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005702\Dropbox\MIDAS Paper\Supplemental Data\"/>
    </mc:Choice>
  </mc:AlternateContent>
  <bookViews>
    <workbookView xWindow="0" yWindow="0" windowWidth="38400" windowHeight="15800"/>
  </bookViews>
  <sheets>
    <sheet name="Sheet1" sheetId="1" r:id="rId1"/>
  </sheets>
  <definedNames>
    <definedName name="_xlnm._FilterDatabase" localSheetId="0" hidden="1">Sheet1!$B$3:$B$1594</definedName>
    <definedName name="_xlnm.Extract" localSheetId="0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10" i="1" l="1"/>
  <c r="O710" i="1"/>
  <c r="P709" i="1"/>
  <c r="O709" i="1"/>
  <c r="P708" i="1"/>
  <c r="O708" i="1"/>
  <c r="P707" i="1"/>
  <c r="O707" i="1"/>
  <c r="P1594" i="1"/>
  <c r="O1594" i="1"/>
  <c r="P1593" i="1"/>
  <c r="O1593" i="1"/>
  <c r="P1592" i="1"/>
  <c r="O1592" i="1"/>
  <c r="P1591" i="1"/>
  <c r="O1591" i="1"/>
  <c r="P1126" i="1"/>
  <c r="O1126" i="1"/>
  <c r="P1125" i="1"/>
  <c r="O1125" i="1"/>
  <c r="P1124" i="1"/>
  <c r="O1124" i="1"/>
  <c r="P1123" i="1"/>
  <c r="O1123" i="1"/>
  <c r="P1122" i="1"/>
  <c r="O1122" i="1"/>
  <c r="P1121" i="1"/>
  <c r="O1121" i="1"/>
  <c r="P1120" i="1"/>
  <c r="O1120" i="1"/>
  <c r="P1119" i="1"/>
  <c r="O1119" i="1"/>
  <c r="P706" i="1"/>
  <c r="O706" i="1"/>
  <c r="P705" i="1"/>
  <c r="O705" i="1"/>
  <c r="P704" i="1"/>
  <c r="O704" i="1"/>
  <c r="P703" i="1"/>
  <c r="O703" i="1"/>
  <c r="P1118" i="1"/>
  <c r="O1118" i="1"/>
  <c r="P1117" i="1"/>
  <c r="O1117" i="1"/>
  <c r="P1116" i="1"/>
  <c r="O1116" i="1"/>
  <c r="P1115" i="1"/>
  <c r="O1115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1114" i="1"/>
  <c r="O1114" i="1"/>
  <c r="P1113" i="1"/>
  <c r="O1113" i="1"/>
  <c r="P1112" i="1"/>
  <c r="O1112" i="1"/>
  <c r="P1111" i="1"/>
  <c r="O1111" i="1"/>
  <c r="P1110" i="1"/>
  <c r="O1110" i="1"/>
  <c r="P1109" i="1"/>
  <c r="O1109" i="1"/>
  <c r="P1108" i="1"/>
  <c r="O1108" i="1"/>
  <c r="P1107" i="1"/>
  <c r="O1107" i="1"/>
  <c r="P1590" i="1"/>
  <c r="O1590" i="1"/>
  <c r="P1589" i="1"/>
  <c r="O1589" i="1"/>
  <c r="P1588" i="1"/>
  <c r="O1588" i="1"/>
  <c r="P1587" i="1"/>
  <c r="O1587" i="1"/>
  <c r="P694" i="1"/>
  <c r="O694" i="1"/>
  <c r="P693" i="1"/>
  <c r="O693" i="1"/>
  <c r="P692" i="1"/>
  <c r="O692" i="1"/>
  <c r="P691" i="1"/>
  <c r="O691" i="1"/>
  <c r="P382" i="1"/>
  <c r="O382" i="1"/>
  <c r="P381" i="1"/>
  <c r="O381" i="1"/>
  <c r="P380" i="1"/>
  <c r="O380" i="1"/>
  <c r="P379" i="1"/>
  <c r="O379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674" i="1"/>
  <c r="O674" i="1"/>
  <c r="P673" i="1"/>
  <c r="O673" i="1"/>
  <c r="P672" i="1"/>
  <c r="O672" i="1"/>
  <c r="P671" i="1"/>
  <c r="O671" i="1"/>
  <c r="P1586" i="1"/>
  <c r="O1586" i="1"/>
  <c r="P1585" i="1"/>
  <c r="O1585" i="1"/>
  <c r="P1584" i="1"/>
  <c r="O1584" i="1"/>
  <c r="P1583" i="1"/>
  <c r="O1583" i="1"/>
  <c r="P1582" i="1"/>
  <c r="O1582" i="1"/>
  <c r="P1581" i="1"/>
  <c r="O1581" i="1"/>
  <c r="P1580" i="1"/>
  <c r="O1580" i="1"/>
  <c r="P1579" i="1"/>
  <c r="O1579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1106" i="1"/>
  <c r="O1106" i="1"/>
  <c r="P1105" i="1"/>
  <c r="O1105" i="1"/>
  <c r="P1104" i="1"/>
  <c r="O1104" i="1"/>
  <c r="P1103" i="1"/>
  <c r="O1103" i="1"/>
  <c r="P1102" i="1"/>
  <c r="O1102" i="1"/>
  <c r="P1101" i="1"/>
  <c r="O1101" i="1"/>
  <c r="P1100" i="1"/>
  <c r="O1100" i="1"/>
  <c r="P1099" i="1"/>
  <c r="O1099" i="1"/>
  <c r="P1098" i="1"/>
  <c r="O1098" i="1"/>
  <c r="P1097" i="1"/>
  <c r="O1097" i="1"/>
  <c r="P1096" i="1"/>
  <c r="O1096" i="1"/>
  <c r="P1095" i="1"/>
  <c r="O1095" i="1"/>
  <c r="P1578" i="1"/>
  <c r="O1578" i="1"/>
  <c r="P1577" i="1"/>
  <c r="O1577" i="1"/>
  <c r="P1576" i="1"/>
  <c r="O1576" i="1"/>
  <c r="P1575" i="1"/>
  <c r="O1575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350" i="1"/>
  <c r="O350" i="1"/>
  <c r="P349" i="1"/>
  <c r="O349" i="1"/>
  <c r="P348" i="1"/>
  <c r="O348" i="1"/>
  <c r="P347" i="1"/>
  <c r="O347" i="1"/>
  <c r="P654" i="1"/>
  <c r="O654" i="1"/>
  <c r="P653" i="1"/>
  <c r="O653" i="1"/>
  <c r="P652" i="1"/>
  <c r="O652" i="1"/>
  <c r="P651" i="1"/>
  <c r="O651" i="1"/>
  <c r="P346" i="1"/>
  <c r="O346" i="1"/>
  <c r="P345" i="1"/>
  <c r="O345" i="1"/>
  <c r="P344" i="1"/>
  <c r="O344" i="1"/>
  <c r="P343" i="1"/>
  <c r="O343" i="1"/>
  <c r="P1094" i="1"/>
  <c r="O1094" i="1"/>
  <c r="P1093" i="1"/>
  <c r="O1093" i="1"/>
  <c r="P1092" i="1"/>
  <c r="O1092" i="1"/>
  <c r="P1091" i="1"/>
  <c r="O1091" i="1"/>
  <c r="P342" i="1"/>
  <c r="O342" i="1"/>
  <c r="P341" i="1"/>
  <c r="O341" i="1"/>
  <c r="P340" i="1"/>
  <c r="O340" i="1"/>
  <c r="P339" i="1"/>
  <c r="O339" i="1"/>
  <c r="P1090" i="1"/>
  <c r="O1090" i="1"/>
  <c r="P1089" i="1"/>
  <c r="O1089" i="1"/>
  <c r="P1088" i="1"/>
  <c r="O1088" i="1"/>
  <c r="P1087" i="1"/>
  <c r="O1087" i="1"/>
  <c r="P338" i="1"/>
  <c r="O338" i="1"/>
  <c r="P337" i="1"/>
  <c r="O337" i="1"/>
  <c r="P336" i="1"/>
  <c r="O336" i="1"/>
  <c r="P335" i="1"/>
  <c r="O335" i="1"/>
  <c r="P650" i="1"/>
  <c r="O650" i="1"/>
  <c r="P649" i="1"/>
  <c r="O649" i="1"/>
  <c r="P648" i="1"/>
  <c r="O648" i="1"/>
  <c r="P647" i="1"/>
  <c r="O647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1574" i="1"/>
  <c r="O1574" i="1"/>
  <c r="P1573" i="1"/>
  <c r="O1573" i="1"/>
  <c r="P1572" i="1"/>
  <c r="O1572" i="1"/>
  <c r="P1571" i="1"/>
  <c r="O1571" i="1"/>
  <c r="P1570" i="1"/>
  <c r="O1570" i="1"/>
  <c r="P1569" i="1"/>
  <c r="O1569" i="1"/>
  <c r="P1568" i="1"/>
  <c r="O1568" i="1"/>
  <c r="P1567" i="1"/>
  <c r="O1567" i="1"/>
  <c r="P1566" i="1"/>
  <c r="O1566" i="1"/>
  <c r="P1565" i="1"/>
  <c r="O1565" i="1"/>
  <c r="P1564" i="1"/>
  <c r="O1564" i="1"/>
  <c r="P1563" i="1"/>
  <c r="O1563" i="1"/>
  <c r="P1562" i="1"/>
  <c r="O1562" i="1"/>
  <c r="P1561" i="1"/>
  <c r="O1561" i="1"/>
  <c r="P1560" i="1"/>
  <c r="O1560" i="1"/>
  <c r="P1559" i="1"/>
  <c r="O1559" i="1"/>
  <c r="P1558" i="1"/>
  <c r="O1558" i="1"/>
  <c r="P1557" i="1"/>
  <c r="O1557" i="1"/>
  <c r="P1556" i="1"/>
  <c r="O1556" i="1"/>
  <c r="P1555" i="1"/>
  <c r="O1555" i="1"/>
  <c r="P1086" i="1"/>
  <c r="O1086" i="1"/>
  <c r="P1085" i="1"/>
  <c r="O1085" i="1"/>
  <c r="P1084" i="1"/>
  <c r="O1084" i="1"/>
  <c r="P1083" i="1"/>
  <c r="O1083" i="1"/>
  <c r="P1554" i="1"/>
  <c r="O1554" i="1"/>
  <c r="P1553" i="1"/>
  <c r="O1553" i="1"/>
  <c r="P1552" i="1"/>
  <c r="O1552" i="1"/>
  <c r="P1551" i="1"/>
  <c r="O1551" i="1"/>
  <c r="P1550" i="1"/>
  <c r="O1550" i="1"/>
  <c r="P1549" i="1"/>
  <c r="O1549" i="1"/>
  <c r="P1548" i="1"/>
  <c r="O1548" i="1"/>
  <c r="P1547" i="1"/>
  <c r="O1547" i="1"/>
  <c r="P1546" i="1"/>
  <c r="O1546" i="1"/>
  <c r="P1545" i="1"/>
  <c r="O1545" i="1"/>
  <c r="P1544" i="1"/>
  <c r="O1544" i="1"/>
  <c r="P1543" i="1"/>
  <c r="O1543" i="1"/>
  <c r="P646" i="1"/>
  <c r="O646" i="1"/>
  <c r="P645" i="1"/>
  <c r="O645" i="1"/>
  <c r="P644" i="1"/>
  <c r="O644" i="1"/>
  <c r="P643" i="1"/>
  <c r="O643" i="1"/>
  <c r="P326" i="1"/>
  <c r="O326" i="1"/>
  <c r="P325" i="1"/>
  <c r="O325" i="1"/>
  <c r="P324" i="1"/>
  <c r="O324" i="1"/>
  <c r="P323" i="1"/>
  <c r="O323" i="1"/>
  <c r="P1542" i="1"/>
  <c r="O1542" i="1"/>
  <c r="P1541" i="1"/>
  <c r="O1541" i="1"/>
  <c r="P1540" i="1"/>
  <c r="O1540" i="1"/>
  <c r="P1539" i="1"/>
  <c r="O1539" i="1"/>
  <c r="P1538" i="1"/>
  <c r="O1538" i="1"/>
  <c r="P1537" i="1"/>
  <c r="O1537" i="1"/>
  <c r="P1536" i="1"/>
  <c r="O1536" i="1"/>
  <c r="P1535" i="1"/>
  <c r="O1535" i="1"/>
  <c r="P1534" i="1"/>
  <c r="O1534" i="1"/>
  <c r="P1533" i="1"/>
  <c r="O1533" i="1"/>
  <c r="P1532" i="1"/>
  <c r="O1532" i="1"/>
  <c r="P1531" i="1"/>
  <c r="O1531" i="1"/>
  <c r="P1082" i="1"/>
  <c r="O1082" i="1"/>
  <c r="P1081" i="1"/>
  <c r="O1081" i="1"/>
  <c r="P1080" i="1"/>
  <c r="O1080" i="1"/>
  <c r="P1079" i="1"/>
  <c r="O1079" i="1"/>
  <c r="P1530" i="1"/>
  <c r="O1530" i="1"/>
  <c r="P1529" i="1"/>
  <c r="O1529" i="1"/>
  <c r="P1528" i="1"/>
  <c r="O1528" i="1"/>
  <c r="P1527" i="1"/>
  <c r="O1527" i="1"/>
  <c r="P1078" i="1"/>
  <c r="O1078" i="1"/>
  <c r="P1077" i="1"/>
  <c r="O1077" i="1"/>
  <c r="P1076" i="1"/>
  <c r="O1076" i="1"/>
  <c r="P1075" i="1"/>
  <c r="O1075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1074" i="1"/>
  <c r="O1074" i="1"/>
  <c r="P1073" i="1"/>
  <c r="O1073" i="1"/>
  <c r="P1072" i="1"/>
  <c r="O1072" i="1"/>
  <c r="P1071" i="1"/>
  <c r="O1071" i="1"/>
  <c r="P1526" i="1"/>
  <c r="O1526" i="1"/>
  <c r="P1525" i="1"/>
  <c r="O1525" i="1"/>
  <c r="P1524" i="1"/>
  <c r="O1524" i="1"/>
  <c r="P1523" i="1"/>
  <c r="O1523" i="1"/>
  <c r="P1522" i="1"/>
  <c r="O1522" i="1"/>
  <c r="P1521" i="1"/>
  <c r="O1521" i="1"/>
  <c r="P1520" i="1"/>
  <c r="O1520" i="1"/>
  <c r="P1519" i="1"/>
  <c r="O1519" i="1"/>
  <c r="P314" i="1"/>
  <c r="O314" i="1"/>
  <c r="P313" i="1"/>
  <c r="O313" i="1"/>
  <c r="P312" i="1"/>
  <c r="O312" i="1"/>
  <c r="P311" i="1"/>
  <c r="O311" i="1"/>
  <c r="P1518" i="1"/>
  <c r="O1518" i="1"/>
  <c r="P1517" i="1"/>
  <c r="O1517" i="1"/>
  <c r="P1516" i="1"/>
  <c r="O1516" i="1"/>
  <c r="P1515" i="1"/>
  <c r="O1515" i="1"/>
  <c r="P642" i="1"/>
  <c r="O642" i="1"/>
  <c r="P641" i="1"/>
  <c r="O641" i="1"/>
  <c r="P640" i="1"/>
  <c r="O640" i="1"/>
  <c r="P639" i="1"/>
  <c r="O639" i="1"/>
  <c r="P1514" i="1"/>
  <c r="O1514" i="1"/>
  <c r="P1513" i="1"/>
  <c r="O1513" i="1"/>
  <c r="P1512" i="1"/>
  <c r="O1512" i="1"/>
  <c r="P1511" i="1"/>
  <c r="O15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1070" i="1"/>
  <c r="O1070" i="1"/>
  <c r="P1069" i="1"/>
  <c r="O1069" i="1"/>
  <c r="P1068" i="1"/>
  <c r="O1068" i="1"/>
  <c r="P1067" i="1"/>
  <c r="O1067" i="1"/>
  <c r="P298" i="1"/>
  <c r="O298" i="1"/>
  <c r="P297" i="1"/>
  <c r="O297" i="1"/>
  <c r="P296" i="1"/>
  <c r="O296" i="1"/>
  <c r="P295" i="1"/>
  <c r="O295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294" i="1"/>
  <c r="O294" i="1"/>
  <c r="P293" i="1"/>
  <c r="O293" i="1"/>
  <c r="P292" i="1"/>
  <c r="O292" i="1"/>
  <c r="P291" i="1"/>
  <c r="O291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510" i="1"/>
  <c r="O1510" i="1"/>
  <c r="P1509" i="1"/>
  <c r="O1509" i="1"/>
  <c r="P1508" i="1"/>
  <c r="O1508" i="1"/>
  <c r="P1507" i="1"/>
  <c r="O1507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506" i="1"/>
  <c r="O1506" i="1"/>
  <c r="P1505" i="1"/>
  <c r="O1505" i="1"/>
  <c r="P1504" i="1"/>
  <c r="O1504" i="1"/>
  <c r="P1503" i="1"/>
  <c r="O1503" i="1"/>
  <c r="P626" i="1"/>
  <c r="O626" i="1"/>
  <c r="P625" i="1"/>
  <c r="O625" i="1"/>
  <c r="P624" i="1"/>
  <c r="O624" i="1"/>
  <c r="P623" i="1"/>
  <c r="O623" i="1"/>
  <c r="P1502" i="1"/>
  <c r="O1502" i="1"/>
  <c r="P1501" i="1"/>
  <c r="O1501" i="1"/>
  <c r="P1500" i="1"/>
  <c r="O1500" i="1"/>
  <c r="P1499" i="1"/>
  <c r="O1499" i="1"/>
  <c r="P622" i="1"/>
  <c r="O622" i="1"/>
  <c r="P621" i="1"/>
  <c r="O621" i="1"/>
  <c r="P620" i="1"/>
  <c r="O620" i="1"/>
  <c r="P619" i="1"/>
  <c r="O619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498" i="1"/>
  <c r="O1498" i="1"/>
  <c r="P1497" i="1"/>
  <c r="O1497" i="1"/>
  <c r="P1496" i="1"/>
  <c r="O1496" i="1"/>
  <c r="P1495" i="1"/>
  <c r="O1495" i="1"/>
  <c r="P1494" i="1"/>
  <c r="O1494" i="1"/>
  <c r="P1493" i="1"/>
  <c r="O1493" i="1"/>
  <c r="P1492" i="1"/>
  <c r="O1492" i="1"/>
  <c r="P1491" i="1"/>
  <c r="O1491" i="1"/>
  <c r="P1490" i="1"/>
  <c r="O1490" i="1"/>
  <c r="P1489" i="1"/>
  <c r="O1489" i="1"/>
  <c r="P1488" i="1"/>
  <c r="O1488" i="1"/>
  <c r="P1487" i="1"/>
  <c r="O1487" i="1"/>
  <c r="P290" i="1"/>
  <c r="O290" i="1"/>
  <c r="P289" i="1"/>
  <c r="O289" i="1"/>
  <c r="P288" i="1"/>
  <c r="O288" i="1"/>
  <c r="P287" i="1"/>
  <c r="O287" i="1"/>
  <c r="P1042" i="1"/>
  <c r="O1042" i="1"/>
  <c r="P1041" i="1"/>
  <c r="O1041" i="1"/>
  <c r="P1040" i="1"/>
  <c r="O1040" i="1"/>
  <c r="P1039" i="1"/>
  <c r="O1039" i="1"/>
  <c r="P1486" i="1"/>
  <c r="O1486" i="1"/>
  <c r="P1485" i="1"/>
  <c r="O1485" i="1"/>
  <c r="P1484" i="1"/>
  <c r="O1484" i="1"/>
  <c r="P1483" i="1"/>
  <c r="O1483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1482" i="1"/>
  <c r="O1482" i="1"/>
  <c r="P1481" i="1"/>
  <c r="O1481" i="1"/>
  <c r="P1480" i="1"/>
  <c r="O1480" i="1"/>
  <c r="P1479" i="1"/>
  <c r="O1479" i="1"/>
  <c r="P1478" i="1"/>
  <c r="O1478" i="1"/>
  <c r="P1477" i="1"/>
  <c r="O1477" i="1"/>
  <c r="P1476" i="1"/>
  <c r="O1476" i="1"/>
  <c r="P1475" i="1"/>
  <c r="O1475" i="1"/>
  <c r="P610" i="1"/>
  <c r="O610" i="1"/>
  <c r="P609" i="1"/>
  <c r="O609" i="1"/>
  <c r="P608" i="1"/>
  <c r="O608" i="1"/>
  <c r="P607" i="1"/>
  <c r="O60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606" i="1"/>
  <c r="O606" i="1"/>
  <c r="P605" i="1"/>
  <c r="O605" i="1"/>
  <c r="P604" i="1"/>
  <c r="O604" i="1"/>
  <c r="P603" i="1"/>
  <c r="O603" i="1"/>
  <c r="P278" i="1"/>
  <c r="O278" i="1"/>
  <c r="P277" i="1"/>
  <c r="O277" i="1"/>
  <c r="P276" i="1"/>
  <c r="O276" i="1"/>
  <c r="P275" i="1"/>
  <c r="O275" i="1"/>
  <c r="P1038" i="1"/>
  <c r="O1038" i="1"/>
  <c r="P1037" i="1"/>
  <c r="O1037" i="1"/>
  <c r="P1036" i="1"/>
  <c r="O1036" i="1"/>
  <c r="P1035" i="1"/>
  <c r="O1035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1474" i="1"/>
  <c r="O1474" i="1"/>
  <c r="P1473" i="1"/>
  <c r="O1473" i="1"/>
  <c r="P1472" i="1"/>
  <c r="O1472" i="1"/>
  <c r="P1471" i="1"/>
  <c r="O1471" i="1"/>
  <c r="P594" i="1"/>
  <c r="O594" i="1"/>
  <c r="P593" i="1"/>
  <c r="O593" i="1"/>
  <c r="P592" i="1"/>
  <c r="O592" i="1"/>
  <c r="P591" i="1"/>
  <c r="O591" i="1"/>
  <c r="P1470" i="1"/>
  <c r="O1470" i="1"/>
  <c r="P1469" i="1"/>
  <c r="O1469" i="1"/>
  <c r="P1468" i="1"/>
  <c r="O1468" i="1"/>
  <c r="P1467" i="1"/>
  <c r="O1467" i="1"/>
  <c r="P1034" i="1"/>
  <c r="O1034" i="1"/>
  <c r="P1033" i="1"/>
  <c r="O1033" i="1"/>
  <c r="P1032" i="1"/>
  <c r="O1032" i="1"/>
  <c r="P1031" i="1"/>
  <c r="O1031" i="1"/>
  <c r="P590" i="1"/>
  <c r="O590" i="1"/>
  <c r="P589" i="1"/>
  <c r="O589" i="1"/>
  <c r="P588" i="1"/>
  <c r="O588" i="1"/>
  <c r="P587" i="1"/>
  <c r="O587" i="1"/>
  <c r="P1466" i="1"/>
  <c r="O1466" i="1"/>
  <c r="P1465" i="1"/>
  <c r="O1465" i="1"/>
  <c r="P1464" i="1"/>
  <c r="O1464" i="1"/>
  <c r="P1463" i="1"/>
  <c r="O1463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274" i="1"/>
  <c r="O274" i="1"/>
  <c r="P273" i="1"/>
  <c r="O273" i="1"/>
  <c r="P272" i="1"/>
  <c r="O272" i="1"/>
  <c r="P271" i="1"/>
  <c r="O271" i="1"/>
  <c r="P1018" i="1"/>
  <c r="O1018" i="1"/>
  <c r="P1017" i="1"/>
  <c r="O1017" i="1"/>
  <c r="P1016" i="1"/>
  <c r="O1016" i="1"/>
  <c r="P1015" i="1"/>
  <c r="O1015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1014" i="1"/>
  <c r="O1014" i="1"/>
  <c r="P1013" i="1"/>
  <c r="O1013" i="1"/>
  <c r="P1012" i="1"/>
  <c r="O1012" i="1"/>
  <c r="P1011" i="1"/>
  <c r="O1011" i="1"/>
  <c r="P586" i="1"/>
  <c r="O586" i="1"/>
  <c r="P585" i="1"/>
  <c r="O585" i="1"/>
  <c r="P584" i="1"/>
  <c r="O584" i="1"/>
  <c r="P583" i="1"/>
  <c r="O583" i="1"/>
  <c r="P1462" i="1"/>
  <c r="O1462" i="1"/>
  <c r="P1461" i="1"/>
  <c r="O1461" i="1"/>
  <c r="P1460" i="1"/>
  <c r="O1460" i="1"/>
  <c r="P1459" i="1"/>
  <c r="O1459" i="1"/>
  <c r="P1458" i="1"/>
  <c r="O1458" i="1"/>
  <c r="P1457" i="1"/>
  <c r="O1457" i="1"/>
  <c r="P1456" i="1"/>
  <c r="O1456" i="1"/>
  <c r="P1455" i="1"/>
  <c r="O1455" i="1"/>
  <c r="P1010" i="1"/>
  <c r="O1010" i="1"/>
  <c r="P1009" i="1"/>
  <c r="O1009" i="1"/>
  <c r="P1008" i="1"/>
  <c r="O1008" i="1"/>
  <c r="P1007" i="1"/>
  <c r="O1007" i="1"/>
  <c r="P262" i="1"/>
  <c r="O262" i="1"/>
  <c r="P261" i="1"/>
  <c r="O261" i="1"/>
  <c r="P260" i="1"/>
  <c r="O260" i="1"/>
  <c r="P259" i="1"/>
  <c r="O259" i="1"/>
  <c r="P1006" i="1"/>
  <c r="O1006" i="1"/>
  <c r="P1005" i="1"/>
  <c r="O1005" i="1"/>
  <c r="P1004" i="1"/>
  <c r="O1004" i="1"/>
  <c r="P1003" i="1"/>
  <c r="O1003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1454" i="1"/>
  <c r="O1454" i="1"/>
  <c r="P1453" i="1"/>
  <c r="O1453" i="1"/>
  <c r="P1452" i="1"/>
  <c r="O1452" i="1"/>
  <c r="P1451" i="1"/>
  <c r="O1451" i="1"/>
  <c r="P250" i="1"/>
  <c r="O250" i="1"/>
  <c r="P249" i="1"/>
  <c r="O249" i="1"/>
  <c r="P248" i="1"/>
  <c r="O248" i="1"/>
  <c r="P247" i="1"/>
  <c r="O247" i="1"/>
  <c r="P1450" i="1"/>
  <c r="O1450" i="1"/>
  <c r="P1449" i="1"/>
  <c r="O1449" i="1"/>
  <c r="P1448" i="1"/>
  <c r="O1448" i="1"/>
  <c r="P1447" i="1"/>
  <c r="O14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1446" i="1"/>
  <c r="O1446" i="1"/>
  <c r="P1445" i="1"/>
  <c r="O1445" i="1"/>
  <c r="P1444" i="1"/>
  <c r="O1444" i="1"/>
  <c r="P1443" i="1"/>
  <c r="O1443" i="1"/>
  <c r="P582" i="1"/>
  <c r="O582" i="1"/>
  <c r="P581" i="1"/>
  <c r="O581" i="1"/>
  <c r="P580" i="1"/>
  <c r="O580" i="1"/>
  <c r="P579" i="1"/>
  <c r="O579" i="1"/>
  <c r="P1002" i="1"/>
  <c r="O1002" i="1"/>
  <c r="P1001" i="1"/>
  <c r="O1001" i="1"/>
  <c r="P1000" i="1"/>
  <c r="O1000" i="1"/>
  <c r="P999" i="1"/>
  <c r="O999" i="1"/>
  <c r="P578" i="1"/>
  <c r="O578" i="1"/>
  <c r="P577" i="1"/>
  <c r="O577" i="1"/>
  <c r="P576" i="1"/>
  <c r="O576" i="1"/>
  <c r="P575" i="1"/>
  <c r="O575" i="1"/>
  <c r="P998" i="1"/>
  <c r="O998" i="1"/>
  <c r="P997" i="1"/>
  <c r="O997" i="1"/>
  <c r="P996" i="1"/>
  <c r="O996" i="1"/>
  <c r="P995" i="1"/>
  <c r="O995" i="1"/>
  <c r="P994" i="1"/>
  <c r="O994" i="1"/>
  <c r="P993" i="1"/>
  <c r="O993" i="1"/>
  <c r="P992" i="1"/>
  <c r="O992" i="1"/>
  <c r="P991" i="1"/>
  <c r="O991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84" i="1"/>
  <c r="O984" i="1"/>
  <c r="P983" i="1"/>
  <c r="O983" i="1"/>
  <c r="P574" i="1"/>
  <c r="O574" i="1"/>
  <c r="P573" i="1"/>
  <c r="O573" i="1"/>
  <c r="P572" i="1"/>
  <c r="O572" i="1"/>
  <c r="P571" i="1"/>
  <c r="O571" i="1"/>
  <c r="P982" i="1"/>
  <c r="O982" i="1"/>
  <c r="P981" i="1"/>
  <c r="O981" i="1"/>
  <c r="P980" i="1"/>
  <c r="O980" i="1"/>
  <c r="P979" i="1"/>
  <c r="O979" i="1"/>
  <c r="P238" i="1"/>
  <c r="O238" i="1"/>
  <c r="P237" i="1"/>
  <c r="O237" i="1"/>
  <c r="P236" i="1"/>
  <c r="O236" i="1"/>
  <c r="P235" i="1"/>
  <c r="O235" i="1"/>
  <c r="P978" i="1"/>
  <c r="O978" i="1"/>
  <c r="P977" i="1"/>
  <c r="O977" i="1"/>
  <c r="P976" i="1"/>
  <c r="O976" i="1"/>
  <c r="P975" i="1"/>
  <c r="O975" i="1"/>
  <c r="P974" i="1"/>
  <c r="O974" i="1"/>
  <c r="P973" i="1"/>
  <c r="O973" i="1"/>
  <c r="P972" i="1"/>
  <c r="O972" i="1"/>
  <c r="P971" i="1"/>
  <c r="O971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970" i="1"/>
  <c r="O970" i="1"/>
  <c r="P969" i="1"/>
  <c r="O969" i="1"/>
  <c r="P968" i="1"/>
  <c r="O968" i="1"/>
  <c r="P967" i="1"/>
  <c r="O967" i="1"/>
  <c r="P570" i="1"/>
  <c r="O570" i="1"/>
  <c r="P569" i="1"/>
  <c r="O569" i="1"/>
  <c r="P568" i="1"/>
  <c r="O568" i="1"/>
  <c r="P567" i="1"/>
  <c r="O567" i="1"/>
  <c r="P1442" i="1"/>
  <c r="O1442" i="1"/>
  <c r="P1441" i="1"/>
  <c r="O1441" i="1"/>
  <c r="P1440" i="1"/>
  <c r="O1440" i="1"/>
  <c r="P1439" i="1"/>
  <c r="O1439" i="1"/>
  <c r="P566" i="1"/>
  <c r="O566" i="1"/>
  <c r="P565" i="1"/>
  <c r="O565" i="1"/>
  <c r="P564" i="1"/>
  <c r="O564" i="1"/>
  <c r="P563" i="1"/>
  <c r="O563" i="1"/>
  <c r="P966" i="1"/>
  <c r="O966" i="1"/>
  <c r="P965" i="1"/>
  <c r="O965" i="1"/>
  <c r="P964" i="1"/>
  <c r="O964" i="1"/>
  <c r="P963" i="1"/>
  <c r="O963" i="1"/>
  <c r="P218" i="1"/>
  <c r="O218" i="1"/>
  <c r="P217" i="1"/>
  <c r="O217" i="1"/>
  <c r="P216" i="1"/>
  <c r="O216" i="1"/>
  <c r="P215" i="1"/>
  <c r="O215" i="1"/>
  <c r="P962" i="1"/>
  <c r="O962" i="1"/>
  <c r="P961" i="1"/>
  <c r="O961" i="1"/>
  <c r="P960" i="1"/>
  <c r="O960" i="1"/>
  <c r="P959" i="1"/>
  <c r="O959" i="1"/>
  <c r="P1438" i="1"/>
  <c r="O1438" i="1"/>
  <c r="P1437" i="1"/>
  <c r="O1437" i="1"/>
  <c r="P1436" i="1"/>
  <c r="O1436" i="1"/>
  <c r="P1435" i="1"/>
  <c r="O1435" i="1"/>
  <c r="P562" i="1"/>
  <c r="O562" i="1"/>
  <c r="P561" i="1"/>
  <c r="O561" i="1"/>
  <c r="P560" i="1"/>
  <c r="O560" i="1"/>
  <c r="P559" i="1"/>
  <c r="O559" i="1"/>
  <c r="P214" i="1"/>
  <c r="O214" i="1"/>
  <c r="P213" i="1"/>
  <c r="O213" i="1"/>
  <c r="P212" i="1"/>
  <c r="O212" i="1"/>
  <c r="P211" i="1"/>
  <c r="O211" i="1"/>
  <c r="P1434" i="1"/>
  <c r="O1434" i="1"/>
  <c r="P1433" i="1"/>
  <c r="O1433" i="1"/>
  <c r="P1432" i="1"/>
  <c r="O1432" i="1"/>
  <c r="P1431" i="1"/>
  <c r="O1431" i="1"/>
  <c r="P210" i="1"/>
  <c r="O210" i="1"/>
  <c r="P209" i="1"/>
  <c r="O209" i="1"/>
  <c r="P208" i="1"/>
  <c r="O208" i="1"/>
  <c r="P207" i="1"/>
  <c r="O207" i="1"/>
  <c r="P558" i="1"/>
  <c r="O558" i="1"/>
  <c r="P557" i="1"/>
  <c r="O557" i="1"/>
  <c r="P556" i="1"/>
  <c r="O556" i="1"/>
  <c r="P555" i="1"/>
  <c r="O555" i="1"/>
  <c r="P206" i="1"/>
  <c r="O206" i="1"/>
  <c r="P205" i="1"/>
  <c r="O205" i="1"/>
  <c r="P204" i="1"/>
  <c r="O204" i="1"/>
  <c r="P203" i="1"/>
  <c r="O203" i="1"/>
  <c r="P958" i="1"/>
  <c r="O958" i="1"/>
  <c r="P957" i="1"/>
  <c r="O957" i="1"/>
  <c r="P956" i="1"/>
  <c r="O956" i="1"/>
  <c r="P955" i="1"/>
  <c r="O955" i="1"/>
  <c r="P954" i="1"/>
  <c r="O954" i="1"/>
  <c r="P953" i="1"/>
  <c r="O953" i="1"/>
  <c r="P952" i="1"/>
  <c r="O952" i="1"/>
  <c r="P951" i="1"/>
  <c r="O951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554" i="1"/>
  <c r="O554" i="1"/>
  <c r="P553" i="1"/>
  <c r="O553" i="1"/>
  <c r="P552" i="1"/>
  <c r="O552" i="1"/>
  <c r="P551" i="1"/>
  <c r="O551" i="1"/>
  <c r="P1430" i="1"/>
  <c r="O1430" i="1"/>
  <c r="P1429" i="1"/>
  <c r="O1429" i="1"/>
  <c r="P1428" i="1"/>
  <c r="O1428" i="1"/>
  <c r="P1427" i="1"/>
  <c r="O1427" i="1"/>
  <c r="P550" i="1"/>
  <c r="O550" i="1"/>
  <c r="P549" i="1"/>
  <c r="O549" i="1"/>
  <c r="P548" i="1"/>
  <c r="O548" i="1"/>
  <c r="P547" i="1"/>
  <c r="O547" i="1"/>
  <c r="P1426" i="1"/>
  <c r="O1426" i="1"/>
  <c r="P1425" i="1"/>
  <c r="O1425" i="1"/>
  <c r="P1424" i="1"/>
  <c r="O1424" i="1"/>
  <c r="P1423" i="1"/>
  <c r="O1423" i="1"/>
  <c r="P950" i="1"/>
  <c r="O950" i="1"/>
  <c r="P949" i="1"/>
  <c r="O949" i="1"/>
  <c r="P948" i="1"/>
  <c r="O948" i="1"/>
  <c r="P947" i="1"/>
  <c r="O947" i="1"/>
  <c r="P546" i="1"/>
  <c r="O546" i="1"/>
  <c r="P545" i="1"/>
  <c r="O545" i="1"/>
  <c r="P544" i="1"/>
  <c r="O544" i="1"/>
  <c r="P543" i="1"/>
  <c r="O543" i="1"/>
  <c r="P190" i="1"/>
  <c r="O190" i="1"/>
  <c r="P189" i="1"/>
  <c r="O189" i="1"/>
  <c r="P188" i="1"/>
  <c r="O188" i="1"/>
  <c r="P187" i="1"/>
  <c r="O187" i="1"/>
  <c r="P946" i="1"/>
  <c r="O946" i="1"/>
  <c r="P945" i="1"/>
  <c r="O945" i="1"/>
  <c r="P944" i="1"/>
  <c r="O944" i="1"/>
  <c r="P943" i="1"/>
  <c r="O943" i="1"/>
  <c r="P942" i="1"/>
  <c r="O942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1422" i="1"/>
  <c r="O1422" i="1"/>
  <c r="P1421" i="1"/>
  <c r="O1421" i="1"/>
  <c r="P1420" i="1"/>
  <c r="O1420" i="1"/>
  <c r="P1419" i="1"/>
  <c r="O1419" i="1"/>
  <c r="P934" i="1"/>
  <c r="O934" i="1"/>
  <c r="P933" i="1"/>
  <c r="O933" i="1"/>
  <c r="P932" i="1"/>
  <c r="O932" i="1"/>
  <c r="P931" i="1"/>
  <c r="O931" i="1"/>
  <c r="P1418" i="1"/>
  <c r="O1418" i="1"/>
  <c r="P1417" i="1"/>
  <c r="O1417" i="1"/>
  <c r="P1416" i="1"/>
  <c r="O1416" i="1"/>
  <c r="P1415" i="1"/>
  <c r="O1415" i="1"/>
  <c r="P186" i="1"/>
  <c r="O186" i="1"/>
  <c r="P185" i="1"/>
  <c r="O185" i="1"/>
  <c r="P184" i="1"/>
  <c r="O184" i="1"/>
  <c r="P183" i="1"/>
  <c r="O183" i="1"/>
  <c r="P1414" i="1"/>
  <c r="O1414" i="1"/>
  <c r="P1413" i="1"/>
  <c r="O1413" i="1"/>
  <c r="P1412" i="1"/>
  <c r="O1412" i="1"/>
  <c r="P1411" i="1"/>
  <c r="O1411" i="1"/>
  <c r="P1410" i="1"/>
  <c r="O1410" i="1"/>
  <c r="P1409" i="1"/>
  <c r="O1409" i="1"/>
  <c r="P1408" i="1"/>
  <c r="O1408" i="1"/>
  <c r="P1407" i="1"/>
  <c r="O1407" i="1"/>
  <c r="P1406" i="1"/>
  <c r="O1406" i="1"/>
  <c r="P1405" i="1"/>
  <c r="O1405" i="1"/>
  <c r="P1404" i="1"/>
  <c r="O1404" i="1"/>
  <c r="P1403" i="1"/>
  <c r="O1403" i="1"/>
  <c r="P1402" i="1"/>
  <c r="O1402" i="1"/>
  <c r="P1401" i="1"/>
  <c r="O1401" i="1"/>
  <c r="P1400" i="1"/>
  <c r="O1400" i="1"/>
  <c r="P1399" i="1"/>
  <c r="O1399" i="1"/>
  <c r="P542" i="1"/>
  <c r="O542" i="1"/>
  <c r="P541" i="1"/>
  <c r="O541" i="1"/>
  <c r="P540" i="1"/>
  <c r="O540" i="1"/>
  <c r="P539" i="1"/>
  <c r="O539" i="1"/>
  <c r="P930" i="1"/>
  <c r="O930" i="1"/>
  <c r="P929" i="1"/>
  <c r="O929" i="1"/>
  <c r="P928" i="1"/>
  <c r="O928" i="1"/>
  <c r="P927" i="1"/>
  <c r="O927" i="1"/>
  <c r="P182" i="1"/>
  <c r="O182" i="1"/>
  <c r="P181" i="1"/>
  <c r="O181" i="1"/>
  <c r="P180" i="1"/>
  <c r="O180" i="1"/>
  <c r="P179" i="1"/>
  <c r="O179" i="1"/>
  <c r="P1398" i="1"/>
  <c r="O1398" i="1"/>
  <c r="P1397" i="1"/>
  <c r="O1397" i="1"/>
  <c r="P1396" i="1"/>
  <c r="O1396" i="1"/>
  <c r="P1395" i="1"/>
  <c r="O1395" i="1"/>
  <c r="P538" i="1"/>
  <c r="O538" i="1"/>
  <c r="P537" i="1"/>
  <c r="O537" i="1"/>
  <c r="P536" i="1"/>
  <c r="O536" i="1"/>
  <c r="P535" i="1"/>
  <c r="O535" i="1"/>
  <c r="P178" i="1"/>
  <c r="O178" i="1"/>
  <c r="P177" i="1"/>
  <c r="O177" i="1"/>
  <c r="P176" i="1"/>
  <c r="O176" i="1"/>
  <c r="P175" i="1"/>
  <c r="O175" i="1"/>
  <c r="P1394" i="1"/>
  <c r="O1394" i="1"/>
  <c r="P1393" i="1"/>
  <c r="O1393" i="1"/>
  <c r="P1392" i="1"/>
  <c r="O1392" i="1"/>
  <c r="P1391" i="1"/>
  <c r="O1391" i="1"/>
  <c r="P174" i="1"/>
  <c r="O174" i="1"/>
  <c r="P173" i="1"/>
  <c r="O173" i="1"/>
  <c r="P172" i="1"/>
  <c r="O172" i="1"/>
  <c r="P171" i="1"/>
  <c r="O171" i="1"/>
  <c r="P1390" i="1"/>
  <c r="O1390" i="1"/>
  <c r="P1389" i="1"/>
  <c r="O1389" i="1"/>
  <c r="P1388" i="1"/>
  <c r="O1388" i="1"/>
  <c r="P1387" i="1"/>
  <c r="O1387" i="1"/>
  <c r="P170" i="1"/>
  <c r="O170" i="1"/>
  <c r="P169" i="1"/>
  <c r="O169" i="1"/>
  <c r="P168" i="1"/>
  <c r="O168" i="1"/>
  <c r="P167" i="1"/>
  <c r="O167" i="1"/>
  <c r="P534" i="1"/>
  <c r="O534" i="1"/>
  <c r="P533" i="1"/>
  <c r="O533" i="1"/>
  <c r="P532" i="1"/>
  <c r="O532" i="1"/>
  <c r="P531" i="1"/>
  <c r="O531" i="1"/>
  <c r="P926" i="1"/>
  <c r="O926" i="1"/>
  <c r="P925" i="1"/>
  <c r="O925" i="1"/>
  <c r="P924" i="1"/>
  <c r="O924" i="1"/>
  <c r="P923" i="1"/>
  <c r="O923" i="1"/>
  <c r="P1386" i="1"/>
  <c r="O1386" i="1"/>
  <c r="P1385" i="1"/>
  <c r="O1385" i="1"/>
  <c r="P1384" i="1"/>
  <c r="O1384" i="1"/>
  <c r="P1383" i="1"/>
  <c r="O1383" i="1"/>
  <c r="P1382" i="1"/>
  <c r="O1382" i="1"/>
  <c r="P1381" i="1"/>
  <c r="O1381" i="1"/>
  <c r="P1380" i="1"/>
  <c r="O1380" i="1"/>
  <c r="P1379" i="1"/>
  <c r="O1379" i="1"/>
  <c r="P1378" i="1"/>
  <c r="O1378" i="1"/>
  <c r="P1377" i="1"/>
  <c r="O1377" i="1"/>
  <c r="P1376" i="1"/>
  <c r="O1376" i="1"/>
  <c r="P1375" i="1"/>
  <c r="O1375" i="1"/>
  <c r="P1374" i="1"/>
  <c r="O1374" i="1"/>
  <c r="P1373" i="1"/>
  <c r="O1373" i="1"/>
  <c r="P1372" i="1"/>
  <c r="O1372" i="1"/>
  <c r="P1371" i="1"/>
  <c r="O137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922" i="1"/>
  <c r="O922" i="1"/>
  <c r="P921" i="1"/>
  <c r="O921" i="1"/>
  <c r="P920" i="1"/>
  <c r="O920" i="1"/>
  <c r="P919" i="1"/>
  <c r="O919" i="1"/>
  <c r="P166" i="1"/>
  <c r="O166" i="1"/>
  <c r="P165" i="1"/>
  <c r="O165" i="1"/>
  <c r="P164" i="1"/>
  <c r="O164" i="1"/>
  <c r="P163" i="1"/>
  <c r="O163" i="1"/>
  <c r="P522" i="1"/>
  <c r="O522" i="1"/>
  <c r="P521" i="1"/>
  <c r="O521" i="1"/>
  <c r="P520" i="1"/>
  <c r="O520" i="1"/>
  <c r="P519" i="1"/>
  <c r="O519" i="1"/>
  <c r="P1370" i="1"/>
  <c r="O1370" i="1"/>
  <c r="P1369" i="1"/>
  <c r="O1369" i="1"/>
  <c r="P1368" i="1"/>
  <c r="O1368" i="1"/>
  <c r="P1367" i="1"/>
  <c r="O1367" i="1"/>
  <c r="P1366" i="1"/>
  <c r="O1366" i="1"/>
  <c r="P1365" i="1"/>
  <c r="O1365" i="1"/>
  <c r="P1364" i="1"/>
  <c r="O1364" i="1"/>
  <c r="P1363" i="1"/>
  <c r="O1363" i="1"/>
  <c r="P1362" i="1"/>
  <c r="O1362" i="1"/>
  <c r="P1361" i="1"/>
  <c r="O1361" i="1"/>
  <c r="P1360" i="1"/>
  <c r="O1360" i="1"/>
  <c r="P1359" i="1"/>
  <c r="O135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1358" i="1"/>
  <c r="O1358" i="1"/>
  <c r="P1357" i="1"/>
  <c r="O1357" i="1"/>
  <c r="P1356" i="1"/>
  <c r="O1356" i="1"/>
  <c r="P1355" i="1"/>
  <c r="O1355" i="1"/>
  <c r="P1354" i="1"/>
  <c r="O1354" i="1"/>
  <c r="P1353" i="1"/>
  <c r="O1353" i="1"/>
  <c r="P1352" i="1"/>
  <c r="O1352" i="1"/>
  <c r="P1351" i="1"/>
  <c r="O1351" i="1"/>
  <c r="P162" i="1"/>
  <c r="O162" i="1"/>
  <c r="P161" i="1"/>
  <c r="O161" i="1"/>
  <c r="P160" i="1"/>
  <c r="O160" i="1"/>
  <c r="P159" i="1"/>
  <c r="O159" i="1"/>
  <c r="P918" i="1"/>
  <c r="O918" i="1"/>
  <c r="P917" i="1"/>
  <c r="O917" i="1"/>
  <c r="P916" i="1"/>
  <c r="O916" i="1"/>
  <c r="P915" i="1"/>
  <c r="O915" i="1"/>
  <c r="P914" i="1"/>
  <c r="O914" i="1"/>
  <c r="P913" i="1"/>
  <c r="O913" i="1"/>
  <c r="P912" i="1"/>
  <c r="O912" i="1"/>
  <c r="P911" i="1"/>
  <c r="O911" i="1"/>
  <c r="P510" i="1"/>
  <c r="O510" i="1"/>
  <c r="P509" i="1"/>
  <c r="O509" i="1"/>
  <c r="P508" i="1"/>
  <c r="O508" i="1"/>
  <c r="P507" i="1"/>
  <c r="O507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04" i="1"/>
  <c r="O904" i="1"/>
  <c r="P903" i="1"/>
  <c r="O903" i="1"/>
  <c r="P902" i="1"/>
  <c r="O902" i="1"/>
  <c r="P901" i="1"/>
  <c r="O901" i="1"/>
  <c r="P900" i="1"/>
  <c r="O900" i="1"/>
  <c r="P899" i="1"/>
  <c r="O899" i="1"/>
  <c r="P158" i="1"/>
  <c r="O158" i="1"/>
  <c r="P157" i="1"/>
  <c r="O157" i="1"/>
  <c r="P156" i="1"/>
  <c r="O156" i="1"/>
  <c r="P155" i="1"/>
  <c r="O155" i="1"/>
  <c r="P898" i="1"/>
  <c r="O898" i="1"/>
  <c r="P897" i="1"/>
  <c r="O897" i="1"/>
  <c r="P896" i="1"/>
  <c r="O896" i="1"/>
  <c r="P895" i="1"/>
  <c r="O895" i="1"/>
  <c r="P894" i="1"/>
  <c r="O894" i="1"/>
  <c r="P893" i="1"/>
  <c r="O893" i="1"/>
  <c r="P892" i="1"/>
  <c r="O892" i="1"/>
  <c r="P891" i="1"/>
  <c r="O891" i="1"/>
  <c r="P890" i="1"/>
  <c r="O890" i="1"/>
  <c r="P889" i="1"/>
  <c r="O889" i="1"/>
  <c r="P888" i="1"/>
  <c r="O888" i="1"/>
  <c r="P887" i="1"/>
  <c r="O887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506" i="1"/>
  <c r="O506" i="1"/>
  <c r="P505" i="1"/>
  <c r="O505" i="1"/>
  <c r="P504" i="1"/>
  <c r="O504" i="1"/>
  <c r="P503" i="1"/>
  <c r="O503" i="1"/>
  <c r="P886" i="1"/>
  <c r="O886" i="1"/>
  <c r="P885" i="1"/>
  <c r="O885" i="1"/>
  <c r="P884" i="1"/>
  <c r="O884" i="1"/>
  <c r="P883" i="1"/>
  <c r="O883" i="1"/>
  <c r="P1350" i="1"/>
  <c r="O1350" i="1"/>
  <c r="P1349" i="1"/>
  <c r="O1349" i="1"/>
  <c r="P1348" i="1"/>
  <c r="O1348" i="1"/>
  <c r="P1347" i="1"/>
  <c r="O1347" i="1"/>
  <c r="P882" i="1"/>
  <c r="O882" i="1"/>
  <c r="P881" i="1"/>
  <c r="O881" i="1"/>
  <c r="P880" i="1"/>
  <c r="O880" i="1"/>
  <c r="P879" i="1"/>
  <c r="O879" i="1"/>
  <c r="P878" i="1"/>
  <c r="O878" i="1"/>
  <c r="P877" i="1"/>
  <c r="O877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146" i="1"/>
  <c r="O146" i="1"/>
  <c r="P145" i="1"/>
  <c r="O145" i="1"/>
  <c r="P144" i="1"/>
  <c r="O144" i="1"/>
  <c r="P143" i="1"/>
  <c r="O143" i="1"/>
  <c r="P1346" i="1"/>
  <c r="O1346" i="1"/>
  <c r="P1345" i="1"/>
  <c r="O1345" i="1"/>
  <c r="P1344" i="1"/>
  <c r="O1344" i="1"/>
  <c r="P1343" i="1"/>
  <c r="O1343" i="1"/>
  <c r="P870" i="1"/>
  <c r="O870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863" i="1"/>
  <c r="O863" i="1"/>
  <c r="P1342" i="1"/>
  <c r="O1342" i="1"/>
  <c r="P1341" i="1"/>
  <c r="O1341" i="1"/>
  <c r="P1340" i="1"/>
  <c r="O1340" i="1"/>
  <c r="P1339" i="1"/>
  <c r="O1339" i="1"/>
  <c r="P1338" i="1"/>
  <c r="O1338" i="1"/>
  <c r="P1337" i="1"/>
  <c r="O1337" i="1"/>
  <c r="P1336" i="1"/>
  <c r="O1336" i="1"/>
  <c r="P1335" i="1"/>
  <c r="O1335" i="1"/>
  <c r="P1334" i="1"/>
  <c r="O1334" i="1"/>
  <c r="P1333" i="1"/>
  <c r="O1333" i="1"/>
  <c r="P1332" i="1"/>
  <c r="O1332" i="1"/>
  <c r="P1331" i="1"/>
  <c r="O1331" i="1"/>
  <c r="P502" i="1"/>
  <c r="O502" i="1"/>
  <c r="P501" i="1"/>
  <c r="O501" i="1"/>
  <c r="P500" i="1"/>
  <c r="O500" i="1"/>
  <c r="P499" i="1"/>
  <c r="O499" i="1"/>
  <c r="P1330" i="1"/>
  <c r="O1330" i="1"/>
  <c r="P1329" i="1"/>
  <c r="O1329" i="1"/>
  <c r="P1328" i="1"/>
  <c r="O1328" i="1"/>
  <c r="P1327" i="1"/>
  <c r="O1327" i="1"/>
  <c r="P142" i="1"/>
  <c r="O142" i="1"/>
  <c r="P141" i="1"/>
  <c r="O141" i="1"/>
  <c r="P140" i="1"/>
  <c r="O140" i="1"/>
  <c r="P139" i="1"/>
  <c r="O139" i="1"/>
  <c r="P862" i="1"/>
  <c r="O862" i="1"/>
  <c r="P861" i="1"/>
  <c r="O861" i="1"/>
  <c r="P860" i="1"/>
  <c r="O860" i="1"/>
  <c r="P859" i="1"/>
  <c r="O859" i="1"/>
  <c r="P1326" i="1"/>
  <c r="O1326" i="1"/>
  <c r="P1325" i="1"/>
  <c r="O1325" i="1"/>
  <c r="P1324" i="1"/>
  <c r="O1324" i="1"/>
  <c r="P1323" i="1"/>
  <c r="O1323" i="1"/>
  <c r="P138" i="1"/>
  <c r="O138" i="1"/>
  <c r="P137" i="1"/>
  <c r="O137" i="1"/>
  <c r="P136" i="1"/>
  <c r="O136" i="1"/>
  <c r="P135" i="1"/>
  <c r="O135" i="1"/>
  <c r="P858" i="1"/>
  <c r="O858" i="1"/>
  <c r="P857" i="1"/>
  <c r="O857" i="1"/>
  <c r="P856" i="1"/>
  <c r="O856" i="1"/>
  <c r="P855" i="1"/>
  <c r="O855" i="1"/>
  <c r="P1322" i="1"/>
  <c r="O1322" i="1"/>
  <c r="P1321" i="1"/>
  <c r="O1321" i="1"/>
  <c r="P1320" i="1"/>
  <c r="O1320" i="1"/>
  <c r="P1319" i="1"/>
  <c r="O1319" i="1"/>
  <c r="P1318" i="1"/>
  <c r="O1318" i="1"/>
  <c r="P1317" i="1"/>
  <c r="O1317" i="1"/>
  <c r="P1316" i="1"/>
  <c r="O1316" i="1"/>
  <c r="P1315" i="1"/>
  <c r="O1315" i="1"/>
  <c r="P134" i="1"/>
  <c r="O134" i="1"/>
  <c r="P133" i="1"/>
  <c r="O133" i="1"/>
  <c r="P132" i="1"/>
  <c r="O132" i="1"/>
  <c r="P131" i="1"/>
  <c r="O131" i="1"/>
  <c r="P498" i="1"/>
  <c r="O498" i="1"/>
  <c r="P497" i="1"/>
  <c r="O497" i="1"/>
  <c r="P496" i="1"/>
  <c r="O496" i="1"/>
  <c r="P495" i="1"/>
  <c r="O495" i="1"/>
  <c r="P1314" i="1"/>
  <c r="O1314" i="1"/>
  <c r="P1313" i="1"/>
  <c r="O1313" i="1"/>
  <c r="P1312" i="1"/>
  <c r="O1312" i="1"/>
  <c r="P1311" i="1"/>
  <c r="O1311" i="1"/>
  <c r="P1310" i="1"/>
  <c r="O1310" i="1"/>
  <c r="P1309" i="1"/>
  <c r="O1309" i="1"/>
  <c r="P1308" i="1"/>
  <c r="O1308" i="1"/>
  <c r="P1307" i="1"/>
  <c r="O1307" i="1"/>
  <c r="P1306" i="1"/>
  <c r="O1306" i="1"/>
  <c r="P1305" i="1"/>
  <c r="O1305" i="1"/>
  <c r="P1304" i="1"/>
  <c r="O1304" i="1"/>
  <c r="P1303" i="1"/>
  <c r="O1303" i="1"/>
  <c r="P1302" i="1"/>
  <c r="O1302" i="1"/>
  <c r="P1301" i="1"/>
  <c r="O1301" i="1"/>
  <c r="P1300" i="1"/>
  <c r="O1300" i="1"/>
  <c r="P1299" i="1"/>
  <c r="O1299" i="1"/>
  <c r="P494" i="1"/>
  <c r="O494" i="1"/>
  <c r="P493" i="1"/>
  <c r="O493" i="1"/>
  <c r="P492" i="1"/>
  <c r="O492" i="1"/>
  <c r="P491" i="1"/>
  <c r="O491" i="1"/>
  <c r="P1298" i="1"/>
  <c r="O1298" i="1"/>
  <c r="P1297" i="1"/>
  <c r="O1297" i="1"/>
  <c r="P1296" i="1"/>
  <c r="O1296" i="1"/>
  <c r="P1295" i="1"/>
  <c r="O1295" i="1"/>
  <c r="P1294" i="1"/>
  <c r="O1294" i="1"/>
  <c r="P1293" i="1"/>
  <c r="O1293" i="1"/>
  <c r="P1292" i="1"/>
  <c r="O1292" i="1"/>
  <c r="P1291" i="1"/>
  <c r="O1291" i="1"/>
  <c r="P854" i="1"/>
  <c r="O854" i="1"/>
  <c r="P853" i="1"/>
  <c r="O853" i="1"/>
  <c r="P852" i="1"/>
  <c r="O852" i="1"/>
  <c r="P851" i="1"/>
  <c r="O851" i="1"/>
  <c r="P850" i="1"/>
  <c r="O850" i="1"/>
  <c r="P849" i="1"/>
  <c r="O849" i="1"/>
  <c r="P848" i="1"/>
  <c r="O848" i="1"/>
  <c r="P847" i="1"/>
  <c r="O847" i="1"/>
  <c r="P490" i="1"/>
  <c r="O490" i="1"/>
  <c r="P489" i="1"/>
  <c r="O489" i="1"/>
  <c r="P488" i="1"/>
  <c r="O488" i="1"/>
  <c r="P487" i="1"/>
  <c r="O487" i="1"/>
  <c r="P846" i="1"/>
  <c r="O846" i="1"/>
  <c r="P845" i="1"/>
  <c r="O845" i="1"/>
  <c r="P844" i="1"/>
  <c r="O844" i="1"/>
  <c r="P843" i="1"/>
  <c r="O843" i="1"/>
  <c r="P1290" i="1"/>
  <c r="O1290" i="1"/>
  <c r="P1289" i="1"/>
  <c r="O1289" i="1"/>
  <c r="P1288" i="1"/>
  <c r="O1288" i="1"/>
  <c r="P1287" i="1"/>
  <c r="O1287" i="1"/>
  <c r="P1286" i="1"/>
  <c r="O1286" i="1"/>
  <c r="P1285" i="1"/>
  <c r="O1285" i="1"/>
  <c r="P1284" i="1"/>
  <c r="O1284" i="1"/>
  <c r="P1283" i="1"/>
  <c r="O1283" i="1"/>
  <c r="P486" i="1"/>
  <c r="O486" i="1"/>
  <c r="P485" i="1"/>
  <c r="O485" i="1"/>
  <c r="P484" i="1"/>
  <c r="O484" i="1"/>
  <c r="P483" i="1"/>
  <c r="O483" i="1"/>
  <c r="P842" i="1"/>
  <c r="O842" i="1"/>
  <c r="P841" i="1"/>
  <c r="O841" i="1"/>
  <c r="P840" i="1"/>
  <c r="O840" i="1"/>
  <c r="P839" i="1"/>
  <c r="O839" i="1"/>
  <c r="P1282" i="1"/>
  <c r="O1282" i="1"/>
  <c r="P1281" i="1"/>
  <c r="O1281" i="1"/>
  <c r="P1280" i="1"/>
  <c r="O1280" i="1"/>
  <c r="P1279" i="1"/>
  <c r="O1279" i="1"/>
  <c r="P1278" i="1"/>
  <c r="O1278" i="1"/>
  <c r="P1277" i="1"/>
  <c r="O1277" i="1"/>
  <c r="P1276" i="1"/>
  <c r="O1276" i="1"/>
  <c r="P1275" i="1"/>
  <c r="O1275" i="1"/>
  <c r="P1274" i="1"/>
  <c r="O1274" i="1"/>
  <c r="P1273" i="1"/>
  <c r="O1273" i="1"/>
  <c r="P1272" i="1"/>
  <c r="O1272" i="1"/>
  <c r="P1271" i="1"/>
  <c r="O127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838" i="1"/>
  <c r="O838" i="1"/>
  <c r="P837" i="1"/>
  <c r="O837" i="1"/>
  <c r="P836" i="1"/>
  <c r="O836" i="1"/>
  <c r="P835" i="1"/>
  <c r="O835" i="1"/>
  <c r="P834" i="1"/>
  <c r="O834" i="1"/>
  <c r="P833" i="1"/>
  <c r="O833" i="1"/>
  <c r="P832" i="1"/>
  <c r="O832" i="1"/>
  <c r="P831" i="1"/>
  <c r="O831" i="1"/>
  <c r="P482" i="1"/>
  <c r="O482" i="1"/>
  <c r="P481" i="1"/>
  <c r="O481" i="1"/>
  <c r="P480" i="1"/>
  <c r="O480" i="1"/>
  <c r="P479" i="1"/>
  <c r="O479" i="1"/>
  <c r="P122" i="1"/>
  <c r="O122" i="1"/>
  <c r="P121" i="1"/>
  <c r="O121" i="1"/>
  <c r="P120" i="1"/>
  <c r="O120" i="1"/>
  <c r="P119" i="1"/>
  <c r="O119" i="1"/>
  <c r="P1270" i="1"/>
  <c r="O1270" i="1"/>
  <c r="P1269" i="1"/>
  <c r="O1269" i="1"/>
  <c r="P1268" i="1"/>
  <c r="O1268" i="1"/>
  <c r="P1267" i="1"/>
  <c r="O1267" i="1"/>
  <c r="P1266" i="1"/>
  <c r="O1266" i="1"/>
  <c r="P1265" i="1"/>
  <c r="O1265" i="1"/>
  <c r="P1264" i="1"/>
  <c r="O1264" i="1"/>
  <c r="P1263" i="1"/>
  <c r="O1263" i="1"/>
  <c r="P1262" i="1"/>
  <c r="O1262" i="1"/>
  <c r="P1261" i="1"/>
  <c r="O1261" i="1"/>
  <c r="P1260" i="1"/>
  <c r="O1260" i="1"/>
  <c r="P1259" i="1"/>
  <c r="O1259" i="1"/>
  <c r="P830" i="1"/>
  <c r="O830" i="1"/>
  <c r="P829" i="1"/>
  <c r="O829" i="1"/>
  <c r="P828" i="1"/>
  <c r="O828" i="1"/>
  <c r="P827" i="1"/>
  <c r="O827" i="1"/>
  <c r="P1258" i="1"/>
  <c r="O1258" i="1"/>
  <c r="P1257" i="1"/>
  <c r="O1257" i="1"/>
  <c r="P1256" i="1"/>
  <c r="O1256" i="1"/>
  <c r="P1255" i="1"/>
  <c r="O1255" i="1"/>
  <c r="P118" i="1"/>
  <c r="O118" i="1"/>
  <c r="P117" i="1"/>
  <c r="O117" i="1"/>
  <c r="P116" i="1"/>
  <c r="O116" i="1"/>
  <c r="P115" i="1"/>
  <c r="O115" i="1"/>
  <c r="P478" i="1"/>
  <c r="O478" i="1"/>
  <c r="P477" i="1"/>
  <c r="O477" i="1"/>
  <c r="P476" i="1"/>
  <c r="O476" i="1"/>
  <c r="P475" i="1"/>
  <c r="O475" i="1"/>
  <c r="P114" i="1"/>
  <c r="O114" i="1"/>
  <c r="P113" i="1"/>
  <c r="O113" i="1"/>
  <c r="P112" i="1"/>
  <c r="O112" i="1"/>
  <c r="P111" i="1"/>
  <c r="O111" i="1"/>
  <c r="P826" i="1"/>
  <c r="O826" i="1"/>
  <c r="P825" i="1"/>
  <c r="O825" i="1"/>
  <c r="P824" i="1"/>
  <c r="O824" i="1"/>
  <c r="P823" i="1"/>
  <c r="O823" i="1"/>
  <c r="P822" i="1"/>
  <c r="O822" i="1"/>
  <c r="P821" i="1"/>
  <c r="O821" i="1"/>
  <c r="P820" i="1"/>
  <c r="O820" i="1"/>
  <c r="P819" i="1"/>
  <c r="O819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474" i="1"/>
  <c r="O474" i="1"/>
  <c r="P473" i="1"/>
  <c r="O473" i="1"/>
  <c r="P472" i="1"/>
  <c r="O472" i="1"/>
  <c r="P471" i="1"/>
  <c r="O471" i="1"/>
  <c r="P102" i="1"/>
  <c r="O102" i="1"/>
  <c r="P101" i="1"/>
  <c r="O101" i="1"/>
  <c r="P100" i="1"/>
  <c r="O100" i="1"/>
  <c r="P99" i="1"/>
  <c r="O99" i="1"/>
  <c r="P818" i="1"/>
  <c r="O818" i="1"/>
  <c r="P817" i="1"/>
  <c r="O817" i="1"/>
  <c r="P816" i="1"/>
  <c r="O816" i="1"/>
  <c r="P815" i="1"/>
  <c r="O815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14" i="1"/>
  <c r="O814" i="1"/>
  <c r="P813" i="1"/>
  <c r="O813" i="1"/>
  <c r="P812" i="1"/>
  <c r="O812" i="1"/>
  <c r="P811" i="1"/>
  <c r="O811" i="1"/>
  <c r="P1254" i="1"/>
  <c r="O1254" i="1"/>
  <c r="P1253" i="1"/>
  <c r="O1253" i="1"/>
  <c r="P1252" i="1"/>
  <c r="O1252" i="1"/>
  <c r="P1251" i="1"/>
  <c r="O1251" i="1"/>
  <c r="P86" i="1"/>
  <c r="O86" i="1"/>
  <c r="P85" i="1"/>
  <c r="O85" i="1"/>
  <c r="P84" i="1"/>
  <c r="O84" i="1"/>
  <c r="P83" i="1"/>
  <c r="O83" i="1"/>
  <c r="P810" i="1"/>
  <c r="O810" i="1"/>
  <c r="P809" i="1"/>
  <c r="O809" i="1"/>
  <c r="P808" i="1"/>
  <c r="O808" i="1"/>
  <c r="P807" i="1"/>
  <c r="O807" i="1"/>
  <c r="P1250" i="1"/>
  <c r="O1250" i="1"/>
  <c r="P1249" i="1"/>
  <c r="O1249" i="1"/>
  <c r="P1248" i="1"/>
  <c r="O1248" i="1"/>
  <c r="P1247" i="1"/>
  <c r="O1247" i="1"/>
  <c r="P82" i="1"/>
  <c r="O82" i="1"/>
  <c r="P81" i="1"/>
  <c r="O81" i="1"/>
  <c r="P80" i="1"/>
  <c r="O80" i="1"/>
  <c r="P79" i="1"/>
  <c r="O79" i="1"/>
  <c r="P470" i="1"/>
  <c r="O470" i="1"/>
  <c r="P469" i="1"/>
  <c r="O469" i="1"/>
  <c r="P468" i="1"/>
  <c r="O468" i="1"/>
  <c r="P467" i="1"/>
  <c r="O467" i="1"/>
  <c r="P806" i="1"/>
  <c r="O806" i="1"/>
  <c r="P805" i="1"/>
  <c r="O805" i="1"/>
  <c r="P804" i="1"/>
  <c r="O804" i="1"/>
  <c r="P803" i="1"/>
  <c r="O803" i="1"/>
  <c r="P466" i="1"/>
  <c r="O466" i="1"/>
  <c r="P465" i="1"/>
  <c r="O465" i="1"/>
  <c r="P464" i="1"/>
  <c r="O464" i="1"/>
  <c r="P463" i="1"/>
  <c r="O463" i="1"/>
  <c r="P802" i="1"/>
  <c r="O802" i="1"/>
  <c r="P801" i="1"/>
  <c r="O801" i="1"/>
  <c r="P800" i="1"/>
  <c r="O800" i="1"/>
  <c r="P799" i="1"/>
  <c r="O799" i="1"/>
  <c r="P462" i="1"/>
  <c r="O462" i="1"/>
  <c r="P461" i="1"/>
  <c r="O461" i="1"/>
  <c r="P460" i="1"/>
  <c r="O460" i="1"/>
  <c r="P459" i="1"/>
  <c r="O459" i="1"/>
  <c r="P798" i="1"/>
  <c r="O798" i="1"/>
  <c r="P797" i="1"/>
  <c r="O797" i="1"/>
  <c r="P796" i="1"/>
  <c r="O796" i="1"/>
  <c r="P795" i="1"/>
  <c r="O795" i="1"/>
  <c r="P1246" i="1"/>
  <c r="O1246" i="1"/>
  <c r="P1245" i="1"/>
  <c r="O1245" i="1"/>
  <c r="P1244" i="1"/>
  <c r="O1244" i="1"/>
  <c r="P1243" i="1"/>
  <c r="O1243" i="1"/>
  <c r="P78" i="1"/>
  <c r="O78" i="1"/>
  <c r="P77" i="1"/>
  <c r="O77" i="1"/>
  <c r="P76" i="1"/>
  <c r="O76" i="1"/>
  <c r="P75" i="1"/>
  <c r="O75" i="1"/>
  <c r="P458" i="1"/>
  <c r="O458" i="1"/>
  <c r="P457" i="1"/>
  <c r="O457" i="1"/>
  <c r="P456" i="1"/>
  <c r="O456" i="1"/>
  <c r="P455" i="1"/>
  <c r="O455" i="1"/>
  <c r="P74" i="1"/>
  <c r="O74" i="1"/>
  <c r="P73" i="1"/>
  <c r="O73" i="1"/>
  <c r="P72" i="1"/>
  <c r="O72" i="1"/>
  <c r="P71" i="1"/>
  <c r="O71" i="1"/>
  <c r="P1242" i="1"/>
  <c r="O1242" i="1"/>
  <c r="P1241" i="1"/>
  <c r="O1241" i="1"/>
  <c r="P1240" i="1"/>
  <c r="O1240" i="1"/>
  <c r="P1239" i="1"/>
  <c r="O1239" i="1"/>
  <c r="P454" i="1"/>
  <c r="O454" i="1"/>
  <c r="P453" i="1"/>
  <c r="O453" i="1"/>
  <c r="P452" i="1"/>
  <c r="O452" i="1"/>
  <c r="P451" i="1"/>
  <c r="O451" i="1"/>
  <c r="P794" i="1"/>
  <c r="O794" i="1"/>
  <c r="P793" i="1"/>
  <c r="O793" i="1"/>
  <c r="P792" i="1"/>
  <c r="O792" i="1"/>
  <c r="P791" i="1"/>
  <c r="O791" i="1"/>
  <c r="P1238" i="1"/>
  <c r="O1238" i="1"/>
  <c r="P1237" i="1"/>
  <c r="O1237" i="1"/>
  <c r="P1236" i="1"/>
  <c r="O1236" i="1"/>
  <c r="P1235" i="1"/>
  <c r="O1235" i="1"/>
  <c r="P1234" i="1"/>
  <c r="O1234" i="1"/>
  <c r="P1233" i="1"/>
  <c r="O1233" i="1"/>
  <c r="P1232" i="1"/>
  <c r="O1232" i="1"/>
  <c r="P1231" i="1"/>
  <c r="O1231" i="1"/>
  <c r="P70" i="1"/>
  <c r="O70" i="1"/>
  <c r="P69" i="1"/>
  <c r="O69" i="1"/>
  <c r="P68" i="1"/>
  <c r="O68" i="1"/>
  <c r="P67" i="1"/>
  <c r="O67" i="1"/>
  <c r="P1230" i="1"/>
  <c r="O1230" i="1"/>
  <c r="P1229" i="1"/>
  <c r="O1229" i="1"/>
  <c r="P1228" i="1"/>
  <c r="O1228" i="1"/>
  <c r="P1227" i="1"/>
  <c r="O122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450" i="1"/>
  <c r="O450" i="1"/>
  <c r="P449" i="1"/>
  <c r="O449" i="1"/>
  <c r="P448" i="1"/>
  <c r="O448" i="1"/>
  <c r="P447" i="1"/>
  <c r="O447" i="1"/>
  <c r="P1226" i="1"/>
  <c r="O1226" i="1"/>
  <c r="P1225" i="1"/>
  <c r="O1225" i="1"/>
  <c r="P1224" i="1"/>
  <c r="O1224" i="1"/>
  <c r="P1223" i="1"/>
  <c r="O1223" i="1"/>
  <c r="P1222" i="1"/>
  <c r="O1222" i="1"/>
  <c r="P1221" i="1"/>
  <c r="O1221" i="1"/>
  <c r="P1220" i="1"/>
  <c r="O1220" i="1"/>
  <c r="P1219" i="1"/>
  <c r="O1219" i="1"/>
  <c r="P790" i="1"/>
  <c r="O790" i="1"/>
  <c r="P789" i="1"/>
  <c r="O789" i="1"/>
  <c r="P788" i="1"/>
  <c r="O788" i="1"/>
  <c r="P787" i="1"/>
  <c r="O787" i="1"/>
  <c r="P786" i="1"/>
  <c r="O786" i="1"/>
  <c r="P785" i="1"/>
  <c r="O785" i="1"/>
  <c r="P784" i="1"/>
  <c r="O784" i="1"/>
  <c r="P783" i="1"/>
  <c r="O783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782" i="1"/>
  <c r="O782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769" i="1"/>
  <c r="O769" i="1"/>
  <c r="P768" i="1"/>
  <c r="O768" i="1"/>
  <c r="P767" i="1"/>
  <c r="O767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766" i="1"/>
  <c r="O766" i="1"/>
  <c r="P765" i="1"/>
  <c r="O765" i="1"/>
  <c r="P764" i="1"/>
  <c r="O764" i="1"/>
  <c r="P763" i="1"/>
  <c r="O763" i="1"/>
  <c r="P42" i="1"/>
  <c r="O42" i="1"/>
  <c r="P41" i="1"/>
  <c r="O41" i="1"/>
  <c r="P40" i="1"/>
  <c r="O40" i="1"/>
  <c r="P39" i="1"/>
  <c r="O39" i="1"/>
  <c r="P762" i="1"/>
  <c r="O762" i="1"/>
  <c r="P761" i="1"/>
  <c r="O761" i="1"/>
  <c r="P760" i="1"/>
  <c r="O760" i="1"/>
  <c r="P759" i="1"/>
  <c r="O759" i="1"/>
  <c r="P1218" i="1"/>
  <c r="O1218" i="1"/>
  <c r="P1217" i="1"/>
  <c r="O1217" i="1"/>
  <c r="P1216" i="1"/>
  <c r="O1216" i="1"/>
  <c r="P1215" i="1"/>
  <c r="O1215" i="1"/>
  <c r="P758" i="1"/>
  <c r="O758" i="1"/>
  <c r="P757" i="1"/>
  <c r="O757" i="1"/>
  <c r="P756" i="1"/>
  <c r="O756" i="1"/>
  <c r="P755" i="1"/>
  <c r="O755" i="1"/>
  <c r="P446" i="1"/>
  <c r="O446" i="1"/>
  <c r="P445" i="1"/>
  <c r="O445" i="1"/>
  <c r="P444" i="1"/>
  <c r="O444" i="1"/>
  <c r="P443" i="1"/>
  <c r="O443" i="1"/>
  <c r="P754" i="1"/>
  <c r="O754" i="1"/>
  <c r="P753" i="1"/>
  <c r="O753" i="1"/>
  <c r="P752" i="1"/>
  <c r="O752" i="1"/>
  <c r="P751" i="1"/>
  <c r="O751" i="1"/>
  <c r="P750" i="1"/>
  <c r="O750" i="1"/>
  <c r="P749" i="1"/>
  <c r="O749" i="1"/>
  <c r="P748" i="1"/>
  <c r="O748" i="1"/>
  <c r="P747" i="1"/>
  <c r="O747" i="1"/>
  <c r="P38" i="1"/>
  <c r="O38" i="1"/>
  <c r="P37" i="1"/>
  <c r="O37" i="1"/>
  <c r="P36" i="1"/>
  <c r="O36" i="1"/>
  <c r="P35" i="1"/>
  <c r="O35" i="1"/>
  <c r="P746" i="1"/>
  <c r="O746" i="1"/>
  <c r="P745" i="1"/>
  <c r="O745" i="1"/>
  <c r="P744" i="1"/>
  <c r="O744" i="1"/>
  <c r="P743" i="1"/>
  <c r="O743" i="1"/>
  <c r="P742" i="1"/>
  <c r="O742" i="1"/>
  <c r="P741" i="1"/>
  <c r="O741" i="1"/>
  <c r="P740" i="1"/>
  <c r="O740" i="1"/>
  <c r="P739" i="1"/>
  <c r="O739" i="1"/>
  <c r="P1214" i="1"/>
  <c r="O1214" i="1"/>
  <c r="P1213" i="1"/>
  <c r="O1213" i="1"/>
  <c r="P1212" i="1"/>
  <c r="O1212" i="1"/>
  <c r="P1211" i="1"/>
  <c r="O1211" i="1"/>
  <c r="P34" i="1"/>
  <c r="O34" i="1"/>
  <c r="P33" i="1"/>
  <c r="O33" i="1"/>
  <c r="P32" i="1"/>
  <c r="O32" i="1"/>
  <c r="P31" i="1"/>
  <c r="O31" i="1"/>
  <c r="P1210" i="1"/>
  <c r="O1210" i="1"/>
  <c r="P1209" i="1"/>
  <c r="O1209" i="1"/>
  <c r="P1208" i="1"/>
  <c r="O1208" i="1"/>
  <c r="P1207" i="1"/>
  <c r="O1207" i="1"/>
  <c r="P1206" i="1"/>
  <c r="O1206" i="1"/>
  <c r="P1205" i="1"/>
  <c r="O1205" i="1"/>
  <c r="P1204" i="1"/>
  <c r="O1204" i="1"/>
  <c r="P1203" i="1"/>
  <c r="O1203" i="1"/>
  <c r="P1202" i="1"/>
  <c r="O1202" i="1"/>
  <c r="P1201" i="1"/>
  <c r="O1201" i="1"/>
  <c r="P1200" i="1"/>
  <c r="O1200" i="1"/>
  <c r="P1199" i="1"/>
  <c r="O1199" i="1"/>
  <c r="P442" i="1"/>
  <c r="O442" i="1"/>
  <c r="P441" i="1"/>
  <c r="O441" i="1"/>
  <c r="P440" i="1"/>
  <c r="O440" i="1"/>
  <c r="P439" i="1"/>
  <c r="O439" i="1"/>
  <c r="P1198" i="1"/>
  <c r="O1198" i="1"/>
  <c r="P1197" i="1"/>
  <c r="O1197" i="1"/>
  <c r="P1196" i="1"/>
  <c r="O1196" i="1"/>
  <c r="P1195" i="1"/>
  <c r="O1195" i="1"/>
  <c r="P1194" i="1"/>
  <c r="O1194" i="1"/>
  <c r="P1193" i="1"/>
  <c r="O1193" i="1"/>
  <c r="P1192" i="1"/>
  <c r="O1192" i="1"/>
  <c r="P1191" i="1"/>
  <c r="O1191" i="1"/>
  <c r="P30" i="1"/>
  <c r="O30" i="1"/>
  <c r="P29" i="1"/>
  <c r="O29" i="1"/>
  <c r="P28" i="1"/>
  <c r="O28" i="1"/>
  <c r="P27" i="1"/>
  <c r="O27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1190" i="1"/>
  <c r="O1190" i="1"/>
  <c r="P1189" i="1"/>
  <c r="O1189" i="1"/>
  <c r="P1188" i="1"/>
  <c r="O1188" i="1"/>
  <c r="P1187" i="1"/>
  <c r="O1187" i="1"/>
  <c r="P1186" i="1"/>
  <c r="O1186" i="1"/>
  <c r="P1185" i="1"/>
  <c r="O1185" i="1"/>
  <c r="P1184" i="1"/>
  <c r="O1184" i="1"/>
  <c r="P1183" i="1"/>
  <c r="O1183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1182" i="1"/>
  <c r="O1182" i="1"/>
  <c r="P1181" i="1"/>
  <c r="O1181" i="1"/>
  <c r="P1180" i="1"/>
  <c r="O1180" i="1"/>
  <c r="P1179" i="1"/>
  <c r="O1179" i="1"/>
  <c r="P718" i="1"/>
  <c r="O718" i="1"/>
  <c r="P717" i="1"/>
  <c r="O717" i="1"/>
  <c r="P716" i="1"/>
  <c r="O716" i="1"/>
  <c r="P715" i="1"/>
  <c r="O715" i="1"/>
  <c r="P1178" i="1"/>
  <c r="O1178" i="1"/>
  <c r="P1177" i="1"/>
  <c r="O1177" i="1"/>
  <c r="P1176" i="1"/>
  <c r="O1176" i="1"/>
  <c r="P1175" i="1"/>
  <c r="O1175" i="1"/>
  <c r="P430" i="1"/>
  <c r="O430" i="1"/>
  <c r="P429" i="1"/>
  <c r="O429" i="1"/>
  <c r="P428" i="1"/>
  <c r="O428" i="1"/>
  <c r="P427" i="1"/>
  <c r="O427" i="1"/>
  <c r="P1174" i="1"/>
  <c r="O1174" i="1"/>
  <c r="P1173" i="1"/>
  <c r="O1173" i="1"/>
  <c r="P1172" i="1"/>
  <c r="O1172" i="1"/>
  <c r="P1171" i="1"/>
  <c r="O1171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1170" i="1"/>
  <c r="O1170" i="1"/>
  <c r="P1169" i="1"/>
  <c r="O1169" i="1"/>
  <c r="P1168" i="1"/>
  <c r="O1168" i="1"/>
  <c r="P1167" i="1"/>
  <c r="O1167" i="1"/>
  <c r="P1166" i="1"/>
  <c r="O1166" i="1"/>
  <c r="P1165" i="1"/>
  <c r="O1165" i="1"/>
  <c r="P1164" i="1"/>
  <c r="O1164" i="1"/>
  <c r="P1163" i="1"/>
  <c r="O1163" i="1"/>
  <c r="P26" i="1"/>
  <c r="O26" i="1"/>
  <c r="P25" i="1"/>
  <c r="O25" i="1"/>
  <c r="P24" i="1"/>
  <c r="O24" i="1"/>
  <c r="P23" i="1"/>
  <c r="O23" i="1"/>
  <c r="P406" i="1"/>
  <c r="O406" i="1"/>
  <c r="P405" i="1"/>
  <c r="O405" i="1"/>
  <c r="P404" i="1"/>
  <c r="O404" i="1"/>
  <c r="P403" i="1"/>
  <c r="O403" i="1"/>
  <c r="P22" i="1"/>
  <c r="O22" i="1"/>
  <c r="P21" i="1"/>
  <c r="O21" i="1"/>
  <c r="P20" i="1"/>
  <c r="O20" i="1"/>
  <c r="P19" i="1"/>
  <c r="O19" i="1"/>
  <c r="P1162" i="1"/>
  <c r="O1162" i="1"/>
  <c r="P1161" i="1"/>
  <c r="O1161" i="1"/>
  <c r="P1160" i="1"/>
  <c r="O1160" i="1"/>
  <c r="P1159" i="1"/>
  <c r="O1159" i="1"/>
  <c r="P18" i="1"/>
  <c r="O18" i="1"/>
  <c r="P17" i="1"/>
  <c r="O17" i="1"/>
  <c r="P16" i="1"/>
  <c r="O16" i="1"/>
  <c r="P15" i="1"/>
  <c r="O15" i="1"/>
  <c r="P402" i="1"/>
  <c r="O402" i="1"/>
  <c r="P401" i="1"/>
  <c r="O401" i="1"/>
  <c r="P400" i="1"/>
  <c r="O400" i="1"/>
  <c r="P399" i="1"/>
  <c r="O399" i="1"/>
  <c r="P1158" i="1"/>
  <c r="O1158" i="1"/>
  <c r="P1157" i="1"/>
  <c r="O1157" i="1"/>
  <c r="P1156" i="1"/>
  <c r="O1156" i="1"/>
  <c r="P1155" i="1"/>
  <c r="O1155" i="1"/>
  <c r="P714" i="1"/>
  <c r="O714" i="1"/>
  <c r="P713" i="1"/>
  <c r="O713" i="1"/>
  <c r="P712" i="1"/>
  <c r="O712" i="1"/>
  <c r="P711" i="1"/>
  <c r="O711" i="1"/>
  <c r="P1154" i="1"/>
  <c r="O1154" i="1"/>
  <c r="P1153" i="1"/>
  <c r="O1153" i="1"/>
  <c r="P1152" i="1"/>
  <c r="O1152" i="1"/>
  <c r="P1151" i="1"/>
  <c r="O1151" i="1"/>
  <c r="P1150" i="1"/>
  <c r="O1150" i="1"/>
  <c r="P1149" i="1"/>
  <c r="O1149" i="1"/>
  <c r="P1148" i="1"/>
  <c r="O1148" i="1"/>
  <c r="P1147" i="1"/>
  <c r="O1147" i="1"/>
  <c r="P398" i="1"/>
  <c r="O398" i="1"/>
  <c r="P397" i="1"/>
  <c r="O397" i="1"/>
  <c r="P396" i="1"/>
  <c r="O396" i="1"/>
  <c r="P395" i="1"/>
  <c r="O395" i="1"/>
  <c r="P1146" i="1"/>
  <c r="O1146" i="1"/>
  <c r="P1145" i="1"/>
  <c r="O1145" i="1"/>
  <c r="P1144" i="1"/>
  <c r="O1144" i="1"/>
  <c r="P1143" i="1"/>
  <c r="O1143" i="1"/>
  <c r="P1142" i="1"/>
  <c r="O1142" i="1"/>
  <c r="P1141" i="1"/>
  <c r="O1141" i="1"/>
  <c r="P1140" i="1"/>
  <c r="O1140" i="1"/>
  <c r="P1139" i="1"/>
  <c r="O1139" i="1"/>
  <c r="P14" i="1"/>
  <c r="O14" i="1"/>
  <c r="P13" i="1"/>
  <c r="O13" i="1"/>
  <c r="P12" i="1"/>
  <c r="O12" i="1"/>
  <c r="P11" i="1"/>
  <c r="O11" i="1"/>
  <c r="P394" i="1"/>
  <c r="O394" i="1"/>
  <c r="P393" i="1"/>
  <c r="O393" i="1"/>
  <c r="P392" i="1"/>
  <c r="O392" i="1"/>
  <c r="P391" i="1"/>
  <c r="O39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1138" i="1"/>
  <c r="O1138" i="1"/>
  <c r="P1137" i="1"/>
  <c r="O1137" i="1"/>
  <c r="P1136" i="1"/>
  <c r="O1136" i="1"/>
  <c r="P1135" i="1"/>
  <c r="O1135" i="1"/>
  <c r="P1134" i="1"/>
  <c r="O1134" i="1"/>
  <c r="P1133" i="1"/>
  <c r="O1133" i="1"/>
  <c r="P1132" i="1"/>
  <c r="O1132" i="1"/>
  <c r="P1131" i="1"/>
  <c r="O1131" i="1"/>
  <c r="P1130" i="1"/>
  <c r="O1130" i="1"/>
  <c r="P1129" i="1"/>
  <c r="O1129" i="1"/>
  <c r="P1128" i="1"/>
  <c r="O1128" i="1"/>
  <c r="P1127" i="1"/>
  <c r="O1127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</calcChain>
</file>

<file path=xl/sharedStrings.xml><?xml version="1.0" encoding="utf-8"?>
<sst xmlns="http://schemas.openxmlformats.org/spreadsheetml/2006/main" count="3204" uniqueCount="811">
  <si>
    <t>%CV</t>
  </si>
  <si>
    <t>Metabolite</t>
  </si>
  <si>
    <t>MIDAS ID</t>
  </si>
  <si>
    <t>Pool</t>
  </si>
  <si>
    <t>pH</t>
  </si>
  <si>
    <t>[M+]</t>
  </si>
  <si>
    <t>[M+H]+</t>
  </si>
  <si>
    <t>[M+Na]+</t>
  </si>
  <si>
    <t>[M-]</t>
  </si>
  <si>
    <t>[M-H]-</t>
  </si>
  <si>
    <t>(4R)-4-Hydroxy-L-glutamic acid</t>
  </si>
  <si>
    <t>CNC_81</t>
  </si>
  <si>
    <t>(R)-3-Hydroxybutyric acid</t>
  </si>
  <si>
    <t>CNC_153</t>
  </si>
  <si>
    <t>(R)-Hydroxyisobutyrate</t>
  </si>
  <si>
    <t>CNC_161</t>
  </si>
  <si>
    <t>(S)-3-Hydroxybutyric acid</t>
  </si>
  <si>
    <t>CNC_151</t>
  </si>
  <si>
    <t>(S)-Hydroxyisobutyrate</t>
  </si>
  <si>
    <t>CNC_160</t>
  </si>
  <si>
    <t>1,3-Diaminopropane</t>
  </si>
  <si>
    <t>Base_3</t>
  </si>
  <si>
    <t>1-Methylhistamine</t>
  </si>
  <si>
    <t>CNC_32</t>
  </si>
  <si>
    <t>1-Methyl-L-histidine</t>
  </si>
  <si>
    <t>CNC_127</t>
  </si>
  <si>
    <t>1-Methylnicotinamide</t>
  </si>
  <si>
    <t>CNC_149</t>
  </si>
  <si>
    <t>2-(Hydroxymethyl)butanoic acid</t>
  </si>
  <si>
    <t>CNC_104</t>
  </si>
  <si>
    <t>2,3-Dihydroxypropanoic acid</t>
  </si>
  <si>
    <t>CNC_113</t>
  </si>
  <si>
    <t>2,3-Dihydroxypropyl hexopyranoside</t>
  </si>
  <si>
    <t>Cay_5</t>
  </si>
  <si>
    <t>2,3-Diphospho-D-glyceric acid</t>
  </si>
  <si>
    <t>CNC_94</t>
  </si>
  <si>
    <t>2,3-Pyridinedicarboxylic acid</t>
  </si>
  <si>
    <t>P_7</t>
  </si>
  <si>
    <t>2,5-Dihydroxybenzaldehyde</t>
  </si>
  <si>
    <t>D_11</t>
  </si>
  <si>
    <t>2,5-Dihydroxybenzoic acid</t>
  </si>
  <si>
    <t>D_9</t>
  </si>
  <si>
    <t>2-Amino-3-methoxybenzoic acid</t>
  </si>
  <si>
    <t>A_18</t>
  </si>
  <si>
    <t>2-Aminoadipic acid</t>
  </si>
  <si>
    <t>A_14</t>
  </si>
  <si>
    <t>2-Deoxy-5-cytidylic acid</t>
  </si>
  <si>
    <t>20C_75</t>
  </si>
  <si>
    <t>2-Deoxyadenosine</t>
  </si>
  <si>
    <t>4C_15</t>
  </si>
  <si>
    <t>2-Deoxyadenosine 5-triphosphate</t>
  </si>
  <si>
    <t>20C_73</t>
  </si>
  <si>
    <t>2-Deoxycytidine</t>
  </si>
  <si>
    <t>20C_25</t>
  </si>
  <si>
    <t>2-Deoxycytidine 5-diphosphate</t>
  </si>
  <si>
    <t>CNC_53</t>
  </si>
  <si>
    <t>2-Deoxy-D-ribonic acid</t>
  </si>
  <si>
    <t>CNC_185</t>
  </si>
  <si>
    <t>2-Deoxy-D-ribose</t>
  </si>
  <si>
    <t>D_1</t>
  </si>
  <si>
    <t>2-Deoxyguanosine</t>
  </si>
  <si>
    <t>D_14</t>
  </si>
  <si>
    <t>2-Deoxyguanosine 5-diphosphate</t>
  </si>
  <si>
    <t>CNC_76</t>
  </si>
  <si>
    <t>2-Deoxyguanosine 5-triphosphate</t>
  </si>
  <si>
    <t>CNC_85</t>
  </si>
  <si>
    <t>2-Deoxyinosine</t>
  </si>
  <si>
    <t>20C_24</t>
  </si>
  <si>
    <t>2-Deoxyribose-5-phosphate</t>
  </si>
  <si>
    <t>20C_44</t>
  </si>
  <si>
    <t>2-Deoxyuridine</t>
  </si>
  <si>
    <t>D_6</t>
  </si>
  <si>
    <t>2-Deoxyuridine 5-monophosphate</t>
  </si>
  <si>
    <t>CNC_87</t>
  </si>
  <si>
    <t>2-Hydroxy-3-methylpentanoic acid</t>
  </si>
  <si>
    <t>CNC_107</t>
  </si>
  <si>
    <t>2-Hydroxybutanoic acid</t>
  </si>
  <si>
    <t>20C_56</t>
  </si>
  <si>
    <t>2-Hydroxyisocaproic acid</t>
  </si>
  <si>
    <t>CNC_118</t>
  </si>
  <si>
    <t>2-Hydroxyphenylacetic acid</t>
  </si>
  <si>
    <t>H_12</t>
  </si>
  <si>
    <t>2-Ketobutyric acid</t>
  </si>
  <si>
    <t>4C_9</t>
  </si>
  <si>
    <t>2-Methylglutaric acid</t>
  </si>
  <si>
    <t>CNC_122</t>
  </si>
  <si>
    <t>2-Oxoadipic acid</t>
  </si>
  <si>
    <t>CNC_129</t>
  </si>
  <si>
    <t>3,3-Dimethylacrylic acid</t>
  </si>
  <si>
    <t>CNC_114</t>
  </si>
  <si>
    <t>3,4-Dihydroxyphenylacetic acid</t>
  </si>
  <si>
    <t>D_10</t>
  </si>
  <si>
    <t>3,5-Diiodo-L-tyrosine</t>
  </si>
  <si>
    <t>20C_28</t>
  </si>
  <si>
    <t>3-Aminoisobutyric acid</t>
  </si>
  <si>
    <t>A_19</t>
  </si>
  <si>
    <t>3-Aminopiperidin-2-one</t>
  </si>
  <si>
    <t>CNC_119</t>
  </si>
  <si>
    <t>3-Furoic acid</t>
  </si>
  <si>
    <t>CNC_148</t>
  </si>
  <si>
    <t>3-Hydroxy-3-methylglutaric acid</t>
  </si>
  <si>
    <t>CNC_80</t>
  </si>
  <si>
    <t>3-Hydroxy-3-methylglutaryl coenzyme A</t>
  </si>
  <si>
    <t>20C_45</t>
  </si>
  <si>
    <t>3-Hydroxyanthranilic acid</t>
  </si>
  <si>
    <t>H_15</t>
  </si>
  <si>
    <t>3-Hydroxybutyric acid</t>
  </si>
  <si>
    <t>CNC_20</t>
  </si>
  <si>
    <t>3-Hydroxybutyryl coenzyme A</t>
  </si>
  <si>
    <t>CNC_63</t>
  </si>
  <si>
    <t>3-Hydroxy-DL-kynurenine</t>
  </si>
  <si>
    <t>CNC_179</t>
  </si>
  <si>
    <t>3-hydroxypentanedioic acid</t>
  </si>
  <si>
    <t>CNC_109</t>
  </si>
  <si>
    <t>3-Hydroxypropionic acid</t>
  </si>
  <si>
    <t>4C_11</t>
  </si>
  <si>
    <t>3-Iodo-L-tyrosine</t>
  </si>
  <si>
    <t>20C_29</t>
  </si>
  <si>
    <t>3-Methoxytyramine</t>
  </si>
  <si>
    <t>CNC_16</t>
  </si>
  <si>
    <t>3-methyl-2-oxobutyrate</t>
  </si>
  <si>
    <t>M_9</t>
  </si>
  <si>
    <t>3-Methyl-2-oxovaleric acid</t>
  </si>
  <si>
    <t>CNC_37</t>
  </si>
  <si>
    <t>3-Methylglutaconic acid</t>
  </si>
  <si>
    <t>CNC_140</t>
  </si>
  <si>
    <t>3-Methylglutaric acid</t>
  </si>
  <si>
    <t>CNC_6</t>
  </si>
  <si>
    <t>3-Phosphoadenosine 5-phosphosulfate</t>
  </si>
  <si>
    <t>70C_1</t>
  </si>
  <si>
    <t>3-Sulfopyruvic acid</t>
  </si>
  <si>
    <t>CNC_102</t>
  </si>
  <si>
    <t>3-Ureidopropionic acid</t>
  </si>
  <si>
    <t>U_6</t>
  </si>
  <si>
    <t>4,6-Dioxoheptanoic acid</t>
  </si>
  <si>
    <t>CNC_56</t>
  </si>
  <si>
    <t>4-Aminobutanoate</t>
  </si>
  <si>
    <t>A_5</t>
  </si>
  <si>
    <t>4-Guanidinobutyric acid</t>
  </si>
  <si>
    <t>4C_20</t>
  </si>
  <si>
    <t>4-Hydroxybenzoic acid</t>
  </si>
  <si>
    <t>H_11</t>
  </si>
  <si>
    <t>4-Hydroxyphenylacetic acid</t>
  </si>
  <si>
    <t>H_8</t>
  </si>
  <si>
    <t>4-Hydroxyphenylacetylglycine</t>
  </si>
  <si>
    <t>CNC_111</t>
  </si>
  <si>
    <t>4-Hydroxyphenylpyruvic acid</t>
  </si>
  <si>
    <t>H_9</t>
  </si>
  <si>
    <t>4-Imidazoleacetic acid</t>
  </si>
  <si>
    <t>I_7</t>
  </si>
  <si>
    <t>4-Imidazoleacrylic acid</t>
  </si>
  <si>
    <t>I_6</t>
  </si>
  <si>
    <t>4-Methyl-2-oxovaleric acid</t>
  </si>
  <si>
    <t>4C_37</t>
  </si>
  <si>
    <t>4-Methylthio-2-oxobutanoic acid</t>
  </si>
  <si>
    <t>4C_43</t>
  </si>
  <si>
    <t>4-Phenylbutanoic acid</t>
  </si>
  <si>
    <t>CNC_147</t>
  </si>
  <si>
    <t>4-Pyridoxic acid</t>
  </si>
  <si>
    <t>CNC_187</t>
  </si>
  <si>
    <t>5-Hydroxy-L-tryptophan</t>
  </si>
  <si>
    <t>4C_27</t>
  </si>
  <si>
    <t>5-Methoxy-3-indoleacetic acid</t>
  </si>
  <si>
    <t>M_8</t>
  </si>
  <si>
    <t>5-Methoxytryptamine</t>
  </si>
  <si>
    <t>M_7</t>
  </si>
  <si>
    <t>5-Methyltetrahydrofolic acid</t>
  </si>
  <si>
    <t>20C_48</t>
  </si>
  <si>
    <t>5-Methyluridine</t>
  </si>
  <si>
    <t>CNC_103</t>
  </si>
  <si>
    <t>6-Deoxy-L-galactonic acid</t>
  </si>
  <si>
    <t>CNC_138</t>
  </si>
  <si>
    <t>6-Phosphogluconic acid</t>
  </si>
  <si>
    <t>20C_61</t>
  </si>
  <si>
    <t>Acetoacetate</t>
  </si>
  <si>
    <t>20C_16</t>
  </si>
  <si>
    <t>Acetyl coenzyme A</t>
  </si>
  <si>
    <t>CNC_84</t>
  </si>
  <si>
    <t>Acetylamino-acetic acid</t>
  </si>
  <si>
    <t>CNC_13</t>
  </si>
  <si>
    <t>Acetylcholine</t>
  </si>
  <si>
    <t>A_6</t>
  </si>
  <si>
    <t>Adenine</t>
  </si>
  <si>
    <t>A_8</t>
  </si>
  <si>
    <t>Adenosine</t>
  </si>
  <si>
    <t>4C_14</t>
  </si>
  <si>
    <t>Adenosine 3,5-diphosphate</t>
  </si>
  <si>
    <t>CNC_92</t>
  </si>
  <si>
    <t>Adenosine 5-phosphosulfate</t>
  </si>
  <si>
    <t>CNC_26_R</t>
  </si>
  <si>
    <t>Adenosine diphosphate</t>
  </si>
  <si>
    <t>20C_18</t>
  </si>
  <si>
    <t>Adenosine monophosphate</t>
  </si>
  <si>
    <t>A_7</t>
  </si>
  <si>
    <t>Adenosine triphosphate</t>
  </si>
  <si>
    <t>20C_17</t>
  </si>
  <si>
    <t>Adenylosuccinic acid</t>
  </si>
  <si>
    <t>CNC_124</t>
  </si>
  <si>
    <t>Adonitol</t>
  </si>
  <si>
    <t>CNC_12</t>
  </si>
  <si>
    <t>Agmatine</t>
  </si>
  <si>
    <t>A_16</t>
  </si>
  <si>
    <t>AICAR</t>
  </si>
  <si>
    <t>CNC_180</t>
  </si>
  <si>
    <t>a-Methylbutyrylglycine</t>
  </si>
  <si>
    <t>CNC_106</t>
  </si>
  <si>
    <t>Anthranilate</t>
  </si>
  <si>
    <t>A_17</t>
  </si>
  <si>
    <t>Ascorbate</t>
  </si>
  <si>
    <t>A_3</t>
  </si>
  <si>
    <t>Benzoate</t>
  </si>
  <si>
    <t>B_2</t>
  </si>
  <si>
    <t>Beta-alanine</t>
  </si>
  <si>
    <t>A_4</t>
  </si>
  <si>
    <t>Betaine</t>
  </si>
  <si>
    <t>B_1</t>
  </si>
  <si>
    <t>Betaine aldehyde</t>
  </si>
  <si>
    <t>4C_42_R</t>
  </si>
  <si>
    <t>Biocytin</t>
  </si>
  <si>
    <t>CNC_48</t>
  </si>
  <si>
    <t>Biotin</t>
  </si>
  <si>
    <t>B_4</t>
  </si>
  <si>
    <t>Butyryl coenzyme A</t>
  </si>
  <si>
    <t>20C_41</t>
  </si>
  <si>
    <t>Cadaverine</t>
  </si>
  <si>
    <t>C_12</t>
  </si>
  <si>
    <t>Carnitine</t>
  </si>
  <si>
    <t>C_11</t>
  </si>
  <si>
    <t>CDP-ethanolamine</t>
  </si>
  <si>
    <t>20C_72</t>
  </si>
  <si>
    <t>CDP-Glycerol</t>
  </si>
  <si>
    <t>CNC_135</t>
  </si>
  <si>
    <t>Choline</t>
  </si>
  <si>
    <t>C_6</t>
  </si>
  <si>
    <t>Choline glycerophosphate</t>
  </si>
  <si>
    <t>G_23</t>
  </si>
  <si>
    <t>Cis-4-Hydroxy-D-proline</t>
  </si>
  <si>
    <t>H_5</t>
  </si>
  <si>
    <t>cis-Aconitic acid</t>
  </si>
  <si>
    <t>20C_8</t>
  </si>
  <si>
    <t>Citraconic acid</t>
  </si>
  <si>
    <t>CNC_19</t>
  </si>
  <si>
    <t>Citramalate</t>
  </si>
  <si>
    <t>CNC_139</t>
  </si>
  <si>
    <t>Citric acid</t>
  </si>
  <si>
    <t>C_1</t>
  </si>
  <si>
    <t>Coenzyme A</t>
  </si>
  <si>
    <t>CNC_97</t>
  </si>
  <si>
    <t>Creatine</t>
  </si>
  <si>
    <t>C_8</t>
  </si>
  <si>
    <t>Crotonoyl coenzyme A</t>
  </si>
  <si>
    <t>20C_42</t>
  </si>
  <si>
    <t>Cyclic AMP</t>
  </si>
  <si>
    <t>CNC_59</t>
  </si>
  <si>
    <t>Cyclic GMP</t>
  </si>
  <si>
    <t>CNC_51</t>
  </si>
  <si>
    <t>Cysteamine</t>
  </si>
  <si>
    <t>4C_39</t>
  </si>
  <si>
    <t>Cytidine</t>
  </si>
  <si>
    <t>C_7</t>
  </si>
  <si>
    <t>Cytidine 5-diphosphate</t>
  </si>
  <si>
    <t>CNC_70</t>
  </si>
  <si>
    <t>Cytidine 5-diphosphocholine</t>
  </si>
  <si>
    <t>CNC_152</t>
  </si>
  <si>
    <t>Cytidine 5-triphosphate</t>
  </si>
  <si>
    <t>CNC_68</t>
  </si>
  <si>
    <t>Cytidine monophosphate</t>
  </si>
  <si>
    <t>4C_16</t>
  </si>
  <si>
    <t>Cytidine-5-monophospho-N-acetylneuraminic acid</t>
  </si>
  <si>
    <t>20C_43</t>
  </si>
  <si>
    <t>D-3-Phosphoglyceric acid</t>
  </si>
  <si>
    <t>20C_50</t>
  </si>
  <si>
    <t>D-alpha-Hydroxyglutaric acid</t>
  </si>
  <si>
    <t>CNC_27</t>
  </si>
  <si>
    <t>D-Arabinonic acid</t>
  </si>
  <si>
    <t>CNC_157</t>
  </si>
  <si>
    <t>D-Arabitol</t>
  </si>
  <si>
    <t>CNC_8</t>
  </si>
  <si>
    <t>D-Aspartate</t>
  </si>
  <si>
    <t>A_12</t>
  </si>
  <si>
    <t>D-Cellobiose</t>
  </si>
  <si>
    <t>C_2</t>
  </si>
  <si>
    <t>Decanoic acid</t>
  </si>
  <si>
    <t>D_4</t>
  </si>
  <si>
    <t>Dehydroascorbic acid</t>
  </si>
  <si>
    <t>D_3</t>
  </si>
  <si>
    <t>Deoxyadenosine diphosphate</t>
  </si>
  <si>
    <t>20C_74</t>
  </si>
  <si>
    <t>Deoxyadenosine monophosphate</t>
  </si>
  <si>
    <t>20C_36</t>
  </si>
  <si>
    <t>Deoxycytidine triphosphate</t>
  </si>
  <si>
    <t>CNC_99</t>
  </si>
  <si>
    <t>Deoxyguanylate</t>
  </si>
  <si>
    <t>20C_23</t>
  </si>
  <si>
    <t>Dephosphocoenzyme A</t>
  </si>
  <si>
    <t>CNC_18</t>
  </si>
  <si>
    <t>D-Erythrono-1,4-lactone</t>
  </si>
  <si>
    <t>CNC_126</t>
  </si>
  <si>
    <t>D-Fructose</t>
  </si>
  <si>
    <t>F_2</t>
  </si>
  <si>
    <t>D-Fructose 1,6-bisphosphate</t>
  </si>
  <si>
    <t>20C_7</t>
  </si>
  <si>
    <t>D-Fructose 6-phosphate</t>
  </si>
  <si>
    <t>F_6</t>
  </si>
  <si>
    <t>D-galactaric acid</t>
  </si>
  <si>
    <t>CNC_145</t>
  </si>
  <si>
    <t>D-Galactose</t>
  </si>
  <si>
    <t>G_8</t>
  </si>
  <si>
    <t>D-Galactose 1-phosphate</t>
  </si>
  <si>
    <t>20C_66</t>
  </si>
  <si>
    <t>D-Gluconic acid</t>
  </si>
  <si>
    <t>G_5</t>
  </si>
  <si>
    <t>D-Glucosamine</t>
  </si>
  <si>
    <t>G_11</t>
  </si>
  <si>
    <t>D-Glucosamine 6-phosphate</t>
  </si>
  <si>
    <t>CNC_9</t>
  </si>
  <si>
    <t>D-Glucose</t>
  </si>
  <si>
    <t>G_1</t>
  </si>
  <si>
    <t>D-Glucose 1,6-bisphosphate</t>
  </si>
  <si>
    <t>CNC_66</t>
  </si>
  <si>
    <t>D-Glucose 1-phosphate</t>
  </si>
  <si>
    <t>20C_3</t>
  </si>
  <si>
    <t>D-Glucose 6-phosphate</t>
  </si>
  <si>
    <t>20C_5</t>
  </si>
  <si>
    <t>D-Glucuronic acid</t>
  </si>
  <si>
    <t>G_7</t>
  </si>
  <si>
    <t>D-Glucurono-6,3-lactone</t>
  </si>
  <si>
    <t>G_10</t>
  </si>
  <si>
    <t>D-Glutamic acid</t>
  </si>
  <si>
    <t>G_21</t>
  </si>
  <si>
    <t>D-Glutamine</t>
  </si>
  <si>
    <t>G_22</t>
  </si>
  <si>
    <t>D-Glyceraldehyde</t>
  </si>
  <si>
    <t>4C_5</t>
  </si>
  <si>
    <t>D-Glyceraldehyde 3-phosphate</t>
  </si>
  <si>
    <t>20C_4</t>
  </si>
  <si>
    <t>D-Glycerol 1-phosphate</t>
  </si>
  <si>
    <t>CNC_158</t>
  </si>
  <si>
    <t>D-Hydroxyglutaric acid</t>
  </si>
  <si>
    <t>4C_33</t>
  </si>
  <si>
    <t>Diadenosine triphosphate</t>
  </si>
  <si>
    <t>CNC_141</t>
  </si>
  <si>
    <t>Dihydrothymine</t>
  </si>
  <si>
    <t>20C_78</t>
  </si>
  <si>
    <t>Dihydrouracil</t>
  </si>
  <si>
    <t>D_5</t>
  </si>
  <si>
    <t>Dimethylaminopurine</t>
  </si>
  <si>
    <t>CNC_43</t>
  </si>
  <si>
    <t>DL-2-Amino-3-phosphonopropionic acid</t>
  </si>
  <si>
    <t>CNC_172</t>
  </si>
  <si>
    <t>DL-3,4-Dihydroxymandelic acid</t>
  </si>
  <si>
    <t>D_13</t>
  </si>
  <si>
    <t>DL-3,4-Dihydroxyphenyl glycol</t>
  </si>
  <si>
    <t>CNC_75</t>
  </si>
  <si>
    <t>DL-3-Ureidoisobutyric acid</t>
  </si>
  <si>
    <t>CNC_202</t>
  </si>
  <si>
    <t>DL-4-Hydroxy-3-methoxymandelic acid</t>
  </si>
  <si>
    <t>4C_23</t>
  </si>
  <si>
    <t>DL-5-Hydroxylysine</t>
  </si>
  <si>
    <t>H_3</t>
  </si>
  <si>
    <t>D-Lactaldehyde</t>
  </si>
  <si>
    <t>20C_14</t>
  </si>
  <si>
    <t>D-Lactose</t>
  </si>
  <si>
    <t>L_1</t>
  </si>
  <si>
    <t>D-Leucic acid</t>
  </si>
  <si>
    <t>CNC_123</t>
  </si>
  <si>
    <t>DL-Homocysteine</t>
  </si>
  <si>
    <t>CNC_196</t>
  </si>
  <si>
    <t>DL-Homocystine</t>
  </si>
  <si>
    <t>CNC_178</t>
  </si>
  <si>
    <t>DL-Isocitric acid</t>
  </si>
  <si>
    <t>I_1</t>
  </si>
  <si>
    <t>DL-Mandelic acid</t>
  </si>
  <si>
    <t>CNC_3</t>
  </si>
  <si>
    <t>D-Maltose</t>
  </si>
  <si>
    <t>M_4</t>
  </si>
  <si>
    <t>D-Mannose</t>
  </si>
  <si>
    <t>M_2</t>
  </si>
  <si>
    <t>D-Mannose 6-phosphate</t>
  </si>
  <si>
    <t>20C_64</t>
  </si>
  <si>
    <t>D-myo-Inositol-1,4,5-triphosphate</t>
  </si>
  <si>
    <t>Cay_7</t>
  </si>
  <si>
    <t>Dodecanedioic acid</t>
  </si>
  <si>
    <t>CNC_133</t>
  </si>
  <si>
    <t>D-Ornithine</t>
  </si>
  <si>
    <t>O_3</t>
  </si>
  <si>
    <t>D-Proline</t>
  </si>
  <si>
    <t>P_5</t>
  </si>
  <si>
    <t>D-Pyroglutamic Acid</t>
  </si>
  <si>
    <t>CNC_29</t>
  </si>
  <si>
    <t>D-Raffinose</t>
  </si>
  <si>
    <t>R_1</t>
  </si>
  <si>
    <t>D-Ribose</t>
  </si>
  <si>
    <t>4C_4</t>
  </si>
  <si>
    <t>D-Ribose 1-phosphate</t>
  </si>
  <si>
    <t>20C_54</t>
  </si>
  <si>
    <t>D-Ribose 5-phosphate</t>
  </si>
  <si>
    <t>20C_9</t>
  </si>
  <si>
    <t>D-Saccharic acid</t>
  </si>
  <si>
    <t>S_5</t>
  </si>
  <si>
    <t>D-Sedoheptulose 7-phosphate</t>
  </si>
  <si>
    <t>20C_63</t>
  </si>
  <si>
    <t>D-Serine</t>
  </si>
  <si>
    <t>S_7</t>
  </si>
  <si>
    <t>D-Sorbitol</t>
  </si>
  <si>
    <t>S_2</t>
  </si>
  <si>
    <t>D-Tagatose 6-phosphate</t>
  </si>
  <si>
    <t>20C_67</t>
  </si>
  <si>
    <t>D-Trehalose</t>
  </si>
  <si>
    <t>T_1</t>
  </si>
  <si>
    <t>Dulcitol</t>
  </si>
  <si>
    <t>D_2</t>
  </si>
  <si>
    <t>dUTP</t>
  </si>
  <si>
    <t>20C_81</t>
  </si>
  <si>
    <t>D-Xylose</t>
  </si>
  <si>
    <t>X_1</t>
  </si>
  <si>
    <t>D-Xylulose</t>
  </si>
  <si>
    <t>CNC_47</t>
  </si>
  <si>
    <t>D-Xylulose 5-phosphate</t>
  </si>
  <si>
    <t>20C_39</t>
  </si>
  <si>
    <t>Epinephrine</t>
  </si>
  <si>
    <t>4C_21</t>
  </si>
  <si>
    <t>Ethylmalonic acid</t>
  </si>
  <si>
    <t>CNC_156</t>
  </si>
  <si>
    <t>Flavin adenine dinucleotide</t>
  </si>
  <si>
    <t>CNC_11</t>
  </si>
  <si>
    <t>Folic acid</t>
  </si>
  <si>
    <t>F_5</t>
  </si>
  <si>
    <t>Folinic acid</t>
  </si>
  <si>
    <t>CNC_52</t>
  </si>
  <si>
    <t>Galactinol</t>
  </si>
  <si>
    <t>CNC_201</t>
  </si>
  <si>
    <t>Gamma-Glu-Cys</t>
  </si>
  <si>
    <t>CNC_82</t>
  </si>
  <si>
    <t>Glucono delta-lactone</t>
  </si>
  <si>
    <t>G_4</t>
  </si>
  <si>
    <t>Glutaconic acid</t>
  </si>
  <si>
    <t>CNC_150</t>
  </si>
  <si>
    <t>Glutaric acid</t>
  </si>
  <si>
    <t>CNC_5</t>
  </si>
  <si>
    <t>Glutathione disulfide</t>
  </si>
  <si>
    <t>4C_29</t>
  </si>
  <si>
    <t>Glycerone phosphate</t>
  </si>
  <si>
    <t>20C_60</t>
  </si>
  <si>
    <t>Glycolic acid</t>
  </si>
  <si>
    <t>G_15</t>
  </si>
  <si>
    <t>Glyoxylate</t>
  </si>
  <si>
    <t>20C_15</t>
  </si>
  <si>
    <t>Guanidineacetic acid</t>
  </si>
  <si>
    <t>G_20</t>
  </si>
  <si>
    <t>Guanine</t>
  </si>
  <si>
    <t>G_18</t>
  </si>
  <si>
    <t>Guanosine</t>
  </si>
  <si>
    <t>G_19</t>
  </si>
  <si>
    <t>Guanosine 5-diphosphate</t>
  </si>
  <si>
    <t>CNC_88</t>
  </si>
  <si>
    <t>Guanosine 5-monophosphate</t>
  </si>
  <si>
    <t>G_17</t>
  </si>
  <si>
    <t>Guanosine 5-triphosphate</t>
  </si>
  <si>
    <t>CNC_50</t>
  </si>
  <si>
    <t>Guanosine diphosphate mannose</t>
  </si>
  <si>
    <t>CNC_83</t>
  </si>
  <si>
    <t>Hippuric acid</t>
  </si>
  <si>
    <t>CNC_132</t>
  </si>
  <si>
    <t>Histamine</t>
  </si>
  <si>
    <t>H_14</t>
  </si>
  <si>
    <t>Homocitrulline</t>
  </si>
  <si>
    <t>CNC_125</t>
  </si>
  <si>
    <t>Homovanillic acid</t>
  </si>
  <si>
    <t>H_10</t>
  </si>
  <si>
    <t>Hydroxypyruvate</t>
  </si>
  <si>
    <t>L_4</t>
  </si>
  <si>
    <t>Hypotaurine</t>
  </si>
  <si>
    <t>H_13</t>
  </si>
  <si>
    <t>Hypoxanthine</t>
  </si>
  <si>
    <t>H_2</t>
  </si>
  <si>
    <t>Indole-3-acetic acid</t>
  </si>
  <si>
    <t>4C_28</t>
  </si>
  <si>
    <t>Indole-3-pyruvic acid</t>
  </si>
  <si>
    <t>20C_30</t>
  </si>
  <si>
    <t>Inosine</t>
  </si>
  <si>
    <t>I_4</t>
  </si>
  <si>
    <t>Inosine 5-monophosphate</t>
  </si>
  <si>
    <t>I_3</t>
  </si>
  <si>
    <t>Inosine 5-triphosphate</t>
  </si>
  <si>
    <t>CNC_91</t>
  </si>
  <si>
    <t>Isobutyrylglycine</t>
  </si>
  <si>
    <t>CNC_173</t>
  </si>
  <si>
    <t>Isomaltose</t>
  </si>
  <si>
    <t>CNC_41</t>
  </si>
  <si>
    <t>Isovaleric acid</t>
  </si>
  <si>
    <t>CNC_115</t>
  </si>
  <si>
    <t>Isovaleryl coenzyme A</t>
  </si>
  <si>
    <t>20C_46</t>
  </si>
  <si>
    <t>Ketoglutaric acid</t>
  </si>
  <si>
    <t>4C_38</t>
  </si>
  <si>
    <t>L-2-Aminobutyric acid</t>
  </si>
  <si>
    <t>CNC_7</t>
  </si>
  <si>
    <t>L-a-Aspartyl-L-phenylalanine</t>
  </si>
  <si>
    <t>CNC_112</t>
  </si>
  <si>
    <t>L-Alanine</t>
  </si>
  <si>
    <t>A_9</t>
  </si>
  <si>
    <t>L-Alloisoleucine</t>
  </si>
  <si>
    <t>CNC_171</t>
  </si>
  <si>
    <t>L-alpha-Glycerophosphorylcholine</t>
  </si>
  <si>
    <t>CNC_79</t>
  </si>
  <si>
    <t>L-Arabinose</t>
  </si>
  <si>
    <t>A_1</t>
  </si>
  <si>
    <t>L-Arabitol</t>
  </si>
  <si>
    <t>CNC_42</t>
  </si>
  <si>
    <t>L-Arginine</t>
  </si>
  <si>
    <t>A_15</t>
  </si>
  <si>
    <t>L-Asparagine</t>
  </si>
  <si>
    <t>A_11</t>
  </si>
  <si>
    <t>L-Aspartate</t>
  </si>
  <si>
    <t>A_10</t>
  </si>
  <si>
    <t>L-Carnosine</t>
  </si>
  <si>
    <t>20C_27</t>
  </si>
  <si>
    <t>L-Citrulline</t>
  </si>
  <si>
    <t>C_13</t>
  </si>
  <si>
    <t>L-Cystathionine</t>
  </si>
  <si>
    <t>CNC_190</t>
  </si>
  <si>
    <t>L-Cysteic acid</t>
  </si>
  <si>
    <t>C_10</t>
  </si>
  <si>
    <t>L-Cysteine</t>
  </si>
  <si>
    <t>C_3</t>
  </si>
  <si>
    <t>L-Cystine</t>
  </si>
  <si>
    <t>C_9</t>
  </si>
  <si>
    <t>L-Dihydroorotic acid</t>
  </si>
  <si>
    <t>D_12</t>
  </si>
  <si>
    <t>L-Fucose</t>
  </si>
  <si>
    <t>F_3</t>
  </si>
  <si>
    <t>L-Fucose 1-phosphate</t>
  </si>
  <si>
    <t>20C_65</t>
  </si>
  <si>
    <t>L-Glutamic acid</t>
  </si>
  <si>
    <t>G_12</t>
  </si>
  <si>
    <t>L-Glutamine</t>
  </si>
  <si>
    <t>G_14</t>
  </si>
  <si>
    <t>L-Gulonic acid gamma-lactone</t>
  </si>
  <si>
    <t>4C_7</t>
  </si>
  <si>
    <t>L-Histidine</t>
  </si>
  <si>
    <t>H_6</t>
  </si>
  <si>
    <t>L-Hydroxyglutaric acid</t>
  </si>
  <si>
    <t>4C_34</t>
  </si>
  <si>
    <t>L-Isoleucine</t>
  </si>
  <si>
    <t>I_5</t>
  </si>
  <si>
    <t>L-Kynurenine</t>
  </si>
  <si>
    <t>CNC_165</t>
  </si>
  <si>
    <t>L-Lactic acid</t>
  </si>
  <si>
    <t>4C_3</t>
  </si>
  <si>
    <t>L-Leucine</t>
  </si>
  <si>
    <t>L_2</t>
  </si>
  <si>
    <t>L-Lysine</t>
  </si>
  <si>
    <t>L_3</t>
  </si>
  <si>
    <t>L-Malic acid</t>
  </si>
  <si>
    <t>M_1</t>
  </si>
  <si>
    <t>L-Methionine</t>
  </si>
  <si>
    <t>M_6</t>
  </si>
  <si>
    <t>L-Ornithine</t>
  </si>
  <si>
    <t>O_2</t>
  </si>
  <si>
    <t>L-Phenylalanine</t>
  </si>
  <si>
    <t>P_6</t>
  </si>
  <si>
    <t>L-Pipecolic acid</t>
  </si>
  <si>
    <t>CNC_36</t>
  </si>
  <si>
    <t>L-Proline</t>
  </si>
  <si>
    <t>P_4</t>
  </si>
  <si>
    <t>L-Pyroglutamic acid</t>
  </si>
  <si>
    <t>P_9</t>
  </si>
  <si>
    <t>L-Ribulose</t>
  </si>
  <si>
    <t>CNC_159</t>
  </si>
  <si>
    <t>L-Saccharopine</t>
  </si>
  <si>
    <t>CNC_194</t>
  </si>
  <si>
    <t>L-Serine</t>
  </si>
  <si>
    <t>S_6</t>
  </si>
  <si>
    <t>L-Threonine</t>
  </si>
  <si>
    <t>T_7</t>
  </si>
  <si>
    <t>L-Tryptophan</t>
  </si>
  <si>
    <t>T_6</t>
  </si>
  <si>
    <t>L-Tyrosine</t>
  </si>
  <si>
    <t>T_8</t>
  </si>
  <si>
    <t>L-Valine</t>
  </si>
  <si>
    <t>V_1</t>
  </si>
  <si>
    <t>Maleic acid</t>
  </si>
  <si>
    <t>CNC_22</t>
  </si>
  <si>
    <t>Malonyl coenzyme A</t>
  </si>
  <si>
    <t>CNC_74</t>
  </si>
  <si>
    <t>Mannose 1-phosphate</t>
  </si>
  <si>
    <t>CNC_69</t>
  </si>
  <si>
    <t>Melibiose</t>
  </si>
  <si>
    <t>M_3</t>
  </si>
  <si>
    <t>Metanephrine</t>
  </si>
  <si>
    <t>4C_44</t>
  </si>
  <si>
    <t>Methylmalonic acid</t>
  </si>
  <si>
    <t>M_5</t>
  </si>
  <si>
    <t>Myo-Inositol</t>
  </si>
  <si>
    <t>I_2</t>
  </si>
  <si>
    <t>N,N-Diacetylchitobiose</t>
  </si>
  <si>
    <t>CNC_100</t>
  </si>
  <si>
    <t>N,N-Dimethylglycine</t>
  </si>
  <si>
    <t>D_7</t>
  </si>
  <si>
    <t>N-2-Furoylglycine</t>
  </si>
  <si>
    <t>CNC_154</t>
  </si>
  <si>
    <t>N-a-Acetyl-L-ornithine</t>
  </si>
  <si>
    <t>20C_77</t>
  </si>
  <si>
    <t>N-Acetyl-5-hydroxytryptamine</t>
  </si>
  <si>
    <t>4C_41</t>
  </si>
  <si>
    <t>N-Acetyl-Asp-Glu</t>
  </si>
  <si>
    <t>CNC_90</t>
  </si>
  <si>
    <t>N-Acetyl-D-galactosamine</t>
  </si>
  <si>
    <t>4C_6</t>
  </si>
  <si>
    <t>N-Acetyl-D-glucosamine</t>
  </si>
  <si>
    <t>20C_11</t>
  </si>
  <si>
    <t>N-Acetyl-D-glucosamine 1-phosphate</t>
  </si>
  <si>
    <t>20C_68</t>
  </si>
  <si>
    <t>N-Acetyl-D-glucosamine 6-phosphate</t>
  </si>
  <si>
    <t>CNC_71</t>
  </si>
  <si>
    <t>N-Acetyl-D-mannosamine</t>
  </si>
  <si>
    <t>20C_12</t>
  </si>
  <si>
    <t>N-Acetyl-L-alanine</t>
  </si>
  <si>
    <t>CNC_2</t>
  </si>
  <si>
    <t>N-Acetyl-L-aspartate</t>
  </si>
  <si>
    <t>A_13</t>
  </si>
  <si>
    <t>N-Acetyl-L-glutamic acid</t>
  </si>
  <si>
    <t>4C_18</t>
  </si>
  <si>
    <t>N-Acetylmuramic acid</t>
  </si>
  <si>
    <t>CNC_54</t>
  </si>
  <si>
    <t>N-Acetylneuraminic acid</t>
  </si>
  <si>
    <t>CNC_57</t>
  </si>
  <si>
    <t>N-Acetylputrescine</t>
  </si>
  <si>
    <t>4C_35</t>
  </si>
  <si>
    <t>NADH</t>
  </si>
  <si>
    <t>CNC_101</t>
  </si>
  <si>
    <t>NADP</t>
  </si>
  <si>
    <t>CNC_31_R</t>
  </si>
  <si>
    <t>NADPH</t>
  </si>
  <si>
    <t>CNC_192</t>
  </si>
  <si>
    <t>Nalpha-Acetyl-L-lysine</t>
  </si>
  <si>
    <t>CNC_167</t>
  </si>
  <si>
    <t>Ne-Acetyl-lysine</t>
  </si>
  <si>
    <t>CNC_164</t>
  </si>
  <si>
    <t>N-Formylanthranilic acid</t>
  </si>
  <si>
    <t>20C_80</t>
  </si>
  <si>
    <t>N-Glycolylneuraminic acid</t>
  </si>
  <si>
    <t>CNC_34</t>
  </si>
  <si>
    <t>N-Hexanoyl-glycine</t>
  </si>
  <si>
    <t>CNC_110</t>
  </si>
  <si>
    <t>Nicotinamide</t>
  </si>
  <si>
    <t>N_1</t>
  </si>
  <si>
    <t>Nicotinamide adenine dinucleotide</t>
  </si>
  <si>
    <t>20C_70</t>
  </si>
  <si>
    <t>Nicotinamide hypoxanthine dinucleotide</t>
  </si>
  <si>
    <t>CNC_67</t>
  </si>
  <si>
    <t>Nicotinamide ribotide</t>
  </si>
  <si>
    <t>CNC_14</t>
  </si>
  <si>
    <t>Nicotinic acid</t>
  </si>
  <si>
    <t>N_2</t>
  </si>
  <si>
    <t>N-Isovalerylglycine</t>
  </si>
  <si>
    <t>CNC_117</t>
  </si>
  <si>
    <t>N-methyl-4-pyridone-3-carboxamide</t>
  </si>
  <si>
    <t>CNC_108</t>
  </si>
  <si>
    <t>Norepinephrine</t>
  </si>
  <si>
    <t>CNC_95</t>
  </si>
  <si>
    <t>O-Acetyl-L-carnitine</t>
  </si>
  <si>
    <t>CNC_45</t>
  </si>
  <si>
    <t>Octanoic acid</t>
  </si>
  <si>
    <t>Acid_4</t>
  </si>
  <si>
    <t>Octanoyl coenzyme A</t>
  </si>
  <si>
    <t>CNC_78</t>
  </si>
  <si>
    <t>O-Phospho-L-serine</t>
  </si>
  <si>
    <t>P_2</t>
  </si>
  <si>
    <t>O-Phosphorylethanolamine</t>
  </si>
  <si>
    <t>20C_20</t>
  </si>
  <si>
    <t>Orotic acid</t>
  </si>
  <si>
    <t>O_1</t>
  </si>
  <si>
    <t>Orotidine 5-monophosphate</t>
  </si>
  <si>
    <t>CNC_77</t>
  </si>
  <si>
    <t>Oxaloacetic acid</t>
  </si>
  <si>
    <t>20C_1</t>
  </si>
  <si>
    <t>Pantothenic acid</t>
  </si>
  <si>
    <t>P_8</t>
  </si>
  <si>
    <t>Phenethylamine</t>
  </si>
  <si>
    <t>Base_4</t>
  </si>
  <si>
    <t>Phenylpyruvate</t>
  </si>
  <si>
    <t>4C_24</t>
  </si>
  <si>
    <t>Phosphatidic Acid</t>
  </si>
  <si>
    <t>AVL_2</t>
  </si>
  <si>
    <t>Phosphatidylcholine</t>
  </si>
  <si>
    <t>AVL_3</t>
  </si>
  <si>
    <t>Phosphatidylethanolamine</t>
  </si>
  <si>
    <t>AVL_5</t>
  </si>
  <si>
    <t>Phosphatidylglycerol</t>
  </si>
  <si>
    <t>AVL_8</t>
  </si>
  <si>
    <t>Phosphatidylserine</t>
  </si>
  <si>
    <t>AVL_6</t>
  </si>
  <si>
    <t>Phosphocholine</t>
  </si>
  <si>
    <t>20C_21</t>
  </si>
  <si>
    <t>Phosphocreatine</t>
  </si>
  <si>
    <t>20C_26</t>
  </si>
  <si>
    <t>Phosphoenolpyruvic acid</t>
  </si>
  <si>
    <t>20C_59</t>
  </si>
  <si>
    <t>PIP2</t>
  </si>
  <si>
    <t>Cay_8</t>
  </si>
  <si>
    <t>PIP3</t>
  </si>
  <si>
    <t>Cay_9</t>
  </si>
  <si>
    <t>Porphobilinogen</t>
  </si>
  <si>
    <t>CNC_184</t>
  </si>
  <si>
    <t>Propionyl coenzyme A</t>
  </si>
  <si>
    <t>CNC_55</t>
  </si>
  <si>
    <t>Propionylglycine</t>
  </si>
  <si>
    <t>CNC_105</t>
  </si>
  <si>
    <t>Prostaglandin D2</t>
  </si>
  <si>
    <t>Cay_10</t>
  </si>
  <si>
    <t>Prostaglandin E2</t>
  </si>
  <si>
    <t>Cay_2</t>
  </si>
  <si>
    <t>Prostaglandin I2</t>
  </si>
  <si>
    <t>Cay_11</t>
  </si>
  <si>
    <t>Putrescine</t>
  </si>
  <si>
    <t>P_3</t>
  </si>
  <si>
    <t>Pyridoxal</t>
  </si>
  <si>
    <t>P_10</t>
  </si>
  <si>
    <t>Pyridoxal 5-phosphate</t>
  </si>
  <si>
    <t>20C_33</t>
  </si>
  <si>
    <t>Pyridoxamine</t>
  </si>
  <si>
    <t>20C_34</t>
  </si>
  <si>
    <t>Pyridoxamine-5-phosphate</t>
  </si>
  <si>
    <t>CNC_144</t>
  </si>
  <si>
    <t>Pyridoxine</t>
  </si>
  <si>
    <t>P_11</t>
  </si>
  <si>
    <t>Pyruvate</t>
  </si>
  <si>
    <t>4C_1</t>
  </si>
  <si>
    <t>Riboflavin</t>
  </si>
  <si>
    <t>R_2</t>
  </si>
  <si>
    <t>Riboflavin 5-monophosphate</t>
  </si>
  <si>
    <t>20C_71</t>
  </si>
  <si>
    <t>S-(5-Adenosyl)-L-homocysteine</t>
  </si>
  <si>
    <t>CNC_203</t>
  </si>
  <si>
    <t>S-(5-Adenosyl)-L-methionine</t>
  </si>
  <si>
    <t>CNC_21_R</t>
  </si>
  <si>
    <t>Sarcosine</t>
  </si>
  <si>
    <t>S_9</t>
  </si>
  <si>
    <t>S-Lactoylglutathione</t>
  </si>
  <si>
    <t>CNC_28</t>
  </si>
  <si>
    <t>Stachyose</t>
  </si>
  <si>
    <t>S_4</t>
  </si>
  <si>
    <t>Succinic acid</t>
  </si>
  <si>
    <t>S_1</t>
  </si>
  <si>
    <t>Succinyl coenzyme A</t>
  </si>
  <si>
    <t>20C_52</t>
  </si>
  <si>
    <t>Sucrose</t>
  </si>
  <si>
    <t>S_3</t>
  </si>
  <si>
    <t>Taurine</t>
  </si>
  <si>
    <t>T_2</t>
  </si>
  <si>
    <t>Thiamine</t>
  </si>
  <si>
    <t>T_11</t>
  </si>
  <si>
    <t>Thiamine monophosphate</t>
  </si>
  <si>
    <t>4C_30</t>
  </si>
  <si>
    <t>Thiamine pyrophosphate</t>
  </si>
  <si>
    <t>20C_2</t>
  </si>
  <si>
    <t>Thymidine</t>
  </si>
  <si>
    <t>T_5</t>
  </si>
  <si>
    <t>Thymidine 5-triphosphate</t>
  </si>
  <si>
    <t>CNC_89</t>
  </si>
  <si>
    <t>Thymidine monophosphate</t>
  </si>
  <si>
    <t>20C_37</t>
  </si>
  <si>
    <t>Thymine</t>
  </si>
  <si>
    <t>T_4</t>
  </si>
  <si>
    <t>Trans-4-Hydroxy-L-proline</t>
  </si>
  <si>
    <t>H_4</t>
  </si>
  <si>
    <t>Trans-beta-Hydromuconic acid</t>
  </si>
  <si>
    <t>CNC_146</t>
  </si>
  <si>
    <t>Tyramine</t>
  </si>
  <si>
    <t>T_9</t>
  </si>
  <si>
    <t>UDP-GlcNAc</t>
  </si>
  <si>
    <t>CNC_61</t>
  </si>
  <si>
    <t>UDP-Glucuronate</t>
  </si>
  <si>
    <t>CNC_93</t>
  </si>
  <si>
    <t>Uracil</t>
  </si>
  <si>
    <t>U_4</t>
  </si>
  <si>
    <t>Urea</t>
  </si>
  <si>
    <t>U_1</t>
  </si>
  <si>
    <t>Uric acid</t>
  </si>
  <si>
    <t>U_2</t>
  </si>
  <si>
    <t>Uridine</t>
  </si>
  <si>
    <t>U_5</t>
  </si>
  <si>
    <t>Uridine 5-diphosphate</t>
  </si>
  <si>
    <t>CNC_25</t>
  </si>
  <si>
    <t>Uridine 5-diphosphogalactose</t>
  </si>
  <si>
    <t>CNC_58</t>
  </si>
  <si>
    <t>Uridine 5-diphosphoglucose</t>
  </si>
  <si>
    <t>CNC_46</t>
  </si>
  <si>
    <t>Uridine 5-diphospho-N-acetylgalactosamine</t>
  </si>
  <si>
    <t>20C_47</t>
  </si>
  <si>
    <t>Uridine 5-triphosphate</t>
  </si>
  <si>
    <t>CNC_49</t>
  </si>
  <si>
    <t>Uridine monophosphate</t>
  </si>
  <si>
    <t>U_3</t>
  </si>
  <si>
    <t>Xanthine</t>
  </si>
  <si>
    <t>X_3</t>
  </si>
  <si>
    <t>Xanthosine</t>
  </si>
  <si>
    <t>X_4</t>
  </si>
  <si>
    <t>Xanthosine 5-monophosphate</t>
  </si>
  <si>
    <t>CNC_143</t>
  </si>
  <si>
    <t>Xanthurenic acid</t>
  </si>
  <si>
    <t>X_5</t>
  </si>
  <si>
    <t>Xylitol</t>
  </si>
  <si>
    <t>X_2</t>
  </si>
  <si>
    <t>Max_pos</t>
  </si>
  <si>
    <t>Max_neg</t>
  </si>
  <si>
    <t>Mean signal (XIC-AUC)</t>
  </si>
  <si>
    <t>Max mean signal</t>
  </si>
  <si>
    <t>Note: Mean signal relative heatmap (magenta to cyan, low to high signal). %CV relative heatmap (magenta to cyan, high to low %CV). Metabolites 20C_49, 20C_58, and 4C_42_R_hydrate are not re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ck">
        <color theme="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1" fontId="2" fillId="0" borderId="1" xfId="0" applyNumberFormat="1" applyFont="1" applyBorder="1" applyAlignment="1">
      <alignment horizontal="righ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64" fontId="1" fillId="0" borderId="0" xfId="0" applyNumberFormat="1" applyFont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1" fontId="2" fillId="0" borderId="5" xfId="0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44"/>
  <sheetViews>
    <sheetView tabSelected="1" workbookViewId="0">
      <selection activeCell="S11" sqref="S11"/>
    </sheetView>
  </sheetViews>
  <sheetFormatPr defaultRowHeight="14" x14ac:dyDescent="0.3"/>
  <cols>
    <col min="1" max="1" width="44.90625" style="1" bestFit="1" customWidth="1"/>
    <col min="2" max="2" width="11" style="1" bestFit="1" customWidth="1"/>
    <col min="3" max="4" width="8.7265625" style="2"/>
    <col min="5" max="6" width="12.6328125" style="7" customWidth="1"/>
    <col min="7" max="7" width="12.6328125" style="8" customWidth="1"/>
    <col min="8" max="9" width="12.6328125" style="7" customWidth="1"/>
    <col min="10" max="11" width="12.6328125" style="9" customWidth="1"/>
    <col min="12" max="12" width="12.6328125" style="6" customWidth="1"/>
    <col min="13" max="13" width="12.6328125" style="8" customWidth="1"/>
    <col min="14" max="14" width="12.6328125" style="6" customWidth="1"/>
    <col min="15" max="15" width="11.36328125" style="4" customWidth="1"/>
    <col min="16" max="16" width="10.7265625" style="4" customWidth="1"/>
    <col min="17" max="16384" width="8.7265625" style="4"/>
  </cols>
  <sheetData>
    <row r="1" spans="1:19" x14ac:dyDescent="0.3">
      <c r="E1" s="10" t="s">
        <v>808</v>
      </c>
      <c r="F1" s="3"/>
      <c r="G1" s="3"/>
      <c r="H1" s="3"/>
      <c r="I1" s="11"/>
      <c r="J1" s="10" t="s">
        <v>0</v>
      </c>
      <c r="K1" s="3"/>
      <c r="L1" s="3"/>
      <c r="M1" s="3"/>
      <c r="N1" s="11"/>
      <c r="O1" s="17" t="s">
        <v>809</v>
      </c>
      <c r="P1" s="18"/>
      <c r="Q1" s="4" t="s">
        <v>810</v>
      </c>
    </row>
    <row r="2" spans="1:19" x14ac:dyDescent="0.3">
      <c r="A2" s="1" t="s">
        <v>1</v>
      </c>
      <c r="B2" s="1" t="s">
        <v>2</v>
      </c>
      <c r="C2" s="2" t="s">
        <v>3</v>
      </c>
      <c r="D2" s="2" t="s">
        <v>4</v>
      </c>
      <c r="E2" s="12" t="s">
        <v>5</v>
      </c>
      <c r="F2" s="13" t="s">
        <v>6</v>
      </c>
      <c r="G2" s="13" t="s">
        <v>7</v>
      </c>
      <c r="H2" s="13" t="s">
        <v>8</v>
      </c>
      <c r="I2" s="14" t="s">
        <v>9</v>
      </c>
      <c r="J2" s="12" t="s">
        <v>5</v>
      </c>
      <c r="K2" s="13" t="s">
        <v>6</v>
      </c>
      <c r="L2" s="13" t="s">
        <v>7</v>
      </c>
      <c r="M2" s="13" t="s">
        <v>8</v>
      </c>
      <c r="N2" s="14" t="s">
        <v>9</v>
      </c>
      <c r="O2" s="19" t="s">
        <v>806</v>
      </c>
      <c r="P2" s="20" t="s">
        <v>807</v>
      </c>
      <c r="S2" s="1"/>
    </row>
    <row r="3" spans="1:19" x14ac:dyDescent="0.3">
      <c r="A3" s="1" t="s">
        <v>20</v>
      </c>
      <c r="B3" s="1" t="s">
        <v>21</v>
      </c>
      <c r="C3" s="2">
        <v>1</v>
      </c>
      <c r="D3" s="2">
        <v>3</v>
      </c>
      <c r="E3" s="15">
        <v>44.75</v>
      </c>
      <c r="F3" s="5">
        <v>1505.5</v>
      </c>
      <c r="G3" s="5">
        <v>0</v>
      </c>
      <c r="H3" s="5">
        <v>0</v>
      </c>
      <c r="I3" s="16">
        <v>0</v>
      </c>
      <c r="J3" s="15">
        <v>1.8979378895100001</v>
      </c>
      <c r="K3" s="5">
        <v>92.732365865755995</v>
      </c>
      <c r="L3" s="5"/>
      <c r="M3" s="5"/>
      <c r="N3" s="16"/>
      <c r="O3" s="15">
        <f>MAX(E3:G3)</f>
        <v>1505.5</v>
      </c>
      <c r="P3" s="16">
        <f>MAX(H3:I3)</f>
        <v>0</v>
      </c>
      <c r="S3" s="1"/>
    </row>
    <row r="4" spans="1:19" x14ac:dyDescent="0.3">
      <c r="A4" s="1" t="s">
        <v>20</v>
      </c>
      <c r="B4" s="1" t="s">
        <v>21</v>
      </c>
      <c r="C4" s="2">
        <v>1</v>
      </c>
      <c r="D4" s="2">
        <v>5</v>
      </c>
      <c r="E4" s="15">
        <v>61.25</v>
      </c>
      <c r="F4" s="5">
        <v>37799.25</v>
      </c>
      <c r="G4" s="5">
        <v>0</v>
      </c>
      <c r="H4" s="5">
        <v>0</v>
      </c>
      <c r="I4" s="16">
        <v>0</v>
      </c>
      <c r="J4" s="15">
        <v>6.2797863693242002</v>
      </c>
      <c r="K4" s="5">
        <v>24.5633771987</v>
      </c>
      <c r="L4" s="5"/>
      <c r="M4" s="5"/>
      <c r="N4" s="16"/>
      <c r="O4" s="15">
        <f>MAX(E4:G4)</f>
        <v>37799.25</v>
      </c>
      <c r="P4" s="16">
        <f>MAX(H4:I4)</f>
        <v>0</v>
      </c>
      <c r="S4" s="1"/>
    </row>
    <row r="5" spans="1:19" x14ac:dyDescent="0.3">
      <c r="A5" s="1" t="s">
        <v>20</v>
      </c>
      <c r="B5" s="1" t="s">
        <v>21</v>
      </c>
      <c r="C5" s="2">
        <v>1</v>
      </c>
      <c r="D5" s="2">
        <v>7</v>
      </c>
      <c r="E5" s="15">
        <v>62.75</v>
      </c>
      <c r="F5" s="5">
        <v>15590</v>
      </c>
      <c r="G5" s="5">
        <v>0</v>
      </c>
      <c r="H5" s="5">
        <v>0</v>
      </c>
      <c r="I5" s="16">
        <v>0</v>
      </c>
      <c r="J5" s="15">
        <v>59.322428217957899</v>
      </c>
      <c r="K5" s="5">
        <v>34.336832355512001</v>
      </c>
      <c r="L5" s="5"/>
      <c r="M5" s="5"/>
      <c r="N5" s="16"/>
      <c r="O5" s="15">
        <f>MAX(E5:G5)</f>
        <v>15590</v>
      </c>
      <c r="P5" s="16">
        <f>MAX(H5:I5)</f>
        <v>0</v>
      </c>
      <c r="S5" s="1"/>
    </row>
    <row r="6" spans="1:19" x14ac:dyDescent="0.3">
      <c r="A6" s="1" t="s">
        <v>20</v>
      </c>
      <c r="B6" s="1" t="s">
        <v>21</v>
      </c>
      <c r="C6" s="2">
        <v>1</v>
      </c>
      <c r="D6" s="2">
        <v>9</v>
      </c>
      <c r="E6" s="15">
        <v>20.5</v>
      </c>
      <c r="F6" s="5">
        <v>7298.25</v>
      </c>
      <c r="G6" s="5">
        <v>0</v>
      </c>
      <c r="H6" s="5">
        <v>0</v>
      </c>
      <c r="I6" s="16">
        <v>0</v>
      </c>
      <c r="J6" s="15">
        <v>173.25875688799999</v>
      </c>
      <c r="K6" s="5">
        <v>11.493296568935</v>
      </c>
      <c r="L6" s="5"/>
      <c r="M6" s="5"/>
      <c r="N6" s="16"/>
      <c r="O6" s="15">
        <f>MAX(E6:G6)</f>
        <v>7298.25</v>
      </c>
      <c r="P6" s="16">
        <f>MAX(H6:I6)</f>
        <v>0</v>
      </c>
      <c r="S6" s="1"/>
    </row>
    <row r="7" spans="1:19" x14ac:dyDescent="0.3">
      <c r="A7" s="1" t="s">
        <v>22</v>
      </c>
      <c r="B7" s="1" t="s">
        <v>23</v>
      </c>
      <c r="C7" s="2">
        <v>1</v>
      </c>
      <c r="D7" s="2">
        <v>3</v>
      </c>
      <c r="E7" s="15">
        <v>10560.25</v>
      </c>
      <c r="F7" s="5">
        <v>8447227.5</v>
      </c>
      <c r="G7" s="5">
        <v>49.5</v>
      </c>
      <c r="H7" s="5">
        <v>274.5</v>
      </c>
      <c r="I7" s="16">
        <v>0</v>
      </c>
      <c r="J7" s="15">
        <v>132.15561928638365</v>
      </c>
      <c r="K7" s="5">
        <v>61.835933663559999</v>
      </c>
      <c r="L7" s="5">
        <v>173.20508075688775</v>
      </c>
      <c r="M7" s="5">
        <v>61.732986696489</v>
      </c>
      <c r="N7" s="16"/>
      <c r="O7" s="15">
        <f>MAX(E7:G7)</f>
        <v>8447227.5</v>
      </c>
      <c r="P7" s="16">
        <f>MAX(H7:I7)</f>
        <v>274.5</v>
      </c>
      <c r="S7" s="1"/>
    </row>
    <row r="8" spans="1:19" x14ac:dyDescent="0.3">
      <c r="A8" s="1" t="s">
        <v>22</v>
      </c>
      <c r="B8" s="1" t="s">
        <v>23</v>
      </c>
      <c r="C8" s="2">
        <v>1</v>
      </c>
      <c r="D8" s="2">
        <v>5</v>
      </c>
      <c r="E8" s="15">
        <v>107195</v>
      </c>
      <c r="F8" s="5">
        <v>8424403.25</v>
      </c>
      <c r="G8" s="5">
        <v>580</v>
      </c>
      <c r="H8" s="5">
        <v>287.5</v>
      </c>
      <c r="I8" s="16">
        <v>0</v>
      </c>
      <c r="J8" s="15">
        <v>77.88138185636646</v>
      </c>
      <c r="K8" s="5">
        <v>59.484425177733002</v>
      </c>
      <c r="L8" s="5">
        <v>56.617129964964477</v>
      </c>
      <c r="M8" s="5">
        <v>16.743595972929999</v>
      </c>
      <c r="N8" s="16"/>
      <c r="O8" s="15">
        <f>MAX(E8:G8)</f>
        <v>8424403.25</v>
      </c>
      <c r="P8" s="16">
        <f>MAX(H8:I8)</f>
        <v>287.5</v>
      </c>
      <c r="S8" s="1"/>
    </row>
    <row r="9" spans="1:19" x14ac:dyDescent="0.3">
      <c r="A9" s="1" t="s">
        <v>22</v>
      </c>
      <c r="B9" s="1" t="s">
        <v>23</v>
      </c>
      <c r="C9" s="2">
        <v>1</v>
      </c>
      <c r="D9" s="2">
        <v>7</v>
      </c>
      <c r="E9" s="15">
        <v>43220.25</v>
      </c>
      <c r="F9" s="5">
        <v>1852773.5</v>
      </c>
      <c r="G9" s="5">
        <v>0</v>
      </c>
      <c r="H9" s="5">
        <v>702</v>
      </c>
      <c r="I9" s="16">
        <v>45.5</v>
      </c>
      <c r="J9" s="15">
        <v>14.358496325762927</v>
      </c>
      <c r="K9" s="5">
        <v>71.642197328294628</v>
      </c>
      <c r="L9" s="5"/>
      <c r="M9" s="5">
        <v>35.289561929599003</v>
      </c>
      <c r="N9" s="16">
        <v>6.3863242979999999</v>
      </c>
      <c r="O9" s="15">
        <f>MAX(E9:G9)</f>
        <v>1852773.5</v>
      </c>
      <c r="P9" s="16">
        <f>MAX(H9:I9)</f>
        <v>702</v>
      </c>
      <c r="S9" s="1"/>
    </row>
    <row r="10" spans="1:19" x14ac:dyDescent="0.3">
      <c r="A10" s="1" t="s">
        <v>22</v>
      </c>
      <c r="B10" s="1" t="s">
        <v>23</v>
      </c>
      <c r="C10" s="2">
        <v>1</v>
      </c>
      <c r="D10" s="2">
        <v>9</v>
      </c>
      <c r="E10" s="15">
        <v>51164.75</v>
      </c>
      <c r="F10" s="5">
        <v>4939723.5</v>
      </c>
      <c r="G10" s="5">
        <v>0</v>
      </c>
      <c r="H10" s="5">
        <v>38.25</v>
      </c>
      <c r="I10" s="16">
        <v>13.25</v>
      </c>
      <c r="J10" s="15">
        <v>66.587576582826003</v>
      </c>
      <c r="K10" s="5">
        <v>57.486133698382055</v>
      </c>
      <c r="L10" s="5"/>
      <c r="M10" s="5">
        <v>173.25875688799999</v>
      </c>
      <c r="N10" s="16">
        <v>173.25875688799999</v>
      </c>
      <c r="O10" s="15">
        <f>MAX(E10:G10)</f>
        <v>4939723.5</v>
      </c>
      <c r="P10" s="16">
        <f>MAX(H10:I10)</f>
        <v>38.25</v>
      </c>
      <c r="S10" s="1"/>
    </row>
    <row r="11" spans="1:19" x14ac:dyDescent="0.3">
      <c r="A11" s="1" t="s">
        <v>26</v>
      </c>
      <c r="B11" s="1" t="s">
        <v>27</v>
      </c>
      <c r="C11" s="2">
        <v>1</v>
      </c>
      <c r="D11" s="2">
        <v>3</v>
      </c>
      <c r="E11" s="15">
        <v>27833393.25</v>
      </c>
      <c r="F11" s="5">
        <v>319406.25</v>
      </c>
      <c r="G11" s="5">
        <v>33685.5</v>
      </c>
      <c r="H11" s="5">
        <v>28.5</v>
      </c>
      <c r="I11" s="16">
        <v>0</v>
      </c>
      <c r="J11" s="15">
        <v>17.339236541348185</v>
      </c>
      <c r="K11" s="5">
        <v>159.27162913527999</v>
      </c>
      <c r="L11" s="5">
        <v>39.699453378142522</v>
      </c>
      <c r="M11" s="5">
        <v>1</v>
      </c>
      <c r="N11" s="16"/>
      <c r="O11" s="15">
        <f>MAX(E11:G11)</f>
        <v>27833393.25</v>
      </c>
      <c r="P11" s="16">
        <f>MAX(H11:I11)</f>
        <v>28.5</v>
      </c>
      <c r="S11" s="1"/>
    </row>
    <row r="12" spans="1:19" x14ac:dyDescent="0.3">
      <c r="A12" s="1" t="s">
        <v>26</v>
      </c>
      <c r="B12" s="1" t="s">
        <v>27</v>
      </c>
      <c r="C12" s="2">
        <v>1</v>
      </c>
      <c r="D12" s="2">
        <v>5</v>
      </c>
      <c r="E12" s="15">
        <v>6570150.25</v>
      </c>
      <c r="F12" s="5">
        <v>50357.75</v>
      </c>
      <c r="G12" s="5">
        <v>2120.5</v>
      </c>
      <c r="H12" s="5">
        <v>0</v>
      </c>
      <c r="I12" s="16">
        <v>187</v>
      </c>
      <c r="J12" s="15">
        <v>6.5248625813750003</v>
      </c>
      <c r="K12" s="5">
        <v>43.812394352285395</v>
      </c>
      <c r="L12" s="5">
        <v>56.182730300403705</v>
      </c>
      <c r="M12" s="5"/>
      <c r="N12" s="16">
        <v>62.313879931560002</v>
      </c>
      <c r="O12" s="15">
        <f>MAX(E12:G12)</f>
        <v>6570150.25</v>
      </c>
      <c r="P12" s="16">
        <f>MAX(H12:I12)</f>
        <v>187</v>
      </c>
      <c r="S12" s="1"/>
    </row>
    <row r="13" spans="1:19" x14ac:dyDescent="0.3">
      <c r="A13" s="1" t="s">
        <v>26</v>
      </c>
      <c r="B13" s="1" t="s">
        <v>27</v>
      </c>
      <c r="C13" s="2">
        <v>1</v>
      </c>
      <c r="D13" s="2">
        <v>7</v>
      </c>
      <c r="E13" s="15">
        <v>11032324</v>
      </c>
      <c r="F13" s="5">
        <v>64997.5</v>
      </c>
      <c r="G13" s="5">
        <v>1239.25</v>
      </c>
      <c r="H13" s="5">
        <v>13.5</v>
      </c>
      <c r="I13" s="16">
        <v>80</v>
      </c>
      <c r="J13" s="15">
        <v>22.389127917423998</v>
      </c>
      <c r="K13" s="5">
        <v>72.721136477418838</v>
      </c>
      <c r="L13" s="5">
        <v>12.412108819595199</v>
      </c>
      <c r="M13" s="5">
        <v>173.25875688799999</v>
      </c>
      <c r="N13" s="16">
        <v>87.378246779749006</v>
      </c>
      <c r="O13" s="15">
        <f>MAX(E13:G13)</f>
        <v>11032324</v>
      </c>
      <c r="P13" s="16">
        <f>MAX(H13:I13)</f>
        <v>80</v>
      </c>
      <c r="S13" s="1"/>
    </row>
    <row r="14" spans="1:19" x14ac:dyDescent="0.3">
      <c r="A14" s="1" t="s">
        <v>26</v>
      </c>
      <c r="B14" s="1" t="s">
        <v>27</v>
      </c>
      <c r="C14" s="2">
        <v>1</v>
      </c>
      <c r="D14" s="2">
        <v>9</v>
      </c>
      <c r="E14" s="15">
        <v>30453176</v>
      </c>
      <c r="F14" s="5">
        <v>715342.25</v>
      </c>
      <c r="G14" s="5">
        <v>36114.75</v>
      </c>
      <c r="H14" s="5">
        <v>13</v>
      </c>
      <c r="I14" s="16">
        <v>0</v>
      </c>
      <c r="J14" s="15">
        <v>9.8175548119647544</v>
      </c>
      <c r="K14" s="5">
        <v>92.642262612590002</v>
      </c>
      <c r="L14" s="5">
        <v>27.908149544524996</v>
      </c>
      <c r="M14" s="5">
        <v>173.25875688799999</v>
      </c>
      <c r="N14" s="16"/>
      <c r="O14" s="15">
        <f>MAX(E14:G14)</f>
        <v>30453176</v>
      </c>
      <c r="P14" s="16">
        <f>MAX(H14:I14)</f>
        <v>13</v>
      </c>
      <c r="S14" s="1"/>
    </row>
    <row r="15" spans="1:19" x14ac:dyDescent="0.3">
      <c r="A15" s="1" t="s">
        <v>44</v>
      </c>
      <c r="B15" s="1" t="s">
        <v>45</v>
      </c>
      <c r="C15" s="2">
        <v>1</v>
      </c>
      <c r="D15" s="2">
        <v>3</v>
      </c>
      <c r="E15" s="15">
        <v>0</v>
      </c>
      <c r="F15" s="5">
        <v>1268164.75</v>
      </c>
      <c r="G15" s="5">
        <v>26828.5</v>
      </c>
      <c r="H15" s="5">
        <v>171.5</v>
      </c>
      <c r="I15" s="16">
        <v>42189</v>
      </c>
      <c r="J15" s="15"/>
      <c r="K15" s="5">
        <v>64.779725929728997</v>
      </c>
      <c r="L15" s="5">
        <v>104.14482608881899</v>
      </c>
      <c r="M15" s="5">
        <v>26.651834831999999</v>
      </c>
      <c r="N15" s="16">
        <v>4.3181896694499997</v>
      </c>
      <c r="O15" s="15">
        <f>MAX(E15:G15)</f>
        <v>1268164.75</v>
      </c>
      <c r="P15" s="16">
        <f>MAX(H15:I15)</f>
        <v>42189</v>
      </c>
      <c r="S15" s="1"/>
    </row>
    <row r="16" spans="1:19" x14ac:dyDescent="0.3">
      <c r="A16" s="1" t="s">
        <v>44</v>
      </c>
      <c r="B16" s="1" t="s">
        <v>45</v>
      </c>
      <c r="C16" s="2">
        <v>1</v>
      </c>
      <c r="D16" s="2">
        <v>5</v>
      </c>
      <c r="E16" s="15">
        <v>0</v>
      </c>
      <c r="F16" s="5">
        <v>529493.75</v>
      </c>
      <c r="G16" s="5">
        <v>1029.75</v>
      </c>
      <c r="H16" s="5">
        <v>155</v>
      </c>
      <c r="I16" s="16">
        <v>70993</v>
      </c>
      <c r="J16" s="15"/>
      <c r="K16" s="5">
        <v>25.733946332976</v>
      </c>
      <c r="L16" s="5">
        <v>38.087638229825842</v>
      </c>
      <c r="M16" s="5">
        <v>38.1927855198443</v>
      </c>
      <c r="N16" s="16">
        <v>18.769897267489998</v>
      </c>
      <c r="O16" s="15">
        <f>MAX(E16:G16)</f>
        <v>529493.75</v>
      </c>
      <c r="P16" s="16">
        <f>MAX(H16:I16)</f>
        <v>70993</v>
      </c>
      <c r="S16" s="1"/>
    </row>
    <row r="17" spans="1:19" x14ac:dyDescent="0.3">
      <c r="A17" s="1" t="s">
        <v>44</v>
      </c>
      <c r="B17" s="1" t="s">
        <v>45</v>
      </c>
      <c r="C17" s="2">
        <v>1</v>
      </c>
      <c r="D17" s="2">
        <v>7</v>
      </c>
      <c r="E17" s="15">
        <v>0</v>
      </c>
      <c r="F17" s="5">
        <v>3885086.25</v>
      </c>
      <c r="G17" s="5">
        <v>45900.5</v>
      </c>
      <c r="H17" s="5">
        <v>168.75</v>
      </c>
      <c r="I17" s="16">
        <v>42576</v>
      </c>
      <c r="J17" s="15"/>
      <c r="K17" s="5">
        <v>51.774693696861</v>
      </c>
      <c r="L17" s="5">
        <v>48.999447166146112</v>
      </c>
      <c r="M17" s="5">
        <v>65.175295162690006</v>
      </c>
      <c r="N17" s="16">
        <v>8.5926553954710005</v>
      </c>
      <c r="O17" s="15">
        <f>MAX(E17:G17)</f>
        <v>3885086.25</v>
      </c>
      <c r="P17" s="16">
        <f>MAX(H17:I17)</f>
        <v>42576</v>
      </c>
      <c r="S17" s="1"/>
    </row>
    <row r="18" spans="1:19" x14ac:dyDescent="0.3">
      <c r="A18" s="1" t="s">
        <v>44</v>
      </c>
      <c r="B18" s="1" t="s">
        <v>45</v>
      </c>
      <c r="C18" s="2">
        <v>1</v>
      </c>
      <c r="D18" s="2">
        <v>9</v>
      </c>
      <c r="E18" s="15">
        <v>72.75</v>
      </c>
      <c r="F18" s="5">
        <v>4377846.5</v>
      </c>
      <c r="G18" s="5">
        <v>70643.75</v>
      </c>
      <c r="H18" s="5">
        <v>151</v>
      </c>
      <c r="I18" s="16">
        <v>49757.25</v>
      </c>
      <c r="J18" s="15">
        <v>173.25875688799999</v>
      </c>
      <c r="K18" s="5">
        <v>8.2267365219300004</v>
      </c>
      <c r="L18" s="5">
        <v>20.622534807622628</v>
      </c>
      <c r="M18" s="5">
        <v>44.394654525599996</v>
      </c>
      <c r="N18" s="16">
        <v>0.68785597592570003</v>
      </c>
      <c r="O18" s="15">
        <f>MAX(E18:G18)</f>
        <v>4377846.5</v>
      </c>
      <c r="P18" s="16">
        <f>MAX(H18:I18)</f>
        <v>49757.25</v>
      </c>
      <c r="S18" s="1"/>
    </row>
    <row r="19" spans="1:19" x14ac:dyDescent="0.3">
      <c r="A19" s="1" t="s">
        <v>48</v>
      </c>
      <c r="B19" s="1" t="s">
        <v>49</v>
      </c>
      <c r="C19" s="2">
        <v>1</v>
      </c>
      <c r="D19" s="2">
        <v>3</v>
      </c>
      <c r="E19" s="15">
        <v>260.25</v>
      </c>
      <c r="F19" s="5">
        <v>31065348.25</v>
      </c>
      <c r="G19" s="5">
        <v>2674.75</v>
      </c>
      <c r="H19" s="5">
        <v>100.25</v>
      </c>
      <c r="I19" s="16">
        <v>2849</v>
      </c>
      <c r="J19" s="15">
        <v>78.685728729770005</v>
      </c>
      <c r="K19" s="5">
        <v>2.6957439492900002</v>
      </c>
      <c r="L19" s="5">
        <v>34.467970487267976</v>
      </c>
      <c r="M19" s="5">
        <v>68.146459822428994</v>
      </c>
      <c r="N19" s="16">
        <v>85.615938787985002</v>
      </c>
      <c r="O19" s="15">
        <f>MAX(E19:G19)</f>
        <v>31065348.25</v>
      </c>
      <c r="P19" s="16">
        <f>MAX(H19:I19)</f>
        <v>2849</v>
      </c>
      <c r="S19" s="1"/>
    </row>
    <row r="20" spans="1:19" x14ac:dyDescent="0.3">
      <c r="A20" s="1" t="s">
        <v>48</v>
      </c>
      <c r="B20" s="1" t="s">
        <v>49</v>
      </c>
      <c r="C20" s="2">
        <v>1</v>
      </c>
      <c r="D20" s="2">
        <v>5</v>
      </c>
      <c r="E20" s="15">
        <v>881.25</v>
      </c>
      <c r="F20" s="5">
        <v>27551072.75</v>
      </c>
      <c r="G20" s="5">
        <v>4372</v>
      </c>
      <c r="H20" s="5">
        <v>56</v>
      </c>
      <c r="I20" s="16">
        <v>222</v>
      </c>
      <c r="J20" s="15">
        <v>24.893435169366686</v>
      </c>
      <c r="K20" s="5">
        <v>2.4767293315951999</v>
      </c>
      <c r="L20" s="5">
        <v>24.445943208942232</v>
      </c>
      <c r="M20" s="5">
        <v>4.5526959942792722</v>
      </c>
      <c r="N20" s="16">
        <v>62.98917181561</v>
      </c>
      <c r="O20" s="15">
        <f>MAX(E20:G20)</f>
        <v>27551072.75</v>
      </c>
      <c r="P20" s="16">
        <f>MAX(H20:I20)</f>
        <v>222</v>
      </c>
      <c r="S20" s="1"/>
    </row>
    <row r="21" spans="1:19" x14ac:dyDescent="0.3">
      <c r="A21" s="1" t="s">
        <v>48</v>
      </c>
      <c r="B21" s="1" t="s">
        <v>49</v>
      </c>
      <c r="C21" s="2">
        <v>1</v>
      </c>
      <c r="D21" s="2">
        <v>7</v>
      </c>
      <c r="E21" s="15">
        <v>91.25</v>
      </c>
      <c r="F21" s="5">
        <v>35031467.75</v>
      </c>
      <c r="G21" s="5">
        <v>1373.25</v>
      </c>
      <c r="H21" s="5">
        <v>390.25</v>
      </c>
      <c r="I21" s="16">
        <v>8367.75</v>
      </c>
      <c r="J21" s="15">
        <v>18.856117284970001</v>
      </c>
      <c r="K21" s="5">
        <v>25.683462412676139</v>
      </c>
      <c r="L21" s="5">
        <v>75.296031329919671</v>
      </c>
      <c r="M21" s="5">
        <v>69.985978297333006</v>
      </c>
      <c r="N21" s="16">
        <v>49.551574232428145</v>
      </c>
      <c r="O21" s="15">
        <f>MAX(E21:G21)</f>
        <v>35031467.75</v>
      </c>
      <c r="P21" s="16">
        <f>MAX(H21:I21)</f>
        <v>8367.75</v>
      </c>
      <c r="S21" s="1"/>
    </row>
    <row r="22" spans="1:19" x14ac:dyDescent="0.3">
      <c r="A22" s="1" t="s">
        <v>48</v>
      </c>
      <c r="B22" s="1" t="s">
        <v>49</v>
      </c>
      <c r="C22" s="2">
        <v>1</v>
      </c>
      <c r="D22" s="2">
        <v>9</v>
      </c>
      <c r="E22" s="15">
        <v>273.25</v>
      </c>
      <c r="F22" s="5">
        <v>39135691.75</v>
      </c>
      <c r="G22" s="5">
        <v>603</v>
      </c>
      <c r="H22" s="5">
        <v>449</v>
      </c>
      <c r="I22" s="16">
        <v>16618.75</v>
      </c>
      <c r="J22" s="15">
        <v>78.256415499514162</v>
      </c>
      <c r="K22" s="5">
        <v>0.25993744713724298</v>
      </c>
      <c r="L22" s="5">
        <v>126.45137699445377</v>
      </c>
      <c r="M22" s="5">
        <v>79.879541369419996</v>
      </c>
      <c r="N22" s="16">
        <v>3.7434336336752936</v>
      </c>
      <c r="O22" s="15">
        <f>MAX(E22:G22)</f>
        <v>39135691.75</v>
      </c>
      <c r="P22" s="16">
        <f>MAX(H22:I22)</f>
        <v>16618.75</v>
      </c>
      <c r="S22" s="1"/>
    </row>
    <row r="23" spans="1:19" x14ac:dyDescent="0.3">
      <c r="A23" s="1" t="s">
        <v>52</v>
      </c>
      <c r="B23" s="1" t="s">
        <v>53</v>
      </c>
      <c r="C23" s="2">
        <v>1</v>
      </c>
      <c r="D23" s="2">
        <v>3</v>
      </c>
      <c r="E23" s="15">
        <v>12369.25</v>
      </c>
      <c r="F23" s="5">
        <v>6255352.25</v>
      </c>
      <c r="G23" s="5">
        <v>32073.25</v>
      </c>
      <c r="H23" s="5">
        <v>1162.5</v>
      </c>
      <c r="I23" s="16">
        <v>20712.75</v>
      </c>
      <c r="J23" s="15">
        <v>137.1769672975</v>
      </c>
      <c r="K23" s="5">
        <v>43.336791732880002</v>
      </c>
      <c r="L23" s="5">
        <v>63.662558027256132</v>
      </c>
      <c r="M23" s="5">
        <v>63.462485489560002</v>
      </c>
      <c r="N23" s="16">
        <v>38.8448115825</v>
      </c>
      <c r="O23" s="15">
        <f>MAX(E23:G23)</f>
        <v>6255352.25</v>
      </c>
      <c r="P23" s="16">
        <f>MAX(H23:I23)</f>
        <v>20712.75</v>
      </c>
      <c r="S23" s="1"/>
    </row>
    <row r="24" spans="1:19" x14ac:dyDescent="0.3">
      <c r="A24" s="1" t="s">
        <v>52</v>
      </c>
      <c r="B24" s="1" t="s">
        <v>53</v>
      </c>
      <c r="C24" s="2">
        <v>1</v>
      </c>
      <c r="D24" s="2">
        <v>5</v>
      </c>
      <c r="E24" s="15">
        <v>3485.25</v>
      </c>
      <c r="F24" s="5">
        <v>4645765.5</v>
      </c>
      <c r="G24" s="5">
        <v>14084</v>
      </c>
      <c r="H24" s="5">
        <v>700.5</v>
      </c>
      <c r="I24" s="16">
        <v>17798.25</v>
      </c>
      <c r="J24" s="15">
        <v>71.511122166872994</v>
      </c>
      <c r="K24" s="5">
        <v>2.2324418218370998</v>
      </c>
      <c r="L24" s="5">
        <v>62.57162505909362</v>
      </c>
      <c r="M24" s="5">
        <v>65.827822853868</v>
      </c>
      <c r="N24" s="16">
        <v>33.546535882272003</v>
      </c>
      <c r="O24" s="15">
        <f>MAX(E24:G24)</f>
        <v>4645765.5</v>
      </c>
      <c r="P24" s="16">
        <f>MAX(H24:I24)</f>
        <v>17798.25</v>
      </c>
      <c r="S24" s="1"/>
    </row>
    <row r="25" spans="1:19" x14ac:dyDescent="0.3">
      <c r="A25" s="1" t="s">
        <v>52</v>
      </c>
      <c r="B25" s="1" t="s">
        <v>53</v>
      </c>
      <c r="C25" s="2">
        <v>1</v>
      </c>
      <c r="D25" s="2">
        <v>7</v>
      </c>
      <c r="E25" s="15">
        <v>2399</v>
      </c>
      <c r="F25" s="5">
        <v>8928645</v>
      </c>
      <c r="G25" s="5">
        <v>3886.5</v>
      </c>
      <c r="H25" s="5">
        <v>1456.5</v>
      </c>
      <c r="I25" s="16">
        <v>41419.75</v>
      </c>
      <c r="J25" s="15">
        <v>69.971697164963999</v>
      </c>
      <c r="K25" s="5">
        <v>21.985436816397002</v>
      </c>
      <c r="L25" s="5">
        <v>66.930893127242058</v>
      </c>
      <c r="M25" s="5">
        <v>57.579285968139999</v>
      </c>
      <c r="N25" s="16">
        <v>37.355975788952001</v>
      </c>
      <c r="O25" s="15">
        <f>MAX(E25:G25)</f>
        <v>8928645</v>
      </c>
      <c r="P25" s="16">
        <f>MAX(H25:I25)</f>
        <v>41419.75</v>
      </c>
      <c r="S25" s="1"/>
    </row>
    <row r="26" spans="1:19" x14ac:dyDescent="0.3">
      <c r="A26" s="1" t="s">
        <v>52</v>
      </c>
      <c r="B26" s="1" t="s">
        <v>53</v>
      </c>
      <c r="C26" s="2">
        <v>1</v>
      </c>
      <c r="D26" s="2">
        <v>9</v>
      </c>
      <c r="E26" s="15">
        <v>3212.5</v>
      </c>
      <c r="F26" s="5">
        <v>9778803.5</v>
      </c>
      <c r="G26" s="5">
        <v>1097</v>
      </c>
      <c r="H26" s="5">
        <v>1656.5</v>
      </c>
      <c r="I26" s="16">
        <v>66793.75</v>
      </c>
      <c r="J26" s="15">
        <v>31.569647334563001</v>
      </c>
      <c r="K26" s="5">
        <v>2.5165132849274001</v>
      </c>
      <c r="L26" s="5">
        <v>40.215478740098973</v>
      </c>
      <c r="M26" s="5">
        <v>51.354548978644466</v>
      </c>
      <c r="N26" s="16">
        <v>4.9885149651661997</v>
      </c>
      <c r="O26" s="15">
        <f>MAX(E26:G26)</f>
        <v>9778803.5</v>
      </c>
      <c r="P26" s="16">
        <f>MAX(H26:I26)</f>
        <v>66793.75</v>
      </c>
      <c r="S26" s="1"/>
    </row>
    <row r="27" spans="1:19" x14ac:dyDescent="0.3">
      <c r="A27" s="1" t="s">
        <v>96</v>
      </c>
      <c r="B27" s="1" t="s">
        <v>97</v>
      </c>
      <c r="C27" s="2">
        <v>1</v>
      </c>
      <c r="D27" s="2">
        <v>3</v>
      </c>
      <c r="E27" s="15">
        <v>0</v>
      </c>
      <c r="F27" s="5">
        <v>983190</v>
      </c>
      <c r="G27" s="5">
        <v>41069</v>
      </c>
      <c r="H27" s="5">
        <v>0</v>
      </c>
      <c r="I27" s="16">
        <v>0</v>
      </c>
      <c r="J27" s="15"/>
      <c r="K27" s="5">
        <v>4.3727415456959999</v>
      </c>
      <c r="L27" s="5">
        <v>88.52039580165048</v>
      </c>
      <c r="M27" s="5"/>
      <c r="N27" s="16"/>
      <c r="O27" s="15">
        <f>MAX(E27:G27)</f>
        <v>983190</v>
      </c>
      <c r="P27" s="16">
        <f>MAX(H27:I27)</f>
        <v>0</v>
      </c>
      <c r="S27" s="1"/>
    </row>
    <row r="28" spans="1:19" x14ac:dyDescent="0.3">
      <c r="A28" s="1" t="s">
        <v>96</v>
      </c>
      <c r="B28" s="1" t="s">
        <v>97</v>
      </c>
      <c r="C28" s="2">
        <v>1</v>
      </c>
      <c r="D28" s="2">
        <v>5</v>
      </c>
      <c r="E28" s="15">
        <v>0</v>
      </c>
      <c r="F28" s="5">
        <v>68658</v>
      </c>
      <c r="G28" s="5">
        <v>7167</v>
      </c>
      <c r="H28" s="5">
        <v>0</v>
      </c>
      <c r="I28" s="16">
        <v>0</v>
      </c>
      <c r="J28" s="15"/>
      <c r="K28" s="5">
        <v>5.4393895545462918</v>
      </c>
      <c r="L28" s="5">
        <v>11.409788856481502</v>
      </c>
      <c r="M28" s="5"/>
      <c r="N28" s="16"/>
      <c r="O28" s="15">
        <f>MAX(E28:G28)</f>
        <v>68658</v>
      </c>
      <c r="P28" s="16">
        <f>MAX(H28:I28)</f>
        <v>0</v>
      </c>
      <c r="S28" s="1"/>
    </row>
    <row r="29" spans="1:19" x14ac:dyDescent="0.3">
      <c r="A29" s="1" t="s">
        <v>96</v>
      </c>
      <c r="B29" s="1" t="s">
        <v>97</v>
      </c>
      <c r="C29" s="2">
        <v>1</v>
      </c>
      <c r="D29" s="2">
        <v>7</v>
      </c>
      <c r="E29" s="15">
        <v>0</v>
      </c>
      <c r="F29" s="5">
        <v>90160.5</v>
      </c>
      <c r="G29" s="5">
        <v>57203.5</v>
      </c>
      <c r="H29" s="5">
        <v>0</v>
      </c>
      <c r="I29" s="16">
        <v>0</v>
      </c>
      <c r="J29" s="15"/>
      <c r="K29" s="5">
        <v>52.414161215386997</v>
      </c>
      <c r="L29" s="5">
        <v>58.24797820750036</v>
      </c>
      <c r="M29" s="5"/>
      <c r="N29" s="16"/>
      <c r="O29" s="15">
        <f>MAX(E29:G29)</f>
        <v>90160.5</v>
      </c>
      <c r="P29" s="16">
        <f>MAX(H29:I29)</f>
        <v>0</v>
      </c>
      <c r="S29" s="1"/>
    </row>
    <row r="30" spans="1:19" x14ac:dyDescent="0.3">
      <c r="A30" s="1" t="s">
        <v>96</v>
      </c>
      <c r="B30" s="1" t="s">
        <v>97</v>
      </c>
      <c r="C30" s="2">
        <v>1</v>
      </c>
      <c r="D30" s="2">
        <v>9</v>
      </c>
      <c r="E30" s="15">
        <v>0</v>
      </c>
      <c r="F30" s="5">
        <v>691036.75</v>
      </c>
      <c r="G30" s="5">
        <v>91574.5</v>
      </c>
      <c r="H30" s="5">
        <v>0</v>
      </c>
      <c r="I30" s="16">
        <v>0</v>
      </c>
      <c r="J30" s="15"/>
      <c r="K30" s="5">
        <v>53.231786666867997</v>
      </c>
      <c r="L30" s="5">
        <v>37.804518662082266</v>
      </c>
      <c r="M30" s="5"/>
      <c r="N30" s="16"/>
      <c r="O30" s="15">
        <f>MAX(E30:G30)</f>
        <v>691036.75</v>
      </c>
      <c r="P30" s="16">
        <f>MAX(H30:I30)</f>
        <v>0</v>
      </c>
      <c r="S30" s="1"/>
    </row>
    <row r="31" spans="1:19" x14ac:dyDescent="0.3">
      <c r="A31" s="1" t="s">
        <v>110</v>
      </c>
      <c r="B31" s="1" t="s">
        <v>111</v>
      </c>
      <c r="C31" s="2">
        <v>1</v>
      </c>
      <c r="D31" s="2">
        <v>3</v>
      </c>
      <c r="E31" s="15">
        <v>7285.75</v>
      </c>
      <c r="F31" s="5">
        <v>5002890.5</v>
      </c>
      <c r="G31" s="5">
        <v>21750.5</v>
      </c>
      <c r="H31" s="5">
        <v>1730.5</v>
      </c>
      <c r="I31" s="16">
        <v>61390.75</v>
      </c>
      <c r="J31" s="15">
        <v>159.8394647431</v>
      </c>
      <c r="K31" s="5">
        <v>13.9293655121</v>
      </c>
      <c r="L31" s="5">
        <v>76.620288013841062</v>
      </c>
      <c r="M31" s="5">
        <v>3.9239256553520998</v>
      </c>
      <c r="N31" s="16">
        <v>31.327674922779</v>
      </c>
      <c r="O31" s="15">
        <f>MAX(E31:G31)</f>
        <v>5002890.5</v>
      </c>
      <c r="P31" s="16">
        <f>MAX(H31:I31)</f>
        <v>61390.75</v>
      </c>
      <c r="S31" s="1"/>
    </row>
    <row r="32" spans="1:19" x14ac:dyDescent="0.3">
      <c r="A32" s="1" t="s">
        <v>110</v>
      </c>
      <c r="B32" s="1" t="s">
        <v>111</v>
      </c>
      <c r="C32" s="2">
        <v>1</v>
      </c>
      <c r="D32" s="2">
        <v>5</v>
      </c>
      <c r="E32" s="15">
        <v>14511</v>
      </c>
      <c r="F32" s="5">
        <v>1004441.25</v>
      </c>
      <c r="G32" s="5">
        <v>74508.75</v>
      </c>
      <c r="H32" s="5">
        <v>876.5</v>
      </c>
      <c r="I32" s="16">
        <v>37882</v>
      </c>
      <c r="J32" s="15">
        <v>19.9227542918</v>
      </c>
      <c r="K32" s="5">
        <v>15.258663926663001</v>
      </c>
      <c r="L32" s="5">
        <v>29.676336024945243</v>
      </c>
      <c r="M32" s="5">
        <v>53.589883173910003</v>
      </c>
      <c r="N32" s="16">
        <v>2.1585426662559999</v>
      </c>
      <c r="O32" s="15">
        <f>MAX(E32:G32)</f>
        <v>1004441.25</v>
      </c>
      <c r="P32" s="16">
        <f>MAX(H32:I32)</f>
        <v>37882</v>
      </c>
      <c r="S32" s="1"/>
    </row>
    <row r="33" spans="1:19" x14ac:dyDescent="0.3">
      <c r="A33" s="1" t="s">
        <v>110</v>
      </c>
      <c r="B33" s="1" t="s">
        <v>111</v>
      </c>
      <c r="C33" s="2">
        <v>1</v>
      </c>
      <c r="D33" s="2">
        <v>7</v>
      </c>
      <c r="E33" s="15">
        <v>15242.25</v>
      </c>
      <c r="F33" s="5">
        <v>901280.75</v>
      </c>
      <c r="G33" s="5">
        <v>17982</v>
      </c>
      <c r="H33" s="5">
        <v>1501</v>
      </c>
      <c r="I33" s="16">
        <v>40110.25</v>
      </c>
      <c r="J33" s="15">
        <v>17.849485862400002</v>
      </c>
      <c r="K33" s="5">
        <v>17.814855675722718</v>
      </c>
      <c r="L33" s="5">
        <v>12.726364905396926</v>
      </c>
      <c r="M33" s="5">
        <v>24.544621939999999</v>
      </c>
      <c r="N33" s="16">
        <v>2.1527721392274999</v>
      </c>
      <c r="O33" s="15">
        <f>MAX(E33:G33)</f>
        <v>901280.75</v>
      </c>
      <c r="P33" s="16">
        <f>MAX(H33:I33)</f>
        <v>40110.25</v>
      </c>
      <c r="S33" s="1"/>
    </row>
    <row r="34" spans="1:19" x14ac:dyDescent="0.3">
      <c r="A34" s="1" t="s">
        <v>110</v>
      </c>
      <c r="B34" s="1" t="s">
        <v>111</v>
      </c>
      <c r="C34" s="2">
        <v>1</v>
      </c>
      <c r="D34" s="2">
        <v>9</v>
      </c>
      <c r="E34" s="15">
        <v>40494.25</v>
      </c>
      <c r="F34" s="5">
        <v>8686253.75</v>
      </c>
      <c r="G34" s="5">
        <v>15205.25</v>
      </c>
      <c r="H34" s="5">
        <v>1818.75</v>
      </c>
      <c r="I34" s="16">
        <v>56989</v>
      </c>
      <c r="J34" s="15">
        <v>147.11875376514999</v>
      </c>
      <c r="K34" s="5">
        <v>56.114822971140001</v>
      </c>
      <c r="L34" s="5">
        <v>83.098727049831922</v>
      </c>
      <c r="M34" s="5">
        <v>15.144117493451001</v>
      </c>
      <c r="N34" s="16">
        <v>26.71975812786</v>
      </c>
      <c r="O34" s="15">
        <f>MAX(E34:G34)</f>
        <v>8686253.75</v>
      </c>
      <c r="P34" s="16">
        <f>MAX(H34:I34)</f>
        <v>56989</v>
      </c>
      <c r="S34" s="1"/>
    </row>
    <row r="35" spans="1:19" x14ac:dyDescent="0.3">
      <c r="A35" s="1" t="s">
        <v>118</v>
      </c>
      <c r="B35" s="1" t="s">
        <v>119</v>
      </c>
      <c r="C35" s="2">
        <v>1</v>
      </c>
      <c r="D35" s="2">
        <v>3</v>
      </c>
      <c r="E35" s="15">
        <v>0</v>
      </c>
      <c r="F35" s="5">
        <v>1519736</v>
      </c>
      <c r="G35" s="5">
        <v>1839.5</v>
      </c>
      <c r="H35" s="5">
        <v>0</v>
      </c>
      <c r="I35" s="16">
        <v>30.5</v>
      </c>
      <c r="J35" s="15"/>
      <c r="K35" s="5">
        <v>61.94635932413</v>
      </c>
      <c r="L35" s="5">
        <v>95.445540688101957</v>
      </c>
      <c r="M35" s="5"/>
      <c r="N35" s="16">
        <v>12.65227675513</v>
      </c>
      <c r="O35" s="15">
        <f>MAX(E35:G35)</f>
        <v>1519736</v>
      </c>
      <c r="P35" s="16">
        <f>MAX(H35:I35)</f>
        <v>30.5</v>
      </c>
      <c r="S35" s="1"/>
    </row>
    <row r="36" spans="1:19" x14ac:dyDescent="0.3">
      <c r="A36" s="1" t="s">
        <v>118</v>
      </c>
      <c r="B36" s="1" t="s">
        <v>119</v>
      </c>
      <c r="C36" s="2">
        <v>1</v>
      </c>
      <c r="D36" s="2">
        <v>5</v>
      </c>
      <c r="E36" s="15">
        <v>0</v>
      </c>
      <c r="F36" s="5">
        <v>1989542.75</v>
      </c>
      <c r="G36" s="5">
        <v>4553.75</v>
      </c>
      <c r="H36" s="5">
        <v>13.25</v>
      </c>
      <c r="I36" s="16">
        <v>29.25</v>
      </c>
      <c r="J36" s="15"/>
      <c r="K36" s="5">
        <v>73.29429554331</v>
      </c>
      <c r="L36" s="5">
        <v>64.202606756196474</v>
      </c>
      <c r="M36" s="5">
        <v>173.25875688799999</v>
      </c>
      <c r="N36" s="16">
        <v>1.8848965831</v>
      </c>
      <c r="O36" s="15">
        <f>MAX(E36:G36)</f>
        <v>1989542.75</v>
      </c>
      <c r="P36" s="16">
        <f>MAX(H36:I36)</f>
        <v>29.25</v>
      </c>
      <c r="S36" s="1"/>
    </row>
    <row r="37" spans="1:19" x14ac:dyDescent="0.3">
      <c r="A37" s="1" t="s">
        <v>118</v>
      </c>
      <c r="B37" s="1" t="s">
        <v>119</v>
      </c>
      <c r="C37" s="2">
        <v>1</v>
      </c>
      <c r="D37" s="2">
        <v>7</v>
      </c>
      <c r="E37" s="15">
        <v>0</v>
      </c>
      <c r="F37" s="5">
        <v>748224.5</v>
      </c>
      <c r="G37" s="5">
        <v>2933.25</v>
      </c>
      <c r="H37" s="5">
        <v>0</v>
      </c>
      <c r="I37" s="16">
        <v>42.25</v>
      </c>
      <c r="J37" s="15"/>
      <c r="K37" s="5">
        <v>47.296872483660003</v>
      </c>
      <c r="L37" s="5">
        <v>87.953223267695961</v>
      </c>
      <c r="M37" s="5"/>
      <c r="N37" s="16">
        <v>58.322374338944996</v>
      </c>
      <c r="O37" s="15">
        <f>MAX(E37:G37)</f>
        <v>748224.5</v>
      </c>
      <c r="P37" s="16">
        <f>MAX(H37:I37)</f>
        <v>42.25</v>
      </c>
      <c r="S37" s="1"/>
    </row>
    <row r="38" spans="1:19" x14ac:dyDescent="0.3">
      <c r="A38" s="1" t="s">
        <v>118</v>
      </c>
      <c r="B38" s="1" t="s">
        <v>119</v>
      </c>
      <c r="C38" s="2">
        <v>1</v>
      </c>
      <c r="D38" s="2">
        <v>9</v>
      </c>
      <c r="E38" s="15">
        <v>0</v>
      </c>
      <c r="F38" s="5">
        <v>716381</v>
      </c>
      <c r="G38" s="5">
        <v>794.75</v>
      </c>
      <c r="H38" s="5">
        <v>0</v>
      </c>
      <c r="I38" s="16">
        <v>27.75</v>
      </c>
      <c r="J38" s="15"/>
      <c r="K38" s="5">
        <v>28.21754173189165</v>
      </c>
      <c r="L38" s="5">
        <v>63.322439997090044</v>
      </c>
      <c r="M38" s="5"/>
      <c r="N38" s="16">
        <v>1.7319359857000001</v>
      </c>
      <c r="O38" s="15">
        <f>MAX(E38:G38)</f>
        <v>716381</v>
      </c>
      <c r="P38" s="16">
        <f>MAX(H38:I38)</f>
        <v>27.75</v>
      </c>
      <c r="S38" s="1"/>
    </row>
    <row r="39" spans="1:19" x14ac:dyDescent="0.3">
      <c r="A39" s="1" t="s">
        <v>132</v>
      </c>
      <c r="B39" s="1" t="s">
        <v>133</v>
      </c>
      <c r="C39" s="2">
        <v>1</v>
      </c>
      <c r="D39" s="2">
        <v>3</v>
      </c>
      <c r="E39" s="15">
        <v>24.5</v>
      </c>
      <c r="F39" s="5">
        <v>3985516.25</v>
      </c>
      <c r="G39" s="5">
        <v>268239</v>
      </c>
      <c r="H39" s="5">
        <v>74.5</v>
      </c>
      <c r="I39" s="16">
        <v>15193.25</v>
      </c>
      <c r="J39" s="15">
        <v>173.25875688799999</v>
      </c>
      <c r="K39" s="5">
        <v>58.881437288828003</v>
      </c>
      <c r="L39" s="5">
        <v>47.931249532328323</v>
      </c>
      <c r="M39" s="5">
        <v>63.927715812241935</v>
      </c>
      <c r="N39" s="16">
        <v>52.778971829249997</v>
      </c>
      <c r="O39" s="15">
        <f>MAX(E39:G39)</f>
        <v>3985516.25</v>
      </c>
      <c r="P39" s="16">
        <f>MAX(H39:I39)</f>
        <v>15193.25</v>
      </c>
      <c r="S39" s="1"/>
    </row>
    <row r="40" spans="1:19" x14ac:dyDescent="0.3">
      <c r="A40" s="1" t="s">
        <v>132</v>
      </c>
      <c r="B40" s="1" t="s">
        <v>133</v>
      </c>
      <c r="C40" s="2">
        <v>1</v>
      </c>
      <c r="D40" s="2">
        <v>5</v>
      </c>
      <c r="E40" s="15">
        <v>34</v>
      </c>
      <c r="F40" s="5">
        <v>1320393.25</v>
      </c>
      <c r="G40" s="5">
        <v>163589</v>
      </c>
      <c r="H40" s="5">
        <v>40.5</v>
      </c>
      <c r="I40" s="16">
        <v>20849.75</v>
      </c>
      <c r="J40" s="15">
        <v>173.25875688799999</v>
      </c>
      <c r="K40" s="5">
        <v>29.55994811171</v>
      </c>
      <c r="L40" s="5">
        <v>60.988773675582664</v>
      </c>
      <c r="M40" s="5">
        <v>113.776585529</v>
      </c>
      <c r="N40" s="16">
        <v>15.479749486363136</v>
      </c>
      <c r="O40" s="15">
        <f>MAX(E40:G40)</f>
        <v>1320393.25</v>
      </c>
      <c r="P40" s="16">
        <f>MAX(H40:I40)</f>
        <v>20849.75</v>
      </c>
      <c r="S40" s="1"/>
    </row>
    <row r="41" spans="1:19" x14ac:dyDescent="0.3">
      <c r="A41" s="1" t="s">
        <v>132</v>
      </c>
      <c r="B41" s="1" t="s">
        <v>133</v>
      </c>
      <c r="C41" s="2">
        <v>1</v>
      </c>
      <c r="D41" s="2">
        <v>7</v>
      </c>
      <c r="E41" s="15">
        <v>130</v>
      </c>
      <c r="F41" s="5">
        <v>6332784.75</v>
      </c>
      <c r="G41" s="5">
        <v>108639.5</v>
      </c>
      <c r="H41" s="5">
        <v>39.75</v>
      </c>
      <c r="I41" s="16">
        <v>25340</v>
      </c>
      <c r="J41" s="15">
        <v>24.36962143461</v>
      </c>
      <c r="K41" s="5">
        <v>23.285577555589999</v>
      </c>
      <c r="L41" s="5">
        <v>6.2286801608589233</v>
      </c>
      <c r="M41" s="5">
        <v>1.3559352316</v>
      </c>
      <c r="N41" s="16">
        <v>8.2491719931622001</v>
      </c>
      <c r="O41" s="15">
        <f>MAX(E41:G41)</f>
        <v>6332784.75</v>
      </c>
      <c r="P41" s="16">
        <f>MAX(H41:I41)</f>
        <v>25340</v>
      </c>
      <c r="S41" s="1"/>
    </row>
    <row r="42" spans="1:19" x14ac:dyDescent="0.3">
      <c r="A42" s="1" t="s">
        <v>132</v>
      </c>
      <c r="B42" s="1" t="s">
        <v>133</v>
      </c>
      <c r="C42" s="2">
        <v>1</v>
      </c>
      <c r="D42" s="2">
        <v>9</v>
      </c>
      <c r="E42" s="15">
        <v>0</v>
      </c>
      <c r="F42" s="5">
        <v>7092963</v>
      </c>
      <c r="G42" s="5">
        <v>198154.25</v>
      </c>
      <c r="H42" s="5">
        <v>86</v>
      </c>
      <c r="I42" s="16">
        <v>32962</v>
      </c>
      <c r="J42" s="15"/>
      <c r="K42" s="5">
        <v>1.8549525382530001</v>
      </c>
      <c r="L42" s="5">
        <v>14.730868327234836</v>
      </c>
      <c r="M42" s="5">
        <v>25.8547699374</v>
      </c>
      <c r="N42" s="16">
        <v>5.2286265766446425</v>
      </c>
      <c r="O42" s="15">
        <f>MAX(E42:G42)</f>
        <v>7092963</v>
      </c>
      <c r="P42" s="16">
        <f>MAX(H42:I42)</f>
        <v>32962</v>
      </c>
      <c r="S42" s="1"/>
    </row>
    <row r="43" spans="1:19" x14ac:dyDescent="0.3">
      <c r="A43" s="1" t="s">
        <v>136</v>
      </c>
      <c r="B43" s="1" t="s">
        <v>137</v>
      </c>
      <c r="C43" s="2">
        <v>1</v>
      </c>
      <c r="D43" s="2">
        <v>3</v>
      </c>
      <c r="E43" s="15">
        <v>133</v>
      </c>
      <c r="F43" s="5">
        <v>2011611.25</v>
      </c>
      <c r="G43" s="5">
        <v>812.25</v>
      </c>
      <c r="H43" s="5">
        <v>224.25</v>
      </c>
      <c r="I43" s="16">
        <v>29763.25</v>
      </c>
      <c r="J43" s="15">
        <v>1.5866145709999999</v>
      </c>
      <c r="K43" s="5">
        <v>63.5871138921</v>
      </c>
      <c r="L43" s="5">
        <v>16.65793237810211</v>
      </c>
      <c r="M43" s="5">
        <v>59.655965551169999</v>
      </c>
      <c r="N43" s="16">
        <v>32.754557157472</v>
      </c>
      <c r="O43" s="15">
        <f>MAX(E43:G43)</f>
        <v>2011611.25</v>
      </c>
      <c r="P43" s="16">
        <f>MAX(H43:I43)</f>
        <v>29763.25</v>
      </c>
      <c r="S43" s="1"/>
    </row>
    <row r="44" spans="1:19" x14ac:dyDescent="0.3">
      <c r="A44" s="1" t="s">
        <v>136</v>
      </c>
      <c r="B44" s="1" t="s">
        <v>137</v>
      </c>
      <c r="C44" s="2">
        <v>1</v>
      </c>
      <c r="D44" s="2">
        <v>5</v>
      </c>
      <c r="E44" s="15">
        <v>130</v>
      </c>
      <c r="F44" s="5">
        <v>737468.5</v>
      </c>
      <c r="G44" s="5">
        <v>2084</v>
      </c>
      <c r="H44" s="5">
        <v>82</v>
      </c>
      <c r="I44" s="16">
        <v>16219.25</v>
      </c>
      <c r="J44" s="15">
        <v>11.726494823399999</v>
      </c>
      <c r="K44" s="5">
        <v>6.9284973823178024</v>
      </c>
      <c r="L44" s="5">
        <v>28.038331775397079</v>
      </c>
      <c r="M44" s="5">
        <v>173.25875688799999</v>
      </c>
      <c r="N44" s="16">
        <v>2.6696424993800001</v>
      </c>
      <c r="O44" s="15">
        <f>MAX(E44:G44)</f>
        <v>737468.5</v>
      </c>
      <c r="P44" s="16">
        <f>MAX(H44:I44)</f>
        <v>16219.25</v>
      </c>
      <c r="S44" s="1"/>
    </row>
    <row r="45" spans="1:19" x14ac:dyDescent="0.3">
      <c r="A45" s="1" t="s">
        <v>136</v>
      </c>
      <c r="B45" s="1" t="s">
        <v>137</v>
      </c>
      <c r="C45" s="2">
        <v>1</v>
      </c>
      <c r="D45" s="2">
        <v>7</v>
      </c>
      <c r="E45" s="15">
        <v>221</v>
      </c>
      <c r="F45" s="5">
        <v>2754911</v>
      </c>
      <c r="G45" s="5">
        <v>1177</v>
      </c>
      <c r="H45" s="5">
        <v>321.5</v>
      </c>
      <c r="I45" s="16">
        <v>36983</v>
      </c>
      <c r="J45" s="15">
        <v>57.797349144355998</v>
      </c>
      <c r="K45" s="5">
        <v>37.147726849711674</v>
      </c>
      <c r="L45" s="5">
        <v>86.520702062698049</v>
      </c>
      <c r="M45" s="5">
        <v>3.7357425372140001</v>
      </c>
      <c r="N45" s="16">
        <v>22.462678578515</v>
      </c>
      <c r="O45" s="15">
        <f>MAX(E45:G45)</f>
        <v>2754911</v>
      </c>
      <c r="P45" s="16">
        <f>MAX(H45:I45)</f>
        <v>36983</v>
      </c>
      <c r="S45" s="1"/>
    </row>
    <row r="46" spans="1:19" x14ac:dyDescent="0.3">
      <c r="A46" s="1" t="s">
        <v>136</v>
      </c>
      <c r="B46" s="1" t="s">
        <v>137</v>
      </c>
      <c r="C46" s="2">
        <v>1</v>
      </c>
      <c r="D46" s="2">
        <v>9</v>
      </c>
      <c r="E46" s="15">
        <v>206.75</v>
      </c>
      <c r="F46" s="5">
        <v>3174350</v>
      </c>
      <c r="G46" s="5">
        <v>1327.5</v>
      </c>
      <c r="H46" s="5">
        <v>292</v>
      </c>
      <c r="I46" s="16">
        <v>54802.5</v>
      </c>
      <c r="J46" s="15">
        <v>57.939628125857055</v>
      </c>
      <c r="K46" s="5">
        <v>22.933423594636</v>
      </c>
      <c r="L46" s="5">
        <v>87.023624234742869</v>
      </c>
      <c r="M46" s="5">
        <v>68.664175398430004</v>
      </c>
      <c r="N46" s="16">
        <v>5.2447288944762125</v>
      </c>
      <c r="O46" s="15">
        <f>MAX(E46:G46)</f>
        <v>3174350</v>
      </c>
      <c r="P46" s="16">
        <f>MAX(H46:I46)</f>
        <v>54802.5</v>
      </c>
      <c r="S46" s="1"/>
    </row>
    <row r="47" spans="1:19" x14ac:dyDescent="0.3">
      <c r="A47" s="1" t="s">
        <v>138</v>
      </c>
      <c r="B47" s="1" t="s">
        <v>139</v>
      </c>
      <c r="C47" s="2">
        <v>1</v>
      </c>
      <c r="D47" s="2">
        <v>3</v>
      </c>
      <c r="E47" s="15">
        <v>2825.75</v>
      </c>
      <c r="F47" s="5">
        <v>26853463.75</v>
      </c>
      <c r="G47" s="5">
        <v>1077</v>
      </c>
      <c r="H47" s="5">
        <v>837.5</v>
      </c>
      <c r="I47" s="16">
        <v>38761.75</v>
      </c>
      <c r="J47" s="15">
        <v>75.758545329192998</v>
      </c>
      <c r="K47" s="5">
        <v>15.299532388478829</v>
      </c>
      <c r="L47" s="5">
        <v>122.64791568824016</v>
      </c>
      <c r="M47" s="5">
        <v>3.8998338616874002</v>
      </c>
      <c r="N47" s="16">
        <v>14.986948169927</v>
      </c>
      <c r="O47" s="15">
        <f>MAX(E47:G47)</f>
        <v>26853463.75</v>
      </c>
      <c r="P47" s="16">
        <f>MAX(H47:I47)</f>
        <v>38761.75</v>
      </c>
      <c r="S47" s="1"/>
    </row>
    <row r="48" spans="1:19" x14ac:dyDescent="0.3">
      <c r="A48" s="1" t="s">
        <v>138</v>
      </c>
      <c r="B48" s="1" t="s">
        <v>139</v>
      </c>
      <c r="C48" s="2">
        <v>1</v>
      </c>
      <c r="D48" s="2">
        <v>5</v>
      </c>
      <c r="E48" s="15">
        <v>7998.75</v>
      </c>
      <c r="F48" s="5">
        <v>26463847.25</v>
      </c>
      <c r="G48" s="5">
        <v>3553.75</v>
      </c>
      <c r="H48" s="5">
        <v>815.25</v>
      </c>
      <c r="I48" s="16">
        <v>65259.75</v>
      </c>
      <c r="J48" s="15">
        <v>16.836549165726513</v>
      </c>
      <c r="K48" s="5">
        <v>1.9152434723435821</v>
      </c>
      <c r="L48" s="5">
        <v>36.965604594703436</v>
      </c>
      <c r="M48" s="5">
        <v>56.282328146243387</v>
      </c>
      <c r="N48" s="16">
        <v>22.178858743342239</v>
      </c>
      <c r="O48" s="15">
        <f>MAX(E48:G48)</f>
        <v>26463847.25</v>
      </c>
      <c r="P48" s="16">
        <f>MAX(H48:I48)</f>
        <v>65259.75</v>
      </c>
      <c r="S48" s="1"/>
    </row>
    <row r="49" spans="1:19" x14ac:dyDescent="0.3">
      <c r="A49" s="1" t="s">
        <v>138</v>
      </c>
      <c r="B49" s="1" t="s">
        <v>139</v>
      </c>
      <c r="C49" s="2">
        <v>1</v>
      </c>
      <c r="D49" s="2">
        <v>7</v>
      </c>
      <c r="E49" s="15">
        <v>4477</v>
      </c>
      <c r="F49" s="5">
        <v>30186439.25</v>
      </c>
      <c r="G49" s="5">
        <v>2843.25</v>
      </c>
      <c r="H49" s="5">
        <v>705</v>
      </c>
      <c r="I49" s="16">
        <v>53258.25</v>
      </c>
      <c r="J49" s="15">
        <v>68.366957981156006</v>
      </c>
      <c r="K49" s="5">
        <v>4.2623925211550002</v>
      </c>
      <c r="L49" s="5">
        <v>44.700880454546947</v>
      </c>
      <c r="M49" s="5">
        <v>34.823116285700003</v>
      </c>
      <c r="N49" s="16">
        <v>5.6439455259200004</v>
      </c>
      <c r="O49" s="15">
        <f>MAX(E49:G49)</f>
        <v>30186439.25</v>
      </c>
      <c r="P49" s="16">
        <f>MAX(H49:I49)</f>
        <v>53258.25</v>
      </c>
      <c r="S49" s="1"/>
    </row>
    <row r="50" spans="1:19" x14ac:dyDescent="0.3">
      <c r="A50" s="1" t="s">
        <v>138</v>
      </c>
      <c r="B50" s="1" t="s">
        <v>139</v>
      </c>
      <c r="C50" s="2">
        <v>1</v>
      </c>
      <c r="D50" s="2">
        <v>9</v>
      </c>
      <c r="E50" s="15">
        <v>3595.5</v>
      </c>
      <c r="F50" s="5">
        <v>28939608.5</v>
      </c>
      <c r="G50" s="5">
        <v>539.25</v>
      </c>
      <c r="H50" s="5">
        <v>1017</v>
      </c>
      <c r="I50" s="16">
        <v>57705.25</v>
      </c>
      <c r="J50" s="15">
        <v>63.172213743100002</v>
      </c>
      <c r="K50" s="5">
        <v>1.4369265637399999</v>
      </c>
      <c r="L50" s="5">
        <v>63.348769007651661</v>
      </c>
      <c r="M50" s="5">
        <v>42.219833786273412</v>
      </c>
      <c r="N50" s="16">
        <v>3.2379271495813802</v>
      </c>
      <c r="O50" s="15">
        <f>MAX(E50:G50)</f>
        <v>28939608.5</v>
      </c>
      <c r="P50" s="16">
        <f>MAX(H50:I50)</f>
        <v>57705.25</v>
      </c>
      <c r="S50" s="1"/>
    </row>
    <row r="51" spans="1:19" x14ac:dyDescent="0.3">
      <c r="A51" s="1" t="s">
        <v>148</v>
      </c>
      <c r="B51" s="1" t="s">
        <v>149</v>
      </c>
      <c r="C51" s="2">
        <v>1</v>
      </c>
      <c r="D51" s="2">
        <v>3</v>
      </c>
      <c r="E51" s="15">
        <v>70.75</v>
      </c>
      <c r="F51" s="5">
        <v>11628591</v>
      </c>
      <c r="G51" s="5">
        <v>4158.75</v>
      </c>
      <c r="H51" s="5">
        <v>164.75</v>
      </c>
      <c r="I51" s="16">
        <v>131146</v>
      </c>
      <c r="J51" s="15">
        <v>173.25875688799999</v>
      </c>
      <c r="K51" s="5">
        <v>63.786969728430002</v>
      </c>
      <c r="L51" s="5">
        <v>115.47948707956456</v>
      </c>
      <c r="M51" s="5">
        <v>11.935474519</v>
      </c>
      <c r="N51" s="16">
        <v>6.9451416575555998</v>
      </c>
      <c r="O51" s="15">
        <f>MAX(E51:G51)</f>
        <v>11628591</v>
      </c>
      <c r="P51" s="16">
        <f>MAX(H51:I51)</f>
        <v>131146</v>
      </c>
      <c r="S51" s="1"/>
    </row>
    <row r="52" spans="1:19" x14ac:dyDescent="0.3">
      <c r="A52" s="1" t="s">
        <v>148</v>
      </c>
      <c r="B52" s="1" t="s">
        <v>149</v>
      </c>
      <c r="C52" s="2">
        <v>1</v>
      </c>
      <c r="D52" s="2">
        <v>5</v>
      </c>
      <c r="E52" s="15">
        <v>150.5</v>
      </c>
      <c r="F52" s="5">
        <v>3933061.25</v>
      </c>
      <c r="G52" s="5">
        <v>22029.5</v>
      </c>
      <c r="H52" s="5">
        <v>310.5</v>
      </c>
      <c r="I52" s="16">
        <v>147828.75</v>
      </c>
      <c r="J52" s="15">
        <v>173.25875688799999</v>
      </c>
      <c r="K52" s="5">
        <v>6.6933524279299998</v>
      </c>
      <c r="L52" s="5">
        <v>7.6934786262178108</v>
      </c>
      <c r="M52" s="5">
        <v>7.4992242724320004</v>
      </c>
      <c r="N52" s="16">
        <v>1.8981231933694502</v>
      </c>
      <c r="O52" s="15">
        <f>MAX(E52:G52)</f>
        <v>3933061.25</v>
      </c>
      <c r="P52" s="16">
        <f>MAX(H52:I52)</f>
        <v>147828.75</v>
      </c>
      <c r="S52" s="1"/>
    </row>
    <row r="53" spans="1:19" x14ac:dyDescent="0.3">
      <c r="A53" s="1" t="s">
        <v>148</v>
      </c>
      <c r="B53" s="1" t="s">
        <v>149</v>
      </c>
      <c r="C53" s="2">
        <v>1</v>
      </c>
      <c r="D53" s="2">
        <v>7</v>
      </c>
      <c r="E53" s="15">
        <v>248.5</v>
      </c>
      <c r="F53" s="5">
        <v>14934730</v>
      </c>
      <c r="G53" s="5">
        <v>5432.5</v>
      </c>
      <c r="H53" s="5">
        <v>337.75</v>
      </c>
      <c r="I53" s="16">
        <v>116655.75</v>
      </c>
      <c r="J53" s="15">
        <v>58.54577611516212</v>
      </c>
      <c r="K53" s="5">
        <v>33.497684445899999</v>
      </c>
      <c r="L53" s="5">
        <v>56.598610953624409</v>
      </c>
      <c r="M53" s="5">
        <v>14.992688977654044</v>
      </c>
      <c r="N53" s="16">
        <v>13.545719876367604</v>
      </c>
      <c r="O53" s="15">
        <f>MAX(E53:G53)</f>
        <v>14934730</v>
      </c>
      <c r="P53" s="16">
        <f>MAX(H53:I53)</f>
        <v>116655.75</v>
      </c>
      <c r="S53" s="1"/>
    </row>
    <row r="54" spans="1:19" x14ac:dyDescent="0.3">
      <c r="A54" s="1" t="s">
        <v>148</v>
      </c>
      <c r="B54" s="1" t="s">
        <v>149</v>
      </c>
      <c r="C54" s="2">
        <v>1</v>
      </c>
      <c r="D54" s="2">
        <v>9</v>
      </c>
      <c r="E54" s="15">
        <v>82.5</v>
      </c>
      <c r="F54" s="5">
        <v>17872690</v>
      </c>
      <c r="G54" s="5">
        <v>2826.25</v>
      </c>
      <c r="H54" s="5">
        <v>432</v>
      </c>
      <c r="I54" s="16">
        <v>96440</v>
      </c>
      <c r="J54" s="15">
        <v>173.25875688799999</v>
      </c>
      <c r="K54" s="5">
        <v>17.696466516099989</v>
      </c>
      <c r="L54" s="5">
        <v>67.669440613693553</v>
      </c>
      <c r="M54" s="5">
        <v>33.5336797581</v>
      </c>
      <c r="N54" s="16">
        <v>6.5795458147619996</v>
      </c>
      <c r="O54" s="15">
        <f>MAX(E54:G54)</f>
        <v>17872690</v>
      </c>
      <c r="P54" s="16">
        <f>MAX(H54:I54)</f>
        <v>96440</v>
      </c>
      <c r="S54" s="1"/>
    </row>
    <row r="55" spans="1:19" x14ac:dyDescent="0.3">
      <c r="A55" s="1" t="s">
        <v>150</v>
      </c>
      <c r="B55" s="1" t="s">
        <v>151</v>
      </c>
      <c r="C55" s="2">
        <v>1</v>
      </c>
      <c r="D55" s="2">
        <v>3</v>
      </c>
      <c r="E55" s="15">
        <v>21.75</v>
      </c>
      <c r="F55" s="5">
        <v>11907662</v>
      </c>
      <c r="G55" s="5">
        <v>159536</v>
      </c>
      <c r="H55" s="5">
        <v>102.5</v>
      </c>
      <c r="I55" s="16">
        <v>81599.75</v>
      </c>
      <c r="J55" s="15">
        <v>173.25875688799999</v>
      </c>
      <c r="K55" s="5">
        <v>36.478744483841474</v>
      </c>
      <c r="L55" s="5">
        <v>67.12429405771239</v>
      </c>
      <c r="M55" s="5">
        <v>35.716512217339996</v>
      </c>
      <c r="N55" s="16">
        <v>17.829792528953998</v>
      </c>
      <c r="O55" s="15">
        <f>MAX(E55:G55)</f>
        <v>11907662</v>
      </c>
      <c r="P55" s="16">
        <f>MAX(H55:I55)</f>
        <v>81599.75</v>
      </c>
      <c r="S55" s="1"/>
    </row>
    <row r="56" spans="1:19" x14ac:dyDescent="0.3">
      <c r="A56" s="1" t="s">
        <v>150</v>
      </c>
      <c r="B56" s="1" t="s">
        <v>151</v>
      </c>
      <c r="C56" s="2">
        <v>1</v>
      </c>
      <c r="D56" s="2">
        <v>5</v>
      </c>
      <c r="E56" s="15">
        <v>0</v>
      </c>
      <c r="F56" s="5">
        <v>6661444.5</v>
      </c>
      <c r="G56" s="5">
        <v>80467.5</v>
      </c>
      <c r="H56" s="5">
        <v>48.5</v>
      </c>
      <c r="I56" s="16">
        <v>110763.25</v>
      </c>
      <c r="J56" s="15"/>
      <c r="K56" s="5">
        <v>24.112363558599998</v>
      </c>
      <c r="L56" s="5">
        <v>105.14252065673809</v>
      </c>
      <c r="M56" s="5">
        <v>11.277838483229999</v>
      </c>
      <c r="N56" s="16">
        <v>13.44883463985</v>
      </c>
      <c r="O56" s="15">
        <f>MAX(E56:G56)</f>
        <v>6661444.5</v>
      </c>
      <c r="P56" s="16">
        <f>MAX(H56:I56)</f>
        <v>110763.25</v>
      </c>
      <c r="S56" s="1"/>
    </row>
    <row r="57" spans="1:19" x14ac:dyDescent="0.3">
      <c r="A57" s="1" t="s">
        <v>150</v>
      </c>
      <c r="B57" s="1" t="s">
        <v>151</v>
      </c>
      <c r="C57" s="2">
        <v>1</v>
      </c>
      <c r="D57" s="2">
        <v>7</v>
      </c>
      <c r="E57" s="15">
        <v>128.25</v>
      </c>
      <c r="F57" s="5">
        <v>13121747.5</v>
      </c>
      <c r="G57" s="5">
        <v>44174.5</v>
      </c>
      <c r="H57" s="5">
        <v>108.5</v>
      </c>
      <c r="I57" s="16">
        <v>91904.5</v>
      </c>
      <c r="J57" s="15">
        <v>93.19186394338</v>
      </c>
      <c r="K57" s="5">
        <v>31.194851297521026</v>
      </c>
      <c r="L57" s="5">
        <v>99.355575113183335</v>
      </c>
      <c r="M57" s="5">
        <v>18.164244195742</v>
      </c>
      <c r="N57" s="16">
        <v>22.693545572287338</v>
      </c>
      <c r="O57" s="15">
        <f>MAX(E57:G57)</f>
        <v>13121747.5</v>
      </c>
      <c r="P57" s="16">
        <f>MAX(H57:I57)</f>
        <v>91904.5</v>
      </c>
      <c r="S57" s="1"/>
    </row>
    <row r="58" spans="1:19" x14ac:dyDescent="0.3">
      <c r="A58" s="1" t="s">
        <v>150</v>
      </c>
      <c r="B58" s="1" t="s">
        <v>151</v>
      </c>
      <c r="C58" s="2">
        <v>1</v>
      </c>
      <c r="D58" s="2">
        <v>9</v>
      </c>
      <c r="E58" s="15">
        <v>60</v>
      </c>
      <c r="F58" s="5">
        <v>16280289.25</v>
      </c>
      <c r="G58" s="5">
        <v>517</v>
      </c>
      <c r="H58" s="5">
        <v>72.5</v>
      </c>
      <c r="I58" s="16">
        <v>153678</v>
      </c>
      <c r="J58" s="15">
        <v>11.16683953778</v>
      </c>
      <c r="K58" s="5">
        <v>1.913733447217</v>
      </c>
      <c r="L58" s="5">
        <v>69.802205610349759</v>
      </c>
      <c r="M58" s="5">
        <v>76.588993723458316</v>
      </c>
      <c r="N58" s="16">
        <v>5.5212243735155999</v>
      </c>
      <c r="O58" s="15">
        <f>MAX(E58:G58)</f>
        <v>16280289.25</v>
      </c>
      <c r="P58" s="16">
        <f>MAX(H58:I58)</f>
        <v>153678</v>
      </c>
      <c r="S58" s="1"/>
    </row>
    <row r="59" spans="1:19" x14ac:dyDescent="0.3">
      <c r="A59" s="1" t="s">
        <v>162</v>
      </c>
      <c r="B59" s="1" t="s">
        <v>163</v>
      </c>
      <c r="C59" s="2">
        <v>1</v>
      </c>
      <c r="D59" s="2">
        <v>3</v>
      </c>
      <c r="E59" s="15">
        <v>3298.25</v>
      </c>
      <c r="F59" s="5">
        <v>1033026.5</v>
      </c>
      <c r="G59" s="5">
        <v>25576.25</v>
      </c>
      <c r="H59" s="5">
        <v>3135.75</v>
      </c>
      <c r="I59" s="16">
        <v>52857.75</v>
      </c>
      <c r="J59" s="15">
        <v>55.584162286000002</v>
      </c>
      <c r="K59" s="5">
        <v>22.413166158494001</v>
      </c>
      <c r="L59" s="5">
        <v>8.3983038146417552</v>
      </c>
      <c r="M59" s="5">
        <v>3.8532612892000002</v>
      </c>
      <c r="N59" s="16">
        <v>3.7474559227099999</v>
      </c>
      <c r="O59" s="15">
        <f>MAX(E59:G59)</f>
        <v>1033026.5</v>
      </c>
      <c r="P59" s="16">
        <f>MAX(H59:I59)</f>
        <v>52857.75</v>
      </c>
      <c r="S59" s="1"/>
    </row>
    <row r="60" spans="1:19" x14ac:dyDescent="0.3">
      <c r="A60" s="1" t="s">
        <v>162</v>
      </c>
      <c r="B60" s="1" t="s">
        <v>163</v>
      </c>
      <c r="C60" s="2">
        <v>1</v>
      </c>
      <c r="D60" s="2">
        <v>5</v>
      </c>
      <c r="E60" s="15">
        <v>878458.25</v>
      </c>
      <c r="F60" s="5">
        <v>1582745</v>
      </c>
      <c r="G60" s="5">
        <v>90357.75</v>
      </c>
      <c r="H60" s="5">
        <v>3357.25</v>
      </c>
      <c r="I60" s="16">
        <v>53786.75</v>
      </c>
      <c r="J60" s="15">
        <v>2.7217939471500001</v>
      </c>
      <c r="K60" s="5">
        <v>7.6262815875817997</v>
      </c>
      <c r="L60" s="5">
        <v>21.796825466584036</v>
      </c>
      <c r="M60" s="5">
        <v>63.321758834743648</v>
      </c>
      <c r="N60" s="16">
        <v>25.772162559524357</v>
      </c>
      <c r="O60" s="15">
        <f>MAX(E60:G60)</f>
        <v>1582745</v>
      </c>
      <c r="P60" s="16">
        <f>MAX(H60:I60)</f>
        <v>53786.75</v>
      </c>
      <c r="S60" s="1"/>
    </row>
    <row r="61" spans="1:19" x14ac:dyDescent="0.3">
      <c r="A61" s="1" t="s">
        <v>162</v>
      </c>
      <c r="B61" s="1" t="s">
        <v>163</v>
      </c>
      <c r="C61" s="2">
        <v>1</v>
      </c>
      <c r="D61" s="2">
        <v>7</v>
      </c>
      <c r="E61" s="15">
        <v>147363.75</v>
      </c>
      <c r="F61" s="5">
        <v>9743843.5</v>
      </c>
      <c r="G61" s="5">
        <v>180821</v>
      </c>
      <c r="H61" s="5">
        <v>4099.75</v>
      </c>
      <c r="I61" s="16">
        <v>39110.25</v>
      </c>
      <c r="J61" s="15">
        <v>46.321998158685638</v>
      </c>
      <c r="K61" s="5">
        <v>6.2873955323691</v>
      </c>
      <c r="L61" s="5">
        <v>19.715426240137788</v>
      </c>
      <c r="M61" s="5">
        <v>43.359446913878998</v>
      </c>
      <c r="N61" s="16">
        <v>2.5565312383899998</v>
      </c>
      <c r="O61" s="15">
        <f>MAX(E61:G61)</f>
        <v>9743843.5</v>
      </c>
      <c r="P61" s="16">
        <f>MAX(H61:I61)</f>
        <v>39110.25</v>
      </c>
      <c r="S61" s="1"/>
    </row>
    <row r="62" spans="1:19" x14ac:dyDescent="0.3">
      <c r="A62" s="1" t="s">
        <v>162</v>
      </c>
      <c r="B62" s="1" t="s">
        <v>163</v>
      </c>
      <c r="C62" s="2">
        <v>1</v>
      </c>
      <c r="D62" s="2">
        <v>9</v>
      </c>
      <c r="E62" s="15">
        <v>123466</v>
      </c>
      <c r="F62" s="5">
        <v>9276334</v>
      </c>
      <c r="G62" s="5">
        <v>107728.25</v>
      </c>
      <c r="H62" s="5">
        <v>3049.25</v>
      </c>
      <c r="I62" s="16">
        <v>36815.5</v>
      </c>
      <c r="J62" s="15">
        <v>59.887182626669087</v>
      </c>
      <c r="K62" s="5">
        <v>12.196997861956</v>
      </c>
      <c r="L62" s="5">
        <v>34.925921691808362</v>
      </c>
      <c r="M62" s="5">
        <v>34.493367824167997</v>
      </c>
      <c r="N62" s="16">
        <v>4.3613756344340002</v>
      </c>
      <c r="O62" s="15">
        <f>MAX(E62:G62)</f>
        <v>9276334</v>
      </c>
      <c r="P62" s="16">
        <f>MAX(H62:I62)</f>
        <v>36815.5</v>
      </c>
      <c r="S62" s="1"/>
    </row>
    <row r="63" spans="1:19" x14ac:dyDescent="0.3">
      <c r="A63" s="1" t="s">
        <v>164</v>
      </c>
      <c r="B63" s="1" t="s">
        <v>165</v>
      </c>
      <c r="C63" s="2">
        <v>1</v>
      </c>
      <c r="D63" s="2">
        <v>3</v>
      </c>
      <c r="E63" s="15">
        <v>48139</v>
      </c>
      <c r="F63" s="5">
        <v>555954.25</v>
      </c>
      <c r="G63" s="5">
        <v>0</v>
      </c>
      <c r="H63" s="5">
        <v>28</v>
      </c>
      <c r="I63" s="16">
        <v>14</v>
      </c>
      <c r="J63" s="15">
        <v>93.628464163855995</v>
      </c>
      <c r="K63" s="5">
        <v>79.538595661757995</v>
      </c>
      <c r="L63" s="5"/>
      <c r="M63" s="5">
        <v>1.3188267257799999</v>
      </c>
      <c r="N63" s="16">
        <v>173.25875688799999</v>
      </c>
      <c r="O63" s="15">
        <f>MAX(E63:G63)</f>
        <v>555954.25</v>
      </c>
      <c r="P63" s="16">
        <f>MAX(H63:I63)</f>
        <v>28</v>
      </c>
      <c r="S63" s="1"/>
    </row>
    <row r="64" spans="1:19" x14ac:dyDescent="0.3">
      <c r="A64" s="1" t="s">
        <v>164</v>
      </c>
      <c r="B64" s="1" t="s">
        <v>165</v>
      </c>
      <c r="C64" s="2">
        <v>1</v>
      </c>
      <c r="D64" s="2">
        <v>5</v>
      </c>
      <c r="E64" s="15">
        <v>35500.75</v>
      </c>
      <c r="F64" s="5">
        <v>545492.5</v>
      </c>
      <c r="G64" s="5">
        <v>246.25</v>
      </c>
      <c r="H64" s="5">
        <v>45.75</v>
      </c>
      <c r="I64" s="16">
        <v>60.25</v>
      </c>
      <c r="J64" s="15">
        <v>95.546161856140003</v>
      </c>
      <c r="K64" s="5">
        <v>98.537784881473996</v>
      </c>
      <c r="L64" s="5">
        <v>173.20508075688772</v>
      </c>
      <c r="M64" s="5">
        <v>59.447424145799168</v>
      </c>
      <c r="N64" s="16">
        <v>1.3235313731325999</v>
      </c>
      <c r="O64" s="15">
        <f>MAX(E64:G64)</f>
        <v>545492.5</v>
      </c>
      <c r="P64" s="16">
        <f>MAX(H64:I64)</f>
        <v>60.25</v>
      </c>
      <c r="S64" s="1"/>
    </row>
    <row r="65" spans="1:19" x14ac:dyDescent="0.3">
      <c r="A65" s="1" t="s">
        <v>164</v>
      </c>
      <c r="B65" s="1" t="s">
        <v>165</v>
      </c>
      <c r="C65" s="2">
        <v>1</v>
      </c>
      <c r="D65" s="2">
        <v>7</v>
      </c>
      <c r="E65" s="15">
        <v>39681.5</v>
      </c>
      <c r="F65" s="5">
        <v>287079</v>
      </c>
      <c r="G65" s="5">
        <v>494.25</v>
      </c>
      <c r="H65" s="5">
        <v>45.75</v>
      </c>
      <c r="I65" s="16">
        <v>49.5</v>
      </c>
      <c r="J65" s="15">
        <v>7.6832298641000003</v>
      </c>
      <c r="K65" s="5">
        <v>14.4928678726</v>
      </c>
      <c r="L65" s="5">
        <v>173.20508075688772</v>
      </c>
      <c r="M65" s="5">
        <v>58.53629859461352</v>
      </c>
      <c r="N65" s="16">
        <v>59.355796757736002</v>
      </c>
      <c r="O65" s="15">
        <f>MAX(E65:G65)</f>
        <v>287079</v>
      </c>
      <c r="P65" s="16">
        <f>MAX(H65:I65)</f>
        <v>49.5</v>
      </c>
      <c r="S65" s="1"/>
    </row>
    <row r="66" spans="1:19" x14ac:dyDescent="0.3">
      <c r="A66" s="1" t="s">
        <v>164</v>
      </c>
      <c r="B66" s="1" t="s">
        <v>165</v>
      </c>
      <c r="C66" s="2">
        <v>1</v>
      </c>
      <c r="D66" s="2">
        <v>9</v>
      </c>
      <c r="E66" s="15">
        <v>12112.75</v>
      </c>
      <c r="F66" s="5">
        <v>286773.75</v>
      </c>
      <c r="G66" s="5">
        <v>0</v>
      </c>
      <c r="H66" s="5">
        <v>62.25</v>
      </c>
      <c r="I66" s="16">
        <v>62.75</v>
      </c>
      <c r="J66" s="15">
        <v>92.394453598719224</v>
      </c>
      <c r="K66" s="5">
        <v>28.683458457884001</v>
      </c>
      <c r="L66" s="5"/>
      <c r="M66" s="5">
        <v>69.144274834200004</v>
      </c>
      <c r="N66" s="16">
        <v>11.7312145845</v>
      </c>
      <c r="O66" s="15">
        <f>MAX(E66:G66)</f>
        <v>286773.75</v>
      </c>
      <c r="P66" s="16">
        <f>MAX(H66:I66)</f>
        <v>62.75</v>
      </c>
      <c r="S66" s="1"/>
    </row>
    <row r="67" spans="1:19" x14ac:dyDescent="0.3">
      <c r="A67" s="1" t="s">
        <v>168</v>
      </c>
      <c r="B67" s="1" t="s">
        <v>169</v>
      </c>
      <c r="C67" s="2">
        <v>1</v>
      </c>
      <c r="D67" s="2">
        <v>3</v>
      </c>
      <c r="E67" s="15">
        <v>257.5</v>
      </c>
      <c r="F67" s="5">
        <v>966824.75</v>
      </c>
      <c r="G67" s="5">
        <v>27488.25</v>
      </c>
      <c r="H67" s="5">
        <v>5472.5</v>
      </c>
      <c r="I67" s="16">
        <v>68805.75</v>
      </c>
      <c r="J67" s="15">
        <v>61.522763516596001</v>
      </c>
      <c r="K67" s="5">
        <v>77.179292374732086</v>
      </c>
      <c r="L67" s="5">
        <v>101.04354380282821</v>
      </c>
      <c r="M67" s="5">
        <v>5.9357549286723694</v>
      </c>
      <c r="N67" s="16">
        <v>1.8344713445830001</v>
      </c>
      <c r="O67" s="15">
        <f>MAX(E67:G67)</f>
        <v>966824.75</v>
      </c>
      <c r="P67" s="16">
        <f>MAX(H67:I67)</f>
        <v>68805.75</v>
      </c>
      <c r="S67" s="1"/>
    </row>
    <row r="68" spans="1:19" x14ac:dyDescent="0.3">
      <c r="A68" s="1" t="s">
        <v>168</v>
      </c>
      <c r="B68" s="1" t="s">
        <v>169</v>
      </c>
      <c r="C68" s="2">
        <v>1</v>
      </c>
      <c r="D68" s="2">
        <v>5</v>
      </c>
      <c r="E68" s="15">
        <v>355.75</v>
      </c>
      <c r="F68" s="5">
        <v>415286.75</v>
      </c>
      <c r="G68" s="5">
        <v>16291.5</v>
      </c>
      <c r="H68" s="5">
        <v>5419.5</v>
      </c>
      <c r="I68" s="16">
        <v>56964</v>
      </c>
      <c r="J68" s="15">
        <v>75.31423136572343</v>
      </c>
      <c r="K68" s="5">
        <v>1.4948162329135</v>
      </c>
      <c r="L68" s="5">
        <v>7.2450049277391875</v>
      </c>
      <c r="M68" s="5">
        <v>35.593882698569999</v>
      </c>
      <c r="N68" s="16">
        <v>22.18742392263</v>
      </c>
      <c r="O68" s="15">
        <f>MAX(E68:G68)</f>
        <v>415286.75</v>
      </c>
      <c r="P68" s="16">
        <f>MAX(H68:I68)</f>
        <v>56964</v>
      </c>
      <c r="S68" s="1"/>
    </row>
    <row r="69" spans="1:19" x14ac:dyDescent="0.3">
      <c r="A69" s="1" t="s">
        <v>168</v>
      </c>
      <c r="B69" s="1" t="s">
        <v>169</v>
      </c>
      <c r="C69" s="2">
        <v>1</v>
      </c>
      <c r="D69" s="2">
        <v>7</v>
      </c>
      <c r="E69" s="15">
        <v>265.25</v>
      </c>
      <c r="F69" s="5">
        <v>394071.5</v>
      </c>
      <c r="G69" s="5">
        <v>96231.5</v>
      </c>
      <c r="H69" s="5">
        <v>5778</v>
      </c>
      <c r="I69" s="16">
        <v>70757.25</v>
      </c>
      <c r="J69" s="15">
        <v>44.325797818226178</v>
      </c>
      <c r="K69" s="5">
        <v>3.8672988985157999</v>
      </c>
      <c r="L69" s="5">
        <v>104.88546351316126</v>
      </c>
      <c r="M69" s="5">
        <v>14.855554655114457</v>
      </c>
      <c r="N69" s="16">
        <v>17.225562566234998</v>
      </c>
      <c r="O69" s="15">
        <f>MAX(E69:G69)</f>
        <v>394071.5</v>
      </c>
      <c r="P69" s="16">
        <f>MAX(H69:I69)</f>
        <v>70757.25</v>
      </c>
      <c r="S69" s="1"/>
    </row>
    <row r="70" spans="1:19" x14ac:dyDescent="0.3">
      <c r="A70" s="1" t="s">
        <v>168</v>
      </c>
      <c r="B70" s="1" t="s">
        <v>169</v>
      </c>
      <c r="C70" s="2">
        <v>1</v>
      </c>
      <c r="D70" s="2">
        <v>9</v>
      </c>
      <c r="E70" s="15">
        <v>302.75</v>
      </c>
      <c r="F70" s="5">
        <v>1622128.75</v>
      </c>
      <c r="G70" s="5">
        <v>129639.5</v>
      </c>
      <c r="H70" s="5">
        <v>10114.5</v>
      </c>
      <c r="I70" s="16">
        <v>148282.75</v>
      </c>
      <c r="J70" s="15">
        <v>14.98386117521</v>
      </c>
      <c r="K70" s="5">
        <v>45.688749366620002</v>
      </c>
      <c r="L70" s="5">
        <v>49.066424904130081</v>
      </c>
      <c r="M70" s="5">
        <v>1.7726534694</v>
      </c>
      <c r="N70" s="16">
        <v>2.6286541315949998</v>
      </c>
      <c r="O70" s="15">
        <f>MAX(E70:G70)</f>
        <v>1622128.75</v>
      </c>
      <c r="P70" s="16">
        <f>MAX(H70:I70)</f>
        <v>148282.75</v>
      </c>
      <c r="S70" s="1"/>
    </row>
    <row r="71" spans="1:19" x14ac:dyDescent="0.3">
      <c r="A71" s="1" t="s">
        <v>180</v>
      </c>
      <c r="B71" s="1" t="s">
        <v>181</v>
      </c>
      <c r="C71" s="2">
        <v>1</v>
      </c>
      <c r="D71" s="2">
        <v>3</v>
      </c>
      <c r="E71" s="15">
        <v>39647649.25</v>
      </c>
      <c r="F71" s="5">
        <v>964257.25</v>
      </c>
      <c r="G71" s="5">
        <v>0</v>
      </c>
      <c r="H71" s="5">
        <v>73</v>
      </c>
      <c r="I71" s="16">
        <v>317.25</v>
      </c>
      <c r="J71" s="15">
        <v>45.335395895938255</v>
      </c>
      <c r="K71" s="5">
        <v>173.25875688799999</v>
      </c>
      <c r="L71" s="5"/>
      <c r="M71" s="5">
        <v>173.25875688799999</v>
      </c>
      <c r="N71" s="16">
        <v>8.1816155384999991</v>
      </c>
      <c r="O71" s="15">
        <f>MAX(E71:G71)</f>
        <v>39647649.25</v>
      </c>
      <c r="P71" s="16">
        <f>MAX(H71:I71)</f>
        <v>317.25</v>
      </c>
      <c r="S71" s="1"/>
    </row>
    <row r="72" spans="1:19" x14ac:dyDescent="0.3">
      <c r="A72" s="1" t="s">
        <v>180</v>
      </c>
      <c r="B72" s="1" t="s">
        <v>181</v>
      </c>
      <c r="C72" s="2">
        <v>1</v>
      </c>
      <c r="D72" s="2">
        <v>5</v>
      </c>
      <c r="E72" s="15">
        <v>44839274.75</v>
      </c>
      <c r="F72" s="5">
        <v>985085.25</v>
      </c>
      <c r="G72" s="5">
        <v>0</v>
      </c>
      <c r="H72" s="5">
        <v>81.75</v>
      </c>
      <c r="I72" s="16">
        <v>62.5</v>
      </c>
      <c r="J72" s="15">
        <v>4.2116413877846002</v>
      </c>
      <c r="K72" s="5">
        <v>168.22462132688068</v>
      </c>
      <c r="L72" s="5"/>
      <c r="M72" s="5">
        <v>173.25875688799999</v>
      </c>
      <c r="N72" s="16">
        <v>173.25875688799999</v>
      </c>
      <c r="O72" s="15">
        <f>MAX(E72:G72)</f>
        <v>44839274.75</v>
      </c>
      <c r="P72" s="16">
        <f>MAX(H72:I72)</f>
        <v>81.75</v>
      </c>
      <c r="S72" s="1"/>
    </row>
    <row r="73" spans="1:19" x14ac:dyDescent="0.3">
      <c r="A73" s="1" t="s">
        <v>180</v>
      </c>
      <c r="B73" s="1" t="s">
        <v>181</v>
      </c>
      <c r="C73" s="2">
        <v>1</v>
      </c>
      <c r="D73" s="2">
        <v>7</v>
      </c>
      <c r="E73" s="15">
        <v>50929710.75</v>
      </c>
      <c r="F73" s="5">
        <v>1013792.5</v>
      </c>
      <c r="G73" s="5">
        <v>0</v>
      </c>
      <c r="H73" s="5">
        <v>0</v>
      </c>
      <c r="I73" s="16">
        <v>308</v>
      </c>
      <c r="J73" s="15">
        <v>9.1167118389360002</v>
      </c>
      <c r="K73" s="5">
        <v>17.976894682400001</v>
      </c>
      <c r="L73" s="5"/>
      <c r="M73" s="5"/>
      <c r="N73" s="16">
        <v>7.6881694354699999</v>
      </c>
      <c r="O73" s="15">
        <f>MAX(E73:G73)</f>
        <v>50929710.75</v>
      </c>
      <c r="P73" s="16">
        <f>MAX(H73:I73)</f>
        <v>308</v>
      </c>
      <c r="S73" s="1"/>
    </row>
    <row r="74" spans="1:19" x14ac:dyDescent="0.3">
      <c r="A74" s="1" t="s">
        <v>180</v>
      </c>
      <c r="B74" s="1" t="s">
        <v>181</v>
      </c>
      <c r="C74" s="2">
        <v>1</v>
      </c>
      <c r="D74" s="2">
        <v>9</v>
      </c>
      <c r="E74" s="15">
        <v>59825037.5</v>
      </c>
      <c r="F74" s="5">
        <v>10721.25</v>
      </c>
      <c r="G74" s="5">
        <v>0</v>
      </c>
      <c r="H74" s="5">
        <v>160.25</v>
      </c>
      <c r="I74" s="16">
        <v>1090.25</v>
      </c>
      <c r="J74" s="15">
        <v>4.7521621813651</v>
      </c>
      <c r="K74" s="5">
        <v>173.25875688799999</v>
      </c>
      <c r="L74" s="5"/>
      <c r="M74" s="5">
        <v>88.858844615557999</v>
      </c>
      <c r="N74" s="16">
        <v>11.437411718656209</v>
      </c>
      <c r="O74" s="15">
        <f>MAX(E74:G74)</f>
        <v>59825037.5</v>
      </c>
      <c r="P74" s="16">
        <f>MAX(H74:I74)</f>
        <v>1090.25</v>
      </c>
      <c r="S74" s="1"/>
    </row>
    <row r="75" spans="1:19" x14ac:dyDescent="0.3">
      <c r="A75" s="1" t="s">
        <v>184</v>
      </c>
      <c r="B75" s="1" t="s">
        <v>185</v>
      </c>
      <c r="C75" s="2">
        <v>1</v>
      </c>
      <c r="D75" s="2">
        <v>3</v>
      </c>
      <c r="E75" s="15">
        <v>475.75</v>
      </c>
      <c r="F75" s="5">
        <v>23371976.5</v>
      </c>
      <c r="G75" s="5">
        <v>3294.5</v>
      </c>
      <c r="H75" s="5">
        <v>204.5</v>
      </c>
      <c r="I75" s="16">
        <v>7483</v>
      </c>
      <c r="J75" s="15">
        <v>11.949539658651</v>
      </c>
      <c r="K75" s="5">
        <v>4.4923856493930003</v>
      </c>
      <c r="L75" s="5">
        <v>73.559448446793539</v>
      </c>
      <c r="M75" s="5">
        <v>81.294917934232998</v>
      </c>
      <c r="N75" s="16">
        <v>52.813271992268355</v>
      </c>
      <c r="O75" s="15">
        <f>MAX(E75:G75)</f>
        <v>23371976.5</v>
      </c>
      <c r="P75" s="16">
        <f>MAX(H75:I75)</f>
        <v>7483</v>
      </c>
      <c r="S75" s="1"/>
    </row>
    <row r="76" spans="1:19" x14ac:dyDescent="0.3">
      <c r="A76" s="1" t="s">
        <v>184</v>
      </c>
      <c r="B76" s="1" t="s">
        <v>185</v>
      </c>
      <c r="C76" s="2">
        <v>1</v>
      </c>
      <c r="D76" s="2">
        <v>5</v>
      </c>
      <c r="E76" s="15">
        <v>140.25</v>
      </c>
      <c r="F76" s="5">
        <v>17824890.75</v>
      </c>
      <c r="G76" s="5">
        <v>3770.25</v>
      </c>
      <c r="H76" s="5">
        <v>104</v>
      </c>
      <c r="I76" s="16">
        <v>4539</v>
      </c>
      <c r="J76" s="15">
        <v>129.27639471251999</v>
      </c>
      <c r="K76" s="5">
        <v>4.4682398663693998</v>
      </c>
      <c r="L76" s="5">
        <v>41.078919590191752</v>
      </c>
      <c r="M76" s="5">
        <v>36.865269322985</v>
      </c>
      <c r="N76" s="16">
        <v>18.477583213986399</v>
      </c>
      <c r="O76" s="15">
        <f>MAX(E76:G76)</f>
        <v>17824890.75</v>
      </c>
      <c r="P76" s="16">
        <f>MAX(H76:I76)</f>
        <v>4539</v>
      </c>
      <c r="S76" s="1"/>
    </row>
    <row r="77" spans="1:19" x14ac:dyDescent="0.3">
      <c r="A77" s="1" t="s">
        <v>184</v>
      </c>
      <c r="B77" s="1" t="s">
        <v>185</v>
      </c>
      <c r="C77" s="2">
        <v>1</v>
      </c>
      <c r="D77" s="2">
        <v>7</v>
      </c>
      <c r="E77" s="15">
        <v>557.5</v>
      </c>
      <c r="F77" s="5">
        <v>33118245</v>
      </c>
      <c r="G77" s="5">
        <v>1463</v>
      </c>
      <c r="H77" s="5">
        <v>361</v>
      </c>
      <c r="I77" s="16">
        <v>14768</v>
      </c>
      <c r="J77" s="15">
        <v>49.227375238226998</v>
      </c>
      <c r="K77" s="5">
        <v>24.933688485198001</v>
      </c>
      <c r="L77" s="5">
        <v>40.48188292789596</v>
      </c>
      <c r="M77" s="5">
        <v>66.594191461199998</v>
      </c>
      <c r="N77" s="16">
        <v>58.162636578600001</v>
      </c>
      <c r="O77" s="15">
        <f>MAX(E77:G77)</f>
        <v>33118245</v>
      </c>
      <c r="P77" s="16">
        <f>MAX(H77:I77)</f>
        <v>14768</v>
      </c>
      <c r="S77" s="1"/>
    </row>
    <row r="78" spans="1:19" x14ac:dyDescent="0.3">
      <c r="A78" s="1" t="s">
        <v>184</v>
      </c>
      <c r="B78" s="1" t="s">
        <v>185</v>
      </c>
      <c r="C78" s="2">
        <v>1</v>
      </c>
      <c r="D78" s="2">
        <v>9</v>
      </c>
      <c r="E78" s="15">
        <v>1057.75</v>
      </c>
      <c r="F78" s="5">
        <v>39691326</v>
      </c>
      <c r="G78" s="5">
        <v>4040.25</v>
      </c>
      <c r="H78" s="5">
        <v>1480</v>
      </c>
      <c r="I78" s="16">
        <v>33225.5</v>
      </c>
      <c r="J78" s="15">
        <v>7.5933763284370004</v>
      </c>
      <c r="K78" s="5">
        <v>2.4418392616200002</v>
      </c>
      <c r="L78" s="5">
        <v>93.597103626620694</v>
      </c>
      <c r="M78" s="5">
        <v>29.924233212933473</v>
      </c>
      <c r="N78" s="16">
        <v>8.2562292982968</v>
      </c>
      <c r="O78" s="15">
        <f>MAX(E78:G78)</f>
        <v>39691326</v>
      </c>
      <c r="P78" s="16">
        <f>MAX(H78:I78)</f>
        <v>33225.5</v>
      </c>
      <c r="S78" s="1"/>
    </row>
    <row r="79" spans="1:19" x14ac:dyDescent="0.3">
      <c r="A79" s="1" t="s">
        <v>200</v>
      </c>
      <c r="B79" s="1" t="s">
        <v>201</v>
      </c>
      <c r="C79" s="2">
        <v>1</v>
      </c>
      <c r="D79" s="2">
        <v>3</v>
      </c>
      <c r="E79" s="15">
        <v>142.5</v>
      </c>
      <c r="F79" s="5">
        <v>3001663.5</v>
      </c>
      <c r="G79" s="5">
        <v>0</v>
      </c>
      <c r="H79" s="5">
        <v>71.5</v>
      </c>
      <c r="I79" s="16">
        <v>68</v>
      </c>
      <c r="J79" s="15">
        <v>1.1969642898199999</v>
      </c>
      <c r="K79" s="5">
        <v>32.134335213770001</v>
      </c>
      <c r="L79" s="5"/>
      <c r="M79" s="5">
        <v>173.25875688799999</v>
      </c>
      <c r="N79" s="16">
        <v>173.25875688799999</v>
      </c>
      <c r="O79" s="15">
        <f>MAX(E79:G79)</f>
        <v>3001663.5</v>
      </c>
      <c r="P79" s="16">
        <f>MAX(H79:I79)</f>
        <v>71.5</v>
      </c>
      <c r="S79" s="1"/>
    </row>
    <row r="80" spans="1:19" x14ac:dyDescent="0.3">
      <c r="A80" s="1" t="s">
        <v>200</v>
      </c>
      <c r="B80" s="1" t="s">
        <v>201</v>
      </c>
      <c r="C80" s="2">
        <v>1</v>
      </c>
      <c r="D80" s="2">
        <v>5</v>
      </c>
      <c r="E80" s="15">
        <v>194.5</v>
      </c>
      <c r="F80" s="5">
        <v>5050459</v>
      </c>
      <c r="G80" s="5">
        <v>467.25</v>
      </c>
      <c r="H80" s="5">
        <v>74.75</v>
      </c>
      <c r="I80" s="16">
        <v>71.5</v>
      </c>
      <c r="J80" s="15">
        <v>112.43463693699999</v>
      </c>
      <c r="K80" s="5">
        <v>41.624197873699998</v>
      </c>
      <c r="L80" s="5">
        <v>66.583287419043529</v>
      </c>
      <c r="M80" s="5">
        <v>173.25875688799999</v>
      </c>
      <c r="N80" s="16">
        <v>173.25875688799999</v>
      </c>
      <c r="O80" s="15">
        <f>MAX(E80:G80)</f>
        <v>5050459</v>
      </c>
      <c r="P80" s="16">
        <f>MAX(H80:I80)</f>
        <v>74.75</v>
      </c>
      <c r="S80" s="1"/>
    </row>
    <row r="81" spans="1:19" x14ac:dyDescent="0.3">
      <c r="A81" s="1" t="s">
        <v>200</v>
      </c>
      <c r="B81" s="1" t="s">
        <v>201</v>
      </c>
      <c r="C81" s="2">
        <v>1</v>
      </c>
      <c r="D81" s="2">
        <v>7</v>
      </c>
      <c r="E81" s="15">
        <v>1211.75</v>
      </c>
      <c r="F81" s="5">
        <v>4040496.75</v>
      </c>
      <c r="G81" s="5">
        <v>0</v>
      </c>
      <c r="H81" s="5">
        <v>0</v>
      </c>
      <c r="I81" s="16">
        <v>2347.75</v>
      </c>
      <c r="J81" s="15">
        <v>69.615445837825646</v>
      </c>
      <c r="K81" s="5">
        <v>96.761443324471998</v>
      </c>
      <c r="L81" s="5"/>
      <c r="M81" s="5"/>
      <c r="N81" s="16">
        <v>95.218763939596997</v>
      </c>
      <c r="O81" s="15">
        <f>MAX(E81:G81)</f>
        <v>4040496.75</v>
      </c>
      <c r="P81" s="16">
        <f>MAX(H81:I81)</f>
        <v>2347.75</v>
      </c>
      <c r="S81" s="1"/>
    </row>
    <row r="82" spans="1:19" x14ac:dyDescent="0.3">
      <c r="A82" s="1" t="s">
        <v>200</v>
      </c>
      <c r="B82" s="1" t="s">
        <v>201</v>
      </c>
      <c r="C82" s="2">
        <v>1</v>
      </c>
      <c r="D82" s="2">
        <v>9</v>
      </c>
      <c r="E82" s="15">
        <v>863.5</v>
      </c>
      <c r="F82" s="5">
        <v>134739</v>
      </c>
      <c r="G82" s="5">
        <v>0</v>
      </c>
      <c r="H82" s="5">
        <v>68.75</v>
      </c>
      <c r="I82" s="16">
        <v>212.5</v>
      </c>
      <c r="J82" s="15">
        <v>7.3434495958500001</v>
      </c>
      <c r="K82" s="5">
        <v>131.12657263139999</v>
      </c>
      <c r="L82" s="5"/>
      <c r="M82" s="5">
        <v>173.25875688799999</v>
      </c>
      <c r="N82" s="16">
        <v>57.766982144278003</v>
      </c>
      <c r="O82" s="15">
        <f>MAX(E82:G82)</f>
        <v>134739</v>
      </c>
      <c r="P82" s="16">
        <f>MAX(H82:I82)</f>
        <v>212.5</v>
      </c>
      <c r="S82" s="1"/>
    </row>
    <row r="83" spans="1:19" x14ac:dyDescent="0.3">
      <c r="A83" s="1" t="s">
        <v>206</v>
      </c>
      <c r="B83" s="1" t="s">
        <v>207</v>
      </c>
      <c r="C83" s="2">
        <v>1</v>
      </c>
      <c r="D83" s="2">
        <v>3</v>
      </c>
      <c r="E83" s="15">
        <v>285.75</v>
      </c>
      <c r="F83" s="5">
        <v>19494</v>
      </c>
      <c r="G83" s="5">
        <v>153.75</v>
      </c>
      <c r="H83" s="5">
        <v>254793.25</v>
      </c>
      <c r="I83" s="16">
        <v>135.25</v>
      </c>
      <c r="J83" s="15">
        <v>6.8347893837999996</v>
      </c>
      <c r="K83" s="5">
        <v>37.135555441649998</v>
      </c>
      <c r="L83" s="5">
        <v>100.6853374640511</v>
      </c>
      <c r="M83" s="5">
        <v>37.213411645100003</v>
      </c>
      <c r="N83" s="16">
        <v>1.1674375682</v>
      </c>
      <c r="O83" s="15">
        <f>MAX(E83:G83)</f>
        <v>19494</v>
      </c>
      <c r="P83" s="16">
        <f>MAX(H83:I83)</f>
        <v>254793.25</v>
      </c>
      <c r="S83" s="1"/>
    </row>
    <row r="84" spans="1:19" x14ac:dyDescent="0.3">
      <c r="A84" s="1" t="s">
        <v>206</v>
      </c>
      <c r="B84" s="1" t="s">
        <v>207</v>
      </c>
      <c r="C84" s="2">
        <v>1</v>
      </c>
      <c r="D84" s="2">
        <v>5</v>
      </c>
      <c r="E84" s="15">
        <v>203</v>
      </c>
      <c r="F84" s="5">
        <v>1573.25</v>
      </c>
      <c r="G84" s="5">
        <v>80.75</v>
      </c>
      <c r="H84" s="5">
        <v>333923.5</v>
      </c>
      <c r="I84" s="16">
        <v>223.25</v>
      </c>
      <c r="J84" s="15">
        <v>18.449781961669999</v>
      </c>
      <c r="K84" s="5">
        <v>91.623134181273002</v>
      </c>
      <c r="L84" s="5">
        <v>173.20508075688775</v>
      </c>
      <c r="M84" s="5">
        <v>6.7335525921762001</v>
      </c>
      <c r="N84" s="16">
        <v>57.822133897123003</v>
      </c>
      <c r="O84" s="15">
        <f>MAX(E84:G84)</f>
        <v>1573.25</v>
      </c>
      <c r="P84" s="16">
        <f>MAX(H84:I84)</f>
        <v>333923.5</v>
      </c>
      <c r="S84" s="1"/>
    </row>
    <row r="85" spans="1:19" x14ac:dyDescent="0.3">
      <c r="A85" s="1" t="s">
        <v>206</v>
      </c>
      <c r="B85" s="1" t="s">
        <v>207</v>
      </c>
      <c r="C85" s="2">
        <v>1</v>
      </c>
      <c r="D85" s="2">
        <v>7</v>
      </c>
      <c r="E85" s="15">
        <v>2197.25</v>
      </c>
      <c r="F85" s="5">
        <v>531.5</v>
      </c>
      <c r="G85" s="5">
        <v>205.25</v>
      </c>
      <c r="H85" s="5">
        <v>204504.25</v>
      </c>
      <c r="I85" s="16">
        <v>271.25</v>
      </c>
      <c r="J85" s="15">
        <v>77.439623337750007</v>
      </c>
      <c r="K85" s="5">
        <v>23.556882817523</v>
      </c>
      <c r="L85" s="5">
        <v>58.799668020226328</v>
      </c>
      <c r="M85" s="5">
        <v>3.6564879476215002</v>
      </c>
      <c r="N85" s="16">
        <v>4.2145118396953647</v>
      </c>
      <c r="O85" s="15">
        <f>MAX(E85:G85)</f>
        <v>2197.25</v>
      </c>
      <c r="P85" s="16">
        <f>MAX(H85:I85)</f>
        <v>204504.25</v>
      </c>
      <c r="S85" s="1"/>
    </row>
    <row r="86" spans="1:19" x14ac:dyDescent="0.3">
      <c r="A86" s="1" t="s">
        <v>206</v>
      </c>
      <c r="B86" s="1" t="s">
        <v>207</v>
      </c>
      <c r="C86" s="2">
        <v>1</v>
      </c>
      <c r="D86" s="2">
        <v>9</v>
      </c>
      <c r="E86" s="15">
        <v>293.5</v>
      </c>
      <c r="F86" s="5">
        <v>13613.5</v>
      </c>
      <c r="G86" s="5">
        <v>139.75</v>
      </c>
      <c r="H86" s="5">
        <v>158040.5</v>
      </c>
      <c r="I86" s="16">
        <v>505.5</v>
      </c>
      <c r="J86" s="15">
        <v>6.9346277468646065</v>
      </c>
      <c r="K86" s="5">
        <v>51.875228114211765</v>
      </c>
      <c r="L86" s="5">
        <v>100.58997562016938</v>
      </c>
      <c r="M86" s="5">
        <v>3.3568332835321999</v>
      </c>
      <c r="N86" s="16">
        <v>5.8627885171300003</v>
      </c>
      <c r="O86" s="15">
        <f>MAX(E86:G86)</f>
        <v>13613.5</v>
      </c>
      <c r="P86" s="16">
        <f>MAX(H86:I86)</f>
        <v>158040.5</v>
      </c>
      <c r="S86" s="1"/>
    </row>
    <row r="87" spans="1:19" x14ac:dyDescent="0.3">
      <c r="A87" s="1" t="s">
        <v>212</v>
      </c>
      <c r="B87" s="1" t="s">
        <v>213</v>
      </c>
      <c r="C87" s="2">
        <v>1</v>
      </c>
      <c r="D87" s="2">
        <v>3</v>
      </c>
      <c r="E87" s="15">
        <v>63.5</v>
      </c>
      <c r="F87" s="5">
        <v>290671.25</v>
      </c>
      <c r="G87" s="5">
        <v>572.25</v>
      </c>
      <c r="H87" s="5">
        <v>69.75</v>
      </c>
      <c r="I87" s="16">
        <v>9754</v>
      </c>
      <c r="J87" s="15">
        <v>173.25875688799999</v>
      </c>
      <c r="K87" s="5">
        <v>58.664576567879998</v>
      </c>
      <c r="L87" s="5">
        <v>40.884753963152264</v>
      </c>
      <c r="M87" s="5">
        <v>173.25875688799999</v>
      </c>
      <c r="N87" s="16">
        <v>35.993667887431002</v>
      </c>
      <c r="O87" s="15">
        <f>MAX(E87:G87)</f>
        <v>290671.25</v>
      </c>
      <c r="P87" s="16">
        <f>MAX(H87:I87)</f>
        <v>9754</v>
      </c>
      <c r="S87" s="1"/>
    </row>
    <row r="88" spans="1:19" x14ac:dyDescent="0.3">
      <c r="A88" s="1" t="s">
        <v>212</v>
      </c>
      <c r="B88" s="1" t="s">
        <v>213</v>
      </c>
      <c r="C88" s="2">
        <v>1</v>
      </c>
      <c r="D88" s="2">
        <v>5</v>
      </c>
      <c r="E88" s="15">
        <v>0</v>
      </c>
      <c r="F88" s="5">
        <v>125365.5</v>
      </c>
      <c r="G88" s="5">
        <v>576.25</v>
      </c>
      <c r="H88" s="5">
        <v>73.5</v>
      </c>
      <c r="I88" s="16">
        <v>4472.25</v>
      </c>
      <c r="J88" s="15"/>
      <c r="K88" s="5">
        <v>4.9482177463510002</v>
      </c>
      <c r="L88" s="5">
        <v>78.004326330291335</v>
      </c>
      <c r="M88" s="5">
        <v>173.25875688799999</v>
      </c>
      <c r="N88" s="16">
        <v>27.2674517853</v>
      </c>
      <c r="O88" s="15">
        <f>MAX(E88:G88)</f>
        <v>125365.5</v>
      </c>
      <c r="P88" s="16">
        <f>MAX(H88:I88)</f>
        <v>4472.25</v>
      </c>
      <c r="S88" s="1"/>
    </row>
    <row r="89" spans="1:19" x14ac:dyDescent="0.3">
      <c r="A89" s="1" t="s">
        <v>212</v>
      </c>
      <c r="B89" s="1" t="s">
        <v>213</v>
      </c>
      <c r="C89" s="2">
        <v>1</v>
      </c>
      <c r="D89" s="2">
        <v>7</v>
      </c>
      <c r="E89" s="15">
        <v>66.25</v>
      </c>
      <c r="F89" s="5">
        <v>375851</v>
      </c>
      <c r="G89" s="5">
        <v>203.25</v>
      </c>
      <c r="H89" s="5">
        <v>84.25</v>
      </c>
      <c r="I89" s="16">
        <v>5261.25</v>
      </c>
      <c r="J89" s="15">
        <v>173.25875688799999</v>
      </c>
      <c r="K89" s="5">
        <v>32.532879440000002</v>
      </c>
      <c r="L89" s="5">
        <v>57.874268127409465</v>
      </c>
      <c r="M89" s="5">
        <v>173.25875688799999</v>
      </c>
      <c r="N89" s="16">
        <v>66.284352746464705</v>
      </c>
      <c r="O89" s="15">
        <f>MAX(E89:G89)</f>
        <v>375851</v>
      </c>
      <c r="P89" s="16">
        <f>MAX(H89:I89)</f>
        <v>5261.25</v>
      </c>
      <c r="S89" s="1"/>
    </row>
    <row r="90" spans="1:19" x14ac:dyDescent="0.3">
      <c r="A90" s="1" t="s">
        <v>212</v>
      </c>
      <c r="B90" s="1" t="s">
        <v>213</v>
      </c>
      <c r="C90" s="2">
        <v>1</v>
      </c>
      <c r="D90" s="2">
        <v>9</v>
      </c>
      <c r="E90" s="15">
        <v>136.5</v>
      </c>
      <c r="F90" s="5">
        <v>450034</v>
      </c>
      <c r="G90" s="5">
        <v>445.75</v>
      </c>
      <c r="H90" s="5">
        <v>368.75</v>
      </c>
      <c r="I90" s="16">
        <v>4245.25</v>
      </c>
      <c r="J90" s="15">
        <v>1.2146584942300001</v>
      </c>
      <c r="K90" s="5">
        <v>25.356974936479681</v>
      </c>
      <c r="L90" s="5">
        <v>31.582071660757975</v>
      </c>
      <c r="M90" s="5">
        <v>73.836713297676994</v>
      </c>
      <c r="N90" s="16">
        <v>6.7364348869814004</v>
      </c>
      <c r="O90" s="15">
        <f>MAX(E90:G90)</f>
        <v>450034</v>
      </c>
      <c r="P90" s="16">
        <f>MAX(H90:I90)</f>
        <v>4245.25</v>
      </c>
      <c r="S90" s="1"/>
    </row>
    <row r="91" spans="1:19" x14ac:dyDescent="0.3">
      <c r="A91" s="1" t="s">
        <v>214</v>
      </c>
      <c r="B91" s="1" t="s">
        <v>215</v>
      </c>
      <c r="C91" s="2">
        <v>1</v>
      </c>
      <c r="D91" s="2">
        <v>3</v>
      </c>
      <c r="E91" s="15">
        <v>72.25</v>
      </c>
      <c r="F91" s="5">
        <v>28882502.75</v>
      </c>
      <c r="G91" s="5">
        <v>20369.75</v>
      </c>
      <c r="H91" s="5">
        <v>155.5</v>
      </c>
      <c r="I91" s="16">
        <v>25547.25</v>
      </c>
      <c r="J91" s="15">
        <v>173.25875688799999</v>
      </c>
      <c r="K91" s="5">
        <v>2.4122279586099999</v>
      </c>
      <c r="L91" s="5">
        <v>64.586910302743291</v>
      </c>
      <c r="M91" s="5">
        <v>1.7589574557000001</v>
      </c>
      <c r="N91" s="16">
        <v>85.284316268390995</v>
      </c>
      <c r="O91" s="15">
        <f>MAX(E91:G91)</f>
        <v>28882502.75</v>
      </c>
      <c r="P91" s="16">
        <f>MAX(H91:I91)</f>
        <v>25547.25</v>
      </c>
      <c r="S91" s="1"/>
    </row>
    <row r="92" spans="1:19" x14ac:dyDescent="0.3">
      <c r="A92" s="1" t="s">
        <v>214</v>
      </c>
      <c r="B92" s="1" t="s">
        <v>215</v>
      </c>
      <c r="C92" s="2">
        <v>1</v>
      </c>
      <c r="D92" s="2">
        <v>5</v>
      </c>
      <c r="E92" s="15">
        <v>74.5</v>
      </c>
      <c r="F92" s="5">
        <v>22878921.5</v>
      </c>
      <c r="G92" s="5">
        <v>60674.5</v>
      </c>
      <c r="H92" s="5">
        <v>0</v>
      </c>
      <c r="I92" s="16">
        <v>827.25</v>
      </c>
      <c r="J92" s="15">
        <v>173.25875688799999</v>
      </c>
      <c r="K92" s="5">
        <v>1.2447724874899999</v>
      </c>
      <c r="L92" s="5">
        <v>10.360627746938118</v>
      </c>
      <c r="M92" s="5"/>
      <c r="N92" s="16">
        <v>39.336451866926353</v>
      </c>
      <c r="O92" s="15">
        <f>MAX(E92:G92)</f>
        <v>22878921.5</v>
      </c>
      <c r="P92" s="16">
        <f>MAX(H92:I92)</f>
        <v>827.25</v>
      </c>
      <c r="S92" s="1"/>
    </row>
    <row r="93" spans="1:19" x14ac:dyDescent="0.3">
      <c r="A93" s="1" t="s">
        <v>214</v>
      </c>
      <c r="B93" s="1" t="s">
        <v>215</v>
      </c>
      <c r="C93" s="2">
        <v>1</v>
      </c>
      <c r="D93" s="2">
        <v>7</v>
      </c>
      <c r="E93" s="15">
        <v>212.25</v>
      </c>
      <c r="F93" s="5">
        <v>32186988.75</v>
      </c>
      <c r="G93" s="5">
        <v>17323.75</v>
      </c>
      <c r="H93" s="5">
        <v>260.75</v>
      </c>
      <c r="I93" s="16">
        <v>33769.75</v>
      </c>
      <c r="J93" s="15">
        <v>58.344867469470003</v>
      </c>
      <c r="K93" s="5">
        <v>13.21234124475</v>
      </c>
      <c r="L93" s="5">
        <v>87.60903136457263</v>
      </c>
      <c r="M93" s="5">
        <v>11.567282554847001</v>
      </c>
      <c r="N93" s="16">
        <v>47.581693198876998</v>
      </c>
      <c r="O93" s="15">
        <f>MAX(E93:G93)</f>
        <v>32186988.75</v>
      </c>
      <c r="P93" s="16">
        <f>MAX(H93:I93)</f>
        <v>33769.75</v>
      </c>
      <c r="S93" s="1"/>
    </row>
    <row r="94" spans="1:19" x14ac:dyDescent="0.3">
      <c r="A94" s="1" t="s">
        <v>214</v>
      </c>
      <c r="B94" s="1" t="s">
        <v>215</v>
      </c>
      <c r="C94" s="2">
        <v>1</v>
      </c>
      <c r="D94" s="2">
        <v>9</v>
      </c>
      <c r="E94" s="15">
        <v>78.75</v>
      </c>
      <c r="F94" s="5">
        <v>30620717.75</v>
      </c>
      <c r="G94" s="5">
        <v>6011.5</v>
      </c>
      <c r="H94" s="5">
        <v>359.25</v>
      </c>
      <c r="I94" s="16">
        <v>56981.25</v>
      </c>
      <c r="J94" s="15">
        <v>173.25875688799999</v>
      </c>
      <c r="K94" s="5">
        <v>35.759157822189998</v>
      </c>
      <c r="L94" s="5">
        <v>45.923701357901827</v>
      </c>
      <c r="M94" s="5">
        <v>36.522912982793002</v>
      </c>
      <c r="N94" s="16">
        <v>6.4372636367934266</v>
      </c>
      <c r="O94" s="15">
        <f>MAX(E94:G94)</f>
        <v>30620717.75</v>
      </c>
      <c r="P94" s="16">
        <f>MAX(H94:I94)</f>
        <v>56981.25</v>
      </c>
      <c r="S94" s="1"/>
    </row>
    <row r="95" spans="1:19" x14ac:dyDescent="0.3">
      <c r="A95" s="1" t="s">
        <v>216</v>
      </c>
      <c r="B95" s="1" t="s">
        <v>217</v>
      </c>
      <c r="C95" s="2">
        <v>1</v>
      </c>
      <c r="D95" s="2">
        <v>3</v>
      </c>
      <c r="E95" s="15">
        <v>84568.75</v>
      </c>
      <c r="F95" s="5">
        <v>23338</v>
      </c>
      <c r="G95" s="5">
        <v>90.25</v>
      </c>
      <c r="H95" s="5">
        <v>0</v>
      </c>
      <c r="I95" s="16">
        <v>0</v>
      </c>
      <c r="J95" s="15">
        <v>65.783232837465931</v>
      </c>
      <c r="K95" s="5">
        <v>139.29276952152</v>
      </c>
      <c r="L95" s="5">
        <v>109.67955062090115</v>
      </c>
      <c r="M95" s="5"/>
      <c r="N95" s="16"/>
      <c r="O95" s="15">
        <f>MAX(E95:G95)</f>
        <v>84568.75</v>
      </c>
      <c r="P95" s="16">
        <f>MAX(H95:I95)</f>
        <v>0</v>
      </c>
      <c r="S95" s="1"/>
    </row>
    <row r="96" spans="1:19" x14ac:dyDescent="0.3">
      <c r="A96" s="1" t="s">
        <v>216</v>
      </c>
      <c r="B96" s="1" t="s">
        <v>217</v>
      </c>
      <c r="C96" s="2">
        <v>1</v>
      </c>
      <c r="D96" s="2">
        <v>5</v>
      </c>
      <c r="E96" s="15">
        <v>694765.25</v>
      </c>
      <c r="F96" s="5">
        <v>19718.5</v>
      </c>
      <c r="G96" s="5">
        <v>135.25</v>
      </c>
      <c r="H96" s="5">
        <v>0</v>
      </c>
      <c r="I96" s="16">
        <v>0</v>
      </c>
      <c r="J96" s="15">
        <v>68.824578193284765</v>
      </c>
      <c r="K96" s="5">
        <v>57.651585691100003</v>
      </c>
      <c r="L96" s="5">
        <v>119.60391580220013</v>
      </c>
      <c r="M96" s="5"/>
      <c r="N96" s="16"/>
      <c r="O96" s="15">
        <f>MAX(E96:G96)</f>
        <v>694765.25</v>
      </c>
      <c r="P96" s="16">
        <f>MAX(H96:I96)</f>
        <v>0</v>
      </c>
      <c r="S96" s="1"/>
    </row>
    <row r="97" spans="1:19" x14ac:dyDescent="0.3">
      <c r="A97" s="1" t="s">
        <v>216</v>
      </c>
      <c r="B97" s="1" t="s">
        <v>217</v>
      </c>
      <c r="C97" s="2">
        <v>1</v>
      </c>
      <c r="D97" s="2">
        <v>7</v>
      </c>
      <c r="E97" s="15">
        <v>1014376.5</v>
      </c>
      <c r="F97" s="5">
        <v>20953.5</v>
      </c>
      <c r="G97" s="5">
        <v>71.5</v>
      </c>
      <c r="H97" s="5">
        <v>0</v>
      </c>
      <c r="I97" s="16">
        <v>0</v>
      </c>
      <c r="J97" s="15">
        <v>34.117219724850003</v>
      </c>
      <c r="K97" s="5">
        <v>56.533275654000001</v>
      </c>
      <c r="L97" s="5">
        <v>103.0110520043993</v>
      </c>
      <c r="M97" s="5"/>
      <c r="N97" s="16"/>
      <c r="O97" s="15">
        <f>MAX(E97:G97)</f>
        <v>1014376.5</v>
      </c>
      <c r="P97" s="16">
        <f>MAX(H97:I97)</f>
        <v>0</v>
      </c>
      <c r="S97" s="1"/>
    </row>
    <row r="98" spans="1:19" x14ac:dyDescent="0.3">
      <c r="A98" s="1" t="s">
        <v>216</v>
      </c>
      <c r="B98" s="1" t="s">
        <v>217</v>
      </c>
      <c r="C98" s="2">
        <v>1</v>
      </c>
      <c r="D98" s="2">
        <v>9</v>
      </c>
      <c r="E98" s="15">
        <v>523658.25</v>
      </c>
      <c r="F98" s="5">
        <v>42558.25</v>
      </c>
      <c r="G98" s="5">
        <v>209.5</v>
      </c>
      <c r="H98" s="5">
        <v>0</v>
      </c>
      <c r="I98" s="16">
        <v>0</v>
      </c>
      <c r="J98" s="15">
        <v>89.736468491685997</v>
      </c>
      <c r="K98" s="5">
        <v>31.773282776809999</v>
      </c>
      <c r="L98" s="5">
        <v>88.026716002047962</v>
      </c>
      <c r="M98" s="5"/>
      <c r="N98" s="16"/>
      <c r="O98" s="15">
        <f>MAX(E98:G98)</f>
        <v>523658.25</v>
      </c>
      <c r="P98" s="16">
        <f>MAX(H98:I98)</f>
        <v>0</v>
      </c>
      <c r="S98" s="1"/>
    </row>
    <row r="99" spans="1:19" x14ac:dyDescent="0.3">
      <c r="A99" s="1" t="s">
        <v>220</v>
      </c>
      <c r="B99" s="1" t="s">
        <v>221</v>
      </c>
      <c r="C99" s="2">
        <v>1</v>
      </c>
      <c r="D99" s="2">
        <v>3</v>
      </c>
      <c r="E99" s="15">
        <v>1418.75</v>
      </c>
      <c r="F99" s="5">
        <v>6589281.25</v>
      </c>
      <c r="G99" s="5">
        <v>185532.75</v>
      </c>
      <c r="H99" s="5">
        <v>3926.5</v>
      </c>
      <c r="I99" s="16">
        <v>135838.5</v>
      </c>
      <c r="J99" s="15">
        <v>92.824526926215</v>
      </c>
      <c r="K99" s="5">
        <v>76.815775357299998</v>
      </c>
      <c r="L99" s="5">
        <v>101.34444555794391</v>
      </c>
      <c r="M99" s="5">
        <v>5.3672682318360003</v>
      </c>
      <c r="N99" s="16">
        <v>8.2382241131917837</v>
      </c>
      <c r="O99" s="15">
        <f>MAX(E99:G99)</f>
        <v>6589281.25</v>
      </c>
      <c r="P99" s="16">
        <f>MAX(H99:I99)</f>
        <v>135838.5</v>
      </c>
      <c r="S99" s="1"/>
    </row>
    <row r="100" spans="1:19" x14ac:dyDescent="0.3">
      <c r="A100" s="1" t="s">
        <v>220</v>
      </c>
      <c r="B100" s="1" t="s">
        <v>221</v>
      </c>
      <c r="C100" s="2">
        <v>1</v>
      </c>
      <c r="D100" s="2">
        <v>5</v>
      </c>
      <c r="E100" s="15">
        <v>1101.25</v>
      </c>
      <c r="F100" s="5">
        <v>3095127.5</v>
      </c>
      <c r="G100" s="5">
        <v>26857.75</v>
      </c>
      <c r="H100" s="5">
        <v>8326</v>
      </c>
      <c r="I100" s="16">
        <v>191136.25</v>
      </c>
      <c r="J100" s="15">
        <v>39.712628935432967</v>
      </c>
      <c r="K100" s="5">
        <v>13.991913856632999</v>
      </c>
      <c r="L100" s="5">
        <v>52.720416270181857</v>
      </c>
      <c r="M100" s="5">
        <v>44.822113538739998</v>
      </c>
      <c r="N100" s="16">
        <v>14.24552392226</v>
      </c>
      <c r="O100" s="15">
        <f>MAX(E100:G100)</f>
        <v>3095127.5</v>
      </c>
      <c r="P100" s="16">
        <f>MAX(H100:I100)</f>
        <v>191136.25</v>
      </c>
      <c r="S100" s="1"/>
    </row>
    <row r="101" spans="1:19" x14ac:dyDescent="0.3">
      <c r="A101" s="1" t="s">
        <v>220</v>
      </c>
      <c r="B101" s="1" t="s">
        <v>221</v>
      </c>
      <c r="C101" s="2">
        <v>1</v>
      </c>
      <c r="D101" s="2">
        <v>7</v>
      </c>
      <c r="E101" s="15">
        <v>1863.25</v>
      </c>
      <c r="F101" s="5">
        <v>14910175.75</v>
      </c>
      <c r="G101" s="5">
        <v>215850.5</v>
      </c>
      <c r="H101" s="5">
        <v>2854.5</v>
      </c>
      <c r="I101" s="16">
        <v>157672</v>
      </c>
      <c r="J101" s="15">
        <v>76.894829549548007</v>
      </c>
      <c r="K101" s="5">
        <v>48.373174293372287</v>
      </c>
      <c r="L101" s="5">
        <v>38.709195932890012</v>
      </c>
      <c r="M101" s="5">
        <v>24.245748318</v>
      </c>
      <c r="N101" s="16">
        <v>8.6123612764512991</v>
      </c>
      <c r="O101" s="15">
        <f>MAX(E101:G101)</f>
        <v>14910175.75</v>
      </c>
      <c r="P101" s="16">
        <f>MAX(H101:I101)</f>
        <v>157672</v>
      </c>
      <c r="S101" s="1"/>
    </row>
    <row r="102" spans="1:19" x14ac:dyDescent="0.3">
      <c r="A102" s="1" t="s">
        <v>220</v>
      </c>
      <c r="B102" s="1" t="s">
        <v>221</v>
      </c>
      <c r="C102" s="2">
        <v>1</v>
      </c>
      <c r="D102" s="2">
        <v>9</v>
      </c>
      <c r="E102" s="15">
        <v>2644.25</v>
      </c>
      <c r="F102" s="5">
        <v>18359391</v>
      </c>
      <c r="G102" s="5">
        <v>737342.25</v>
      </c>
      <c r="H102" s="5">
        <v>1175.75</v>
      </c>
      <c r="I102" s="16">
        <v>153475.75</v>
      </c>
      <c r="J102" s="15">
        <v>52.938613886890003</v>
      </c>
      <c r="K102" s="5">
        <v>1.5414258817669197</v>
      </c>
      <c r="L102" s="5">
        <v>12.773981391423153</v>
      </c>
      <c r="M102" s="5">
        <v>31.646216998250001</v>
      </c>
      <c r="N102" s="16">
        <v>4.3637877329709998</v>
      </c>
      <c r="O102" s="15">
        <f>MAX(E102:G102)</f>
        <v>18359391</v>
      </c>
      <c r="P102" s="16">
        <f>MAX(H102:I102)</f>
        <v>153475.75</v>
      </c>
      <c r="S102" s="1"/>
    </row>
    <row r="103" spans="1:19" x14ac:dyDescent="0.3">
      <c r="A103" s="1" t="s">
        <v>224</v>
      </c>
      <c r="B103" s="1" t="s">
        <v>225</v>
      </c>
      <c r="C103" s="2">
        <v>1</v>
      </c>
      <c r="D103" s="2">
        <v>3</v>
      </c>
      <c r="E103" s="15">
        <v>73</v>
      </c>
      <c r="F103" s="5">
        <v>431267.25</v>
      </c>
      <c r="G103" s="5">
        <v>273.25</v>
      </c>
      <c r="H103" s="5">
        <v>0</v>
      </c>
      <c r="I103" s="16">
        <v>74.25</v>
      </c>
      <c r="J103" s="15">
        <v>173.25875688799999</v>
      </c>
      <c r="K103" s="5">
        <v>3.8344356679798</v>
      </c>
      <c r="L103" s="5">
        <v>58.277808937241339</v>
      </c>
      <c r="M103" s="5"/>
      <c r="N103" s="16">
        <v>173.25875688799999</v>
      </c>
      <c r="O103" s="15">
        <f>MAX(E103:G103)</f>
        <v>431267.25</v>
      </c>
      <c r="P103" s="16">
        <f>MAX(H103:I103)</f>
        <v>74.25</v>
      </c>
      <c r="S103" s="1"/>
    </row>
    <row r="104" spans="1:19" x14ac:dyDescent="0.3">
      <c r="A104" s="1" t="s">
        <v>224</v>
      </c>
      <c r="B104" s="1" t="s">
        <v>225</v>
      </c>
      <c r="C104" s="2">
        <v>1</v>
      </c>
      <c r="D104" s="2">
        <v>5</v>
      </c>
      <c r="E104" s="15">
        <v>368.25</v>
      </c>
      <c r="F104" s="5">
        <v>866758.25</v>
      </c>
      <c r="G104" s="5">
        <v>614.25</v>
      </c>
      <c r="H104" s="5">
        <v>0</v>
      </c>
      <c r="I104" s="16">
        <v>76.25</v>
      </c>
      <c r="J104" s="15">
        <v>33.849926187000001</v>
      </c>
      <c r="K104" s="5">
        <v>35.659834486763003</v>
      </c>
      <c r="L104" s="5">
        <v>67.813681844125611</v>
      </c>
      <c r="M104" s="5"/>
      <c r="N104" s="16">
        <v>173.25875688799999</v>
      </c>
      <c r="O104" s="15">
        <f>MAX(E104:G104)</f>
        <v>866758.25</v>
      </c>
      <c r="P104" s="16">
        <f>MAX(H104:I104)</f>
        <v>76.25</v>
      </c>
      <c r="S104" s="1"/>
    </row>
    <row r="105" spans="1:19" x14ac:dyDescent="0.3">
      <c r="A105" s="1" t="s">
        <v>224</v>
      </c>
      <c r="B105" s="1" t="s">
        <v>225</v>
      </c>
      <c r="C105" s="2">
        <v>1</v>
      </c>
      <c r="D105" s="2">
        <v>7</v>
      </c>
      <c r="E105" s="15">
        <v>154.25</v>
      </c>
      <c r="F105" s="5">
        <v>613779.25</v>
      </c>
      <c r="G105" s="5">
        <v>84.25</v>
      </c>
      <c r="H105" s="5">
        <v>70.5</v>
      </c>
      <c r="I105" s="16">
        <v>97.5</v>
      </c>
      <c r="J105" s="15">
        <v>1.39874374827</v>
      </c>
      <c r="K105" s="5">
        <v>86.958599254768004</v>
      </c>
      <c r="L105" s="5">
        <v>173.20508075688772</v>
      </c>
      <c r="M105" s="5">
        <v>173.25875688799999</v>
      </c>
      <c r="N105" s="16">
        <v>173.25875688799999</v>
      </c>
      <c r="O105" s="15">
        <f>MAX(E105:G105)</f>
        <v>613779.25</v>
      </c>
      <c r="P105" s="16">
        <f>MAX(H105:I105)</f>
        <v>97.5</v>
      </c>
      <c r="S105" s="1"/>
    </row>
    <row r="106" spans="1:19" x14ac:dyDescent="0.3">
      <c r="A106" s="1" t="s">
        <v>224</v>
      </c>
      <c r="B106" s="1" t="s">
        <v>225</v>
      </c>
      <c r="C106" s="2">
        <v>1</v>
      </c>
      <c r="D106" s="2">
        <v>9</v>
      </c>
      <c r="E106" s="15">
        <v>0</v>
      </c>
      <c r="F106" s="5">
        <v>41739.5</v>
      </c>
      <c r="G106" s="5">
        <v>78.5</v>
      </c>
      <c r="H106" s="5">
        <v>245.75</v>
      </c>
      <c r="I106" s="16">
        <v>75.25</v>
      </c>
      <c r="J106" s="15"/>
      <c r="K106" s="5">
        <v>58.821649981729003</v>
      </c>
      <c r="L106" s="5">
        <v>173.20508075688775</v>
      </c>
      <c r="M106" s="5">
        <v>57.922974457669</v>
      </c>
      <c r="N106" s="16">
        <v>173.25875688799999</v>
      </c>
      <c r="O106" s="15">
        <f>MAX(E106:G106)</f>
        <v>41739.5</v>
      </c>
      <c r="P106" s="16">
        <f>MAX(H106:I106)</f>
        <v>245.75</v>
      </c>
      <c r="S106" s="1"/>
    </row>
    <row r="107" spans="1:19" x14ac:dyDescent="0.3">
      <c r="A107" s="1" t="s">
        <v>226</v>
      </c>
      <c r="B107" s="1" t="s">
        <v>227</v>
      </c>
      <c r="C107" s="2">
        <v>1</v>
      </c>
      <c r="D107" s="2">
        <v>3</v>
      </c>
      <c r="E107" s="15">
        <v>247.5</v>
      </c>
      <c r="F107" s="5">
        <v>43218954.5</v>
      </c>
      <c r="G107" s="5">
        <v>9011</v>
      </c>
      <c r="H107" s="5">
        <v>398.75</v>
      </c>
      <c r="I107" s="16">
        <v>13880.75</v>
      </c>
      <c r="J107" s="15">
        <v>57.989651786459838</v>
      </c>
      <c r="K107" s="5">
        <v>18.429723762134277</v>
      </c>
      <c r="L107" s="5">
        <v>116.27550194699232</v>
      </c>
      <c r="M107" s="5">
        <v>77.265471754598352</v>
      </c>
      <c r="N107" s="16">
        <v>18.8127241567</v>
      </c>
      <c r="O107" s="15">
        <f>MAX(E107:G107)</f>
        <v>43218954.5</v>
      </c>
      <c r="P107" s="16">
        <f>MAX(H107:I107)</f>
        <v>13880.75</v>
      </c>
      <c r="S107" s="1"/>
    </row>
    <row r="108" spans="1:19" x14ac:dyDescent="0.3">
      <c r="A108" s="1" t="s">
        <v>226</v>
      </c>
      <c r="B108" s="1" t="s">
        <v>227</v>
      </c>
      <c r="C108" s="2">
        <v>1</v>
      </c>
      <c r="D108" s="2">
        <v>5</v>
      </c>
      <c r="E108" s="15">
        <v>164.75</v>
      </c>
      <c r="F108" s="5">
        <v>34173282.25</v>
      </c>
      <c r="G108" s="5">
        <v>40430.5</v>
      </c>
      <c r="H108" s="5">
        <v>89</v>
      </c>
      <c r="I108" s="16">
        <v>291.25</v>
      </c>
      <c r="J108" s="15">
        <v>1.1677239269999999</v>
      </c>
      <c r="K108" s="5">
        <v>0.99489554799725999</v>
      </c>
      <c r="L108" s="5">
        <v>12.24962404536671</v>
      </c>
      <c r="M108" s="5">
        <v>142.62583398222907</v>
      </c>
      <c r="N108" s="16">
        <v>6.5117339989160001</v>
      </c>
      <c r="O108" s="15">
        <f>MAX(E108:G108)</f>
        <v>34173282.25</v>
      </c>
      <c r="P108" s="16">
        <f>MAX(H108:I108)</f>
        <v>291.25</v>
      </c>
      <c r="S108" s="1"/>
    </row>
    <row r="109" spans="1:19" x14ac:dyDescent="0.3">
      <c r="A109" s="1" t="s">
        <v>226</v>
      </c>
      <c r="B109" s="1" t="s">
        <v>227</v>
      </c>
      <c r="C109" s="2">
        <v>1</v>
      </c>
      <c r="D109" s="2">
        <v>7</v>
      </c>
      <c r="E109" s="15">
        <v>381.25</v>
      </c>
      <c r="F109" s="5">
        <v>36783057</v>
      </c>
      <c r="G109" s="5">
        <v>9576.75</v>
      </c>
      <c r="H109" s="5">
        <v>616</v>
      </c>
      <c r="I109" s="16">
        <v>23433.5</v>
      </c>
      <c r="J109" s="15">
        <v>7.5123873873270002</v>
      </c>
      <c r="K109" s="5">
        <v>48.621552552099999</v>
      </c>
      <c r="L109" s="5">
        <v>77.699971808096578</v>
      </c>
      <c r="M109" s="5">
        <v>16.75893135862</v>
      </c>
      <c r="N109" s="16">
        <v>61.996947768886002</v>
      </c>
      <c r="O109" s="15">
        <f>MAX(E109:G109)</f>
        <v>36783057</v>
      </c>
      <c r="P109" s="16">
        <f>MAX(H109:I109)</f>
        <v>23433.5</v>
      </c>
      <c r="S109" s="1"/>
    </row>
    <row r="110" spans="1:19" x14ac:dyDescent="0.3">
      <c r="A110" s="1" t="s">
        <v>226</v>
      </c>
      <c r="B110" s="1" t="s">
        <v>227</v>
      </c>
      <c r="C110" s="2">
        <v>1</v>
      </c>
      <c r="D110" s="2">
        <v>9</v>
      </c>
      <c r="E110" s="15">
        <v>258.75</v>
      </c>
      <c r="F110" s="5">
        <v>41909849.75</v>
      </c>
      <c r="G110" s="5">
        <v>54.25</v>
      </c>
      <c r="H110" s="5">
        <v>623</v>
      </c>
      <c r="I110" s="16">
        <v>36302.75</v>
      </c>
      <c r="J110" s="15">
        <v>112.99288681698596</v>
      </c>
      <c r="K110" s="5">
        <v>43.256137669499999</v>
      </c>
      <c r="L110" s="5">
        <v>173.20508075688772</v>
      </c>
      <c r="M110" s="5">
        <v>52.142357465467896</v>
      </c>
      <c r="N110" s="16">
        <v>29.28165972</v>
      </c>
      <c r="O110" s="15">
        <f>MAX(E110:G110)</f>
        <v>41909849.75</v>
      </c>
      <c r="P110" s="16">
        <f>MAX(H110:I110)</f>
        <v>36302.75</v>
      </c>
      <c r="S110" s="1"/>
    </row>
    <row r="111" spans="1:19" x14ac:dyDescent="0.3">
      <c r="A111" s="1" t="s">
        <v>232</v>
      </c>
      <c r="B111" s="1" t="s">
        <v>233</v>
      </c>
      <c r="C111" s="2">
        <v>1</v>
      </c>
      <c r="D111" s="2">
        <v>3</v>
      </c>
      <c r="E111" s="15">
        <v>33176375.25</v>
      </c>
      <c r="F111" s="5">
        <v>0</v>
      </c>
      <c r="G111" s="5">
        <v>0</v>
      </c>
      <c r="H111" s="5">
        <v>75.75</v>
      </c>
      <c r="I111" s="16">
        <v>0</v>
      </c>
      <c r="J111" s="15">
        <v>12.1377872478</v>
      </c>
      <c r="K111" s="5"/>
      <c r="L111" s="5"/>
      <c r="M111" s="5">
        <v>173.25875688799999</v>
      </c>
      <c r="N111" s="16"/>
      <c r="O111" s="15">
        <f>MAX(E111:G111)</f>
        <v>33176375.25</v>
      </c>
      <c r="P111" s="16">
        <f>MAX(H111:I111)</f>
        <v>75.75</v>
      </c>
      <c r="S111" s="1"/>
    </row>
    <row r="112" spans="1:19" x14ac:dyDescent="0.3">
      <c r="A112" s="1" t="s">
        <v>232</v>
      </c>
      <c r="B112" s="1" t="s">
        <v>233</v>
      </c>
      <c r="C112" s="2">
        <v>1</v>
      </c>
      <c r="D112" s="2">
        <v>5</v>
      </c>
      <c r="E112" s="15">
        <v>27766720.5</v>
      </c>
      <c r="F112" s="5">
        <v>112.5</v>
      </c>
      <c r="G112" s="5">
        <v>0</v>
      </c>
      <c r="H112" s="5">
        <v>0</v>
      </c>
      <c r="I112" s="16">
        <v>0</v>
      </c>
      <c r="J112" s="15">
        <v>3.4642161186424998</v>
      </c>
      <c r="K112" s="5">
        <v>173.25875688799999</v>
      </c>
      <c r="L112" s="5"/>
      <c r="M112" s="5"/>
      <c r="N112" s="16"/>
      <c r="O112" s="15">
        <f>MAX(E112:G112)</f>
        <v>27766720.5</v>
      </c>
      <c r="P112" s="16">
        <f>MAX(H112:I112)</f>
        <v>0</v>
      </c>
      <c r="S112" s="1"/>
    </row>
    <row r="113" spans="1:19" x14ac:dyDescent="0.3">
      <c r="A113" s="1" t="s">
        <v>232</v>
      </c>
      <c r="B113" s="1" t="s">
        <v>233</v>
      </c>
      <c r="C113" s="2">
        <v>1</v>
      </c>
      <c r="D113" s="2">
        <v>7</v>
      </c>
      <c r="E113" s="15">
        <v>34623602</v>
      </c>
      <c r="F113" s="5">
        <v>328.5</v>
      </c>
      <c r="G113" s="5">
        <v>0</v>
      </c>
      <c r="H113" s="5">
        <v>163</v>
      </c>
      <c r="I113" s="16">
        <v>85.25</v>
      </c>
      <c r="J113" s="15">
        <v>11.866616956257998</v>
      </c>
      <c r="K113" s="5">
        <v>18.2376361715</v>
      </c>
      <c r="L113" s="5"/>
      <c r="M113" s="5">
        <v>1.2715647192999999</v>
      </c>
      <c r="N113" s="16">
        <v>173.25875688799999</v>
      </c>
      <c r="O113" s="15">
        <f>MAX(E113:G113)</f>
        <v>34623602</v>
      </c>
      <c r="P113" s="16">
        <f>MAX(H113:I113)</f>
        <v>163</v>
      </c>
      <c r="S113" s="1"/>
    </row>
    <row r="114" spans="1:19" x14ac:dyDescent="0.3">
      <c r="A114" s="1" t="s">
        <v>232</v>
      </c>
      <c r="B114" s="1" t="s">
        <v>233</v>
      </c>
      <c r="C114" s="2">
        <v>1</v>
      </c>
      <c r="D114" s="2">
        <v>9</v>
      </c>
      <c r="E114" s="15">
        <v>40260332.75</v>
      </c>
      <c r="F114" s="5">
        <v>86.25</v>
      </c>
      <c r="G114" s="5">
        <v>73.75</v>
      </c>
      <c r="H114" s="5">
        <v>64.75</v>
      </c>
      <c r="I114" s="16">
        <v>76.5</v>
      </c>
      <c r="J114" s="15">
        <v>3.7176773128869001</v>
      </c>
      <c r="K114" s="5">
        <v>173.25875688799999</v>
      </c>
      <c r="L114" s="5">
        <v>173.20508075688772</v>
      </c>
      <c r="M114" s="5">
        <v>173.25875688799999</v>
      </c>
      <c r="N114" s="16">
        <v>173.25875688799999</v>
      </c>
      <c r="O114" s="15">
        <f>MAX(E114:G114)</f>
        <v>40260332.75</v>
      </c>
      <c r="P114" s="16">
        <f>MAX(H114:I114)</f>
        <v>76.5</v>
      </c>
      <c r="S114" s="1"/>
    </row>
    <row r="115" spans="1:19" x14ac:dyDescent="0.3">
      <c r="A115" s="1" t="s">
        <v>236</v>
      </c>
      <c r="B115" s="1" t="s">
        <v>237</v>
      </c>
      <c r="C115" s="2">
        <v>1</v>
      </c>
      <c r="D115" s="2">
        <v>3</v>
      </c>
      <c r="E115" s="15">
        <v>107</v>
      </c>
      <c r="F115" s="5">
        <v>4131984.75</v>
      </c>
      <c r="G115" s="5">
        <v>23880</v>
      </c>
      <c r="H115" s="5">
        <v>600</v>
      </c>
      <c r="I115" s="16">
        <v>362358.75</v>
      </c>
      <c r="J115" s="15">
        <v>173.25875688799999</v>
      </c>
      <c r="K115" s="5">
        <v>7.3182921515689996</v>
      </c>
      <c r="L115" s="5">
        <v>22.551982805167441</v>
      </c>
      <c r="M115" s="5">
        <v>48.438279188759999</v>
      </c>
      <c r="N115" s="16">
        <v>31.522185197230002</v>
      </c>
      <c r="O115" s="15">
        <f>MAX(E115:G115)</f>
        <v>4131984.75</v>
      </c>
      <c r="P115" s="16">
        <f>MAX(H115:I115)</f>
        <v>362358.75</v>
      </c>
      <c r="S115" s="1"/>
    </row>
    <row r="116" spans="1:19" x14ac:dyDescent="0.3">
      <c r="A116" s="1" t="s">
        <v>236</v>
      </c>
      <c r="B116" s="1" t="s">
        <v>237</v>
      </c>
      <c r="C116" s="2">
        <v>1</v>
      </c>
      <c r="D116" s="2">
        <v>5</v>
      </c>
      <c r="E116" s="15">
        <v>0</v>
      </c>
      <c r="F116" s="5">
        <v>1230308.25</v>
      </c>
      <c r="G116" s="5">
        <v>38511.25</v>
      </c>
      <c r="H116" s="5">
        <v>367.25</v>
      </c>
      <c r="I116" s="16">
        <v>637545.5</v>
      </c>
      <c r="J116" s="15"/>
      <c r="K116" s="5">
        <v>7.1772245299841</v>
      </c>
      <c r="L116" s="5">
        <v>1.7598823052605506</v>
      </c>
      <c r="M116" s="5">
        <v>17.453791856639999</v>
      </c>
      <c r="N116" s="16">
        <v>8.8827849613400005</v>
      </c>
      <c r="O116" s="15">
        <f>MAX(E116:G116)</f>
        <v>1230308.25</v>
      </c>
      <c r="P116" s="16">
        <f>MAX(H116:I116)</f>
        <v>637545.5</v>
      </c>
      <c r="S116" s="1"/>
    </row>
    <row r="117" spans="1:19" x14ac:dyDescent="0.3">
      <c r="A117" s="1" t="s">
        <v>236</v>
      </c>
      <c r="B117" s="1" t="s">
        <v>237</v>
      </c>
      <c r="C117" s="2">
        <v>1</v>
      </c>
      <c r="D117" s="2">
        <v>7</v>
      </c>
      <c r="E117" s="15">
        <v>623.75</v>
      </c>
      <c r="F117" s="5">
        <v>5899609</v>
      </c>
      <c r="G117" s="5">
        <v>18287.5</v>
      </c>
      <c r="H117" s="5">
        <v>144.5</v>
      </c>
      <c r="I117" s="16">
        <v>310531.75</v>
      </c>
      <c r="J117" s="15">
        <v>3.2669459832099998</v>
      </c>
      <c r="K117" s="5">
        <v>33.813551874942974</v>
      </c>
      <c r="L117" s="5">
        <v>60.943595314335234</v>
      </c>
      <c r="M117" s="5">
        <v>1.1915524179000001</v>
      </c>
      <c r="N117" s="16">
        <v>32.638938445514</v>
      </c>
      <c r="O117" s="15">
        <f>MAX(E117:G117)</f>
        <v>5899609</v>
      </c>
      <c r="P117" s="16">
        <f>MAX(H117:I117)</f>
        <v>310531.75</v>
      </c>
      <c r="S117" s="1"/>
    </row>
    <row r="118" spans="1:19" x14ac:dyDescent="0.3">
      <c r="A118" s="1" t="s">
        <v>236</v>
      </c>
      <c r="B118" s="1" t="s">
        <v>237</v>
      </c>
      <c r="C118" s="2">
        <v>1</v>
      </c>
      <c r="D118" s="2">
        <v>9</v>
      </c>
      <c r="E118" s="15">
        <v>366</v>
      </c>
      <c r="F118" s="5">
        <v>6849823.75</v>
      </c>
      <c r="G118" s="5">
        <v>18583.75</v>
      </c>
      <c r="H118" s="5">
        <v>223.5</v>
      </c>
      <c r="I118" s="16">
        <v>213279.25</v>
      </c>
      <c r="J118" s="15">
        <v>11.382657873399999</v>
      </c>
      <c r="K118" s="5">
        <v>23.31439352432</v>
      </c>
      <c r="L118" s="5">
        <v>31.897056772537258</v>
      </c>
      <c r="M118" s="5">
        <v>57.966878586839997</v>
      </c>
      <c r="N118" s="16">
        <v>2.7472147775379998</v>
      </c>
      <c r="O118" s="15">
        <f>MAX(E118:G118)</f>
        <v>6849823.75</v>
      </c>
      <c r="P118" s="16">
        <f>MAX(H118:I118)</f>
        <v>213279.25</v>
      </c>
      <c r="S118" s="1"/>
    </row>
    <row r="119" spans="1:19" x14ac:dyDescent="0.3">
      <c r="A119" s="1" t="s">
        <v>248</v>
      </c>
      <c r="B119" s="1" t="s">
        <v>249</v>
      </c>
      <c r="C119" s="2">
        <v>1</v>
      </c>
      <c r="D119" s="2">
        <v>3</v>
      </c>
      <c r="E119" s="15">
        <v>552.5</v>
      </c>
      <c r="F119" s="5">
        <v>16369865.5</v>
      </c>
      <c r="G119" s="5">
        <v>15256</v>
      </c>
      <c r="H119" s="5">
        <v>1659.75</v>
      </c>
      <c r="I119" s="16">
        <v>127212.25</v>
      </c>
      <c r="J119" s="15">
        <v>3.4663344234690001</v>
      </c>
      <c r="K119" s="5">
        <v>6.1714529998860002</v>
      </c>
      <c r="L119" s="5">
        <v>56.885807958380163</v>
      </c>
      <c r="M119" s="5">
        <v>57.879633294598001</v>
      </c>
      <c r="N119" s="16">
        <v>11.983687357961545</v>
      </c>
      <c r="O119" s="15">
        <f>MAX(E119:G119)</f>
        <v>16369865.5</v>
      </c>
      <c r="P119" s="16">
        <f>MAX(H119:I119)</f>
        <v>127212.25</v>
      </c>
      <c r="S119" s="1"/>
    </row>
    <row r="120" spans="1:19" x14ac:dyDescent="0.3">
      <c r="A120" s="1" t="s">
        <v>248</v>
      </c>
      <c r="B120" s="1" t="s">
        <v>249</v>
      </c>
      <c r="C120" s="2">
        <v>1</v>
      </c>
      <c r="D120" s="2">
        <v>5</v>
      </c>
      <c r="E120" s="15">
        <v>4545.5</v>
      </c>
      <c r="F120" s="5">
        <v>5365423.75</v>
      </c>
      <c r="G120" s="5">
        <v>48670.5</v>
      </c>
      <c r="H120" s="5">
        <v>1358.25</v>
      </c>
      <c r="I120" s="16">
        <v>150947.5</v>
      </c>
      <c r="J120" s="15">
        <v>7.4321376275327999</v>
      </c>
      <c r="K120" s="5">
        <v>3.5794885814947999</v>
      </c>
      <c r="L120" s="5">
        <v>8.8431186002299196</v>
      </c>
      <c r="M120" s="5">
        <v>69.958969653458666</v>
      </c>
      <c r="N120" s="16">
        <v>11.492843971558999</v>
      </c>
      <c r="O120" s="15">
        <f>MAX(E120:G120)</f>
        <v>5365423.75</v>
      </c>
      <c r="P120" s="16">
        <f>MAX(H120:I120)</f>
        <v>150947.5</v>
      </c>
      <c r="S120" s="1"/>
    </row>
    <row r="121" spans="1:19" x14ac:dyDescent="0.3">
      <c r="A121" s="1" t="s">
        <v>248</v>
      </c>
      <c r="B121" s="1" t="s">
        <v>249</v>
      </c>
      <c r="C121" s="2">
        <v>1</v>
      </c>
      <c r="D121" s="2">
        <v>7</v>
      </c>
      <c r="E121" s="15">
        <v>8875.25</v>
      </c>
      <c r="F121" s="5">
        <v>22046798.25</v>
      </c>
      <c r="G121" s="5">
        <v>13314</v>
      </c>
      <c r="H121" s="5">
        <v>1077.75</v>
      </c>
      <c r="I121" s="16">
        <v>133192</v>
      </c>
      <c r="J121" s="15">
        <v>43.551426859231</v>
      </c>
      <c r="K121" s="5">
        <v>35.689294655159998</v>
      </c>
      <c r="L121" s="5">
        <v>63.064329183672882</v>
      </c>
      <c r="M121" s="5">
        <v>93.548164952953996</v>
      </c>
      <c r="N121" s="16">
        <v>9.8373311372992003</v>
      </c>
      <c r="O121" s="15">
        <f>MAX(E121:G121)</f>
        <v>22046798.25</v>
      </c>
      <c r="P121" s="16">
        <f>MAX(H121:I121)</f>
        <v>133192</v>
      </c>
      <c r="S121" s="1"/>
    </row>
    <row r="122" spans="1:19" x14ac:dyDescent="0.3">
      <c r="A122" s="1" t="s">
        <v>248</v>
      </c>
      <c r="B122" s="1" t="s">
        <v>249</v>
      </c>
      <c r="C122" s="2">
        <v>1</v>
      </c>
      <c r="D122" s="2">
        <v>9</v>
      </c>
      <c r="E122" s="15">
        <v>1431</v>
      </c>
      <c r="F122" s="5">
        <v>27093559</v>
      </c>
      <c r="G122" s="5">
        <v>9460.5</v>
      </c>
      <c r="H122" s="5">
        <v>650.5</v>
      </c>
      <c r="I122" s="16">
        <v>137210.75</v>
      </c>
      <c r="J122" s="15">
        <v>85.972725525499996</v>
      </c>
      <c r="K122" s="5">
        <v>9.1185889364265993</v>
      </c>
      <c r="L122" s="5">
        <v>33.122241732802969</v>
      </c>
      <c r="M122" s="5">
        <v>55.47538169149113</v>
      </c>
      <c r="N122" s="16">
        <v>2.745547627339</v>
      </c>
      <c r="O122" s="15">
        <f>MAX(E122:G122)</f>
        <v>27093559</v>
      </c>
      <c r="P122" s="16">
        <f>MAX(H122:I122)</f>
        <v>137210.75</v>
      </c>
      <c r="S122" s="1"/>
    </row>
    <row r="123" spans="1:19" x14ac:dyDescent="0.3">
      <c r="A123" s="1" t="s">
        <v>256</v>
      </c>
      <c r="B123" s="1" t="s">
        <v>257</v>
      </c>
      <c r="C123" s="2">
        <v>1</v>
      </c>
      <c r="D123" s="2">
        <v>3</v>
      </c>
      <c r="E123" s="15">
        <v>69.25</v>
      </c>
      <c r="F123" s="5">
        <v>87062.25</v>
      </c>
      <c r="G123" s="5">
        <v>64.25</v>
      </c>
      <c r="H123" s="5">
        <v>0</v>
      </c>
      <c r="I123" s="16">
        <v>0</v>
      </c>
      <c r="J123" s="15">
        <v>13.44492743871</v>
      </c>
      <c r="K123" s="5">
        <v>71.166271387169999</v>
      </c>
      <c r="L123" s="5">
        <v>103.86335776880679</v>
      </c>
      <c r="M123" s="5"/>
      <c r="N123" s="16"/>
      <c r="O123" s="15">
        <f>MAX(E123:G123)</f>
        <v>87062.25</v>
      </c>
      <c r="P123" s="16">
        <f>MAX(H123:I123)</f>
        <v>0</v>
      </c>
      <c r="S123" s="1"/>
    </row>
    <row r="124" spans="1:19" x14ac:dyDescent="0.3">
      <c r="A124" s="1" t="s">
        <v>256</v>
      </c>
      <c r="B124" s="1" t="s">
        <v>257</v>
      </c>
      <c r="C124" s="2">
        <v>1</v>
      </c>
      <c r="D124" s="2">
        <v>5</v>
      </c>
      <c r="E124" s="15">
        <v>85.25</v>
      </c>
      <c r="F124" s="5">
        <v>128009.25</v>
      </c>
      <c r="G124" s="5">
        <v>20.25</v>
      </c>
      <c r="H124" s="5">
        <v>13.75</v>
      </c>
      <c r="I124" s="16">
        <v>30.75</v>
      </c>
      <c r="J124" s="15">
        <v>59.849198323949459</v>
      </c>
      <c r="K124" s="5">
        <v>4.6699365491869997</v>
      </c>
      <c r="L124" s="5">
        <v>173.20508075688775</v>
      </c>
      <c r="M124" s="5">
        <v>173.25875688799999</v>
      </c>
      <c r="N124" s="16">
        <v>1.1651924957299999</v>
      </c>
      <c r="O124" s="15">
        <f>MAX(E124:G124)</f>
        <v>128009.25</v>
      </c>
      <c r="P124" s="16">
        <f>MAX(H124:I124)</f>
        <v>30.75</v>
      </c>
      <c r="S124" s="1"/>
    </row>
    <row r="125" spans="1:19" x14ac:dyDescent="0.3">
      <c r="A125" s="1" t="s">
        <v>256</v>
      </c>
      <c r="B125" s="1" t="s">
        <v>257</v>
      </c>
      <c r="C125" s="2">
        <v>1</v>
      </c>
      <c r="D125" s="2">
        <v>7</v>
      </c>
      <c r="E125" s="15">
        <v>147</v>
      </c>
      <c r="F125" s="5">
        <v>26591.25</v>
      </c>
      <c r="G125" s="5">
        <v>436</v>
      </c>
      <c r="H125" s="5">
        <v>26.75</v>
      </c>
      <c r="I125" s="16">
        <v>13.75</v>
      </c>
      <c r="J125" s="15">
        <v>42.335667774873997</v>
      </c>
      <c r="K125" s="5">
        <v>66.685819974135526</v>
      </c>
      <c r="L125" s="5">
        <v>110.00653717251758</v>
      </c>
      <c r="M125" s="5">
        <v>1.4277323200000001</v>
      </c>
      <c r="N125" s="16">
        <v>173.25875688799999</v>
      </c>
      <c r="O125" s="15">
        <f>MAX(E125:G125)</f>
        <v>26591.25</v>
      </c>
      <c r="P125" s="16">
        <f>MAX(H125:I125)</f>
        <v>26.75</v>
      </c>
      <c r="S125" s="1"/>
    </row>
    <row r="126" spans="1:19" x14ac:dyDescent="0.3">
      <c r="A126" s="1" t="s">
        <v>256</v>
      </c>
      <c r="B126" s="1" t="s">
        <v>257</v>
      </c>
      <c r="C126" s="2">
        <v>1</v>
      </c>
      <c r="D126" s="2">
        <v>9</v>
      </c>
      <c r="E126" s="15">
        <v>142.25</v>
      </c>
      <c r="F126" s="5">
        <v>26044.25</v>
      </c>
      <c r="G126" s="5">
        <v>0</v>
      </c>
      <c r="H126" s="5">
        <v>13.5</v>
      </c>
      <c r="I126" s="16">
        <v>0</v>
      </c>
      <c r="J126" s="15">
        <v>69.685151474245828</v>
      </c>
      <c r="K126" s="5">
        <v>5.7871854569160002</v>
      </c>
      <c r="L126" s="5"/>
      <c r="M126" s="5">
        <v>173.25875688799999</v>
      </c>
      <c r="N126" s="16"/>
      <c r="O126" s="15">
        <f>MAX(E126:G126)</f>
        <v>26044.25</v>
      </c>
      <c r="P126" s="16">
        <f>MAX(H126:I126)</f>
        <v>13.5</v>
      </c>
      <c r="S126" s="1"/>
    </row>
    <row r="127" spans="1:19" x14ac:dyDescent="0.3">
      <c r="A127" s="1" t="s">
        <v>258</v>
      </c>
      <c r="B127" s="1" t="s">
        <v>259</v>
      </c>
      <c r="C127" s="2">
        <v>1</v>
      </c>
      <c r="D127" s="2">
        <v>3</v>
      </c>
      <c r="E127" s="15">
        <v>9996.25</v>
      </c>
      <c r="F127" s="5">
        <v>5906087</v>
      </c>
      <c r="G127" s="5">
        <v>51985.25</v>
      </c>
      <c r="H127" s="5">
        <v>49048</v>
      </c>
      <c r="I127" s="16">
        <v>484722.25</v>
      </c>
      <c r="J127" s="15">
        <v>1.7619876616000001</v>
      </c>
      <c r="K127" s="5">
        <v>66.285125171410002</v>
      </c>
      <c r="L127" s="5">
        <v>26.72581335683104</v>
      </c>
      <c r="M127" s="5">
        <v>51.389843139200003</v>
      </c>
      <c r="N127" s="16">
        <v>5.7171855117939998</v>
      </c>
      <c r="O127" s="15">
        <f>MAX(E127:G127)</f>
        <v>5906087</v>
      </c>
      <c r="P127" s="16">
        <f>MAX(H127:I127)</f>
        <v>484722.25</v>
      </c>
      <c r="S127" s="1"/>
    </row>
    <row r="128" spans="1:19" x14ac:dyDescent="0.3">
      <c r="A128" s="1" t="s">
        <v>258</v>
      </c>
      <c r="B128" s="1" t="s">
        <v>259</v>
      </c>
      <c r="C128" s="2">
        <v>1</v>
      </c>
      <c r="D128" s="2">
        <v>5</v>
      </c>
      <c r="E128" s="15">
        <v>982.75</v>
      </c>
      <c r="F128" s="5">
        <v>1827833.75</v>
      </c>
      <c r="G128" s="5">
        <v>100819.5</v>
      </c>
      <c r="H128" s="5">
        <v>72223.75</v>
      </c>
      <c r="I128" s="16">
        <v>684438.75</v>
      </c>
      <c r="J128" s="15">
        <v>77.877675523497004</v>
      </c>
      <c r="K128" s="5">
        <v>1.7113749797772</v>
      </c>
      <c r="L128" s="5">
        <v>14.379353931403655</v>
      </c>
      <c r="M128" s="5">
        <v>2.6495428922871</v>
      </c>
      <c r="N128" s="16">
        <v>7.7211974673380004</v>
      </c>
      <c r="O128" s="15">
        <f>MAX(E128:G128)</f>
        <v>1827833.75</v>
      </c>
      <c r="P128" s="16">
        <f>MAX(H128:I128)</f>
        <v>684438.75</v>
      </c>
      <c r="S128" s="1"/>
    </row>
    <row r="129" spans="1:19" x14ac:dyDescent="0.3">
      <c r="A129" s="1" t="s">
        <v>258</v>
      </c>
      <c r="B129" s="1" t="s">
        <v>259</v>
      </c>
      <c r="C129" s="2">
        <v>1</v>
      </c>
      <c r="D129" s="2">
        <v>7</v>
      </c>
      <c r="E129" s="15">
        <v>19570.5</v>
      </c>
      <c r="F129" s="5">
        <v>7669605.25</v>
      </c>
      <c r="G129" s="5">
        <v>72065.5</v>
      </c>
      <c r="H129" s="5">
        <v>49709</v>
      </c>
      <c r="I129" s="16">
        <v>528985.5</v>
      </c>
      <c r="J129" s="15">
        <v>48.968319361143969</v>
      </c>
      <c r="K129" s="5">
        <v>39.194288294857003</v>
      </c>
      <c r="L129" s="5">
        <v>8.4535883472577815</v>
      </c>
      <c r="M129" s="5">
        <v>3.2845314134798</v>
      </c>
      <c r="N129" s="16">
        <v>4.8191958376538793</v>
      </c>
      <c r="O129" s="15">
        <f>MAX(E129:G129)</f>
        <v>7669605.25</v>
      </c>
      <c r="P129" s="16">
        <f>MAX(H129:I129)</f>
        <v>528985.5</v>
      </c>
      <c r="S129" s="1"/>
    </row>
    <row r="130" spans="1:19" x14ac:dyDescent="0.3">
      <c r="A130" s="1" t="s">
        <v>258</v>
      </c>
      <c r="B130" s="1" t="s">
        <v>259</v>
      </c>
      <c r="C130" s="2">
        <v>1</v>
      </c>
      <c r="D130" s="2">
        <v>9</v>
      </c>
      <c r="E130" s="15">
        <v>42336.75</v>
      </c>
      <c r="F130" s="5">
        <v>9106233.25</v>
      </c>
      <c r="G130" s="5">
        <v>121733.75</v>
      </c>
      <c r="H130" s="5">
        <v>41836.75</v>
      </c>
      <c r="I130" s="16">
        <v>565477.5</v>
      </c>
      <c r="J130" s="15">
        <v>14.563789418873213</v>
      </c>
      <c r="K130" s="5">
        <v>16.752764647759999</v>
      </c>
      <c r="L130" s="5">
        <v>4.4169034142027126</v>
      </c>
      <c r="M130" s="5">
        <v>54.192654432570002</v>
      </c>
      <c r="N130" s="16">
        <v>3.3169963866424998</v>
      </c>
      <c r="O130" s="15">
        <f>MAX(E130:G130)</f>
        <v>9106233.25</v>
      </c>
      <c r="P130" s="16">
        <f>MAX(H130:I130)</f>
        <v>565477.5</v>
      </c>
      <c r="S130" s="1"/>
    </row>
    <row r="131" spans="1:19" x14ac:dyDescent="0.3">
      <c r="A131" s="1" t="s">
        <v>298</v>
      </c>
      <c r="B131" s="1" t="s">
        <v>299</v>
      </c>
      <c r="C131" s="2">
        <v>1</v>
      </c>
      <c r="D131" s="2">
        <v>3</v>
      </c>
      <c r="E131" s="15">
        <v>291.75</v>
      </c>
      <c r="F131" s="5">
        <v>439.75</v>
      </c>
      <c r="G131" s="5">
        <v>452233</v>
      </c>
      <c r="H131" s="5">
        <v>2237.75</v>
      </c>
      <c r="I131" s="16">
        <v>47280.25</v>
      </c>
      <c r="J131" s="15">
        <v>58.581772725694996</v>
      </c>
      <c r="K131" s="5">
        <v>65.311765352500004</v>
      </c>
      <c r="L131" s="5">
        <v>68.615087643556762</v>
      </c>
      <c r="M131" s="5">
        <v>59.972414743560002</v>
      </c>
      <c r="N131" s="16">
        <v>46.251442623210004</v>
      </c>
      <c r="O131" s="15">
        <f>MAX(E131:G131)</f>
        <v>452233</v>
      </c>
      <c r="P131" s="16">
        <f>MAX(H131:I131)</f>
        <v>47280.25</v>
      </c>
      <c r="S131" s="1"/>
    </row>
    <row r="132" spans="1:19" x14ac:dyDescent="0.3">
      <c r="A132" s="1" t="s">
        <v>298</v>
      </c>
      <c r="B132" s="1" t="s">
        <v>299</v>
      </c>
      <c r="C132" s="2">
        <v>1</v>
      </c>
      <c r="D132" s="2">
        <v>5</v>
      </c>
      <c r="E132" s="15">
        <v>180</v>
      </c>
      <c r="F132" s="5">
        <v>190</v>
      </c>
      <c r="G132" s="5">
        <v>235589.75</v>
      </c>
      <c r="H132" s="5">
        <v>4147.25</v>
      </c>
      <c r="I132" s="16">
        <v>87162.75</v>
      </c>
      <c r="J132" s="15">
        <v>99.724933253456996</v>
      </c>
      <c r="K132" s="5">
        <v>88.658475428169993</v>
      </c>
      <c r="L132" s="5">
        <v>11.136930198013197</v>
      </c>
      <c r="M132" s="5">
        <v>18.7318678414</v>
      </c>
      <c r="N132" s="16">
        <v>6.2611175866452999</v>
      </c>
      <c r="O132" s="15">
        <f>MAX(E132:G132)</f>
        <v>235589.75</v>
      </c>
      <c r="P132" s="16">
        <f>MAX(H132:I132)</f>
        <v>87162.75</v>
      </c>
      <c r="S132" s="1"/>
    </row>
    <row r="133" spans="1:19" x14ac:dyDescent="0.3">
      <c r="A133" s="1" t="s">
        <v>298</v>
      </c>
      <c r="B133" s="1" t="s">
        <v>299</v>
      </c>
      <c r="C133" s="2">
        <v>1</v>
      </c>
      <c r="D133" s="2">
        <v>7</v>
      </c>
      <c r="E133" s="15">
        <v>421.25</v>
      </c>
      <c r="F133" s="5">
        <v>261.5</v>
      </c>
      <c r="G133" s="5">
        <v>635042</v>
      </c>
      <c r="H133" s="5">
        <v>689</v>
      </c>
      <c r="I133" s="16">
        <v>29729.5</v>
      </c>
      <c r="J133" s="15">
        <v>32.182318891617001</v>
      </c>
      <c r="K133" s="5">
        <v>17.215669351470002</v>
      </c>
      <c r="L133" s="5">
        <v>12.924662067191385</v>
      </c>
      <c r="M133" s="5">
        <v>56.396125943221001</v>
      </c>
      <c r="N133" s="16">
        <v>57.311951584897997</v>
      </c>
      <c r="O133" s="15">
        <f>MAX(E133:G133)</f>
        <v>635042</v>
      </c>
      <c r="P133" s="16">
        <f>MAX(H133:I133)</f>
        <v>29729.5</v>
      </c>
      <c r="S133" s="1"/>
    </row>
    <row r="134" spans="1:19" x14ac:dyDescent="0.3">
      <c r="A134" s="1" t="s">
        <v>298</v>
      </c>
      <c r="B134" s="1" t="s">
        <v>299</v>
      </c>
      <c r="C134" s="2">
        <v>1</v>
      </c>
      <c r="D134" s="2">
        <v>9</v>
      </c>
      <c r="E134" s="15">
        <v>267</v>
      </c>
      <c r="F134" s="5">
        <v>590.25</v>
      </c>
      <c r="G134" s="5">
        <v>697210.25</v>
      </c>
      <c r="H134" s="5">
        <v>285.75</v>
      </c>
      <c r="I134" s="16">
        <v>9413</v>
      </c>
      <c r="J134" s="15">
        <v>57.969615927931002</v>
      </c>
      <c r="K134" s="5">
        <v>62.657293672617612</v>
      </c>
      <c r="L134" s="5">
        <v>20.653624194215787</v>
      </c>
      <c r="M134" s="5">
        <v>73.89886628136</v>
      </c>
      <c r="N134" s="16">
        <v>21.962988188600001</v>
      </c>
      <c r="O134" s="15">
        <f>MAX(E134:G134)</f>
        <v>697210.25</v>
      </c>
      <c r="P134" s="16">
        <f>MAX(H134:I134)</f>
        <v>9413</v>
      </c>
      <c r="S134" s="1"/>
    </row>
    <row r="135" spans="1:19" x14ac:dyDescent="0.3">
      <c r="A135" s="1" t="s">
        <v>306</v>
      </c>
      <c r="B135" s="1" t="s">
        <v>307</v>
      </c>
      <c r="C135" s="2">
        <v>1</v>
      </c>
      <c r="D135" s="2">
        <v>3</v>
      </c>
      <c r="E135" s="15">
        <v>78</v>
      </c>
      <c r="F135" s="5">
        <v>162</v>
      </c>
      <c r="G135" s="5">
        <v>525355.5</v>
      </c>
      <c r="H135" s="5">
        <v>3075.5</v>
      </c>
      <c r="I135" s="16">
        <v>55798</v>
      </c>
      <c r="J135" s="15">
        <v>173.25875688799999</v>
      </c>
      <c r="K135" s="5">
        <v>11.438555398142</v>
      </c>
      <c r="L135" s="5">
        <v>65.74727291727875</v>
      </c>
      <c r="M135" s="5">
        <v>89.812414112755562</v>
      </c>
      <c r="N135" s="16">
        <v>58.373942967194836</v>
      </c>
      <c r="O135" s="15">
        <f>MAX(E135:G135)</f>
        <v>525355.5</v>
      </c>
      <c r="P135" s="16">
        <f>MAX(H135:I135)</f>
        <v>55798</v>
      </c>
      <c r="S135" s="1"/>
    </row>
    <row r="136" spans="1:19" x14ac:dyDescent="0.3">
      <c r="A136" s="1" t="s">
        <v>306</v>
      </c>
      <c r="B136" s="1" t="s">
        <v>307</v>
      </c>
      <c r="C136" s="2">
        <v>1</v>
      </c>
      <c r="D136" s="2">
        <v>5</v>
      </c>
      <c r="E136" s="15">
        <v>0</v>
      </c>
      <c r="F136" s="5">
        <v>310.5</v>
      </c>
      <c r="G136" s="5">
        <v>253173.25</v>
      </c>
      <c r="H136" s="5">
        <v>1098</v>
      </c>
      <c r="I136" s="16">
        <v>122594.75</v>
      </c>
      <c r="J136" s="15"/>
      <c r="K136" s="5">
        <v>5.6176372117592299</v>
      </c>
      <c r="L136" s="5">
        <v>6.8081538525967389</v>
      </c>
      <c r="M136" s="5">
        <v>59.216637328334997</v>
      </c>
      <c r="N136" s="16">
        <v>9.9245537455175992</v>
      </c>
      <c r="O136" s="15">
        <f>MAX(E136:G136)</f>
        <v>253173.25</v>
      </c>
      <c r="P136" s="16">
        <f>MAX(H136:I136)</f>
        <v>122594.75</v>
      </c>
      <c r="S136" s="1"/>
    </row>
    <row r="137" spans="1:19" x14ac:dyDescent="0.3">
      <c r="A137" s="1" t="s">
        <v>306</v>
      </c>
      <c r="B137" s="1" t="s">
        <v>307</v>
      </c>
      <c r="C137" s="2">
        <v>1</v>
      </c>
      <c r="D137" s="2">
        <v>7</v>
      </c>
      <c r="E137" s="15">
        <v>213.75</v>
      </c>
      <c r="F137" s="5">
        <v>141.75</v>
      </c>
      <c r="G137" s="5">
        <v>597190.25</v>
      </c>
      <c r="H137" s="5">
        <v>1699.5</v>
      </c>
      <c r="I137" s="16">
        <v>36181.25</v>
      </c>
      <c r="J137" s="15">
        <v>112.45521282457112</v>
      </c>
      <c r="K137" s="5">
        <v>1.8985384243400001</v>
      </c>
      <c r="L137" s="5">
        <v>14.002205935580909</v>
      </c>
      <c r="M137" s="5">
        <v>76.836336925824995</v>
      </c>
      <c r="N137" s="16">
        <v>63.313833791470003</v>
      </c>
      <c r="O137" s="15">
        <f>MAX(E137:G137)</f>
        <v>597190.25</v>
      </c>
      <c r="P137" s="16">
        <f>MAX(H137:I137)</f>
        <v>36181.25</v>
      </c>
      <c r="S137" s="1"/>
    </row>
    <row r="138" spans="1:19" x14ac:dyDescent="0.3">
      <c r="A138" s="1" t="s">
        <v>306</v>
      </c>
      <c r="B138" s="1" t="s">
        <v>307</v>
      </c>
      <c r="C138" s="2">
        <v>1</v>
      </c>
      <c r="D138" s="2">
        <v>9</v>
      </c>
      <c r="E138" s="15">
        <v>213.5</v>
      </c>
      <c r="F138" s="5">
        <v>0</v>
      </c>
      <c r="G138" s="5">
        <v>725343.25</v>
      </c>
      <c r="H138" s="5">
        <v>366.5</v>
      </c>
      <c r="I138" s="16">
        <v>10120</v>
      </c>
      <c r="J138" s="15">
        <v>57.766683541323999</v>
      </c>
      <c r="K138" s="5"/>
      <c r="L138" s="5">
        <v>11.244347678638698</v>
      </c>
      <c r="M138" s="5">
        <v>65.996634559691998</v>
      </c>
      <c r="N138" s="16">
        <v>39.347429763939999</v>
      </c>
      <c r="O138" s="15">
        <f>MAX(E138:G138)</f>
        <v>725343.25</v>
      </c>
      <c r="P138" s="16">
        <f>MAX(H138:I138)</f>
        <v>10120</v>
      </c>
      <c r="S138" s="1"/>
    </row>
    <row r="139" spans="1:19" x14ac:dyDescent="0.3">
      <c r="A139" s="1" t="s">
        <v>312</v>
      </c>
      <c r="B139" s="1" t="s">
        <v>313</v>
      </c>
      <c r="C139" s="2">
        <v>1</v>
      </c>
      <c r="D139" s="2">
        <v>3</v>
      </c>
      <c r="E139" s="15">
        <v>419.75</v>
      </c>
      <c r="F139" s="5">
        <v>925857</v>
      </c>
      <c r="G139" s="5">
        <v>137333</v>
      </c>
      <c r="H139" s="5">
        <v>233.25</v>
      </c>
      <c r="I139" s="16">
        <v>5639.75</v>
      </c>
      <c r="J139" s="15">
        <v>28.322354573297002</v>
      </c>
      <c r="K139" s="5">
        <v>42.34862725279946</v>
      </c>
      <c r="L139" s="5">
        <v>68.877386522283203</v>
      </c>
      <c r="M139" s="5">
        <v>57.931281352665998</v>
      </c>
      <c r="N139" s="16">
        <v>92.166451587637624</v>
      </c>
      <c r="O139" s="15">
        <f>MAX(E139:G139)</f>
        <v>925857</v>
      </c>
      <c r="P139" s="16">
        <f>MAX(H139:I139)</f>
        <v>5639.75</v>
      </c>
      <c r="S139" s="1"/>
    </row>
    <row r="140" spans="1:19" x14ac:dyDescent="0.3">
      <c r="A140" s="1" t="s">
        <v>312</v>
      </c>
      <c r="B140" s="1" t="s">
        <v>313</v>
      </c>
      <c r="C140" s="2">
        <v>1</v>
      </c>
      <c r="D140" s="2">
        <v>5</v>
      </c>
      <c r="E140" s="15">
        <v>304.5</v>
      </c>
      <c r="F140" s="5">
        <v>649088.25</v>
      </c>
      <c r="G140" s="5">
        <v>92190.25</v>
      </c>
      <c r="H140" s="5">
        <v>188.75</v>
      </c>
      <c r="I140" s="16">
        <v>12796.75</v>
      </c>
      <c r="J140" s="15">
        <v>3.5486348979439</v>
      </c>
      <c r="K140" s="5">
        <v>11.154845932828</v>
      </c>
      <c r="L140" s="5">
        <v>17.240882492443056</v>
      </c>
      <c r="M140" s="5">
        <v>1.17543748</v>
      </c>
      <c r="N140" s="16">
        <v>15.413686114220001</v>
      </c>
      <c r="O140" s="15">
        <f>MAX(E140:G140)</f>
        <v>649088.25</v>
      </c>
      <c r="P140" s="16">
        <f>MAX(H140:I140)</f>
        <v>12796.75</v>
      </c>
      <c r="S140" s="1"/>
    </row>
    <row r="141" spans="1:19" x14ac:dyDescent="0.3">
      <c r="A141" s="1" t="s">
        <v>312</v>
      </c>
      <c r="B141" s="1" t="s">
        <v>313</v>
      </c>
      <c r="C141" s="2">
        <v>1</v>
      </c>
      <c r="D141" s="2">
        <v>7</v>
      </c>
      <c r="E141" s="15">
        <v>2075.75</v>
      </c>
      <c r="F141" s="5">
        <v>1146526.75</v>
      </c>
      <c r="G141" s="5">
        <v>103711</v>
      </c>
      <c r="H141" s="5">
        <v>171.5</v>
      </c>
      <c r="I141" s="16">
        <v>3787.5</v>
      </c>
      <c r="J141" s="15">
        <v>94.179495499910004</v>
      </c>
      <c r="K141" s="5">
        <v>17.858298932466688</v>
      </c>
      <c r="L141" s="5">
        <v>26.308790629261274</v>
      </c>
      <c r="M141" s="5">
        <v>1.1916431656199999</v>
      </c>
      <c r="N141" s="16">
        <v>99.176287247673002</v>
      </c>
      <c r="O141" s="15">
        <f>MAX(E141:G141)</f>
        <v>1146526.75</v>
      </c>
      <c r="P141" s="16">
        <f>MAX(H141:I141)</f>
        <v>3787.5</v>
      </c>
      <c r="S141" s="1"/>
    </row>
    <row r="142" spans="1:19" x14ac:dyDescent="0.3">
      <c r="A142" s="1" t="s">
        <v>312</v>
      </c>
      <c r="B142" s="1" t="s">
        <v>313</v>
      </c>
      <c r="C142" s="2">
        <v>1</v>
      </c>
      <c r="D142" s="2">
        <v>9</v>
      </c>
      <c r="E142" s="15">
        <v>1419.25</v>
      </c>
      <c r="F142" s="5">
        <v>1215772.75</v>
      </c>
      <c r="G142" s="5">
        <v>135353.5</v>
      </c>
      <c r="H142" s="5">
        <v>148.5</v>
      </c>
      <c r="I142" s="16">
        <v>399.75</v>
      </c>
      <c r="J142" s="15">
        <v>8.7957895542594002</v>
      </c>
      <c r="K142" s="5">
        <v>14.89288253719252</v>
      </c>
      <c r="L142" s="5">
        <v>20.023008814168584</v>
      </c>
      <c r="M142" s="5">
        <v>1.1813793969999999</v>
      </c>
      <c r="N142" s="16">
        <v>34.297588444989998</v>
      </c>
      <c r="O142" s="15">
        <f>MAX(E142:G142)</f>
        <v>1215772.75</v>
      </c>
      <c r="P142" s="16">
        <f>MAX(H142:I142)</f>
        <v>399.75</v>
      </c>
      <c r="S142" s="1"/>
    </row>
    <row r="143" spans="1:19" x14ac:dyDescent="0.3">
      <c r="A143" s="1" t="s">
        <v>330</v>
      </c>
      <c r="B143" s="1" t="s">
        <v>331</v>
      </c>
      <c r="C143" s="2">
        <v>1</v>
      </c>
      <c r="D143" s="2">
        <v>3</v>
      </c>
      <c r="E143" s="15">
        <v>1193.25</v>
      </c>
      <c r="F143" s="5">
        <v>3702141</v>
      </c>
      <c r="G143" s="5">
        <v>42256.5</v>
      </c>
      <c r="H143" s="5">
        <v>324.75</v>
      </c>
      <c r="I143" s="16">
        <v>344075.75</v>
      </c>
      <c r="J143" s="15">
        <v>1.6219441577960001</v>
      </c>
      <c r="K143" s="5">
        <v>78.292349286174996</v>
      </c>
      <c r="L143" s="5">
        <v>41.763678558939404</v>
      </c>
      <c r="M143" s="5">
        <v>6.5189959342773003</v>
      </c>
      <c r="N143" s="16">
        <v>14.825866843193843</v>
      </c>
      <c r="O143" s="15">
        <f>MAX(E143:G143)</f>
        <v>3702141</v>
      </c>
      <c r="P143" s="16">
        <f>MAX(H143:I143)</f>
        <v>344075.75</v>
      </c>
      <c r="S143" s="1"/>
    </row>
    <row r="144" spans="1:19" x14ac:dyDescent="0.3">
      <c r="A144" s="1" t="s">
        <v>330</v>
      </c>
      <c r="B144" s="1" t="s">
        <v>331</v>
      </c>
      <c r="C144" s="2">
        <v>1</v>
      </c>
      <c r="D144" s="2">
        <v>5</v>
      </c>
      <c r="E144" s="15">
        <v>1193.5</v>
      </c>
      <c r="F144" s="5">
        <v>769471.75</v>
      </c>
      <c r="G144" s="5">
        <v>35556.75</v>
      </c>
      <c r="H144" s="5">
        <v>640.5</v>
      </c>
      <c r="I144" s="16">
        <v>517042</v>
      </c>
      <c r="J144" s="15">
        <v>14.134322497737999</v>
      </c>
      <c r="K144" s="5">
        <v>6.8622922482759998</v>
      </c>
      <c r="L144" s="5">
        <v>14.517675895775787</v>
      </c>
      <c r="M144" s="5">
        <v>112.39946475945936</v>
      </c>
      <c r="N144" s="16">
        <v>8.8138149652514421</v>
      </c>
      <c r="O144" s="15">
        <f>MAX(E144:G144)</f>
        <v>769471.75</v>
      </c>
      <c r="P144" s="16">
        <f>MAX(H144:I144)</f>
        <v>517042</v>
      </c>
      <c r="S144" s="1"/>
    </row>
    <row r="145" spans="1:19" x14ac:dyDescent="0.3">
      <c r="A145" s="1" t="s">
        <v>330</v>
      </c>
      <c r="B145" s="1" t="s">
        <v>331</v>
      </c>
      <c r="C145" s="2">
        <v>1</v>
      </c>
      <c r="D145" s="2">
        <v>7</v>
      </c>
      <c r="E145" s="15">
        <v>344.25</v>
      </c>
      <c r="F145" s="5">
        <v>5134148</v>
      </c>
      <c r="G145" s="5">
        <v>56171</v>
      </c>
      <c r="H145" s="5">
        <v>451</v>
      </c>
      <c r="I145" s="16">
        <v>310820.25</v>
      </c>
      <c r="J145" s="15">
        <v>125.16876566886825</v>
      </c>
      <c r="K145" s="5">
        <v>42.954854255419342</v>
      </c>
      <c r="L145" s="5">
        <v>13.073537441120402</v>
      </c>
      <c r="M145" s="5">
        <v>84.221751253126996</v>
      </c>
      <c r="N145" s="16">
        <v>17.276517948799999</v>
      </c>
      <c r="O145" s="15">
        <f>MAX(E145:G145)</f>
        <v>5134148</v>
      </c>
      <c r="P145" s="16">
        <f>MAX(H145:I145)</f>
        <v>310820.25</v>
      </c>
      <c r="S145" s="1"/>
    </row>
    <row r="146" spans="1:19" x14ac:dyDescent="0.3">
      <c r="A146" s="1" t="s">
        <v>330</v>
      </c>
      <c r="B146" s="1" t="s">
        <v>331</v>
      </c>
      <c r="C146" s="2">
        <v>1</v>
      </c>
      <c r="D146" s="2">
        <v>9</v>
      </c>
      <c r="E146" s="15">
        <v>558.75</v>
      </c>
      <c r="F146" s="5">
        <v>6373721</v>
      </c>
      <c r="G146" s="5">
        <v>76432.75</v>
      </c>
      <c r="H146" s="5">
        <v>225.75</v>
      </c>
      <c r="I146" s="16">
        <v>283999.25</v>
      </c>
      <c r="J146" s="15">
        <v>37.145357254479997</v>
      </c>
      <c r="K146" s="5">
        <v>22.884479447295632</v>
      </c>
      <c r="L146" s="5">
        <v>14.236492726601451</v>
      </c>
      <c r="M146" s="5">
        <v>57.771557416375998</v>
      </c>
      <c r="N146" s="16">
        <v>2.1675954787410001</v>
      </c>
      <c r="O146" s="15">
        <f>MAX(E146:G146)</f>
        <v>6373721</v>
      </c>
      <c r="P146" s="16">
        <f>MAX(H146:I146)</f>
        <v>283999.25</v>
      </c>
      <c r="S146" s="1"/>
    </row>
    <row r="147" spans="1:19" x14ac:dyDescent="0.3">
      <c r="A147" s="1" t="s">
        <v>344</v>
      </c>
      <c r="B147" s="1" t="s">
        <v>345</v>
      </c>
      <c r="C147" s="2">
        <v>1</v>
      </c>
      <c r="D147" s="2">
        <v>3</v>
      </c>
      <c r="E147" s="15">
        <v>141.5</v>
      </c>
      <c r="F147" s="5">
        <v>1030024.75</v>
      </c>
      <c r="G147" s="5">
        <v>3214</v>
      </c>
      <c r="H147" s="5">
        <v>158</v>
      </c>
      <c r="I147" s="16">
        <v>5242.25</v>
      </c>
      <c r="J147" s="15">
        <v>1.4373492873</v>
      </c>
      <c r="K147" s="5">
        <v>5.273669697991</v>
      </c>
      <c r="L147" s="5">
        <v>43.381955785586321</v>
      </c>
      <c r="M147" s="5">
        <v>1.9125725570000001</v>
      </c>
      <c r="N147" s="16">
        <v>87.922651695949995</v>
      </c>
      <c r="O147" s="15">
        <f>MAX(E147:G147)</f>
        <v>1030024.75</v>
      </c>
      <c r="P147" s="16">
        <f>MAX(H147:I147)</f>
        <v>5242.25</v>
      </c>
      <c r="S147" s="1"/>
    </row>
    <row r="148" spans="1:19" x14ac:dyDescent="0.3">
      <c r="A148" s="1" t="s">
        <v>344</v>
      </c>
      <c r="B148" s="1" t="s">
        <v>345</v>
      </c>
      <c r="C148" s="2">
        <v>1</v>
      </c>
      <c r="D148" s="2">
        <v>5</v>
      </c>
      <c r="E148" s="15">
        <v>77</v>
      </c>
      <c r="F148" s="5">
        <v>722124.25</v>
      </c>
      <c r="G148" s="5">
        <v>10904.75</v>
      </c>
      <c r="H148" s="5">
        <v>236.5</v>
      </c>
      <c r="I148" s="16">
        <v>570.5</v>
      </c>
      <c r="J148" s="15">
        <v>173.25875688799999</v>
      </c>
      <c r="K148" s="5">
        <v>13.162851191615999</v>
      </c>
      <c r="L148" s="5">
        <v>16.048419753896887</v>
      </c>
      <c r="M148" s="5">
        <v>57.818834895712001</v>
      </c>
      <c r="N148" s="16">
        <v>12.5494522461</v>
      </c>
      <c r="O148" s="15">
        <f>MAX(E148:G148)</f>
        <v>722124.25</v>
      </c>
      <c r="P148" s="16">
        <f>MAX(H148:I148)</f>
        <v>570.5</v>
      </c>
      <c r="S148" s="1"/>
    </row>
    <row r="149" spans="1:19" x14ac:dyDescent="0.3">
      <c r="A149" s="1" t="s">
        <v>344</v>
      </c>
      <c r="B149" s="1" t="s">
        <v>345</v>
      </c>
      <c r="C149" s="2">
        <v>1</v>
      </c>
      <c r="D149" s="2">
        <v>7</v>
      </c>
      <c r="E149" s="15">
        <v>0</v>
      </c>
      <c r="F149" s="5">
        <v>1470431.75</v>
      </c>
      <c r="G149" s="5">
        <v>3704.5</v>
      </c>
      <c r="H149" s="5">
        <v>87.75</v>
      </c>
      <c r="I149" s="16">
        <v>8225.25</v>
      </c>
      <c r="J149" s="15"/>
      <c r="K149" s="5">
        <v>17.52524267578</v>
      </c>
      <c r="L149" s="5">
        <v>47.342366045732412</v>
      </c>
      <c r="M149" s="5">
        <v>173.25875688799999</v>
      </c>
      <c r="N149" s="16">
        <v>75.913922124171989</v>
      </c>
      <c r="O149" s="15">
        <f>MAX(E149:G149)</f>
        <v>1470431.75</v>
      </c>
      <c r="P149" s="16">
        <f>MAX(H149:I149)</f>
        <v>8225.25</v>
      </c>
      <c r="S149" s="1"/>
    </row>
    <row r="150" spans="1:19" x14ac:dyDescent="0.3">
      <c r="A150" s="1" t="s">
        <v>344</v>
      </c>
      <c r="B150" s="1" t="s">
        <v>345</v>
      </c>
      <c r="C150" s="2">
        <v>1</v>
      </c>
      <c r="D150" s="2">
        <v>9</v>
      </c>
      <c r="E150" s="15">
        <v>72.5</v>
      </c>
      <c r="F150" s="5">
        <v>1427456.5</v>
      </c>
      <c r="G150" s="5">
        <v>2663.5</v>
      </c>
      <c r="H150" s="5">
        <v>234</v>
      </c>
      <c r="I150" s="16">
        <v>12612.5</v>
      </c>
      <c r="J150" s="15">
        <v>173.25875688799999</v>
      </c>
      <c r="K150" s="5">
        <v>9.7222345544840003</v>
      </c>
      <c r="L150" s="5">
        <v>61.141516742198945</v>
      </c>
      <c r="M150" s="5">
        <v>57.745622824240002</v>
      </c>
      <c r="N150" s="16">
        <v>27.717638347400001</v>
      </c>
      <c r="O150" s="15">
        <f>MAX(E150:G150)</f>
        <v>1427456.5</v>
      </c>
      <c r="P150" s="16">
        <f>MAX(H150:I150)</f>
        <v>12612.5</v>
      </c>
      <c r="S150" s="1"/>
    </row>
    <row r="151" spans="1:19" x14ac:dyDescent="0.3">
      <c r="A151" s="1" t="s">
        <v>346</v>
      </c>
      <c r="B151" s="1" t="s">
        <v>347</v>
      </c>
      <c r="C151" s="2">
        <v>1</v>
      </c>
      <c r="D151" s="2">
        <v>3</v>
      </c>
      <c r="E151" s="15">
        <v>233.25</v>
      </c>
      <c r="F151" s="5">
        <v>14097347.25</v>
      </c>
      <c r="G151" s="5">
        <v>4576</v>
      </c>
      <c r="H151" s="5">
        <v>194.75</v>
      </c>
      <c r="I151" s="16">
        <v>13487.75</v>
      </c>
      <c r="J151" s="15">
        <v>173.25875688799999</v>
      </c>
      <c r="K151" s="5">
        <v>15.631874191590001</v>
      </c>
      <c r="L151" s="5">
        <v>99.53469928208942</v>
      </c>
      <c r="M151" s="5">
        <v>6.8552869410000001</v>
      </c>
      <c r="N151" s="16">
        <v>53.212394688480003</v>
      </c>
      <c r="O151" s="15">
        <f>MAX(E151:G151)</f>
        <v>14097347.25</v>
      </c>
      <c r="P151" s="16">
        <f>MAX(H151:I151)</f>
        <v>13487.75</v>
      </c>
      <c r="S151" s="1"/>
    </row>
    <row r="152" spans="1:19" x14ac:dyDescent="0.3">
      <c r="A152" s="1" t="s">
        <v>346</v>
      </c>
      <c r="B152" s="1" t="s">
        <v>347</v>
      </c>
      <c r="C152" s="2">
        <v>1</v>
      </c>
      <c r="D152" s="2">
        <v>5</v>
      </c>
      <c r="E152" s="15">
        <v>99.5</v>
      </c>
      <c r="F152" s="5">
        <v>12217256.25</v>
      </c>
      <c r="G152" s="5">
        <v>3762.5</v>
      </c>
      <c r="H152" s="5">
        <v>63.75</v>
      </c>
      <c r="I152" s="16">
        <v>22148.75</v>
      </c>
      <c r="J152" s="15">
        <v>173.25875688799999</v>
      </c>
      <c r="K152" s="5">
        <v>22.828597429464999</v>
      </c>
      <c r="L152" s="5">
        <v>41.497618478391658</v>
      </c>
      <c r="M152" s="5">
        <v>29.458785942468037</v>
      </c>
      <c r="N152" s="16">
        <v>6.7691713131000002</v>
      </c>
      <c r="O152" s="15">
        <f>MAX(E152:G152)</f>
        <v>12217256.25</v>
      </c>
      <c r="P152" s="16">
        <f>MAX(H152:I152)</f>
        <v>22148.75</v>
      </c>
      <c r="S152" s="1"/>
    </row>
    <row r="153" spans="1:19" x14ac:dyDescent="0.3">
      <c r="A153" s="1" t="s">
        <v>346</v>
      </c>
      <c r="B153" s="1" t="s">
        <v>347</v>
      </c>
      <c r="C153" s="2">
        <v>1</v>
      </c>
      <c r="D153" s="2">
        <v>7</v>
      </c>
      <c r="E153" s="15">
        <v>285.5</v>
      </c>
      <c r="F153" s="5">
        <v>14147921</v>
      </c>
      <c r="G153" s="5">
        <v>1161.25</v>
      </c>
      <c r="H153" s="5">
        <v>59.5</v>
      </c>
      <c r="I153" s="16">
        <v>15308.25</v>
      </c>
      <c r="J153" s="15">
        <v>1.9932467815099999</v>
      </c>
      <c r="K153" s="5">
        <v>13.647733948420999</v>
      </c>
      <c r="L153" s="5">
        <v>105.94227983986129</v>
      </c>
      <c r="M153" s="5">
        <v>59.474192535194945</v>
      </c>
      <c r="N153" s="16">
        <v>58.542923972620002</v>
      </c>
      <c r="O153" s="15">
        <f>MAX(E153:G153)</f>
        <v>14147921</v>
      </c>
      <c r="P153" s="16">
        <f>MAX(H153:I153)</f>
        <v>15308.25</v>
      </c>
      <c r="S153" s="1"/>
    </row>
    <row r="154" spans="1:19" x14ac:dyDescent="0.3">
      <c r="A154" s="1" t="s">
        <v>346</v>
      </c>
      <c r="B154" s="1" t="s">
        <v>347</v>
      </c>
      <c r="C154" s="2">
        <v>1</v>
      </c>
      <c r="D154" s="2">
        <v>9</v>
      </c>
      <c r="E154" s="15">
        <v>212</v>
      </c>
      <c r="F154" s="5">
        <v>12657030.5</v>
      </c>
      <c r="G154" s="5">
        <v>1799.75</v>
      </c>
      <c r="H154" s="5">
        <v>84.25</v>
      </c>
      <c r="I154" s="16">
        <v>17451</v>
      </c>
      <c r="J154" s="15">
        <v>14.313275984800001</v>
      </c>
      <c r="K154" s="5">
        <v>4.4987571696600002</v>
      </c>
      <c r="L154" s="5">
        <v>62.5499377675632</v>
      </c>
      <c r="M154" s="5">
        <v>44.612148754957339</v>
      </c>
      <c r="N154" s="16">
        <v>29.391399338399999</v>
      </c>
      <c r="O154" s="15">
        <f>MAX(E154:G154)</f>
        <v>12657030.5</v>
      </c>
      <c r="P154" s="16">
        <f>MAX(H154:I154)</f>
        <v>17451</v>
      </c>
      <c r="S154" s="1"/>
    </row>
    <row r="155" spans="1:19" x14ac:dyDescent="0.3">
      <c r="A155" s="1" t="s">
        <v>354</v>
      </c>
      <c r="B155" s="1" t="s">
        <v>355</v>
      </c>
      <c r="C155" s="2">
        <v>1</v>
      </c>
      <c r="D155" s="2">
        <v>3</v>
      </c>
      <c r="E155" s="15">
        <v>237.75</v>
      </c>
      <c r="F155" s="5">
        <v>6858072.5</v>
      </c>
      <c r="G155" s="5">
        <v>161206.5</v>
      </c>
      <c r="H155" s="5">
        <v>14</v>
      </c>
      <c r="I155" s="16">
        <v>21384</v>
      </c>
      <c r="J155" s="15">
        <v>12.23654847926</v>
      </c>
      <c r="K155" s="5">
        <v>86.691784692889996</v>
      </c>
      <c r="L155" s="5">
        <v>83.881380634472663</v>
      </c>
      <c r="M155" s="5">
        <v>173.25875688799999</v>
      </c>
      <c r="N155" s="16">
        <v>5.7983982411127002</v>
      </c>
      <c r="O155" s="15">
        <f>MAX(E155:G155)</f>
        <v>6858072.5</v>
      </c>
      <c r="P155" s="16">
        <f>MAX(H155:I155)</f>
        <v>21384</v>
      </c>
      <c r="S155" s="1"/>
    </row>
    <row r="156" spans="1:19" x14ac:dyDescent="0.3">
      <c r="A156" s="1" t="s">
        <v>354</v>
      </c>
      <c r="B156" s="1" t="s">
        <v>355</v>
      </c>
      <c r="C156" s="2">
        <v>1</v>
      </c>
      <c r="D156" s="2">
        <v>5</v>
      </c>
      <c r="E156" s="15">
        <v>2330.75</v>
      </c>
      <c r="F156" s="5">
        <v>791983.25</v>
      </c>
      <c r="G156" s="5">
        <v>195309.5</v>
      </c>
      <c r="H156" s="5">
        <v>0</v>
      </c>
      <c r="I156" s="16">
        <v>38785.25</v>
      </c>
      <c r="J156" s="15">
        <v>31.792167729469998</v>
      </c>
      <c r="K156" s="5">
        <v>23.423823693728</v>
      </c>
      <c r="L156" s="5">
        <v>19.693413475544798</v>
      </c>
      <c r="M156" s="5"/>
      <c r="N156" s="16">
        <v>2.6888899821851968</v>
      </c>
      <c r="O156" s="15">
        <f>MAX(E156:G156)</f>
        <v>791983.25</v>
      </c>
      <c r="P156" s="16">
        <f>MAX(H156:I156)</f>
        <v>38785.25</v>
      </c>
      <c r="S156" s="1"/>
    </row>
    <row r="157" spans="1:19" x14ac:dyDescent="0.3">
      <c r="A157" s="1" t="s">
        <v>354</v>
      </c>
      <c r="B157" s="1" t="s">
        <v>355</v>
      </c>
      <c r="C157" s="2">
        <v>1</v>
      </c>
      <c r="D157" s="2">
        <v>7</v>
      </c>
      <c r="E157" s="15">
        <v>777.5</v>
      </c>
      <c r="F157" s="5">
        <v>978659</v>
      </c>
      <c r="G157" s="5">
        <v>252354</v>
      </c>
      <c r="H157" s="5">
        <v>62.25</v>
      </c>
      <c r="I157" s="16">
        <v>40360</v>
      </c>
      <c r="J157" s="15">
        <v>68.923397737178831</v>
      </c>
      <c r="K157" s="5">
        <v>58.16532315381</v>
      </c>
      <c r="L157" s="5">
        <v>51.371929121840623</v>
      </c>
      <c r="M157" s="5">
        <v>173.25875688799999</v>
      </c>
      <c r="N157" s="16">
        <v>0.75472797625830002</v>
      </c>
      <c r="O157" s="15">
        <f>MAX(E157:G157)</f>
        <v>978659</v>
      </c>
      <c r="P157" s="16">
        <f>MAX(H157:I157)</f>
        <v>40360</v>
      </c>
      <c r="S157" s="1"/>
    </row>
    <row r="158" spans="1:19" x14ac:dyDescent="0.3">
      <c r="A158" s="1" t="s">
        <v>354</v>
      </c>
      <c r="B158" s="1" t="s">
        <v>355</v>
      </c>
      <c r="C158" s="2">
        <v>1</v>
      </c>
      <c r="D158" s="2">
        <v>9</v>
      </c>
      <c r="E158" s="15">
        <v>281</v>
      </c>
      <c r="F158" s="5">
        <v>11410625</v>
      </c>
      <c r="G158" s="5">
        <v>274593.75</v>
      </c>
      <c r="H158" s="5">
        <v>0</v>
      </c>
      <c r="I158" s="16">
        <v>58551.25</v>
      </c>
      <c r="J158" s="15">
        <v>112.5216594525217</v>
      </c>
      <c r="K158" s="5">
        <v>43.989856318858514</v>
      </c>
      <c r="L158" s="5">
        <v>45.126521024251772</v>
      </c>
      <c r="M158" s="5"/>
      <c r="N158" s="16">
        <v>26.722718981863</v>
      </c>
      <c r="O158" s="15">
        <f>MAX(E158:G158)</f>
        <v>11410625</v>
      </c>
      <c r="P158" s="16">
        <f>MAX(H158:I158)</f>
        <v>58551.25</v>
      </c>
      <c r="S158" s="1"/>
    </row>
    <row r="159" spans="1:19" x14ac:dyDescent="0.3">
      <c r="A159" s="1" t="s">
        <v>368</v>
      </c>
      <c r="B159" s="1" t="s">
        <v>369</v>
      </c>
      <c r="C159" s="2">
        <v>1</v>
      </c>
      <c r="D159" s="2">
        <v>3</v>
      </c>
      <c r="E159" s="15">
        <v>2581</v>
      </c>
      <c r="F159" s="5">
        <v>1196391</v>
      </c>
      <c r="G159" s="5">
        <v>42087.25</v>
      </c>
      <c r="H159" s="5">
        <v>7181.5</v>
      </c>
      <c r="I159" s="16">
        <v>121135.5</v>
      </c>
      <c r="J159" s="15">
        <v>36.467595166382999</v>
      </c>
      <c r="K159" s="5">
        <v>12.72537928615</v>
      </c>
      <c r="L159" s="5">
        <v>111.96676071608078</v>
      </c>
      <c r="M159" s="5">
        <v>49.187992166420003</v>
      </c>
      <c r="N159" s="16">
        <v>35.423984148547</v>
      </c>
      <c r="O159" s="15">
        <f>MAX(E159:G159)</f>
        <v>1196391</v>
      </c>
      <c r="P159" s="16">
        <f>MAX(H159:I159)</f>
        <v>121135.5</v>
      </c>
      <c r="S159" s="1"/>
    </row>
    <row r="160" spans="1:19" x14ac:dyDescent="0.3">
      <c r="A160" s="1" t="s">
        <v>368</v>
      </c>
      <c r="B160" s="1" t="s">
        <v>369</v>
      </c>
      <c r="C160" s="2">
        <v>1</v>
      </c>
      <c r="D160" s="2">
        <v>5</v>
      </c>
      <c r="E160" s="15">
        <v>1333</v>
      </c>
      <c r="F160" s="5">
        <v>1191949.5</v>
      </c>
      <c r="G160" s="5">
        <v>257049</v>
      </c>
      <c r="H160" s="5">
        <v>6565</v>
      </c>
      <c r="I160" s="16">
        <v>101733.25</v>
      </c>
      <c r="J160" s="15">
        <v>31.276658485911</v>
      </c>
      <c r="K160" s="5">
        <v>15.297734288193318</v>
      </c>
      <c r="L160" s="5">
        <v>31.452823305536359</v>
      </c>
      <c r="M160" s="5">
        <v>3.2313354881960001</v>
      </c>
      <c r="N160" s="16">
        <v>0.65176824618600004</v>
      </c>
      <c r="O160" s="15">
        <f>MAX(E160:G160)</f>
        <v>1191949.5</v>
      </c>
      <c r="P160" s="16">
        <f>MAX(H160:I160)</f>
        <v>101733.25</v>
      </c>
      <c r="S160" s="1"/>
    </row>
    <row r="161" spans="1:19" x14ac:dyDescent="0.3">
      <c r="A161" s="1" t="s">
        <v>368</v>
      </c>
      <c r="B161" s="1" t="s">
        <v>369</v>
      </c>
      <c r="C161" s="2">
        <v>1</v>
      </c>
      <c r="D161" s="2">
        <v>7</v>
      </c>
      <c r="E161" s="15">
        <v>890</v>
      </c>
      <c r="F161" s="5">
        <v>623128</v>
      </c>
      <c r="G161" s="5">
        <v>37652.5</v>
      </c>
      <c r="H161" s="5">
        <v>8296</v>
      </c>
      <c r="I161" s="16">
        <v>106330</v>
      </c>
      <c r="J161" s="15">
        <v>22.395938997409999</v>
      </c>
      <c r="K161" s="5">
        <v>4.3264141962386997</v>
      </c>
      <c r="L161" s="5">
        <v>18.039401285273886</v>
      </c>
      <c r="M161" s="5">
        <v>6.8487737348210977</v>
      </c>
      <c r="N161" s="16">
        <v>1.886418584629423</v>
      </c>
      <c r="O161" s="15">
        <f>MAX(E161:G161)</f>
        <v>623128</v>
      </c>
      <c r="P161" s="16">
        <f>MAX(H161:I161)</f>
        <v>106330</v>
      </c>
      <c r="S161" s="1"/>
    </row>
    <row r="162" spans="1:19" x14ac:dyDescent="0.3">
      <c r="A162" s="1" t="s">
        <v>368</v>
      </c>
      <c r="B162" s="1" t="s">
        <v>369</v>
      </c>
      <c r="C162" s="2">
        <v>1</v>
      </c>
      <c r="D162" s="2">
        <v>9</v>
      </c>
      <c r="E162" s="15">
        <v>5656.5</v>
      </c>
      <c r="F162" s="5">
        <v>1777124.5</v>
      </c>
      <c r="G162" s="5">
        <v>38808.25</v>
      </c>
      <c r="H162" s="5">
        <v>5720</v>
      </c>
      <c r="I162" s="16">
        <v>93567.25</v>
      </c>
      <c r="J162" s="15">
        <v>63.826283567650002</v>
      </c>
      <c r="K162" s="5">
        <v>72.948213538160005</v>
      </c>
      <c r="L162" s="5">
        <v>76.202618932926384</v>
      </c>
      <c r="M162" s="5">
        <v>54.151357627220001</v>
      </c>
      <c r="N162" s="16">
        <v>3.5444496325245001</v>
      </c>
      <c r="O162" s="15">
        <f>MAX(E162:G162)</f>
        <v>1777124.5</v>
      </c>
      <c r="P162" s="16">
        <f>MAX(H162:I162)</f>
        <v>93567.25</v>
      </c>
      <c r="S162" s="1"/>
    </row>
    <row r="163" spans="1:19" x14ac:dyDescent="0.3">
      <c r="A163" s="1" t="s">
        <v>386</v>
      </c>
      <c r="B163" s="1" t="s">
        <v>387</v>
      </c>
      <c r="C163" s="2">
        <v>1</v>
      </c>
      <c r="D163" s="2">
        <v>3</v>
      </c>
      <c r="E163" s="15">
        <v>284</v>
      </c>
      <c r="F163" s="5">
        <v>6192074</v>
      </c>
      <c r="G163" s="5">
        <v>12148.5</v>
      </c>
      <c r="H163" s="5">
        <v>468</v>
      </c>
      <c r="I163" s="16">
        <v>119107.25</v>
      </c>
      <c r="J163" s="15">
        <v>1.6537353549</v>
      </c>
      <c r="K163" s="5">
        <v>6.2433623513400001</v>
      </c>
      <c r="L163" s="5">
        <v>22.348489241161452</v>
      </c>
      <c r="M163" s="5">
        <v>35.627738922870002</v>
      </c>
      <c r="N163" s="16">
        <v>7.7522636554810003</v>
      </c>
      <c r="O163" s="15">
        <f>MAX(E163:G163)</f>
        <v>6192074</v>
      </c>
      <c r="P163" s="16">
        <f>MAX(H163:I163)</f>
        <v>119107.25</v>
      </c>
      <c r="S163" s="1"/>
    </row>
    <row r="164" spans="1:19" x14ac:dyDescent="0.3">
      <c r="A164" s="1" t="s">
        <v>386</v>
      </c>
      <c r="B164" s="1" t="s">
        <v>387</v>
      </c>
      <c r="C164" s="2">
        <v>1</v>
      </c>
      <c r="D164" s="2">
        <v>5</v>
      </c>
      <c r="E164" s="15">
        <v>442</v>
      </c>
      <c r="F164" s="5">
        <v>2758167</v>
      </c>
      <c r="G164" s="5">
        <v>30401</v>
      </c>
      <c r="H164" s="5">
        <v>440.5</v>
      </c>
      <c r="I164" s="16">
        <v>151923</v>
      </c>
      <c r="J164" s="15">
        <v>97.628694411626995</v>
      </c>
      <c r="K164" s="5">
        <v>6.5956937255410004</v>
      </c>
      <c r="L164" s="5">
        <v>13.495097043050301</v>
      </c>
      <c r="M164" s="5">
        <v>33.758284987929002</v>
      </c>
      <c r="N164" s="16">
        <v>5.2311388637793019</v>
      </c>
      <c r="O164" s="15">
        <f>MAX(E164:G164)</f>
        <v>2758167</v>
      </c>
      <c r="P164" s="16">
        <f>MAX(H164:I164)</f>
        <v>151923</v>
      </c>
      <c r="S164" s="1"/>
    </row>
    <row r="165" spans="1:19" x14ac:dyDescent="0.3">
      <c r="A165" s="1" t="s">
        <v>386</v>
      </c>
      <c r="B165" s="1" t="s">
        <v>387</v>
      </c>
      <c r="C165" s="2">
        <v>1</v>
      </c>
      <c r="D165" s="2">
        <v>7</v>
      </c>
      <c r="E165" s="15">
        <v>720.25</v>
      </c>
      <c r="F165" s="5">
        <v>8137759.5</v>
      </c>
      <c r="G165" s="5">
        <v>9411.75</v>
      </c>
      <c r="H165" s="5">
        <v>280.5</v>
      </c>
      <c r="I165" s="16">
        <v>109418.5</v>
      </c>
      <c r="J165" s="15">
        <v>11.242827161344179</v>
      </c>
      <c r="K165" s="5">
        <v>3.4584611152810001</v>
      </c>
      <c r="L165" s="5">
        <v>45.796760825603194</v>
      </c>
      <c r="M165" s="5">
        <v>57.815871114499998</v>
      </c>
      <c r="N165" s="16">
        <v>11.699436377574999</v>
      </c>
      <c r="O165" s="15">
        <f>MAX(E165:G165)</f>
        <v>8137759.5</v>
      </c>
      <c r="P165" s="16">
        <f>MAX(H165:I165)</f>
        <v>109418.5</v>
      </c>
      <c r="S165" s="1"/>
    </row>
    <row r="166" spans="1:19" x14ac:dyDescent="0.3">
      <c r="A166" s="1" t="s">
        <v>386</v>
      </c>
      <c r="B166" s="1" t="s">
        <v>387</v>
      </c>
      <c r="C166" s="2">
        <v>1</v>
      </c>
      <c r="D166" s="2">
        <v>9</v>
      </c>
      <c r="E166" s="15">
        <v>713.5</v>
      </c>
      <c r="F166" s="5">
        <v>9320624.75</v>
      </c>
      <c r="G166" s="5">
        <v>13016</v>
      </c>
      <c r="H166" s="5">
        <v>1063.5</v>
      </c>
      <c r="I166" s="16">
        <v>94812.5</v>
      </c>
      <c r="J166" s="15">
        <v>21.2823466659</v>
      </c>
      <c r="K166" s="5">
        <v>2.2919295576779999</v>
      </c>
      <c r="L166" s="5">
        <v>26.966909125032394</v>
      </c>
      <c r="M166" s="5">
        <v>64.928421633952993</v>
      </c>
      <c r="N166" s="16">
        <v>5.4535862964338699</v>
      </c>
      <c r="O166" s="15">
        <f>MAX(E166:G166)</f>
        <v>9320624.75</v>
      </c>
      <c r="P166" s="16">
        <f>MAX(H166:I166)</f>
        <v>94812.5</v>
      </c>
      <c r="S166" s="1"/>
    </row>
    <row r="167" spans="1:19" x14ac:dyDescent="0.3">
      <c r="A167" s="1" t="s">
        <v>406</v>
      </c>
      <c r="B167" s="1" t="s">
        <v>407</v>
      </c>
      <c r="C167" s="2">
        <v>1</v>
      </c>
      <c r="D167" s="2">
        <v>3</v>
      </c>
      <c r="E167" s="15">
        <v>2969</v>
      </c>
      <c r="F167" s="5">
        <v>31847</v>
      </c>
      <c r="G167" s="5">
        <v>29473</v>
      </c>
      <c r="H167" s="5">
        <v>6446</v>
      </c>
      <c r="I167" s="16">
        <v>112215.75</v>
      </c>
      <c r="J167" s="15">
        <v>24.174347329564057</v>
      </c>
      <c r="K167" s="5">
        <v>14.589166295931392</v>
      </c>
      <c r="L167" s="5">
        <v>12.430420901310974</v>
      </c>
      <c r="M167" s="5">
        <v>37.118984964172</v>
      </c>
      <c r="N167" s="16">
        <v>27.993859976644998</v>
      </c>
      <c r="O167" s="15">
        <f>MAX(E167:G167)</f>
        <v>31847</v>
      </c>
      <c r="P167" s="16">
        <f>MAX(H167:I167)</f>
        <v>112215.75</v>
      </c>
      <c r="S167" s="1"/>
    </row>
    <row r="168" spans="1:19" x14ac:dyDescent="0.3">
      <c r="A168" s="1" t="s">
        <v>406</v>
      </c>
      <c r="B168" s="1" t="s">
        <v>407</v>
      </c>
      <c r="C168" s="2">
        <v>1</v>
      </c>
      <c r="D168" s="2">
        <v>5</v>
      </c>
      <c r="E168" s="15">
        <v>5425</v>
      </c>
      <c r="F168" s="5">
        <v>26719</v>
      </c>
      <c r="G168" s="5">
        <v>19769.25</v>
      </c>
      <c r="H168" s="5">
        <v>5029.75</v>
      </c>
      <c r="I168" s="16">
        <v>93462.25</v>
      </c>
      <c r="J168" s="15">
        <v>3.8219882382880002</v>
      </c>
      <c r="K168" s="5">
        <v>32.117562319492002</v>
      </c>
      <c r="L168" s="5">
        <v>20.320300683376644</v>
      </c>
      <c r="M168" s="5">
        <v>5.5466747323280003</v>
      </c>
      <c r="N168" s="16">
        <v>29.938865567613</v>
      </c>
      <c r="O168" s="15">
        <f>MAX(E168:G168)</f>
        <v>26719</v>
      </c>
      <c r="P168" s="16">
        <f>MAX(H168:I168)</f>
        <v>93462.25</v>
      </c>
      <c r="S168" s="1"/>
    </row>
    <row r="169" spans="1:19" x14ac:dyDescent="0.3">
      <c r="A169" s="1" t="s">
        <v>406</v>
      </c>
      <c r="B169" s="1" t="s">
        <v>407</v>
      </c>
      <c r="C169" s="2">
        <v>1</v>
      </c>
      <c r="D169" s="2">
        <v>7</v>
      </c>
      <c r="E169" s="15">
        <v>2855.25</v>
      </c>
      <c r="F169" s="5">
        <v>29331.25</v>
      </c>
      <c r="G169" s="5">
        <v>42132</v>
      </c>
      <c r="H169" s="5">
        <v>7223</v>
      </c>
      <c r="I169" s="16">
        <v>100933.5</v>
      </c>
      <c r="J169" s="15">
        <v>12.63912488265</v>
      </c>
      <c r="K169" s="5">
        <v>33.757779318689998</v>
      </c>
      <c r="L169" s="5">
        <v>12.976576568231755</v>
      </c>
      <c r="M169" s="5">
        <v>5.7781695251830003</v>
      </c>
      <c r="N169" s="16">
        <v>2.5511945539940002</v>
      </c>
      <c r="O169" s="15">
        <f>MAX(E169:G169)</f>
        <v>42132</v>
      </c>
      <c r="P169" s="16">
        <f>MAX(H169:I169)</f>
        <v>100933.5</v>
      </c>
      <c r="S169" s="1"/>
    </row>
    <row r="170" spans="1:19" x14ac:dyDescent="0.3">
      <c r="A170" s="1" t="s">
        <v>406</v>
      </c>
      <c r="B170" s="1" t="s">
        <v>407</v>
      </c>
      <c r="C170" s="2">
        <v>1</v>
      </c>
      <c r="D170" s="2">
        <v>9</v>
      </c>
      <c r="E170" s="15">
        <v>972.5</v>
      </c>
      <c r="F170" s="5">
        <v>45458.25</v>
      </c>
      <c r="G170" s="5">
        <v>44880.5</v>
      </c>
      <c r="H170" s="5">
        <v>5820.5</v>
      </c>
      <c r="I170" s="16">
        <v>88522.5</v>
      </c>
      <c r="J170" s="15">
        <v>27.88188677147</v>
      </c>
      <c r="K170" s="5">
        <v>1.9737945965948001</v>
      </c>
      <c r="L170" s="5">
        <v>7.3188489976746069</v>
      </c>
      <c r="M170" s="5">
        <v>2.6929487159200001</v>
      </c>
      <c r="N170" s="16">
        <v>3.6457949882924998</v>
      </c>
      <c r="O170" s="15">
        <f>MAX(E170:G170)</f>
        <v>45458.25</v>
      </c>
      <c r="P170" s="16">
        <f>MAX(H170:I170)</f>
        <v>88522.5</v>
      </c>
      <c r="S170" s="1"/>
    </row>
    <row r="171" spans="1:19" x14ac:dyDescent="0.3">
      <c r="A171" s="1" t="s">
        <v>410</v>
      </c>
      <c r="B171" s="1" t="s">
        <v>411</v>
      </c>
      <c r="C171" s="2">
        <v>1</v>
      </c>
      <c r="D171" s="2">
        <v>3</v>
      </c>
      <c r="E171" s="15">
        <v>280.75</v>
      </c>
      <c r="F171" s="5">
        <v>735849.25</v>
      </c>
      <c r="G171" s="5">
        <v>774739.5</v>
      </c>
      <c r="H171" s="5">
        <v>20727.25</v>
      </c>
      <c r="I171" s="16">
        <v>625883.75</v>
      </c>
      <c r="J171" s="15">
        <v>69.365822863412006</v>
      </c>
      <c r="K171" s="5">
        <v>63.22383234382</v>
      </c>
      <c r="L171" s="5">
        <v>68.213000614640123</v>
      </c>
      <c r="M171" s="5">
        <v>6.1545576458619999</v>
      </c>
      <c r="N171" s="16">
        <v>2.148167893568</v>
      </c>
      <c r="O171" s="15">
        <f>MAX(E171:G171)</f>
        <v>774739.5</v>
      </c>
      <c r="P171" s="16">
        <f>MAX(H171:I171)</f>
        <v>625883.75</v>
      </c>
      <c r="S171" s="1"/>
    </row>
    <row r="172" spans="1:19" x14ac:dyDescent="0.3">
      <c r="A172" s="1" t="s">
        <v>410</v>
      </c>
      <c r="B172" s="1" t="s">
        <v>411</v>
      </c>
      <c r="C172" s="2">
        <v>1</v>
      </c>
      <c r="D172" s="2">
        <v>5</v>
      </c>
      <c r="E172" s="15">
        <v>456.5</v>
      </c>
      <c r="F172" s="5">
        <v>327057.25</v>
      </c>
      <c r="G172" s="5">
        <v>351265</v>
      </c>
      <c r="H172" s="5">
        <v>19979.25</v>
      </c>
      <c r="I172" s="16">
        <v>766890.5</v>
      </c>
      <c r="J172" s="15">
        <v>75.263338842709999</v>
      </c>
      <c r="K172" s="5">
        <v>12.31735286943</v>
      </c>
      <c r="L172" s="5">
        <v>4.7150439327799001</v>
      </c>
      <c r="M172" s="5">
        <v>11.847322589799999</v>
      </c>
      <c r="N172" s="16">
        <v>1.2316318761767999</v>
      </c>
      <c r="O172" s="15">
        <f>MAX(E172:G172)</f>
        <v>351265</v>
      </c>
      <c r="P172" s="16">
        <f>MAX(H172:I172)</f>
        <v>766890.5</v>
      </c>
      <c r="S172" s="1"/>
    </row>
    <row r="173" spans="1:19" x14ac:dyDescent="0.3">
      <c r="A173" s="1" t="s">
        <v>410</v>
      </c>
      <c r="B173" s="1" t="s">
        <v>411</v>
      </c>
      <c r="C173" s="2">
        <v>1</v>
      </c>
      <c r="D173" s="2">
        <v>7</v>
      </c>
      <c r="E173" s="15">
        <v>1298.75</v>
      </c>
      <c r="F173" s="5">
        <v>1016093.75</v>
      </c>
      <c r="G173" s="5">
        <v>980582.5</v>
      </c>
      <c r="H173" s="5">
        <v>16893</v>
      </c>
      <c r="I173" s="16">
        <v>603802.25</v>
      </c>
      <c r="J173" s="15">
        <v>18.683772195299404</v>
      </c>
      <c r="K173" s="5">
        <v>31.343923912899001</v>
      </c>
      <c r="L173" s="5">
        <v>19.091559601927418</v>
      </c>
      <c r="M173" s="5">
        <v>94.551339864439996</v>
      </c>
      <c r="N173" s="16">
        <v>3.875588696437466</v>
      </c>
      <c r="O173" s="15">
        <f>MAX(E173:G173)</f>
        <v>1016093.75</v>
      </c>
      <c r="P173" s="16">
        <f>MAX(H173:I173)</f>
        <v>603802.25</v>
      </c>
      <c r="S173" s="1"/>
    </row>
    <row r="174" spans="1:19" x14ac:dyDescent="0.3">
      <c r="A174" s="1" t="s">
        <v>410</v>
      </c>
      <c r="B174" s="1" t="s">
        <v>411</v>
      </c>
      <c r="C174" s="2">
        <v>1</v>
      </c>
      <c r="D174" s="2">
        <v>9</v>
      </c>
      <c r="E174" s="15">
        <v>1586</v>
      </c>
      <c r="F174" s="5">
        <v>1153363.5</v>
      </c>
      <c r="G174" s="5">
        <v>1249767.75</v>
      </c>
      <c r="H174" s="5">
        <v>19973.75</v>
      </c>
      <c r="I174" s="16">
        <v>642703.25</v>
      </c>
      <c r="J174" s="15">
        <v>69.521422177999995</v>
      </c>
      <c r="K174" s="5">
        <v>19.255374698000001</v>
      </c>
      <c r="L174" s="5">
        <v>20.187145597884864</v>
      </c>
      <c r="M174" s="5">
        <v>96.818349373454083</v>
      </c>
      <c r="N174" s="16">
        <v>1.4982798917236528</v>
      </c>
      <c r="O174" s="15">
        <f>MAX(E174:G174)</f>
        <v>1249767.75</v>
      </c>
      <c r="P174" s="16">
        <f>MAX(H174:I174)</f>
        <v>642703.25</v>
      </c>
      <c r="S174" s="1"/>
    </row>
    <row r="175" spans="1:19" x14ac:dyDescent="0.3">
      <c r="A175" s="1" t="s">
        <v>414</v>
      </c>
      <c r="B175" s="1" t="s">
        <v>415</v>
      </c>
      <c r="C175" s="2">
        <v>1</v>
      </c>
      <c r="D175" s="2">
        <v>3</v>
      </c>
      <c r="E175" s="15">
        <v>4237.75</v>
      </c>
      <c r="F175" s="5">
        <v>137.75</v>
      </c>
      <c r="G175" s="5">
        <v>366629.75</v>
      </c>
      <c r="H175" s="5">
        <v>74.5</v>
      </c>
      <c r="I175" s="16">
        <v>8994</v>
      </c>
      <c r="J175" s="15">
        <v>58.518142719099998</v>
      </c>
      <c r="K175" s="5">
        <v>14.41156873575</v>
      </c>
      <c r="L175" s="5">
        <v>55.910713126616329</v>
      </c>
      <c r="M175" s="5">
        <v>21.849379939599999</v>
      </c>
      <c r="N175" s="16">
        <v>12.856314684299999</v>
      </c>
      <c r="O175" s="15">
        <f>MAX(E175:G175)</f>
        <v>366629.75</v>
      </c>
      <c r="P175" s="16">
        <f>MAX(H175:I175)</f>
        <v>8994</v>
      </c>
      <c r="S175" s="1"/>
    </row>
    <row r="176" spans="1:19" x14ac:dyDescent="0.3">
      <c r="A176" s="1" t="s">
        <v>414</v>
      </c>
      <c r="B176" s="1" t="s">
        <v>415</v>
      </c>
      <c r="C176" s="2">
        <v>1</v>
      </c>
      <c r="D176" s="2">
        <v>5</v>
      </c>
      <c r="E176" s="15">
        <v>3098.25</v>
      </c>
      <c r="F176" s="5">
        <v>262</v>
      </c>
      <c r="G176" s="5">
        <v>209993.5</v>
      </c>
      <c r="H176" s="5">
        <v>126.5</v>
      </c>
      <c r="I176" s="16">
        <v>13284.75</v>
      </c>
      <c r="J176" s="15">
        <v>85.349325933143007</v>
      </c>
      <c r="K176" s="5">
        <v>14.398829445000001</v>
      </c>
      <c r="L176" s="5">
        <v>4.533522757281224</v>
      </c>
      <c r="M176" s="5">
        <v>27.583241492799001</v>
      </c>
      <c r="N176" s="16">
        <v>21.948441693362</v>
      </c>
      <c r="O176" s="15">
        <f>MAX(E176:G176)</f>
        <v>209993.5</v>
      </c>
      <c r="P176" s="16">
        <f>MAX(H176:I176)</f>
        <v>13284.75</v>
      </c>
      <c r="S176" s="1"/>
    </row>
    <row r="177" spans="1:19" x14ac:dyDescent="0.3">
      <c r="A177" s="1" t="s">
        <v>414</v>
      </c>
      <c r="B177" s="1" t="s">
        <v>415</v>
      </c>
      <c r="C177" s="2">
        <v>1</v>
      </c>
      <c r="D177" s="2">
        <v>7</v>
      </c>
      <c r="E177" s="15">
        <v>5541</v>
      </c>
      <c r="F177" s="5">
        <v>149.25</v>
      </c>
      <c r="G177" s="5">
        <v>393238.25</v>
      </c>
      <c r="H177" s="5">
        <v>76</v>
      </c>
      <c r="I177" s="16">
        <v>3900</v>
      </c>
      <c r="J177" s="15">
        <v>131.96156883748</v>
      </c>
      <c r="K177" s="5">
        <v>66.124613749000005</v>
      </c>
      <c r="L177" s="5">
        <v>18.159898095726696</v>
      </c>
      <c r="M177" s="5">
        <v>41.418258383210002</v>
      </c>
      <c r="N177" s="16">
        <v>42.884253189225916</v>
      </c>
      <c r="O177" s="15">
        <f>MAX(E177:G177)</f>
        <v>393238.25</v>
      </c>
      <c r="P177" s="16">
        <f>MAX(H177:I177)</f>
        <v>3900</v>
      </c>
      <c r="S177" s="1"/>
    </row>
    <row r="178" spans="1:19" x14ac:dyDescent="0.3">
      <c r="A178" s="1" t="s">
        <v>414</v>
      </c>
      <c r="B178" s="1" t="s">
        <v>415</v>
      </c>
      <c r="C178" s="2">
        <v>1</v>
      </c>
      <c r="D178" s="2">
        <v>9</v>
      </c>
      <c r="E178" s="15">
        <v>1477.5</v>
      </c>
      <c r="F178" s="5">
        <v>174</v>
      </c>
      <c r="G178" s="5">
        <v>769793.25</v>
      </c>
      <c r="H178" s="5">
        <v>93</v>
      </c>
      <c r="I178" s="16">
        <v>3993.25</v>
      </c>
      <c r="J178" s="15">
        <v>63.122254244099999</v>
      </c>
      <c r="K178" s="5">
        <v>64.925997285635006</v>
      </c>
      <c r="L178" s="5">
        <v>10.957311327131983</v>
      </c>
      <c r="M178" s="5">
        <v>4.5548863777335997</v>
      </c>
      <c r="N178" s="16">
        <v>16.616827433152</v>
      </c>
      <c r="O178" s="15">
        <f>MAX(E178:G178)</f>
        <v>769793.25</v>
      </c>
      <c r="P178" s="16">
        <f>MAX(H178:I178)</f>
        <v>3993.25</v>
      </c>
      <c r="S178" s="1"/>
    </row>
    <row r="179" spans="1:19" x14ac:dyDescent="0.3">
      <c r="A179" s="1" t="s">
        <v>420</v>
      </c>
      <c r="B179" s="1" t="s">
        <v>421</v>
      </c>
      <c r="C179" s="2">
        <v>1</v>
      </c>
      <c r="D179" s="2">
        <v>3</v>
      </c>
      <c r="E179" s="15">
        <v>0</v>
      </c>
      <c r="F179" s="5">
        <v>4393165.5</v>
      </c>
      <c r="G179" s="5">
        <v>1015</v>
      </c>
      <c r="H179" s="5">
        <v>598.75</v>
      </c>
      <c r="I179" s="16">
        <v>26002.25</v>
      </c>
      <c r="J179" s="15"/>
      <c r="K179" s="5">
        <v>7.8444141647930001</v>
      </c>
      <c r="L179" s="5">
        <v>76.328996157078805</v>
      </c>
      <c r="M179" s="5">
        <v>73.874225878332339</v>
      </c>
      <c r="N179" s="16">
        <v>65.514758936826283</v>
      </c>
      <c r="O179" s="15">
        <f>MAX(E179:G179)</f>
        <v>4393165.5</v>
      </c>
      <c r="P179" s="16">
        <f>MAX(H179:I179)</f>
        <v>26002.25</v>
      </c>
      <c r="S179" s="1"/>
    </row>
    <row r="180" spans="1:19" x14ac:dyDescent="0.3">
      <c r="A180" s="1" t="s">
        <v>420</v>
      </c>
      <c r="B180" s="1" t="s">
        <v>421</v>
      </c>
      <c r="C180" s="2">
        <v>1</v>
      </c>
      <c r="D180" s="2">
        <v>5</v>
      </c>
      <c r="E180" s="15">
        <v>0</v>
      </c>
      <c r="F180" s="5">
        <v>5546873</v>
      </c>
      <c r="G180" s="5">
        <v>2755.25</v>
      </c>
      <c r="H180" s="5">
        <v>974</v>
      </c>
      <c r="I180" s="16">
        <v>76751.25</v>
      </c>
      <c r="J180" s="15"/>
      <c r="K180" s="5">
        <v>3.5386683531999998</v>
      </c>
      <c r="L180" s="5">
        <v>43.070246351749844</v>
      </c>
      <c r="M180" s="5">
        <v>49.581436641311001</v>
      </c>
      <c r="N180" s="16">
        <v>24.863617131680002</v>
      </c>
      <c r="O180" s="15">
        <f>MAX(E180:G180)</f>
        <v>5546873</v>
      </c>
      <c r="P180" s="16">
        <f>MAX(H180:I180)</f>
        <v>76751.25</v>
      </c>
      <c r="S180" s="1"/>
    </row>
    <row r="181" spans="1:19" x14ac:dyDescent="0.3">
      <c r="A181" s="1" t="s">
        <v>420</v>
      </c>
      <c r="B181" s="1" t="s">
        <v>421</v>
      </c>
      <c r="C181" s="2">
        <v>1</v>
      </c>
      <c r="D181" s="2">
        <v>7</v>
      </c>
      <c r="E181" s="15">
        <v>0</v>
      </c>
      <c r="F181" s="5">
        <v>419260.5</v>
      </c>
      <c r="G181" s="5">
        <v>696.25</v>
      </c>
      <c r="H181" s="5">
        <v>0</v>
      </c>
      <c r="I181" s="16">
        <v>104.25</v>
      </c>
      <c r="J181" s="15"/>
      <c r="K181" s="5">
        <v>23.221853226730001</v>
      </c>
      <c r="L181" s="5">
        <v>62.931418623792858</v>
      </c>
      <c r="M181" s="5"/>
      <c r="N181" s="16">
        <v>48.896492949165001</v>
      </c>
      <c r="O181" s="15">
        <f>MAX(E181:G181)</f>
        <v>419260.5</v>
      </c>
      <c r="P181" s="16">
        <f>MAX(H181:I181)</f>
        <v>104.25</v>
      </c>
      <c r="S181" s="1"/>
    </row>
    <row r="182" spans="1:19" x14ac:dyDescent="0.3">
      <c r="A182" s="1" t="s">
        <v>420</v>
      </c>
      <c r="B182" s="1" t="s">
        <v>421</v>
      </c>
      <c r="C182" s="2">
        <v>1</v>
      </c>
      <c r="D182" s="2">
        <v>9</v>
      </c>
      <c r="E182" s="15">
        <v>0</v>
      </c>
      <c r="F182" s="5">
        <v>346515</v>
      </c>
      <c r="G182" s="5">
        <v>926.75</v>
      </c>
      <c r="H182" s="5">
        <v>0</v>
      </c>
      <c r="I182" s="16">
        <v>166.5</v>
      </c>
      <c r="J182" s="15"/>
      <c r="K182" s="5">
        <v>31.534342346472648</v>
      </c>
      <c r="L182" s="5">
        <v>24.659936923754056</v>
      </c>
      <c r="M182" s="5"/>
      <c r="N182" s="16">
        <v>69.791376246534995</v>
      </c>
      <c r="O182" s="15">
        <f>MAX(E182:G182)</f>
        <v>346515</v>
      </c>
      <c r="P182" s="16">
        <f>MAX(H182:I182)</f>
        <v>166.5</v>
      </c>
      <c r="S182" s="1"/>
    </row>
    <row r="183" spans="1:19" x14ac:dyDescent="0.3">
      <c r="A183" s="1" t="s">
        <v>434</v>
      </c>
      <c r="B183" s="1" t="s">
        <v>435</v>
      </c>
      <c r="C183" s="2">
        <v>1</v>
      </c>
      <c r="D183" s="2">
        <v>3</v>
      </c>
      <c r="E183" s="15">
        <v>92.5</v>
      </c>
      <c r="F183" s="5">
        <v>157679.75</v>
      </c>
      <c r="G183" s="5">
        <v>1143.5</v>
      </c>
      <c r="H183" s="5">
        <v>593.5</v>
      </c>
      <c r="I183" s="16">
        <v>13890.75</v>
      </c>
      <c r="J183" s="15">
        <v>173.25875688799999</v>
      </c>
      <c r="K183" s="5">
        <v>39.676334468569735</v>
      </c>
      <c r="L183" s="5">
        <v>61.89878896073354</v>
      </c>
      <c r="M183" s="5">
        <v>38.5816356144</v>
      </c>
      <c r="N183" s="16">
        <v>31.3378169639</v>
      </c>
      <c r="O183" s="15">
        <f>MAX(E183:G183)</f>
        <v>157679.75</v>
      </c>
      <c r="P183" s="16">
        <f>MAX(H183:I183)</f>
        <v>13890.75</v>
      </c>
      <c r="S183" s="1"/>
    </row>
    <row r="184" spans="1:19" x14ac:dyDescent="0.3">
      <c r="A184" s="1" t="s">
        <v>434</v>
      </c>
      <c r="B184" s="1" t="s">
        <v>435</v>
      </c>
      <c r="C184" s="2">
        <v>1</v>
      </c>
      <c r="D184" s="2">
        <v>5</v>
      </c>
      <c r="E184" s="15">
        <v>0</v>
      </c>
      <c r="F184" s="5">
        <v>122483.25</v>
      </c>
      <c r="G184" s="5">
        <v>1645.25</v>
      </c>
      <c r="H184" s="5">
        <v>322.5</v>
      </c>
      <c r="I184" s="16">
        <v>19687.25</v>
      </c>
      <c r="J184" s="15"/>
      <c r="K184" s="5">
        <v>12.589197445695</v>
      </c>
      <c r="L184" s="5">
        <v>65.122638294871379</v>
      </c>
      <c r="M184" s="5">
        <v>3.5658914728682172</v>
      </c>
      <c r="N184" s="16">
        <v>4.7354753668741996</v>
      </c>
      <c r="O184" s="15">
        <f>MAX(E184:G184)</f>
        <v>122483.25</v>
      </c>
      <c r="P184" s="16">
        <f>MAX(H184:I184)</f>
        <v>19687.25</v>
      </c>
      <c r="S184" s="1"/>
    </row>
    <row r="185" spans="1:19" x14ac:dyDescent="0.3">
      <c r="A185" s="1" t="s">
        <v>434</v>
      </c>
      <c r="B185" s="1" t="s">
        <v>435</v>
      </c>
      <c r="C185" s="2">
        <v>1</v>
      </c>
      <c r="D185" s="2">
        <v>7</v>
      </c>
      <c r="E185" s="15">
        <v>80.75</v>
      </c>
      <c r="F185" s="5">
        <v>181032</v>
      </c>
      <c r="G185" s="5">
        <v>4830.25</v>
      </c>
      <c r="H185" s="5">
        <v>226</v>
      </c>
      <c r="I185" s="16">
        <v>14246.5</v>
      </c>
      <c r="J185" s="15">
        <v>173.25875688799999</v>
      </c>
      <c r="K185" s="5">
        <v>32.635798532000003</v>
      </c>
      <c r="L185" s="5">
        <v>60.271401722349182</v>
      </c>
      <c r="M185" s="5">
        <v>58.374387471688372</v>
      </c>
      <c r="N185" s="16">
        <v>21.53528865453</v>
      </c>
      <c r="O185" s="15">
        <f>MAX(E185:G185)</f>
        <v>181032</v>
      </c>
      <c r="P185" s="16">
        <f>MAX(H185:I185)</f>
        <v>14246.5</v>
      </c>
      <c r="S185" s="1"/>
    </row>
    <row r="186" spans="1:19" x14ac:dyDescent="0.3">
      <c r="A186" s="1" t="s">
        <v>434</v>
      </c>
      <c r="B186" s="1" t="s">
        <v>435</v>
      </c>
      <c r="C186" s="2">
        <v>1</v>
      </c>
      <c r="D186" s="2">
        <v>9</v>
      </c>
      <c r="E186" s="15">
        <v>80</v>
      </c>
      <c r="F186" s="5">
        <v>226758.75</v>
      </c>
      <c r="G186" s="5">
        <v>2669</v>
      </c>
      <c r="H186" s="5">
        <v>365.75</v>
      </c>
      <c r="I186" s="16">
        <v>14643.25</v>
      </c>
      <c r="J186" s="15">
        <v>173.25875688799999</v>
      </c>
      <c r="K186" s="5">
        <v>11.761192766260001</v>
      </c>
      <c r="L186" s="5">
        <v>56.085875952979627</v>
      </c>
      <c r="M186" s="5">
        <v>34.462697464743997</v>
      </c>
      <c r="N186" s="16">
        <v>21.197116971850001</v>
      </c>
      <c r="O186" s="15">
        <f>MAX(E186:G186)</f>
        <v>226758.75</v>
      </c>
      <c r="P186" s="16">
        <f>MAX(H186:I186)</f>
        <v>14643.25</v>
      </c>
      <c r="S186" s="1"/>
    </row>
    <row r="187" spans="1:19" x14ac:dyDescent="0.3">
      <c r="A187" s="1" t="s">
        <v>448</v>
      </c>
      <c r="B187" s="1" t="s">
        <v>449</v>
      </c>
      <c r="C187" s="2">
        <v>1</v>
      </c>
      <c r="D187" s="2">
        <v>3</v>
      </c>
      <c r="E187" s="15">
        <v>833.25</v>
      </c>
      <c r="F187" s="5">
        <v>5025480</v>
      </c>
      <c r="G187" s="5">
        <v>4564.5</v>
      </c>
      <c r="H187" s="5">
        <v>910.5</v>
      </c>
      <c r="I187" s="16">
        <v>112741</v>
      </c>
      <c r="J187" s="15">
        <v>76.164488119972006</v>
      </c>
      <c r="K187" s="5">
        <v>7.7997741164900001</v>
      </c>
      <c r="L187" s="5">
        <v>55.496994819201582</v>
      </c>
      <c r="M187" s="5">
        <v>26.165831971523101</v>
      </c>
      <c r="N187" s="16">
        <v>5.3348348881699996</v>
      </c>
      <c r="O187" s="15">
        <f>MAX(E187:G187)</f>
        <v>5025480</v>
      </c>
      <c r="P187" s="16">
        <f>MAX(H187:I187)</f>
        <v>112741</v>
      </c>
      <c r="S187" s="1"/>
    </row>
    <row r="188" spans="1:19" x14ac:dyDescent="0.3">
      <c r="A188" s="1" t="s">
        <v>448</v>
      </c>
      <c r="B188" s="1" t="s">
        <v>449</v>
      </c>
      <c r="C188" s="2">
        <v>1</v>
      </c>
      <c r="D188" s="2">
        <v>5</v>
      </c>
      <c r="E188" s="15">
        <v>3938.75</v>
      </c>
      <c r="F188" s="5">
        <v>1148197.5</v>
      </c>
      <c r="G188" s="5">
        <v>17319.5</v>
      </c>
      <c r="H188" s="5">
        <v>753.5</v>
      </c>
      <c r="I188" s="16">
        <v>146643</v>
      </c>
      <c r="J188" s="15">
        <v>134.57329372972171</v>
      </c>
      <c r="K188" s="5">
        <v>4.5856125774756</v>
      </c>
      <c r="L188" s="5">
        <v>11.077570069269035</v>
      </c>
      <c r="M188" s="5">
        <v>55.115679715858001</v>
      </c>
      <c r="N188" s="16">
        <v>9.8288227367578997</v>
      </c>
      <c r="O188" s="15">
        <f>MAX(E188:G188)</f>
        <v>1148197.5</v>
      </c>
      <c r="P188" s="16">
        <f>MAX(H188:I188)</f>
        <v>146643</v>
      </c>
      <c r="S188" s="1"/>
    </row>
    <row r="189" spans="1:19" x14ac:dyDescent="0.3">
      <c r="A189" s="1" t="s">
        <v>448</v>
      </c>
      <c r="B189" s="1" t="s">
        <v>449</v>
      </c>
      <c r="C189" s="2">
        <v>1</v>
      </c>
      <c r="D189" s="2">
        <v>7</v>
      </c>
      <c r="E189" s="15">
        <v>3148.5</v>
      </c>
      <c r="F189" s="5">
        <v>6899990.5</v>
      </c>
      <c r="G189" s="5">
        <v>8104.5</v>
      </c>
      <c r="H189" s="5">
        <v>592.25</v>
      </c>
      <c r="I189" s="16">
        <v>114278.5</v>
      </c>
      <c r="J189" s="15">
        <v>96.242513122350005</v>
      </c>
      <c r="K189" s="5">
        <v>37.285221842779997</v>
      </c>
      <c r="L189" s="5">
        <v>41.144558309481717</v>
      </c>
      <c r="M189" s="5">
        <v>1.89826679917</v>
      </c>
      <c r="N189" s="16">
        <v>3.4897817536687001</v>
      </c>
      <c r="O189" s="15">
        <f>MAX(E189:G189)</f>
        <v>6899990.5</v>
      </c>
      <c r="P189" s="16">
        <f>MAX(H189:I189)</f>
        <v>114278.5</v>
      </c>
      <c r="S189" s="1"/>
    </row>
    <row r="190" spans="1:19" x14ac:dyDescent="0.3">
      <c r="A190" s="1" t="s">
        <v>448</v>
      </c>
      <c r="B190" s="1" t="s">
        <v>449</v>
      </c>
      <c r="C190" s="2">
        <v>1</v>
      </c>
      <c r="D190" s="2">
        <v>9</v>
      </c>
      <c r="E190" s="15">
        <v>446.5</v>
      </c>
      <c r="F190" s="5">
        <v>8468381.25</v>
      </c>
      <c r="G190" s="5">
        <v>5163</v>
      </c>
      <c r="H190" s="5">
        <v>327.25</v>
      </c>
      <c r="I190" s="16">
        <v>110707.75</v>
      </c>
      <c r="J190" s="15">
        <v>1.7644464360000001</v>
      </c>
      <c r="K190" s="5">
        <v>22.791744732392871</v>
      </c>
      <c r="L190" s="5">
        <v>31.378651597638196</v>
      </c>
      <c r="M190" s="5">
        <v>72.878419525530006</v>
      </c>
      <c r="N190" s="16">
        <v>3.2175324567130001</v>
      </c>
      <c r="O190" s="15">
        <f>MAX(E190:G190)</f>
        <v>8468381.25</v>
      </c>
      <c r="P190" s="16">
        <f>MAX(H190:I190)</f>
        <v>110707.75</v>
      </c>
      <c r="S190" s="1"/>
    </row>
    <row r="191" spans="1:19" x14ac:dyDescent="0.3">
      <c r="A191" s="1" t="s">
        <v>462</v>
      </c>
      <c r="B191" s="1" t="s">
        <v>463</v>
      </c>
      <c r="C191" s="2">
        <v>1</v>
      </c>
      <c r="D191" s="2">
        <v>3</v>
      </c>
      <c r="E191" s="15">
        <v>10143</v>
      </c>
      <c r="F191" s="5">
        <v>10534831</v>
      </c>
      <c r="G191" s="5">
        <v>348956</v>
      </c>
      <c r="H191" s="5">
        <v>58.25</v>
      </c>
      <c r="I191" s="16">
        <v>205325</v>
      </c>
      <c r="J191" s="15">
        <v>86.424466934869685</v>
      </c>
      <c r="K191" s="5">
        <v>9.7947316384299992</v>
      </c>
      <c r="L191" s="5">
        <v>74.014375712376008</v>
      </c>
      <c r="M191" s="5">
        <v>11.667197459813</v>
      </c>
      <c r="N191" s="16">
        <v>2.9849233477349002</v>
      </c>
      <c r="O191" s="15">
        <f>MAX(E191:G191)</f>
        <v>10534831</v>
      </c>
      <c r="P191" s="16">
        <f>MAX(H191:I191)</f>
        <v>205325</v>
      </c>
      <c r="S191" s="1"/>
    </row>
    <row r="192" spans="1:19" x14ac:dyDescent="0.3">
      <c r="A192" s="1" t="s">
        <v>462</v>
      </c>
      <c r="B192" s="1" t="s">
        <v>463</v>
      </c>
      <c r="C192" s="2">
        <v>1</v>
      </c>
      <c r="D192" s="2">
        <v>5</v>
      </c>
      <c r="E192" s="15">
        <v>4245.75</v>
      </c>
      <c r="F192" s="5">
        <v>2290475.25</v>
      </c>
      <c r="G192" s="5">
        <v>287297.25</v>
      </c>
      <c r="H192" s="5">
        <v>112</v>
      </c>
      <c r="I192" s="16">
        <v>336926</v>
      </c>
      <c r="J192" s="15">
        <v>39.611241574128002</v>
      </c>
      <c r="K192" s="5">
        <v>13.649145691199999</v>
      </c>
      <c r="L192" s="5">
        <v>17.062204506006694</v>
      </c>
      <c r="M192" s="5">
        <v>112.6513173157</v>
      </c>
      <c r="N192" s="16">
        <v>2.5428296253311053</v>
      </c>
      <c r="O192" s="15">
        <f>MAX(E192:G192)</f>
        <v>2290475.25</v>
      </c>
      <c r="P192" s="16">
        <f>MAX(H192:I192)</f>
        <v>336926</v>
      </c>
      <c r="S192" s="1"/>
    </row>
    <row r="193" spans="1:19" x14ac:dyDescent="0.3">
      <c r="A193" s="1" t="s">
        <v>462</v>
      </c>
      <c r="B193" s="1" t="s">
        <v>463</v>
      </c>
      <c r="C193" s="2">
        <v>1</v>
      </c>
      <c r="D193" s="2">
        <v>7</v>
      </c>
      <c r="E193" s="15">
        <v>16645.5</v>
      </c>
      <c r="F193" s="5">
        <v>3093515.75</v>
      </c>
      <c r="G193" s="5">
        <v>244385</v>
      </c>
      <c r="H193" s="5">
        <v>41.5</v>
      </c>
      <c r="I193" s="16">
        <v>379833.75</v>
      </c>
      <c r="J193" s="15">
        <v>42.254337992339998</v>
      </c>
      <c r="K193" s="5">
        <v>29.956136928441001</v>
      </c>
      <c r="L193" s="5">
        <v>37.995832995153769</v>
      </c>
      <c r="M193" s="5">
        <v>18.381191770000001</v>
      </c>
      <c r="N193" s="16">
        <v>3.5884771496691998</v>
      </c>
      <c r="O193" s="15">
        <f>MAX(E193:G193)</f>
        <v>3093515.75</v>
      </c>
      <c r="P193" s="16">
        <f>MAX(H193:I193)</f>
        <v>379833.75</v>
      </c>
      <c r="S193" s="1"/>
    </row>
    <row r="194" spans="1:19" x14ac:dyDescent="0.3">
      <c r="A194" s="1" t="s">
        <v>462</v>
      </c>
      <c r="B194" s="1" t="s">
        <v>463</v>
      </c>
      <c r="C194" s="2">
        <v>1</v>
      </c>
      <c r="D194" s="2">
        <v>9</v>
      </c>
      <c r="E194" s="15">
        <v>6150.25</v>
      </c>
      <c r="F194" s="5">
        <v>18977966</v>
      </c>
      <c r="G194" s="5">
        <v>712434</v>
      </c>
      <c r="H194" s="5">
        <v>256.5</v>
      </c>
      <c r="I194" s="16">
        <v>171537.75</v>
      </c>
      <c r="J194" s="15">
        <v>78.886744923323974</v>
      </c>
      <c r="K194" s="5">
        <v>46.698813556284001</v>
      </c>
      <c r="L194" s="5">
        <v>62.375606029300734</v>
      </c>
      <c r="M194" s="5">
        <v>78.971434528130004</v>
      </c>
      <c r="N194" s="16">
        <v>21.835695525129999</v>
      </c>
      <c r="O194" s="15">
        <f>MAX(E194:G194)</f>
        <v>18977966</v>
      </c>
      <c r="P194" s="16">
        <f>MAX(H194:I194)</f>
        <v>171537.75</v>
      </c>
      <c r="S194" s="1"/>
    </row>
    <row r="195" spans="1:19" x14ac:dyDescent="0.3">
      <c r="A195" s="1" t="s">
        <v>464</v>
      </c>
      <c r="B195" s="1" t="s">
        <v>465</v>
      </c>
      <c r="C195" s="2">
        <v>1</v>
      </c>
      <c r="D195" s="2">
        <v>3</v>
      </c>
      <c r="E195" s="15">
        <v>14136</v>
      </c>
      <c r="F195" s="5">
        <v>8610784</v>
      </c>
      <c r="G195" s="5">
        <v>4847</v>
      </c>
      <c r="H195" s="5">
        <v>72.75</v>
      </c>
      <c r="I195" s="16">
        <v>38.5</v>
      </c>
      <c r="J195" s="15">
        <v>29.619613753995999</v>
      </c>
      <c r="K195" s="5">
        <v>15.757828522953</v>
      </c>
      <c r="L195" s="5">
        <v>42.132715906750953</v>
      </c>
      <c r="M195" s="5">
        <v>38.112683449999999</v>
      </c>
      <c r="N195" s="16">
        <v>1.82359149177</v>
      </c>
      <c r="O195" s="15">
        <f>MAX(E195:G195)</f>
        <v>8610784</v>
      </c>
      <c r="P195" s="16">
        <f>MAX(H195:I195)</f>
        <v>72.75</v>
      </c>
      <c r="S195" s="1"/>
    </row>
    <row r="196" spans="1:19" x14ac:dyDescent="0.3">
      <c r="A196" s="1" t="s">
        <v>464</v>
      </c>
      <c r="B196" s="1" t="s">
        <v>465</v>
      </c>
      <c r="C196" s="2">
        <v>1</v>
      </c>
      <c r="D196" s="2">
        <v>5</v>
      </c>
      <c r="E196" s="15">
        <v>6226.5</v>
      </c>
      <c r="F196" s="5">
        <v>491633.25</v>
      </c>
      <c r="G196" s="5">
        <v>178.5</v>
      </c>
      <c r="H196" s="5">
        <v>117</v>
      </c>
      <c r="I196" s="16">
        <v>0</v>
      </c>
      <c r="J196" s="15">
        <v>7.7472763482440001</v>
      </c>
      <c r="K196" s="5">
        <v>98.634187768199993</v>
      </c>
      <c r="L196" s="5">
        <v>40.747397642986648</v>
      </c>
      <c r="M196" s="5">
        <v>32.674845936159002</v>
      </c>
      <c r="N196" s="16"/>
      <c r="O196" s="15">
        <f>MAX(E196:G196)</f>
        <v>491633.25</v>
      </c>
      <c r="P196" s="16">
        <f>MAX(H196:I196)</f>
        <v>117</v>
      </c>
      <c r="S196" s="1"/>
    </row>
    <row r="197" spans="1:19" x14ac:dyDescent="0.3">
      <c r="A197" s="1" t="s">
        <v>464</v>
      </c>
      <c r="B197" s="1" t="s">
        <v>465</v>
      </c>
      <c r="C197" s="2">
        <v>1</v>
      </c>
      <c r="D197" s="2">
        <v>7</v>
      </c>
      <c r="E197" s="15">
        <v>26321.75</v>
      </c>
      <c r="F197" s="5">
        <v>28937.5</v>
      </c>
      <c r="G197" s="5">
        <v>169.75</v>
      </c>
      <c r="H197" s="5">
        <v>78.25</v>
      </c>
      <c r="I197" s="16">
        <v>67.75</v>
      </c>
      <c r="J197" s="15">
        <v>14.837482999900001</v>
      </c>
      <c r="K197" s="5">
        <v>76.893631433409993</v>
      </c>
      <c r="L197" s="5">
        <v>173.20508075688772</v>
      </c>
      <c r="M197" s="5">
        <v>22.123333837099999</v>
      </c>
      <c r="N197" s="16">
        <v>32.59579155398</v>
      </c>
      <c r="O197" s="15">
        <f>MAX(E197:G197)</f>
        <v>28937.5</v>
      </c>
      <c r="P197" s="16">
        <f>MAX(H197:I197)</f>
        <v>78.25</v>
      </c>
      <c r="S197" s="1"/>
    </row>
    <row r="198" spans="1:19" x14ac:dyDescent="0.3">
      <c r="A198" s="1" t="s">
        <v>464</v>
      </c>
      <c r="B198" s="1" t="s">
        <v>465</v>
      </c>
      <c r="C198" s="2">
        <v>1</v>
      </c>
      <c r="D198" s="2">
        <v>9</v>
      </c>
      <c r="E198" s="15">
        <v>7881.5</v>
      </c>
      <c r="F198" s="5">
        <v>1278494.75</v>
      </c>
      <c r="G198" s="5">
        <v>51</v>
      </c>
      <c r="H198" s="5">
        <v>135.25</v>
      </c>
      <c r="I198" s="16">
        <v>56.5</v>
      </c>
      <c r="J198" s="15">
        <v>38.916797455100003</v>
      </c>
      <c r="K198" s="5">
        <v>49.387377473478388</v>
      </c>
      <c r="L198" s="5">
        <v>173.20508075688775</v>
      </c>
      <c r="M198" s="5">
        <v>82.742537868639999</v>
      </c>
      <c r="N198" s="16">
        <v>66.324466982484012</v>
      </c>
      <c r="O198" s="15">
        <f>MAX(E198:G198)</f>
        <v>1278494.75</v>
      </c>
      <c r="P198" s="16">
        <f>MAX(H198:I198)</f>
        <v>135.25</v>
      </c>
      <c r="S198" s="1"/>
    </row>
    <row r="199" spans="1:19" x14ac:dyDescent="0.3">
      <c r="A199" s="1" t="s">
        <v>466</v>
      </c>
      <c r="B199" s="1" t="s">
        <v>467</v>
      </c>
      <c r="C199" s="2">
        <v>1</v>
      </c>
      <c r="D199" s="2">
        <v>3</v>
      </c>
      <c r="E199" s="15">
        <v>14394.25</v>
      </c>
      <c r="F199" s="5">
        <v>2061452</v>
      </c>
      <c r="G199" s="5">
        <v>169</v>
      </c>
      <c r="H199" s="5">
        <v>121.25</v>
      </c>
      <c r="I199" s="16">
        <v>82724</v>
      </c>
      <c r="J199" s="15">
        <v>19.638675536440999</v>
      </c>
      <c r="K199" s="5">
        <v>81.456724661140996</v>
      </c>
      <c r="L199" s="5">
        <v>173.20508075688775</v>
      </c>
      <c r="M199" s="5">
        <v>8.6886695292990002</v>
      </c>
      <c r="N199" s="16">
        <v>28.591944856192999</v>
      </c>
      <c r="O199" s="15">
        <f>MAX(E199:G199)</f>
        <v>2061452</v>
      </c>
      <c r="P199" s="16">
        <f>MAX(H199:I199)</f>
        <v>82724</v>
      </c>
      <c r="S199" s="1"/>
    </row>
    <row r="200" spans="1:19" x14ac:dyDescent="0.3">
      <c r="A200" s="1" t="s">
        <v>466</v>
      </c>
      <c r="B200" s="1" t="s">
        <v>467</v>
      </c>
      <c r="C200" s="2">
        <v>1</v>
      </c>
      <c r="D200" s="2">
        <v>5</v>
      </c>
      <c r="E200" s="15">
        <v>590.25</v>
      </c>
      <c r="F200" s="5">
        <v>412858</v>
      </c>
      <c r="G200" s="5">
        <v>4109.75</v>
      </c>
      <c r="H200" s="5">
        <v>622</v>
      </c>
      <c r="I200" s="16">
        <v>70323</v>
      </c>
      <c r="J200" s="15">
        <v>57.161713853240002</v>
      </c>
      <c r="K200" s="5">
        <v>4.973168749581605</v>
      </c>
      <c r="L200" s="5">
        <v>47.583045628826724</v>
      </c>
      <c r="M200" s="5">
        <v>121.37683382997</v>
      </c>
      <c r="N200" s="16">
        <v>1.9223318178321001</v>
      </c>
      <c r="O200" s="15">
        <f>MAX(E200:G200)</f>
        <v>412858</v>
      </c>
      <c r="P200" s="16">
        <f>MAX(H200:I200)</f>
        <v>70323</v>
      </c>
      <c r="S200" s="1"/>
    </row>
    <row r="201" spans="1:19" x14ac:dyDescent="0.3">
      <c r="A201" s="1" t="s">
        <v>466</v>
      </c>
      <c r="B201" s="1" t="s">
        <v>467</v>
      </c>
      <c r="C201" s="2">
        <v>1</v>
      </c>
      <c r="D201" s="2">
        <v>7</v>
      </c>
      <c r="E201" s="15">
        <v>539</v>
      </c>
      <c r="F201" s="5">
        <v>346431</v>
      </c>
      <c r="G201" s="5">
        <v>410</v>
      </c>
      <c r="H201" s="5">
        <v>950.5</v>
      </c>
      <c r="I201" s="16">
        <v>72024.25</v>
      </c>
      <c r="J201" s="15">
        <v>26.835694167149001</v>
      </c>
      <c r="K201" s="5">
        <v>5.3329285522781147</v>
      </c>
      <c r="L201" s="5">
        <v>74.837122365826033</v>
      </c>
      <c r="M201" s="5">
        <v>64.221856156780049</v>
      </c>
      <c r="N201" s="16">
        <v>2.9643246494831685</v>
      </c>
      <c r="O201" s="15">
        <f>MAX(E201:G201)</f>
        <v>346431</v>
      </c>
      <c r="P201" s="16">
        <f>MAX(H201:I201)</f>
        <v>72024.25</v>
      </c>
      <c r="S201" s="1"/>
    </row>
    <row r="202" spans="1:19" x14ac:dyDescent="0.3">
      <c r="A202" s="1" t="s">
        <v>466</v>
      </c>
      <c r="B202" s="1" t="s">
        <v>467</v>
      </c>
      <c r="C202" s="2">
        <v>1</v>
      </c>
      <c r="D202" s="2">
        <v>9</v>
      </c>
      <c r="E202" s="15">
        <v>17981.75</v>
      </c>
      <c r="F202" s="5">
        <v>826350.75</v>
      </c>
      <c r="G202" s="5">
        <v>0</v>
      </c>
      <c r="H202" s="5">
        <v>410.5</v>
      </c>
      <c r="I202" s="16">
        <v>65948.5</v>
      </c>
      <c r="J202" s="15">
        <v>24.252221557887001</v>
      </c>
      <c r="K202" s="5">
        <v>4.1164291262850004</v>
      </c>
      <c r="L202" s="5"/>
      <c r="M202" s="5">
        <v>77.197546962122004</v>
      </c>
      <c r="N202" s="16">
        <v>29.618254697985002</v>
      </c>
      <c r="O202" s="15">
        <f>MAX(E202:G202)</f>
        <v>826350.75</v>
      </c>
      <c r="P202" s="16">
        <f>MAX(H202:I202)</f>
        <v>65948.5</v>
      </c>
      <c r="S202" s="1"/>
    </row>
    <row r="203" spans="1:19" x14ac:dyDescent="0.3">
      <c r="A203" s="1" t="s">
        <v>472</v>
      </c>
      <c r="B203" s="1" t="s">
        <v>473</v>
      </c>
      <c r="C203" s="2">
        <v>1</v>
      </c>
      <c r="D203" s="2">
        <v>3</v>
      </c>
      <c r="E203" s="15">
        <v>147.75</v>
      </c>
      <c r="F203" s="5">
        <v>502762.25</v>
      </c>
      <c r="G203" s="5">
        <v>8835</v>
      </c>
      <c r="H203" s="5">
        <v>344.25</v>
      </c>
      <c r="I203" s="16">
        <v>81943.75</v>
      </c>
      <c r="J203" s="15">
        <v>1.2849711825000001</v>
      </c>
      <c r="K203" s="5">
        <v>49.694772768310003</v>
      </c>
      <c r="L203" s="5">
        <v>59.457710900448625</v>
      </c>
      <c r="M203" s="5">
        <v>36.712174378656997</v>
      </c>
      <c r="N203" s="16">
        <v>28.93683249839</v>
      </c>
      <c r="O203" s="15">
        <f>MAX(E203:G203)</f>
        <v>502762.25</v>
      </c>
      <c r="P203" s="16">
        <f>MAX(H203:I203)</f>
        <v>81943.75</v>
      </c>
      <c r="S203" s="1"/>
    </row>
    <row r="204" spans="1:19" x14ac:dyDescent="0.3">
      <c r="A204" s="1" t="s">
        <v>472</v>
      </c>
      <c r="B204" s="1" t="s">
        <v>473</v>
      </c>
      <c r="C204" s="2">
        <v>1</v>
      </c>
      <c r="D204" s="2">
        <v>5</v>
      </c>
      <c r="E204" s="15">
        <v>381.25</v>
      </c>
      <c r="F204" s="5">
        <v>315122.5</v>
      </c>
      <c r="G204" s="5">
        <v>5753.75</v>
      </c>
      <c r="H204" s="5">
        <v>0</v>
      </c>
      <c r="I204" s="16">
        <v>150300</v>
      </c>
      <c r="J204" s="15">
        <v>34.617672225532893</v>
      </c>
      <c r="K204" s="5">
        <v>8.8865244699900003</v>
      </c>
      <c r="L204" s="5">
        <v>23.296506877540644</v>
      </c>
      <c r="M204" s="5"/>
      <c r="N204" s="16">
        <v>11.124764455799999</v>
      </c>
      <c r="O204" s="15">
        <f>MAX(E204:G204)</f>
        <v>315122.5</v>
      </c>
      <c r="P204" s="16">
        <f>MAX(H204:I204)</f>
        <v>150300</v>
      </c>
      <c r="S204" s="1"/>
    </row>
    <row r="205" spans="1:19" x14ac:dyDescent="0.3">
      <c r="A205" s="1" t="s">
        <v>472</v>
      </c>
      <c r="B205" s="1" t="s">
        <v>473</v>
      </c>
      <c r="C205" s="2">
        <v>1</v>
      </c>
      <c r="D205" s="2">
        <v>7</v>
      </c>
      <c r="E205" s="15">
        <v>159.75</v>
      </c>
      <c r="F205" s="5">
        <v>611898.25</v>
      </c>
      <c r="G205" s="5">
        <v>8060.25</v>
      </c>
      <c r="H205" s="5">
        <v>216.25</v>
      </c>
      <c r="I205" s="16">
        <v>85491.75</v>
      </c>
      <c r="J205" s="15">
        <v>1.2449555999999999</v>
      </c>
      <c r="K205" s="5">
        <v>3.82883576479</v>
      </c>
      <c r="L205" s="5">
        <v>36.530314784801199</v>
      </c>
      <c r="M205" s="5">
        <v>57.85465941325829</v>
      </c>
      <c r="N205" s="16">
        <v>28.344727111099999</v>
      </c>
      <c r="O205" s="15">
        <f>MAX(E205:G205)</f>
        <v>611898.25</v>
      </c>
      <c r="P205" s="16">
        <f>MAX(H205:I205)</f>
        <v>85491.75</v>
      </c>
      <c r="S205" s="1"/>
    </row>
    <row r="206" spans="1:19" x14ac:dyDescent="0.3">
      <c r="A206" s="1" t="s">
        <v>472</v>
      </c>
      <c r="B206" s="1" t="s">
        <v>473</v>
      </c>
      <c r="C206" s="2">
        <v>1</v>
      </c>
      <c r="D206" s="2">
        <v>9</v>
      </c>
      <c r="E206" s="15">
        <v>155.5</v>
      </c>
      <c r="F206" s="5">
        <v>681251.5</v>
      </c>
      <c r="G206" s="5">
        <v>13208</v>
      </c>
      <c r="H206" s="5">
        <v>386.25</v>
      </c>
      <c r="I206" s="16">
        <v>62995.5</v>
      </c>
      <c r="J206" s="15">
        <v>1.3721353461000001</v>
      </c>
      <c r="K206" s="5">
        <v>15.922514653476</v>
      </c>
      <c r="L206" s="5">
        <v>20.82742375801676</v>
      </c>
      <c r="M206" s="5">
        <v>36.986788568000001</v>
      </c>
      <c r="N206" s="16">
        <v>2.9748314381363001</v>
      </c>
      <c r="O206" s="15">
        <f>MAX(E206:G206)</f>
        <v>681251.5</v>
      </c>
      <c r="P206" s="16">
        <f>MAX(H206:I206)</f>
        <v>62995.5</v>
      </c>
      <c r="S206" s="1"/>
    </row>
    <row r="207" spans="1:19" x14ac:dyDescent="0.3">
      <c r="A207" s="1" t="s">
        <v>476</v>
      </c>
      <c r="B207" s="1" t="s">
        <v>477</v>
      </c>
      <c r="C207" s="2">
        <v>1</v>
      </c>
      <c r="D207" s="2">
        <v>3</v>
      </c>
      <c r="E207" s="15">
        <v>59701.25</v>
      </c>
      <c r="F207" s="5">
        <v>9677994.75</v>
      </c>
      <c r="G207" s="5">
        <v>70038.75</v>
      </c>
      <c r="H207" s="5">
        <v>1258.75</v>
      </c>
      <c r="I207" s="16">
        <v>37653.25</v>
      </c>
      <c r="J207" s="15">
        <v>85.917118535493003</v>
      </c>
      <c r="K207" s="5">
        <v>49.838743422529966</v>
      </c>
      <c r="L207" s="5">
        <v>13.46965760667722</v>
      </c>
      <c r="M207" s="5">
        <v>12.765617365879001</v>
      </c>
      <c r="N207" s="16">
        <v>5.2784628568679999</v>
      </c>
      <c r="O207" s="15">
        <f>MAX(E207:G207)</f>
        <v>9677994.75</v>
      </c>
      <c r="P207" s="16">
        <f>MAX(H207:I207)</f>
        <v>37653.25</v>
      </c>
      <c r="S207" s="1"/>
    </row>
    <row r="208" spans="1:19" x14ac:dyDescent="0.3">
      <c r="A208" s="1" t="s">
        <v>476</v>
      </c>
      <c r="B208" s="1" t="s">
        <v>477</v>
      </c>
      <c r="C208" s="2">
        <v>1</v>
      </c>
      <c r="D208" s="2">
        <v>5</v>
      </c>
      <c r="E208" s="15">
        <v>2059.25</v>
      </c>
      <c r="F208" s="5">
        <v>4908570.5</v>
      </c>
      <c r="G208" s="5">
        <v>78461.75</v>
      </c>
      <c r="H208" s="5">
        <v>1098.5</v>
      </c>
      <c r="I208" s="16">
        <v>30513</v>
      </c>
      <c r="J208" s="15">
        <v>99.333871349994993</v>
      </c>
      <c r="K208" s="5">
        <v>12.184992194659999</v>
      </c>
      <c r="L208" s="5">
        <v>33.757657681851413</v>
      </c>
      <c r="M208" s="5">
        <v>56.589233426475452</v>
      </c>
      <c r="N208" s="16">
        <v>23.782646237993514</v>
      </c>
      <c r="O208" s="15">
        <f>MAX(E208:G208)</f>
        <v>4908570.5</v>
      </c>
      <c r="P208" s="16">
        <f>MAX(H208:I208)</f>
        <v>30513</v>
      </c>
      <c r="S208" s="1"/>
    </row>
    <row r="209" spans="1:19" x14ac:dyDescent="0.3">
      <c r="A209" s="1" t="s">
        <v>476</v>
      </c>
      <c r="B209" s="1" t="s">
        <v>477</v>
      </c>
      <c r="C209" s="2">
        <v>1</v>
      </c>
      <c r="D209" s="2">
        <v>7</v>
      </c>
      <c r="E209" s="15">
        <v>6094.25</v>
      </c>
      <c r="F209" s="5">
        <v>10502611</v>
      </c>
      <c r="G209" s="5">
        <v>16010.5</v>
      </c>
      <c r="H209" s="5">
        <v>1408.5</v>
      </c>
      <c r="I209" s="16">
        <v>35743.75</v>
      </c>
      <c r="J209" s="15">
        <v>16.259534123727573</v>
      </c>
      <c r="K209" s="5">
        <v>4.7921484533568002</v>
      </c>
      <c r="L209" s="5">
        <v>42.197160212411674</v>
      </c>
      <c r="M209" s="5">
        <v>128.85231942600001</v>
      </c>
      <c r="N209" s="16">
        <v>4.3455762315550004</v>
      </c>
      <c r="O209" s="15">
        <f>MAX(E209:G209)</f>
        <v>10502611</v>
      </c>
      <c r="P209" s="16">
        <f>MAX(H209:I209)</f>
        <v>35743.75</v>
      </c>
      <c r="S209" s="1"/>
    </row>
    <row r="210" spans="1:19" x14ac:dyDescent="0.3">
      <c r="A210" s="1" t="s">
        <v>476</v>
      </c>
      <c r="B210" s="1" t="s">
        <v>477</v>
      </c>
      <c r="C210" s="2">
        <v>1</v>
      </c>
      <c r="D210" s="2">
        <v>9</v>
      </c>
      <c r="E210" s="15">
        <v>7775.75</v>
      </c>
      <c r="F210" s="5">
        <v>14339527.25</v>
      </c>
      <c r="G210" s="5">
        <v>19693</v>
      </c>
      <c r="H210" s="5">
        <v>4153.75</v>
      </c>
      <c r="I210" s="16">
        <v>33879.25</v>
      </c>
      <c r="J210" s="15">
        <v>74.311136464739306</v>
      </c>
      <c r="K210" s="5">
        <v>2.6255616978139007</v>
      </c>
      <c r="L210" s="5">
        <v>54.618383470201437</v>
      </c>
      <c r="M210" s="5">
        <v>26.134699787146999</v>
      </c>
      <c r="N210" s="16">
        <v>2.3168722521189999</v>
      </c>
      <c r="O210" s="15">
        <f>MAX(E210:G210)</f>
        <v>14339527.25</v>
      </c>
      <c r="P210" s="16">
        <f>MAX(H210:I210)</f>
        <v>33879.25</v>
      </c>
      <c r="S210" s="1"/>
    </row>
    <row r="211" spans="1:19" x14ac:dyDescent="0.3">
      <c r="A211" s="1" t="s">
        <v>480</v>
      </c>
      <c r="B211" s="1" t="s">
        <v>481</v>
      </c>
      <c r="C211" s="2">
        <v>1</v>
      </c>
      <c r="D211" s="2">
        <v>3</v>
      </c>
      <c r="E211" s="15">
        <v>229.25</v>
      </c>
      <c r="F211" s="5">
        <v>1658957.75</v>
      </c>
      <c r="G211" s="5">
        <v>190541.75</v>
      </c>
      <c r="H211" s="5">
        <v>5032.5</v>
      </c>
      <c r="I211" s="16">
        <v>904796.75</v>
      </c>
      <c r="J211" s="15">
        <v>12.469829713879999</v>
      </c>
      <c r="K211" s="5">
        <v>64.363314574536119</v>
      </c>
      <c r="L211" s="5">
        <v>38.971067138137059</v>
      </c>
      <c r="M211" s="5">
        <v>111.49167594519</v>
      </c>
      <c r="N211" s="16">
        <v>27.669371388229823</v>
      </c>
      <c r="O211" s="15">
        <f>MAX(E211:G211)</f>
        <v>1658957.75</v>
      </c>
      <c r="P211" s="16">
        <f>MAX(H211:I211)</f>
        <v>904796.75</v>
      </c>
      <c r="S211" s="1"/>
    </row>
    <row r="212" spans="1:19" x14ac:dyDescent="0.3">
      <c r="A212" s="1" t="s">
        <v>480</v>
      </c>
      <c r="B212" s="1" t="s">
        <v>481</v>
      </c>
      <c r="C212" s="2">
        <v>1</v>
      </c>
      <c r="D212" s="2">
        <v>5</v>
      </c>
      <c r="E212" s="15">
        <v>194.25</v>
      </c>
      <c r="F212" s="5">
        <v>602216</v>
      </c>
      <c r="G212" s="5">
        <v>226556.75</v>
      </c>
      <c r="H212" s="5">
        <v>535.25</v>
      </c>
      <c r="I212" s="16">
        <v>1623823.25</v>
      </c>
      <c r="J212" s="15">
        <v>15.75133889264</v>
      </c>
      <c r="K212" s="5">
        <v>15.652133928585</v>
      </c>
      <c r="L212" s="5">
        <v>5.7815890604609113</v>
      </c>
      <c r="M212" s="5">
        <v>146.12261773293</v>
      </c>
      <c r="N212" s="16">
        <v>11.931372538149001</v>
      </c>
      <c r="O212" s="15">
        <f>MAX(E212:G212)</f>
        <v>602216</v>
      </c>
      <c r="P212" s="16">
        <f>MAX(H212:I212)</f>
        <v>1623823.25</v>
      </c>
      <c r="S212" s="1"/>
    </row>
    <row r="213" spans="1:19" x14ac:dyDescent="0.3">
      <c r="A213" s="1" t="s">
        <v>480</v>
      </c>
      <c r="B213" s="1" t="s">
        <v>481</v>
      </c>
      <c r="C213" s="2">
        <v>1</v>
      </c>
      <c r="D213" s="2">
        <v>7</v>
      </c>
      <c r="E213" s="15">
        <v>172.75</v>
      </c>
      <c r="F213" s="5">
        <v>2344445.5</v>
      </c>
      <c r="G213" s="5">
        <v>183410.75</v>
      </c>
      <c r="H213" s="5">
        <v>1150.25</v>
      </c>
      <c r="I213" s="16">
        <v>767623</v>
      </c>
      <c r="J213" s="15">
        <v>173.25875688799999</v>
      </c>
      <c r="K213" s="5">
        <v>3.6364529162350001</v>
      </c>
      <c r="L213" s="5">
        <v>13.111471386127016</v>
      </c>
      <c r="M213" s="5">
        <v>122.26637455113</v>
      </c>
      <c r="N213" s="16">
        <v>32.858787573450002</v>
      </c>
      <c r="O213" s="15">
        <f>MAX(E213:G213)</f>
        <v>2344445.5</v>
      </c>
      <c r="P213" s="16">
        <f>MAX(H213:I213)</f>
        <v>767623</v>
      </c>
      <c r="S213" s="1"/>
    </row>
    <row r="214" spans="1:19" x14ac:dyDescent="0.3">
      <c r="A214" s="1" t="s">
        <v>480</v>
      </c>
      <c r="B214" s="1" t="s">
        <v>481</v>
      </c>
      <c r="C214" s="2">
        <v>1</v>
      </c>
      <c r="D214" s="2">
        <v>9</v>
      </c>
      <c r="E214" s="15">
        <v>3859</v>
      </c>
      <c r="F214" s="5">
        <v>2655400.5</v>
      </c>
      <c r="G214" s="5">
        <v>240382.5</v>
      </c>
      <c r="H214" s="5">
        <v>7986.5</v>
      </c>
      <c r="I214" s="16">
        <v>566612.75</v>
      </c>
      <c r="J214" s="15">
        <v>65.638336844172926</v>
      </c>
      <c r="K214" s="5">
        <v>18.675571376645706</v>
      </c>
      <c r="L214" s="5">
        <v>1.8398408117367124</v>
      </c>
      <c r="M214" s="5">
        <v>151.88445568649999</v>
      </c>
      <c r="N214" s="16">
        <v>4.2886188313689999</v>
      </c>
      <c r="O214" s="15">
        <f>MAX(E214:G214)</f>
        <v>2655400.5</v>
      </c>
      <c r="P214" s="16">
        <f>MAX(H214:I214)</f>
        <v>566612.75</v>
      </c>
      <c r="S214" s="1"/>
    </row>
    <row r="215" spans="1:19" x14ac:dyDescent="0.3">
      <c r="A215" s="1" t="s">
        <v>488</v>
      </c>
      <c r="B215" s="1" t="s">
        <v>489</v>
      </c>
      <c r="C215" s="2">
        <v>1</v>
      </c>
      <c r="D215" s="2">
        <v>3</v>
      </c>
      <c r="E215" s="15">
        <v>281.75</v>
      </c>
      <c r="F215" s="5">
        <v>1173.5</v>
      </c>
      <c r="G215" s="5">
        <v>60326</v>
      </c>
      <c r="H215" s="5">
        <v>618.5</v>
      </c>
      <c r="I215" s="16">
        <v>13342.75</v>
      </c>
      <c r="J215" s="15">
        <v>114.23946289795001</v>
      </c>
      <c r="K215" s="5">
        <v>51.781689741767003</v>
      </c>
      <c r="L215" s="5">
        <v>74.885519599324226</v>
      </c>
      <c r="M215" s="5">
        <v>15.58499821723</v>
      </c>
      <c r="N215" s="16">
        <v>3.761886419788</v>
      </c>
      <c r="O215" s="15">
        <f>MAX(E215:G215)</f>
        <v>60326</v>
      </c>
      <c r="P215" s="16">
        <f>MAX(H215:I215)</f>
        <v>13342.75</v>
      </c>
      <c r="S215" s="1"/>
    </row>
    <row r="216" spans="1:19" x14ac:dyDescent="0.3">
      <c r="A216" s="1" t="s">
        <v>488</v>
      </c>
      <c r="B216" s="1" t="s">
        <v>489</v>
      </c>
      <c r="C216" s="2">
        <v>1</v>
      </c>
      <c r="D216" s="2">
        <v>5</v>
      </c>
      <c r="E216" s="15">
        <v>678.75</v>
      </c>
      <c r="F216" s="5">
        <v>1071</v>
      </c>
      <c r="G216" s="5">
        <v>48066.25</v>
      </c>
      <c r="H216" s="5">
        <v>130.5</v>
      </c>
      <c r="I216" s="16">
        <v>12084.75</v>
      </c>
      <c r="J216" s="15">
        <v>7.2593595434178004</v>
      </c>
      <c r="K216" s="5">
        <v>55.259432536169641</v>
      </c>
      <c r="L216" s="5">
        <v>54.302777126638581</v>
      </c>
      <c r="M216" s="5">
        <v>71.386573952109998</v>
      </c>
      <c r="N216" s="16">
        <v>64.449384457324015</v>
      </c>
      <c r="O216" s="15">
        <f>MAX(E216:G216)</f>
        <v>48066.25</v>
      </c>
      <c r="P216" s="16">
        <f>MAX(H216:I216)</f>
        <v>12084.75</v>
      </c>
      <c r="S216" s="1"/>
    </row>
    <row r="217" spans="1:19" x14ac:dyDescent="0.3">
      <c r="A217" s="1" t="s">
        <v>488</v>
      </c>
      <c r="B217" s="1" t="s">
        <v>489</v>
      </c>
      <c r="C217" s="2">
        <v>1</v>
      </c>
      <c r="D217" s="2">
        <v>7</v>
      </c>
      <c r="E217" s="15">
        <v>666.5</v>
      </c>
      <c r="F217" s="5">
        <v>276.25</v>
      </c>
      <c r="G217" s="5">
        <v>71472.75</v>
      </c>
      <c r="H217" s="5">
        <v>1271.5</v>
      </c>
      <c r="I217" s="16">
        <v>10560.75</v>
      </c>
      <c r="J217" s="15">
        <v>35.371296271944999</v>
      </c>
      <c r="K217" s="5">
        <v>86.598863964262847</v>
      </c>
      <c r="L217" s="5">
        <v>32.675826821916623</v>
      </c>
      <c r="M217" s="5">
        <v>21.673386558290002</v>
      </c>
      <c r="N217" s="16">
        <v>19.112937367600001</v>
      </c>
      <c r="O217" s="15">
        <f>MAX(E217:G217)</f>
        <v>71472.75</v>
      </c>
      <c r="P217" s="16">
        <f>MAX(H217:I217)</f>
        <v>10560.75</v>
      </c>
      <c r="S217" s="1"/>
    </row>
    <row r="218" spans="1:19" x14ac:dyDescent="0.3">
      <c r="A218" s="1" t="s">
        <v>488</v>
      </c>
      <c r="B218" s="1" t="s">
        <v>489</v>
      </c>
      <c r="C218" s="2">
        <v>1</v>
      </c>
      <c r="D218" s="2">
        <v>9</v>
      </c>
      <c r="E218" s="15">
        <v>1114.5</v>
      </c>
      <c r="F218" s="5">
        <v>615</v>
      </c>
      <c r="G218" s="5">
        <v>62119</v>
      </c>
      <c r="H218" s="5">
        <v>427.25</v>
      </c>
      <c r="I218" s="16">
        <v>9517.25</v>
      </c>
      <c r="J218" s="15">
        <v>48.778851949611003</v>
      </c>
      <c r="K218" s="5">
        <v>124.8463924984448</v>
      </c>
      <c r="L218" s="5">
        <v>22.329193604804239</v>
      </c>
      <c r="M218" s="5">
        <v>127.22954986649906</v>
      </c>
      <c r="N218" s="16">
        <v>56.613734883833189</v>
      </c>
      <c r="O218" s="15">
        <f>MAX(E218:G218)</f>
        <v>62119</v>
      </c>
      <c r="P218" s="16">
        <f>MAX(H218:I218)</f>
        <v>9517.25</v>
      </c>
      <c r="S218" s="1"/>
    </row>
    <row r="219" spans="1:19" x14ac:dyDescent="0.3">
      <c r="A219" s="1" t="s">
        <v>500</v>
      </c>
      <c r="B219" s="1" t="s">
        <v>501</v>
      </c>
      <c r="C219" s="2">
        <v>1</v>
      </c>
      <c r="D219" s="2">
        <v>3</v>
      </c>
      <c r="E219" s="15">
        <v>141.5</v>
      </c>
      <c r="F219" s="5">
        <v>197175.25</v>
      </c>
      <c r="G219" s="5">
        <v>290.5</v>
      </c>
      <c r="H219" s="5">
        <v>148.75</v>
      </c>
      <c r="I219" s="16">
        <v>13326.25</v>
      </c>
      <c r="J219" s="15">
        <v>1.4994318965</v>
      </c>
      <c r="K219" s="5">
        <v>62.799214192988664</v>
      </c>
      <c r="L219" s="5">
        <v>73.78362589746007</v>
      </c>
      <c r="M219" s="5">
        <v>1.3713373943</v>
      </c>
      <c r="N219" s="16">
        <v>26.631551669684001</v>
      </c>
      <c r="O219" s="15">
        <f>MAX(E219:G219)</f>
        <v>197175.25</v>
      </c>
      <c r="P219" s="16">
        <f>MAX(H219:I219)</f>
        <v>13326.25</v>
      </c>
      <c r="S219" s="1"/>
    </row>
    <row r="220" spans="1:19" x14ac:dyDescent="0.3">
      <c r="A220" s="1" t="s">
        <v>500</v>
      </c>
      <c r="B220" s="1" t="s">
        <v>501</v>
      </c>
      <c r="C220" s="2">
        <v>1</v>
      </c>
      <c r="D220" s="2">
        <v>5</v>
      </c>
      <c r="E220" s="15">
        <v>0</v>
      </c>
      <c r="F220" s="5">
        <v>82978</v>
      </c>
      <c r="G220" s="5">
        <v>1918.5</v>
      </c>
      <c r="H220" s="5">
        <v>232.25</v>
      </c>
      <c r="I220" s="16">
        <v>17775.5</v>
      </c>
      <c r="J220" s="15"/>
      <c r="K220" s="5">
        <v>6.9467358514740001</v>
      </c>
      <c r="L220" s="5">
        <v>15.115144711263156</v>
      </c>
      <c r="M220" s="5">
        <v>111.43476428226468</v>
      </c>
      <c r="N220" s="16">
        <v>18.178868543916</v>
      </c>
      <c r="O220" s="15">
        <f>MAX(E220:G220)</f>
        <v>82978</v>
      </c>
      <c r="P220" s="16">
        <f>MAX(H220:I220)</f>
        <v>17775.5</v>
      </c>
      <c r="S220" s="1"/>
    </row>
    <row r="221" spans="1:19" x14ac:dyDescent="0.3">
      <c r="A221" s="1" t="s">
        <v>500</v>
      </c>
      <c r="B221" s="1" t="s">
        <v>501</v>
      </c>
      <c r="C221" s="2">
        <v>1</v>
      </c>
      <c r="D221" s="2">
        <v>7</v>
      </c>
      <c r="E221" s="15">
        <v>68.25</v>
      </c>
      <c r="F221" s="5">
        <v>243111</v>
      </c>
      <c r="G221" s="5">
        <v>528.75</v>
      </c>
      <c r="H221" s="5">
        <v>321.25</v>
      </c>
      <c r="I221" s="16">
        <v>8347.75</v>
      </c>
      <c r="J221" s="15">
        <v>173.25875688799999</v>
      </c>
      <c r="K221" s="5">
        <v>32.627362122560001</v>
      </c>
      <c r="L221" s="5">
        <v>23.597644076283629</v>
      </c>
      <c r="M221" s="5">
        <v>75.678963294442028</v>
      </c>
      <c r="N221" s="16">
        <v>46.489667689595002</v>
      </c>
      <c r="O221" s="15">
        <f>MAX(E221:G221)</f>
        <v>243111</v>
      </c>
      <c r="P221" s="16">
        <f>MAX(H221:I221)</f>
        <v>8347.75</v>
      </c>
      <c r="S221" s="1"/>
    </row>
    <row r="222" spans="1:19" x14ac:dyDescent="0.3">
      <c r="A222" s="1" t="s">
        <v>500</v>
      </c>
      <c r="B222" s="1" t="s">
        <v>501</v>
      </c>
      <c r="C222" s="2">
        <v>1</v>
      </c>
      <c r="D222" s="2">
        <v>9</v>
      </c>
      <c r="E222" s="15">
        <v>2688.75</v>
      </c>
      <c r="F222" s="5">
        <v>223425.75</v>
      </c>
      <c r="G222" s="5">
        <v>368.75</v>
      </c>
      <c r="H222" s="5">
        <v>1015</v>
      </c>
      <c r="I222" s="16">
        <v>7942.25</v>
      </c>
      <c r="J222" s="15">
        <v>167.64752138633</v>
      </c>
      <c r="K222" s="5">
        <v>51.868335334649998</v>
      </c>
      <c r="L222" s="5">
        <v>28.804784306878854</v>
      </c>
      <c r="M222" s="5">
        <v>41.328317164612997</v>
      </c>
      <c r="N222" s="16">
        <v>57.655386313690002</v>
      </c>
      <c r="O222" s="15">
        <f>MAX(E222:G222)</f>
        <v>223425.75</v>
      </c>
      <c r="P222" s="16">
        <f>MAX(H222:I222)</f>
        <v>7942.25</v>
      </c>
      <c r="S222" s="1"/>
    </row>
    <row r="223" spans="1:19" x14ac:dyDescent="0.3">
      <c r="A223" s="1" t="s">
        <v>502</v>
      </c>
      <c r="B223" s="1" t="s">
        <v>503</v>
      </c>
      <c r="C223" s="2">
        <v>1</v>
      </c>
      <c r="D223" s="2">
        <v>3</v>
      </c>
      <c r="E223" s="15">
        <v>87.5</v>
      </c>
      <c r="F223" s="5">
        <v>3189108.25</v>
      </c>
      <c r="G223" s="5">
        <v>6394.75</v>
      </c>
      <c r="H223" s="5">
        <v>85.25</v>
      </c>
      <c r="I223" s="16">
        <v>44783.25</v>
      </c>
      <c r="J223" s="15">
        <v>173.25875688799999</v>
      </c>
      <c r="K223" s="5">
        <v>75.418334432799995</v>
      </c>
      <c r="L223" s="5">
        <v>116.29004948753341</v>
      </c>
      <c r="M223" s="5">
        <v>92.458185655994001</v>
      </c>
      <c r="N223" s="16">
        <v>5.3527984416600001</v>
      </c>
      <c r="O223" s="15">
        <f>MAX(E223:G223)</f>
        <v>3189108.25</v>
      </c>
      <c r="P223" s="16">
        <f>MAX(H223:I223)</f>
        <v>44783.25</v>
      </c>
      <c r="S223" s="1"/>
    </row>
    <row r="224" spans="1:19" x14ac:dyDescent="0.3">
      <c r="A224" s="1" t="s">
        <v>502</v>
      </c>
      <c r="B224" s="1" t="s">
        <v>503</v>
      </c>
      <c r="C224" s="2">
        <v>1</v>
      </c>
      <c r="D224" s="2">
        <v>5</v>
      </c>
      <c r="E224" s="15">
        <v>61</v>
      </c>
      <c r="F224" s="5">
        <v>1052515.75</v>
      </c>
      <c r="G224" s="5">
        <v>27931</v>
      </c>
      <c r="H224" s="5">
        <v>148.25</v>
      </c>
      <c r="I224" s="16">
        <v>30298.5</v>
      </c>
      <c r="J224" s="15">
        <v>173.25875688799999</v>
      </c>
      <c r="K224" s="5">
        <v>7.1527836137129999</v>
      </c>
      <c r="L224" s="5">
        <v>42.829698095900234</v>
      </c>
      <c r="M224" s="5">
        <v>67.798769185599994</v>
      </c>
      <c r="N224" s="16">
        <v>12.641965336337</v>
      </c>
      <c r="O224" s="15">
        <f>MAX(E224:G224)</f>
        <v>1052515.75</v>
      </c>
      <c r="P224" s="16">
        <f>MAX(H224:I224)</f>
        <v>30298.5</v>
      </c>
      <c r="S224" s="1"/>
    </row>
    <row r="225" spans="1:19" x14ac:dyDescent="0.3">
      <c r="A225" s="1" t="s">
        <v>502</v>
      </c>
      <c r="B225" s="1" t="s">
        <v>503</v>
      </c>
      <c r="C225" s="2">
        <v>1</v>
      </c>
      <c r="D225" s="2">
        <v>7</v>
      </c>
      <c r="E225" s="15">
        <v>0</v>
      </c>
      <c r="F225" s="5">
        <v>965073.75</v>
      </c>
      <c r="G225" s="5">
        <v>1657</v>
      </c>
      <c r="H225" s="5">
        <v>101</v>
      </c>
      <c r="I225" s="16">
        <v>27618</v>
      </c>
      <c r="J225" s="15"/>
      <c r="K225" s="5">
        <v>12.864163176521</v>
      </c>
      <c r="L225" s="5">
        <v>76.405795749490863</v>
      </c>
      <c r="M225" s="5">
        <v>79.753689468196995</v>
      </c>
      <c r="N225" s="16">
        <v>1.8142962925973001</v>
      </c>
      <c r="O225" s="15">
        <f>MAX(E225:G225)</f>
        <v>965073.75</v>
      </c>
      <c r="P225" s="16">
        <f>MAX(H225:I225)</f>
        <v>27618</v>
      </c>
      <c r="S225" s="1"/>
    </row>
    <row r="226" spans="1:19" x14ac:dyDescent="0.3">
      <c r="A226" s="1" t="s">
        <v>502</v>
      </c>
      <c r="B226" s="1" t="s">
        <v>503</v>
      </c>
      <c r="C226" s="2">
        <v>1</v>
      </c>
      <c r="D226" s="2">
        <v>9</v>
      </c>
      <c r="E226" s="15">
        <v>0</v>
      </c>
      <c r="F226" s="5">
        <v>5064475.25</v>
      </c>
      <c r="G226" s="5">
        <v>5342.25</v>
      </c>
      <c r="H226" s="5">
        <v>309</v>
      </c>
      <c r="I226" s="16">
        <v>45114.25</v>
      </c>
      <c r="J226" s="15"/>
      <c r="K226" s="5">
        <v>45.294512359099997</v>
      </c>
      <c r="L226" s="5">
        <v>87.153186714803056</v>
      </c>
      <c r="M226" s="5">
        <v>57.931624932769999</v>
      </c>
      <c r="N226" s="16">
        <v>5.5415623822900004</v>
      </c>
      <c r="O226" s="15">
        <f>MAX(E226:G226)</f>
        <v>5064475.25</v>
      </c>
      <c r="P226" s="16">
        <f>MAX(H226:I226)</f>
        <v>45114.25</v>
      </c>
      <c r="S226" s="1"/>
    </row>
    <row r="227" spans="1:19" x14ac:dyDescent="0.3">
      <c r="A227" s="1" t="s">
        <v>504</v>
      </c>
      <c r="B227" s="1" t="s">
        <v>505</v>
      </c>
      <c r="C227" s="2">
        <v>1</v>
      </c>
      <c r="D227" s="2">
        <v>3</v>
      </c>
      <c r="E227" s="15">
        <v>6495968.5</v>
      </c>
      <c r="F227" s="5">
        <v>533831.75</v>
      </c>
      <c r="G227" s="5">
        <v>9325</v>
      </c>
      <c r="H227" s="5">
        <v>68</v>
      </c>
      <c r="I227" s="16">
        <v>3466.25</v>
      </c>
      <c r="J227" s="15">
        <v>53.629527764233487</v>
      </c>
      <c r="K227" s="5">
        <v>61.653175748880003</v>
      </c>
      <c r="L227" s="5">
        <v>63.336911408414331</v>
      </c>
      <c r="M227" s="5">
        <v>15.528464766134467</v>
      </c>
      <c r="N227" s="16">
        <v>158.88173437934</v>
      </c>
      <c r="O227" s="15">
        <f>MAX(E227:G227)</f>
        <v>6495968.5</v>
      </c>
      <c r="P227" s="16">
        <f>MAX(H227:I227)</f>
        <v>3466.25</v>
      </c>
      <c r="S227" s="1"/>
    </row>
    <row r="228" spans="1:19" x14ac:dyDescent="0.3">
      <c r="A228" s="1" t="s">
        <v>504</v>
      </c>
      <c r="B228" s="1" t="s">
        <v>505</v>
      </c>
      <c r="C228" s="2">
        <v>1</v>
      </c>
      <c r="D228" s="2">
        <v>5</v>
      </c>
      <c r="E228" s="15">
        <v>3099025</v>
      </c>
      <c r="F228" s="5">
        <v>262255</v>
      </c>
      <c r="G228" s="5">
        <v>8921.75</v>
      </c>
      <c r="H228" s="5">
        <v>79.25</v>
      </c>
      <c r="I228" s="16">
        <v>638.75</v>
      </c>
      <c r="J228" s="15">
        <v>65.638785134269995</v>
      </c>
      <c r="K228" s="5">
        <v>54.621313146916002</v>
      </c>
      <c r="L228" s="5">
        <v>79.482205665553238</v>
      </c>
      <c r="M228" s="5">
        <v>36.646195885285998</v>
      </c>
      <c r="N228" s="16">
        <v>63.335493257590002</v>
      </c>
      <c r="O228" s="15">
        <f>MAX(E228:G228)</f>
        <v>3099025</v>
      </c>
      <c r="P228" s="16">
        <f>MAX(H228:I228)</f>
        <v>638.75</v>
      </c>
      <c r="S228" s="1"/>
    </row>
    <row r="229" spans="1:19" x14ac:dyDescent="0.3">
      <c r="A229" s="1" t="s">
        <v>504</v>
      </c>
      <c r="B229" s="1" t="s">
        <v>505</v>
      </c>
      <c r="C229" s="2">
        <v>1</v>
      </c>
      <c r="D229" s="2">
        <v>7</v>
      </c>
      <c r="E229" s="15">
        <v>16315975.75</v>
      </c>
      <c r="F229" s="5">
        <v>1429886.5</v>
      </c>
      <c r="G229" s="5">
        <v>7053.25</v>
      </c>
      <c r="H229" s="5">
        <v>72</v>
      </c>
      <c r="I229" s="16">
        <v>2193</v>
      </c>
      <c r="J229" s="15">
        <v>1.5583184219449999</v>
      </c>
      <c r="K229" s="5">
        <v>13.354964336216213</v>
      </c>
      <c r="L229" s="5">
        <v>99.683940350984841</v>
      </c>
      <c r="M229" s="5">
        <v>1.4858811698300001</v>
      </c>
      <c r="N229" s="16">
        <v>95.832789373136393</v>
      </c>
      <c r="O229" s="15">
        <f>MAX(E229:G229)</f>
        <v>16315975.75</v>
      </c>
      <c r="P229" s="16">
        <f>MAX(H229:I229)</f>
        <v>2193</v>
      </c>
      <c r="S229" s="1"/>
    </row>
    <row r="230" spans="1:19" x14ac:dyDescent="0.3">
      <c r="A230" s="1" t="s">
        <v>504</v>
      </c>
      <c r="B230" s="1" t="s">
        <v>505</v>
      </c>
      <c r="C230" s="2">
        <v>1</v>
      </c>
      <c r="D230" s="2">
        <v>9</v>
      </c>
      <c r="E230" s="15">
        <v>15815685.25</v>
      </c>
      <c r="F230" s="5">
        <v>1366678.5</v>
      </c>
      <c r="G230" s="5">
        <v>6397.5</v>
      </c>
      <c r="H230" s="5">
        <v>51.75</v>
      </c>
      <c r="I230" s="16">
        <v>727</v>
      </c>
      <c r="J230" s="15">
        <v>1.7216347836499999</v>
      </c>
      <c r="K230" s="5">
        <v>2.6252193613634898</v>
      </c>
      <c r="L230" s="5">
        <v>83.374937514683907</v>
      </c>
      <c r="M230" s="5">
        <v>61.265154722390001</v>
      </c>
      <c r="N230" s="16">
        <v>7.3617138715600001</v>
      </c>
      <c r="O230" s="15">
        <f>MAX(E230:G230)</f>
        <v>15815685.25</v>
      </c>
      <c r="P230" s="16">
        <f>MAX(H230:I230)</f>
        <v>727</v>
      </c>
      <c r="S230" s="1"/>
    </row>
    <row r="231" spans="1:19" x14ac:dyDescent="0.3">
      <c r="A231" s="1" t="s">
        <v>506</v>
      </c>
      <c r="B231" s="1" t="s">
        <v>507</v>
      </c>
      <c r="C231" s="2">
        <v>1</v>
      </c>
      <c r="D231" s="2">
        <v>3</v>
      </c>
      <c r="E231" s="15">
        <v>224</v>
      </c>
      <c r="F231" s="5">
        <v>74.75</v>
      </c>
      <c r="G231" s="5">
        <v>32496</v>
      </c>
      <c r="H231" s="5">
        <v>636.5</v>
      </c>
      <c r="I231" s="16">
        <v>39078.75</v>
      </c>
      <c r="J231" s="15">
        <v>59.118547884194001</v>
      </c>
      <c r="K231" s="5">
        <v>173.25875688799999</v>
      </c>
      <c r="L231" s="5">
        <v>22.560743798179512</v>
      </c>
      <c r="M231" s="5">
        <v>41.924952393676001</v>
      </c>
      <c r="N231" s="16">
        <v>46.757177327576414</v>
      </c>
      <c r="O231" s="15">
        <f>MAX(E231:G231)</f>
        <v>32496</v>
      </c>
      <c r="P231" s="16">
        <f>MAX(H231:I231)</f>
        <v>39078.75</v>
      </c>
      <c r="S231" s="1"/>
    </row>
    <row r="232" spans="1:19" x14ac:dyDescent="0.3">
      <c r="A232" s="1" t="s">
        <v>506</v>
      </c>
      <c r="B232" s="1" t="s">
        <v>507</v>
      </c>
      <c r="C232" s="2">
        <v>1</v>
      </c>
      <c r="D232" s="2">
        <v>5</v>
      </c>
      <c r="E232" s="15">
        <v>149.75</v>
      </c>
      <c r="F232" s="5">
        <v>0</v>
      </c>
      <c r="G232" s="5">
        <v>34017.25</v>
      </c>
      <c r="H232" s="5">
        <v>1270</v>
      </c>
      <c r="I232" s="16">
        <v>91536.75</v>
      </c>
      <c r="J232" s="15">
        <v>1.1365566277400001</v>
      </c>
      <c r="K232" s="5"/>
      <c r="L232" s="5">
        <v>2.7935456970363099</v>
      </c>
      <c r="M232" s="5">
        <v>86.73695663671451</v>
      </c>
      <c r="N232" s="16">
        <v>12.694473215399</v>
      </c>
      <c r="O232" s="15">
        <f>MAX(E232:G232)</f>
        <v>34017.25</v>
      </c>
      <c r="P232" s="16">
        <f>MAX(H232:I232)</f>
        <v>91536.75</v>
      </c>
      <c r="S232" s="1"/>
    </row>
    <row r="233" spans="1:19" x14ac:dyDescent="0.3">
      <c r="A233" s="1" t="s">
        <v>506</v>
      </c>
      <c r="B233" s="1" t="s">
        <v>507</v>
      </c>
      <c r="C233" s="2">
        <v>1</v>
      </c>
      <c r="D233" s="2">
        <v>7</v>
      </c>
      <c r="E233" s="15">
        <v>458</v>
      </c>
      <c r="F233" s="5">
        <v>158</v>
      </c>
      <c r="G233" s="5">
        <v>34426.5</v>
      </c>
      <c r="H233" s="5">
        <v>75.25</v>
      </c>
      <c r="I233" s="16">
        <v>12640.25</v>
      </c>
      <c r="J233" s="15">
        <v>64.228519531719996</v>
      </c>
      <c r="K233" s="5">
        <v>1.2889991575690001</v>
      </c>
      <c r="L233" s="5">
        <v>1.5698045545249273</v>
      </c>
      <c r="M233" s="5">
        <v>173.25875688799999</v>
      </c>
      <c r="N233" s="16">
        <v>87.525793359231798</v>
      </c>
      <c r="O233" s="15">
        <f>MAX(E233:G233)</f>
        <v>34426.5</v>
      </c>
      <c r="P233" s="16">
        <f>MAX(H233:I233)</f>
        <v>12640.25</v>
      </c>
      <c r="S233" s="1"/>
    </row>
    <row r="234" spans="1:19" x14ac:dyDescent="0.3">
      <c r="A234" s="1" t="s">
        <v>506</v>
      </c>
      <c r="B234" s="1" t="s">
        <v>507</v>
      </c>
      <c r="C234" s="2">
        <v>1</v>
      </c>
      <c r="D234" s="2">
        <v>9</v>
      </c>
      <c r="E234" s="15">
        <v>81.25</v>
      </c>
      <c r="F234" s="5">
        <v>170</v>
      </c>
      <c r="G234" s="5">
        <v>33704</v>
      </c>
      <c r="H234" s="5">
        <v>137.5</v>
      </c>
      <c r="I234" s="16">
        <v>658.5</v>
      </c>
      <c r="J234" s="15">
        <v>173.25875688799999</v>
      </c>
      <c r="K234" s="5">
        <v>1.2798851381559999</v>
      </c>
      <c r="L234" s="5">
        <v>3.3196544497050402</v>
      </c>
      <c r="M234" s="5">
        <v>1.1322353700000001</v>
      </c>
      <c r="N234" s="16">
        <v>85.479774278321003</v>
      </c>
      <c r="O234" s="15">
        <f>MAX(E234:G234)</f>
        <v>33704</v>
      </c>
      <c r="P234" s="16">
        <f>MAX(H234:I234)</f>
        <v>658.5</v>
      </c>
      <c r="S234" s="1"/>
    </row>
    <row r="235" spans="1:19" x14ac:dyDescent="0.3">
      <c r="A235" s="1" t="s">
        <v>512</v>
      </c>
      <c r="B235" s="1" t="s">
        <v>513</v>
      </c>
      <c r="C235" s="2">
        <v>1</v>
      </c>
      <c r="D235" s="2">
        <v>3</v>
      </c>
      <c r="E235" s="15">
        <v>0</v>
      </c>
      <c r="F235" s="5">
        <v>911708.5</v>
      </c>
      <c r="G235" s="5">
        <v>37858</v>
      </c>
      <c r="H235" s="5">
        <v>671</v>
      </c>
      <c r="I235" s="16">
        <v>258316.25</v>
      </c>
      <c r="J235" s="15"/>
      <c r="K235" s="5">
        <v>59.245414229813001</v>
      </c>
      <c r="L235" s="5">
        <v>51.380189631181636</v>
      </c>
      <c r="M235" s="5">
        <v>3.4357832659169998</v>
      </c>
      <c r="N235" s="16">
        <v>14.182596163984758</v>
      </c>
      <c r="O235" s="15">
        <f>MAX(E235:G235)</f>
        <v>911708.5</v>
      </c>
      <c r="P235" s="16">
        <f>MAX(H235:I235)</f>
        <v>258316.25</v>
      </c>
      <c r="S235" s="1"/>
    </row>
    <row r="236" spans="1:19" x14ac:dyDescent="0.3">
      <c r="A236" s="1" t="s">
        <v>512</v>
      </c>
      <c r="B236" s="1" t="s">
        <v>513</v>
      </c>
      <c r="C236" s="2">
        <v>1</v>
      </c>
      <c r="D236" s="2">
        <v>5</v>
      </c>
      <c r="E236" s="15">
        <v>0</v>
      </c>
      <c r="F236" s="5">
        <v>457521.5</v>
      </c>
      <c r="G236" s="5">
        <v>22115.75</v>
      </c>
      <c r="H236" s="5">
        <v>254.25</v>
      </c>
      <c r="I236" s="16">
        <v>359731.5</v>
      </c>
      <c r="J236" s="15"/>
      <c r="K236" s="5">
        <v>8.2747177322133929</v>
      </c>
      <c r="L236" s="5">
        <v>17.879843937550095</v>
      </c>
      <c r="M236" s="5">
        <v>58.638289721833857</v>
      </c>
      <c r="N236" s="16">
        <v>2.1889327653600001</v>
      </c>
      <c r="O236" s="15">
        <f>MAX(E236:G236)</f>
        <v>457521.5</v>
      </c>
      <c r="P236" s="16">
        <f>MAX(H236:I236)</f>
        <v>359731.5</v>
      </c>
      <c r="S236" s="1"/>
    </row>
    <row r="237" spans="1:19" x14ac:dyDescent="0.3">
      <c r="A237" s="1" t="s">
        <v>512</v>
      </c>
      <c r="B237" s="1" t="s">
        <v>513</v>
      </c>
      <c r="C237" s="2">
        <v>1</v>
      </c>
      <c r="D237" s="2">
        <v>7</v>
      </c>
      <c r="E237" s="15">
        <v>0</v>
      </c>
      <c r="F237" s="5">
        <v>1289937.75</v>
      </c>
      <c r="G237" s="5">
        <v>44842.75</v>
      </c>
      <c r="H237" s="5">
        <v>444.25</v>
      </c>
      <c r="I237" s="16">
        <v>223049.5</v>
      </c>
      <c r="J237" s="15"/>
      <c r="K237" s="5">
        <v>43.911777663899997</v>
      </c>
      <c r="L237" s="5">
        <v>6.3378598970494622</v>
      </c>
      <c r="M237" s="5">
        <v>39.14493481374209</v>
      </c>
      <c r="N237" s="16">
        <v>12.599539962481673</v>
      </c>
      <c r="O237" s="15">
        <f>MAX(E237:G237)</f>
        <v>1289937.75</v>
      </c>
      <c r="P237" s="16">
        <f>MAX(H237:I237)</f>
        <v>223049.5</v>
      </c>
      <c r="S237" s="1"/>
    </row>
    <row r="238" spans="1:19" x14ac:dyDescent="0.3">
      <c r="A238" s="1" t="s">
        <v>512</v>
      </c>
      <c r="B238" s="1" t="s">
        <v>513</v>
      </c>
      <c r="C238" s="2">
        <v>1</v>
      </c>
      <c r="D238" s="2">
        <v>9</v>
      </c>
      <c r="E238" s="15">
        <v>0</v>
      </c>
      <c r="F238" s="5">
        <v>1449592.75</v>
      </c>
      <c r="G238" s="5">
        <v>110610</v>
      </c>
      <c r="H238" s="5">
        <v>288</v>
      </c>
      <c r="I238" s="16">
        <v>193530</v>
      </c>
      <c r="J238" s="15"/>
      <c r="K238" s="5">
        <v>15.626524685864</v>
      </c>
      <c r="L238" s="5">
        <v>11.342010398649597</v>
      </c>
      <c r="M238" s="5">
        <v>72.932785916719752</v>
      </c>
      <c r="N238" s="16">
        <v>7.2549352477366433</v>
      </c>
      <c r="O238" s="15">
        <f>MAX(E238:G238)</f>
        <v>1449592.75</v>
      </c>
      <c r="P238" s="16">
        <f>MAX(H238:I238)</f>
        <v>193530</v>
      </c>
      <c r="S238" s="1"/>
    </row>
    <row r="239" spans="1:19" x14ac:dyDescent="0.3">
      <c r="A239" s="1" t="s">
        <v>534</v>
      </c>
      <c r="B239" s="1" t="s">
        <v>535</v>
      </c>
      <c r="C239" s="2">
        <v>1</v>
      </c>
      <c r="D239" s="2">
        <v>3</v>
      </c>
      <c r="E239" s="15">
        <v>639.75</v>
      </c>
      <c r="F239" s="5">
        <v>1587004.25</v>
      </c>
      <c r="G239" s="5">
        <v>18214.25</v>
      </c>
      <c r="H239" s="5">
        <v>4847.25</v>
      </c>
      <c r="I239" s="16">
        <v>415338.75</v>
      </c>
      <c r="J239" s="15">
        <v>56.483728975466775</v>
      </c>
      <c r="K239" s="5">
        <v>65.354475388560004</v>
      </c>
      <c r="L239" s="5">
        <v>92.249501169065567</v>
      </c>
      <c r="M239" s="5">
        <v>73.786799834183</v>
      </c>
      <c r="N239" s="16">
        <v>7.6765989813228996</v>
      </c>
      <c r="O239" s="15">
        <f>MAX(E239:G239)</f>
        <v>1587004.25</v>
      </c>
      <c r="P239" s="16">
        <f>MAX(H239:I239)</f>
        <v>415338.75</v>
      </c>
      <c r="S239" s="1"/>
    </row>
    <row r="240" spans="1:19" x14ac:dyDescent="0.3">
      <c r="A240" s="1" t="s">
        <v>534</v>
      </c>
      <c r="B240" s="1" t="s">
        <v>535</v>
      </c>
      <c r="C240" s="2">
        <v>1</v>
      </c>
      <c r="D240" s="2">
        <v>5</v>
      </c>
      <c r="E240" s="15">
        <v>346.25</v>
      </c>
      <c r="F240" s="5">
        <v>630991.75</v>
      </c>
      <c r="G240" s="5">
        <v>10734.5</v>
      </c>
      <c r="H240" s="5">
        <v>419</v>
      </c>
      <c r="I240" s="16">
        <v>590921.75</v>
      </c>
      <c r="J240" s="15">
        <v>12.26565849366</v>
      </c>
      <c r="K240" s="5">
        <v>8.5755879388649667</v>
      </c>
      <c r="L240" s="5">
        <v>24.978798708379639</v>
      </c>
      <c r="M240" s="5">
        <v>27.654625287479998</v>
      </c>
      <c r="N240" s="16">
        <v>11.599143545119</v>
      </c>
      <c r="O240" s="15">
        <f>MAX(E240:G240)</f>
        <v>630991.75</v>
      </c>
      <c r="P240" s="16">
        <f>MAX(H240:I240)</f>
        <v>590921.75</v>
      </c>
      <c r="S240" s="1"/>
    </row>
    <row r="241" spans="1:19" x14ac:dyDescent="0.3">
      <c r="A241" s="1" t="s">
        <v>534</v>
      </c>
      <c r="B241" s="1" t="s">
        <v>535</v>
      </c>
      <c r="C241" s="2">
        <v>1</v>
      </c>
      <c r="D241" s="2">
        <v>7</v>
      </c>
      <c r="E241" s="15">
        <v>787.75</v>
      </c>
      <c r="F241" s="5">
        <v>2180627.5</v>
      </c>
      <c r="G241" s="5">
        <v>14215.5</v>
      </c>
      <c r="H241" s="5">
        <v>349.25</v>
      </c>
      <c r="I241" s="16">
        <v>426232.25</v>
      </c>
      <c r="J241" s="15">
        <v>11.476443416624999</v>
      </c>
      <c r="K241" s="5">
        <v>38.584686912249026</v>
      </c>
      <c r="L241" s="5">
        <v>14.593830980589473</v>
      </c>
      <c r="M241" s="5">
        <v>1.2712166698</v>
      </c>
      <c r="N241" s="16">
        <v>12.769291853259229</v>
      </c>
      <c r="O241" s="15">
        <f>MAX(E241:G241)</f>
        <v>2180627.5</v>
      </c>
      <c r="P241" s="16">
        <f>MAX(H241:I241)</f>
        <v>426232.25</v>
      </c>
      <c r="S241" s="1"/>
    </row>
    <row r="242" spans="1:19" x14ac:dyDescent="0.3">
      <c r="A242" s="1" t="s">
        <v>534</v>
      </c>
      <c r="B242" s="1" t="s">
        <v>535</v>
      </c>
      <c r="C242" s="2">
        <v>1</v>
      </c>
      <c r="D242" s="2">
        <v>9</v>
      </c>
      <c r="E242" s="15">
        <v>987</v>
      </c>
      <c r="F242" s="5">
        <v>2636949.25</v>
      </c>
      <c r="G242" s="5">
        <v>30693.25</v>
      </c>
      <c r="H242" s="5">
        <v>283.75</v>
      </c>
      <c r="I242" s="16">
        <v>387346.25</v>
      </c>
      <c r="J242" s="15">
        <v>22.111178423935002</v>
      </c>
      <c r="K242" s="5">
        <v>2.4755365422458002</v>
      </c>
      <c r="L242" s="5">
        <v>14.451736557634476</v>
      </c>
      <c r="M242" s="5">
        <v>59.454975548659</v>
      </c>
      <c r="N242" s="16">
        <v>3.5842861769450001</v>
      </c>
      <c r="O242" s="15">
        <f>MAX(E242:G242)</f>
        <v>2636949.25</v>
      </c>
      <c r="P242" s="16">
        <f>MAX(H242:I242)</f>
        <v>387346.25</v>
      </c>
      <c r="S242" s="1"/>
    </row>
    <row r="243" spans="1:19" x14ac:dyDescent="0.3">
      <c r="A243" s="1" t="s">
        <v>536</v>
      </c>
      <c r="B243" s="1" t="s">
        <v>537</v>
      </c>
      <c r="C243" s="2">
        <v>1</v>
      </c>
      <c r="D243" s="2">
        <v>3</v>
      </c>
      <c r="E243" s="15">
        <v>1351</v>
      </c>
      <c r="F243" s="5">
        <v>3919771.75</v>
      </c>
      <c r="G243" s="5">
        <v>52794.75</v>
      </c>
      <c r="H243" s="5">
        <v>927.5</v>
      </c>
      <c r="I243" s="16">
        <v>419114.5</v>
      </c>
      <c r="J243" s="15">
        <v>14.4999172341</v>
      </c>
      <c r="K243" s="5">
        <v>77.114532673560007</v>
      </c>
      <c r="L243" s="5">
        <v>41.834065539267954</v>
      </c>
      <c r="M243" s="5">
        <v>48.188593222900003</v>
      </c>
      <c r="N243" s="16">
        <v>15.521223979989999</v>
      </c>
      <c r="O243" s="15">
        <f>MAX(E243:G243)</f>
        <v>3919771.75</v>
      </c>
      <c r="P243" s="16">
        <f>MAX(H243:I243)</f>
        <v>419114.5</v>
      </c>
      <c r="S243" s="1"/>
    </row>
    <row r="244" spans="1:19" x14ac:dyDescent="0.3">
      <c r="A244" s="1" t="s">
        <v>536</v>
      </c>
      <c r="B244" s="1" t="s">
        <v>537</v>
      </c>
      <c r="C244" s="2">
        <v>1</v>
      </c>
      <c r="D244" s="2">
        <v>5</v>
      </c>
      <c r="E244" s="15">
        <v>1106</v>
      </c>
      <c r="F244" s="5">
        <v>864635.5</v>
      </c>
      <c r="G244" s="5">
        <v>40638.75</v>
      </c>
      <c r="H244" s="5">
        <v>601.5</v>
      </c>
      <c r="I244" s="16">
        <v>662950.5</v>
      </c>
      <c r="J244" s="15">
        <v>63.824834971820003</v>
      </c>
      <c r="K244" s="5">
        <v>7.3799516533489999</v>
      </c>
      <c r="L244" s="5">
        <v>20.302542889146839</v>
      </c>
      <c r="M244" s="5">
        <v>44.295451552960003</v>
      </c>
      <c r="N244" s="16">
        <v>12.247125347432</v>
      </c>
      <c r="O244" s="15">
        <f>MAX(E244:G244)</f>
        <v>864635.5</v>
      </c>
      <c r="P244" s="16">
        <f>MAX(H244:I244)</f>
        <v>662950.5</v>
      </c>
      <c r="S244" s="1"/>
    </row>
    <row r="245" spans="1:19" x14ac:dyDescent="0.3">
      <c r="A245" s="1" t="s">
        <v>536</v>
      </c>
      <c r="B245" s="1" t="s">
        <v>537</v>
      </c>
      <c r="C245" s="2">
        <v>1</v>
      </c>
      <c r="D245" s="2">
        <v>7</v>
      </c>
      <c r="E245" s="15">
        <v>507.75</v>
      </c>
      <c r="F245" s="5">
        <v>5558751</v>
      </c>
      <c r="G245" s="5">
        <v>57026.5</v>
      </c>
      <c r="H245" s="5">
        <v>320.75</v>
      </c>
      <c r="I245" s="16">
        <v>404963.75</v>
      </c>
      <c r="J245" s="15">
        <v>29.297982444750001</v>
      </c>
      <c r="K245" s="5">
        <v>44.869865171100002</v>
      </c>
      <c r="L245" s="5">
        <v>12.933628970875219</v>
      </c>
      <c r="M245" s="5">
        <v>71.249131635263751</v>
      </c>
      <c r="N245" s="16">
        <v>18.523851134356999</v>
      </c>
      <c r="O245" s="15">
        <f>MAX(E245:G245)</f>
        <v>5558751</v>
      </c>
      <c r="P245" s="16">
        <f>MAX(H245:I245)</f>
        <v>404963.75</v>
      </c>
      <c r="S245" s="1"/>
    </row>
    <row r="246" spans="1:19" x14ac:dyDescent="0.3">
      <c r="A246" s="1" t="s">
        <v>536</v>
      </c>
      <c r="B246" s="1" t="s">
        <v>537</v>
      </c>
      <c r="C246" s="2">
        <v>1</v>
      </c>
      <c r="D246" s="2">
        <v>9</v>
      </c>
      <c r="E246" s="15">
        <v>169</v>
      </c>
      <c r="F246" s="5">
        <v>6846882.5</v>
      </c>
      <c r="G246" s="5">
        <v>87727</v>
      </c>
      <c r="H246" s="5">
        <v>345.25</v>
      </c>
      <c r="I246" s="16">
        <v>359997.75</v>
      </c>
      <c r="J246" s="15">
        <v>1.17141573639</v>
      </c>
      <c r="K246" s="5">
        <v>22.746821272657002</v>
      </c>
      <c r="L246" s="5">
        <v>15.749918280231464</v>
      </c>
      <c r="M246" s="5">
        <v>1.6449531182977</v>
      </c>
      <c r="N246" s="16">
        <v>2.2954856697852475</v>
      </c>
      <c r="O246" s="15">
        <f>MAX(E246:G246)</f>
        <v>6846882.5</v>
      </c>
      <c r="P246" s="16">
        <f>MAX(H246:I246)</f>
        <v>359997.75</v>
      </c>
      <c r="S246" s="1"/>
    </row>
    <row r="247" spans="1:19" x14ac:dyDescent="0.3">
      <c r="A247" s="1" t="s">
        <v>540</v>
      </c>
      <c r="B247" s="1" t="s">
        <v>541</v>
      </c>
      <c r="C247" s="2">
        <v>1</v>
      </c>
      <c r="D247" s="2">
        <v>3</v>
      </c>
      <c r="E247" s="15">
        <v>23672</v>
      </c>
      <c r="F247" s="5">
        <v>5599504</v>
      </c>
      <c r="G247" s="5">
        <v>18134.75</v>
      </c>
      <c r="H247" s="5">
        <v>1527.75</v>
      </c>
      <c r="I247" s="16">
        <v>504924.5</v>
      </c>
      <c r="J247" s="15">
        <v>44.686796558941225</v>
      </c>
      <c r="K247" s="5">
        <v>63.987833258580999</v>
      </c>
      <c r="L247" s="5">
        <v>33.452563349663293</v>
      </c>
      <c r="M247" s="5">
        <v>3.68859879173</v>
      </c>
      <c r="N247" s="16">
        <v>3.9362622257490001</v>
      </c>
      <c r="O247" s="15">
        <f>MAX(E247:G247)</f>
        <v>5599504</v>
      </c>
      <c r="P247" s="16">
        <f>MAX(H247:I247)</f>
        <v>504924.5</v>
      </c>
      <c r="S247" s="1"/>
    </row>
    <row r="248" spans="1:19" x14ac:dyDescent="0.3">
      <c r="A248" s="1" t="s">
        <v>540</v>
      </c>
      <c r="B248" s="1" t="s">
        <v>541</v>
      </c>
      <c r="C248" s="2">
        <v>1</v>
      </c>
      <c r="D248" s="2">
        <v>5</v>
      </c>
      <c r="E248" s="15">
        <v>10779.5</v>
      </c>
      <c r="F248" s="5">
        <v>2158409.5</v>
      </c>
      <c r="G248" s="5">
        <v>25923.25</v>
      </c>
      <c r="H248" s="5">
        <v>434</v>
      </c>
      <c r="I248" s="16">
        <v>711627.25</v>
      </c>
      <c r="J248" s="15">
        <v>67.785345176199996</v>
      </c>
      <c r="K248" s="5">
        <v>3.8652554247830002</v>
      </c>
      <c r="L248" s="5">
        <v>17.142656043149504</v>
      </c>
      <c r="M248" s="5">
        <v>119.8868991314</v>
      </c>
      <c r="N248" s="16">
        <v>9.4337582231999999</v>
      </c>
      <c r="O248" s="15">
        <f>MAX(E248:G248)</f>
        <v>2158409.5</v>
      </c>
      <c r="P248" s="16">
        <f>MAX(H248:I248)</f>
        <v>711627.25</v>
      </c>
      <c r="S248" s="1"/>
    </row>
    <row r="249" spans="1:19" x14ac:dyDescent="0.3">
      <c r="A249" s="1" t="s">
        <v>540</v>
      </c>
      <c r="B249" s="1" t="s">
        <v>541</v>
      </c>
      <c r="C249" s="2">
        <v>1</v>
      </c>
      <c r="D249" s="2">
        <v>7</v>
      </c>
      <c r="E249" s="15">
        <v>9717</v>
      </c>
      <c r="F249" s="5">
        <v>6585361</v>
      </c>
      <c r="G249" s="5">
        <v>6896.75</v>
      </c>
      <c r="H249" s="5">
        <v>1180.25</v>
      </c>
      <c r="I249" s="16">
        <v>552307.25</v>
      </c>
      <c r="J249" s="15">
        <v>55.455133497164923</v>
      </c>
      <c r="K249" s="5">
        <v>43.76485631749</v>
      </c>
      <c r="L249" s="5">
        <v>58.573311127606843</v>
      </c>
      <c r="M249" s="5">
        <v>85.715622275347002</v>
      </c>
      <c r="N249" s="16">
        <v>4.8234367725257048</v>
      </c>
      <c r="O249" s="15">
        <f>MAX(E249:G249)</f>
        <v>6585361</v>
      </c>
      <c r="P249" s="16">
        <f>MAX(H249:I249)</f>
        <v>552307.25</v>
      </c>
      <c r="S249" s="1"/>
    </row>
    <row r="250" spans="1:19" x14ac:dyDescent="0.3">
      <c r="A250" s="1" t="s">
        <v>540</v>
      </c>
      <c r="B250" s="1" t="s">
        <v>541</v>
      </c>
      <c r="C250" s="2">
        <v>1</v>
      </c>
      <c r="D250" s="2">
        <v>9</v>
      </c>
      <c r="E250" s="15">
        <v>9634</v>
      </c>
      <c r="F250" s="5">
        <v>8415519.5</v>
      </c>
      <c r="G250" s="5">
        <v>14711.25</v>
      </c>
      <c r="H250" s="5">
        <v>2257</v>
      </c>
      <c r="I250" s="16">
        <v>555104.5</v>
      </c>
      <c r="J250" s="15">
        <v>83.664129766765214</v>
      </c>
      <c r="K250" s="5">
        <v>16.76928127599</v>
      </c>
      <c r="L250" s="5">
        <v>50.528991434528905</v>
      </c>
      <c r="M250" s="5">
        <v>93.298946276132995</v>
      </c>
      <c r="N250" s="16">
        <v>1.1392136666699999</v>
      </c>
      <c r="O250" s="15">
        <f>MAX(E250:G250)</f>
        <v>8415519.5</v>
      </c>
      <c r="P250" s="16">
        <f>MAX(H250:I250)</f>
        <v>555104.5</v>
      </c>
      <c r="S250" s="1"/>
    </row>
    <row r="251" spans="1:19" x14ac:dyDescent="0.3">
      <c r="A251" s="1" t="s">
        <v>544</v>
      </c>
      <c r="B251" s="1" t="s">
        <v>545</v>
      </c>
      <c r="C251" s="2">
        <v>1</v>
      </c>
      <c r="D251" s="2">
        <v>3</v>
      </c>
      <c r="E251" s="15">
        <v>81.5</v>
      </c>
      <c r="F251" s="5">
        <v>3970737</v>
      </c>
      <c r="G251" s="5">
        <v>17068</v>
      </c>
      <c r="H251" s="5">
        <v>164.75</v>
      </c>
      <c r="I251" s="16">
        <v>385530.25</v>
      </c>
      <c r="J251" s="15">
        <v>173.25875688799999</v>
      </c>
      <c r="K251" s="5">
        <v>49.422753991870003</v>
      </c>
      <c r="L251" s="5">
        <v>45.41639692048031</v>
      </c>
      <c r="M251" s="5">
        <v>1.1128238756</v>
      </c>
      <c r="N251" s="16">
        <v>2.8685983513869999</v>
      </c>
      <c r="O251" s="15">
        <f>MAX(E251:G251)</f>
        <v>3970737</v>
      </c>
      <c r="P251" s="16">
        <f>MAX(H251:I251)</f>
        <v>385530.25</v>
      </c>
      <c r="S251" s="1"/>
    </row>
    <row r="252" spans="1:19" x14ac:dyDescent="0.3">
      <c r="A252" s="1" t="s">
        <v>544</v>
      </c>
      <c r="B252" s="1" t="s">
        <v>545</v>
      </c>
      <c r="C252" s="2">
        <v>1</v>
      </c>
      <c r="D252" s="2">
        <v>5</v>
      </c>
      <c r="E252" s="15">
        <v>162.25</v>
      </c>
      <c r="F252" s="5">
        <v>2341860.75</v>
      </c>
      <c r="G252" s="5">
        <v>47353.75</v>
      </c>
      <c r="H252" s="5">
        <v>168.5</v>
      </c>
      <c r="I252" s="16">
        <v>509614.75</v>
      </c>
      <c r="J252" s="15">
        <v>1.4115315338000001</v>
      </c>
      <c r="K252" s="5">
        <v>4.7389119132576001</v>
      </c>
      <c r="L252" s="5">
        <v>4.6156468256714049</v>
      </c>
      <c r="M252" s="5">
        <v>11.33423784351</v>
      </c>
      <c r="N252" s="16">
        <v>4.9221914656700001</v>
      </c>
      <c r="O252" s="15">
        <f>MAX(E252:G252)</f>
        <v>2341860.75</v>
      </c>
      <c r="P252" s="16">
        <f>MAX(H252:I252)</f>
        <v>509614.75</v>
      </c>
      <c r="S252" s="1"/>
    </row>
    <row r="253" spans="1:19" x14ac:dyDescent="0.3">
      <c r="A253" s="1" t="s">
        <v>544</v>
      </c>
      <c r="B253" s="1" t="s">
        <v>545</v>
      </c>
      <c r="C253" s="2">
        <v>1</v>
      </c>
      <c r="D253" s="2">
        <v>7</v>
      </c>
      <c r="E253" s="15">
        <v>168.25</v>
      </c>
      <c r="F253" s="5">
        <v>5151906.5</v>
      </c>
      <c r="G253" s="5">
        <v>17579.5</v>
      </c>
      <c r="H253" s="5">
        <v>240.75</v>
      </c>
      <c r="I253" s="16">
        <v>293977.25</v>
      </c>
      <c r="J253" s="15">
        <v>1.49664327412</v>
      </c>
      <c r="K253" s="5">
        <v>23.81765447778</v>
      </c>
      <c r="L253" s="5">
        <v>21.000831499488708</v>
      </c>
      <c r="M253" s="5">
        <v>57.77162231973</v>
      </c>
      <c r="N253" s="16">
        <v>2.5662871824</v>
      </c>
      <c r="O253" s="15">
        <f>MAX(E253:G253)</f>
        <v>5151906.5</v>
      </c>
      <c r="P253" s="16">
        <f>MAX(H253:I253)</f>
        <v>293977.25</v>
      </c>
      <c r="S253" s="1"/>
    </row>
    <row r="254" spans="1:19" x14ac:dyDescent="0.3">
      <c r="A254" s="1" t="s">
        <v>544</v>
      </c>
      <c r="B254" s="1" t="s">
        <v>545</v>
      </c>
      <c r="C254" s="2">
        <v>1</v>
      </c>
      <c r="D254" s="2">
        <v>9</v>
      </c>
      <c r="E254" s="15">
        <v>89.25</v>
      </c>
      <c r="F254" s="5">
        <v>5668318.25</v>
      </c>
      <c r="G254" s="5">
        <v>18682</v>
      </c>
      <c r="H254" s="5">
        <v>151.5</v>
      </c>
      <c r="I254" s="16">
        <v>234055.75</v>
      </c>
      <c r="J254" s="15">
        <v>173.25875688799999</v>
      </c>
      <c r="K254" s="5">
        <v>17.956392265892561</v>
      </c>
      <c r="L254" s="5">
        <v>8.8879183454767272</v>
      </c>
      <c r="M254" s="5">
        <v>1.8818775941999999</v>
      </c>
      <c r="N254" s="16">
        <v>2.2988742934847002</v>
      </c>
      <c r="O254" s="15">
        <f>MAX(E254:G254)</f>
        <v>5668318.25</v>
      </c>
      <c r="P254" s="16">
        <f>MAX(H254:I254)</f>
        <v>234055.75</v>
      </c>
      <c r="S254" s="1"/>
    </row>
    <row r="255" spans="1:19" x14ac:dyDescent="0.3">
      <c r="A255" s="1" t="s">
        <v>546</v>
      </c>
      <c r="B255" s="1" t="s">
        <v>547</v>
      </c>
      <c r="C255" s="2">
        <v>1</v>
      </c>
      <c r="D255" s="2">
        <v>3</v>
      </c>
      <c r="E255" s="15">
        <v>5793.25</v>
      </c>
      <c r="F255" s="5">
        <v>5922448.25</v>
      </c>
      <c r="G255" s="5">
        <v>19525.75</v>
      </c>
      <c r="H255" s="5">
        <v>1013.25</v>
      </c>
      <c r="I255" s="16">
        <v>40295.25</v>
      </c>
      <c r="J255" s="15">
        <v>37.358599384775999</v>
      </c>
      <c r="K255" s="5">
        <v>92.674429291785671</v>
      </c>
      <c r="L255" s="5">
        <v>84.305964121013886</v>
      </c>
      <c r="M255" s="5">
        <v>45.797938652611982</v>
      </c>
      <c r="N255" s="16">
        <v>25.78592559662</v>
      </c>
      <c r="O255" s="15">
        <f>MAX(E255:G255)</f>
        <v>5922448.25</v>
      </c>
      <c r="P255" s="16">
        <f>MAX(H255:I255)</f>
        <v>40295.25</v>
      </c>
      <c r="S255" s="1"/>
    </row>
    <row r="256" spans="1:19" x14ac:dyDescent="0.3">
      <c r="A256" s="1" t="s">
        <v>546</v>
      </c>
      <c r="B256" s="1" t="s">
        <v>547</v>
      </c>
      <c r="C256" s="2">
        <v>1</v>
      </c>
      <c r="D256" s="2">
        <v>5</v>
      </c>
      <c r="E256" s="15">
        <v>3689.25</v>
      </c>
      <c r="F256" s="5">
        <v>1400775.25</v>
      </c>
      <c r="G256" s="5">
        <v>75238.25</v>
      </c>
      <c r="H256" s="5">
        <v>710</v>
      </c>
      <c r="I256" s="16">
        <v>16695.5</v>
      </c>
      <c r="J256" s="15">
        <v>16.124241714789999</v>
      </c>
      <c r="K256" s="5">
        <v>12.499884733911999</v>
      </c>
      <c r="L256" s="5">
        <v>30.349827240664844</v>
      </c>
      <c r="M256" s="5">
        <v>48.717839558948121</v>
      </c>
      <c r="N256" s="16">
        <v>6.8245694592995996</v>
      </c>
      <c r="O256" s="15">
        <f>MAX(E256:G256)</f>
        <v>1400775.25</v>
      </c>
      <c r="P256" s="16">
        <f>MAX(H256:I256)</f>
        <v>16695.5</v>
      </c>
      <c r="S256" s="1"/>
    </row>
    <row r="257" spans="1:19" x14ac:dyDescent="0.3">
      <c r="A257" s="1" t="s">
        <v>546</v>
      </c>
      <c r="B257" s="1" t="s">
        <v>547</v>
      </c>
      <c r="C257" s="2">
        <v>1</v>
      </c>
      <c r="D257" s="2">
        <v>7</v>
      </c>
      <c r="E257" s="15">
        <v>6514</v>
      </c>
      <c r="F257" s="5">
        <v>1313921.5</v>
      </c>
      <c r="G257" s="5">
        <v>20805.75</v>
      </c>
      <c r="H257" s="5">
        <v>537.25</v>
      </c>
      <c r="I257" s="16">
        <v>17256</v>
      </c>
      <c r="J257" s="15">
        <v>8.3586585663375992</v>
      </c>
      <c r="K257" s="5">
        <v>14.226319928000001</v>
      </c>
      <c r="L257" s="5">
        <v>5.2974144875027127</v>
      </c>
      <c r="M257" s="5">
        <v>66.242771721243059</v>
      </c>
      <c r="N257" s="16">
        <v>1.7892796726867</v>
      </c>
      <c r="O257" s="15">
        <f>MAX(E257:G257)</f>
        <v>1313921.5</v>
      </c>
      <c r="P257" s="16">
        <f>MAX(H257:I257)</f>
        <v>17256</v>
      </c>
      <c r="S257" s="1"/>
    </row>
    <row r="258" spans="1:19" x14ac:dyDescent="0.3">
      <c r="A258" s="1" t="s">
        <v>546</v>
      </c>
      <c r="B258" s="1" t="s">
        <v>547</v>
      </c>
      <c r="C258" s="2">
        <v>1</v>
      </c>
      <c r="D258" s="2">
        <v>9</v>
      </c>
      <c r="E258" s="15">
        <v>8707.75</v>
      </c>
      <c r="F258" s="5">
        <v>10015555.75</v>
      </c>
      <c r="G258" s="5">
        <v>18571.75</v>
      </c>
      <c r="H258" s="5">
        <v>1878.5</v>
      </c>
      <c r="I258" s="16">
        <v>33331.75</v>
      </c>
      <c r="J258" s="15">
        <v>55.791288384609999</v>
      </c>
      <c r="K258" s="5">
        <v>48.989331951227001</v>
      </c>
      <c r="L258" s="5">
        <v>54.927789355746071</v>
      </c>
      <c r="M258" s="5">
        <v>44.571174915119997</v>
      </c>
      <c r="N258" s="16">
        <v>2.6398776851229999</v>
      </c>
      <c r="O258" s="15">
        <f>MAX(E258:G258)</f>
        <v>10015555.75</v>
      </c>
      <c r="P258" s="16">
        <f>MAX(H258:I258)</f>
        <v>33331.75</v>
      </c>
      <c r="S258" s="1"/>
    </row>
    <row r="259" spans="1:19" x14ac:dyDescent="0.3">
      <c r="A259" s="1" t="s">
        <v>550</v>
      </c>
      <c r="B259" s="1" t="s">
        <v>551</v>
      </c>
      <c r="C259" s="2">
        <v>1</v>
      </c>
      <c r="D259" s="2">
        <v>3</v>
      </c>
      <c r="E259" s="15">
        <v>47.5</v>
      </c>
      <c r="F259" s="5">
        <v>3777097.5</v>
      </c>
      <c r="G259" s="5">
        <v>19287</v>
      </c>
      <c r="H259" s="5">
        <v>176</v>
      </c>
      <c r="I259" s="16">
        <v>413082.25</v>
      </c>
      <c r="J259" s="15">
        <v>173.25875688799999</v>
      </c>
      <c r="K259" s="5">
        <v>46.841647895515003</v>
      </c>
      <c r="L259" s="5">
        <v>42.134314914727582</v>
      </c>
      <c r="M259" s="5">
        <v>11.554857950000001</v>
      </c>
      <c r="N259" s="16">
        <v>17.184681723000001</v>
      </c>
      <c r="O259" s="15">
        <f>MAX(E259:G259)</f>
        <v>3777097.5</v>
      </c>
      <c r="P259" s="16">
        <f>MAX(H259:I259)</f>
        <v>413082.25</v>
      </c>
      <c r="S259" s="1"/>
    </row>
    <row r="260" spans="1:19" x14ac:dyDescent="0.3">
      <c r="A260" s="1" t="s">
        <v>550</v>
      </c>
      <c r="B260" s="1" t="s">
        <v>551</v>
      </c>
      <c r="C260" s="2">
        <v>1</v>
      </c>
      <c r="D260" s="2">
        <v>5</v>
      </c>
      <c r="E260" s="15">
        <v>0</v>
      </c>
      <c r="F260" s="5">
        <v>2458753.25</v>
      </c>
      <c r="G260" s="5">
        <v>49522.25</v>
      </c>
      <c r="H260" s="5">
        <v>246.5</v>
      </c>
      <c r="I260" s="16">
        <v>646998.25</v>
      </c>
      <c r="J260" s="15"/>
      <c r="K260" s="5">
        <v>4.3289938888300004</v>
      </c>
      <c r="L260" s="5">
        <v>3.0105042483438433</v>
      </c>
      <c r="M260" s="5">
        <v>57.995518742919998</v>
      </c>
      <c r="N260" s="16">
        <v>5.4859575571999999</v>
      </c>
      <c r="O260" s="15">
        <f>MAX(E260:G260)</f>
        <v>2458753.25</v>
      </c>
      <c r="P260" s="16">
        <f>MAX(H260:I260)</f>
        <v>646998.25</v>
      </c>
      <c r="S260" s="1"/>
    </row>
    <row r="261" spans="1:19" x14ac:dyDescent="0.3">
      <c r="A261" s="1" t="s">
        <v>550</v>
      </c>
      <c r="B261" s="1" t="s">
        <v>551</v>
      </c>
      <c r="C261" s="2">
        <v>1</v>
      </c>
      <c r="D261" s="2">
        <v>7</v>
      </c>
      <c r="E261" s="15">
        <v>182.25</v>
      </c>
      <c r="F261" s="5">
        <v>4848238.75</v>
      </c>
      <c r="G261" s="5">
        <v>20987.75</v>
      </c>
      <c r="H261" s="5">
        <v>165</v>
      </c>
      <c r="I261" s="16">
        <v>345712.5</v>
      </c>
      <c r="J261" s="15">
        <v>1.2475417120000001</v>
      </c>
      <c r="K261" s="5">
        <v>22.935687151450001</v>
      </c>
      <c r="L261" s="5">
        <v>17.809636172521941</v>
      </c>
      <c r="M261" s="5">
        <v>1.7435252379999999</v>
      </c>
      <c r="N261" s="16">
        <v>23.333737681879999</v>
      </c>
      <c r="O261" s="15">
        <f>MAX(E261:G261)</f>
        <v>4848238.75</v>
      </c>
      <c r="P261" s="16">
        <f>MAX(H261:I261)</f>
        <v>345712.5</v>
      </c>
      <c r="S261" s="1"/>
    </row>
    <row r="262" spans="1:19" x14ac:dyDescent="0.3">
      <c r="A262" s="1" t="s">
        <v>550</v>
      </c>
      <c r="B262" s="1" t="s">
        <v>551</v>
      </c>
      <c r="C262" s="2">
        <v>1</v>
      </c>
      <c r="D262" s="2">
        <v>9</v>
      </c>
      <c r="E262" s="15">
        <v>76.5</v>
      </c>
      <c r="F262" s="5">
        <v>5231668.75</v>
      </c>
      <c r="G262" s="5">
        <v>29469.75</v>
      </c>
      <c r="H262" s="5">
        <v>155.5</v>
      </c>
      <c r="I262" s="16">
        <v>289852.25</v>
      </c>
      <c r="J262" s="15">
        <v>173.25875688799999</v>
      </c>
      <c r="K262" s="5">
        <v>17.253614659529728</v>
      </c>
      <c r="L262" s="5">
        <v>19.065447851078851</v>
      </c>
      <c r="M262" s="5">
        <v>1.12523942855</v>
      </c>
      <c r="N262" s="16">
        <v>6.9769799616519999</v>
      </c>
      <c r="O262" s="15">
        <f>MAX(E262:G262)</f>
        <v>5231668.75</v>
      </c>
      <c r="P262" s="16">
        <f>MAX(H262:I262)</f>
        <v>289852.25</v>
      </c>
      <c r="S262" s="1"/>
    </row>
    <row r="263" spans="1:19" x14ac:dyDescent="0.3">
      <c r="A263" s="1" t="s">
        <v>562</v>
      </c>
      <c r="B263" s="1" t="s">
        <v>563</v>
      </c>
      <c r="C263" s="2">
        <v>1</v>
      </c>
      <c r="D263" s="2">
        <v>3</v>
      </c>
      <c r="E263" s="15">
        <v>0</v>
      </c>
      <c r="F263" s="5">
        <v>2795054.75</v>
      </c>
      <c r="G263" s="5">
        <v>13259</v>
      </c>
      <c r="H263" s="5">
        <v>58</v>
      </c>
      <c r="I263" s="16">
        <v>6777.75</v>
      </c>
      <c r="J263" s="15"/>
      <c r="K263" s="5">
        <v>86.243626329464007</v>
      </c>
      <c r="L263" s="5">
        <v>67.85945025697761</v>
      </c>
      <c r="M263" s="5">
        <v>1.74421779252</v>
      </c>
      <c r="N263" s="16">
        <v>11.62366668366108</v>
      </c>
      <c r="O263" s="15">
        <f>MAX(E263:G263)</f>
        <v>2795054.75</v>
      </c>
      <c r="P263" s="16">
        <f>MAX(H263:I263)</f>
        <v>6777.75</v>
      </c>
      <c r="S263" s="1"/>
    </row>
    <row r="264" spans="1:19" x14ac:dyDescent="0.3">
      <c r="A264" s="1" t="s">
        <v>562</v>
      </c>
      <c r="B264" s="1" t="s">
        <v>563</v>
      </c>
      <c r="C264" s="2">
        <v>1</v>
      </c>
      <c r="D264" s="2">
        <v>5</v>
      </c>
      <c r="E264" s="15">
        <v>0</v>
      </c>
      <c r="F264" s="5">
        <v>1029448.25</v>
      </c>
      <c r="G264" s="5">
        <v>15723</v>
      </c>
      <c r="H264" s="5">
        <v>48.5</v>
      </c>
      <c r="I264" s="16">
        <v>9912.75</v>
      </c>
      <c r="J264" s="15"/>
      <c r="K264" s="5">
        <v>6.6439977214940003</v>
      </c>
      <c r="L264" s="5">
        <v>52.258489723123567</v>
      </c>
      <c r="M264" s="5">
        <v>19.739355157799999</v>
      </c>
      <c r="N264" s="16">
        <v>26.286768828499206</v>
      </c>
      <c r="O264" s="15">
        <f>MAX(E264:G264)</f>
        <v>1029448.25</v>
      </c>
      <c r="P264" s="16">
        <f>MAX(H264:I264)</f>
        <v>9912.75</v>
      </c>
      <c r="S264" s="1"/>
    </row>
    <row r="265" spans="1:19" x14ac:dyDescent="0.3">
      <c r="A265" s="1" t="s">
        <v>562</v>
      </c>
      <c r="B265" s="1" t="s">
        <v>563</v>
      </c>
      <c r="C265" s="2">
        <v>1</v>
      </c>
      <c r="D265" s="2">
        <v>7</v>
      </c>
      <c r="E265" s="15">
        <v>0</v>
      </c>
      <c r="F265" s="5">
        <v>7408245.75</v>
      </c>
      <c r="G265" s="5">
        <v>4363</v>
      </c>
      <c r="H265" s="5">
        <v>0</v>
      </c>
      <c r="I265" s="16">
        <v>5580.5</v>
      </c>
      <c r="J265" s="15"/>
      <c r="K265" s="5">
        <v>22.842955628942509</v>
      </c>
      <c r="L265" s="5">
        <v>89.990416974095751</v>
      </c>
      <c r="M265" s="5"/>
      <c r="N265" s="16">
        <v>54.386966494959999</v>
      </c>
      <c r="O265" s="15">
        <f>MAX(E265:G265)</f>
        <v>7408245.75</v>
      </c>
      <c r="P265" s="16">
        <f>MAX(H265:I265)</f>
        <v>5580.5</v>
      </c>
      <c r="S265" s="1"/>
    </row>
    <row r="266" spans="1:19" x14ac:dyDescent="0.3">
      <c r="A266" s="1" t="s">
        <v>562</v>
      </c>
      <c r="B266" s="1" t="s">
        <v>563</v>
      </c>
      <c r="C266" s="2">
        <v>1</v>
      </c>
      <c r="D266" s="2">
        <v>9</v>
      </c>
      <c r="E266" s="15">
        <v>0</v>
      </c>
      <c r="F266" s="5">
        <v>5801117</v>
      </c>
      <c r="G266" s="5">
        <v>5087</v>
      </c>
      <c r="H266" s="5">
        <v>0</v>
      </c>
      <c r="I266" s="16">
        <v>6007.75</v>
      </c>
      <c r="J266" s="15"/>
      <c r="K266" s="5">
        <v>34.264482654699997</v>
      </c>
      <c r="L266" s="5">
        <v>167.62298709116962</v>
      </c>
      <c r="M266" s="5"/>
      <c r="N266" s="16">
        <v>24.395977596611999</v>
      </c>
      <c r="O266" s="15">
        <f>MAX(E266:G266)</f>
        <v>5801117</v>
      </c>
      <c r="P266" s="16">
        <f>MAX(H266:I266)</f>
        <v>6007.75</v>
      </c>
      <c r="S266" s="1"/>
    </row>
    <row r="267" spans="1:19" x14ac:dyDescent="0.3">
      <c r="A267" s="1" t="s">
        <v>564</v>
      </c>
      <c r="B267" s="1" t="s">
        <v>565</v>
      </c>
      <c r="C267" s="2">
        <v>1</v>
      </c>
      <c r="D267" s="2">
        <v>3</v>
      </c>
      <c r="E267" s="15">
        <v>519.75</v>
      </c>
      <c r="F267" s="5">
        <v>6773532.5</v>
      </c>
      <c r="G267" s="5">
        <v>10683.25</v>
      </c>
      <c r="H267" s="5">
        <v>228.75</v>
      </c>
      <c r="I267" s="16">
        <v>136834.5</v>
      </c>
      <c r="J267" s="15">
        <v>59.7486519184</v>
      </c>
      <c r="K267" s="5">
        <v>58.572515982789</v>
      </c>
      <c r="L267" s="5">
        <v>36.719875257354538</v>
      </c>
      <c r="M267" s="5">
        <v>58.524877855287997</v>
      </c>
      <c r="N267" s="16">
        <v>7.6934954481585001</v>
      </c>
      <c r="O267" s="15">
        <f>MAX(E267:G267)</f>
        <v>6773532.5</v>
      </c>
      <c r="P267" s="16">
        <f>MAX(H267:I267)</f>
        <v>136834.5</v>
      </c>
      <c r="S267" s="1"/>
    </row>
    <row r="268" spans="1:19" x14ac:dyDescent="0.3">
      <c r="A268" s="1" t="s">
        <v>564</v>
      </c>
      <c r="B268" s="1" t="s">
        <v>565</v>
      </c>
      <c r="C268" s="2">
        <v>1</v>
      </c>
      <c r="D268" s="2">
        <v>5</v>
      </c>
      <c r="E268" s="15">
        <v>1260.25</v>
      </c>
      <c r="F268" s="5">
        <v>3206624</v>
      </c>
      <c r="G268" s="5">
        <v>37015</v>
      </c>
      <c r="H268" s="5">
        <v>345.75</v>
      </c>
      <c r="I268" s="16">
        <v>149644</v>
      </c>
      <c r="J268" s="15">
        <v>52.437465952947001</v>
      </c>
      <c r="K268" s="5">
        <v>6.522794724663</v>
      </c>
      <c r="L268" s="5">
        <v>7.7643923342670602</v>
      </c>
      <c r="M268" s="5">
        <v>4.8369853516256001</v>
      </c>
      <c r="N268" s="16">
        <v>3.9777166756414064</v>
      </c>
      <c r="O268" s="15">
        <f>MAX(E268:G268)</f>
        <v>3206624</v>
      </c>
      <c r="P268" s="16">
        <f>MAX(H268:I268)</f>
        <v>149644</v>
      </c>
      <c r="S268" s="1"/>
    </row>
    <row r="269" spans="1:19" x14ac:dyDescent="0.3">
      <c r="A269" s="1" t="s">
        <v>564</v>
      </c>
      <c r="B269" s="1" t="s">
        <v>565</v>
      </c>
      <c r="C269" s="2">
        <v>1</v>
      </c>
      <c r="D269" s="2">
        <v>7</v>
      </c>
      <c r="E269" s="15">
        <v>722.75</v>
      </c>
      <c r="F269" s="5">
        <v>8874638</v>
      </c>
      <c r="G269" s="5">
        <v>11221.5</v>
      </c>
      <c r="H269" s="5">
        <v>638.5</v>
      </c>
      <c r="I269" s="16">
        <v>113559.25</v>
      </c>
      <c r="J269" s="15">
        <v>24.124558111239999</v>
      </c>
      <c r="K269" s="5">
        <v>29.919666441694204</v>
      </c>
      <c r="L269" s="5">
        <v>42.442975753781802</v>
      </c>
      <c r="M269" s="5">
        <v>65.371494647168007</v>
      </c>
      <c r="N269" s="16">
        <v>7.1577268235420002</v>
      </c>
      <c r="O269" s="15">
        <f>MAX(E269:G269)</f>
        <v>8874638</v>
      </c>
      <c r="P269" s="16">
        <f>MAX(H269:I269)</f>
        <v>113559.25</v>
      </c>
      <c r="S269" s="1"/>
    </row>
    <row r="270" spans="1:19" x14ac:dyDescent="0.3">
      <c r="A270" s="1" t="s">
        <v>564</v>
      </c>
      <c r="B270" s="1" t="s">
        <v>565</v>
      </c>
      <c r="C270" s="2">
        <v>1</v>
      </c>
      <c r="D270" s="2">
        <v>9</v>
      </c>
      <c r="E270" s="15">
        <v>436.25</v>
      </c>
      <c r="F270" s="5">
        <v>10410139</v>
      </c>
      <c r="G270" s="5">
        <v>9769.25</v>
      </c>
      <c r="H270" s="5">
        <v>965.25</v>
      </c>
      <c r="I270" s="16">
        <v>113251.5</v>
      </c>
      <c r="J270" s="15">
        <v>17.989749643330999</v>
      </c>
      <c r="K270" s="5">
        <v>18.917492654664617</v>
      </c>
      <c r="L270" s="5">
        <v>19.55282585572964</v>
      </c>
      <c r="M270" s="5">
        <v>53.52514477415</v>
      </c>
      <c r="N270" s="16">
        <v>7.9849526144782219</v>
      </c>
      <c r="O270" s="15">
        <f>MAX(E270:G270)</f>
        <v>10410139</v>
      </c>
      <c r="P270" s="16">
        <f>MAX(H270:I270)</f>
        <v>113251.5</v>
      </c>
      <c r="S270" s="1"/>
    </row>
    <row r="271" spans="1:19" x14ac:dyDescent="0.3">
      <c r="A271" s="1" t="s">
        <v>568</v>
      </c>
      <c r="B271" s="1" t="s">
        <v>569</v>
      </c>
      <c r="C271" s="2">
        <v>1</v>
      </c>
      <c r="D271" s="2">
        <v>3</v>
      </c>
      <c r="E271" s="15">
        <v>21688.25</v>
      </c>
      <c r="F271" s="5">
        <v>0</v>
      </c>
      <c r="G271" s="5">
        <v>361901.5</v>
      </c>
      <c r="H271" s="5">
        <v>245.5</v>
      </c>
      <c r="I271" s="16">
        <v>7231</v>
      </c>
      <c r="J271" s="15">
        <v>21.171441784481001</v>
      </c>
      <c r="K271" s="5"/>
      <c r="L271" s="5">
        <v>78.61643224160504</v>
      </c>
      <c r="M271" s="5">
        <v>69.112497852350003</v>
      </c>
      <c r="N271" s="16">
        <v>9.7197717730999997</v>
      </c>
      <c r="O271" s="15">
        <f>MAX(E271:G271)</f>
        <v>361901.5</v>
      </c>
      <c r="P271" s="16">
        <f>MAX(H271:I271)</f>
        <v>7231</v>
      </c>
      <c r="S271" s="1"/>
    </row>
    <row r="272" spans="1:19" x14ac:dyDescent="0.3">
      <c r="A272" s="1" t="s">
        <v>568</v>
      </c>
      <c r="B272" s="1" t="s">
        <v>569</v>
      </c>
      <c r="C272" s="2">
        <v>1</v>
      </c>
      <c r="D272" s="2">
        <v>5</v>
      </c>
      <c r="E272" s="15">
        <v>9247.75</v>
      </c>
      <c r="F272" s="5">
        <v>210.75</v>
      </c>
      <c r="G272" s="5">
        <v>252038.75</v>
      </c>
      <c r="H272" s="5">
        <v>122.5</v>
      </c>
      <c r="I272" s="16">
        <v>3007.25</v>
      </c>
      <c r="J272" s="15">
        <v>17.958626628899999</v>
      </c>
      <c r="K272" s="5">
        <v>17.989967389686001</v>
      </c>
      <c r="L272" s="5">
        <v>7.2251678352481514</v>
      </c>
      <c r="M272" s="5">
        <v>55.168516213276121</v>
      </c>
      <c r="N272" s="16">
        <v>33.319269628249998</v>
      </c>
      <c r="O272" s="15">
        <f>MAX(E272:G272)</f>
        <v>252038.75</v>
      </c>
      <c r="P272" s="16">
        <f>MAX(H272:I272)</f>
        <v>3007.25</v>
      </c>
      <c r="S272" s="1"/>
    </row>
    <row r="273" spans="1:19" x14ac:dyDescent="0.3">
      <c r="A273" s="1" t="s">
        <v>568</v>
      </c>
      <c r="B273" s="1" t="s">
        <v>569</v>
      </c>
      <c r="C273" s="2">
        <v>1</v>
      </c>
      <c r="D273" s="2">
        <v>7</v>
      </c>
      <c r="E273" s="15">
        <v>8352.75</v>
      </c>
      <c r="F273" s="5">
        <v>140.75</v>
      </c>
      <c r="G273" s="5">
        <v>306663.75</v>
      </c>
      <c r="H273" s="5">
        <v>87</v>
      </c>
      <c r="I273" s="16">
        <v>831.75</v>
      </c>
      <c r="J273" s="15">
        <v>19.69667242481</v>
      </c>
      <c r="K273" s="5">
        <v>12.4834134246</v>
      </c>
      <c r="L273" s="5">
        <v>41.764569008231597</v>
      </c>
      <c r="M273" s="5">
        <v>71.53729716531133</v>
      </c>
      <c r="N273" s="16">
        <v>47.242842955211003</v>
      </c>
      <c r="O273" s="15">
        <f>MAX(E273:G273)</f>
        <v>306663.75</v>
      </c>
      <c r="P273" s="16">
        <f>MAX(H273:I273)</f>
        <v>831.75</v>
      </c>
      <c r="S273" s="1"/>
    </row>
    <row r="274" spans="1:19" x14ac:dyDescent="0.3">
      <c r="A274" s="1" t="s">
        <v>568</v>
      </c>
      <c r="B274" s="1" t="s">
        <v>569</v>
      </c>
      <c r="C274" s="2">
        <v>1</v>
      </c>
      <c r="D274" s="2">
        <v>9</v>
      </c>
      <c r="E274" s="15">
        <v>17397</v>
      </c>
      <c r="F274" s="5">
        <v>61.25</v>
      </c>
      <c r="G274" s="5">
        <v>734128.5</v>
      </c>
      <c r="H274" s="5">
        <v>201.5</v>
      </c>
      <c r="I274" s="16">
        <v>10936.25</v>
      </c>
      <c r="J274" s="15">
        <v>23.813462557116999</v>
      </c>
      <c r="K274" s="5">
        <v>173.25875688799999</v>
      </c>
      <c r="L274" s="5">
        <v>51.65475489217711</v>
      </c>
      <c r="M274" s="5">
        <v>36.916389781150997</v>
      </c>
      <c r="N274" s="16">
        <v>27.386194999114</v>
      </c>
      <c r="O274" s="15">
        <f>MAX(E274:G274)</f>
        <v>734128.5</v>
      </c>
      <c r="P274" s="16">
        <f>MAX(H274:I274)</f>
        <v>10936.25</v>
      </c>
      <c r="S274" s="1"/>
    </row>
    <row r="275" spans="1:19" x14ac:dyDescent="0.3">
      <c r="A275" s="1" t="s">
        <v>594</v>
      </c>
      <c r="B275" s="1" t="s">
        <v>595</v>
      </c>
      <c r="C275" s="2">
        <v>1</v>
      </c>
      <c r="D275" s="2">
        <v>3</v>
      </c>
      <c r="E275" s="15">
        <v>299.75</v>
      </c>
      <c r="F275" s="5">
        <v>410.25</v>
      </c>
      <c r="G275" s="5">
        <v>375738.75</v>
      </c>
      <c r="H275" s="5">
        <v>547.25</v>
      </c>
      <c r="I275" s="16">
        <v>141561.75</v>
      </c>
      <c r="J275" s="15">
        <v>5.3799527421000004</v>
      </c>
      <c r="K275" s="5">
        <v>21.485881991796802</v>
      </c>
      <c r="L275" s="5">
        <v>50.4473600106246</v>
      </c>
      <c r="M275" s="5">
        <v>7.4398678766900002</v>
      </c>
      <c r="N275" s="16">
        <v>13.929426127777669</v>
      </c>
      <c r="O275" s="15">
        <f>MAX(E275:G275)</f>
        <v>375738.75</v>
      </c>
      <c r="P275" s="16">
        <f>MAX(H275:I275)</f>
        <v>141561.75</v>
      </c>
      <c r="S275" s="1"/>
    </row>
    <row r="276" spans="1:19" x14ac:dyDescent="0.3">
      <c r="A276" s="1" t="s">
        <v>594</v>
      </c>
      <c r="B276" s="1" t="s">
        <v>595</v>
      </c>
      <c r="C276" s="2">
        <v>1</v>
      </c>
      <c r="D276" s="2">
        <v>5</v>
      </c>
      <c r="E276" s="15">
        <v>247</v>
      </c>
      <c r="F276" s="5">
        <v>512.75</v>
      </c>
      <c r="G276" s="5">
        <v>215297.75</v>
      </c>
      <c r="H276" s="5">
        <v>1140.75</v>
      </c>
      <c r="I276" s="16">
        <v>87760.25</v>
      </c>
      <c r="J276" s="15">
        <v>58.311542863820002</v>
      </c>
      <c r="K276" s="5">
        <v>2.791846662188</v>
      </c>
      <c r="L276" s="5">
        <v>6.3658450481215576</v>
      </c>
      <c r="M276" s="5">
        <v>6.2586119133000002</v>
      </c>
      <c r="N276" s="16">
        <v>3.9245859255415998</v>
      </c>
      <c r="O276" s="15">
        <f>MAX(E276:G276)</f>
        <v>215297.75</v>
      </c>
      <c r="P276" s="16">
        <f>MAX(H276:I276)</f>
        <v>87760.25</v>
      </c>
      <c r="S276" s="1"/>
    </row>
    <row r="277" spans="1:19" x14ac:dyDescent="0.3">
      <c r="A277" s="1" t="s">
        <v>594</v>
      </c>
      <c r="B277" s="1" t="s">
        <v>595</v>
      </c>
      <c r="C277" s="2">
        <v>1</v>
      </c>
      <c r="D277" s="2">
        <v>7</v>
      </c>
      <c r="E277" s="15">
        <v>373.75</v>
      </c>
      <c r="F277" s="5">
        <v>912.75</v>
      </c>
      <c r="G277" s="5">
        <v>426867.5</v>
      </c>
      <c r="H277" s="5">
        <v>552.5</v>
      </c>
      <c r="I277" s="16">
        <v>133903.75</v>
      </c>
      <c r="J277" s="15">
        <v>89.799788533789993</v>
      </c>
      <c r="K277" s="5">
        <v>4.4767484621999998</v>
      </c>
      <c r="L277" s="5">
        <v>4.3946470845398053</v>
      </c>
      <c r="M277" s="5">
        <v>7.6746773188775999</v>
      </c>
      <c r="N277" s="16">
        <v>14.953589899841001</v>
      </c>
      <c r="O277" s="15">
        <f>MAX(E277:G277)</f>
        <v>426867.5</v>
      </c>
      <c r="P277" s="16">
        <f>MAX(H277:I277)</f>
        <v>133903.75</v>
      </c>
      <c r="S277" s="1"/>
    </row>
    <row r="278" spans="1:19" x14ac:dyDescent="0.3">
      <c r="A278" s="1" t="s">
        <v>594</v>
      </c>
      <c r="B278" s="1" t="s">
        <v>595</v>
      </c>
      <c r="C278" s="2">
        <v>1</v>
      </c>
      <c r="D278" s="2">
        <v>9</v>
      </c>
      <c r="E278" s="15">
        <v>472</v>
      </c>
      <c r="F278" s="5">
        <v>607.5</v>
      </c>
      <c r="G278" s="5">
        <v>524187.5</v>
      </c>
      <c r="H278" s="5">
        <v>626</v>
      </c>
      <c r="I278" s="16">
        <v>163068.25</v>
      </c>
      <c r="J278" s="15">
        <v>36.937874213994</v>
      </c>
      <c r="K278" s="5">
        <v>95.728798565638996</v>
      </c>
      <c r="L278" s="5">
        <v>9.738704936908988</v>
      </c>
      <c r="M278" s="5">
        <v>5.8411521314534003</v>
      </c>
      <c r="N278" s="16">
        <v>2.8434167944156998</v>
      </c>
      <c r="O278" s="15">
        <f>MAX(E278:G278)</f>
        <v>524187.5</v>
      </c>
      <c r="P278" s="16">
        <f>MAX(H278:I278)</f>
        <v>163068.25</v>
      </c>
      <c r="S278" s="1"/>
    </row>
    <row r="279" spans="1:19" x14ac:dyDescent="0.3">
      <c r="A279" s="1" t="s">
        <v>598</v>
      </c>
      <c r="B279" s="1" t="s">
        <v>599</v>
      </c>
      <c r="C279" s="2">
        <v>1</v>
      </c>
      <c r="D279" s="2">
        <v>3</v>
      </c>
      <c r="E279" s="15">
        <v>142.75</v>
      </c>
      <c r="F279" s="5">
        <v>7760074.5</v>
      </c>
      <c r="G279" s="5">
        <v>13769.5</v>
      </c>
      <c r="H279" s="5">
        <v>323.75</v>
      </c>
      <c r="I279" s="16">
        <v>33956.75</v>
      </c>
      <c r="J279" s="15">
        <v>1.6752423969100001</v>
      </c>
      <c r="K279" s="5">
        <v>55.587923579749997</v>
      </c>
      <c r="L279" s="5">
        <v>44.954746362102384</v>
      </c>
      <c r="M279" s="5">
        <v>68.853423774743334</v>
      </c>
      <c r="N279" s="16">
        <v>21.716654441584001</v>
      </c>
      <c r="O279" s="15">
        <f>MAX(E279:G279)</f>
        <v>7760074.5</v>
      </c>
      <c r="P279" s="16">
        <f>MAX(H279:I279)</f>
        <v>33956.75</v>
      </c>
      <c r="S279" s="1"/>
    </row>
    <row r="280" spans="1:19" x14ac:dyDescent="0.3">
      <c r="A280" s="1" t="s">
        <v>598</v>
      </c>
      <c r="B280" s="1" t="s">
        <v>599</v>
      </c>
      <c r="C280" s="2">
        <v>1</v>
      </c>
      <c r="D280" s="2">
        <v>5</v>
      </c>
      <c r="E280" s="15">
        <v>308</v>
      </c>
      <c r="F280" s="5">
        <v>3666966.75</v>
      </c>
      <c r="G280" s="5">
        <v>39004</v>
      </c>
      <c r="H280" s="5">
        <v>77</v>
      </c>
      <c r="I280" s="16">
        <v>18715.75</v>
      </c>
      <c r="J280" s="15">
        <v>67.655669337634677</v>
      </c>
      <c r="K280" s="5">
        <v>6.5736353643168997</v>
      </c>
      <c r="L280" s="5">
        <v>5.6402804815909766</v>
      </c>
      <c r="M280" s="5">
        <v>173.25875688799999</v>
      </c>
      <c r="N280" s="16">
        <v>25.87375738483</v>
      </c>
      <c r="O280" s="15">
        <f>MAX(E280:G280)</f>
        <v>3666966.75</v>
      </c>
      <c r="P280" s="16">
        <f>MAX(H280:I280)</f>
        <v>18715.75</v>
      </c>
      <c r="S280" s="1"/>
    </row>
    <row r="281" spans="1:19" x14ac:dyDescent="0.3">
      <c r="A281" s="1" t="s">
        <v>598</v>
      </c>
      <c r="B281" s="1" t="s">
        <v>599</v>
      </c>
      <c r="C281" s="2">
        <v>1</v>
      </c>
      <c r="D281" s="2">
        <v>7</v>
      </c>
      <c r="E281" s="15">
        <v>310</v>
      </c>
      <c r="F281" s="5">
        <v>10603720.25</v>
      </c>
      <c r="G281" s="5">
        <v>12851.75</v>
      </c>
      <c r="H281" s="5">
        <v>160.75</v>
      </c>
      <c r="I281" s="16">
        <v>28149.25</v>
      </c>
      <c r="J281" s="15">
        <v>3.466847422656</v>
      </c>
      <c r="K281" s="5">
        <v>26.742397257210001</v>
      </c>
      <c r="L281" s="5">
        <v>50.733104297274288</v>
      </c>
      <c r="M281" s="5">
        <v>1.217678657</v>
      </c>
      <c r="N281" s="16">
        <v>34.382966285871596</v>
      </c>
      <c r="O281" s="15">
        <f>MAX(E281:G281)</f>
        <v>10603720.25</v>
      </c>
      <c r="P281" s="16">
        <f>MAX(H281:I281)</f>
        <v>28149.25</v>
      </c>
      <c r="S281" s="1"/>
    </row>
    <row r="282" spans="1:19" x14ac:dyDescent="0.3">
      <c r="A282" s="1" t="s">
        <v>598</v>
      </c>
      <c r="B282" s="1" t="s">
        <v>599</v>
      </c>
      <c r="C282" s="2">
        <v>1</v>
      </c>
      <c r="D282" s="2">
        <v>9</v>
      </c>
      <c r="E282" s="15">
        <v>246</v>
      </c>
      <c r="F282" s="5">
        <v>11762514</v>
      </c>
      <c r="G282" s="5">
        <v>6812.75</v>
      </c>
      <c r="H282" s="5">
        <v>155.25</v>
      </c>
      <c r="I282" s="16">
        <v>40522.5</v>
      </c>
      <c r="J282" s="15">
        <v>57.769362352814689</v>
      </c>
      <c r="K282" s="5">
        <v>14.984599681862001</v>
      </c>
      <c r="L282" s="5">
        <v>17.814518306710074</v>
      </c>
      <c r="M282" s="5">
        <v>1.4349517237</v>
      </c>
      <c r="N282" s="16">
        <v>6.7926349822000001</v>
      </c>
      <c r="O282" s="15">
        <f>MAX(E282:G282)</f>
        <v>11762514</v>
      </c>
      <c r="P282" s="16">
        <f>MAX(H282:I282)</f>
        <v>40522.5</v>
      </c>
      <c r="S282" s="1"/>
    </row>
    <row r="283" spans="1:19" x14ac:dyDescent="0.3">
      <c r="A283" s="1" t="s">
        <v>600</v>
      </c>
      <c r="B283" s="1" t="s">
        <v>601</v>
      </c>
      <c r="C283" s="2">
        <v>1</v>
      </c>
      <c r="D283" s="2">
        <v>3</v>
      </c>
      <c r="E283" s="15">
        <v>6186.5</v>
      </c>
      <c r="F283" s="5">
        <v>12653312</v>
      </c>
      <c r="G283" s="5">
        <v>194270</v>
      </c>
      <c r="H283" s="5">
        <v>5503.5</v>
      </c>
      <c r="I283" s="16">
        <v>154869.75</v>
      </c>
      <c r="J283" s="15">
        <v>22.293671569490002</v>
      </c>
      <c r="K283" s="5">
        <v>82.489368365160004</v>
      </c>
      <c r="L283" s="5">
        <v>115.15226785361527</v>
      </c>
      <c r="M283" s="5">
        <v>47.262725218518</v>
      </c>
      <c r="N283" s="16">
        <v>26.643111481379002</v>
      </c>
      <c r="O283" s="15">
        <f>MAX(E283:G283)</f>
        <v>12653312</v>
      </c>
      <c r="P283" s="16">
        <f>MAX(H283:I283)</f>
        <v>154869.75</v>
      </c>
      <c r="S283" s="1"/>
    </row>
    <row r="284" spans="1:19" x14ac:dyDescent="0.3">
      <c r="A284" s="1" t="s">
        <v>600</v>
      </c>
      <c r="B284" s="1" t="s">
        <v>601</v>
      </c>
      <c r="C284" s="2">
        <v>1</v>
      </c>
      <c r="D284" s="2">
        <v>5</v>
      </c>
      <c r="E284" s="15">
        <v>3520</v>
      </c>
      <c r="F284" s="5">
        <v>1803466</v>
      </c>
      <c r="G284" s="5">
        <v>186873.5</v>
      </c>
      <c r="H284" s="5">
        <v>9036.75</v>
      </c>
      <c r="I284" s="16">
        <v>234987.25</v>
      </c>
      <c r="J284" s="15">
        <v>32.388431951498667</v>
      </c>
      <c r="K284" s="5">
        <v>2.245434752638547</v>
      </c>
      <c r="L284" s="5">
        <v>14.910310190234725</v>
      </c>
      <c r="M284" s="5">
        <v>47.59812282817505</v>
      </c>
      <c r="N284" s="16">
        <v>5.6871964257409999</v>
      </c>
      <c r="O284" s="15">
        <f>MAX(E284:G284)</f>
        <v>1803466</v>
      </c>
      <c r="P284" s="16">
        <f>MAX(H284:I284)</f>
        <v>234987.25</v>
      </c>
      <c r="S284" s="1"/>
    </row>
    <row r="285" spans="1:19" x14ac:dyDescent="0.3">
      <c r="A285" s="1" t="s">
        <v>600</v>
      </c>
      <c r="B285" s="1" t="s">
        <v>601</v>
      </c>
      <c r="C285" s="2">
        <v>1</v>
      </c>
      <c r="D285" s="2">
        <v>7</v>
      </c>
      <c r="E285" s="15">
        <v>3260.25</v>
      </c>
      <c r="F285" s="5">
        <v>3458868.75</v>
      </c>
      <c r="G285" s="5">
        <v>270298.5</v>
      </c>
      <c r="H285" s="5">
        <v>4542.5</v>
      </c>
      <c r="I285" s="16">
        <v>223141.25</v>
      </c>
      <c r="J285" s="15">
        <v>28.382726537442</v>
      </c>
      <c r="K285" s="5">
        <v>49.998368592379997</v>
      </c>
      <c r="L285" s="5">
        <v>21.233846337857511</v>
      </c>
      <c r="M285" s="5">
        <v>36.427321463943514</v>
      </c>
      <c r="N285" s="16">
        <v>2.9845833958719998</v>
      </c>
      <c r="O285" s="15">
        <f>MAX(E285:G285)</f>
        <v>3458868.75</v>
      </c>
      <c r="P285" s="16">
        <f>MAX(H285:I285)</f>
        <v>223141.25</v>
      </c>
      <c r="S285" s="1"/>
    </row>
    <row r="286" spans="1:19" x14ac:dyDescent="0.3">
      <c r="A286" s="1" t="s">
        <v>600</v>
      </c>
      <c r="B286" s="1" t="s">
        <v>601</v>
      </c>
      <c r="C286" s="2">
        <v>1</v>
      </c>
      <c r="D286" s="2">
        <v>9</v>
      </c>
      <c r="E286" s="15">
        <v>4353.25</v>
      </c>
      <c r="F286" s="5">
        <v>18457398.75</v>
      </c>
      <c r="G286" s="5">
        <v>372079.75</v>
      </c>
      <c r="H286" s="5">
        <v>4076</v>
      </c>
      <c r="I286" s="16">
        <v>126376.25</v>
      </c>
      <c r="J286" s="15">
        <v>42.539291369486001</v>
      </c>
      <c r="K286" s="5">
        <v>42.279114318258998</v>
      </c>
      <c r="L286" s="5">
        <v>63.994737809949697</v>
      </c>
      <c r="M286" s="5">
        <v>3.6367119812349999</v>
      </c>
      <c r="N286" s="16">
        <v>26.318314369189999</v>
      </c>
      <c r="O286" s="15">
        <f>MAX(E286:G286)</f>
        <v>18457398.75</v>
      </c>
      <c r="P286" s="16">
        <f>MAX(H286:I286)</f>
        <v>126376.25</v>
      </c>
      <c r="S286" s="1"/>
    </row>
    <row r="287" spans="1:19" x14ac:dyDescent="0.3">
      <c r="A287" s="1" t="s">
        <v>616</v>
      </c>
      <c r="B287" s="1" t="s">
        <v>617</v>
      </c>
      <c r="C287" s="2">
        <v>1</v>
      </c>
      <c r="D287" s="2">
        <v>3</v>
      </c>
      <c r="E287" s="15">
        <v>1081.5</v>
      </c>
      <c r="F287" s="5">
        <v>855030.5</v>
      </c>
      <c r="G287" s="5">
        <v>1384919.25</v>
      </c>
      <c r="H287" s="5">
        <v>551.75</v>
      </c>
      <c r="I287" s="16">
        <v>17086.25</v>
      </c>
      <c r="J287" s="15">
        <v>14.937543429232001</v>
      </c>
      <c r="K287" s="5">
        <v>53.171167319835</v>
      </c>
      <c r="L287" s="5">
        <v>69.054492194632417</v>
      </c>
      <c r="M287" s="5">
        <v>66.294561815896387</v>
      </c>
      <c r="N287" s="16">
        <v>11.938476726799999</v>
      </c>
      <c r="O287" s="15">
        <f>MAX(E287:G287)</f>
        <v>1384919.25</v>
      </c>
      <c r="P287" s="16">
        <f>MAX(H287:I287)</f>
        <v>17086.25</v>
      </c>
      <c r="S287" s="1"/>
    </row>
    <row r="288" spans="1:19" x14ac:dyDescent="0.3">
      <c r="A288" s="1" t="s">
        <v>616</v>
      </c>
      <c r="B288" s="1" t="s">
        <v>617</v>
      </c>
      <c r="C288" s="2">
        <v>1</v>
      </c>
      <c r="D288" s="2">
        <v>5</v>
      </c>
      <c r="E288" s="15">
        <v>1251.5</v>
      </c>
      <c r="F288" s="5">
        <v>568875.25</v>
      </c>
      <c r="G288" s="5">
        <v>430536.25</v>
      </c>
      <c r="H288" s="5">
        <v>502.5</v>
      </c>
      <c r="I288" s="16">
        <v>26850.25</v>
      </c>
      <c r="J288" s="15">
        <v>31.581946677615001</v>
      </c>
      <c r="K288" s="5">
        <v>4.5374734899659979</v>
      </c>
      <c r="L288" s="5">
        <v>27.178044439603134</v>
      </c>
      <c r="M288" s="5">
        <v>4.8783297799443002</v>
      </c>
      <c r="N288" s="16">
        <v>15.511779528528001</v>
      </c>
      <c r="O288" s="15">
        <f>MAX(E288:G288)</f>
        <v>568875.25</v>
      </c>
      <c r="P288" s="16">
        <f>MAX(H288:I288)</f>
        <v>26850.25</v>
      </c>
      <c r="S288" s="1"/>
    </row>
    <row r="289" spans="1:19" x14ac:dyDescent="0.3">
      <c r="A289" s="1" t="s">
        <v>616</v>
      </c>
      <c r="B289" s="1" t="s">
        <v>617</v>
      </c>
      <c r="C289" s="2">
        <v>1</v>
      </c>
      <c r="D289" s="2">
        <v>7</v>
      </c>
      <c r="E289" s="15">
        <v>1165.75</v>
      </c>
      <c r="F289" s="5">
        <v>1802629</v>
      </c>
      <c r="G289" s="5">
        <v>888784.25</v>
      </c>
      <c r="H289" s="5">
        <v>476.75</v>
      </c>
      <c r="I289" s="16">
        <v>10504</v>
      </c>
      <c r="J289" s="15">
        <v>66.137884741256002</v>
      </c>
      <c r="K289" s="5">
        <v>38.658667521399998</v>
      </c>
      <c r="L289" s="5">
        <v>44.674278156162423</v>
      </c>
      <c r="M289" s="5">
        <v>26.217246479857</v>
      </c>
      <c r="N289" s="16">
        <v>16.651515595791999</v>
      </c>
      <c r="O289" s="15">
        <f>MAX(E289:G289)</f>
        <v>1802629</v>
      </c>
      <c r="P289" s="16">
        <f>MAX(H289:I289)</f>
        <v>10504</v>
      </c>
      <c r="S289" s="1"/>
    </row>
    <row r="290" spans="1:19" x14ac:dyDescent="0.3">
      <c r="A290" s="1" t="s">
        <v>616</v>
      </c>
      <c r="B290" s="1" t="s">
        <v>617</v>
      </c>
      <c r="C290" s="2">
        <v>1</v>
      </c>
      <c r="D290" s="2">
        <v>9</v>
      </c>
      <c r="E290" s="15">
        <v>2056.5</v>
      </c>
      <c r="F290" s="5">
        <v>2182779.75</v>
      </c>
      <c r="G290" s="5">
        <v>2236544.75</v>
      </c>
      <c r="H290" s="5">
        <v>614</v>
      </c>
      <c r="I290" s="16">
        <v>19233.25</v>
      </c>
      <c r="J290" s="15">
        <v>62.518195197598999</v>
      </c>
      <c r="K290" s="5">
        <v>8.9671759955456007</v>
      </c>
      <c r="L290" s="5">
        <v>14.876265829581484</v>
      </c>
      <c r="M290" s="5">
        <v>58.538198774424998</v>
      </c>
      <c r="N290" s="16">
        <v>1.1226293643409999</v>
      </c>
      <c r="O290" s="15">
        <f>MAX(E290:G290)</f>
        <v>2236544.75</v>
      </c>
      <c r="P290" s="16">
        <f>MAX(H290:I290)</f>
        <v>19233.25</v>
      </c>
      <c r="S290" s="1"/>
    </row>
    <row r="291" spans="1:19" x14ac:dyDescent="0.3">
      <c r="A291" s="1" t="s">
        <v>646</v>
      </c>
      <c r="B291" s="1" t="s">
        <v>647</v>
      </c>
      <c r="C291" s="2">
        <v>1</v>
      </c>
      <c r="D291" s="2">
        <v>3</v>
      </c>
      <c r="E291" s="15">
        <v>143.25</v>
      </c>
      <c r="F291" s="5">
        <v>10420441</v>
      </c>
      <c r="G291" s="5">
        <v>2310.25</v>
      </c>
      <c r="H291" s="5">
        <v>67.75</v>
      </c>
      <c r="I291" s="16">
        <v>1520.75</v>
      </c>
      <c r="J291" s="15">
        <v>1.3684648994799999</v>
      </c>
      <c r="K291" s="5">
        <v>53.795222511815801</v>
      </c>
      <c r="L291" s="5">
        <v>82.896459265242413</v>
      </c>
      <c r="M291" s="5">
        <v>173.25875688799999</v>
      </c>
      <c r="N291" s="16">
        <v>94.263213947296151</v>
      </c>
      <c r="O291" s="15">
        <f>MAX(E291:G291)</f>
        <v>10420441</v>
      </c>
      <c r="P291" s="16">
        <f>MAX(H291:I291)</f>
        <v>1520.75</v>
      </c>
      <c r="S291" s="1"/>
    </row>
    <row r="292" spans="1:19" x14ac:dyDescent="0.3">
      <c r="A292" s="1" t="s">
        <v>646</v>
      </c>
      <c r="B292" s="1" t="s">
        <v>647</v>
      </c>
      <c r="C292" s="2">
        <v>1</v>
      </c>
      <c r="D292" s="2">
        <v>5</v>
      </c>
      <c r="E292" s="15">
        <v>137.75</v>
      </c>
      <c r="F292" s="5">
        <v>5793609.5</v>
      </c>
      <c r="G292" s="5">
        <v>10439.5</v>
      </c>
      <c r="H292" s="5">
        <v>73</v>
      </c>
      <c r="I292" s="16">
        <v>165.25</v>
      </c>
      <c r="J292" s="15">
        <v>1.5564968135799999</v>
      </c>
      <c r="K292" s="5">
        <v>11.965884316532</v>
      </c>
      <c r="L292" s="5">
        <v>13.241810789472197</v>
      </c>
      <c r="M292" s="5">
        <v>173.25875688799999</v>
      </c>
      <c r="N292" s="16">
        <v>1.8484546667099999</v>
      </c>
      <c r="O292" s="15">
        <f>MAX(E292:G292)</f>
        <v>5793609.5</v>
      </c>
      <c r="P292" s="16">
        <f>MAX(H292:I292)</f>
        <v>165.25</v>
      </c>
      <c r="S292" s="1"/>
    </row>
    <row r="293" spans="1:19" x14ac:dyDescent="0.3">
      <c r="A293" s="1" t="s">
        <v>646</v>
      </c>
      <c r="B293" s="1" t="s">
        <v>647</v>
      </c>
      <c r="C293" s="2">
        <v>1</v>
      </c>
      <c r="D293" s="2">
        <v>7</v>
      </c>
      <c r="E293" s="15">
        <v>247.5</v>
      </c>
      <c r="F293" s="5">
        <v>12242080.75</v>
      </c>
      <c r="G293" s="5">
        <v>2511</v>
      </c>
      <c r="H293" s="5">
        <v>134</v>
      </c>
      <c r="I293" s="16">
        <v>3728.75</v>
      </c>
      <c r="J293" s="15">
        <v>69.43472842958775</v>
      </c>
      <c r="K293" s="5">
        <v>36.811441563288753</v>
      </c>
      <c r="L293" s="5">
        <v>114.82392110658346</v>
      </c>
      <c r="M293" s="5">
        <v>1.3481251113999999</v>
      </c>
      <c r="N293" s="16">
        <v>11.996855169</v>
      </c>
      <c r="O293" s="15">
        <f>MAX(E293:G293)</f>
        <v>12242080.75</v>
      </c>
      <c r="P293" s="16">
        <f>MAX(H293:I293)</f>
        <v>3728.75</v>
      </c>
      <c r="S293" s="1"/>
    </row>
    <row r="294" spans="1:19" x14ac:dyDescent="0.3">
      <c r="A294" s="1" t="s">
        <v>646</v>
      </c>
      <c r="B294" s="1" t="s">
        <v>647</v>
      </c>
      <c r="C294" s="2">
        <v>1</v>
      </c>
      <c r="D294" s="2">
        <v>9</v>
      </c>
      <c r="E294" s="15">
        <v>324.5</v>
      </c>
      <c r="F294" s="5">
        <v>14972480</v>
      </c>
      <c r="G294" s="5">
        <v>162.75</v>
      </c>
      <c r="H294" s="5">
        <v>129</v>
      </c>
      <c r="I294" s="16">
        <v>15007.75</v>
      </c>
      <c r="J294" s="15">
        <v>89.843722185832718</v>
      </c>
      <c r="K294" s="5">
        <v>16.687686641784161</v>
      </c>
      <c r="L294" s="5">
        <v>97.333254593838831</v>
      </c>
      <c r="M294" s="5">
        <v>95.948277276979994</v>
      </c>
      <c r="N294" s="16">
        <v>41.252732648221354</v>
      </c>
      <c r="O294" s="15">
        <f>MAX(E294:G294)</f>
        <v>14972480</v>
      </c>
      <c r="P294" s="16">
        <f>MAX(H294:I294)</f>
        <v>15007.75</v>
      </c>
      <c r="S294" s="1"/>
    </row>
    <row r="295" spans="1:19" x14ac:dyDescent="0.3">
      <c r="A295" s="1" t="s">
        <v>654</v>
      </c>
      <c r="B295" s="1" t="s">
        <v>655</v>
      </c>
      <c r="C295" s="2">
        <v>1</v>
      </c>
      <c r="D295" s="2">
        <v>3</v>
      </c>
      <c r="E295" s="15">
        <v>113.25</v>
      </c>
      <c r="F295" s="5">
        <v>4621213.75</v>
      </c>
      <c r="G295" s="5">
        <v>2087.75</v>
      </c>
      <c r="H295" s="5">
        <v>216</v>
      </c>
      <c r="I295" s="16">
        <v>437154</v>
      </c>
      <c r="J295" s="15">
        <v>173.25875688799999</v>
      </c>
      <c r="K295" s="5">
        <v>29.593568281780001</v>
      </c>
      <c r="L295" s="5">
        <v>110.00288459907976</v>
      </c>
      <c r="M295" s="5">
        <v>58.685921924139997</v>
      </c>
      <c r="N295" s="16">
        <v>54.366746548150999</v>
      </c>
      <c r="O295" s="15">
        <f>MAX(E295:G295)</f>
        <v>4621213.75</v>
      </c>
      <c r="P295" s="16">
        <f>MAX(H295:I295)</f>
        <v>437154</v>
      </c>
      <c r="S295" s="1"/>
    </row>
    <row r="296" spans="1:19" x14ac:dyDescent="0.3">
      <c r="A296" s="1" t="s">
        <v>654</v>
      </c>
      <c r="B296" s="1" t="s">
        <v>655</v>
      </c>
      <c r="C296" s="2">
        <v>1</v>
      </c>
      <c r="D296" s="2">
        <v>5</v>
      </c>
      <c r="E296" s="15">
        <v>251.25</v>
      </c>
      <c r="F296" s="5">
        <v>2778776.25</v>
      </c>
      <c r="G296" s="5">
        <v>9883.5</v>
      </c>
      <c r="H296" s="5">
        <v>229.75</v>
      </c>
      <c r="I296" s="16">
        <v>658635.5</v>
      </c>
      <c r="J296" s="15">
        <v>1.2184688146210001</v>
      </c>
      <c r="K296" s="5">
        <v>6.4446537784192515</v>
      </c>
      <c r="L296" s="5">
        <v>14.767770787729436</v>
      </c>
      <c r="M296" s="5">
        <v>57.821376473176997</v>
      </c>
      <c r="N296" s="16">
        <v>8.3214853459429214</v>
      </c>
      <c r="O296" s="15">
        <f>MAX(E296:G296)</f>
        <v>2778776.25</v>
      </c>
      <c r="P296" s="16">
        <f>MAX(H296:I296)</f>
        <v>658635.5</v>
      </c>
      <c r="S296" s="1"/>
    </row>
    <row r="297" spans="1:19" x14ac:dyDescent="0.3">
      <c r="A297" s="1" t="s">
        <v>654</v>
      </c>
      <c r="B297" s="1" t="s">
        <v>655</v>
      </c>
      <c r="C297" s="2">
        <v>1</v>
      </c>
      <c r="D297" s="2">
        <v>7</v>
      </c>
      <c r="E297" s="15">
        <v>322.75</v>
      </c>
      <c r="F297" s="5">
        <v>5062055.75</v>
      </c>
      <c r="G297" s="5">
        <v>1164.25</v>
      </c>
      <c r="H297" s="5">
        <v>203.5</v>
      </c>
      <c r="I297" s="16">
        <v>281300.75</v>
      </c>
      <c r="J297" s="15">
        <v>12.538693774</v>
      </c>
      <c r="K297" s="5">
        <v>14.652293478963079</v>
      </c>
      <c r="L297" s="5">
        <v>87.429603083094094</v>
      </c>
      <c r="M297" s="5">
        <v>57.739557739557732</v>
      </c>
      <c r="N297" s="16">
        <v>57.711822393629966</v>
      </c>
      <c r="O297" s="15">
        <f>MAX(E297:G297)</f>
        <v>5062055.75</v>
      </c>
      <c r="P297" s="16">
        <f>MAX(H297:I297)</f>
        <v>281300.75</v>
      </c>
      <c r="S297" s="1"/>
    </row>
    <row r="298" spans="1:19" x14ac:dyDescent="0.3">
      <c r="A298" s="1" t="s">
        <v>654</v>
      </c>
      <c r="B298" s="1" t="s">
        <v>655</v>
      </c>
      <c r="C298" s="2">
        <v>1</v>
      </c>
      <c r="D298" s="2">
        <v>9</v>
      </c>
      <c r="E298" s="15">
        <v>149.5</v>
      </c>
      <c r="F298" s="5">
        <v>5312598.75</v>
      </c>
      <c r="G298" s="5">
        <v>406.5</v>
      </c>
      <c r="H298" s="5">
        <v>279.25</v>
      </c>
      <c r="I298" s="16">
        <v>133214.25</v>
      </c>
      <c r="J298" s="15">
        <v>173.25875688799999</v>
      </c>
      <c r="K298" s="5">
        <v>5.2986942593819997</v>
      </c>
      <c r="L298" s="5">
        <v>56.690224768564015</v>
      </c>
      <c r="M298" s="5">
        <v>68.645173472825121</v>
      </c>
      <c r="N298" s="16">
        <v>11.537955231690001</v>
      </c>
      <c r="O298" s="15">
        <f>MAX(E298:G298)</f>
        <v>5312598.75</v>
      </c>
      <c r="P298" s="16">
        <f>MAX(H298:I298)</f>
        <v>133214.25</v>
      </c>
      <c r="S298" s="1"/>
    </row>
    <row r="299" spans="1:19" x14ac:dyDescent="0.3">
      <c r="A299" s="1" t="s">
        <v>658</v>
      </c>
      <c r="B299" s="1" t="s">
        <v>659</v>
      </c>
      <c r="C299" s="2">
        <v>1</v>
      </c>
      <c r="D299" s="2">
        <v>3</v>
      </c>
      <c r="E299" s="15">
        <v>11971</v>
      </c>
      <c r="F299" s="5">
        <v>18053240</v>
      </c>
      <c r="G299" s="5">
        <v>11714.75</v>
      </c>
      <c r="H299" s="5">
        <v>21.25</v>
      </c>
      <c r="I299" s="16">
        <v>4856.25</v>
      </c>
      <c r="J299" s="15">
        <v>76.565184428377961</v>
      </c>
      <c r="K299" s="5">
        <v>14.267653732747215</v>
      </c>
      <c r="L299" s="5">
        <v>102.9924633275546</v>
      </c>
      <c r="M299" s="5">
        <v>173.25875688799999</v>
      </c>
      <c r="N299" s="16">
        <v>7.8631165348646999</v>
      </c>
      <c r="O299" s="15">
        <f>MAX(E299:G299)</f>
        <v>18053240</v>
      </c>
      <c r="P299" s="16">
        <f>MAX(H299:I299)</f>
        <v>4856.25</v>
      </c>
      <c r="S299" s="1"/>
    </row>
    <row r="300" spans="1:19" x14ac:dyDescent="0.3">
      <c r="A300" s="1" t="s">
        <v>658</v>
      </c>
      <c r="B300" s="1" t="s">
        <v>659</v>
      </c>
      <c r="C300" s="2">
        <v>1</v>
      </c>
      <c r="D300" s="2">
        <v>5</v>
      </c>
      <c r="E300" s="15">
        <v>703.25</v>
      </c>
      <c r="F300" s="5">
        <v>9290537.5</v>
      </c>
      <c r="G300" s="5">
        <v>3812.5</v>
      </c>
      <c r="H300" s="5">
        <v>93</v>
      </c>
      <c r="I300" s="16">
        <v>29385.75</v>
      </c>
      <c r="J300" s="15">
        <v>38.82293928419584</v>
      </c>
      <c r="K300" s="5">
        <v>1.224312842887</v>
      </c>
      <c r="L300" s="5">
        <v>19.465250979632412</v>
      </c>
      <c r="M300" s="5">
        <v>76.272115993940005</v>
      </c>
      <c r="N300" s="16">
        <v>2.6628174755549998</v>
      </c>
      <c r="O300" s="15">
        <f>MAX(E300:G300)</f>
        <v>9290537.5</v>
      </c>
      <c r="P300" s="16">
        <f>MAX(H300:I300)</f>
        <v>29385.75</v>
      </c>
      <c r="S300" s="1"/>
    </row>
    <row r="301" spans="1:19" x14ac:dyDescent="0.3">
      <c r="A301" s="1" t="s">
        <v>658</v>
      </c>
      <c r="B301" s="1" t="s">
        <v>659</v>
      </c>
      <c r="C301" s="2">
        <v>1</v>
      </c>
      <c r="D301" s="2">
        <v>7</v>
      </c>
      <c r="E301" s="15">
        <v>766.25</v>
      </c>
      <c r="F301" s="5">
        <v>14149680.75</v>
      </c>
      <c r="G301" s="5">
        <v>13202.5</v>
      </c>
      <c r="H301" s="5">
        <v>16.75</v>
      </c>
      <c r="I301" s="16">
        <v>27501.5</v>
      </c>
      <c r="J301" s="15">
        <v>43.595552243790003</v>
      </c>
      <c r="K301" s="5">
        <v>26.199333533861001</v>
      </c>
      <c r="L301" s="5">
        <v>120.04145040322796</v>
      </c>
      <c r="M301" s="5">
        <v>173.25875688799999</v>
      </c>
      <c r="N301" s="16">
        <v>4.8988988489396252</v>
      </c>
      <c r="O301" s="15">
        <f>MAX(E301:G301)</f>
        <v>14149680.75</v>
      </c>
      <c r="P301" s="16">
        <f>MAX(H301:I301)</f>
        <v>27501.5</v>
      </c>
      <c r="S301" s="1"/>
    </row>
    <row r="302" spans="1:19" x14ac:dyDescent="0.3">
      <c r="A302" s="1" t="s">
        <v>658</v>
      </c>
      <c r="B302" s="1" t="s">
        <v>659</v>
      </c>
      <c r="C302" s="2">
        <v>1</v>
      </c>
      <c r="D302" s="2">
        <v>9</v>
      </c>
      <c r="E302" s="15">
        <v>7856.5</v>
      </c>
      <c r="F302" s="5">
        <v>20453459</v>
      </c>
      <c r="G302" s="5">
        <v>5897.5</v>
      </c>
      <c r="H302" s="5">
        <v>61.75</v>
      </c>
      <c r="I302" s="16">
        <v>6685.75</v>
      </c>
      <c r="J302" s="15">
        <v>59.518528168971585</v>
      </c>
      <c r="K302" s="5">
        <v>7.6441438993600004</v>
      </c>
      <c r="L302" s="5">
        <v>100.25203208998401</v>
      </c>
      <c r="M302" s="5">
        <v>76.751353175241718</v>
      </c>
      <c r="N302" s="16">
        <v>28.241423879256477</v>
      </c>
      <c r="O302" s="15">
        <f>MAX(E302:G302)</f>
        <v>20453459</v>
      </c>
      <c r="P302" s="16">
        <f>MAX(H302:I302)</f>
        <v>6685.75</v>
      </c>
      <c r="S302" s="1"/>
    </row>
    <row r="303" spans="1:19" x14ac:dyDescent="0.3">
      <c r="A303" s="1" t="s">
        <v>660</v>
      </c>
      <c r="B303" s="1" t="s">
        <v>661</v>
      </c>
      <c r="C303" s="2">
        <v>1</v>
      </c>
      <c r="D303" s="2">
        <v>3</v>
      </c>
      <c r="E303" s="15">
        <v>0</v>
      </c>
      <c r="F303" s="5">
        <v>25563.75</v>
      </c>
      <c r="G303" s="5">
        <v>2081.5</v>
      </c>
      <c r="H303" s="5">
        <v>171.75</v>
      </c>
      <c r="I303" s="16">
        <v>30004.75</v>
      </c>
      <c r="J303" s="15"/>
      <c r="K303" s="5">
        <v>115.93349832287534</v>
      </c>
      <c r="L303" s="5">
        <v>64.725754725319035</v>
      </c>
      <c r="M303" s="5">
        <v>82.946829669812004</v>
      </c>
      <c r="N303" s="16">
        <v>91.227926838569005</v>
      </c>
      <c r="O303" s="15">
        <f>MAX(E303:G303)</f>
        <v>25563.75</v>
      </c>
      <c r="P303" s="16">
        <f>MAX(H303:I303)</f>
        <v>30004.75</v>
      </c>
      <c r="S303" s="1"/>
    </row>
    <row r="304" spans="1:19" x14ac:dyDescent="0.3">
      <c r="A304" s="1" t="s">
        <v>660</v>
      </c>
      <c r="B304" s="1" t="s">
        <v>661</v>
      </c>
      <c r="C304" s="2">
        <v>1</v>
      </c>
      <c r="D304" s="2">
        <v>5</v>
      </c>
      <c r="E304" s="15">
        <v>0</v>
      </c>
      <c r="F304" s="5">
        <v>126356</v>
      </c>
      <c r="G304" s="5">
        <v>5507.25</v>
      </c>
      <c r="H304" s="5">
        <v>66</v>
      </c>
      <c r="I304" s="16">
        <v>52158.25</v>
      </c>
      <c r="J304" s="15"/>
      <c r="K304" s="5">
        <v>33.537431144138417</v>
      </c>
      <c r="L304" s="5">
        <v>76.729814075062166</v>
      </c>
      <c r="M304" s="5">
        <v>67.725747389778817</v>
      </c>
      <c r="N304" s="16">
        <v>58.891868149521002</v>
      </c>
      <c r="O304" s="15">
        <f>MAX(E304:G304)</f>
        <v>126356</v>
      </c>
      <c r="P304" s="16">
        <f>MAX(H304:I304)</f>
        <v>52158.25</v>
      </c>
      <c r="S304" s="1"/>
    </row>
    <row r="305" spans="1:19" x14ac:dyDescent="0.3">
      <c r="A305" s="1" t="s">
        <v>660</v>
      </c>
      <c r="B305" s="1" t="s">
        <v>661</v>
      </c>
      <c r="C305" s="2">
        <v>1</v>
      </c>
      <c r="D305" s="2">
        <v>7</v>
      </c>
      <c r="E305" s="15">
        <v>0</v>
      </c>
      <c r="F305" s="5">
        <v>424</v>
      </c>
      <c r="G305" s="5">
        <v>1887.75</v>
      </c>
      <c r="H305" s="5">
        <v>36.25</v>
      </c>
      <c r="I305" s="16">
        <v>3178.5</v>
      </c>
      <c r="J305" s="15"/>
      <c r="K305" s="5">
        <v>173.25875688799999</v>
      </c>
      <c r="L305" s="5">
        <v>107.78703017457956</v>
      </c>
      <c r="M305" s="5">
        <v>15.66588583479</v>
      </c>
      <c r="N305" s="16">
        <v>133.26682294452999</v>
      </c>
      <c r="O305" s="15">
        <f>MAX(E305:G305)</f>
        <v>1887.75</v>
      </c>
      <c r="P305" s="16">
        <f>MAX(H305:I305)</f>
        <v>3178.5</v>
      </c>
      <c r="S305" s="1"/>
    </row>
    <row r="306" spans="1:19" x14ac:dyDescent="0.3">
      <c r="A306" s="1" t="s">
        <v>660</v>
      </c>
      <c r="B306" s="1" t="s">
        <v>661</v>
      </c>
      <c r="C306" s="2">
        <v>1</v>
      </c>
      <c r="D306" s="2">
        <v>9</v>
      </c>
      <c r="E306" s="15">
        <v>0</v>
      </c>
      <c r="F306" s="5">
        <v>1271.75</v>
      </c>
      <c r="G306" s="5">
        <v>537.5</v>
      </c>
      <c r="H306" s="5">
        <v>57</v>
      </c>
      <c r="I306" s="16">
        <v>1019.5</v>
      </c>
      <c r="J306" s="15"/>
      <c r="K306" s="5">
        <v>173.25875688799999</v>
      </c>
      <c r="L306" s="5">
        <v>173.20508075688775</v>
      </c>
      <c r="M306" s="5">
        <v>65.325851796178497</v>
      </c>
      <c r="N306" s="16">
        <v>68.148899151565004</v>
      </c>
      <c r="O306" s="15">
        <f>MAX(E306:G306)</f>
        <v>1271.75</v>
      </c>
      <c r="P306" s="16">
        <f>MAX(H306:I306)</f>
        <v>1019.5</v>
      </c>
      <c r="S306" s="1"/>
    </row>
    <row r="307" spans="1:19" x14ac:dyDescent="0.3">
      <c r="A307" s="1" t="s">
        <v>662</v>
      </c>
      <c r="B307" s="1" t="s">
        <v>663</v>
      </c>
      <c r="C307" s="2">
        <v>1</v>
      </c>
      <c r="D307" s="2">
        <v>3</v>
      </c>
      <c r="E307" s="15">
        <v>920.75</v>
      </c>
      <c r="F307" s="5">
        <v>20806943.25</v>
      </c>
      <c r="G307" s="5">
        <v>6234.25</v>
      </c>
      <c r="H307" s="5">
        <v>36</v>
      </c>
      <c r="I307" s="16">
        <v>580.75</v>
      </c>
      <c r="J307" s="15">
        <v>15.42266427113419</v>
      </c>
      <c r="K307" s="5">
        <v>6.3923178682268</v>
      </c>
      <c r="L307" s="5">
        <v>93.012986377439759</v>
      </c>
      <c r="M307" s="5">
        <v>99.113162256755999</v>
      </c>
      <c r="N307" s="16">
        <v>147.47843146631084</v>
      </c>
      <c r="O307" s="15">
        <f>MAX(E307:G307)</f>
        <v>20806943.25</v>
      </c>
      <c r="P307" s="16">
        <f>MAX(H307:I307)</f>
        <v>580.75</v>
      </c>
      <c r="S307" s="1"/>
    </row>
    <row r="308" spans="1:19" x14ac:dyDescent="0.3">
      <c r="A308" s="1" t="s">
        <v>662</v>
      </c>
      <c r="B308" s="1" t="s">
        <v>663</v>
      </c>
      <c r="C308" s="2">
        <v>1</v>
      </c>
      <c r="D308" s="2">
        <v>5</v>
      </c>
      <c r="E308" s="15">
        <v>1536</v>
      </c>
      <c r="F308" s="5">
        <v>23118198.25</v>
      </c>
      <c r="G308" s="5">
        <v>32396</v>
      </c>
      <c r="H308" s="5">
        <v>36.5</v>
      </c>
      <c r="I308" s="16">
        <v>41.5</v>
      </c>
      <c r="J308" s="15">
        <v>57.632167714799998</v>
      </c>
      <c r="K308" s="5">
        <v>12.955656528960001</v>
      </c>
      <c r="L308" s="5">
        <v>12.722944386995646</v>
      </c>
      <c r="M308" s="5">
        <v>1.7532837419</v>
      </c>
      <c r="N308" s="16">
        <v>57.793662434754012</v>
      </c>
      <c r="O308" s="15">
        <f>MAX(E308:G308)</f>
        <v>23118198.25</v>
      </c>
      <c r="P308" s="16">
        <f>MAX(H308:I308)</f>
        <v>41.5</v>
      </c>
      <c r="S308" s="1"/>
    </row>
    <row r="309" spans="1:19" x14ac:dyDescent="0.3">
      <c r="A309" s="1" t="s">
        <v>662</v>
      </c>
      <c r="B309" s="1" t="s">
        <v>663</v>
      </c>
      <c r="C309" s="2">
        <v>1</v>
      </c>
      <c r="D309" s="2">
        <v>7</v>
      </c>
      <c r="E309" s="15">
        <v>2145.5</v>
      </c>
      <c r="F309" s="5">
        <v>26064502.5</v>
      </c>
      <c r="G309" s="5">
        <v>343.75</v>
      </c>
      <c r="H309" s="5">
        <v>27</v>
      </c>
      <c r="I309" s="16">
        <v>668.25</v>
      </c>
      <c r="J309" s="15">
        <v>1.8762813841949999</v>
      </c>
      <c r="K309" s="5">
        <v>4.7397515489952999</v>
      </c>
      <c r="L309" s="5">
        <v>124.86412846975865</v>
      </c>
      <c r="M309" s="5">
        <v>173.25875688799999</v>
      </c>
      <c r="N309" s="16">
        <v>85.622759215242993</v>
      </c>
      <c r="O309" s="15">
        <f>MAX(E309:G309)</f>
        <v>26064502.5</v>
      </c>
      <c r="P309" s="16">
        <f>MAX(H309:I309)</f>
        <v>668.25</v>
      </c>
      <c r="S309" s="1"/>
    </row>
    <row r="310" spans="1:19" x14ac:dyDescent="0.3">
      <c r="A310" s="1" t="s">
        <v>662</v>
      </c>
      <c r="B310" s="1" t="s">
        <v>663</v>
      </c>
      <c r="C310" s="2">
        <v>1</v>
      </c>
      <c r="D310" s="2">
        <v>9</v>
      </c>
      <c r="E310" s="15">
        <v>1518.75</v>
      </c>
      <c r="F310" s="5">
        <v>21103112</v>
      </c>
      <c r="G310" s="5">
        <v>383</v>
      </c>
      <c r="H310" s="5">
        <v>66.75</v>
      </c>
      <c r="I310" s="16">
        <v>1328.5</v>
      </c>
      <c r="J310" s="15">
        <v>3.7938578449797</v>
      </c>
      <c r="K310" s="5">
        <v>9.3591353774933008</v>
      </c>
      <c r="L310" s="5">
        <v>73.352580975287765</v>
      </c>
      <c r="M310" s="5">
        <v>62.288371384422959</v>
      </c>
      <c r="N310" s="16">
        <v>55.553665125995998</v>
      </c>
      <c r="O310" s="15">
        <f>MAX(E310:G310)</f>
        <v>21103112</v>
      </c>
      <c r="P310" s="16">
        <f>MAX(H310:I310)</f>
        <v>1328.5</v>
      </c>
      <c r="S310" s="1"/>
    </row>
    <row r="311" spans="1:19" x14ac:dyDescent="0.3">
      <c r="A311" s="1" t="s">
        <v>670</v>
      </c>
      <c r="B311" s="1" t="s">
        <v>671</v>
      </c>
      <c r="C311" s="2">
        <v>1</v>
      </c>
      <c r="D311" s="2">
        <v>3</v>
      </c>
      <c r="E311" s="15">
        <v>835.75</v>
      </c>
      <c r="F311" s="5">
        <v>37679.5</v>
      </c>
      <c r="G311" s="5">
        <v>2990.5</v>
      </c>
      <c r="H311" s="5">
        <v>2303</v>
      </c>
      <c r="I311" s="16">
        <v>24785.75</v>
      </c>
      <c r="J311" s="15">
        <v>4.9252967975599997</v>
      </c>
      <c r="K311" s="5">
        <v>92.46698819418377</v>
      </c>
      <c r="L311" s="5">
        <v>60.306046290344298</v>
      </c>
      <c r="M311" s="5">
        <v>43.136229611989997</v>
      </c>
      <c r="N311" s="16">
        <v>11.938969664898</v>
      </c>
      <c r="O311" s="15">
        <f>MAX(E311:G311)</f>
        <v>37679.5</v>
      </c>
      <c r="P311" s="16">
        <f>MAX(H311:I311)</f>
        <v>24785.75</v>
      </c>
      <c r="S311" s="1"/>
    </row>
    <row r="312" spans="1:19" x14ac:dyDescent="0.3">
      <c r="A312" s="1" t="s">
        <v>670</v>
      </c>
      <c r="B312" s="1" t="s">
        <v>671</v>
      </c>
      <c r="C312" s="2">
        <v>1</v>
      </c>
      <c r="D312" s="2">
        <v>5</v>
      </c>
      <c r="E312" s="15">
        <v>537</v>
      </c>
      <c r="F312" s="5">
        <v>56343.25</v>
      </c>
      <c r="G312" s="5">
        <v>690.5</v>
      </c>
      <c r="H312" s="5">
        <v>384</v>
      </c>
      <c r="I312" s="16">
        <v>44053</v>
      </c>
      <c r="J312" s="15">
        <v>97.734232872992393</v>
      </c>
      <c r="K312" s="5">
        <v>9.3131196593132994</v>
      </c>
      <c r="L312" s="5">
        <v>78.395219548741395</v>
      </c>
      <c r="M312" s="5">
        <v>113.6735921719</v>
      </c>
      <c r="N312" s="16">
        <v>24.3111545191</v>
      </c>
      <c r="O312" s="15">
        <f>MAX(E312:G312)</f>
        <v>56343.25</v>
      </c>
      <c r="P312" s="16">
        <f>MAX(H312:I312)</f>
        <v>44053</v>
      </c>
      <c r="S312" s="1"/>
    </row>
    <row r="313" spans="1:19" x14ac:dyDescent="0.3">
      <c r="A313" s="1" t="s">
        <v>670</v>
      </c>
      <c r="B313" s="1" t="s">
        <v>671</v>
      </c>
      <c r="C313" s="2">
        <v>1</v>
      </c>
      <c r="D313" s="2">
        <v>7</v>
      </c>
      <c r="E313" s="15">
        <v>935.5</v>
      </c>
      <c r="F313" s="5">
        <v>70881.25</v>
      </c>
      <c r="G313" s="5">
        <v>15299</v>
      </c>
      <c r="H313" s="5">
        <v>402.5</v>
      </c>
      <c r="I313" s="16">
        <v>31116.75</v>
      </c>
      <c r="J313" s="15">
        <v>55.433499743740001</v>
      </c>
      <c r="K313" s="5">
        <v>65.948933851000007</v>
      </c>
      <c r="L313" s="5">
        <v>92.564492560685011</v>
      </c>
      <c r="M313" s="5">
        <v>64.796988691228989</v>
      </c>
      <c r="N313" s="16">
        <v>19.929534264539999</v>
      </c>
      <c r="O313" s="15">
        <f>MAX(E313:G313)</f>
        <v>70881.25</v>
      </c>
      <c r="P313" s="16">
        <f>MAX(H313:I313)</f>
        <v>31116.75</v>
      </c>
      <c r="S313" s="1"/>
    </row>
    <row r="314" spans="1:19" x14ac:dyDescent="0.3">
      <c r="A314" s="1" t="s">
        <v>670</v>
      </c>
      <c r="B314" s="1" t="s">
        <v>671</v>
      </c>
      <c r="C314" s="2">
        <v>1</v>
      </c>
      <c r="D314" s="2">
        <v>9</v>
      </c>
      <c r="E314" s="15">
        <v>1096.75</v>
      </c>
      <c r="F314" s="5">
        <v>112221.75</v>
      </c>
      <c r="G314" s="5">
        <v>32783.5</v>
      </c>
      <c r="H314" s="5">
        <v>354.5</v>
      </c>
      <c r="I314" s="16">
        <v>34567.5</v>
      </c>
      <c r="J314" s="15">
        <v>58.153517622966518</v>
      </c>
      <c r="K314" s="5">
        <v>7.3799544354620004</v>
      </c>
      <c r="L314" s="5">
        <v>52.674434195841698</v>
      </c>
      <c r="M314" s="5">
        <v>33.449374719369999</v>
      </c>
      <c r="N314" s="16">
        <v>3.4314228534139999</v>
      </c>
      <c r="O314" s="15">
        <f>MAX(E314:G314)</f>
        <v>112221.75</v>
      </c>
      <c r="P314" s="16">
        <f>MAX(H314:I314)</f>
        <v>34567.5</v>
      </c>
      <c r="S314" s="1"/>
    </row>
    <row r="315" spans="1:19" x14ac:dyDescent="0.3">
      <c r="A315" s="1" t="s">
        <v>678</v>
      </c>
      <c r="B315" s="1" t="s">
        <v>679</v>
      </c>
      <c r="C315" s="2">
        <v>1</v>
      </c>
      <c r="D315" s="2">
        <v>3</v>
      </c>
      <c r="E315" s="15">
        <v>356.75</v>
      </c>
      <c r="F315" s="5">
        <v>267</v>
      </c>
      <c r="G315" s="5">
        <v>353</v>
      </c>
      <c r="H315" s="5">
        <v>527</v>
      </c>
      <c r="I315" s="16">
        <v>933.5</v>
      </c>
      <c r="J315" s="15">
        <v>34.879738236193909</v>
      </c>
      <c r="K315" s="5">
        <v>67.824913030457395</v>
      </c>
      <c r="L315" s="5">
        <v>42.691227529319178</v>
      </c>
      <c r="M315" s="5">
        <v>49.062334728263657</v>
      </c>
      <c r="N315" s="16">
        <v>90.407174725695597</v>
      </c>
      <c r="O315" s="15">
        <f>MAX(E315:G315)</f>
        <v>356.75</v>
      </c>
      <c r="P315" s="16">
        <f>MAX(H315:I315)</f>
        <v>933.5</v>
      </c>
      <c r="S315" s="1"/>
    </row>
    <row r="316" spans="1:19" x14ac:dyDescent="0.3">
      <c r="A316" s="6" t="s">
        <v>678</v>
      </c>
      <c r="B316" s="1" t="s">
        <v>679</v>
      </c>
      <c r="C316" s="2">
        <v>1</v>
      </c>
      <c r="D316" s="2">
        <v>5</v>
      </c>
      <c r="E316" s="15">
        <v>130</v>
      </c>
      <c r="F316" s="5">
        <v>262.5</v>
      </c>
      <c r="G316" s="5">
        <v>740.5</v>
      </c>
      <c r="H316" s="5">
        <v>222.5</v>
      </c>
      <c r="I316" s="16">
        <v>292.5</v>
      </c>
      <c r="J316" s="15">
        <v>100.2496882788171</v>
      </c>
      <c r="K316" s="5">
        <v>58.096487106011473</v>
      </c>
      <c r="L316" s="5">
        <v>77.18703402643159</v>
      </c>
      <c r="M316" s="5">
        <v>57.976221568764565</v>
      </c>
      <c r="N316" s="16">
        <v>3.5073990647321693</v>
      </c>
      <c r="O316" s="15">
        <f>MAX(E316:G316)</f>
        <v>740.5</v>
      </c>
      <c r="P316" s="16">
        <f>MAX(H316:I316)</f>
        <v>292.5</v>
      </c>
      <c r="S316" s="1"/>
    </row>
    <row r="317" spans="1:19" x14ac:dyDescent="0.3">
      <c r="A317" s="6" t="s">
        <v>678</v>
      </c>
      <c r="B317" s="1" t="s">
        <v>679</v>
      </c>
      <c r="C317" s="2">
        <v>1</v>
      </c>
      <c r="D317" s="2">
        <v>7</v>
      </c>
      <c r="E317" s="15">
        <v>242.25</v>
      </c>
      <c r="F317" s="5">
        <v>510.25</v>
      </c>
      <c r="G317" s="5">
        <v>195.75</v>
      </c>
      <c r="H317" s="5">
        <v>675.25</v>
      </c>
      <c r="I317" s="16">
        <v>1010.5</v>
      </c>
      <c r="J317" s="15">
        <v>59.344729883479687</v>
      </c>
      <c r="K317" s="5">
        <v>100.04859968988704</v>
      </c>
      <c r="L317" s="5">
        <v>57.952715888854215</v>
      </c>
      <c r="M317" s="5">
        <v>101.85699343974886</v>
      </c>
      <c r="N317" s="16">
        <v>27.876912578657542</v>
      </c>
      <c r="O317" s="15">
        <f>MAX(E317:G317)</f>
        <v>510.25</v>
      </c>
      <c r="P317" s="16">
        <f>MAX(H317:I317)</f>
        <v>1010.5</v>
      </c>
      <c r="S317" s="1"/>
    </row>
    <row r="318" spans="1:19" x14ac:dyDescent="0.3">
      <c r="A318" s="6" t="s">
        <v>678</v>
      </c>
      <c r="B318" s="1" t="s">
        <v>679</v>
      </c>
      <c r="C318" s="2">
        <v>1</v>
      </c>
      <c r="D318" s="2">
        <v>9</v>
      </c>
      <c r="E318" s="15">
        <v>271.5</v>
      </c>
      <c r="F318" s="5">
        <v>194</v>
      </c>
      <c r="G318" s="5">
        <v>133</v>
      </c>
      <c r="H318" s="5">
        <v>853.5</v>
      </c>
      <c r="I318" s="16">
        <v>708.5</v>
      </c>
      <c r="J318" s="15">
        <v>59.799381292260009</v>
      </c>
      <c r="K318" s="5">
        <v>57.772215345954855</v>
      </c>
      <c r="L318" s="5">
        <v>100.27662570135607</v>
      </c>
      <c r="M318" s="5">
        <v>143.18775670235334</v>
      </c>
      <c r="N318" s="16">
        <v>90.236944184768902</v>
      </c>
      <c r="O318" s="15">
        <f>MAX(E318:G318)</f>
        <v>271.5</v>
      </c>
      <c r="P318" s="16">
        <f>MAX(H318:I318)</f>
        <v>853.5</v>
      </c>
      <c r="S318" s="1"/>
    </row>
    <row r="319" spans="1:19" x14ac:dyDescent="0.3">
      <c r="A319" s="1" t="s">
        <v>680</v>
      </c>
      <c r="B319" s="1" t="s">
        <v>681</v>
      </c>
      <c r="C319" s="2">
        <v>1</v>
      </c>
      <c r="D319" s="2">
        <v>3</v>
      </c>
      <c r="E319" s="15">
        <v>99.25</v>
      </c>
      <c r="F319" s="5">
        <v>1383796</v>
      </c>
      <c r="G319" s="5">
        <v>242</v>
      </c>
      <c r="H319" s="5">
        <v>0</v>
      </c>
      <c r="I319" s="16">
        <v>14.75</v>
      </c>
      <c r="J319" s="15">
        <v>173.25875688799999</v>
      </c>
      <c r="K319" s="5">
        <v>55.673755385870002</v>
      </c>
      <c r="L319" s="5">
        <v>101.62769290554085</v>
      </c>
      <c r="M319" s="5"/>
      <c r="N319" s="16">
        <v>173.25875688799999</v>
      </c>
      <c r="O319" s="15">
        <f>MAX(E319:G319)</f>
        <v>1383796</v>
      </c>
      <c r="P319" s="16">
        <f>MAX(H319:I319)</f>
        <v>14.75</v>
      </c>
      <c r="S319" s="1"/>
    </row>
    <row r="320" spans="1:19" x14ac:dyDescent="0.3">
      <c r="A320" s="1" t="s">
        <v>680</v>
      </c>
      <c r="B320" s="1" t="s">
        <v>681</v>
      </c>
      <c r="C320" s="2">
        <v>1</v>
      </c>
      <c r="D320" s="2">
        <v>5</v>
      </c>
      <c r="E320" s="15">
        <v>112</v>
      </c>
      <c r="F320" s="5">
        <v>3375549.25</v>
      </c>
      <c r="G320" s="5">
        <v>1167.75</v>
      </c>
      <c r="H320" s="5">
        <v>17.25</v>
      </c>
      <c r="I320" s="16">
        <v>0</v>
      </c>
      <c r="J320" s="15">
        <v>11.487891174</v>
      </c>
      <c r="K320" s="5">
        <v>47.216813313941998</v>
      </c>
      <c r="L320" s="5">
        <v>35.065235012133108</v>
      </c>
      <c r="M320" s="5">
        <v>173.25875688799999</v>
      </c>
      <c r="N320" s="16"/>
      <c r="O320" s="15">
        <f>MAX(E320:G320)</f>
        <v>3375549.25</v>
      </c>
      <c r="P320" s="16">
        <f>MAX(H320:I320)</f>
        <v>17.25</v>
      </c>
      <c r="S320" s="1"/>
    </row>
    <row r="321" spans="1:19" x14ac:dyDescent="0.3">
      <c r="A321" s="1" t="s">
        <v>680</v>
      </c>
      <c r="B321" s="1" t="s">
        <v>681</v>
      </c>
      <c r="C321" s="2">
        <v>1</v>
      </c>
      <c r="D321" s="2">
        <v>7</v>
      </c>
      <c r="E321" s="15">
        <v>0</v>
      </c>
      <c r="F321" s="5">
        <v>2638513</v>
      </c>
      <c r="G321" s="5">
        <v>375.75</v>
      </c>
      <c r="H321" s="5">
        <v>14.75</v>
      </c>
      <c r="I321" s="16">
        <v>0</v>
      </c>
      <c r="J321" s="15"/>
      <c r="K321" s="5">
        <v>51.679238828894903</v>
      </c>
      <c r="L321" s="5">
        <v>60.381541739468823</v>
      </c>
      <c r="M321" s="5">
        <v>173.25875688799999</v>
      </c>
      <c r="N321" s="16"/>
      <c r="O321" s="15">
        <f>MAX(E321:G321)</f>
        <v>2638513</v>
      </c>
      <c r="P321" s="16">
        <f>MAX(H321:I321)</f>
        <v>14.75</v>
      </c>
      <c r="S321" s="1"/>
    </row>
    <row r="322" spans="1:19" x14ac:dyDescent="0.3">
      <c r="A322" s="1" t="s">
        <v>680</v>
      </c>
      <c r="B322" s="1" t="s">
        <v>681</v>
      </c>
      <c r="C322" s="2">
        <v>1</v>
      </c>
      <c r="D322" s="2">
        <v>9</v>
      </c>
      <c r="E322" s="15">
        <v>0</v>
      </c>
      <c r="F322" s="5">
        <v>1143317.5</v>
      </c>
      <c r="G322" s="5">
        <v>99</v>
      </c>
      <c r="H322" s="5">
        <v>0</v>
      </c>
      <c r="I322" s="16">
        <v>0</v>
      </c>
      <c r="J322" s="15"/>
      <c r="K322" s="5">
        <v>55.394991979297416</v>
      </c>
      <c r="L322" s="5">
        <v>101.01515138889521</v>
      </c>
      <c r="M322" s="5"/>
      <c r="N322" s="16"/>
      <c r="O322" s="15">
        <f>MAX(E322:G322)</f>
        <v>1143317.5</v>
      </c>
      <c r="P322" s="16">
        <f>MAX(H322:I322)</f>
        <v>0</v>
      </c>
      <c r="S322" s="1"/>
    </row>
    <row r="323" spans="1:19" x14ac:dyDescent="0.3">
      <c r="A323" s="1" t="s">
        <v>694</v>
      </c>
      <c r="B323" s="1" t="s">
        <v>695</v>
      </c>
      <c r="C323" s="2">
        <v>1</v>
      </c>
      <c r="D323" s="2">
        <v>3</v>
      </c>
      <c r="E323" s="15">
        <v>5910401.25</v>
      </c>
      <c r="F323" s="5">
        <v>384400</v>
      </c>
      <c r="G323" s="5">
        <v>3813.5</v>
      </c>
      <c r="H323" s="5">
        <v>30.75</v>
      </c>
      <c r="I323" s="16">
        <v>286.75</v>
      </c>
      <c r="J323" s="15">
        <v>98.674661265517003</v>
      </c>
      <c r="K323" s="5">
        <v>61.146978983964999</v>
      </c>
      <c r="L323" s="5">
        <v>84.678142023196855</v>
      </c>
      <c r="M323" s="5">
        <v>1.5947715931999999</v>
      </c>
      <c r="N323" s="16">
        <v>94.948854318953664</v>
      </c>
      <c r="O323" s="15">
        <f>MAX(E323:G323)</f>
        <v>5910401.25</v>
      </c>
      <c r="P323" s="16">
        <f>MAX(H323:I323)</f>
        <v>286.75</v>
      </c>
      <c r="S323" s="1"/>
    </row>
    <row r="324" spans="1:19" x14ac:dyDescent="0.3">
      <c r="A324" s="1" t="s">
        <v>694</v>
      </c>
      <c r="B324" s="1" t="s">
        <v>695</v>
      </c>
      <c r="C324" s="2">
        <v>1</v>
      </c>
      <c r="D324" s="2">
        <v>5</v>
      </c>
      <c r="E324" s="15">
        <v>740418.25</v>
      </c>
      <c r="F324" s="5">
        <v>164148</v>
      </c>
      <c r="G324" s="5">
        <v>1079.25</v>
      </c>
      <c r="H324" s="5">
        <v>0</v>
      </c>
      <c r="I324" s="16">
        <v>92</v>
      </c>
      <c r="J324" s="15">
        <v>57.872869628979998</v>
      </c>
      <c r="K324" s="5">
        <v>21.793836339649001</v>
      </c>
      <c r="L324" s="5">
        <v>42.300067610002039</v>
      </c>
      <c r="M324" s="5"/>
      <c r="N324" s="16">
        <v>78.189127745118967</v>
      </c>
      <c r="O324" s="15">
        <f>MAX(E324:G324)</f>
        <v>740418.25</v>
      </c>
      <c r="P324" s="16">
        <f>MAX(H324:I324)</f>
        <v>92</v>
      </c>
      <c r="S324" s="1"/>
    </row>
    <row r="325" spans="1:19" x14ac:dyDescent="0.3">
      <c r="A325" s="1" t="s">
        <v>694</v>
      </c>
      <c r="B325" s="1" t="s">
        <v>695</v>
      </c>
      <c r="C325" s="2">
        <v>1</v>
      </c>
      <c r="D325" s="2">
        <v>7</v>
      </c>
      <c r="E325" s="15">
        <v>16280197</v>
      </c>
      <c r="F325" s="5">
        <v>678115</v>
      </c>
      <c r="G325" s="5">
        <v>4031.75</v>
      </c>
      <c r="H325" s="5">
        <v>46</v>
      </c>
      <c r="I325" s="16">
        <v>46.25</v>
      </c>
      <c r="J325" s="15">
        <v>49.232731653309997</v>
      </c>
      <c r="K325" s="5">
        <v>51.998913596633002</v>
      </c>
      <c r="L325" s="5">
        <v>42.277253846771622</v>
      </c>
      <c r="M325" s="5">
        <v>58.494175959727002</v>
      </c>
      <c r="N325" s="16">
        <v>12.178764839299999</v>
      </c>
      <c r="O325" s="15">
        <f>MAX(E325:G325)</f>
        <v>16280197</v>
      </c>
      <c r="P325" s="16">
        <f>MAX(H325:I325)</f>
        <v>46.25</v>
      </c>
      <c r="S325" s="1"/>
    </row>
    <row r="326" spans="1:19" x14ac:dyDescent="0.3">
      <c r="A326" s="1" t="s">
        <v>694</v>
      </c>
      <c r="B326" s="1" t="s">
        <v>695</v>
      </c>
      <c r="C326" s="2">
        <v>1</v>
      </c>
      <c r="D326" s="2">
        <v>9</v>
      </c>
      <c r="E326" s="15">
        <v>20324306.25</v>
      </c>
      <c r="F326" s="5">
        <v>843296</v>
      </c>
      <c r="G326" s="5">
        <v>9576.25</v>
      </c>
      <c r="H326" s="5">
        <v>29.75</v>
      </c>
      <c r="I326" s="16">
        <v>95.75</v>
      </c>
      <c r="J326" s="15">
        <v>1.4391836454768001</v>
      </c>
      <c r="K326" s="5">
        <v>5.6676173456812</v>
      </c>
      <c r="L326" s="5">
        <v>1.9751152809980064</v>
      </c>
      <c r="M326" s="5">
        <v>1.761398872</v>
      </c>
      <c r="N326" s="16">
        <v>67.16971844855</v>
      </c>
      <c r="O326" s="15">
        <f>MAX(E326:G326)</f>
        <v>20324306.25</v>
      </c>
      <c r="P326" s="16">
        <f>MAX(H326:I326)</f>
        <v>95.75</v>
      </c>
      <c r="S326" s="1"/>
    </row>
    <row r="327" spans="1:19" x14ac:dyDescent="0.3">
      <c r="A327" s="1" t="s">
        <v>716</v>
      </c>
      <c r="B327" s="1" t="s">
        <v>717</v>
      </c>
      <c r="C327" s="2">
        <v>1</v>
      </c>
      <c r="D327" s="2">
        <v>3</v>
      </c>
      <c r="E327" s="15">
        <v>0</v>
      </c>
      <c r="F327" s="5">
        <v>56789.25</v>
      </c>
      <c r="G327" s="5">
        <v>632.25</v>
      </c>
      <c r="H327" s="5">
        <v>0</v>
      </c>
      <c r="I327" s="16">
        <v>76.25</v>
      </c>
      <c r="J327" s="15"/>
      <c r="K327" s="5">
        <v>2.8818824584899998</v>
      </c>
      <c r="L327" s="5">
        <v>109.35939135960319</v>
      </c>
      <c r="M327" s="5"/>
      <c r="N327" s="16">
        <v>173.25875688799999</v>
      </c>
      <c r="O327" s="15">
        <f>MAX(E327:G327)</f>
        <v>56789.25</v>
      </c>
      <c r="P327" s="16">
        <f>MAX(H327:I327)</f>
        <v>76.25</v>
      </c>
      <c r="S327" s="1"/>
    </row>
    <row r="328" spans="1:19" x14ac:dyDescent="0.3">
      <c r="A328" s="1" t="s">
        <v>716</v>
      </c>
      <c r="B328" s="1" t="s">
        <v>717</v>
      </c>
      <c r="C328" s="2">
        <v>1</v>
      </c>
      <c r="D328" s="2">
        <v>5</v>
      </c>
      <c r="E328" s="15">
        <v>0</v>
      </c>
      <c r="F328" s="5">
        <v>113514</v>
      </c>
      <c r="G328" s="5">
        <v>292.5</v>
      </c>
      <c r="H328" s="5">
        <v>0</v>
      </c>
      <c r="I328" s="16">
        <v>0</v>
      </c>
      <c r="J328" s="15"/>
      <c r="K328" s="5">
        <v>55.873545241194378</v>
      </c>
      <c r="L328" s="5">
        <v>58.345714224139314</v>
      </c>
      <c r="M328" s="5"/>
      <c r="N328" s="16"/>
      <c r="O328" s="15">
        <f>MAX(E328:G328)</f>
        <v>113514</v>
      </c>
      <c r="P328" s="16">
        <f>MAX(H328:I328)</f>
        <v>0</v>
      </c>
      <c r="S328" s="1"/>
    </row>
    <row r="329" spans="1:19" x14ac:dyDescent="0.3">
      <c r="A329" s="1" t="s">
        <v>716</v>
      </c>
      <c r="B329" s="1" t="s">
        <v>717</v>
      </c>
      <c r="C329" s="2">
        <v>1</v>
      </c>
      <c r="D329" s="2">
        <v>7</v>
      </c>
      <c r="E329" s="15">
        <v>74</v>
      </c>
      <c r="F329" s="5">
        <v>95904.75</v>
      </c>
      <c r="G329" s="5">
        <v>124.75</v>
      </c>
      <c r="H329" s="5">
        <v>2950.75</v>
      </c>
      <c r="I329" s="16">
        <v>0</v>
      </c>
      <c r="J329" s="15">
        <v>173.25875688799999</v>
      </c>
      <c r="K329" s="5">
        <v>66.857729872718693</v>
      </c>
      <c r="L329" s="5">
        <v>173.20508075688772</v>
      </c>
      <c r="M329" s="5">
        <v>173.25875688799999</v>
      </c>
      <c r="N329" s="16"/>
      <c r="O329" s="15">
        <f>MAX(E329:G329)</f>
        <v>95904.75</v>
      </c>
      <c r="P329" s="16">
        <f>MAX(H329:I329)</f>
        <v>2950.75</v>
      </c>
      <c r="S329" s="1"/>
    </row>
    <row r="330" spans="1:19" x14ac:dyDescent="0.3">
      <c r="A330" s="1" t="s">
        <v>716</v>
      </c>
      <c r="B330" s="1" t="s">
        <v>717</v>
      </c>
      <c r="C330" s="2">
        <v>1</v>
      </c>
      <c r="D330" s="2">
        <v>9</v>
      </c>
      <c r="E330" s="15">
        <v>90.75</v>
      </c>
      <c r="F330" s="5">
        <v>30322.25</v>
      </c>
      <c r="G330" s="5">
        <v>303.25</v>
      </c>
      <c r="H330" s="5">
        <v>0</v>
      </c>
      <c r="I330" s="16">
        <v>0</v>
      </c>
      <c r="J330" s="15">
        <v>173.25875688799999</v>
      </c>
      <c r="K330" s="5">
        <v>64.255129665159998</v>
      </c>
      <c r="L330" s="5">
        <v>118.98233261348874</v>
      </c>
      <c r="M330" s="5"/>
      <c r="N330" s="16"/>
      <c r="O330" s="15">
        <f>MAX(E330:G330)</f>
        <v>30322.25</v>
      </c>
      <c r="P330" s="16">
        <f>MAX(H330:I330)</f>
        <v>0</v>
      </c>
      <c r="S330" s="1"/>
    </row>
    <row r="331" spans="1:19" x14ac:dyDescent="0.3">
      <c r="A331" s="1" t="s">
        <v>718</v>
      </c>
      <c r="B331" s="1" t="s">
        <v>719</v>
      </c>
      <c r="C331" s="2">
        <v>1</v>
      </c>
      <c r="D331" s="2">
        <v>3</v>
      </c>
      <c r="E331" s="15">
        <v>85609</v>
      </c>
      <c r="F331" s="5">
        <v>34100324.25</v>
      </c>
      <c r="G331" s="5">
        <v>16241</v>
      </c>
      <c r="H331" s="5">
        <v>3344.5</v>
      </c>
      <c r="I331" s="16">
        <v>238864.5</v>
      </c>
      <c r="J331" s="15">
        <v>36.891121381886002</v>
      </c>
      <c r="K331" s="5">
        <v>3.266972413135</v>
      </c>
      <c r="L331" s="5">
        <v>75.618870674557016</v>
      </c>
      <c r="M331" s="5">
        <v>57.911167116274001</v>
      </c>
      <c r="N331" s="16">
        <v>26.986156653153238</v>
      </c>
      <c r="O331" s="15">
        <f>MAX(E331:G331)</f>
        <v>34100324.25</v>
      </c>
      <c r="P331" s="16">
        <f>MAX(H331:I331)</f>
        <v>238864.5</v>
      </c>
      <c r="S331" s="1"/>
    </row>
    <row r="332" spans="1:19" x14ac:dyDescent="0.3">
      <c r="A332" s="1" t="s">
        <v>718</v>
      </c>
      <c r="B332" s="1" t="s">
        <v>719</v>
      </c>
      <c r="C332" s="2">
        <v>1</v>
      </c>
      <c r="D332" s="2">
        <v>5</v>
      </c>
      <c r="E332" s="15">
        <v>13315.75</v>
      </c>
      <c r="F332" s="5">
        <v>36231059.25</v>
      </c>
      <c r="G332" s="5">
        <v>41970.25</v>
      </c>
      <c r="H332" s="5">
        <v>18737</v>
      </c>
      <c r="I332" s="16">
        <v>373710.25</v>
      </c>
      <c r="J332" s="15">
        <v>52.42459992496984</v>
      </c>
      <c r="K332" s="5">
        <v>2.515839821693</v>
      </c>
      <c r="L332" s="5">
        <v>11.135875851280023</v>
      </c>
      <c r="M332" s="5">
        <v>76.282488788329999</v>
      </c>
      <c r="N332" s="16">
        <v>5.2756617578986997</v>
      </c>
      <c r="O332" s="15">
        <f>MAX(E332:G332)</f>
        <v>36231059.25</v>
      </c>
      <c r="P332" s="16">
        <f>MAX(H332:I332)</f>
        <v>373710.25</v>
      </c>
      <c r="S332" s="1"/>
    </row>
    <row r="333" spans="1:19" x14ac:dyDescent="0.3">
      <c r="A333" s="1" t="s">
        <v>718</v>
      </c>
      <c r="B333" s="1" t="s">
        <v>719</v>
      </c>
      <c r="C333" s="2">
        <v>1</v>
      </c>
      <c r="D333" s="2">
        <v>7</v>
      </c>
      <c r="E333" s="15">
        <v>66363.75</v>
      </c>
      <c r="F333" s="5">
        <v>32633412.75</v>
      </c>
      <c r="G333" s="5">
        <v>6128.75</v>
      </c>
      <c r="H333" s="5">
        <v>7959.5</v>
      </c>
      <c r="I333" s="16">
        <v>166920</v>
      </c>
      <c r="J333" s="15">
        <v>12.962495635417</v>
      </c>
      <c r="K333" s="5">
        <v>8.1561639485280004</v>
      </c>
      <c r="L333" s="5">
        <v>29.442076512778609</v>
      </c>
      <c r="M333" s="5">
        <v>63.242934788219998</v>
      </c>
      <c r="N333" s="16">
        <v>2.4145969592759999</v>
      </c>
      <c r="O333" s="15">
        <f>MAX(E333:G333)</f>
        <v>32633412.75</v>
      </c>
      <c r="P333" s="16">
        <f>MAX(H333:I333)</f>
        <v>166920</v>
      </c>
      <c r="S333" s="1"/>
    </row>
    <row r="334" spans="1:19" x14ac:dyDescent="0.3">
      <c r="A334" s="1" t="s">
        <v>718</v>
      </c>
      <c r="B334" s="1" t="s">
        <v>719</v>
      </c>
      <c r="C334" s="2">
        <v>1</v>
      </c>
      <c r="D334" s="2">
        <v>9</v>
      </c>
      <c r="E334" s="15">
        <v>8735.25</v>
      </c>
      <c r="F334" s="5">
        <v>30367461.25</v>
      </c>
      <c r="G334" s="5">
        <v>3668.5</v>
      </c>
      <c r="H334" s="5">
        <v>8628.25</v>
      </c>
      <c r="I334" s="16">
        <v>79660.25</v>
      </c>
      <c r="J334" s="15">
        <v>94.897367372783307</v>
      </c>
      <c r="K334" s="5">
        <v>2.2295537271749999</v>
      </c>
      <c r="L334" s="5">
        <v>57.267716789100099</v>
      </c>
      <c r="M334" s="5">
        <v>23.724541679769999</v>
      </c>
      <c r="N334" s="16">
        <v>94.737441325099994</v>
      </c>
      <c r="O334" s="15">
        <f>MAX(E334:G334)</f>
        <v>30367461.25</v>
      </c>
      <c r="P334" s="16">
        <f>MAX(H334:I334)</f>
        <v>79660.25</v>
      </c>
      <c r="S334" s="1"/>
    </row>
    <row r="335" spans="1:19" x14ac:dyDescent="0.3">
      <c r="A335" s="1" t="s">
        <v>722</v>
      </c>
      <c r="B335" s="1" t="s">
        <v>723</v>
      </c>
      <c r="C335" s="2">
        <v>1</v>
      </c>
      <c r="D335" s="2">
        <v>3</v>
      </c>
      <c r="E335" s="15">
        <v>469</v>
      </c>
      <c r="F335" s="5">
        <v>13451499.75</v>
      </c>
      <c r="G335" s="5">
        <v>412.75</v>
      </c>
      <c r="H335" s="5">
        <v>76.75</v>
      </c>
      <c r="I335" s="16">
        <v>13602.25</v>
      </c>
      <c r="J335" s="15">
        <v>49.128667714159</v>
      </c>
      <c r="K335" s="5">
        <v>1.9468237541410001</v>
      </c>
      <c r="L335" s="5">
        <v>3.7898219772163921</v>
      </c>
      <c r="M335" s="5">
        <v>9.8386786565600008</v>
      </c>
      <c r="N335" s="16">
        <v>4.7957765388900002</v>
      </c>
      <c r="O335" s="15">
        <f>MAX(E335:G335)</f>
        <v>13451499.75</v>
      </c>
      <c r="P335" s="16">
        <f>MAX(H335:I335)</f>
        <v>13602.25</v>
      </c>
      <c r="S335" s="1"/>
    </row>
    <row r="336" spans="1:19" x14ac:dyDescent="0.3">
      <c r="A336" s="1" t="s">
        <v>722</v>
      </c>
      <c r="B336" s="1" t="s">
        <v>723</v>
      </c>
      <c r="C336" s="2">
        <v>1</v>
      </c>
      <c r="D336" s="2">
        <v>5</v>
      </c>
      <c r="E336" s="15">
        <v>361</v>
      </c>
      <c r="F336" s="5">
        <v>22767340.75</v>
      </c>
      <c r="G336" s="5">
        <v>1009.25</v>
      </c>
      <c r="H336" s="5">
        <v>163</v>
      </c>
      <c r="I336" s="16">
        <v>36087.5</v>
      </c>
      <c r="J336" s="15">
        <v>17.368884935951552</v>
      </c>
      <c r="K336" s="5">
        <v>13.381782483289999</v>
      </c>
      <c r="L336" s="5">
        <v>43.535456693464127</v>
      </c>
      <c r="M336" s="5">
        <v>48.626982856559998</v>
      </c>
      <c r="N336" s="16">
        <v>32.272852643794003</v>
      </c>
      <c r="O336" s="15">
        <f>MAX(E336:G336)</f>
        <v>22767340.75</v>
      </c>
      <c r="P336" s="16">
        <f>MAX(H336:I336)</f>
        <v>36087.5</v>
      </c>
      <c r="S336" s="1"/>
    </row>
    <row r="337" spans="1:19" x14ac:dyDescent="0.3">
      <c r="A337" s="1" t="s">
        <v>722</v>
      </c>
      <c r="B337" s="1" t="s">
        <v>723</v>
      </c>
      <c r="C337" s="2">
        <v>1</v>
      </c>
      <c r="D337" s="2">
        <v>7</v>
      </c>
      <c r="E337" s="15">
        <v>477.25</v>
      </c>
      <c r="F337" s="5">
        <v>14960906</v>
      </c>
      <c r="G337" s="5">
        <v>536.5</v>
      </c>
      <c r="H337" s="5">
        <v>41.5</v>
      </c>
      <c r="I337" s="16">
        <v>10865.75</v>
      </c>
      <c r="J337" s="15">
        <v>13.325376223429</v>
      </c>
      <c r="K337" s="5">
        <v>31.345554726515001</v>
      </c>
      <c r="L337" s="5">
        <v>35.423675721810874</v>
      </c>
      <c r="M337" s="5">
        <v>58.492746717279999</v>
      </c>
      <c r="N337" s="16">
        <v>4.8342654579</v>
      </c>
      <c r="O337" s="15">
        <f>MAX(E337:G337)</f>
        <v>14960906</v>
      </c>
      <c r="P337" s="16">
        <f>MAX(H337:I337)</f>
        <v>10865.75</v>
      </c>
      <c r="S337" s="1"/>
    </row>
    <row r="338" spans="1:19" x14ac:dyDescent="0.3">
      <c r="A338" s="1" t="s">
        <v>722</v>
      </c>
      <c r="B338" s="1" t="s">
        <v>723</v>
      </c>
      <c r="C338" s="2">
        <v>1</v>
      </c>
      <c r="D338" s="2">
        <v>9</v>
      </c>
      <c r="E338" s="15">
        <v>751.25</v>
      </c>
      <c r="F338" s="5">
        <v>17892234.75</v>
      </c>
      <c r="G338" s="5">
        <v>302</v>
      </c>
      <c r="H338" s="5">
        <v>80.75</v>
      </c>
      <c r="I338" s="16">
        <v>11342.25</v>
      </c>
      <c r="J338" s="15">
        <v>49.584283464253438</v>
      </c>
      <c r="K338" s="5">
        <v>1.7554161262581001</v>
      </c>
      <c r="L338" s="5">
        <v>58.404063246879069</v>
      </c>
      <c r="M338" s="5">
        <v>34.496921546499998</v>
      </c>
      <c r="N338" s="16">
        <v>9.2855746931120002</v>
      </c>
      <c r="O338" s="15">
        <f>MAX(E338:G338)</f>
        <v>17892234.75</v>
      </c>
      <c r="P338" s="16">
        <f>MAX(H338:I338)</f>
        <v>11342.25</v>
      </c>
      <c r="S338" s="1"/>
    </row>
    <row r="339" spans="1:19" x14ac:dyDescent="0.3">
      <c r="A339" s="1" t="s">
        <v>726</v>
      </c>
      <c r="B339" s="1" t="s">
        <v>727</v>
      </c>
      <c r="C339" s="2">
        <v>1</v>
      </c>
      <c r="D339" s="2">
        <v>3</v>
      </c>
      <c r="E339" s="15">
        <v>0</v>
      </c>
      <c r="F339" s="5">
        <v>33254851</v>
      </c>
      <c r="G339" s="5">
        <v>4822.25</v>
      </c>
      <c r="H339" s="5">
        <v>11338.75</v>
      </c>
      <c r="I339" s="16">
        <v>119266</v>
      </c>
      <c r="J339" s="15"/>
      <c r="K339" s="5">
        <v>9.1984516881824003</v>
      </c>
      <c r="L339" s="5">
        <v>63.472288074999916</v>
      </c>
      <c r="M339" s="5">
        <v>18.831382832100001</v>
      </c>
      <c r="N339" s="16">
        <v>1.1949256679</v>
      </c>
      <c r="O339" s="15">
        <f>MAX(E339:G339)</f>
        <v>33254851</v>
      </c>
      <c r="P339" s="16">
        <f>MAX(H339:I339)</f>
        <v>119266</v>
      </c>
      <c r="S339" s="1"/>
    </row>
    <row r="340" spans="1:19" x14ac:dyDescent="0.3">
      <c r="A340" s="1" t="s">
        <v>726</v>
      </c>
      <c r="B340" s="1" t="s">
        <v>727</v>
      </c>
      <c r="C340" s="2">
        <v>1</v>
      </c>
      <c r="D340" s="2">
        <v>5</v>
      </c>
      <c r="E340" s="15">
        <v>0</v>
      </c>
      <c r="F340" s="5">
        <v>34373263</v>
      </c>
      <c r="G340" s="5">
        <v>18029</v>
      </c>
      <c r="H340" s="5">
        <v>16489.5</v>
      </c>
      <c r="I340" s="16">
        <v>200847.75</v>
      </c>
      <c r="J340" s="15"/>
      <c r="K340" s="5">
        <v>16.942194929490999</v>
      </c>
      <c r="L340" s="5">
        <v>20.331218102269137</v>
      </c>
      <c r="M340" s="5">
        <v>26.972349456753154</v>
      </c>
      <c r="N340" s="16">
        <v>4.7823888374430004</v>
      </c>
      <c r="O340" s="15">
        <f>MAX(E340:G340)</f>
        <v>34373263</v>
      </c>
      <c r="P340" s="16">
        <f>MAX(H340:I340)</f>
        <v>200847.75</v>
      </c>
      <c r="S340" s="1"/>
    </row>
    <row r="341" spans="1:19" x14ac:dyDescent="0.3">
      <c r="A341" s="1" t="s">
        <v>726</v>
      </c>
      <c r="B341" s="1" t="s">
        <v>727</v>
      </c>
      <c r="C341" s="2">
        <v>1</v>
      </c>
      <c r="D341" s="2">
        <v>7</v>
      </c>
      <c r="E341" s="15">
        <v>0</v>
      </c>
      <c r="F341" s="5">
        <v>33317689.75</v>
      </c>
      <c r="G341" s="5">
        <v>1272.5</v>
      </c>
      <c r="H341" s="5">
        <v>7382</v>
      </c>
      <c r="I341" s="16">
        <v>163694.5</v>
      </c>
      <c r="J341" s="15"/>
      <c r="K341" s="5">
        <v>7.7722134866878161</v>
      </c>
      <c r="L341" s="5">
        <v>73.677663294635707</v>
      </c>
      <c r="M341" s="5">
        <v>45.185136532180003</v>
      </c>
      <c r="N341" s="16">
        <v>9.5274451125000006</v>
      </c>
      <c r="O341" s="15">
        <f>MAX(E341:G341)</f>
        <v>33317689.75</v>
      </c>
      <c r="P341" s="16">
        <f>MAX(H341:I341)</f>
        <v>163694.5</v>
      </c>
      <c r="S341" s="1"/>
    </row>
    <row r="342" spans="1:19" x14ac:dyDescent="0.3">
      <c r="A342" s="1" t="s">
        <v>726</v>
      </c>
      <c r="B342" s="1" t="s">
        <v>727</v>
      </c>
      <c r="C342" s="2">
        <v>1</v>
      </c>
      <c r="D342" s="2">
        <v>9</v>
      </c>
      <c r="E342" s="15">
        <v>0</v>
      </c>
      <c r="F342" s="5">
        <v>35549147.5</v>
      </c>
      <c r="G342" s="5">
        <v>516.5</v>
      </c>
      <c r="H342" s="5">
        <v>9623.25</v>
      </c>
      <c r="I342" s="16">
        <v>214997.25</v>
      </c>
      <c r="J342" s="15"/>
      <c r="K342" s="5">
        <v>1.3671727569148999</v>
      </c>
      <c r="L342" s="5">
        <v>70.647731460872038</v>
      </c>
      <c r="M342" s="5">
        <v>51.571992213290997</v>
      </c>
      <c r="N342" s="16">
        <v>7.6641536768228997</v>
      </c>
      <c r="O342" s="15">
        <f>MAX(E342:G342)</f>
        <v>35549147.5</v>
      </c>
      <c r="P342" s="16">
        <f>MAX(H342:I342)</f>
        <v>214997.25</v>
      </c>
      <c r="S342" s="1"/>
    </row>
    <row r="343" spans="1:19" x14ac:dyDescent="0.3">
      <c r="A343" s="1" t="s">
        <v>730</v>
      </c>
      <c r="B343" s="1" t="s">
        <v>731</v>
      </c>
      <c r="C343" s="2">
        <v>1</v>
      </c>
      <c r="D343" s="2">
        <v>3</v>
      </c>
      <c r="E343" s="15">
        <v>76054.75</v>
      </c>
      <c r="F343" s="5">
        <v>538134</v>
      </c>
      <c r="G343" s="5">
        <v>76441.5</v>
      </c>
      <c r="H343" s="5">
        <v>10364.5</v>
      </c>
      <c r="I343" s="16">
        <v>28659</v>
      </c>
      <c r="J343" s="15">
        <v>8.8862985764159586</v>
      </c>
      <c r="K343" s="5">
        <v>8.8915183989962312</v>
      </c>
      <c r="L343" s="5">
        <v>6.708066564611606</v>
      </c>
      <c r="M343" s="5">
        <v>5.2173674939268997</v>
      </c>
      <c r="N343" s="16">
        <v>4.1817873335171001</v>
      </c>
      <c r="O343" s="15">
        <f>MAX(E343:G343)</f>
        <v>538134</v>
      </c>
      <c r="P343" s="16">
        <f>MAX(H343:I343)</f>
        <v>28659</v>
      </c>
      <c r="S343" s="1"/>
    </row>
    <row r="344" spans="1:19" x14ac:dyDescent="0.3">
      <c r="A344" s="1" t="s">
        <v>730</v>
      </c>
      <c r="B344" s="1" t="s">
        <v>731</v>
      </c>
      <c r="C344" s="2">
        <v>1</v>
      </c>
      <c r="D344" s="2">
        <v>5</v>
      </c>
      <c r="E344" s="15">
        <v>91633.75</v>
      </c>
      <c r="F344" s="5">
        <v>648355.25</v>
      </c>
      <c r="G344" s="5">
        <v>74481.5</v>
      </c>
      <c r="H344" s="5">
        <v>9015.5</v>
      </c>
      <c r="I344" s="16">
        <v>26030.5</v>
      </c>
      <c r="J344" s="15">
        <v>4.9127429931549589</v>
      </c>
      <c r="K344" s="5">
        <v>2.9261618476253002</v>
      </c>
      <c r="L344" s="5">
        <v>6.1646341422240258</v>
      </c>
      <c r="M344" s="5">
        <v>3.6419148992850001</v>
      </c>
      <c r="N344" s="16">
        <v>7.7483171384775185</v>
      </c>
      <c r="O344" s="15">
        <f>MAX(E344:G344)</f>
        <v>648355.25</v>
      </c>
      <c r="P344" s="16">
        <f>MAX(H344:I344)</f>
        <v>26030.5</v>
      </c>
      <c r="S344" s="1"/>
    </row>
    <row r="345" spans="1:19" x14ac:dyDescent="0.3">
      <c r="A345" s="1" t="s">
        <v>730</v>
      </c>
      <c r="B345" s="1" t="s">
        <v>731</v>
      </c>
      <c r="C345" s="2">
        <v>1</v>
      </c>
      <c r="D345" s="2">
        <v>7</v>
      </c>
      <c r="E345" s="15">
        <v>30783</v>
      </c>
      <c r="F345" s="5">
        <v>609938.75</v>
      </c>
      <c r="G345" s="5">
        <v>38932</v>
      </c>
      <c r="H345" s="5">
        <v>1200</v>
      </c>
      <c r="I345" s="16">
        <v>7126.25</v>
      </c>
      <c r="J345" s="15">
        <v>93.198587791563341</v>
      </c>
      <c r="K345" s="5">
        <v>38.955474364460997</v>
      </c>
      <c r="L345" s="5">
        <v>29.285191113961623</v>
      </c>
      <c r="M345" s="5">
        <v>52.351443737788003</v>
      </c>
      <c r="N345" s="16">
        <v>14.299992868481</v>
      </c>
      <c r="O345" s="15">
        <f>MAX(E345:G345)</f>
        <v>609938.75</v>
      </c>
      <c r="P345" s="16">
        <f>MAX(H345:I345)</f>
        <v>7126.25</v>
      </c>
      <c r="S345" s="1"/>
    </row>
    <row r="346" spans="1:19" x14ac:dyDescent="0.3">
      <c r="A346" s="1" t="s">
        <v>730</v>
      </c>
      <c r="B346" s="1" t="s">
        <v>731</v>
      </c>
      <c r="C346" s="2">
        <v>1</v>
      </c>
      <c r="D346" s="2">
        <v>9</v>
      </c>
      <c r="E346" s="15">
        <v>37486.5</v>
      </c>
      <c r="F346" s="5">
        <v>1544569.5</v>
      </c>
      <c r="G346" s="5">
        <v>5974</v>
      </c>
      <c r="H346" s="5">
        <v>392.25</v>
      </c>
      <c r="I346" s="16">
        <v>5672.25</v>
      </c>
      <c r="J346" s="15">
        <v>83.457967495578998</v>
      </c>
      <c r="K346" s="5">
        <v>14.957276739185</v>
      </c>
      <c r="L346" s="5">
        <v>36.603799808617893</v>
      </c>
      <c r="M346" s="5">
        <v>28.466839299874</v>
      </c>
      <c r="N346" s="16">
        <v>42.545875424823997</v>
      </c>
      <c r="O346" s="15">
        <f>MAX(E346:G346)</f>
        <v>1544569.5</v>
      </c>
      <c r="P346" s="16">
        <f>MAX(H346:I346)</f>
        <v>5672.25</v>
      </c>
      <c r="S346" s="1"/>
    </row>
    <row r="347" spans="1:19" x14ac:dyDescent="0.3">
      <c r="A347" s="1" t="s">
        <v>734</v>
      </c>
      <c r="B347" s="1" t="s">
        <v>735</v>
      </c>
      <c r="C347" s="2">
        <v>1</v>
      </c>
      <c r="D347" s="2">
        <v>3</v>
      </c>
      <c r="E347" s="15">
        <v>9857.25</v>
      </c>
      <c r="F347" s="5">
        <v>10500311</v>
      </c>
      <c r="G347" s="5">
        <v>22488.25</v>
      </c>
      <c r="H347" s="5">
        <v>11117.25</v>
      </c>
      <c r="I347" s="16">
        <v>80127</v>
      </c>
      <c r="J347" s="15">
        <v>93.253338459494998</v>
      </c>
      <c r="K347" s="5">
        <v>93.297688128711641</v>
      </c>
      <c r="L347" s="5">
        <v>50.113585507852719</v>
      </c>
      <c r="M347" s="5">
        <v>4.5223498835399996</v>
      </c>
      <c r="N347" s="16">
        <v>3.3977626368273999</v>
      </c>
      <c r="O347" s="15">
        <f>MAX(E347:G347)</f>
        <v>10500311</v>
      </c>
      <c r="P347" s="16">
        <f>MAX(H347:I347)</f>
        <v>80127</v>
      </c>
      <c r="S347" s="1"/>
    </row>
    <row r="348" spans="1:19" x14ac:dyDescent="0.3">
      <c r="A348" s="1" t="s">
        <v>734</v>
      </c>
      <c r="B348" s="1" t="s">
        <v>735</v>
      </c>
      <c r="C348" s="2">
        <v>1</v>
      </c>
      <c r="D348" s="2">
        <v>5</v>
      </c>
      <c r="E348" s="15">
        <v>4180.75</v>
      </c>
      <c r="F348" s="5">
        <v>3685286.75</v>
      </c>
      <c r="G348" s="5">
        <v>169763.25</v>
      </c>
      <c r="H348" s="5">
        <v>19544.5</v>
      </c>
      <c r="I348" s="16">
        <v>127208</v>
      </c>
      <c r="J348" s="15">
        <v>3.4382544352757001</v>
      </c>
      <c r="K348" s="5">
        <v>28.43723764528</v>
      </c>
      <c r="L348" s="5">
        <v>29.819765103573843</v>
      </c>
      <c r="M348" s="5">
        <v>8.4485161743352997</v>
      </c>
      <c r="N348" s="16">
        <v>5.5516784994339998</v>
      </c>
      <c r="O348" s="15">
        <f>MAX(E348:G348)</f>
        <v>3685286.75</v>
      </c>
      <c r="P348" s="16">
        <f>MAX(H348:I348)</f>
        <v>127208</v>
      </c>
      <c r="S348" s="1"/>
    </row>
    <row r="349" spans="1:19" x14ac:dyDescent="0.3">
      <c r="A349" s="1" t="s">
        <v>734</v>
      </c>
      <c r="B349" s="1" t="s">
        <v>735</v>
      </c>
      <c r="C349" s="2">
        <v>1</v>
      </c>
      <c r="D349" s="2">
        <v>7</v>
      </c>
      <c r="E349" s="15">
        <v>2129.75</v>
      </c>
      <c r="F349" s="5">
        <v>1802410.25</v>
      </c>
      <c r="G349" s="5">
        <v>29907.75</v>
      </c>
      <c r="H349" s="5">
        <v>13066</v>
      </c>
      <c r="I349" s="16">
        <v>160501.5</v>
      </c>
      <c r="J349" s="15">
        <v>26.82381995735928</v>
      </c>
      <c r="K349" s="5">
        <v>42.168656487699998</v>
      </c>
      <c r="L349" s="5">
        <v>10.872410518777194</v>
      </c>
      <c r="M349" s="5">
        <v>97.517566531916842</v>
      </c>
      <c r="N349" s="16">
        <v>1.6768787413368</v>
      </c>
      <c r="O349" s="15">
        <f>MAX(E349:G349)</f>
        <v>1802410.25</v>
      </c>
      <c r="P349" s="16">
        <f>MAX(H349:I349)</f>
        <v>160501.5</v>
      </c>
      <c r="S349" s="1"/>
    </row>
    <row r="350" spans="1:19" x14ac:dyDescent="0.3">
      <c r="A350" s="1" t="s">
        <v>734</v>
      </c>
      <c r="B350" s="1" t="s">
        <v>735</v>
      </c>
      <c r="C350" s="2">
        <v>1</v>
      </c>
      <c r="D350" s="2">
        <v>9</v>
      </c>
      <c r="E350" s="15">
        <v>14428.25</v>
      </c>
      <c r="F350" s="5">
        <v>18975941.75</v>
      </c>
      <c r="G350" s="5">
        <v>22752.5</v>
      </c>
      <c r="H350" s="5">
        <v>36708</v>
      </c>
      <c r="I350" s="16">
        <v>227668.25</v>
      </c>
      <c r="J350" s="15">
        <v>69.246769558197997</v>
      </c>
      <c r="K350" s="5">
        <v>47.783434116525001</v>
      </c>
      <c r="L350" s="5">
        <v>31.568533847365305</v>
      </c>
      <c r="M350" s="5">
        <v>3.7389532465499999</v>
      </c>
      <c r="N350" s="16">
        <v>29.733197327229998</v>
      </c>
      <c r="O350" s="15">
        <f>MAX(E350:G350)</f>
        <v>18975941.75</v>
      </c>
      <c r="P350" s="16">
        <f>MAX(H350:I350)</f>
        <v>227668.25</v>
      </c>
      <c r="S350" s="1"/>
    </row>
    <row r="351" spans="1:19" x14ac:dyDescent="0.3">
      <c r="A351" s="1" t="s">
        <v>748</v>
      </c>
      <c r="B351" s="1" t="s">
        <v>749</v>
      </c>
      <c r="C351" s="2">
        <v>1</v>
      </c>
      <c r="D351" s="2">
        <v>3</v>
      </c>
      <c r="E351" s="15">
        <v>982.75</v>
      </c>
      <c r="F351" s="5">
        <v>14466.5</v>
      </c>
      <c r="G351" s="5">
        <v>1135906</v>
      </c>
      <c r="H351" s="5">
        <v>2931.5</v>
      </c>
      <c r="I351" s="16">
        <v>45189</v>
      </c>
      <c r="J351" s="15">
        <v>94.153532278229562</v>
      </c>
      <c r="K351" s="5">
        <v>41.418842636192998</v>
      </c>
      <c r="L351" s="5">
        <v>48.688087997342244</v>
      </c>
      <c r="M351" s="5">
        <v>54.746155986854227</v>
      </c>
      <c r="N351" s="16">
        <v>54.939936282113003</v>
      </c>
      <c r="O351" s="15">
        <f>MAX(E351:G351)</f>
        <v>1135906</v>
      </c>
      <c r="P351" s="16">
        <f>MAX(H351:I351)</f>
        <v>45189</v>
      </c>
      <c r="S351" s="1"/>
    </row>
    <row r="352" spans="1:19" x14ac:dyDescent="0.3">
      <c r="A352" s="1" t="s">
        <v>748</v>
      </c>
      <c r="B352" s="1" t="s">
        <v>749</v>
      </c>
      <c r="C352" s="2">
        <v>1</v>
      </c>
      <c r="D352" s="2">
        <v>5</v>
      </c>
      <c r="E352" s="15">
        <v>1197.75</v>
      </c>
      <c r="F352" s="5">
        <v>26930.25</v>
      </c>
      <c r="G352" s="5">
        <v>703705.75</v>
      </c>
      <c r="H352" s="5">
        <v>1903.75</v>
      </c>
      <c r="I352" s="16">
        <v>41730</v>
      </c>
      <c r="J352" s="15">
        <v>78.967646231730001</v>
      </c>
      <c r="K352" s="5">
        <v>18.798383419356</v>
      </c>
      <c r="L352" s="5">
        <v>6.1162707763876591</v>
      </c>
      <c r="M352" s="5">
        <v>53.173253213300001</v>
      </c>
      <c r="N352" s="16">
        <v>16.784136855484093</v>
      </c>
      <c r="O352" s="15">
        <f>MAX(E352:G352)</f>
        <v>703705.75</v>
      </c>
      <c r="P352" s="16">
        <f>MAX(H352:I352)</f>
        <v>41730</v>
      </c>
      <c r="S352" s="1"/>
    </row>
    <row r="353" spans="1:19" x14ac:dyDescent="0.3">
      <c r="A353" s="1" t="s">
        <v>748</v>
      </c>
      <c r="B353" s="1" t="s">
        <v>749</v>
      </c>
      <c r="C353" s="2">
        <v>1</v>
      </c>
      <c r="D353" s="2">
        <v>7</v>
      </c>
      <c r="E353" s="15">
        <v>397.5</v>
      </c>
      <c r="F353" s="5">
        <v>13873.75</v>
      </c>
      <c r="G353" s="5">
        <v>1604065.5</v>
      </c>
      <c r="H353" s="5">
        <v>6553.75</v>
      </c>
      <c r="I353" s="16">
        <v>133661.5</v>
      </c>
      <c r="J353" s="15">
        <v>15.982363542551999</v>
      </c>
      <c r="K353" s="5">
        <v>76.455952783219004</v>
      </c>
      <c r="L353" s="5">
        <v>29.929416727312329</v>
      </c>
      <c r="M353" s="5">
        <v>76.412288312840005</v>
      </c>
      <c r="N353" s="16">
        <v>4.3443577189248002</v>
      </c>
      <c r="O353" s="15">
        <f>MAX(E353:G353)</f>
        <v>1604065.5</v>
      </c>
      <c r="P353" s="16">
        <f>MAX(H353:I353)</f>
        <v>133661.5</v>
      </c>
      <c r="S353" s="1"/>
    </row>
    <row r="354" spans="1:19" x14ac:dyDescent="0.3">
      <c r="A354" s="1" t="s">
        <v>748</v>
      </c>
      <c r="B354" s="1" t="s">
        <v>749</v>
      </c>
      <c r="C354" s="2">
        <v>1</v>
      </c>
      <c r="D354" s="2">
        <v>9</v>
      </c>
      <c r="E354" s="15">
        <v>1047</v>
      </c>
      <c r="F354" s="5">
        <v>14235.25</v>
      </c>
      <c r="G354" s="5">
        <v>2683769.25</v>
      </c>
      <c r="H354" s="5">
        <v>14963.25</v>
      </c>
      <c r="I354" s="16">
        <v>215208.25</v>
      </c>
      <c r="J354" s="15">
        <v>41.218524823442003</v>
      </c>
      <c r="K354" s="5">
        <v>47.615263385532998</v>
      </c>
      <c r="L354" s="5">
        <v>3.9390893836917011</v>
      </c>
      <c r="M354" s="5">
        <v>64.577682975599998</v>
      </c>
      <c r="N354" s="16">
        <v>5.4771333666649999</v>
      </c>
      <c r="O354" s="15">
        <f>MAX(E354:G354)</f>
        <v>2683769.25</v>
      </c>
      <c r="P354" s="16">
        <f>MAX(H354:I354)</f>
        <v>215208.25</v>
      </c>
      <c r="S354" s="1"/>
    </row>
    <row r="355" spans="1:19" x14ac:dyDescent="0.3">
      <c r="A355" s="1" t="s">
        <v>750</v>
      </c>
      <c r="B355" s="1" t="s">
        <v>751</v>
      </c>
      <c r="C355" s="2">
        <v>1</v>
      </c>
      <c r="D355" s="2">
        <v>3</v>
      </c>
      <c r="E355" s="15">
        <v>26.75</v>
      </c>
      <c r="F355" s="5">
        <v>119850.5</v>
      </c>
      <c r="G355" s="5">
        <v>9441.75</v>
      </c>
      <c r="H355" s="5">
        <v>104.75</v>
      </c>
      <c r="I355" s="16">
        <v>32929.75</v>
      </c>
      <c r="J355" s="15">
        <v>173.25875688799999</v>
      </c>
      <c r="K355" s="5">
        <v>6.5661434213949734</v>
      </c>
      <c r="L355" s="5">
        <v>82.503827960696512</v>
      </c>
      <c r="M355" s="5">
        <v>3.9591711145119999</v>
      </c>
      <c r="N355" s="16">
        <v>17.745841235139999</v>
      </c>
      <c r="O355" s="15">
        <f>MAX(E355:G355)</f>
        <v>119850.5</v>
      </c>
      <c r="P355" s="16">
        <f>MAX(H355:I355)</f>
        <v>32929.75</v>
      </c>
      <c r="S355" s="1"/>
    </row>
    <row r="356" spans="1:19" x14ac:dyDescent="0.3">
      <c r="A356" s="1" t="s">
        <v>750</v>
      </c>
      <c r="B356" s="1" t="s">
        <v>751</v>
      </c>
      <c r="C356" s="2">
        <v>1</v>
      </c>
      <c r="D356" s="2">
        <v>5</v>
      </c>
      <c r="E356" s="15">
        <v>17</v>
      </c>
      <c r="F356" s="5">
        <v>173828.5</v>
      </c>
      <c r="G356" s="5">
        <v>301.5</v>
      </c>
      <c r="H356" s="5">
        <v>58.75</v>
      </c>
      <c r="I356" s="16">
        <v>42440</v>
      </c>
      <c r="J356" s="15">
        <v>173.25875688799999</v>
      </c>
      <c r="K356" s="5">
        <v>13.83628318835</v>
      </c>
      <c r="L356" s="5">
        <v>128.88090403208952</v>
      </c>
      <c r="M356" s="5">
        <v>69.332979328766996</v>
      </c>
      <c r="N356" s="16">
        <v>17.2972645784</v>
      </c>
      <c r="O356" s="15">
        <f>MAX(E356:G356)</f>
        <v>173828.5</v>
      </c>
      <c r="P356" s="16">
        <f>MAX(H356:I356)</f>
        <v>42440</v>
      </c>
      <c r="S356" s="1"/>
    </row>
    <row r="357" spans="1:19" x14ac:dyDescent="0.3">
      <c r="A357" s="1" t="s">
        <v>750</v>
      </c>
      <c r="B357" s="1" t="s">
        <v>751</v>
      </c>
      <c r="C357" s="2">
        <v>1</v>
      </c>
      <c r="D357" s="2">
        <v>7</v>
      </c>
      <c r="E357" s="15">
        <v>0</v>
      </c>
      <c r="F357" s="5">
        <v>139848.5</v>
      </c>
      <c r="G357" s="5">
        <v>26450.5</v>
      </c>
      <c r="H357" s="5">
        <v>58</v>
      </c>
      <c r="I357" s="16">
        <v>44035.75</v>
      </c>
      <c r="J357" s="15"/>
      <c r="K357" s="5">
        <v>17.796266287895961</v>
      </c>
      <c r="L357" s="5">
        <v>62.916221445945055</v>
      </c>
      <c r="M357" s="5">
        <v>58.569957763665627</v>
      </c>
      <c r="N357" s="16">
        <v>14.412722846992001</v>
      </c>
      <c r="O357" s="15">
        <f>MAX(E357:G357)</f>
        <v>139848.5</v>
      </c>
      <c r="P357" s="16">
        <f>MAX(H357:I357)</f>
        <v>44035.75</v>
      </c>
      <c r="S357" s="1"/>
    </row>
    <row r="358" spans="1:19" x14ac:dyDescent="0.3">
      <c r="A358" s="1" t="s">
        <v>750</v>
      </c>
      <c r="B358" s="1" t="s">
        <v>751</v>
      </c>
      <c r="C358" s="2">
        <v>1</v>
      </c>
      <c r="D358" s="2">
        <v>9</v>
      </c>
      <c r="E358" s="15">
        <v>62.5</v>
      </c>
      <c r="F358" s="5">
        <v>173289</v>
      </c>
      <c r="G358" s="5">
        <v>49571.5</v>
      </c>
      <c r="H358" s="5">
        <v>52.25</v>
      </c>
      <c r="I358" s="16">
        <v>55604.25</v>
      </c>
      <c r="J358" s="15">
        <v>58.629685313848</v>
      </c>
      <c r="K358" s="5">
        <v>2.8485126168724002</v>
      </c>
      <c r="L358" s="5">
        <v>8.2842755499979237</v>
      </c>
      <c r="M358" s="5">
        <v>62.257979155447998</v>
      </c>
      <c r="N358" s="16">
        <v>2.9255656441636</v>
      </c>
      <c r="O358" s="15">
        <f>MAX(E358:G358)</f>
        <v>173289</v>
      </c>
      <c r="P358" s="16">
        <f>MAX(H358:I358)</f>
        <v>55604.25</v>
      </c>
      <c r="S358" s="1"/>
    </row>
    <row r="359" spans="1:19" x14ac:dyDescent="0.3">
      <c r="A359" s="1" t="s">
        <v>752</v>
      </c>
      <c r="B359" s="1" t="s">
        <v>753</v>
      </c>
      <c r="C359" s="2">
        <v>1</v>
      </c>
      <c r="D359" s="2">
        <v>3</v>
      </c>
      <c r="E359" s="15">
        <v>23886544.75</v>
      </c>
      <c r="F359" s="5">
        <v>3423488.5</v>
      </c>
      <c r="G359" s="5">
        <v>362.25</v>
      </c>
      <c r="H359" s="5">
        <v>69.5</v>
      </c>
      <c r="I359" s="16">
        <v>377</v>
      </c>
      <c r="J359" s="15">
        <v>15.72584878983859</v>
      </c>
      <c r="K359" s="5">
        <v>17.68395687252</v>
      </c>
      <c r="L359" s="5">
        <v>61.07543482989324</v>
      </c>
      <c r="M359" s="5">
        <v>29.143351223782872</v>
      </c>
      <c r="N359" s="16">
        <v>128.37744144437443</v>
      </c>
      <c r="O359" s="15">
        <f>MAX(E359:G359)</f>
        <v>23886544.75</v>
      </c>
      <c r="P359" s="16">
        <f>MAX(H359:I359)</f>
        <v>377</v>
      </c>
      <c r="S359" s="1"/>
    </row>
    <row r="360" spans="1:19" x14ac:dyDescent="0.3">
      <c r="A360" s="1" t="s">
        <v>752</v>
      </c>
      <c r="B360" s="1" t="s">
        <v>753</v>
      </c>
      <c r="C360" s="2">
        <v>1</v>
      </c>
      <c r="D360" s="2">
        <v>5</v>
      </c>
      <c r="E360" s="15">
        <v>3100361</v>
      </c>
      <c r="F360" s="5">
        <v>401146</v>
      </c>
      <c r="G360" s="5">
        <v>610.25</v>
      </c>
      <c r="H360" s="5">
        <v>107.75</v>
      </c>
      <c r="I360" s="16">
        <v>2962.75</v>
      </c>
      <c r="J360" s="15">
        <v>36.969884332676003</v>
      </c>
      <c r="K360" s="5">
        <v>31.87247944276</v>
      </c>
      <c r="L360" s="5">
        <v>47.667826979990949</v>
      </c>
      <c r="M360" s="5">
        <v>75.483878295129998</v>
      </c>
      <c r="N360" s="16">
        <v>53.537249525497998</v>
      </c>
      <c r="O360" s="15">
        <f>MAX(E360:G360)</f>
        <v>3100361</v>
      </c>
      <c r="P360" s="16">
        <f>MAX(H360:I360)</f>
        <v>2962.75</v>
      </c>
      <c r="S360" s="1"/>
    </row>
    <row r="361" spans="1:19" x14ac:dyDescent="0.3">
      <c r="A361" s="1" t="s">
        <v>752</v>
      </c>
      <c r="B361" s="1" t="s">
        <v>753</v>
      </c>
      <c r="C361" s="2">
        <v>1</v>
      </c>
      <c r="D361" s="2">
        <v>7</v>
      </c>
      <c r="E361" s="15">
        <v>5147782.25</v>
      </c>
      <c r="F361" s="5">
        <v>417591</v>
      </c>
      <c r="G361" s="5">
        <v>426.5</v>
      </c>
      <c r="H361" s="5">
        <v>137</v>
      </c>
      <c r="I361" s="16">
        <v>831.75</v>
      </c>
      <c r="J361" s="15">
        <v>7.8219729445599997</v>
      </c>
      <c r="K361" s="5">
        <v>71.57221477185</v>
      </c>
      <c r="L361" s="5">
        <v>52.44837303606942</v>
      </c>
      <c r="M361" s="5">
        <v>56.978739913881881</v>
      </c>
      <c r="N361" s="16">
        <v>65.466314445221997</v>
      </c>
      <c r="O361" s="15">
        <f>MAX(E361:G361)</f>
        <v>5147782.25</v>
      </c>
      <c r="P361" s="16">
        <f>MAX(H361:I361)</f>
        <v>831.75</v>
      </c>
      <c r="S361" s="1"/>
    </row>
    <row r="362" spans="1:19" x14ac:dyDescent="0.3">
      <c r="A362" s="1" t="s">
        <v>752</v>
      </c>
      <c r="B362" s="1" t="s">
        <v>753</v>
      </c>
      <c r="C362" s="2">
        <v>1</v>
      </c>
      <c r="D362" s="2">
        <v>9</v>
      </c>
      <c r="E362" s="15">
        <v>9723962.25</v>
      </c>
      <c r="F362" s="5">
        <v>937378.5</v>
      </c>
      <c r="G362" s="5">
        <v>987.25</v>
      </c>
      <c r="H362" s="5">
        <v>77</v>
      </c>
      <c r="I362" s="16">
        <v>1039</v>
      </c>
      <c r="J362" s="15">
        <v>5.8672898498647443</v>
      </c>
      <c r="K362" s="5">
        <v>15.926563479859057</v>
      </c>
      <c r="L362" s="5">
        <v>68.145988785284757</v>
      </c>
      <c r="M362" s="5">
        <v>67.263451952132996</v>
      </c>
      <c r="N362" s="16">
        <v>49.316344454438536</v>
      </c>
      <c r="O362" s="15">
        <f>MAX(E362:G362)</f>
        <v>9723962.25</v>
      </c>
      <c r="P362" s="16">
        <f>MAX(H362:I362)</f>
        <v>1039</v>
      </c>
      <c r="S362" s="1"/>
    </row>
    <row r="363" spans="1:19" x14ac:dyDescent="0.3">
      <c r="A363" s="1" t="s">
        <v>754</v>
      </c>
      <c r="B363" s="1" t="s">
        <v>755</v>
      </c>
      <c r="C363" s="2">
        <v>1</v>
      </c>
      <c r="D363" s="2">
        <v>3</v>
      </c>
      <c r="E363" s="15">
        <v>1859988</v>
      </c>
      <c r="F363" s="5">
        <v>279776.25</v>
      </c>
      <c r="G363" s="5">
        <v>10055</v>
      </c>
      <c r="H363" s="5">
        <v>361.75</v>
      </c>
      <c r="I363" s="16">
        <v>315.5</v>
      </c>
      <c r="J363" s="15">
        <v>46.856576862929998</v>
      </c>
      <c r="K363" s="5">
        <v>35.312352278310001</v>
      </c>
      <c r="L363" s="5">
        <v>87.784378295703362</v>
      </c>
      <c r="M363" s="5">
        <v>65.139767964439997</v>
      </c>
      <c r="N363" s="16">
        <v>128.8859837855274</v>
      </c>
      <c r="O363" s="15">
        <f>MAX(E363:G363)</f>
        <v>1859988</v>
      </c>
      <c r="P363" s="16">
        <f>MAX(H363:I363)</f>
        <v>361.75</v>
      </c>
      <c r="S363" s="1"/>
    </row>
    <row r="364" spans="1:19" x14ac:dyDescent="0.3">
      <c r="A364" s="1" t="s">
        <v>754</v>
      </c>
      <c r="B364" s="1" t="s">
        <v>755</v>
      </c>
      <c r="C364" s="2">
        <v>1</v>
      </c>
      <c r="D364" s="2">
        <v>5</v>
      </c>
      <c r="E364" s="15">
        <v>1739070.75</v>
      </c>
      <c r="F364" s="5">
        <v>288509.75</v>
      </c>
      <c r="G364" s="5">
        <v>2494.25</v>
      </c>
      <c r="H364" s="5">
        <v>4835.5</v>
      </c>
      <c r="I364" s="16">
        <v>156</v>
      </c>
      <c r="J364" s="15">
        <v>17.239415395240002</v>
      </c>
      <c r="K364" s="5">
        <v>9.6513649185152008</v>
      </c>
      <c r="L364" s="5">
        <v>17.253616628212136</v>
      </c>
      <c r="M364" s="5">
        <v>35.31791899217</v>
      </c>
      <c r="N364" s="16">
        <v>64.576771633324242</v>
      </c>
      <c r="O364" s="15">
        <f>MAX(E364:G364)</f>
        <v>1739070.75</v>
      </c>
      <c r="P364" s="16">
        <f>MAX(H364:I364)</f>
        <v>4835.5</v>
      </c>
      <c r="S364" s="1"/>
    </row>
    <row r="365" spans="1:19" x14ac:dyDescent="0.3">
      <c r="A365" s="1" t="s">
        <v>754</v>
      </c>
      <c r="B365" s="1" t="s">
        <v>755</v>
      </c>
      <c r="C365" s="2">
        <v>1</v>
      </c>
      <c r="D365" s="2">
        <v>7</v>
      </c>
      <c r="E365" s="15">
        <v>5884047.75</v>
      </c>
      <c r="F365" s="5">
        <v>750263.25</v>
      </c>
      <c r="G365" s="5">
        <v>20239.5</v>
      </c>
      <c r="H365" s="5">
        <v>1015.5</v>
      </c>
      <c r="I365" s="16">
        <v>1856.5</v>
      </c>
      <c r="J365" s="15">
        <v>6.4682281384599998</v>
      </c>
      <c r="K365" s="5">
        <v>52.658483972146506</v>
      </c>
      <c r="L365" s="5">
        <v>46.512849489112881</v>
      </c>
      <c r="M365" s="5">
        <v>12.8261284586</v>
      </c>
      <c r="N365" s="16">
        <v>48.913471778557003</v>
      </c>
      <c r="O365" s="15">
        <f>MAX(E365:G365)</f>
        <v>5884047.75</v>
      </c>
      <c r="P365" s="16">
        <f>MAX(H365:I365)</f>
        <v>1856.5</v>
      </c>
      <c r="S365" s="1"/>
    </row>
    <row r="366" spans="1:19" x14ac:dyDescent="0.3">
      <c r="A366" s="1" t="s">
        <v>754</v>
      </c>
      <c r="B366" s="1" t="s">
        <v>755</v>
      </c>
      <c r="C366" s="2">
        <v>1</v>
      </c>
      <c r="D366" s="2">
        <v>9</v>
      </c>
      <c r="E366" s="15">
        <v>7772042.75</v>
      </c>
      <c r="F366" s="5">
        <v>955146</v>
      </c>
      <c r="G366" s="5">
        <v>50000.25</v>
      </c>
      <c r="H366" s="5">
        <v>110.5</v>
      </c>
      <c r="I366" s="16">
        <v>2995.75</v>
      </c>
      <c r="J366" s="15">
        <v>7.9532542553568</v>
      </c>
      <c r="K366" s="5">
        <v>6.3782562675897996</v>
      </c>
      <c r="L366" s="5">
        <v>8.5286343204611512</v>
      </c>
      <c r="M366" s="5">
        <v>42.545969223227168</v>
      </c>
      <c r="N366" s="16">
        <v>21.845528775555</v>
      </c>
      <c r="O366" s="15">
        <f>MAX(E366:G366)</f>
        <v>7772042.75</v>
      </c>
      <c r="P366" s="16">
        <f>MAX(H366:I366)</f>
        <v>2995.75</v>
      </c>
      <c r="S366" s="1"/>
    </row>
    <row r="367" spans="1:19" x14ac:dyDescent="0.3">
      <c r="A367" s="1" t="s">
        <v>766</v>
      </c>
      <c r="B367" s="1" t="s">
        <v>767</v>
      </c>
      <c r="C367" s="2">
        <v>1</v>
      </c>
      <c r="D367" s="2">
        <v>3</v>
      </c>
      <c r="E367" s="15">
        <v>116</v>
      </c>
      <c r="F367" s="5">
        <v>4599888.75</v>
      </c>
      <c r="G367" s="5">
        <v>24626.75</v>
      </c>
      <c r="H367" s="5">
        <v>305.75</v>
      </c>
      <c r="I367" s="16">
        <v>321801.25</v>
      </c>
      <c r="J367" s="15">
        <v>173.25875688799999</v>
      </c>
      <c r="K367" s="5">
        <v>73.948394663736977</v>
      </c>
      <c r="L367" s="5">
        <v>35.551660451532854</v>
      </c>
      <c r="M367" s="5">
        <v>6.9779635724599443</v>
      </c>
      <c r="N367" s="16">
        <v>27.828955441400002</v>
      </c>
      <c r="O367" s="15">
        <f>MAX(E367:G367)</f>
        <v>4599888.75</v>
      </c>
      <c r="P367" s="16">
        <f>MAX(H367:I367)</f>
        <v>321801.25</v>
      </c>
      <c r="S367" s="1"/>
    </row>
    <row r="368" spans="1:19" x14ac:dyDescent="0.3">
      <c r="A368" s="1" t="s">
        <v>766</v>
      </c>
      <c r="B368" s="1" t="s">
        <v>767</v>
      </c>
      <c r="C368" s="2">
        <v>1</v>
      </c>
      <c r="D368" s="2">
        <v>5</v>
      </c>
      <c r="E368" s="15">
        <v>115.25</v>
      </c>
      <c r="F368" s="5">
        <v>1256055.5</v>
      </c>
      <c r="G368" s="5">
        <v>31709.75</v>
      </c>
      <c r="H368" s="5">
        <v>422.5</v>
      </c>
      <c r="I368" s="16">
        <v>568272</v>
      </c>
      <c r="J368" s="15">
        <v>173.25875688799999</v>
      </c>
      <c r="K368" s="5">
        <v>7.1195183924296002</v>
      </c>
      <c r="L368" s="5">
        <v>5.8315429837560497</v>
      </c>
      <c r="M368" s="5">
        <v>67.742468348781003</v>
      </c>
      <c r="N368" s="16">
        <v>1.8124646897500001</v>
      </c>
      <c r="O368" s="15">
        <f>MAX(E368:G368)</f>
        <v>1256055.5</v>
      </c>
      <c r="P368" s="16">
        <f>MAX(H368:I368)</f>
        <v>568272</v>
      </c>
      <c r="S368" s="1"/>
    </row>
    <row r="369" spans="1:19" x14ac:dyDescent="0.3">
      <c r="A369" s="1" t="s">
        <v>766</v>
      </c>
      <c r="B369" s="1" t="s">
        <v>767</v>
      </c>
      <c r="C369" s="2">
        <v>1</v>
      </c>
      <c r="D369" s="2">
        <v>7</v>
      </c>
      <c r="E369" s="15">
        <v>82</v>
      </c>
      <c r="F369" s="5">
        <v>6575675.25</v>
      </c>
      <c r="G369" s="5">
        <v>21570</v>
      </c>
      <c r="H369" s="5">
        <v>238</v>
      </c>
      <c r="I369" s="16">
        <v>289333.75</v>
      </c>
      <c r="J369" s="15">
        <v>173.25875688799999</v>
      </c>
      <c r="K369" s="5">
        <v>34.729428166952999</v>
      </c>
      <c r="L369" s="5">
        <v>45.669413761677212</v>
      </c>
      <c r="M369" s="5">
        <v>58.456283944256</v>
      </c>
      <c r="N369" s="16">
        <v>25.17313995444</v>
      </c>
      <c r="O369" s="15">
        <f>MAX(E369:G369)</f>
        <v>6575675.25</v>
      </c>
      <c r="P369" s="16">
        <f>MAX(H369:I369)</f>
        <v>289333.75</v>
      </c>
      <c r="S369" s="1"/>
    </row>
    <row r="370" spans="1:19" x14ac:dyDescent="0.3">
      <c r="A370" s="1" t="s">
        <v>766</v>
      </c>
      <c r="B370" s="1" t="s">
        <v>767</v>
      </c>
      <c r="C370" s="2">
        <v>1</v>
      </c>
      <c r="D370" s="2">
        <v>9</v>
      </c>
      <c r="E370" s="15">
        <v>80.5</v>
      </c>
      <c r="F370" s="5">
        <v>7657867.5</v>
      </c>
      <c r="G370" s="5">
        <v>17836.75</v>
      </c>
      <c r="H370" s="5">
        <v>301.25</v>
      </c>
      <c r="I370" s="16">
        <v>237470.25</v>
      </c>
      <c r="J370" s="15">
        <v>173.25875688799999</v>
      </c>
      <c r="K370" s="5">
        <v>21.586911922689403</v>
      </c>
      <c r="L370" s="5">
        <v>7.7619244450967084</v>
      </c>
      <c r="M370" s="5">
        <v>1.2533354135429999</v>
      </c>
      <c r="N370" s="16">
        <v>2.5535596837956835</v>
      </c>
      <c r="O370" s="15">
        <f>MAX(E370:G370)</f>
        <v>7657867.5</v>
      </c>
      <c r="P370" s="16">
        <f>MAX(H370:I370)</f>
        <v>237470.25</v>
      </c>
      <c r="S370" s="1"/>
    </row>
    <row r="371" spans="1:19" x14ac:dyDescent="0.3">
      <c r="A371" s="1" t="s">
        <v>768</v>
      </c>
      <c r="B371" s="1" t="s">
        <v>769</v>
      </c>
      <c r="C371" s="2">
        <v>1</v>
      </c>
      <c r="D371" s="2">
        <v>3</v>
      </c>
      <c r="E371" s="15">
        <v>220</v>
      </c>
      <c r="F371" s="5">
        <v>308507</v>
      </c>
      <c r="G371" s="5">
        <v>485329.75</v>
      </c>
      <c r="H371" s="5">
        <v>168.25</v>
      </c>
      <c r="I371" s="16">
        <v>11678</v>
      </c>
      <c r="J371" s="15">
        <v>173.25875688799999</v>
      </c>
      <c r="K371" s="5">
        <v>85.616298856409998</v>
      </c>
      <c r="L371" s="5">
        <v>111.14136979515044</v>
      </c>
      <c r="M371" s="5">
        <v>46.397675594109998</v>
      </c>
      <c r="N371" s="16">
        <v>27.29219232277287</v>
      </c>
      <c r="O371" s="15">
        <f>MAX(E371:G371)</f>
        <v>485329.75</v>
      </c>
      <c r="P371" s="16">
        <f>MAX(H371:I371)</f>
        <v>11678</v>
      </c>
      <c r="S371" s="1"/>
    </row>
    <row r="372" spans="1:19" x14ac:dyDescent="0.3">
      <c r="A372" s="1" t="s">
        <v>768</v>
      </c>
      <c r="B372" s="1" t="s">
        <v>769</v>
      </c>
      <c r="C372" s="2">
        <v>1</v>
      </c>
      <c r="D372" s="2">
        <v>5</v>
      </c>
      <c r="E372" s="15">
        <v>481.25</v>
      </c>
      <c r="F372" s="5">
        <v>71467.5</v>
      </c>
      <c r="G372" s="5">
        <v>257462</v>
      </c>
      <c r="H372" s="5">
        <v>42.25</v>
      </c>
      <c r="I372" s="16">
        <v>4953.25</v>
      </c>
      <c r="J372" s="15">
        <v>36.184939881120002</v>
      </c>
      <c r="K372" s="5">
        <v>9.6896661895438783</v>
      </c>
      <c r="L372" s="5">
        <v>6.9461192072159532</v>
      </c>
      <c r="M372" s="5">
        <v>59.19434829838</v>
      </c>
      <c r="N372" s="16">
        <v>6.8229421324192998</v>
      </c>
      <c r="O372" s="15">
        <f>MAX(E372:G372)</f>
        <v>257462</v>
      </c>
      <c r="P372" s="16">
        <f>MAX(H372:I372)</f>
        <v>4953.25</v>
      </c>
      <c r="S372" s="1"/>
    </row>
    <row r="373" spans="1:19" x14ac:dyDescent="0.3">
      <c r="A373" s="1" t="s">
        <v>768</v>
      </c>
      <c r="B373" s="1" t="s">
        <v>769</v>
      </c>
      <c r="C373" s="2">
        <v>1</v>
      </c>
      <c r="D373" s="2">
        <v>7</v>
      </c>
      <c r="E373" s="15">
        <v>633.5</v>
      </c>
      <c r="F373" s="5">
        <v>101408.25</v>
      </c>
      <c r="G373" s="5">
        <v>328518.5</v>
      </c>
      <c r="H373" s="5">
        <v>42.75</v>
      </c>
      <c r="I373" s="16">
        <v>6054.75</v>
      </c>
      <c r="J373" s="15">
        <v>57.229839133591</v>
      </c>
      <c r="K373" s="5">
        <v>32.223943714379999</v>
      </c>
      <c r="L373" s="5">
        <v>37.089400331025161</v>
      </c>
      <c r="M373" s="5">
        <v>19.18459147447</v>
      </c>
      <c r="N373" s="16">
        <v>11.8981669412</v>
      </c>
      <c r="O373" s="15">
        <f>MAX(E373:G373)</f>
        <v>328518.5</v>
      </c>
      <c r="P373" s="16">
        <f>MAX(H373:I373)</f>
        <v>6054.75</v>
      </c>
      <c r="S373" s="1"/>
    </row>
    <row r="374" spans="1:19" x14ac:dyDescent="0.3">
      <c r="A374" s="1" t="s">
        <v>768</v>
      </c>
      <c r="B374" s="1" t="s">
        <v>769</v>
      </c>
      <c r="C374" s="2">
        <v>1</v>
      </c>
      <c r="D374" s="2">
        <v>9</v>
      </c>
      <c r="E374" s="15">
        <v>84.25</v>
      </c>
      <c r="F374" s="5">
        <v>543017.25</v>
      </c>
      <c r="G374" s="5">
        <v>807176.5</v>
      </c>
      <c r="H374" s="5">
        <v>67</v>
      </c>
      <c r="I374" s="16">
        <v>8419.25</v>
      </c>
      <c r="J374" s="15">
        <v>173.25875688799999</v>
      </c>
      <c r="K374" s="5">
        <v>42.574863465989999</v>
      </c>
      <c r="L374" s="5">
        <v>60.078354366934228</v>
      </c>
      <c r="M374" s="5">
        <v>14.5788422166</v>
      </c>
      <c r="N374" s="16">
        <v>31.778772537929999</v>
      </c>
      <c r="O374" s="15">
        <f>MAX(E374:G374)</f>
        <v>807176.5</v>
      </c>
      <c r="P374" s="16">
        <f>MAX(H374:I374)</f>
        <v>8419.25</v>
      </c>
      <c r="S374" s="1"/>
    </row>
    <row r="375" spans="1:19" x14ac:dyDescent="0.3">
      <c r="A375" s="1" t="s">
        <v>770</v>
      </c>
      <c r="B375" s="1" t="s">
        <v>771</v>
      </c>
      <c r="C375" s="2">
        <v>1</v>
      </c>
      <c r="D375" s="2">
        <v>3</v>
      </c>
      <c r="E375" s="15">
        <v>0</v>
      </c>
      <c r="F375" s="5">
        <v>667233.5</v>
      </c>
      <c r="G375" s="5">
        <v>868.75</v>
      </c>
      <c r="H375" s="5">
        <v>15.25</v>
      </c>
      <c r="I375" s="16">
        <v>46.25</v>
      </c>
      <c r="J375" s="15"/>
      <c r="K375" s="5">
        <v>47.812159632890001</v>
      </c>
      <c r="L375" s="5">
        <v>42.704599660359136</v>
      </c>
      <c r="M375" s="5">
        <v>173.25875688799999</v>
      </c>
      <c r="N375" s="16">
        <v>58.345836776848003</v>
      </c>
      <c r="O375" s="15">
        <f>MAX(E375:G375)</f>
        <v>667233.5</v>
      </c>
      <c r="P375" s="16">
        <f>MAX(H375:I375)</f>
        <v>46.25</v>
      </c>
      <c r="S375" s="1"/>
    </row>
    <row r="376" spans="1:19" x14ac:dyDescent="0.3">
      <c r="A376" s="1" t="s">
        <v>770</v>
      </c>
      <c r="B376" s="1" t="s">
        <v>771</v>
      </c>
      <c r="C376" s="2">
        <v>1</v>
      </c>
      <c r="D376" s="2">
        <v>5</v>
      </c>
      <c r="E376" s="15">
        <v>0</v>
      </c>
      <c r="F376" s="5">
        <v>1302618</v>
      </c>
      <c r="G376" s="5">
        <v>1464.75</v>
      </c>
      <c r="H376" s="5">
        <v>0</v>
      </c>
      <c r="I376" s="16">
        <v>27</v>
      </c>
      <c r="J376" s="15"/>
      <c r="K376" s="5">
        <v>22.871374179172999</v>
      </c>
      <c r="L376" s="5">
        <v>82.221393595247037</v>
      </c>
      <c r="M376" s="5"/>
      <c r="N376" s="16">
        <v>1.5471997739400001</v>
      </c>
      <c r="O376" s="15">
        <f>MAX(E376:G376)</f>
        <v>1302618</v>
      </c>
      <c r="P376" s="16">
        <f>MAX(H376:I376)</f>
        <v>27</v>
      </c>
      <c r="S376" s="1"/>
    </row>
    <row r="377" spans="1:19" x14ac:dyDescent="0.3">
      <c r="A377" s="1" t="s">
        <v>770</v>
      </c>
      <c r="B377" s="1" t="s">
        <v>771</v>
      </c>
      <c r="C377" s="2">
        <v>1</v>
      </c>
      <c r="D377" s="2">
        <v>7</v>
      </c>
      <c r="E377" s="15">
        <v>0</v>
      </c>
      <c r="F377" s="5">
        <v>453363.75</v>
      </c>
      <c r="G377" s="5">
        <v>799.5</v>
      </c>
      <c r="H377" s="5">
        <v>0</v>
      </c>
      <c r="I377" s="16">
        <v>77.25</v>
      </c>
      <c r="J377" s="15"/>
      <c r="K377" s="5">
        <v>93.387238389730001</v>
      </c>
      <c r="L377" s="5">
        <v>71.680243326180886</v>
      </c>
      <c r="M377" s="5"/>
      <c r="N377" s="16">
        <v>15.624734892651535</v>
      </c>
      <c r="O377" s="15">
        <f>MAX(E377:G377)</f>
        <v>453363.75</v>
      </c>
      <c r="P377" s="16">
        <f>MAX(H377:I377)</f>
        <v>77.25</v>
      </c>
      <c r="S377" s="1"/>
    </row>
    <row r="378" spans="1:19" x14ac:dyDescent="0.3">
      <c r="A378" s="1" t="s">
        <v>770</v>
      </c>
      <c r="B378" s="1" t="s">
        <v>771</v>
      </c>
      <c r="C378" s="2">
        <v>1</v>
      </c>
      <c r="D378" s="2">
        <v>9</v>
      </c>
      <c r="E378" s="15">
        <v>0</v>
      </c>
      <c r="F378" s="5">
        <v>188596</v>
      </c>
      <c r="G378" s="5">
        <v>1660.5</v>
      </c>
      <c r="H378" s="5">
        <v>14.75</v>
      </c>
      <c r="I378" s="16">
        <v>74.75</v>
      </c>
      <c r="J378" s="15"/>
      <c r="K378" s="5">
        <v>54.117613523131482</v>
      </c>
      <c r="L378" s="5">
        <v>66.571048082805603</v>
      </c>
      <c r="M378" s="5">
        <v>173.25875688799999</v>
      </c>
      <c r="N378" s="16">
        <v>21.162895787735</v>
      </c>
      <c r="O378" s="15">
        <f>MAX(E378:G378)</f>
        <v>188596</v>
      </c>
      <c r="P378" s="16">
        <f>MAX(H378:I378)</f>
        <v>74.75</v>
      </c>
      <c r="S378" s="1"/>
    </row>
    <row r="379" spans="1:19" x14ac:dyDescent="0.3">
      <c r="A379" s="1" t="s">
        <v>780</v>
      </c>
      <c r="B379" s="1" t="s">
        <v>781</v>
      </c>
      <c r="C379" s="2">
        <v>1</v>
      </c>
      <c r="D379" s="2">
        <v>3</v>
      </c>
      <c r="E379" s="15">
        <v>7639.25</v>
      </c>
      <c r="F379" s="5">
        <v>36478.75</v>
      </c>
      <c r="G379" s="5">
        <v>19353</v>
      </c>
      <c r="H379" s="5">
        <v>1634</v>
      </c>
      <c r="I379" s="16">
        <v>110780.5</v>
      </c>
      <c r="J379" s="15">
        <v>67.179116144626889</v>
      </c>
      <c r="K379" s="5">
        <v>154.66776482968547</v>
      </c>
      <c r="L379" s="5">
        <v>131.96017471452842</v>
      </c>
      <c r="M379" s="5">
        <v>112.617232136</v>
      </c>
      <c r="N379" s="16">
        <v>41.8672253533</v>
      </c>
      <c r="O379" s="15">
        <f>MAX(E379:G379)</f>
        <v>36478.75</v>
      </c>
      <c r="P379" s="16">
        <f>MAX(H379:I379)</f>
        <v>110780.5</v>
      </c>
      <c r="S379" s="1"/>
    </row>
    <row r="380" spans="1:19" x14ac:dyDescent="0.3">
      <c r="A380" s="1" t="s">
        <v>780</v>
      </c>
      <c r="B380" s="1" t="s">
        <v>781</v>
      </c>
      <c r="C380" s="2">
        <v>1</v>
      </c>
      <c r="D380" s="2">
        <v>5</v>
      </c>
      <c r="E380" s="15">
        <v>2314</v>
      </c>
      <c r="F380" s="5">
        <v>137356.5</v>
      </c>
      <c r="G380" s="5">
        <v>15966.25</v>
      </c>
      <c r="H380" s="5">
        <v>1887.75</v>
      </c>
      <c r="I380" s="16">
        <v>84935</v>
      </c>
      <c r="J380" s="15">
        <v>54.284593481655193</v>
      </c>
      <c r="K380" s="5">
        <v>64.441364138875997</v>
      </c>
      <c r="L380" s="5">
        <v>53.041130588721749</v>
      </c>
      <c r="M380" s="5">
        <v>46.984226113609999</v>
      </c>
      <c r="N380" s="16">
        <v>33.288534225471331</v>
      </c>
      <c r="O380" s="15">
        <f>MAX(E380:G380)</f>
        <v>137356.5</v>
      </c>
      <c r="P380" s="16">
        <f>MAX(H380:I380)</f>
        <v>84935</v>
      </c>
      <c r="S380" s="1"/>
    </row>
    <row r="381" spans="1:19" x14ac:dyDescent="0.3">
      <c r="A381" s="1" t="s">
        <v>780</v>
      </c>
      <c r="B381" s="1" t="s">
        <v>781</v>
      </c>
      <c r="C381" s="2">
        <v>1</v>
      </c>
      <c r="D381" s="2">
        <v>7</v>
      </c>
      <c r="E381" s="15">
        <v>372.5</v>
      </c>
      <c r="F381" s="5">
        <v>35207.5</v>
      </c>
      <c r="G381" s="5">
        <v>7466.5</v>
      </c>
      <c r="H381" s="5">
        <v>1830</v>
      </c>
      <c r="I381" s="16">
        <v>81304.5</v>
      </c>
      <c r="J381" s="15">
        <v>91.538825371249999</v>
      </c>
      <c r="K381" s="5">
        <v>139.69193393794001</v>
      </c>
      <c r="L381" s="5">
        <v>21.003190136663118</v>
      </c>
      <c r="M381" s="5">
        <v>39.696657632600001</v>
      </c>
      <c r="N381" s="16">
        <v>11.16545227722</v>
      </c>
      <c r="O381" s="15">
        <f>MAX(E381:G381)</f>
        <v>35207.5</v>
      </c>
      <c r="P381" s="16">
        <f>MAX(H381:I381)</f>
        <v>81304.5</v>
      </c>
      <c r="S381" s="1"/>
    </row>
    <row r="382" spans="1:19" x14ac:dyDescent="0.3">
      <c r="A382" s="1" t="s">
        <v>780</v>
      </c>
      <c r="B382" s="1" t="s">
        <v>781</v>
      </c>
      <c r="C382" s="2">
        <v>1</v>
      </c>
      <c r="D382" s="2">
        <v>9</v>
      </c>
      <c r="E382" s="15">
        <v>265</v>
      </c>
      <c r="F382" s="5">
        <v>46129.75</v>
      </c>
      <c r="G382" s="5">
        <v>5502.75</v>
      </c>
      <c r="H382" s="5">
        <v>3661.5</v>
      </c>
      <c r="I382" s="16">
        <v>98834.5</v>
      </c>
      <c r="J382" s="15">
        <v>76.896457315921964</v>
      </c>
      <c r="K382" s="5">
        <v>82.882633797370005</v>
      </c>
      <c r="L382" s="5">
        <v>27.769763841089834</v>
      </c>
      <c r="M382" s="5">
        <v>48.959158925238775</v>
      </c>
      <c r="N382" s="16">
        <v>15.783346322728001</v>
      </c>
      <c r="O382" s="15">
        <f>MAX(E382:G382)</f>
        <v>46129.75</v>
      </c>
      <c r="P382" s="16">
        <f>MAX(H382:I382)</f>
        <v>98834.5</v>
      </c>
      <c r="S382" s="1"/>
    </row>
    <row r="383" spans="1:19" x14ac:dyDescent="0.3">
      <c r="A383" s="1" t="s">
        <v>10</v>
      </c>
      <c r="B383" s="1" t="s">
        <v>11</v>
      </c>
      <c r="C383" s="2">
        <v>2</v>
      </c>
      <c r="D383" s="2">
        <v>3</v>
      </c>
      <c r="E383" s="15">
        <v>165.5</v>
      </c>
      <c r="F383" s="5">
        <v>62424.25</v>
      </c>
      <c r="G383" s="5">
        <v>3192.25</v>
      </c>
      <c r="H383" s="5">
        <v>186.25</v>
      </c>
      <c r="I383" s="16">
        <v>26379.25</v>
      </c>
      <c r="J383" s="15">
        <v>173.25875688799999</v>
      </c>
      <c r="K383" s="5">
        <v>88.234447284710001</v>
      </c>
      <c r="L383" s="5">
        <v>97.094677089958708</v>
      </c>
      <c r="M383" s="5">
        <v>51.427967276632536</v>
      </c>
      <c r="N383" s="16">
        <v>52.957364514170003</v>
      </c>
      <c r="O383" s="15">
        <f>MAX(E383:G383)</f>
        <v>62424.25</v>
      </c>
      <c r="P383" s="16">
        <f>MAX(H383:I383)</f>
        <v>26379.25</v>
      </c>
      <c r="S383" s="1"/>
    </row>
    <row r="384" spans="1:19" x14ac:dyDescent="0.3">
      <c r="A384" s="1" t="s">
        <v>10</v>
      </c>
      <c r="B384" s="1" t="s">
        <v>11</v>
      </c>
      <c r="C384" s="2">
        <v>2</v>
      </c>
      <c r="D384" s="2">
        <v>5</v>
      </c>
      <c r="E384" s="15">
        <v>140.25</v>
      </c>
      <c r="F384" s="5">
        <v>175973.25</v>
      </c>
      <c r="G384" s="5">
        <v>1877.25</v>
      </c>
      <c r="H384" s="5">
        <v>125.75</v>
      </c>
      <c r="I384" s="16">
        <v>34110</v>
      </c>
      <c r="J384" s="15">
        <v>173.25875688799999</v>
      </c>
      <c r="K384" s="5">
        <v>77.887654869540995</v>
      </c>
      <c r="L384" s="5">
        <v>89.058276223791523</v>
      </c>
      <c r="M384" s="5">
        <v>151.54518112765774</v>
      </c>
      <c r="N384" s="16">
        <v>74.918285424299995</v>
      </c>
      <c r="O384" s="15">
        <f>MAX(E384:G384)</f>
        <v>175973.25</v>
      </c>
      <c r="P384" s="16">
        <f>MAX(H384:I384)</f>
        <v>34110</v>
      </c>
      <c r="S384" s="1"/>
    </row>
    <row r="385" spans="1:19" x14ac:dyDescent="0.3">
      <c r="A385" s="1" t="s">
        <v>10</v>
      </c>
      <c r="B385" s="1" t="s">
        <v>11</v>
      </c>
      <c r="C385" s="2">
        <v>2</v>
      </c>
      <c r="D385" s="2">
        <v>7</v>
      </c>
      <c r="E385" s="15">
        <v>547.25</v>
      </c>
      <c r="F385" s="5">
        <v>466287.75</v>
      </c>
      <c r="G385" s="5">
        <v>12855.75</v>
      </c>
      <c r="H385" s="5">
        <v>58.25</v>
      </c>
      <c r="I385" s="16">
        <v>15283.5</v>
      </c>
      <c r="J385" s="15">
        <v>65.241776588270994</v>
      </c>
      <c r="K385" s="5">
        <v>33.657753218910003</v>
      </c>
      <c r="L385" s="5">
        <v>43.749857746171976</v>
      </c>
      <c r="M385" s="5">
        <v>19.3764399694</v>
      </c>
      <c r="N385" s="16">
        <v>1.1718824924419999</v>
      </c>
      <c r="O385" s="15">
        <f>MAX(E385:G385)</f>
        <v>466287.75</v>
      </c>
      <c r="P385" s="16">
        <f>MAX(H385:I385)</f>
        <v>15283.5</v>
      </c>
      <c r="S385" s="1"/>
    </row>
    <row r="386" spans="1:19" x14ac:dyDescent="0.3">
      <c r="A386" s="1" t="s">
        <v>10</v>
      </c>
      <c r="B386" s="1" t="s">
        <v>11</v>
      </c>
      <c r="C386" s="2">
        <v>2</v>
      </c>
      <c r="D386" s="2">
        <v>9</v>
      </c>
      <c r="E386" s="15">
        <v>393.25</v>
      </c>
      <c r="F386" s="5">
        <v>361522.5</v>
      </c>
      <c r="G386" s="5">
        <v>1661.5</v>
      </c>
      <c r="H386" s="5">
        <v>96.25</v>
      </c>
      <c r="I386" s="16">
        <v>16809</v>
      </c>
      <c r="J386" s="15">
        <v>173.25875688799999</v>
      </c>
      <c r="K386" s="5">
        <v>36.661158131572371</v>
      </c>
      <c r="L386" s="5">
        <v>42.954509963779415</v>
      </c>
      <c r="M386" s="5">
        <v>12.3215971594</v>
      </c>
      <c r="N386" s="16">
        <v>5.5713574989000003</v>
      </c>
      <c r="O386" s="15">
        <f>MAX(E386:G386)</f>
        <v>361522.5</v>
      </c>
      <c r="P386" s="16">
        <f>MAX(H386:I386)</f>
        <v>16809</v>
      </c>
      <c r="S386" s="1"/>
    </row>
    <row r="387" spans="1:19" x14ac:dyDescent="0.3">
      <c r="A387" s="1" t="s">
        <v>12</v>
      </c>
      <c r="B387" s="1" t="s">
        <v>13</v>
      </c>
      <c r="C387" s="2">
        <v>2</v>
      </c>
      <c r="D387" s="2">
        <v>3</v>
      </c>
      <c r="E387" s="15">
        <v>4125.25</v>
      </c>
      <c r="F387" s="5">
        <v>114696.5</v>
      </c>
      <c r="G387" s="5">
        <v>4857.25</v>
      </c>
      <c r="H387" s="5">
        <v>371.5</v>
      </c>
      <c r="I387" s="16">
        <v>65487.75</v>
      </c>
      <c r="J387" s="15">
        <v>47.179999423799998</v>
      </c>
      <c r="K387" s="5">
        <v>55.458139896424555</v>
      </c>
      <c r="L387" s="5">
        <v>70.860463593423844</v>
      </c>
      <c r="M387" s="5">
        <v>27.847265623999998</v>
      </c>
      <c r="N387" s="16">
        <v>24.566831476219999</v>
      </c>
      <c r="O387" s="15">
        <f>MAX(E387:G387)</f>
        <v>114696.5</v>
      </c>
      <c r="P387" s="16">
        <f>MAX(H387:I387)</f>
        <v>65487.75</v>
      </c>
      <c r="S387" s="1"/>
    </row>
    <row r="388" spans="1:19" x14ac:dyDescent="0.3">
      <c r="A388" s="1" t="s">
        <v>12</v>
      </c>
      <c r="B388" s="1" t="s">
        <v>13</v>
      </c>
      <c r="C388" s="2">
        <v>2</v>
      </c>
      <c r="D388" s="2">
        <v>5</v>
      </c>
      <c r="E388" s="15">
        <v>2274.25</v>
      </c>
      <c r="F388" s="5">
        <v>22979.75</v>
      </c>
      <c r="G388" s="5">
        <v>13818.5</v>
      </c>
      <c r="H388" s="5">
        <v>340.75</v>
      </c>
      <c r="I388" s="16">
        <v>24750.5</v>
      </c>
      <c r="J388" s="15">
        <v>22.515498252234</v>
      </c>
      <c r="K388" s="5">
        <v>7.3895899557928457</v>
      </c>
      <c r="L388" s="5">
        <v>16.263159440366628</v>
      </c>
      <c r="M388" s="5">
        <v>68.367987932547663</v>
      </c>
      <c r="N388" s="16">
        <v>12.77598717557</v>
      </c>
      <c r="O388" s="15">
        <f>MAX(E388:G388)</f>
        <v>22979.75</v>
      </c>
      <c r="P388" s="16">
        <f>MAX(H388:I388)</f>
        <v>24750.5</v>
      </c>
      <c r="S388" s="1"/>
    </row>
    <row r="389" spans="1:19" x14ac:dyDescent="0.3">
      <c r="A389" s="1" t="s">
        <v>12</v>
      </c>
      <c r="B389" s="1" t="s">
        <v>13</v>
      </c>
      <c r="C389" s="2">
        <v>2</v>
      </c>
      <c r="D389" s="2">
        <v>7</v>
      </c>
      <c r="E389" s="15">
        <v>2344</v>
      </c>
      <c r="F389" s="5">
        <v>46845.25</v>
      </c>
      <c r="G389" s="5">
        <v>15902.25</v>
      </c>
      <c r="H389" s="5">
        <v>247.5</v>
      </c>
      <c r="I389" s="16">
        <v>24111.5</v>
      </c>
      <c r="J389" s="15">
        <v>16.322657185179999</v>
      </c>
      <c r="K389" s="5">
        <v>45.848835571544896</v>
      </c>
      <c r="L389" s="5">
        <v>23.665973916367271</v>
      </c>
      <c r="M389" s="5">
        <v>48.569671848193998</v>
      </c>
      <c r="N389" s="16">
        <v>4.2611298186289996</v>
      </c>
      <c r="O389" s="15">
        <f>MAX(E389:G389)</f>
        <v>46845.25</v>
      </c>
      <c r="P389" s="16">
        <f>MAX(H389:I389)</f>
        <v>24111.5</v>
      </c>
      <c r="S389" s="1"/>
    </row>
    <row r="390" spans="1:19" x14ac:dyDescent="0.3">
      <c r="A390" s="1" t="s">
        <v>12</v>
      </c>
      <c r="B390" s="1" t="s">
        <v>13</v>
      </c>
      <c r="C390" s="2">
        <v>2</v>
      </c>
      <c r="D390" s="2">
        <v>9</v>
      </c>
      <c r="E390" s="15">
        <v>4941.5</v>
      </c>
      <c r="F390" s="5">
        <v>180103.25</v>
      </c>
      <c r="G390" s="5">
        <v>2350</v>
      </c>
      <c r="H390" s="5">
        <v>758.25</v>
      </c>
      <c r="I390" s="16">
        <v>70822.25</v>
      </c>
      <c r="J390" s="15">
        <v>69.288133882267957</v>
      </c>
      <c r="K390" s="5">
        <v>29.696591412634969</v>
      </c>
      <c r="L390" s="5">
        <v>97.187348534959909</v>
      </c>
      <c r="M390" s="5">
        <v>26.11324197791</v>
      </c>
      <c r="N390" s="16">
        <v>21.547687618162001</v>
      </c>
      <c r="O390" s="15">
        <f>MAX(E390:G390)</f>
        <v>180103.25</v>
      </c>
      <c r="P390" s="16">
        <f>MAX(H390:I390)</f>
        <v>70822.25</v>
      </c>
      <c r="S390" s="1"/>
    </row>
    <row r="391" spans="1:19" x14ac:dyDescent="0.3">
      <c r="A391" s="1" t="s">
        <v>24</v>
      </c>
      <c r="B391" s="1" t="s">
        <v>25</v>
      </c>
      <c r="C391" s="2">
        <v>2</v>
      </c>
      <c r="D391" s="2">
        <v>3</v>
      </c>
      <c r="E391" s="15">
        <v>161477.75</v>
      </c>
      <c r="F391" s="5">
        <v>29470961.25</v>
      </c>
      <c r="G391" s="5">
        <v>6855</v>
      </c>
      <c r="H391" s="5">
        <v>190.5</v>
      </c>
      <c r="I391" s="16">
        <v>4922.25</v>
      </c>
      <c r="J391" s="15">
        <v>13.433195517778</v>
      </c>
      <c r="K391" s="5">
        <v>9.2712271377332005</v>
      </c>
      <c r="L391" s="5">
        <v>45.597143181719865</v>
      </c>
      <c r="M391" s="5">
        <v>44.533652317260028</v>
      </c>
      <c r="N391" s="16">
        <v>27.961176356799001</v>
      </c>
      <c r="O391" s="15">
        <f>MAX(E391:G391)</f>
        <v>29470961.25</v>
      </c>
      <c r="P391" s="16">
        <f>MAX(H391:I391)</f>
        <v>4922.25</v>
      </c>
      <c r="S391" s="1"/>
    </row>
    <row r="392" spans="1:19" x14ac:dyDescent="0.3">
      <c r="A392" s="1" t="s">
        <v>24</v>
      </c>
      <c r="B392" s="1" t="s">
        <v>25</v>
      </c>
      <c r="C392" s="2">
        <v>2</v>
      </c>
      <c r="D392" s="2">
        <v>5</v>
      </c>
      <c r="E392" s="15">
        <v>81761</v>
      </c>
      <c r="F392" s="5">
        <v>4642121.5</v>
      </c>
      <c r="G392" s="5">
        <v>27994.25</v>
      </c>
      <c r="H392" s="5">
        <v>43</v>
      </c>
      <c r="I392" s="16">
        <v>6125.5</v>
      </c>
      <c r="J392" s="15">
        <v>32.177243974390002</v>
      </c>
      <c r="K392" s="5">
        <v>24.173145631899999</v>
      </c>
      <c r="L392" s="5">
        <v>5.314381128354503</v>
      </c>
      <c r="M392" s="5">
        <v>58.116274416743252</v>
      </c>
      <c r="N392" s="16">
        <v>2.6682717761190999</v>
      </c>
      <c r="O392" s="15">
        <f>MAX(E392:G392)</f>
        <v>4642121.5</v>
      </c>
      <c r="P392" s="16">
        <f>MAX(H392:I392)</f>
        <v>6125.5</v>
      </c>
      <c r="S392" s="1"/>
    </row>
    <row r="393" spans="1:19" x14ac:dyDescent="0.3">
      <c r="A393" s="1" t="s">
        <v>24</v>
      </c>
      <c r="B393" s="1" t="s">
        <v>25</v>
      </c>
      <c r="C393" s="2">
        <v>2</v>
      </c>
      <c r="D393" s="2">
        <v>7</v>
      </c>
      <c r="E393" s="15">
        <v>96333.25</v>
      </c>
      <c r="F393" s="5">
        <v>3889844.25</v>
      </c>
      <c r="G393" s="5">
        <v>19222.5</v>
      </c>
      <c r="H393" s="5">
        <v>27.75</v>
      </c>
      <c r="I393" s="16">
        <v>7469.25</v>
      </c>
      <c r="J393" s="15">
        <v>32.737531387754345</v>
      </c>
      <c r="K393" s="5">
        <v>31.719423269842</v>
      </c>
      <c r="L393" s="5">
        <v>22.15302274764408</v>
      </c>
      <c r="M393" s="5">
        <v>1.227171513</v>
      </c>
      <c r="N393" s="16">
        <v>3.7244121343312999</v>
      </c>
      <c r="O393" s="15">
        <f>MAX(E393:G393)</f>
        <v>3889844.25</v>
      </c>
      <c r="P393" s="16">
        <f>MAX(H393:I393)</f>
        <v>7469.25</v>
      </c>
      <c r="S393" s="1"/>
    </row>
    <row r="394" spans="1:19" x14ac:dyDescent="0.3">
      <c r="A394" s="1" t="s">
        <v>24</v>
      </c>
      <c r="B394" s="1" t="s">
        <v>25</v>
      </c>
      <c r="C394" s="2">
        <v>2</v>
      </c>
      <c r="D394" s="2">
        <v>9</v>
      </c>
      <c r="E394" s="15">
        <v>150898.5</v>
      </c>
      <c r="F394" s="5">
        <v>27278025.75</v>
      </c>
      <c r="G394" s="5">
        <v>14284</v>
      </c>
      <c r="H394" s="5">
        <v>185.75</v>
      </c>
      <c r="I394" s="16">
        <v>7572.25</v>
      </c>
      <c r="J394" s="15">
        <v>17.125741175190001</v>
      </c>
      <c r="K394" s="5">
        <v>31.165768718925001</v>
      </c>
      <c r="L394" s="5">
        <v>42.052278173947172</v>
      </c>
      <c r="M394" s="5">
        <v>71.117658323891007</v>
      </c>
      <c r="N394" s="16">
        <v>59.243154352437699</v>
      </c>
      <c r="O394" s="15">
        <f>MAX(E394:G394)</f>
        <v>27278025.75</v>
      </c>
      <c r="P394" s="16">
        <f>MAX(H394:I394)</f>
        <v>7572.25</v>
      </c>
      <c r="S394" s="1"/>
    </row>
    <row r="395" spans="1:19" x14ac:dyDescent="0.3">
      <c r="A395" s="1" t="s">
        <v>32</v>
      </c>
      <c r="B395" s="1" t="s">
        <v>33</v>
      </c>
      <c r="C395" s="2">
        <v>2</v>
      </c>
      <c r="D395" s="2">
        <v>3</v>
      </c>
      <c r="E395" s="15">
        <v>12827</v>
      </c>
      <c r="F395" s="5">
        <v>235540</v>
      </c>
      <c r="G395" s="5">
        <v>1553166.25</v>
      </c>
      <c r="H395" s="5">
        <v>1961.75</v>
      </c>
      <c r="I395" s="16">
        <v>18595.25</v>
      </c>
      <c r="J395" s="15">
        <v>24.828835537217369</v>
      </c>
      <c r="K395" s="5">
        <v>3.9572138617629999</v>
      </c>
      <c r="L395" s="5">
        <v>13.515617307889963</v>
      </c>
      <c r="M395" s="5">
        <v>17.894162176428942</v>
      </c>
      <c r="N395" s="16">
        <v>16.419545686538999</v>
      </c>
      <c r="O395" s="15">
        <f>MAX(E395:G395)</f>
        <v>1553166.25</v>
      </c>
      <c r="P395" s="16">
        <f>MAX(H395:I395)</f>
        <v>18595.25</v>
      </c>
      <c r="S395" s="1"/>
    </row>
    <row r="396" spans="1:19" x14ac:dyDescent="0.3">
      <c r="A396" s="1" t="s">
        <v>32</v>
      </c>
      <c r="B396" s="1" t="s">
        <v>33</v>
      </c>
      <c r="C396" s="2">
        <v>2</v>
      </c>
      <c r="D396" s="2">
        <v>5</v>
      </c>
      <c r="E396" s="15">
        <v>10382.75</v>
      </c>
      <c r="F396" s="5">
        <v>188629</v>
      </c>
      <c r="G396" s="5">
        <v>1557311</v>
      </c>
      <c r="H396" s="5">
        <v>2872.75</v>
      </c>
      <c r="I396" s="16">
        <v>30107</v>
      </c>
      <c r="J396" s="15">
        <v>47.449783579444997</v>
      </c>
      <c r="K396" s="5">
        <v>23.628416389112999</v>
      </c>
      <c r="L396" s="5">
        <v>7.4319062214842875</v>
      </c>
      <c r="M396" s="5">
        <v>24.173312627000001</v>
      </c>
      <c r="N396" s="16">
        <v>24.743269742860001</v>
      </c>
      <c r="O396" s="15">
        <f>MAX(E396:G396)</f>
        <v>1557311</v>
      </c>
      <c r="P396" s="16">
        <f>MAX(H396:I396)</f>
        <v>30107</v>
      </c>
      <c r="S396" s="1"/>
    </row>
    <row r="397" spans="1:19" x14ac:dyDescent="0.3">
      <c r="A397" s="1" t="s">
        <v>32</v>
      </c>
      <c r="B397" s="1" t="s">
        <v>33</v>
      </c>
      <c r="C397" s="2">
        <v>2</v>
      </c>
      <c r="D397" s="2">
        <v>7</v>
      </c>
      <c r="E397" s="15">
        <v>12389</v>
      </c>
      <c r="F397" s="5">
        <v>816288</v>
      </c>
      <c r="G397" s="5">
        <v>4868418.5</v>
      </c>
      <c r="H397" s="5">
        <v>5151</v>
      </c>
      <c r="I397" s="16">
        <v>54961.25</v>
      </c>
      <c r="J397" s="15">
        <v>14.11177689256303</v>
      </c>
      <c r="K397" s="5">
        <v>3.8528912943389999</v>
      </c>
      <c r="L397" s="5">
        <v>5.5364144131942936</v>
      </c>
      <c r="M397" s="5">
        <v>4.6346396189379</v>
      </c>
      <c r="N397" s="16">
        <v>9.3437153212142388</v>
      </c>
      <c r="O397" s="15">
        <f>MAX(E397:G397)</f>
        <v>4868418.5</v>
      </c>
      <c r="P397" s="16">
        <f>MAX(H397:I397)</f>
        <v>54961.25</v>
      </c>
      <c r="S397" s="1"/>
    </row>
    <row r="398" spans="1:19" x14ac:dyDescent="0.3">
      <c r="A398" s="1" t="s">
        <v>32</v>
      </c>
      <c r="B398" s="1" t="s">
        <v>33</v>
      </c>
      <c r="C398" s="2">
        <v>2</v>
      </c>
      <c r="D398" s="2">
        <v>9</v>
      </c>
      <c r="E398" s="15">
        <v>10234.75</v>
      </c>
      <c r="F398" s="5">
        <v>532853.25</v>
      </c>
      <c r="G398" s="5">
        <v>5151450</v>
      </c>
      <c r="H398" s="5">
        <v>4793.25</v>
      </c>
      <c r="I398" s="16">
        <v>44875</v>
      </c>
      <c r="J398" s="15">
        <v>12.314733234867999</v>
      </c>
      <c r="K398" s="5">
        <v>16.7691591</v>
      </c>
      <c r="L398" s="5">
        <v>3.543415280853047</v>
      </c>
      <c r="M398" s="5">
        <v>7.8299228284150004</v>
      </c>
      <c r="N398" s="16">
        <v>7.7492835748660003</v>
      </c>
      <c r="O398" s="15">
        <f>MAX(E398:G398)</f>
        <v>5151450</v>
      </c>
      <c r="P398" s="16">
        <f>MAX(H398:I398)</f>
        <v>44875</v>
      </c>
      <c r="S398" s="1"/>
    </row>
    <row r="399" spans="1:19" x14ac:dyDescent="0.3">
      <c r="A399" s="1" t="s">
        <v>42</v>
      </c>
      <c r="B399" s="1" t="s">
        <v>43</v>
      </c>
      <c r="C399" s="2">
        <v>2</v>
      </c>
      <c r="D399" s="2">
        <v>3</v>
      </c>
      <c r="E399" s="15">
        <v>389006.25</v>
      </c>
      <c r="F399" s="5">
        <v>6670673.75</v>
      </c>
      <c r="G399" s="5">
        <v>3833.75</v>
      </c>
      <c r="H399" s="5">
        <v>237.75</v>
      </c>
      <c r="I399" s="16">
        <v>34309</v>
      </c>
      <c r="J399" s="15">
        <v>37.221979823643082</v>
      </c>
      <c r="K399" s="5">
        <v>58.599921322329749</v>
      </c>
      <c r="L399" s="5">
        <v>54.97542266548303</v>
      </c>
      <c r="M399" s="5">
        <v>37.613546997109999</v>
      </c>
      <c r="N399" s="16">
        <v>12.573173891173475</v>
      </c>
      <c r="O399" s="15">
        <f>MAX(E399:G399)</f>
        <v>6670673.75</v>
      </c>
      <c r="P399" s="16">
        <f>MAX(H399:I399)</f>
        <v>34309</v>
      </c>
      <c r="S399" s="1"/>
    </row>
    <row r="400" spans="1:19" x14ac:dyDescent="0.3">
      <c r="A400" s="1" t="s">
        <v>42</v>
      </c>
      <c r="B400" s="1" t="s">
        <v>43</v>
      </c>
      <c r="C400" s="2">
        <v>2</v>
      </c>
      <c r="D400" s="2">
        <v>5</v>
      </c>
      <c r="E400" s="15">
        <v>124929.5</v>
      </c>
      <c r="F400" s="5">
        <v>3043722.5</v>
      </c>
      <c r="G400" s="5">
        <v>5659.5</v>
      </c>
      <c r="H400" s="5">
        <v>250.75</v>
      </c>
      <c r="I400" s="16">
        <v>28228.25</v>
      </c>
      <c r="J400" s="15">
        <v>88.232744783336003</v>
      </c>
      <c r="K400" s="5">
        <v>27.311624983822998</v>
      </c>
      <c r="L400" s="5">
        <v>63.604354165857821</v>
      </c>
      <c r="M400" s="5">
        <v>57.944237512949996</v>
      </c>
      <c r="N400" s="16">
        <v>24.616254838527198</v>
      </c>
      <c r="O400" s="15">
        <f>MAX(E400:G400)</f>
        <v>3043722.5</v>
      </c>
      <c r="P400" s="16">
        <f>MAX(H400:I400)</f>
        <v>28228.25</v>
      </c>
    </row>
    <row r="401" spans="1:16" x14ac:dyDescent="0.3">
      <c r="A401" s="1" t="s">
        <v>42</v>
      </c>
      <c r="B401" s="1" t="s">
        <v>43</v>
      </c>
      <c r="C401" s="2">
        <v>2</v>
      </c>
      <c r="D401" s="2">
        <v>7</v>
      </c>
      <c r="E401" s="15">
        <v>120253.75</v>
      </c>
      <c r="F401" s="5">
        <v>5279893.5</v>
      </c>
      <c r="G401" s="5">
        <v>2866.75</v>
      </c>
      <c r="H401" s="5">
        <v>172</v>
      </c>
      <c r="I401" s="16">
        <v>38666.75</v>
      </c>
      <c r="J401" s="15">
        <v>35.689585395979002</v>
      </c>
      <c r="K401" s="5">
        <v>19.484219275600001</v>
      </c>
      <c r="L401" s="5">
        <v>118.79651756101595</v>
      </c>
      <c r="M401" s="5">
        <v>79.946617194633902</v>
      </c>
      <c r="N401" s="16">
        <v>0.79565813984696399</v>
      </c>
      <c r="O401" s="15">
        <f>MAX(E401:G401)</f>
        <v>5279893.5</v>
      </c>
      <c r="P401" s="16">
        <f>MAX(H401:I401)</f>
        <v>38666.75</v>
      </c>
    </row>
    <row r="402" spans="1:16" x14ac:dyDescent="0.3">
      <c r="A402" s="1" t="s">
        <v>42</v>
      </c>
      <c r="B402" s="1" t="s">
        <v>43</v>
      </c>
      <c r="C402" s="2">
        <v>2</v>
      </c>
      <c r="D402" s="2">
        <v>9</v>
      </c>
      <c r="E402" s="15">
        <v>161715.25</v>
      </c>
      <c r="F402" s="5">
        <v>6862232.25</v>
      </c>
      <c r="G402" s="5">
        <v>912.5</v>
      </c>
      <c r="H402" s="5">
        <v>125</v>
      </c>
      <c r="I402" s="16">
        <v>35664.75</v>
      </c>
      <c r="J402" s="15">
        <v>3.6757555557987445</v>
      </c>
      <c r="K402" s="5">
        <v>11.916816489319</v>
      </c>
      <c r="L402" s="5">
        <v>80.541030362027712</v>
      </c>
      <c r="M402" s="5">
        <v>4.8626969251979997</v>
      </c>
      <c r="N402" s="16">
        <v>3.2626488118829999</v>
      </c>
      <c r="O402" s="15">
        <f>MAX(E402:G402)</f>
        <v>6862232.25</v>
      </c>
      <c r="P402" s="16">
        <f>MAX(H402:I402)</f>
        <v>35664.75</v>
      </c>
    </row>
    <row r="403" spans="1:16" x14ac:dyDescent="0.3">
      <c r="A403" s="1" t="s">
        <v>50</v>
      </c>
      <c r="B403" s="1" t="s">
        <v>51</v>
      </c>
      <c r="C403" s="2">
        <v>2</v>
      </c>
      <c r="D403" s="2">
        <v>3</v>
      </c>
      <c r="E403" s="15">
        <v>523.75</v>
      </c>
      <c r="F403" s="5">
        <v>722.75</v>
      </c>
      <c r="G403" s="5">
        <v>515.25</v>
      </c>
      <c r="H403" s="5">
        <v>61.25</v>
      </c>
      <c r="I403" s="16">
        <v>0</v>
      </c>
      <c r="J403" s="15">
        <v>12.4274321124</v>
      </c>
      <c r="K403" s="5">
        <v>98.187728429832504</v>
      </c>
      <c r="L403" s="5">
        <v>129.0384141885111</v>
      </c>
      <c r="M403" s="5">
        <v>76.763997878317866</v>
      </c>
      <c r="N403" s="16"/>
      <c r="O403" s="15">
        <f>MAX(E403:G403)</f>
        <v>722.75</v>
      </c>
      <c r="P403" s="16">
        <f>MAX(H403:I403)</f>
        <v>61.25</v>
      </c>
    </row>
    <row r="404" spans="1:16" x14ac:dyDescent="0.3">
      <c r="A404" s="1" t="s">
        <v>50</v>
      </c>
      <c r="B404" s="1" t="s">
        <v>51</v>
      </c>
      <c r="C404" s="2">
        <v>2</v>
      </c>
      <c r="D404" s="2">
        <v>5</v>
      </c>
      <c r="E404" s="15">
        <v>614</v>
      </c>
      <c r="F404" s="5">
        <v>948</v>
      </c>
      <c r="G404" s="5">
        <v>572.25</v>
      </c>
      <c r="H404" s="5">
        <v>101.5</v>
      </c>
      <c r="I404" s="16">
        <v>0</v>
      </c>
      <c r="J404" s="15">
        <v>115.67663385247999</v>
      </c>
      <c r="K404" s="5">
        <v>76.461987595829996</v>
      </c>
      <c r="L404" s="5">
        <v>147.54131073846378</v>
      </c>
      <c r="M404" s="5">
        <v>173.25875688799999</v>
      </c>
      <c r="N404" s="16"/>
      <c r="O404" s="15">
        <f>MAX(E404:G404)</f>
        <v>948</v>
      </c>
      <c r="P404" s="16">
        <f>MAX(H404:I404)</f>
        <v>101.5</v>
      </c>
    </row>
    <row r="405" spans="1:16" x14ac:dyDescent="0.3">
      <c r="A405" s="1" t="s">
        <v>50</v>
      </c>
      <c r="B405" s="1" t="s">
        <v>51</v>
      </c>
      <c r="C405" s="2">
        <v>2</v>
      </c>
      <c r="D405" s="2">
        <v>7</v>
      </c>
      <c r="E405" s="15">
        <v>399</v>
      </c>
      <c r="F405" s="5">
        <v>593335.5</v>
      </c>
      <c r="G405" s="5">
        <v>80135</v>
      </c>
      <c r="H405" s="5">
        <v>22661</v>
      </c>
      <c r="I405" s="16">
        <v>223546.25</v>
      </c>
      <c r="J405" s="15">
        <v>49.41889437946719</v>
      </c>
      <c r="K405" s="5">
        <v>56.855772381866998</v>
      </c>
      <c r="L405" s="5">
        <v>24.277599399213688</v>
      </c>
      <c r="M405" s="5">
        <v>37.546274135386</v>
      </c>
      <c r="N405" s="16">
        <v>34.253757272999998</v>
      </c>
      <c r="O405" s="15">
        <f>MAX(E405:G405)</f>
        <v>593335.5</v>
      </c>
      <c r="P405" s="16">
        <f>MAX(H405:I405)</f>
        <v>223546.25</v>
      </c>
    </row>
    <row r="406" spans="1:16" x14ac:dyDescent="0.3">
      <c r="A406" s="1" t="s">
        <v>50</v>
      </c>
      <c r="B406" s="1" t="s">
        <v>51</v>
      </c>
      <c r="C406" s="2">
        <v>2</v>
      </c>
      <c r="D406" s="2">
        <v>9</v>
      </c>
      <c r="E406" s="15">
        <v>262</v>
      </c>
      <c r="F406" s="5">
        <v>489459.25</v>
      </c>
      <c r="G406" s="5">
        <v>61837.25</v>
      </c>
      <c r="H406" s="5">
        <v>13744.5</v>
      </c>
      <c r="I406" s="16">
        <v>79060.75</v>
      </c>
      <c r="J406" s="15">
        <v>39.399386833184998</v>
      </c>
      <c r="K406" s="5">
        <v>15.445327189254</v>
      </c>
      <c r="L406" s="5">
        <v>2.7894075974867443</v>
      </c>
      <c r="M406" s="5">
        <v>16.298662433493998</v>
      </c>
      <c r="N406" s="16">
        <v>23.785972733169999</v>
      </c>
      <c r="O406" s="15">
        <f>MAX(E406:G406)</f>
        <v>489459.25</v>
      </c>
      <c r="P406" s="16">
        <f>MAX(H406:I406)</f>
        <v>79060.75</v>
      </c>
    </row>
    <row r="407" spans="1:16" x14ac:dyDescent="0.3">
      <c r="A407" s="1" t="s">
        <v>58</v>
      </c>
      <c r="B407" s="1" t="s">
        <v>59</v>
      </c>
      <c r="C407" s="2">
        <v>2</v>
      </c>
      <c r="D407" s="2">
        <v>3</v>
      </c>
      <c r="E407" s="15">
        <v>134.5</v>
      </c>
      <c r="F407" s="5">
        <v>235.5</v>
      </c>
      <c r="G407" s="5">
        <v>46240</v>
      </c>
      <c r="H407" s="5">
        <v>85.25</v>
      </c>
      <c r="I407" s="16">
        <v>2515.5</v>
      </c>
      <c r="J407" s="15">
        <v>1.6769312385999999</v>
      </c>
      <c r="K407" s="5">
        <v>58.454312958495791</v>
      </c>
      <c r="L407" s="5">
        <v>16.746939931085358</v>
      </c>
      <c r="M407" s="5">
        <v>173.25875688799999</v>
      </c>
      <c r="N407" s="16">
        <v>54.351843752677517</v>
      </c>
      <c r="O407" s="15">
        <f>MAX(E407:G407)</f>
        <v>46240</v>
      </c>
      <c r="P407" s="16">
        <f>MAX(H407:I407)</f>
        <v>2515.5</v>
      </c>
    </row>
    <row r="408" spans="1:16" x14ac:dyDescent="0.3">
      <c r="A408" s="1" t="s">
        <v>58</v>
      </c>
      <c r="B408" s="1" t="s">
        <v>59</v>
      </c>
      <c r="C408" s="2">
        <v>2</v>
      </c>
      <c r="D408" s="2">
        <v>5</v>
      </c>
      <c r="E408" s="15">
        <v>233.75</v>
      </c>
      <c r="F408" s="5">
        <v>499.5</v>
      </c>
      <c r="G408" s="5">
        <v>64291.75</v>
      </c>
      <c r="H408" s="5">
        <v>167.25</v>
      </c>
      <c r="I408" s="16">
        <v>5266.5</v>
      </c>
      <c r="J408" s="15">
        <v>58.884558438280003</v>
      </c>
      <c r="K408" s="5">
        <v>31.511823133585999</v>
      </c>
      <c r="L408" s="5">
        <v>12.146862490115931</v>
      </c>
      <c r="M408" s="5">
        <v>1.4122781764800001</v>
      </c>
      <c r="N408" s="16">
        <v>2.4251714972970002</v>
      </c>
      <c r="O408" s="15">
        <f>MAX(E408:G408)</f>
        <v>64291.75</v>
      </c>
      <c r="P408" s="16">
        <f>MAX(H408:I408)</f>
        <v>5266.5</v>
      </c>
    </row>
    <row r="409" spans="1:16" x14ac:dyDescent="0.3">
      <c r="A409" s="1" t="s">
        <v>58</v>
      </c>
      <c r="B409" s="1" t="s">
        <v>59</v>
      </c>
      <c r="C409" s="2">
        <v>2</v>
      </c>
      <c r="D409" s="2">
        <v>7</v>
      </c>
      <c r="E409" s="15">
        <v>238.5</v>
      </c>
      <c r="F409" s="5">
        <v>1998.25</v>
      </c>
      <c r="G409" s="5">
        <v>49633.25</v>
      </c>
      <c r="H409" s="5">
        <v>187.75</v>
      </c>
      <c r="I409" s="16">
        <v>1721.5</v>
      </c>
      <c r="J409" s="15">
        <v>57.878723282187998</v>
      </c>
      <c r="K409" s="5">
        <v>76.857697874587998</v>
      </c>
      <c r="L409" s="5">
        <v>28.508299972105931</v>
      </c>
      <c r="M409" s="5">
        <v>12.161216314933</v>
      </c>
      <c r="N409" s="16">
        <v>41.59545826397482</v>
      </c>
      <c r="O409" s="15">
        <f>MAX(E409:G409)</f>
        <v>49633.25</v>
      </c>
      <c r="P409" s="16">
        <f>MAX(H409:I409)</f>
        <v>1721.5</v>
      </c>
    </row>
    <row r="410" spans="1:16" x14ac:dyDescent="0.3">
      <c r="A410" s="1" t="s">
        <v>58</v>
      </c>
      <c r="B410" s="1" t="s">
        <v>59</v>
      </c>
      <c r="C410" s="2">
        <v>2</v>
      </c>
      <c r="D410" s="2">
        <v>9</v>
      </c>
      <c r="E410" s="15">
        <v>152.75</v>
      </c>
      <c r="F410" s="5">
        <v>1469.5</v>
      </c>
      <c r="G410" s="5">
        <v>46677.5</v>
      </c>
      <c r="H410" s="5">
        <v>241.5</v>
      </c>
      <c r="I410" s="16">
        <v>2949</v>
      </c>
      <c r="J410" s="15">
        <v>1.6251696865</v>
      </c>
      <c r="K410" s="5">
        <v>47.754789714300003</v>
      </c>
      <c r="L410" s="5">
        <v>8.2081671400652212</v>
      </c>
      <c r="M410" s="5">
        <v>58.499147753174</v>
      </c>
      <c r="N410" s="16">
        <v>85.943824117589998</v>
      </c>
      <c r="O410" s="15">
        <f>MAX(E410:G410)</f>
        <v>46677.5</v>
      </c>
      <c r="P410" s="16">
        <f>MAX(H410:I410)</f>
        <v>2949</v>
      </c>
    </row>
    <row r="411" spans="1:16" x14ac:dyDescent="0.3">
      <c r="A411" s="1" t="s">
        <v>60</v>
      </c>
      <c r="B411" s="1" t="s">
        <v>61</v>
      </c>
      <c r="C411" s="2">
        <v>2</v>
      </c>
      <c r="D411" s="2">
        <v>3</v>
      </c>
      <c r="E411" s="15">
        <v>2806.5</v>
      </c>
      <c r="F411" s="5">
        <v>779327.25</v>
      </c>
      <c r="G411" s="5">
        <v>19635</v>
      </c>
      <c r="H411" s="5">
        <v>10153</v>
      </c>
      <c r="I411" s="16">
        <v>111325.75</v>
      </c>
      <c r="J411" s="15">
        <v>24.864996249691998</v>
      </c>
      <c r="K411" s="5">
        <v>147.88162211611606</v>
      </c>
      <c r="L411" s="5">
        <v>130.15278273323898</v>
      </c>
      <c r="M411" s="5">
        <v>5.3876196926937894</v>
      </c>
      <c r="N411" s="16">
        <v>8.7638322726450006</v>
      </c>
      <c r="O411" s="15">
        <f>MAX(E411:G411)</f>
        <v>779327.25</v>
      </c>
      <c r="P411" s="16">
        <f>MAX(H411:I411)</f>
        <v>111325.75</v>
      </c>
    </row>
    <row r="412" spans="1:16" x14ac:dyDescent="0.3">
      <c r="A412" s="1" t="s">
        <v>60</v>
      </c>
      <c r="B412" s="1" t="s">
        <v>61</v>
      </c>
      <c r="C412" s="2">
        <v>2</v>
      </c>
      <c r="D412" s="2">
        <v>5</v>
      </c>
      <c r="E412" s="15">
        <v>2795.5</v>
      </c>
      <c r="F412" s="5">
        <v>240792</v>
      </c>
      <c r="G412" s="5">
        <v>73541</v>
      </c>
      <c r="H412" s="5">
        <v>3380</v>
      </c>
      <c r="I412" s="16">
        <v>111942.75</v>
      </c>
      <c r="J412" s="15">
        <v>35.946583941181999</v>
      </c>
      <c r="K412" s="5">
        <v>154.58684512791729</v>
      </c>
      <c r="L412" s="5">
        <v>55.907568830945273</v>
      </c>
      <c r="M412" s="5">
        <v>89.425646476400004</v>
      </c>
      <c r="N412" s="16">
        <v>25.961418677129998</v>
      </c>
      <c r="O412" s="15">
        <f>MAX(E412:G412)</f>
        <v>240792</v>
      </c>
      <c r="P412" s="16">
        <f>MAX(H412:I412)</f>
        <v>111942.75</v>
      </c>
    </row>
    <row r="413" spans="1:16" x14ac:dyDescent="0.3">
      <c r="A413" s="1" t="s">
        <v>60</v>
      </c>
      <c r="B413" s="1" t="s">
        <v>61</v>
      </c>
      <c r="C413" s="2">
        <v>2</v>
      </c>
      <c r="D413" s="2">
        <v>7</v>
      </c>
      <c r="E413" s="15">
        <v>17900</v>
      </c>
      <c r="F413" s="5">
        <v>2504358.25</v>
      </c>
      <c r="G413" s="5">
        <v>155619</v>
      </c>
      <c r="H413" s="5">
        <v>280.25</v>
      </c>
      <c r="I413" s="16">
        <v>100782.5</v>
      </c>
      <c r="J413" s="15">
        <v>38.219226382400002</v>
      </c>
      <c r="K413" s="5">
        <v>159.11956798899999</v>
      </c>
      <c r="L413" s="5">
        <v>93.584134608314542</v>
      </c>
      <c r="M413" s="5">
        <v>66.439956935715884</v>
      </c>
      <c r="N413" s="16">
        <v>3.2431981849999998</v>
      </c>
      <c r="O413" s="15">
        <f>MAX(E413:G413)</f>
        <v>2504358.25</v>
      </c>
      <c r="P413" s="16">
        <f>MAX(H413:I413)</f>
        <v>100782.5</v>
      </c>
    </row>
    <row r="414" spans="1:16" x14ac:dyDescent="0.3">
      <c r="A414" s="1" t="s">
        <v>60</v>
      </c>
      <c r="B414" s="1" t="s">
        <v>61</v>
      </c>
      <c r="C414" s="2">
        <v>2</v>
      </c>
      <c r="D414" s="2">
        <v>9</v>
      </c>
      <c r="E414" s="15">
        <v>11251</v>
      </c>
      <c r="F414" s="5">
        <v>3076461</v>
      </c>
      <c r="G414" s="5">
        <v>55454</v>
      </c>
      <c r="H414" s="5">
        <v>250</v>
      </c>
      <c r="I414" s="16">
        <v>92194.5</v>
      </c>
      <c r="J414" s="15">
        <v>18.254169797968</v>
      </c>
      <c r="K414" s="5">
        <v>13.654462962529999</v>
      </c>
      <c r="L414" s="5">
        <v>125.02727788995271</v>
      </c>
      <c r="M414" s="5">
        <v>72.961978697918994</v>
      </c>
      <c r="N414" s="16">
        <v>0.72813337829625002</v>
      </c>
      <c r="O414" s="15">
        <f>MAX(E414:G414)</f>
        <v>3076461</v>
      </c>
      <c r="P414" s="16">
        <f>MAX(H414:I414)</f>
        <v>92194.5</v>
      </c>
    </row>
    <row r="415" spans="1:16" x14ac:dyDescent="0.3">
      <c r="A415" s="1" t="s">
        <v>62</v>
      </c>
      <c r="B415" s="1" t="s">
        <v>63</v>
      </c>
      <c r="C415" s="2">
        <v>2</v>
      </c>
      <c r="D415" s="2">
        <v>3</v>
      </c>
      <c r="E415" s="15">
        <v>226.25</v>
      </c>
      <c r="F415" s="5">
        <v>26548.75</v>
      </c>
      <c r="G415" s="5">
        <v>2311</v>
      </c>
      <c r="H415" s="5">
        <v>1032</v>
      </c>
      <c r="I415" s="16">
        <v>7233.5</v>
      </c>
      <c r="J415" s="15">
        <v>11.3771172947</v>
      </c>
      <c r="K415" s="5">
        <v>172.29432789647237</v>
      </c>
      <c r="L415" s="5">
        <v>163.3334290489355</v>
      </c>
      <c r="M415" s="5">
        <v>159.58288881656668</v>
      </c>
      <c r="N415" s="16">
        <v>171.82428897509999</v>
      </c>
      <c r="O415" s="15">
        <f>MAX(E415:G415)</f>
        <v>26548.75</v>
      </c>
      <c r="P415" s="16">
        <f>MAX(H415:I415)</f>
        <v>7233.5</v>
      </c>
    </row>
    <row r="416" spans="1:16" x14ac:dyDescent="0.3">
      <c r="A416" s="1" t="s">
        <v>62</v>
      </c>
      <c r="B416" s="1" t="s">
        <v>63</v>
      </c>
      <c r="C416" s="2">
        <v>2</v>
      </c>
      <c r="D416" s="2">
        <v>5</v>
      </c>
      <c r="E416" s="15">
        <v>192.25</v>
      </c>
      <c r="F416" s="5">
        <v>269</v>
      </c>
      <c r="G416" s="5">
        <v>334.25</v>
      </c>
      <c r="H416" s="5">
        <v>101.75</v>
      </c>
      <c r="I416" s="16">
        <v>132.25</v>
      </c>
      <c r="J416" s="15">
        <v>74.993594736955004</v>
      </c>
      <c r="K416" s="5">
        <v>14.5456661666</v>
      </c>
      <c r="L416" s="5">
        <v>117.50896343946134</v>
      </c>
      <c r="M416" s="5">
        <v>145.71636898099999</v>
      </c>
      <c r="N416" s="16">
        <v>49.295623512684998</v>
      </c>
      <c r="O416" s="15">
        <f>MAX(E416:G416)</f>
        <v>334.25</v>
      </c>
      <c r="P416" s="16">
        <f>MAX(H416:I416)</f>
        <v>132.25</v>
      </c>
    </row>
    <row r="417" spans="1:16" x14ac:dyDescent="0.3">
      <c r="A417" s="1" t="s">
        <v>62</v>
      </c>
      <c r="B417" s="1" t="s">
        <v>63</v>
      </c>
      <c r="C417" s="2">
        <v>2</v>
      </c>
      <c r="D417" s="2">
        <v>7</v>
      </c>
      <c r="E417" s="15">
        <v>160.75</v>
      </c>
      <c r="F417" s="5">
        <v>159041.25</v>
      </c>
      <c r="G417" s="5">
        <v>17752.5</v>
      </c>
      <c r="H417" s="5">
        <v>3999.5</v>
      </c>
      <c r="I417" s="16">
        <v>45098.25</v>
      </c>
      <c r="J417" s="15">
        <v>98.24927331612416</v>
      </c>
      <c r="K417" s="5">
        <v>26.631856361931</v>
      </c>
      <c r="L417" s="5">
        <v>52.658615404500651</v>
      </c>
      <c r="M417" s="5">
        <v>64.436852122556004</v>
      </c>
      <c r="N417" s="16">
        <v>4.5752435834609999</v>
      </c>
      <c r="O417" s="15">
        <f>MAX(E417:G417)</f>
        <v>159041.25</v>
      </c>
      <c r="P417" s="16">
        <f>MAX(H417:I417)</f>
        <v>45098.25</v>
      </c>
    </row>
    <row r="418" spans="1:16" x14ac:dyDescent="0.3">
      <c r="A418" s="1" t="s">
        <v>62</v>
      </c>
      <c r="B418" s="1" t="s">
        <v>63</v>
      </c>
      <c r="C418" s="2">
        <v>2</v>
      </c>
      <c r="D418" s="2">
        <v>9</v>
      </c>
      <c r="E418" s="15">
        <v>140</v>
      </c>
      <c r="F418" s="5">
        <v>126784.75</v>
      </c>
      <c r="G418" s="5">
        <v>8424.75</v>
      </c>
      <c r="H418" s="5">
        <v>3806</v>
      </c>
      <c r="I418" s="16">
        <v>33402.25</v>
      </c>
      <c r="J418" s="15">
        <v>37.431353633979001</v>
      </c>
      <c r="K418" s="5">
        <v>2.3261137519986002</v>
      </c>
      <c r="L418" s="5">
        <v>29.437496915860979</v>
      </c>
      <c r="M418" s="5">
        <v>24.222378792439329</v>
      </c>
      <c r="N418" s="16">
        <v>22.779482746999999</v>
      </c>
      <c r="O418" s="15">
        <f>MAX(E418:G418)</f>
        <v>126784.75</v>
      </c>
      <c r="P418" s="16">
        <f>MAX(H418:I418)</f>
        <v>33402.25</v>
      </c>
    </row>
    <row r="419" spans="1:16" x14ac:dyDescent="0.3">
      <c r="A419" s="1" t="s">
        <v>64</v>
      </c>
      <c r="B419" s="1" t="s">
        <v>65</v>
      </c>
      <c r="C419" s="2">
        <v>2</v>
      </c>
      <c r="D419" s="2">
        <v>3</v>
      </c>
      <c r="E419" s="15">
        <v>192</v>
      </c>
      <c r="F419" s="5">
        <v>26105.5</v>
      </c>
      <c r="G419" s="5">
        <v>2894.25</v>
      </c>
      <c r="H419" s="5">
        <v>1121</v>
      </c>
      <c r="I419" s="16">
        <v>8262.75</v>
      </c>
      <c r="J419" s="15">
        <v>65.234245514340998</v>
      </c>
      <c r="K419" s="5">
        <v>172.1768789825</v>
      </c>
      <c r="L419" s="5">
        <v>164.93754410198133</v>
      </c>
      <c r="M419" s="5">
        <v>173.25875688799999</v>
      </c>
      <c r="N419" s="16">
        <v>172.38815644352999</v>
      </c>
      <c r="O419" s="15">
        <f>MAX(E419:G419)</f>
        <v>26105.5</v>
      </c>
      <c r="P419" s="16">
        <f>MAX(H419:I419)</f>
        <v>8262.75</v>
      </c>
    </row>
    <row r="420" spans="1:16" x14ac:dyDescent="0.3">
      <c r="A420" s="1" t="s">
        <v>64</v>
      </c>
      <c r="B420" s="1" t="s">
        <v>65</v>
      </c>
      <c r="C420" s="2">
        <v>2</v>
      </c>
      <c r="D420" s="2">
        <v>5</v>
      </c>
      <c r="E420" s="15">
        <v>196.5</v>
      </c>
      <c r="F420" s="5">
        <v>189</v>
      </c>
      <c r="G420" s="5">
        <v>162.25</v>
      </c>
      <c r="H420" s="5">
        <v>27.75</v>
      </c>
      <c r="I420" s="16">
        <v>68.5</v>
      </c>
      <c r="J420" s="15">
        <v>51.223466346800002</v>
      </c>
      <c r="K420" s="5">
        <v>7.14415851536</v>
      </c>
      <c r="L420" s="5">
        <v>115.4751596714956</v>
      </c>
      <c r="M420" s="5">
        <v>1.8115894993999999</v>
      </c>
      <c r="N420" s="16">
        <v>34.435887319930004</v>
      </c>
      <c r="O420" s="15">
        <f>MAX(E420:G420)</f>
        <v>196.5</v>
      </c>
      <c r="P420" s="16">
        <f>MAX(H420:I420)</f>
        <v>68.5</v>
      </c>
    </row>
    <row r="421" spans="1:16" x14ac:dyDescent="0.3">
      <c r="A421" s="1" t="s">
        <v>64</v>
      </c>
      <c r="B421" s="1" t="s">
        <v>65</v>
      </c>
      <c r="C421" s="2">
        <v>2</v>
      </c>
      <c r="D421" s="2">
        <v>7</v>
      </c>
      <c r="E421" s="15">
        <v>172.5</v>
      </c>
      <c r="F421" s="5">
        <v>175722.5</v>
      </c>
      <c r="G421" s="5">
        <v>20595.75</v>
      </c>
      <c r="H421" s="5">
        <v>5018.5</v>
      </c>
      <c r="I421" s="16">
        <v>42800.5</v>
      </c>
      <c r="J421" s="15">
        <v>63.382894414467003</v>
      </c>
      <c r="K421" s="5">
        <v>35.311867712999998</v>
      </c>
      <c r="L421" s="5">
        <v>24.113210866392059</v>
      </c>
      <c r="M421" s="5">
        <v>84.172358749880004</v>
      </c>
      <c r="N421" s="16">
        <v>81.666482668200004</v>
      </c>
      <c r="O421" s="15">
        <f>MAX(E421:G421)</f>
        <v>175722.5</v>
      </c>
      <c r="P421" s="16">
        <f>MAX(H421:I421)</f>
        <v>42800.5</v>
      </c>
    </row>
    <row r="422" spans="1:16" x14ac:dyDescent="0.3">
      <c r="A422" s="1" t="s">
        <v>64</v>
      </c>
      <c r="B422" s="1" t="s">
        <v>65</v>
      </c>
      <c r="C422" s="2">
        <v>2</v>
      </c>
      <c r="D422" s="2">
        <v>9</v>
      </c>
      <c r="E422" s="15">
        <v>96</v>
      </c>
      <c r="F422" s="5">
        <v>123491.75</v>
      </c>
      <c r="G422" s="5">
        <v>12480</v>
      </c>
      <c r="H422" s="5">
        <v>4487</v>
      </c>
      <c r="I422" s="16">
        <v>47168.75</v>
      </c>
      <c r="J422" s="15">
        <v>13.616359584</v>
      </c>
      <c r="K422" s="5">
        <v>25.498354962360001</v>
      </c>
      <c r="L422" s="5">
        <v>14.579119389768739</v>
      </c>
      <c r="M422" s="5">
        <v>67.545396715248998</v>
      </c>
      <c r="N422" s="16">
        <v>32.838235834772</v>
      </c>
      <c r="O422" s="15">
        <f>MAX(E422:G422)</f>
        <v>123491.75</v>
      </c>
      <c r="P422" s="16">
        <f>MAX(H422:I422)</f>
        <v>47168.75</v>
      </c>
    </row>
    <row r="423" spans="1:16" x14ac:dyDescent="0.3">
      <c r="A423" s="1" t="s">
        <v>66</v>
      </c>
      <c r="B423" s="1" t="s">
        <v>67</v>
      </c>
      <c r="C423" s="2">
        <v>2</v>
      </c>
      <c r="D423" s="2">
        <v>3</v>
      </c>
      <c r="E423" s="15">
        <v>289</v>
      </c>
      <c r="F423" s="5">
        <v>667625.25</v>
      </c>
      <c r="G423" s="5">
        <v>247165.5</v>
      </c>
      <c r="H423" s="5">
        <v>7485.25</v>
      </c>
      <c r="I423" s="16">
        <v>89466</v>
      </c>
      <c r="J423" s="15">
        <v>74.421141177379994</v>
      </c>
      <c r="K423" s="5">
        <v>83.595451561946007</v>
      </c>
      <c r="L423" s="5">
        <v>81.798432858505905</v>
      </c>
      <c r="M423" s="5">
        <v>1.1983919190000001</v>
      </c>
      <c r="N423" s="16">
        <v>4.8393786540999999</v>
      </c>
      <c r="O423" s="15">
        <f>MAX(E423:G423)</f>
        <v>667625.25</v>
      </c>
      <c r="P423" s="16">
        <f>MAX(H423:I423)</f>
        <v>89466</v>
      </c>
    </row>
    <row r="424" spans="1:16" x14ac:dyDescent="0.3">
      <c r="A424" s="1" t="s">
        <v>66</v>
      </c>
      <c r="B424" s="1" t="s">
        <v>67</v>
      </c>
      <c r="C424" s="2">
        <v>2</v>
      </c>
      <c r="D424" s="2">
        <v>5</v>
      </c>
      <c r="E424" s="15">
        <v>248</v>
      </c>
      <c r="F424" s="5">
        <v>498314.5</v>
      </c>
      <c r="G424" s="5">
        <v>43045</v>
      </c>
      <c r="H424" s="5">
        <v>8079.75</v>
      </c>
      <c r="I424" s="16">
        <v>133176.75</v>
      </c>
      <c r="J424" s="15">
        <v>58.352918395978989</v>
      </c>
      <c r="K424" s="5">
        <v>37.833135891616173</v>
      </c>
      <c r="L424" s="5">
        <v>58.912401030751596</v>
      </c>
      <c r="M424" s="5">
        <v>49.49863978771846</v>
      </c>
      <c r="N424" s="16">
        <v>14.625615894311</v>
      </c>
      <c r="O424" s="15">
        <f>MAX(E424:G424)</f>
        <v>498314.5</v>
      </c>
      <c r="P424" s="16">
        <f>MAX(H424:I424)</f>
        <v>133176.75</v>
      </c>
    </row>
    <row r="425" spans="1:16" x14ac:dyDescent="0.3">
      <c r="A425" s="1" t="s">
        <v>66</v>
      </c>
      <c r="B425" s="1" t="s">
        <v>67</v>
      </c>
      <c r="C425" s="2">
        <v>2</v>
      </c>
      <c r="D425" s="2">
        <v>7</v>
      </c>
      <c r="E425" s="15">
        <v>275.75</v>
      </c>
      <c r="F425" s="5">
        <v>1364702</v>
      </c>
      <c r="G425" s="5">
        <v>101943</v>
      </c>
      <c r="H425" s="5">
        <v>6960.5</v>
      </c>
      <c r="I425" s="16">
        <v>92932</v>
      </c>
      <c r="J425" s="15">
        <v>13.937184728</v>
      </c>
      <c r="K425" s="5">
        <v>31.675169143946999</v>
      </c>
      <c r="L425" s="5">
        <v>62.959076580772567</v>
      </c>
      <c r="M425" s="5">
        <v>26.287481995931</v>
      </c>
      <c r="N425" s="16">
        <v>8.8577923425799998</v>
      </c>
      <c r="O425" s="15">
        <f>MAX(E425:G425)</f>
        <v>1364702</v>
      </c>
      <c r="P425" s="16">
        <f>MAX(H425:I425)</f>
        <v>92932</v>
      </c>
    </row>
    <row r="426" spans="1:16" x14ac:dyDescent="0.3">
      <c r="A426" s="1" t="s">
        <v>66</v>
      </c>
      <c r="B426" s="1" t="s">
        <v>67</v>
      </c>
      <c r="C426" s="2">
        <v>2</v>
      </c>
      <c r="D426" s="2">
        <v>9</v>
      </c>
      <c r="E426" s="15">
        <v>192.75</v>
      </c>
      <c r="F426" s="5">
        <v>1342253.75</v>
      </c>
      <c r="G426" s="5">
        <v>444067.5</v>
      </c>
      <c r="H426" s="5">
        <v>5109</v>
      </c>
      <c r="I426" s="16">
        <v>106826.75</v>
      </c>
      <c r="J426" s="15">
        <v>173.25875688799999</v>
      </c>
      <c r="K426" s="5">
        <v>26.962911524677775</v>
      </c>
      <c r="L426" s="5">
        <v>18.962263436224436</v>
      </c>
      <c r="M426" s="5">
        <v>36.115696659523799</v>
      </c>
      <c r="N426" s="16">
        <v>3.3665576392591614</v>
      </c>
      <c r="O426" s="15">
        <f>MAX(E426:G426)</f>
        <v>1342253.75</v>
      </c>
      <c r="P426" s="16">
        <f>MAX(H426:I426)</f>
        <v>106826.75</v>
      </c>
    </row>
    <row r="427" spans="1:16" x14ac:dyDescent="0.3">
      <c r="A427" s="1" t="s">
        <v>70</v>
      </c>
      <c r="B427" s="1" t="s">
        <v>71</v>
      </c>
      <c r="C427" s="2">
        <v>2</v>
      </c>
      <c r="D427" s="2">
        <v>3</v>
      </c>
      <c r="E427" s="15">
        <v>150</v>
      </c>
      <c r="F427" s="5">
        <v>23067.25</v>
      </c>
      <c r="G427" s="5">
        <v>497315</v>
      </c>
      <c r="H427" s="5">
        <v>6030.25</v>
      </c>
      <c r="I427" s="16">
        <v>247294.25</v>
      </c>
      <c r="J427" s="15">
        <v>173.25875688799999</v>
      </c>
      <c r="K427" s="5">
        <v>35.585976295099996</v>
      </c>
      <c r="L427" s="5">
        <v>68.13783003273798</v>
      </c>
      <c r="M427" s="5">
        <v>145.25419329913001</v>
      </c>
      <c r="N427" s="16">
        <v>37.423613367787219</v>
      </c>
      <c r="O427" s="15">
        <f>MAX(E427:G427)</f>
        <v>497315</v>
      </c>
      <c r="P427" s="16">
        <f>MAX(H427:I427)</f>
        <v>247294.25</v>
      </c>
    </row>
    <row r="428" spans="1:16" x14ac:dyDescent="0.3">
      <c r="A428" s="1" t="s">
        <v>70</v>
      </c>
      <c r="B428" s="1" t="s">
        <v>71</v>
      </c>
      <c r="C428" s="2">
        <v>2</v>
      </c>
      <c r="D428" s="2">
        <v>5</v>
      </c>
      <c r="E428" s="15">
        <v>361.75</v>
      </c>
      <c r="F428" s="5">
        <v>15769.25</v>
      </c>
      <c r="G428" s="5">
        <v>289602.25</v>
      </c>
      <c r="H428" s="5">
        <v>31905.5</v>
      </c>
      <c r="I428" s="16">
        <v>436462</v>
      </c>
      <c r="J428" s="15">
        <v>24.891638562676999</v>
      </c>
      <c r="K428" s="5">
        <v>17.425686235200001</v>
      </c>
      <c r="L428" s="5">
        <v>1.4741191958799436</v>
      </c>
      <c r="M428" s="5">
        <v>55.673674548480001</v>
      </c>
      <c r="N428" s="16">
        <v>7.9636331751949996</v>
      </c>
      <c r="O428" s="15">
        <f>MAX(E428:G428)</f>
        <v>289602.25</v>
      </c>
      <c r="P428" s="16">
        <f>MAX(H428:I428)</f>
        <v>436462</v>
      </c>
    </row>
    <row r="429" spans="1:16" x14ac:dyDescent="0.3">
      <c r="A429" s="1" t="s">
        <v>70</v>
      </c>
      <c r="B429" s="1" t="s">
        <v>71</v>
      </c>
      <c r="C429" s="2">
        <v>2</v>
      </c>
      <c r="D429" s="2">
        <v>7</v>
      </c>
      <c r="E429" s="15">
        <v>70.75</v>
      </c>
      <c r="F429" s="5">
        <v>23013.5</v>
      </c>
      <c r="G429" s="5">
        <v>604930</v>
      </c>
      <c r="H429" s="5">
        <v>1462.5</v>
      </c>
      <c r="I429" s="16">
        <v>172324.5</v>
      </c>
      <c r="J429" s="15">
        <v>173.25875688799999</v>
      </c>
      <c r="K429" s="5">
        <v>17.454328586157999</v>
      </c>
      <c r="L429" s="5">
        <v>15.423917390230081</v>
      </c>
      <c r="M429" s="5">
        <v>117.48674548288844</v>
      </c>
      <c r="N429" s="16">
        <v>49.835448126940001</v>
      </c>
      <c r="O429" s="15">
        <f>MAX(E429:G429)</f>
        <v>604930</v>
      </c>
      <c r="P429" s="16">
        <f>MAX(H429:I429)</f>
        <v>172324.5</v>
      </c>
    </row>
    <row r="430" spans="1:16" x14ac:dyDescent="0.3">
      <c r="A430" s="1" t="s">
        <v>70</v>
      </c>
      <c r="B430" s="1" t="s">
        <v>71</v>
      </c>
      <c r="C430" s="2">
        <v>2</v>
      </c>
      <c r="D430" s="2">
        <v>9</v>
      </c>
      <c r="E430" s="15">
        <v>0</v>
      </c>
      <c r="F430" s="5">
        <v>24454.25</v>
      </c>
      <c r="G430" s="5">
        <v>822123</v>
      </c>
      <c r="H430" s="5">
        <v>4029.75</v>
      </c>
      <c r="I430" s="16">
        <v>131842.5</v>
      </c>
      <c r="J430" s="15"/>
      <c r="K430" s="5">
        <v>11.478388384600001</v>
      </c>
      <c r="L430" s="5">
        <v>18.315773290121598</v>
      </c>
      <c r="M430" s="5">
        <v>13.68522875</v>
      </c>
      <c r="N430" s="16">
        <v>26.692695469823001</v>
      </c>
      <c r="O430" s="15">
        <f>MAX(E430:G430)</f>
        <v>822123</v>
      </c>
      <c r="P430" s="16">
        <f>MAX(H430:I430)</f>
        <v>131842.5</v>
      </c>
    </row>
    <row r="431" spans="1:16" x14ac:dyDescent="0.3">
      <c r="A431" s="1" t="s">
        <v>92</v>
      </c>
      <c r="B431" s="1" t="s">
        <v>93</v>
      </c>
      <c r="C431" s="2">
        <v>2</v>
      </c>
      <c r="D431" s="2">
        <v>3</v>
      </c>
      <c r="E431" s="15">
        <v>406.5</v>
      </c>
      <c r="F431" s="5">
        <v>930719.25</v>
      </c>
      <c r="G431" s="5">
        <v>92722.75</v>
      </c>
      <c r="H431" s="5">
        <v>10571.25</v>
      </c>
      <c r="I431" s="16">
        <v>140130</v>
      </c>
      <c r="J431" s="15">
        <v>4.92763118386</v>
      </c>
      <c r="K431" s="5">
        <v>37.471144132724312</v>
      </c>
      <c r="L431" s="5">
        <v>96.93031116724724</v>
      </c>
      <c r="M431" s="5">
        <v>51.413767885289488</v>
      </c>
      <c r="N431" s="16">
        <v>9.6122556199974074</v>
      </c>
      <c r="O431" s="15">
        <f>MAX(E431:G431)</f>
        <v>930719.25</v>
      </c>
      <c r="P431" s="16">
        <f>MAX(H431:I431)</f>
        <v>140130</v>
      </c>
    </row>
    <row r="432" spans="1:16" x14ac:dyDescent="0.3">
      <c r="A432" s="1" t="s">
        <v>92</v>
      </c>
      <c r="B432" s="1" t="s">
        <v>93</v>
      </c>
      <c r="C432" s="2">
        <v>2</v>
      </c>
      <c r="D432" s="2">
        <v>5</v>
      </c>
      <c r="E432" s="15">
        <v>252</v>
      </c>
      <c r="F432" s="5">
        <v>787632.75</v>
      </c>
      <c r="G432" s="5">
        <v>10493.5</v>
      </c>
      <c r="H432" s="5">
        <v>14208.25</v>
      </c>
      <c r="I432" s="16">
        <v>195663.25</v>
      </c>
      <c r="J432" s="15">
        <v>46.437498295895999</v>
      </c>
      <c r="K432" s="5">
        <v>2.7151657645839999</v>
      </c>
      <c r="L432" s="5">
        <v>62.46066661656188</v>
      </c>
      <c r="M432" s="5">
        <v>26.822486969</v>
      </c>
      <c r="N432" s="16">
        <v>17.568925629237999</v>
      </c>
      <c r="O432" s="15">
        <f>MAX(E432:G432)</f>
        <v>787632.75</v>
      </c>
      <c r="P432" s="16">
        <f>MAX(H432:I432)</f>
        <v>195663.25</v>
      </c>
    </row>
    <row r="433" spans="1:16" x14ac:dyDescent="0.3">
      <c r="A433" s="1" t="s">
        <v>92</v>
      </c>
      <c r="B433" s="1" t="s">
        <v>93</v>
      </c>
      <c r="C433" s="2">
        <v>2</v>
      </c>
      <c r="D433" s="2">
        <v>7</v>
      </c>
      <c r="E433" s="15">
        <v>104</v>
      </c>
      <c r="F433" s="5">
        <v>2282331.25</v>
      </c>
      <c r="G433" s="5">
        <v>128320.75</v>
      </c>
      <c r="H433" s="5">
        <v>9203.75</v>
      </c>
      <c r="I433" s="16">
        <v>210333</v>
      </c>
      <c r="J433" s="15">
        <v>36.721454719929</v>
      </c>
      <c r="K433" s="5">
        <v>54.684788752915999</v>
      </c>
      <c r="L433" s="5">
        <v>42.802006458130755</v>
      </c>
      <c r="M433" s="5">
        <v>6.9744254813223003</v>
      </c>
      <c r="N433" s="16">
        <v>1.9882414157920001</v>
      </c>
      <c r="O433" s="15">
        <f>MAX(E433:G433)</f>
        <v>2282331.25</v>
      </c>
      <c r="P433" s="16">
        <f>MAX(H433:I433)</f>
        <v>210333</v>
      </c>
    </row>
    <row r="434" spans="1:16" x14ac:dyDescent="0.3">
      <c r="A434" s="1" t="s">
        <v>92</v>
      </c>
      <c r="B434" s="1" t="s">
        <v>93</v>
      </c>
      <c r="C434" s="2">
        <v>2</v>
      </c>
      <c r="D434" s="2">
        <v>9</v>
      </c>
      <c r="E434" s="15">
        <v>396.25</v>
      </c>
      <c r="F434" s="5">
        <v>2994343.75</v>
      </c>
      <c r="G434" s="5">
        <v>345006.25</v>
      </c>
      <c r="H434" s="5">
        <v>18018.75</v>
      </c>
      <c r="I434" s="16">
        <v>251273.75</v>
      </c>
      <c r="J434" s="15">
        <v>37.745189547709998</v>
      </c>
      <c r="K434" s="5">
        <v>4.1527965545800001</v>
      </c>
      <c r="L434" s="5">
        <v>28.242795970446295</v>
      </c>
      <c r="M434" s="5">
        <v>32.217367218531002</v>
      </c>
      <c r="N434" s="16">
        <v>2.6878931826385002</v>
      </c>
      <c r="O434" s="15">
        <f>MAX(E434:G434)</f>
        <v>2994343.75</v>
      </c>
      <c r="P434" s="16">
        <f>MAX(H434:I434)</f>
        <v>251273.75</v>
      </c>
    </row>
    <row r="435" spans="1:16" x14ac:dyDescent="0.3">
      <c r="A435" s="1" t="s">
        <v>94</v>
      </c>
      <c r="B435" s="1" t="s">
        <v>95</v>
      </c>
      <c r="C435" s="2">
        <v>2</v>
      </c>
      <c r="D435" s="2">
        <v>3</v>
      </c>
      <c r="E435" s="15">
        <v>826.25</v>
      </c>
      <c r="F435" s="5">
        <v>373293.5</v>
      </c>
      <c r="G435" s="5">
        <v>939.5</v>
      </c>
      <c r="H435" s="5">
        <v>57.25</v>
      </c>
      <c r="I435" s="16">
        <v>2432</v>
      </c>
      <c r="J435" s="15">
        <v>64.568714579995998</v>
      </c>
      <c r="K435" s="5">
        <v>1.6245989561</v>
      </c>
      <c r="L435" s="5">
        <v>65.720934109949027</v>
      </c>
      <c r="M435" s="5">
        <v>7.7532285995582999</v>
      </c>
      <c r="N435" s="16">
        <v>44.694238932754331</v>
      </c>
      <c r="O435" s="15">
        <f>MAX(E435:G435)</f>
        <v>373293.5</v>
      </c>
      <c r="P435" s="16">
        <f>MAX(H435:I435)</f>
        <v>2432</v>
      </c>
    </row>
    <row r="436" spans="1:16" x14ac:dyDescent="0.3">
      <c r="A436" s="1" t="s">
        <v>94</v>
      </c>
      <c r="B436" s="1" t="s">
        <v>95</v>
      </c>
      <c r="C436" s="2">
        <v>2</v>
      </c>
      <c r="D436" s="2">
        <v>5</v>
      </c>
      <c r="E436" s="15">
        <v>329.25</v>
      </c>
      <c r="F436" s="5">
        <v>399245.5</v>
      </c>
      <c r="G436" s="5">
        <v>2753.75</v>
      </c>
      <c r="H436" s="5">
        <v>31.5</v>
      </c>
      <c r="I436" s="16">
        <v>2066</v>
      </c>
      <c r="J436" s="15">
        <v>86.672555144113005</v>
      </c>
      <c r="K436" s="5">
        <v>13.546278926362321</v>
      </c>
      <c r="L436" s="5">
        <v>36.888461933647079</v>
      </c>
      <c r="M436" s="5">
        <v>11.227397682699999</v>
      </c>
      <c r="N436" s="16">
        <v>24.666464858754999</v>
      </c>
      <c r="O436" s="15">
        <f>MAX(E436:G436)</f>
        <v>399245.5</v>
      </c>
      <c r="P436" s="16">
        <f>MAX(H436:I436)</f>
        <v>2066</v>
      </c>
    </row>
    <row r="437" spans="1:16" x14ac:dyDescent="0.3">
      <c r="A437" s="1" t="s">
        <v>94</v>
      </c>
      <c r="B437" s="1" t="s">
        <v>95</v>
      </c>
      <c r="C437" s="2">
        <v>2</v>
      </c>
      <c r="D437" s="2">
        <v>7</v>
      </c>
      <c r="E437" s="15">
        <v>341.25</v>
      </c>
      <c r="F437" s="5">
        <v>1681639</v>
      </c>
      <c r="G437" s="5">
        <v>6844.5</v>
      </c>
      <c r="H437" s="5">
        <v>29.5</v>
      </c>
      <c r="I437" s="16">
        <v>2002.75</v>
      </c>
      <c r="J437" s="15">
        <v>95.663222867949997</v>
      </c>
      <c r="K437" s="5">
        <v>26.394811335261657</v>
      </c>
      <c r="L437" s="5">
        <v>60.864109900213293</v>
      </c>
      <c r="M437" s="5">
        <v>11.2889248178</v>
      </c>
      <c r="N437" s="16">
        <v>36.378786224499997</v>
      </c>
      <c r="O437" s="15">
        <f>MAX(E437:G437)</f>
        <v>1681639</v>
      </c>
      <c r="P437" s="16">
        <f>MAX(H437:I437)</f>
        <v>2002.75</v>
      </c>
    </row>
    <row r="438" spans="1:16" x14ac:dyDescent="0.3">
      <c r="A438" s="1" t="s">
        <v>94</v>
      </c>
      <c r="B438" s="1" t="s">
        <v>95</v>
      </c>
      <c r="C438" s="2">
        <v>2</v>
      </c>
      <c r="D438" s="2">
        <v>9</v>
      </c>
      <c r="E438" s="15">
        <v>388.5</v>
      </c>
      <c r="F438" s="5">
        <v>1336771.25</v>
      </c>
      <c r="G438" s="5">
        <v>4876.75</v>
      </c>
      <c r="H438" s="5">
        <v>39</v>
      </c>
      <c r="I438" s="16">
        <v>2771.5</v>
      </c>
      <c r="J438" s="15">
        <v>62.645146159169997</v>
      </c>
      <c r="K438" s="5">
        <v>5.8495865233749997</v>
      </c>
      <c r="L438" s="5">
        <v>42.481948956296662</v>
      </c>
      <c r="M438" s="5">
        <v>112.14834732633</v>
      </c>
      <c r="N438" s="16">
        <v>41.419849455814003</v>
      </c>
      <c r="O438" s="15">
        <f>MAX(E438:G438)</f>
        <v>1336771.25</v>
      </c>
      <c r="P438" s="16">
        <f>MAX(H438:I438)</f>
        <v>2771.5</v>
      </c>
    </row>
    <row r="439" spans="1:16" x14ac:dyDescent="0.3">
      <c r="A439" s="1" t="s">
        <v>102</v>
      </c>
      <c r="B439" s="1" t="s">
        <v>103</v>
      </c>
      <c r="C439" s="2">
        <v>2</v>
      </c>
      <c r="D439" s="2">
        <v>3</v>
      </c>
      <c r="E439" s="15">
        <v>267.5</v>
      </c>
      <c r="F439" s="5">
        <v>72.5</v>
      </c>
      <c r="G439" s="5">
        <v>103</v>
      </c>
      <c r="H439" s="5">
        <v>0</v>
      </c>
      <c r="I439" s="16">
        <v>14.75</v>
      </c>
      <c r="J439" s="15">
        <v>23.26858824428329</v>
      </c>
      <c r="K439" s="5">
        <v>99.828628426457556</v>
      </c>
      <c r="L439" s="5">
        <v>73.770437719887028</v>
      </c>
      <c r="M439" s="5"/>
      <c r="N439" s="16">
        <v>173.25875688799999</v>
      </c>
      <c r="O439" s="15">
        <f>MAX(E439:G439)</f>
        <v>267.5</v>
      </c>
      <c r="P439" s="16">
        <f>MAX(H439:I439)</f>
        <v>14.75</v>
      </c>
    </row>
    <row r="440" spans="1:16" x14ac:dyDescent="0.3">
      <c r="A440" s="1" t="s">
        <v>102</v>
      </c>
      <c r="B440" s="1" t="s">
        <v>103</v>
      </c>
      <c r="C440" s="2">
        <v>2</v>
      </c>
      <c r="D440" s="2">
        <v>5</v>
      </c>
      <c r="E440" s="15">
        <v>118.75</v>
      </c>
      <c r="F440" s="5">
        <v>104.75</v>
      </c>
      <c r="G440" s="5">
        <v>43.75</v>
      </c>
      <c r="H440" s="5">
        <v>0</v>
      </c>
      <c r="I440" s="16">
        <v>0</v>
      </c>
      <c r="J440" s="15">
        <v>58.471386567240998</v>
      </c>
      <c r="K440" s="5">
        <v>51.731642992899999</v>
      </c>
      <c r="L440" s="5">
        <v>58.729403684550185</v>
      </c>
      <c r="M440" s="5"/>
      <c r="N440" s="16"/>
      <c r="O440" s="15">
        <f>MAX(E440:G440)</f>
        <v>118.75</v>
      </c>
      <c r="P440" s="16">
        <f>MAX(H440:I440)</f>
        <v>0</v>
      </c>
    </row>
    <row r="441" spans="1:16" x14ac:dyDescent="0.3">
      <c r="A441" s="1" t="s">
        <v>102</v>
      </c>
      <c r="B441" s="1" t="s">
        <v>103</v>
      </c>
      <c r="C441" s="2">
        <v>2</v>
      </c>
      <c r="D441" s="2">
        <v>7</v>
      </c>
      <c r="E441" s="15">
        <v>4539.75</v>
      </c>
      <c r="F441" s="5">
        <v>1080486.75</v>
      </c>
      <c r="G441" s="5">
        <v>27890.5</v>
      </c>
      <c r="H441" s="5">
        <v>48437.25</v>
      </c>
      <c r="I441" s="16">
        <v>138361.25</v>
      </c>
      <c r="J441" s="15">
        <v>18.482668681284999</v>
      </c>
      <c r="K441" s="5">
        <v>44.52729678779</v>
      </c>
      <c r="L441" s="5">
        <v>59.186214433223171</v>
      </c>
      <c r="M441" s="5">
        <v>6.8115767433399999</v>
      </c>
      <c r="N441" s="16">
        <v>4.5319317786243998</v>
      </c>
      <c r="O441" s="15">
        <f>MAX(E441:G441)</f>
        <v>1080486.75</v>
      </c>
      <c r="P441" s="16">
        <f>MAX(H441:I441)</f>
        <v>138361.25</v>
      </c>
    </row>
    <row r="442" spans="1:16" x14ac:dyDescent="0.3">
      <c r="A442" s="1" t="s">
        <v>102</v>
      </c>
      <c r="B442" s="1" t="s">
        <v>103</v>
      </c>
      <c r="C442" s="2">
        <v>2</v>
      </c>
      <c r="D442" s="2">
        <v>9</v>
      </c>
      <c r="E442" s="15">
        <v>4160</v>
      </c>
      <c r="F442" s="5">
        <v>212988.5</v>
      </c>
      <c r="G442" s="5">
        <v>11100.75</v>
      </c>
      <c r="H442" s="5">
        <v>19638.25</v>
      </c>
      <c r="I442" s="16">
        <v>59880.75</v>
      </c>
      <c r="J442" s="15">
        <v>9.3857341162785008</v>
      </c>
      <c r="K442" s="5">
        <v>57.333813971622</v>
      </c>
      <c r="L442" s="5">
        <v>16.896419410723375</v>
      </c>
      <c r="M442" s="5">
        <v>28.972713828119101</v>
      </c>
      <c r="N442" s="16">
        <v>27.78235527452</v>
      </c>
      <c r="O442" s="15">
        <f>MAX(E442:G442)</f>
        <v>212988.5</v>
      </c>
      <c r="P442" s="16">
        <f>MAX(H442:I442)</f>
        <v>59880.75</v>
      </c>
    </row>
    <row r="443" spans="1:16" x14ac:dyDescent="0.3">
      <c r="A443" s="1" t="s">
        <v>124</v>
      </c>
      <c r="B443" s="1" t="s">
        <v>125</v>
      </c>
      <c r="C443" s="2">
        <v>2</v>
      </c>
      <c r="D443" s="2">
        <v>3</v>
      </c>
      <c r="E443" s="15">
        <v>339.75</v>
      </c>
      <c r="F443" s="5">
        <v>245395</v>
      </c>
      <c r="G443" s="5">
        <v>135157</v>
      </c>
      <c r="H443" s="5">
        <v>56.75</v>
      </c>
      <c r="I443" s="16">
        <v>13912</v>
      </c>
      <c r="J443" s="15">
        <v>141.27734467686</v>
      </c>
      <c r="K443" s="5">
        <v>89.532438346338253</v>
      </c>
      <c r="L443" s="5">
        <v>125.39085077976826</v>
      </c>
      <c r="M443" s="5">
        <v>117.49729394799</v>
      </c>
      <c r="N443" s="16">
        <v>23.95277334267</v>
      </c>
      <c r="O443" s="15">
        <f>MAX(E443:G443)</f>
        <v>245395</v>
      </c>
      <c r="P443" s="16">
        <f>MAX(H443:I443)</f>
        <v>13912</v>
      </c>
    </row>
    <row r="444" spans="1:16" x14ac:dyDescent="0.3">
      <c r="A444" s="1" t="s">
        <v>124</v>
      </c>
      <c r="B444" s="1" t="s">
        <v>125</v>
      </c>
      <c r="C444" s="2">
        <v>2</v>
      </c>
      <c r="D444" s="2">
        <v>5</v>
      </c>
      <c r="E444" s="15">
        <v>717.75</v>
      </c>
      <c r="F444" s="5">
        <v>54991</v>
      </c>
      <c r="G444" s="5">
        <v>82178.75</v>
      </c>
      <c r="H444" s="5">
        <v>14.5</v>
      </c>
      <c r="I444" s="16">
        <v>6559.75</v>
      </c>
      <c r="J444" s="15">
        <v>37.451725642282547</v>
      </c>
      <c r="K444" s="5">
        <v>14.363612236744</v>
      </c>
      <c r="L444" s="5">
        <v>26.514279148056318</v>
      </c>
      <c r="M444" s="5">
        <v>173.25875688799999</v>
      </c>
      <c r="N444" s="16">
        <v>1.7471436794399999</v>
      </c>
      <c r="O444" s="15">
        <f>MAX(E444:G444)</f>
        <v>82178.75</v>
      </c>
      <c r="P444" s="16">
        <f>MAX(H444:I444)</f>
        <v>6559.75</v>
      </c>
    </row>
    <row r="445" spans="1:16" x14ac:dyDescent="0.3">
      <c r="A445" s="1" t="s">
        <v>124</v>
      </c>
      <c r="B445" s="1" t="s">
        <v>125</v>
      </c>
      <c r="C445" s="2">
        <v>2</v>
      </c>
      <c r="D445" s="2">
        <v>7</v>
      </c>
      <c r="E445" s="15">
        <v>707.75</v>
      </c>
      <c r="F445" s="5">
        <v>88310.5</v>
      </c>
      <c r="G445" s="5">
        <v>104389</v>
      </c>
      <c r="H445" s="5">
        <v>57.25</v>
      </c>
      <c r="I445" s="16">
        <v>9437.5</v>
      </c>
      <c r="J445" s="15">
        <v>25.85299247539</v>
      </c>
      <c r="K445" s="5">
        <v>36.943292493455196</v>
      </c>
      <c r="L445" s="5">
        <v>53.915163315508927</v>
      </c>
      <c r="M445" s="5">
        <v>79.924594458670001</v>
      </c>
      <c r="N445" s="16">
        <v>26.867953154541151</v>
      </c>
      <c r="O445" s="15">
        <f>MAX(E445:G445)</f>
        <v>104389</v>
      </c>
      <c r="P445" s="16">
        <f>MAX(H445:I445)</f>
        <v>9437.5</v>
      </c>
    </row>
    <row r="446" spans="1:16" x14ac:dyDescent="0.3">
      <c r="A446" s="1" t="s">
        <v>124</v>
      </c>
      <c r="B446" s="1" t="s">
        <v>125</v>
      </c>
      <c r="C446" s="2">
        <v>2</v>
      </c>
      <c r="D446" s="2">
        <v>9</v>
      </c>
      <c r="E446" s="15">
        <v>260</v>
      </c>
      <c r="F446" s="5">
        <v>419948.5</v>
      </c>
      <c r="G446" s="5">
        <v>215603.75</v>
      </c>
      <c r="H446" s="5">
        <v>134.75</v>
      </c>
      <c r="I446" s="16">
        <v>17235</v>
      </c>
      <c r="J446" s="15">
        <v>173.25875688799999</v>
      </c>
      <c r="K446" s="5">
        <v>47.354474543872293</v>
      </c>
      <c r="L446" s="5">
        <v>88.82667792685082</v>
      </c>
      <c r="M446" s="5">
        <v>78.829982764419995</v>
      </c>
      <c r="N446" s="16">
        <v>3.9573641441395</v>
      </c>
      <c r="O446" s="15">
        <f>MAX(E446:G446)</f>
        <v>419948.5</v>
      </c>
      <c r="P446" s="16">
        <f>MAX(H446:I446)</f>
        <v>17235</v>
      </c>
    </row>
    <row r="447" spans="1:16" x14ac:dyDescent="0.3">
      <c r="A447" s="1" t="s">
        <v>160</v>
      </c>
      <c r="B447" s="1" t="s">
        <v>161</v>
      </c>
      <c r="C447" s="2">
        <v>2</v>
      </c>
      <c r="D447" s="2">
        <v>3</v>
      </c>
      <c r="E447" s="15">
        <v>1983.75</v>
      </c>
      <c r="F447" s="5">
        <v>420351.5</v>
      </c>
      <c r="G447" s="5">
        <v>30641.25</v>
      </c>
      <c r="H447" s="5">
        <v>3135.5</v>
      </c>
      <c r="I447" s="16">
        <v>41555.75</v>
      </c>
      <c r="J447" s="15">
        <v>86.724645493189001</v>
      </c>
      <c r="K447" s="5">
        <v>95.113748611491005</v>
      </c>
      <c r="L447" s="5">
        <v>153.13856697206236</v>
      </c>
      <c r="M447" s="5">
        <v>15.933144727989999</v>
      </c>
      <c r="N447" s="16">
        <v>1.5156836376477258</v>
      </c>
      <c r="O447" s="15">
        <f>MAX(E447:G447)</f>
        <v>420351.5</v>
      </c>
      <c r="P447" s="16">
        <f>MAX(H447:I447)</f>
        <v>41555.75</v>
      </c>
    </row>
    <row r="448" spans="1:16" x14ac:dyDescent="0.3">
      <c r="A448" s="1" t="s">
        <v>160</v>
      </c>
      <c r="B448" s="1" t="s">
        <v>161</v>
      </c>
      <c r="C448" s="2">
        <v>2</v>
      </c>
      <c r="D448" s="2">
        <v>5</v>
      </c>
      <c r="E448" s="15">
        <v>1773.5</v>
      </c>
      <c r="F448" s="5">
        <v>210696.25</v>
      </c>
      <c r="G448" s="5">
        <v>2205</v>
      </c>
      <c r="H448" s="5">
        <v>3576</v>
      </c>
      <c r="I448" s="16">
        <v>63496</v>
      </c>
      <c r="J448" s="15">
        <v>85.931315649949994</v>
      </c>
      <c r="K448" s="5">
        <v>59.651376224282998</v>
      </c>
      <c r="L448" s="5">
        <v>104.32065884664139</v>
      </c>
      <c r="M448" s="5">
        <v>71.973338397570004</v>
      </c>
      <c r="N448" s="16">
        <v>23.873167974585296</v>
      </c>
      <c r="O448" s="15">
        <f>MAX(E448:G448)</f>
        <v>210696.25</v>
      </c>
      <c r="P448" s="16">
        <f>MAX(H448:I448)</f>
        <v>63496</v>
      </c>
    </row>
    <row r="449" spans="1:16" x14ac:dyDescent="0.3">
      <c r="A449" s="1" t="s">
        <v>160</v>
      </c>
      <c r="B449" s="1" t="s">
        <v>161</v>
      </c>
      <c r="C449" s="2">
        <v>2</v>
      </c>
      <c r="D449" s="2">
        <v>7</v>
      </c>
      <c r="E449" s="15">
        <v>5863.25</v>
      </c>
      <c r="F449" s="5">
        <v>1045113</v>
      </c>
      <c r="G449" s="5">
        <v>15631</v>
      </c>
      <c r="H449" s="5">
        <v>3877.75</v>
      </c>
      <c r="I449" s="16">
        <v>42397.75</v>
      </c>
      <c r="J449" s="15">
        <v>3.3116734921750002</v>
      </c>
      <c r="K449" s="5">
        <v>62.133437878799</v>
      </c>
      <c r="L449" s="5">
        <v>152.11394512712778</v>
      </c>
      <c r="M449" s="5">
        <v>2.5126814391551</v>
      </c>
      <c r="N449" s="16">
        <v>9.1252565291199996</v>
      </c>
      <c r="O449" s="15">
        <f>MAX(E449:G449)</f>
        <v>1045113</v>
      </c>
      <c r="P449" s="16">
        <f>MAX(H449:I449)</f>
        <v>42397.75</v>
      </c>
    </row>
    <row r="450" spans="1:16" x14ac:dyDescent="0.3">
      <c r="A450" s="1" t="s">
        <v>160</v>
      </c>
      <c r="B450" s="1" t="s">
        <v>161</v>
      </c>
      <c r="C450" s="2">
        <v>2</v>
      </c>
      <c r="D450" s="2">
        <v>9</v>
      </c>
      <c r="E450" s="15">
        <v>3135.5</v>
      </c>
      <c r="F450" s="5">
        <v>694185.75</v>
      </c>
      <c r="G450" s="5">
        <v>59312.25</v>
      </c>
      <c r="H450" s="5">
        <v>4508.5</v>
      </c>
      <c r="I450" s="16">
        <v>51036</v>
      </c>
      <c r="J450" s="15">
        <v>38.624273583832377</v>
      </c>
      <c r="K450" s="5">
        <v>68.242938892197301</v>
      </c>
      <c r="L450" s="5">
        <v>76.947860267995779</v>
      </c>
      <c r="M450" s="5">
        <v>1.7323964162829999</v>
      </c>
      <c r="N450" s="16">
        <v>6.4531372518529997</v>
      </c>
      <c r="O450" s="15">
        <f>MAX(E450:G450)</f>
        <v>694185.75</v>
      </c>
      <c r="P450" s="16">
        <f>MAX(H450:I450)</f>
        <v>51036</v>
      </c>
    </row>
    <row r="451" spans="1:16" x14ac:dyDescent="0.3">
      <c r="A451" s="1" t="s">
        <v>176</v>
      </c>
      <c r="B451" s="1" t="s">
        <v>177</v>
      </c>
      <c r="C451" s="2">
        <v>2</v>
      </c>
      <c r="D451" s="2">
        <v>3</v>
      </c>
      <c r="E451" s="15">
        <v>75.25</v>
      </c>
      <c r="F451" s="5">
        <v>13047.5</v>
      </c>
      <c r="G451" s="5">
        <v>100.75</v>
      </c>
      <c r="H451" s="5">
        <v>861</v>
      </c>
      <c r="I451" s="16">
        <v>2692.25</v>
      </c>
      <c r="J451" s="15">
        <v>58.118648362846002</v>
      </c>
      <c r="K451" s="5">
        <v>172.83818892150001</v>
      </c>
      <c r="L451" s="5">
        <v>15.156802038784567</v>
      </c>
      <c r="M451" s="5">
        <v>173.25875688799999</v>
      </c>
      <c r="N451" s="16">
        <v>173.25875688799999</v>
      </c>
      <c r="O451" s="15">
        <f>MAX(E451:G451)</f>
        <v>13047.5</v>
      </c>
      <c r="P451" s="16">
        <f>MAX(H451:I451)</f>
        <v>2692.25</v>
      </c>
    </row>
    <row r="452" spans="1:16" x14ac:dyDescent="0.3">
      <c r="A452" s="1" t="s">
        <v>176</v>
      </c>
      <c r="B452" s="1" t="s">
        <v>177</v>
      </c>
      <c r="C452" s="2">
        <v>2</v>
      </c>
      <c r="D452" s="2">
        <v>5</v>
      </c>
      <c r="E452" s="15">
        <v>82.5</v>
      </c>
      <c r="F452" s="5">
        <v>129</v>
      </c>
      <c r="G452" s="5">
        <v>118.75</v>
      </c>
      <c r="H452" s="5">
        <v>14.5</v>
      </c>
      <c r="I452" s="16">
        <v>0</v>
      </c>
      <c r="J452" s="15">
        <v>17.783516619651</v>
      </c>
      <c r="K452" s="5">
        <v>73.944712724867003</v>
      </c>
      <c r="L452" s="5">
        <v>63.865162669252499</v>
      </c>
      <c r="M452" s="5">
        <v>173.25875688799999</v>
      </c>
      <c r="N452" s="16"/>
      <c r="O452" s="15">
        <f>MAX(E452:G452)</f>
        <v>129</v>
      </c>
      <c r="P452" s="16">
        <f>MAX(H452:I452)</f>
        <v>14.5</v>
      </c>
    </row>
    <row r="453" spans="1:16" x14ac:dyDescent="0.3">
      <c r="A453" s="1" t="s">
        <v>176</v>
      </c>
      <c r="B453" s="1" t="s">
        <v>177</v>
      </c>
      <c r="C453" s="2">
        <v>2</v>
      </c>
      <c r="D453" s="2">
        <v>7</v>
      </c>
      <c r="E453" s="15">
        <v>51</v>
      </c>
      <c r="F453" s="5">
        <v>55534.5</v>
      </c>
      <c r="G453" s="5">
        <v>424.5</v>
      </c>
      <c r="H453" s="5">
        <v>2076.25</v>
      </c>
      <c r="I453" s="16">
        <v>9341</v>
      </c>
      <c r="J453" s="15">
        <v>1.613267534647</v>
      </c>
      <c r="K453" s="5">
        <v>46.655465539209999</v>
      </c>
      <c r="L453" s="5">
        <v>122.14381205179103</v>
      </c>
      <c r="M453" s="5">
        <v>147.11767676733274</v>
      </c>
      <c r="N453" s="16">
        <v>112.89446871858</v>
      </c>
      <c r="O453" s="15">
        <f>MAX(E453:G453)</f>
        <v>55534.5</v>
      </c>
      <c r="P453" s="16">
        <f>MAX(H453:I453)</f>
        <v>9341</v>
      </c>
    </row>
    <row r="454" spans="1:16" x14ac:dyDescent="0.3">
      <c r="A454" s="1" t="s">
        <v>176</v>
      </c>
      <c r="B454" s="1" t="s">
        <v>177</v>
      </c>
      <c r="C454" s="2">
        <v>2</v>
      </c>
      <c r="D454" s="2">
        <v>9</v>
      </c>
      <c r="E454" s="15">
        <v>102.75</v>
      </c>
      <c r="F454" s="5">
        <v>68206</v>
      </c>
      <c r="G454" s="5">
        <v>232.75</v>
      </c>
      <c r="H454" s="5">
        <v>3610.5</v>
      </c>
      <c r="I454" s="16">
        <v>12901.5</v>
      </c>
      <c r="J454" s="15">
        <v>5.7731438423585004</v>
      </c>
      <c r="K454" s="5">
        <v>37.278864369128542</v>
      </c>
      <c r="L454" s="5">
        <v>57.567191989378244</v>
      </c>
      <c r="M454" s="5">
        <v>43.875224315217999</v>
      </c>
      <c r="N454" s="16">
        <v>32.572179561900001</v>
      </c>
      <c r="O454" s="15">
        <f>MAX(E454:G454)</f>
        <v>68206</v>
      </c>
      <c r="P454" s="16">
        <f>MAX(H454:I454)</f>
        <v>12901.5</v>
      </c>
    </row>
    <row r="455" spans="1:16" x14ac:dyDescent="0.3">
      <c r="A455" s="1" t="s">
        <v>182</v>
      </c>
      <c r="B455" s="1" t="s">
        <v>183</v>
      </c>
      <c r="C455" s="2">
        <v>2</v>
      </c>
      <c r="D455" s="2">
        <v>3</v>
      </c>
      <c r="E455" s="15">
        <v>717.25</v>
      </c>
      <c r="F455" s="5">
        <v>5590303.25</v>
      </c>
      <c r="G455" s="5">
        <v>1365.75</v>
      </c>
      <c r="H455" s="5">
        <v>49.5</v>
      </c>
      <c r="I455" s="16">
        <v>49319.25</v>
      </c>
      <c r="J455" s="15">
        <v>66.485838353826225</v>
      </c>
      <c r="K455" s="5">
        <v>12.678253838473058</v>
      </c>
      <c r="L455" s="5">
        <v>70.612374478642764</v>
      </c>
      <c r="M455" s="5">
        <v>1.1225248999999999</v>
      </c>
      <c r="N455" s="16">
        <v>16.777391119144099</v>
      </c>
      <c r="O455" s="15">
        <f>MAX(E455:G455)</f>
        <v>5590303.25</v>
      </c>
      <c r="P455" s="16">
        <f>MAX(H455:I455)</f>
        <v>49319.25</v>
      </c>
    </row>
    <row r="456" spans="1:16" x14ac:dyDescent="0.3">
      <c r="A456" s="1" t="s">
        <v>182</v>
      </c>
      <c r="B456" s="1" t="s">
        <v>183</v>
      </c>
      <c r="C456" s="2">
        <v>2</v>
      </c>
      <c r="D456" s="2">
        <v>5</v>
      </c>
      <c r="E456" s="15">
        <v>1275.75</v>
      </c>
      <c r="F456" s="5">
        <v>13021743.5</v>
      </c>
      <c r="G456" s="5">
        <v>5527.75</v>
      </c>
      <c r="H456" s="5">
        <v>116</v>
      </c>
      <c r="I456" s="16">
        <v>124058.75</v>
      </c>
      <c r="J456" s="15">
        <v>45.991159952499999</v>
      </c>
      <c r="K456" s="5">
        <v>18.874276213456</v>
      </c>
      <c r="L456" s="5">
        <v>69.568514923437803</v>
      </c>
      <c r="M456" s="5">
        <v>21.868363612859</v>
      </c>
      <c r="N456" s="16">
        <v>16.291723853579999</v>
      </c>
      <c r="O456" s="15">
        <f>MAX(E456:G456)</f>
        <v>13021743.5</v>
      </c>
      <c r="P456" s="16">
        <f>MAX(H456:I456)</f>
        <v>124058.75</v>
      </c>
    </row>
    <row r="457" spans="1:16" x14ac:dyDescent="0.3">
      <c r="A457" s="1" t="s">
        <v>182</v>
      </c>
      <c r="B457" s="1" t="s">
        <v>183</v>
      </c>
      <c r="C457" s="2">
        <v>2</v>
      </c>
      <c r="D457" s="2">
        <v>7</v>
      </c>
      <c r="E457" s="15">
        <v>2116.75</v>
      </c>
      <c r="F457" s="5">
        <v>17249622.25</v>
      </c>
      <c r="G457" s="5">
        <v>3871.75</v>
      </c>
      <c r="H457" s="5">
        <v>167.75</v>
      </c>
      <c r="I457" s="16">
        <v>52532.25</v>
      </c>
      <c r="J457" s="15">
        <v>6.9599613191109997</v>
      </c>
      <c r="K457" s="5">
        <v>1.2945864547384001</v>
      </c>
      <c r="L457" s="5">
        <v>11.868620814716218</v>
      </c>
      <c r="M457" s="5">
        <v>39.838772354321002</v>
      </c>
      <c r="N457" s="16">
        <v>16.514177861625253</v>
      </c>
      <c r="O457" s="15">
        <f>MAX(E457:G457)</f>
        <v>17249622.25</v>
      </c>
      <c r="P457" s="16">
        <f>MAX(H457:I457)</f>
        <v>52532.25</v>
      </c>
    </row>
    <row r="458" spans="1:16" x14ac:dyDescent="0.3">
      <c r="A458" s="1" t="s">
        <v>182</v>
      </c>
      <c r="B458" s="1" t="s">
        <v>183</v>
      </c>
      <c r="C458" s="2">
        <v>2</v>
      </c>
      <c r="D458" s="2">
        <v>9</v>
      </c>
      <c r="E458" s="15">
        <v>3368.5</v>
      </c>
      <c r="F458" s="5">
        <v>19978814</v>
      </c>
      <c r="G458" s="5">
        <v>5024.75</v>
      </c>
      <c r="H458" s="5">
        <v>109.25</v>
      </c>
      <c r="I458" s="16">
        <v>56364.75</v>
      </c>
      <c r="J458" s="15">
        <v>22.54661169697</v>
      </c>
      <c r="K458" s="5">
        <v>5.2289721538435519</v>
      </c>
      <c r="L458" s="5">
        <v>44.747529903312184</v>
      </c>
      <c r="M458" s="5">
        <v>65.436222517626007</v>
      </c>
      <c r="N458" s="16">
        <v>2.8672718712341028</v>
      </c>
      <c r="O458" s="15">
        <f>MAX(E458:G458)</f>
        <v>19978814</v>
      </c>
      <c r="P458" s="16">
        <f>MAX(H458:I458)</f>
        <v>56364.75</v>
      </c>
    </row>
    <row r="459" spans="1:16" x14ac:dyDescent="0.3">
      <c r="A459" s="1" t="s">
        <v>190</v>
      </c>
      <c r="B459" s="1" t="s">
        <v>191</v>
      </c>
      <c r="C459" s="2">
        <v>2</v>
      </c>
      <c r="D459" s="2">
        <v>3</v>
      </c>
      <c r="E459" s="15">
        <v>105.25</v>
      </c>
      <c r="F459" s="5">
        <v>72469.75</v>
      </c>
      <c r="G459" s="5">
        <v>22809.25</v>
      </c>
      <c r="H459" s="5">
        <v>180.75</v>
      </c>
      <c r="I459" s="16">
        <v>15131</v>
      </c>
      <c r="J459" s="15">
        <v>126.57524655981405</v>
      </c>
      <c r="K459" s="5">
        <v>122.3946242359</v>
      </c>
      <c r="L459" s="5">
        <v>139.08557316049854</v>
      </c>
      <c r="M459" s="5">
        <v>98.762615382277005</v>
      </c>
      <c r="N459" s="16">
        <v>115.8891261287698</v>
      </c>
      <c r="O459" s="15">
        <f>MAX(E459:G459)</f>
        <v>72469.75</v>
      </c>
      <c r="P459" s="16">
        <f>MAX(H459:I459)</f>
        <v>15131</v>
      </c>
    </row>
    <row r="460" spans="1:16" x14ac:dyDescent="0.3">
      <c r="A460" s="1" t="s">
        <v>190</v>
      </c>
      <c r="B460" s="1" t="s">
        <v>191</v>
      </c>
      <c r="C460" s="2">
        <v>2</v>
      </c>
      <c r="D460" s="2">
        <v>5</v>
      </c>
      <c r="E460" s="15">
        <v>76.5</v>
      </c>
      <c r="F460" s="5">
        <v>805.75</v>
      </c>
      <c r="G460" s="5">
        <v>63.75</v>
      </c>
      <c r="H460" s="5">
        <v>42.25</v>
      </c>
      <c r="I460" s="16">
        <v>92.5</v>
      </c>
      <c r="J460" s="15">
        <v>77.193388696870002</v>
      </c>
      <c r="K460" s="5">
        <v>94.335758827700005</v>
      </c>
      <c r="L460" s="5">
        <v>60.573956055792941</v>
      </c>
      <c r="M460" s="5">
        <v>58.373142812499999</v>
      </c>
      <c r="N460" s="16">
        <v>39.651513373174716</v>
      </c>
      <c r="O460" s="15">
        <f>MAX(E460:G460)</f>
        <v>805.75</v>
      </c>
      <c r="P460" s="16">
        <f>MAX(H460:I460)</f>
        <v>92.5</v>
      </c>
    </row>
    <row r="461" spans="1:16" x14ac:dyDescent="0.3">
      <c r="A461" s="1" t="s">
        <v>190</v>
      </c>
      <c r="B461" s="1" t="s">
        <v>191</v>
      </c>
      <c r="C461" s="2">
        <v>2</v>
      </c>
      <c r="D461" s="2">
        <v>7</v>
      </c>
      <c r="E461" s="15">
        <v>188.5</v>
      </c>
      <c r="F461" s="5">
        <v>993293.5</v>
      </c>
      <c r="G461" s="5">
        <v>224897.75</v>
      </c>
      <c r="H461" s="5">
        <v>13106.25</v>
      </c>
      <c r="I461" s="16">
        <v>180992.5</v>
      </c>
      <c r="J461" s="15">
        <v>63.982936639974085</v>
      </c>
      <c r="K461" s="5">
        <v>95.499477524743</v>
      </c>
      <c r="L461" s="5">
        <v>99.16833394891971</v>
      </c>
      <c r="M461" s="5">
        <v>92.147873169238935</v>
      </c>
      <c r="N461" s="16">
        <v>95.837752624442004</v>
      </c>
      <c r="O461" s="15">
        <f>MAX(E461:G461)</f>
        <v>993293.5</v>
      </c>
      <c r="P461" s="16">
        <f>MAX(H461:I461)</f>
        <v>180992.5</v>
      </c>
    </row>
    <row r="462" spans="1:16" x14ac:dyDescent="0.3">
      <c r="A462" s="1" t="s">
        <v>190</v>
      </c>
      <c r="B462" s="1" t="s">
        <v>191</v>
      </c>
      <c r="C462" s="2">
        <v>2</v>
      </c>
      <c r="D462" s="2">
        <v>9</v>
      </c>
      <c r="E462" s="15">
        <v>27.5</v>
      </c>
      <c r="F462" s="5">
        <v>768286.75</v>
      </c>
      <c r="G462" s="5">
        <v>171857</v>
      </c>
      <c r="H462" s="5">
        <v>18382.75</v>
      </c>
      <c r="I462" s="16">
        <v>148386.75</v>
      </c>
      <c r="J462" s="15">
        <v>173.25875688799999</v>
      </c>
      <c r="K462" s="5">
        <v>1.4341396971786999</v>
      </c>
      <c r="L462" s="5">
        <v>49.057225709693924</v>
      </c>
      <c r="M462" s="5">
        <v>1.5289919834000001</v>
      </c>
      <c r="N462" s="16">
        <v>15.135286937471999</v>
      </c>
      <c r="O462" s="15">
        <f>MAX(E462:G462)</f>
        <v>768286.75</v>
      </c>
      <c r="P462" s="16">
        <f>MAX(H462:I462)</f>
        <v>148386.75</v>
      </c>
    </row>
    <row r="463" spans="1:16" x14ac:dyDescent="0.3">
      <c r="A463" s="1" t="s">
        <v>194</v>
      </c>
      <c r="B463" s="1" t="s">
        <v>195</v>
      </c>
      <c r="C463" s="2">
        <v>2</v>
      </c>
      <c r="D463" s="2">
        <v>3</v>
      </c>
      <c r="E463" s="15">
        <v>100.25</v>
      </c>
      <c r="F463" s="5">
        <v>35916</v>
      </c>
      <c r="G463" s="5">
        <v>10449.25</v>
      </c>
      <c r="H463" s="5">
        <v>72.75</v>
      </c>
      <c r="I463" s="16">
        <v>6939.25</v>
      </c>
      <c r="J463" s="15">
        <v>69.912218963537995</v>
      </c>
      <c r="K463" s="5">
        <v>132.29711326178</v>
      </c>
      <c r="L463" s="5">
        <v>142.24468267135464</v>
      </c>
      <c r="M463" s="5">
        <v>15.1675535566</v>
      </c>
      <c r="N463" s="16">
        <v>152.44761198298548</v>
      </c>
      <c r="O463" s="15">
        <f>MAX(E463:G463)</f>
        <v>35916</v>
      </c>
      <c r="P463" s="16">
        <f>MAX(H463:I463)</f>
        <v>6939.25</v>
      </c>
    </row>
    <row r="464" spans="1:16" x14ac:dyDescent="0.3">
      <c r="A464" s="1" t="s">
        <v>194</v>
      </c>
      <c r="B464" s="1" t="s">
        <v>195</v>
      </c>
      <c r="C464" s="2">
        <v>2</v>
      </c>
      <c r="D464" s="2">
        <v>5</v>
      </c>
      <c r="E464" s="15">
        <v>57.5</v>
      </c>
      <c r="F464" s="5">
        <v>63.75</v>
      </c>
      <c r="G464" s="5">
        <v>93</v>
      </c>
      <c r="H464" s="5">
        <v>14</v>
      </c>
      <c r="I464" s="16">
        <v>31.5</v>
      </c>
      <c r="J464" s="15">
        <v>6.3267724274199999</v>
      </c>
      <c r="K464" s="5">
        <v>66.812988213963308</v>
      </c>
      <c r="L464" s="5">
        <v>65.507614389997158</v>
      </c>
      <c r="M464" s="5">
        <v>173.25875688799999</v>
      </c>
      <c r="N464" s="16">
        <v>1</v>
      </c>
      <c r="O464" s="15">
        <f>MAX(E464:G464)</f>
        <v>93</v>
      </c>
      <c r="P464" s="16">
        <f>MAX(H464:I464)</f>
        <v>31.5</v>
      </c>
    </row>
    <row r="465" spans="1:16" x14ac:dyDescent="0.3">
      <c r="A465" s="1" t="s">
        <v>194</v>
      </c>
      <c r="B465" s="1" t="s">
        <v>195</v>
      </c>
      <c r="C465" s="2">
        <v>2</v>
      </c>
      <c r="D465" s="2">
        <v>7</v>
      </c>
      <c r="E465" s="15">
        <v>60</v>
      </c>
      <c r="F465" s="5">
        <v>946769</v>
      </c>
      <c r="G465" s="5">
        <v>320197.75</v>
      </c>
      <c r="H465" s="5">
        <v>33493.5</v>
      </c>
      <c r="I465" s="16">
        <v>255513.75</v>
      </c>
      <c r="J465" s="15">
        <v>114.31559629182517</v>
      </c>
      <c r="K465" s="5">
        <v>96.999147411262001</v>
      </c>
      <c r="L465" s="5">
        <v>97.854688476774328</v>
      </c>
      <c r="M465" s="5">
        <v>98.197485183189997</v>
      </c>
      <c r="N465" s="16">
        <v>97.663251433309995</v>
      </c>
      <c r="O465" s="15">
        <f>MAX(E465:G465)</f>
        <v>946769</v>
      </c>
      <c r="P465" s="16">
        <f>MAX(H465:I465)</f>
        <v>255513.75</v>
      </c>
    </row>
    <row r="466" spans="1:16" x14ac:dyDescent="0.3">
      <c r="A466" s="1" t="s">
        <v>194</v>
      </c>
      <c r="B466" s="1" t="s">
        <v>195</v>
      </c>
      <c r="C466" s="2">
        <v>2</v>
      </c>
      <c r="D466" s="2">
        <v>9</v>
      </c>
      <c r="E466" s="15">
        <v>396.5</v>
      </c>
      <c r="F466" s="5">
        <v>696390.25</v>
      </c>
      <c r="G466" s="5">
        <v>329148.25</v>
      </c>
      <c r="H466" s="5">
        <v>24275.5</v>
      </c>
      <c r="I466" s="16">
        <v>194607</v>
      </c>
      <c r="J466" s="15">
        <v>56.678211932499998</v>
      </c>
      <c r="K466" s="5">
        <v>9.4179234631799993</v>
      </c>
      <c r="L466" s="5">
        <v>11.838786020200482</v>
      </c>
      <c r="M466" s="5">
        <v>15.122868591729</v>
      </c>
      <c r="N466" s="16">
        <v>12.322436289750037</v>
      </c>
      <c r="O466" s="15">
        <f>MAX(E466:G466)</f>
        <v>696390.25</v>
      </c>
      <c r="P466" s="16">
        <f>MAX(H466:I466)</f>
        <v>194607</v>
      </c>
    </row>
    <row r="467" spans="1:16" x14ac:dyDescent="0.3">
      <c r="A467" s="1" t="s">
        <v>198</v>
      </c>
      <c r="B467" s="1" t="s">
        <v>199</v>
      </c>
      <c r="C467" s="2">
        <v>2</v>
      </c>
      <c r="D467" s="2">
        <v>3</v>
      </c>
      <c r="E467" s="15">
        <v>660.75</v>
      </c>
      <c r="F467" s="5">
        <v>1565.75</v>
      </c>
      <c r="G467" s="5">
        <v>794.75</v>
      </c>
      <c r="H467" s="5">
        <v>54.75</v>
      </c>
      <c r="I467" s="16">
        <v>79</v>
      </c>
      <c r="J467" s="15">
        <v>84.82871624836649</v>
      </c>
      <c r="K467" s="5">
        <v>125.66275152345887</v>
      </c>
      <c r="L467" s="5">
        <v>134.11734471196388</v>
      </c>
      <c r="M467" s="5">
        <v>6.1917267591765004</v>
      </c>
      <c r="N467" s="16">
        <v>64.557567134335002</v>
      </c>
      <c r="O467" s="15">
        <f>MAX(E467:G467)</f>
        <v>1565.75</v>
      </c>
      <c r="P467" s="16">
        <f>MAX(H467:I467)</f>
        <v>79</v>
      </c>
    </row>
    <row r="468" spans="1:16" x14ac:dyDescent="0.3">
      <c r="A468" s="1" t="s">
        <v>198</v>
      </c>
      <c r="B468" s="1" t="s">
        <v>199</v>
      </c>
      <c r="C468" s="2">
        <v>2</v>
      </c>
      <c r="D468" s="2">
        <v>5</v>
      </c>
      <c r="E468" s="15">
        <v>732</v>
      </c>
      <c r="F468" s="5">
        <v>5169.25</v>
      </c>
      <c r="G468" s="5">
        <v>903</v>
      </c>
      <c r="H468" s="5">
        <v>45.5</v>
      </c>
      <c r="I468" s="16">
        <v>159.5</v>
      </c>
      <c r="J468" s="15">
        <v>17.66877757872</v>
      </c>
      <c r="K468" s="5">
        <v>18.91644762752</v>
      </c>
      <c r="L468" s="5">
        <v>63.818562035968817</v>
      </c>
      <c r="M468" s="5">
        <v>68.746337276193998</v>
      </c>
      <c r="N468" s="16">
        <v>74.466423168821422</v>
      </c>
      <c r="O468" s="15">
        <f>MAX(E468:G468)</f>
        <v>5169.25</v>
      </c>
      <c r="P468" s="16">
        <f>MAX(H468:I468)</f>
        <v>159.5</v>
      </c>
    </row>
    <row r="469" spans="1:16" x14ac:dyDescent="0.3">
      <c r="A469" s="1" t="s">
        <v>198</v>
      </c>
      <c r="B469" s="1" t="s">
        <v>199</v>
      </c>
      <c r="C469" s="2">
        <v>2</v>
      </c>
      <c r="D469" s="2">
        <v>7</v>
      </c>
      <c r="E469" s="15">
        <v>324</v>
      </c>
      <c r="F469" s="5">
        <v>1450.25</v>
      </c>
      <c r="G469" s="5">
        <v>658.5</v>
      </c>
      <c r="H469" s="5">
        <v>79.25</v>
      </c>
      <c r="I469" s="16">
        <v>885.5</v>
      </c>
      <c r="J469" s="15">
        <v>121.1432299976</v>
      </c>
      <c r="K469" s="5">
        <v>59.69412187284</v>
      </c>
      <c r="L469" s="5">
        <v>30.712124283785574</v>
      </c>
      <c r="M469" s="5">
        <v>14.896586659738</v>
      </c>
      <c r="N469" s="16">
        <v>112.78761423288223</v>
      </c>
      <c r="O469" s="15">
        <f>MAX(E469:G469)</f>
        <v>1450.25</v>
      </c>
      <c r="P469" s="16">
        <f>MAX(H469:I469)</f>
        <v>885.5</v>
      </c>
    </row>
    <row r="470" spans="1:16" x14ac:dyDescent="0.3">
      <c r="A470" s="1" t="s">
        <v>198</v>
      </c>
      <c r="B470" s="1" t="s">
        <v>199</v>
      </c>
      <c r="C470" s="2">
        <v>2</v>
      </c>
      <c r="D470" s="2">
        <v>9</v>
      </c>
      <c r="E470" s="15">
        <v>2132</v>
      </c>
      <c r="F470" s="5">
        <v>1834.5</v>
      </c>
      <c r="G470" s="5">
        <v>616</v>
      </c>
      <c r="H470" s="5">
        <v>130.25</v>
      </c>
      <c r="I470" s="16">
        <v>247.75</v>
      </c>
      <c r="J470" s="15">
        <v>161.2375216984498</v>
      </c>
      <c r="K470" s="5">
        <v>19.682857238848001</v>
      </c>
      <c r="L470" s="5">
        <v>79.709280013622632</v>
      </c>
      <c r="M470" s="5">
        <v>49.4185316648</v>
      </c>
      <c r="N470" s="16">
        <v>99.585192698843997</v>
      </c>
      <c r="O470" s="15">
        <f>MAX(E470:G470)</f>
        <v>2132</v>
      </c>
      <c r="P470" s="16">
        <f>MAX(H470:I470)</f>
        <v>247.75</v>
      </c>
    </row>
    <row r="471" spans="1:16" x14ac:dyDescent="0.3">
      <c r="A471" s="1" t="s">
        <v>222</v>
      </c>
      <c r="B471" s="1" t="s">
        <v>223</v>
      </c>
      <c r="C471" s="2">
        <v>2</v>
      </c>
      <c r="D471" s="2">
        <v>3</v>
      </c>
      <c r="E471" s="15">
        <v>182.25</v>
      </c>
      <c r="F471" s="5">
        <v>195.75</v>
      </c>
      <c r="G471" s="5">
        <v>130.5</v>
      </c>
      <c r="H471" s="5">
        <v>0</v>
      </c>
      <c r="I471" s="16">
        <v>14.5</v>
      </c>
      <c r="J471" s="15">
        <v>48.499547895440003</v>
      </c>
      <c r="K471" s="5">
        <v>138.5578685353</v>
      </c>
      <c r="L471" s="5">
        <v>67.119832072422241</v>
      </c>
      <c r="M471" s="5"/>
      <c r="N471" s="16">
        <v>173.25875688799999</v>
      </c>
      <c r="O471" s="15">
        <f>MAX(E471:G471)</f>
        <v>195.75</v>
      </c>
      <c r="P471" s="16">
        <f>MAX(H471:I471)</f>
        <v>14.5</v>
      </c>
    </row>
    <row r="472" spans="1:16" x14ac:dyDescent="0.3">
      <c r="A472" s="1" t="s">
        <v>222</v>
      </c>
      <c r="B472" s="1" t="s">
        <v>223</v>
      </c>
      <c r="C472" s="2">
        <v>2</v>
      </c>
      <c r="D472" s="2">
        <v>5</v>
      </c>
      <c r="E472" s="15">
        <v>294.5</v>
      </c>
      <c r="F472" s="5">
        <v>317</v>
      </c>
      <c r="G472" s="5">
        <v>274.5</v>
      </c>
      <c r="H472" s="5">
        <v>7.75</v>
      </c>
      <c r="I472" s="16">
        <v>0</v>
      </c>
      <c r="J472" s="15">
        <v>23.157919631152321</v>
      </c>
      <c r="K472" s="5">
        <v>44.537681383970003</v>
      </c>
      <c r="L472" s="5">
        <v>20.637611190501506</v>
      </c>
      <c r="M472" s="5">
        <v>173.25875688799999</v>
      </c>
      <c r="N472" s="16"/>
      <c r="O472" s="15">
        <f>MAX(E472:G472)</f>
        <v>317</v>
      </c>
      <c r="P472" s="16">
        <f>MAX(H472:I472)</f>
        <v>7.75</v>
      </c>
    </row>
    <row r="473" spans="1:16" x14ac:dyDescent="0.3">
      <c r="A473" s="1" t="s">
        <v>222</v>
      </c>
      <c r="B473" s="1" t="s">
        <v>223</v>
      </c>
      <c r="C473" s="2">
        <v>2</v>
      </c>
      <c r="D473" s="2">
        <v>7</v>
      </c>
      <c r="E473" s="15">
        <v>18450.25</v>
      </c>
      <c r="F473" s="5">
        <v>1400035.5</v>
      </c>
      <c r="G473" s="5">
        <v>40016.25</v>
      </c>
      <c r="H473" s="5">
        <v>96632</v>
      </c>
      <c r="I473" s="16">
        <v>314134</v>
      </c>
      <c r="J473" s="15">
        <v>18.473791288525</v>
      </c>
      <c r="K473" s="5">
        <v>3.1165895159899999</v>
      </c>
      <c r="L473" s="5">
        <v>42.075851179421662</v>
      </c>
      <c r="M473" s="5">
        <v>15.329765263383999</v>
      </c>
      <c r="N473" s="16">
        <v>17.9596889247</v>
      </c>
      <c r="O473" s="15">
        <f>MAX(E473:G473)</f>
        <v>1400035.5</v>
      </c>
      <c r="P473" s="16">
        <f>MAX(H473:I473)</f>
        <v>314134</v>
      </c>
    </row>
    <row r="474" spans="1:16" x14ac:dyDescent="0.3">
      <c r="A474" s="1" t="s">
        <v>222</v>
      </c>
      <c r="B474" s="1" t="s">
        <v>223</v>
      </c>
      <c r="C474" s="2">
        <v>2</v>
      </c>
      <c r="D474" s="2">
        <v>9</v>
      </c>
      <c r="E474" s="15">
        <v>8060.5</v>
      </c>
      <c r="F474" s="5">
        <v>554272.25</v>
      </c>
      <c r="G474" s="5">
        <v>24373.5</v>
      </c>
      <c r="H474" s="5">
        <v>61940.25</v>
      </c>
      <c r="I474" s="16">
        <v>207532</v>
      </c>
      <c r="J474" s="15">
        <v>18.967116389116448</v>
      </c>
      <c r="K474" s="5">
        <v>31.619585885473196</v>
      </c>
      <c r="L474" s="5">
        <v>4.4495991624212721</v>
      </c>
      <c r="M474" s="5">
        <v>2.6628428945299998</v>
      </c>
      <c r="N474" s="16">
        <v>21.562732983469999</v>
      </c>
      <c r="O474" s="15">
        <f>MAX(E474:G474)</f>
        <v>554272.25</v>
      </c>
      <c r="P474" s="16">
        <f>MAX(H474:I474)</f>
        <v>207532</v>
      </c>
    </row>
    <row r="475" spans="1:16" x14ac:dyDescent="0.3">
      <c r="A475" s="1" t="s">
        <v>234</v>
      </c>
      <c r="B475" s="1" t="s">
        <v>235</v>
      </c>
      <c r="C475" s="2">
        <v>2</v>
      </c>
      <c r="D475" s="2">
        <v>3</v>
      </c>
      <c r="E475" s="15">
        <v>21550</v>
      </c>
      <c r="F475" s="5">
        <v>1856554.25</v>
      </c>
      <c r="G475" s="5">
        <v>49705.5</v>
      </c>
      <c r="H475" s="5">
        <v>77.25</v>
      </c>
      <c r="I475" s="16">
        <v>0</v>
      </c>
      <c r="J475" s="15">
        <v>1.6556696119437999</v>
      </c>
      <c r="K475" s="5">
        <v>169.18412178652301</v>
      </c>
      <c r="L475" s="5">
        <v>142.32350542771493</v>
      </c>
      <c r="M475" s="5">
        <v>95.593139966579997</v>
      </c>
      <c r="N475" s="16"/>
      <c r="O475" s="15">
        <f>MAX(E475:G475)</f>
        <v>1856554.25</v>
      </c>
      <c r="P475" s="16">
        <f>MAX(H475:I475)</f>
        <v>77.25</v>
      </c>
    </row>
    <row r="476" spans="1:16" x14ac:dyDescent="0.3">
      <c r="A476" s="1" t="s">
        <v>234</v>
      </c>
      <c r="B476" s="1" t="s">
        <v>235</v>
      </c>
      <c r="C476" s="2">
        <v>2</v>
      </c>
      <c r="D476" s="2">
        <v>5</v>
      </c>
      <c r="E476" s="15">
        <v>20131.25</v>
      </c>
      <c r="F476" s="5">
        <v>2954562.25</v>
      </c>
      <c r="G476" s="5">
        <v>93634</v>
      </c>
      <c r="H476" s="5">
        <v>67.75</v>
      </c>
      <c r="I476" s="16">
        <v>0</v>
      </c>
      <c r="J476" s="15">
        <v>1.1937975874369999</v>
      </c>
      <c r="K476" s="5">
        <v>99.857578395253</v>
      </c>
      <c r="L476" s="5">
        <v>74.85223605930527</v>
      </c>
      <c r="M476" s="5">
        <v>63.213897997369003</v>
      </c>
      <c r="N476" s="16"/>
      <c r="O476" s="15">
        <f>MAX(E476:G476)</f>
        <v>2954562.25</v>
      </c>
      <c r="P476" s="16">
        <f>MAX(H476:I476)</f>
        <v>67.75</v>
      </c>
    </row>
    <row r="477" spans="1:16" x14ac:dyDescent="0.3">
      <c r="A477" s="1" t="s">
        <v>234</v>
      </c>
      <c r="B477" s="1" t="s">
        <v>235</v>
      </c>
      <c r="C477" s="2">
        <v>2</v>
      </c>
      <c r="D477" s="2">
        <v>7</v>
      </c>
      <c r="E477" s="15">
        <v>14839.5</v>
      </c>
      <c r="F477" s="5">
        <v>1143057.25</v>
      </c>
      <c r="G477" s="5">
        <v>415700.25</v>
      </c>
      <c r="H477" s="5">
        <v>626.25</v>
      </c>
      <c r="I477" s="16">
        <v>7452.25</v>
      </c>
      <c r="J477" s="15">
        <v>18.866613937850001</v>
      </c>
      <c r="K477" s="5">
        <v>155.94475488732633</v>
      </c>
      <c r="L477" s="5">
        <v>169.59047406005035</v>
      </c>
      <c r="M477" s="5">
        <v>39.315561342721999</v>
      </c>
      <c r="N477" s="16">
        <v>44.674239544099997</v>
      </c>
      <c r="O477" s="15">
        <f>MAX(E477:G477)</f>
        <v>1143057.25</v>
      </c>
      <c r="P477" s="16">
        <f>MAX(H477:I477)</f>
        <v>7452.25</v>
      </c>
    </row>
    <row r="478" spans="1:16" x14ac:dyDescent="0.3">
      <c r="A478" s="1" t="s">
        <v>234</v>
      </c>
      <c r="B478" s="1" t="s">
        <v>235</v>
      </c>
      <c r="C478" s="2">
        <v>2</v>
      </c>
      <c r="D478" s="2">
        <v>9</v>
      </c>
      <c r="E478" s="15">
        <v>13499.25</v>
      </c>
      <c r="F478" s="5">
        <v>9589.75</v>
      </c>
      <c r="G478" s="5">
        <v>5962.5</v>
      </c>
      <c r="H478" s="5">
        <v>981.75</v>
      </c>
      <c r="I478" s="16">
        <v>10412.25</v>
      </c>
      <c r="J478" s="15">
        <v>15.253796866</v>
      </c>
      <c r="K478" s="5">
        <v>11.37837765479</v>
      </c>
      <c r="L478" s="5">
        <v>9.0223554625225972</v>
      </c>
      <c r="M478" s="5">
        <v>16.991274121859998</v>
      </c>
      <c r="N478" s="16">
        <v>16.271923463996998</v>
      </c>
      <c r="O478" s="15">
        <f>MAX(E478:G478)</f>
        <v>13499.25</v>
      </c>
      <c r="P478" s="16">
        <f>MAX(H478:I478)</f>
        <v>10412.25</v>
      </c>
    </row>
    <row r="479" spans="1:16" x14ac:dyDescent="0.3">
      <c r="A479" s="1" t="s">
        <v>250</v>
      </c>
      <c r="B479" s="1" t="s">
        <v>251</v>
      </c>
      <c r="C479" s="2">
        <v>2</v>
      </c>
      <c r="D479" s="2">
        <v>3</v>
      </c>
      <c r="E479" s="15">
        <v>567.25</v>
      </c>
      <c r="F479" s="5">
        <v>765.5</v>
      </c>
      <c r="G479" s="5">
        <v>629.25</v>
      </c>
      <c r="H479" s="5">
        <v>0</v>
      </c>
      <c r="I479" s="16">
        <v>12.5</v>
      </c>
      <c r="J479" s="15">
        <v>16.875896373370001</v>
      </c>
      <c r="K479" s="5">
        <v>26.563519992749999</v>
      </c>
      <c r="L479" s="5">
        <v>55.003473614310437</v>
      </c>
      <c r="M479" s="5"/>
      <c r="N479" s="16">
        <v>173.25875688799999</v>
      </c>
      <c r="O479" s="15">
        <f>MAX(E479:G479)</f>
        <v>765.5</v>
      </c>
      <c r="P479" s="16">
        <f>MAX(H479:I479)</f>
        <v>12.5</v>
      </c>
    </row>
    <row r="480" spans="1:16" x14ac:dyDescent="0.3">
      <c r="A480" s="1" t="s">
        <v>250</v>
      </c>
      <c r="B480" s="1" t="s">
        <v>251</v>
      </c>
      <c r="C480" s="2">
        <v>2</v>
      </c>
      <c r="D480" s="2">
        <v>5</v>
      </c>
      <c r="E480" s="15">
        <v>148.75</v>
      </c>
      <c r="F480" s="5">
        <v>404.25</v>
      </c>
      <c r="G480" s="5">
        <v>166</v>
      </c>
      <c r="H480" s="5">
        <v>13.25</v>
      </c>
      <c r="I480" s="16">
        <v>0</v>
      </c>
      <c r="J480" s="15">
        <v>47.428761617150002</v>
      </c>
      <c r="K480" s="5">
        <v>43.218378759247997</v>
      </c>
      <c r="L480" s="5">
        <v>40.02058912699448</v>
      </c>
      <c r="M480" s="5">
        <v>173.25875688799999</v>
      </c>
      <c r="N480" s="16"/>
      <c r="O480" s="15">
        <f>MAX(E480:G480)</f>
        <v>404.25</v>
      </c>
      <c r="P480" s="16">
        <f>MAX(H480:I480)</f>
        <v>13.25</v>
      </c>
    </row>
    <row r="481" spans="1:16" x14ac:dyDescent="0.3">
      <c r="A481" s="1" t="s">
        <v>250</v>
      </c>
      <c r="B481" s="1" t="s">
        <v>251</v>
      </c>
      <c r="C481" s="2">
        <v>2</v>
      </c>
      <c r="D481" s="2">
        <v>7</v>
      </c>
      <c r="E481" s="15">
        <v>3525.5</v>
      </c>
      <c r="F481" s="5">
        <v>1414789.25</v>
      </c>
      <c r="G481" s="5">
        <v>34842</v>
      </c>
      <c r="H481" s="5">
        <v>79325</v>
      </c>
      <c r="I481" s="16">
        <v>257717.5</v>
      </c>
      <c r="J481" s="15">
        <v>32.747994184783003</v>
      </c>
      <c r="K481" s="5">
        <v>25.549135417723999</v>
      </c>
      <c r="L481" s="5">
        <v>40.151635754041479</v>
      </c>
      <c r="M481" s="5">
        <v>12.317296264886</v>
      </c>
      <c r="N481" s="16">
        <v>14.5617721355</v>
      </c>
      <c r="O481" s="15">
        <f>MAX(E481:G481)</f>
        <v>1414789.25</v>
      </c>
      <c r="P481" s="16">
        <f>MAX(H481:I481)</f>
        <v>257717.5</v>
      </c>
    </row>
    <row r="482" spans="1:16" x14ac:dyDescent="0.3">
      <c r="A482" s="1" t="s">
        <v>250</v>
      </c>
      <c r="B482" s="1" t="s">
        <v>251</v>
      </c>
      <c r="C482" s="2">
        <v>2</v>
      </c>
      <c r="D482" s="2">
        <v>9</v>
      </c>
      <c r="E482" s="15">
        <v>2271.75</v>
      </c>
      <c r="F482" s="5">
        <v>440693</v>
      </c>
      <c r="G482" s="5">
        <v>17928.25</v>
      </c>
      <c r="H482" s="5">
        <v>49013.5</v>
      </c>
      <c r="I482" s="16">
        <v>160369</v>
      </c>
      <c r="J482" s="15">
        <v>23.114849577742895</v>
      </c>
      <c r="K482" s="5">
        <v>39.549219796979997</v>
      </c>
      <c r="L482" s="5">
        <v>5.861340114571286</v>
      </c>
      <c r="M482" s="5">
        <v>23.724245623731875</v>
      </c>
      <c r="N482" s="16">
        <v>23.288671513838</v>
      </c>
      <c r="O482" s="15">
        <f>MAX(E482:G482)</f>
        <v>440693</v>
      </c>
      <c r="P482" s="16">
        <f>MAX(H482:I482)</f>
        <v>160369</v>
      </c>
    </row>
    <row r="483" spans="1:16" x14ac:dyDescent="0.3">
      <c r="A483" s="1" t="s">
        <v>268</v>
      </c>
      <c r="B483" s="1" t="s">
        <v>269</v>
      </c>
      <c r="C483" s="2">
        <v>2</v>
      </c>
      <c r="D483" s="2">
        <v>3</v>
      </c>
      <c r="E483" s="15">
        <v>186</v>
      </c>
      <c r="F483" s="5">
        <v>311035.5</v>
      </c>
      <c r="G483" s="5">
        <v>23985.25</v>
      </c>
      <c r="H483" s="5">
        <v>14809.75</v>
      </c>
      <c r="I483" s="16">
        <v>63051</v>
      </c>
      <c r="J483" s="15">
        <v>64.757612582733003</v>
      </c>
      <c r="K483" s="5">
        <v>8.7181918971783681</v>
      </c>
      <c r="L483" s="5">
        <v>19.1671907916671</v>
      </c>
      <c r="M483" s="5">
        <v>1.4792819897450999</v>
      </c>
      <c r="N483" s="16">
        <v>2.9491997553920002</v>
      </c>
      <c r="O483" s="15">
        <f>MAX(E483:G483)</f>
        <v>311035.5</v>
      </c>
      <c r="P483" s="16">
        <f>MAX(H483:I483)</f>
        <v>63051</v>
      </c>
    </row>
    <row r="484" spans="1:16" x14ac:dyDescent="0.3">
      <c r="A484" s="1" t="s">
        <v>268</v>
      </c>
      <c r="B484" s="1" t="s">
        <v>269</v>
      </c>
      <c r="C484" s="2">
        <v>2</v>
      </c>
      <c r="D484" s="2">
        <v>5</v>
      </c>
      <c r="E484" s="15">
        <v>174.5</v>
      </c>
      <c r="F484" s="5">
        <v>361802</v>
      </c>
      <c r="G484" s="5">
        <v>23288.25</v>
      </c>
      <c r="H484" s="5">
        <v>42778.5</v>
      </c>
      <c r="I484" s="16">
        <v>187540.25</v>
      </c>
      <c r="J484" s="15">
        <v>57.712744968792002</v>
      </c>
      <c r="K484" s="5">
        <v>21.875843289245001</v>
      </c>
      <c r="L484" s="5">
        <v>20.591016024648706</v>
      </c>
      <c r="M484" s="5">
        <v>28.144913673296905</v>
      </c>
      <c r="N484" s="16">
        <v>29.487937542361127</v>
      </c>
      <c r="O484" s="15">
        <f>MAX(E484:G484)</f>
        <v>361802</v>
      </c>
      <c r="P484" s="16">
        <f>MAX(H484:I484)</f>
        <v>187540.25</v>
      </c>
    </row>
    <row r="485" spans="1:16" x14ac:dyDescent="0.3">
      <c r="A485" s="1" t="s">
        <v>268</v>
      </c>
      <c r="B485" s="1" t="s">
        <v>269</v>
      </c>
      <c r="C485" s="2">
        <v>2</v>
      </c>
      <c r="D485" s="2">
        <v>7</v>
      </c>
      <c r="E485" s="15">
        <v>1086.5</v>
      </c>
      <c r="F485" s="5">
        <v>498087</v>
      </c>
      <c r="G485" s="5">
        <v>54053.25</v>
      </c>
      <c r="H485" s="5">
        <v>23352.5</v>
      </c>
      <c r="I485" s="16">
        <v>96734</v>
      </c>
      <c r="J485" s="15">
        <v>9.1379829813269993</v>
      </c>
      <c r="K485" s="5">
        <v>3.971767516541</v>
      </c>
      <c r="L485" s="5">
        <v>3.5775656363188184</v>
      </c>
      <c r="M485" s="5">
        <v>4.3158419345799999</v>
      </c>
      <c r="N485" s="16">
        <v>5.9777341749220003</v>
      </c>
      <c r="O485" s="15">
        <f>MAX(E485:G485)</f>
        <v>498087</v>
      </c>
      <c r="P485" s="16">
        <f>MAX(H485:I485)</f>
        <v>96734</v>
      </c>
    </row>
    <row r="486" spans="1:16" x14ac:dyDescent="0.3">
      <c r="A486" s="1" t="s">
        <v>268</v>
      </c>
      <c r="B486" s="1" t="s">
        <v>269</v>
      </c>
      <c r="C486" s="2">
        <v>2</v>
      </c>
      <c r="D486" s="2">
        <v>9</v>
      </c>
      <c r="E486" s="15">
        <v>346.5</v>
      </c>
      <c r="F486" s="5">
        <v>389254.75</v>
      </c>
      <c r="G486" s="5">
        <v>58833</v>
      </c>
      <c r="H486" s="5">
        <v>18400</v>
      </c>
      <c r="I486" s="16">
        <v>76842.75</v>
      </c>
      <c r="J486" s="15">
        <v>23.365486453343284</v>
      </c>
      <c r="K486" s="5">
        <v>4.6929658273266002</v>
      </c>
      <c r="L486" s="5">
        <v>5.2674852600339488</v>
      </c>
      <c r="M486" s="5">
        <v>9.829716738914545</v>
      </c>
      <c r="N486" s="16">
        <v>8.8328553688800007</v>
      </c>
      <c r="O486" s="15">
        <f>MAX(E486:G486)</f>
        <v>389254.75</v>
      </c>
      <c r="P486" s="16">
        <f>MAX(H486:I486)</f>
        <v>76842.75</v>
      </c>
    </row>
    <row r="487" spans="1:16" x14ac:dyDescent="0.3">
      <c r="A487" s="1" t="s">
        <v>276</v>
      </c>
      <c r="B487" s="1" t="s">
        <v>277</v>
      </c>
      <c r="C487" s="2">
        <v>2</v>
      </c>
      <c r="D487" s="2">
        <v>3</v>
      </c>
      <c r="E487" s="15">
        <v>5526.5</v>
      </c>
      <c r="F487" s="5">
        <v>0</v>
      </c>
      <c r="G487" s="5">
        <v>109662.75</v>
      </c>
      <c r="H487" s="5">
        <v>59</v>
      </c>
      <c r="I487" s="16">
        <v>13207.75</v>
      </c>
      <c r="J487" s="15">
        <v>56.469747914999999</v>
      </c>
      <c r="K487" s="5"/>
      <c r="L487" s="5">
        <v>56.930843039413503</v>
      </c>
      <c r="M487" s="5">
        <v>69.697915915918003</v>
      </c>
      <c r="N487" s="16">
        <v>42.889636888840997</v>
      </c>
      <c r="O487" s="15">
        <f>MAX(E487:G487)</f>
        <v>109662.75</v>
      </c>
      <c r="P487" s="16">
        <f>MAX(H487:I487)</f>
        <v>13207.75</v>
      </c>
    </row>
    <row r="488" spans="1:16" x14ac:dyDescent="0.3">
      <c r="A488" s="1" t="s">
        <v>276</v>
      </c>
      <c r="B488" s="1" t="s">
        <v>277</v>
      </c>
      <c r="C488" s="2">
        <v>2</v>
      </c>
      <c r="D488" s="2">
        <v>5</v>
      </c>
      <c r="E488" s="15">
        <v>2799</v>
      </c>
      <c r="F488" s="5">
        <v>0</v>
      </c>
      <c r="G488" s="5">
        <v>240050.25</v>
      </c>
      <c r="H488" s="5">
        <v>81.5</v>
      </c>
      <c r="I488" s="16">
        <v>14694</v>
      </c>
      <c r="J488" s="15">
        <v>58.838266589109999</v>
      </c>
      <c r="K488" s="5"/>
      <c r="L488" s="5">
        <v>15.625532436571</v>
      </c>
      <c r="M488" s="5">
        <v>54.241594986414064</v>
      </c>
      <c r="N488" s="16">
        <v>55.172472511739002</v>
      </c>
      <c r="O488" s="15">
        <f>MAX(E488:G488)</f>
        <v>240050.25</v>
      </c>
      <c r="P488" s="16">
        <f>MAX(H488:I488)</f>
        <v>14694</v>
      </c>
    </row>
    <row r="489" spans="1:16" x14ac:dyDescent="0.3">
      <c r="A489" s="1" t="s">
        <v>276</v>
      </c>
      <c r="B489" s="1" t="s">
        <v>277</v>
      </c>
      <c r="C489" s="2">
        <v>2</v>
      </c>
      <c r="D489" s="2">
        <v>7</v>
      </c>
      <c r="E489" s="15">
        <v>4426.75</v>
      </c>
      <c r="F489" s="5">
        <v>37644.75</v>
      </c>
      <c r="G489" s="5">
        <v>452714</v>
      </c>
      <c r="H489" s="5">
        <v>74.75</v>
      </c>
      <c r="I489" s="16">
        <v>8183</v>
      </c>
      <c r="J489" s="15">
        <v>62.151195359520003</v>
      </c>
      <c r="K489" s="5">
        <v>125.6473172371</v>
      </c>
      <c r="L489" s="5">
        <v>14.746728780490095</v>
      </c>
      <c r="M489" s="5">
        <v>4.4599344718785998</v>
      </c>
      <c r="N489" s="16">
        <v>11.47921319558</v>
      </c>
      <c r="O489" s="15">
        <f>MAX(E489:G489)</f>
        <v>452714</v>
      </c>
      <c r="P489" s="16">
        <f>MAX(H489:I489)</f>
        <v>8183</v>
      </c>
    </row>
    <row r="490" spans="1:16" x14ac:dyDescent="0.3">
      <c r="A490" s="1" t="s">
        <v>276</v>
      </c>
      <c r="B490" s="1" t="s">
        <v>277</v>
      </c>
      <c r="C490" s="2">
        <v>2</v>
      </c>
      <c r="D490" s="2">
        <v>9</v>
      </c>
      <c r="E490" s="15">
        <v>7998.25</v>
      </c>
      <c r="F490" s="5">
        <v>31155.25</v>
      </c>
      <c r="G490" s="5">
        <v>214356.25</v>
      </c>
      <c r="H490" s="5">
        <v>106</v>
      </c>
      <c r="I490" s="16">
        <v>7696.25</v>
      </c>
      <c r="J490" s="15">
        <v>73.533185717890007</v>
      </c>
      <c r="K490" s="5">
        <v>173.25875688799999</v>
      </c>
      <c r="L490" s="5">
        <v>57.379908354884833</v>
      </c>
      <c r="M490" s="5">
        <v>54.823822536629997</v>
      </c>
      <c r="N490" s="16">
        <v>5.4742317547299999</v>
      </c>
      <c r="O490" s="15">
        <f>MAX(E490:G490)</f>
        <v>214356.25</v>
      </c>
      <c r="P490" s="16">
        <f>MAX(H490:I490)</f>
        <v>7696.25</v>
      </c>
    </row>
    <row r="491" spans="1:16" x14ac:dyDescent="0.3">
      <c r="A491" s="1" t="s">
        <v>286</v>
      </c>
      <c r="B491" s="1" t="s">
        <v>287</v>
      </c>
      <c r="C491" s="2">
        <v>2</v>
      </c>
      <c r="D491" s="2">
        <v>3</v>
      </c>
      <c r="E491" s="15">
        <v>1043.5</v>
      </c>
      <c r="F491" s="5">
        <v>1786</v>
      </c>
      <c r="G491" s="5">
        <v>1344.25</v>
      </c>
      <c r="H491" s="5">
        <v>0</v>
      </c>
      <c r="I491" s="16">
        <v>0</v>
      </c>
      <c r="J491" s="15">
        <v>11.69485153766</v>
      </c>
      <c r="K491" s="5">
        <v>49.89158118972</v>
      </c>
      <c r="L491" s="5">
        <v>95.803198466328922</v>
      </c>
      <c r="M491" s="5"/>
      <c r="N491" s="16"/>
      <c r="O491" s="15">
        <f>MAX(E491:G491)</f>
        <v>1786</v>
      </c>
      <c r="P491" s="16">
        <f>MAX(H491:I491)</f>
        <v>0</v>
      </c>
    </row>
    <row r="492" spans="1:16" x14ac:dyDescent="0.3">
      <c r="A492" s="1" t="s">
        <v>286</v>
      </c>
      <c r="B492" s="1" t="s">
        <v>287</v>
      </c>
      <c r="C492" s="2">
        <v>2</v>
      </c>
      <c r="D492" s="2">
        <v>5</v>
      </c>
      <c r="E492" s="15">
        <v>863.5</v>
      </c>
      <c r="F492" s="5">
        <v>6762.5</v>
      </c>
      <c r="G492" s="5">
        <v>1177.25</v>
      </c>
      <c r="H492" s="5">
        <v>13</v>
      </c>
      <c r="I492" s="16">
        <v>26.5</v>
      </c>
      <c r="J492" s="15">
        <v>98.625436221852993</v>
      </c>
      <c r="K492" s="5">
        <v>36.542895356937997</v>
      </c>
      <c r="L492" s="5">
        <v>76.868565227695157</v>
      </c>
      <c r="M492" s="5">
        <v>173.25875688799999</v>
      </c>
      <c r="N492" s="16">
        <v>173.25875688799999</v>
      </c>
      <c r="O492" s="15">
        <f>MAX(E492:G492)</f>
        <v>6762.5</v>
      </c>
      <c r="P492" s="16">
        <f>MAX(H492:I492)</f>
        <v>26.5</v>
      </c>
    </row>
    <row r="493" spans="1:16" x14ac:dyDescent="0.3">
      <c r="A493" s="1" t="s">
        <v>286</v>
      </c>
      <c r="B493" s="1" t="s">
        <v>287</v>
      </c>
      <c r="C493" s="2">
        <v>2</v>
      </c>
      <c r="D493" s="2">
        <v>7</v>
      </c>
      <c r="E493" s="15">
        <v>429.75</v>
      </c>
      <c r="F493" s="5">
        <v>254345</v>
      </c>
      <c r="G493" s="5">
        <v>16473.5</v>
      </c>
      <c r="H493" s="5">
        <v>4651.75</v>
      </c>
      <c r="I493" s="16">
        <v>95308</v>
      </c>
      <c r="J493" s="15">
        <v>2.3379745475177001</v>
      </c>
      <c r="K493" s="5">
        <v>9.81217638673</v>
      </c>
      <c r="L493" s="5">
        <v>15.88341903526134</v>
      </c>
      <c r="M493" s="5">
        <v>65.318245658730007</v>
      </c>
      <c r="N493" s="16">
        <v>23.513273365829999</v>
      </c>
      <c r="O493" s="15">
        <f>MAX(E493:G493)</f>
        <v>254345</v>
      </c>
      <c r="P493" s="16">
        <f>MAX(H493:I493)</f>
        <v>95308</v>
      </c>
    </row>
    <row r="494" spans="1:16" x14ac:dyDescent="0.3">
      <c r="A494" s="1" t="s">
        <v>286</v>
      </c>
      <c r="B494" s="1" t="s">
        <v>287</v>
      </c>
      <c r="C494" s="2">
        <v>2</v>
      </c>
      <c r="D494" s="2">
        <v>9</v>
      </c>
      <c r="E494" s="15">
        <v>460.5</v>
      </c>
      <c r="F494" s="5">
        <v>87719.25</v>
      </c>
      <c r="G494" s="5">
        <v>14367</v>
      </c>
      <c r="H494" s="5">
        <v>1868.75</v>
      </c>
      <c r="I494" s="16">
        <v>45007.5</v>
      </c>
      <c r="J494" s="15">
        <v>47.531339289178113</v>
      </c>
      <c r="K494" s="5">
        <v>131.57931458946001</v>
      </c>
      <c r="L494" s="5">
        <v>19.707271343683814</v>
      </c>
      <c r="M494" s="5">
        <v>21.427625663511989</v>
      </c>
      <c r="N494" s="16">
        <v>15.524243445955163</v>
      </c>
      <c r="O494" s="15">
        <f>MAX(E494:G494)</f>
        <v>87719.25</v>
      </c>
      <c r="P494" s="16">
        <f>MAX(H494:I494)</f>
        <v>45007.5</v>
      </c>
    </row>
    <row r="495" spans="1:16" x14ac:dyDescent="0.3">
      <c r="A495" s="1" t="s">
        <v>296</v>
      </c>
      <c r="B495" s="1" t="s">
        <v>297</v>
      </c>
      <c r="C495" s="2">
        <v>2</v>
      </c>
      <c r="D495" s="2">
        <v>3</v>
      </c>
      <c r="E495" s="15">
        <v>490.25</v>
      </c>
      <c r="F495" s="5">
        <v>7310.5</v>
      </c>
      <c r="G495" s="5">
        <v>2907.25</v>
      </c>
      <c r="H495" s="5">
        <v>413.25</v>
      </c>
      <c r="I495" s="16">
        <v>4348.75</v>
      </c>
      <c r="J495" s="15">
        <v>49.498279355295999</v>
      </c>
      <c r="K495" s="5">
        <v>7.8555278484000004</v>
      </c>
      <c r="L495" s="5">
        <v>25.808251581517478</v>
      </c>
      <c r="M495" s="5">
        <v>24.664225382986999</v>
      </c>
      <c r="N495" s="16">
        <v>21.726325868370001</v>
      </c>
      <c r="O495" s="15">
        <f>MAX(E495:G495)</f>
        <v>7310.5</v>
      </c>
      <c r="P495" s="16">
        <f>MAX(H495:I495)</f>
        <v>4348.75</v>
      </c>
    </row>
    <row r="496" spans="1:16" x14ac:dyDescent="0.3">
      <c r="A496" s="1" t="s">
        <v>296</v>
      </c>
      <c r="B496" s="1" t="s">
        <v>297</v>
      </c>
      <c r="C496" s="2">
        <v>2</v>
      </c>
      <c r="D496" s="2">
        <v>5</v>
      </c>
      <c r="E496" s="15">
        <v>186.5</v>
      </c>
      <c r="F496" s="5">
        <v>5274</v>
      </c>
      <c r="G496" s="5">
        <v>4021</v>
      </c>
      <c r="H496" s="5">
        <v>40.25</v>
      </c>
      <c r="I496" s="16">
        <v>2649.5</v>
      </c>
      <c r="J496" s="15">
        <v>52.854862734438001</v>
      </c>
      <c r="K496" s="5">
        <v>22.484761514830002</v>
      </c>
      <c r="L496" s="5">
        <v>30.063418886269126</v>
      </c>
      <c r="M496" s="5">
        <v>57.957333493617234</v>
      </c>
      <c r="N496" s="16">
        <v>25.319323892771745</v>
      </c>
      <c r="O496" s="15">
        <f>MAX(E496:G496)</f>
        <v>5274</v>
      </c>
      <c r="P496" s="16">
        <f>MAX(H496:I496)</f>
        <v>2649.5</v>
      </c>
    </row>
    <row r="497" spans="1:16" x14ac:dyDescent="0.3">
      <c r="A497" s="1" t="s">
        <v>296</v>
      </c>
      <c r="B497" s="1" t="s">
        <v>297</v>
      </c>
      <c r="C497" s="2">
        <v>2</v>
      </c>
      <c r="D497" s="2">
        <v>7</v>
      </c>
      <c r="E497" s="15">
        <v>297.5</v>
      </c>
      <c r="F497" s="5">
        <v>4992</v>
      </c>
      <c r="G497" s="5">
        <v>3046.75</v>
      </c>
      <c r="H497" s="5">
        <v>30.25</v>
      </c>
      <c r="I497" s="16">
        <v>4365.75</v>
      </c>
      <c r="J497" s="15">
        <v>44.247667549938889</v>
      </c>
      <c r="K497" s="5">
        <v>74.215572239669996</v>
      </c>
      <c r="L497" s="5">
        <v>84.530544636207637</v>
      </c>
      <c r="M497" s="5">
        <v>12.43679139</v>
      </c>
      <c r="N497" s="16">
        <v>42.794784664725</v>
      </c>
      <c r="O497" s="15">
        <f>MAX(E497:G497)</f>
        <v>4992</v>
      </c>
      <c r="P497" s="16">
        <f>MAX(H497:I497)</f>
        <v>4365.75</v>
      </c>
    </row>
    <row r="498" spans="1:16" x14ac:dyDescent="0.3">
      <c r="A498" s="1" t="s">
        <v>296</v>
      </c>
      <c r="B498" s="1" t="s">
        <v>297</v>
      </c>
      <c r="C498" s="2">
        <v>2</v>
      </c>
      <c r="D498" s="2">
        <v>9</v>
      </c>
      <c r="E498" s="15">
        <v>450</v>
      </c>
      <c r="F498" s="5">
        <v>38473</v>
      </c>
      <c r="G498" s="5">
        <v>0</v>
      </c>
      <c r="H498" s="5">
        <v>557.25</v>
      </c>
      <c r="I498" s="16">
        <v>4870</v>
      </c>
      <c r="J498" s="15">
        <v>69.756366141621442</v>
      </c>
      <c r="K498" s="5">
        <v>6.7486126954639998</v>
      </c>
      <c r="L498" s="5"/>
      <c r="M498" s="5">
        <v>13.62918447</v>
      </c>
      <c r="N498" s="16">
        <v>15.515483839535332</v>
      </c>
      <c r="O498" s="15">
        <f>MAX(E498:G498)</f>
        <v>38473</v>
      </c>
      <c r="P498" s="16">
        <f>MAX(H498:I498)</f>
        <v>4870</v>
      </c>
    </row>
    <row r="499" spans="1:16" x14ac:dyDescent="0.3">
      <c r="A499" s="1" t="s">
        <v>316</v>
      </c>
      <c r="B499" s="1" t="s">
        <v>317</v>
      </c>
      <c r="C499" s="2">
        <v>2</v>
      </c>
      <c r="D499" s="2">
        <v>3</v>
      </c>
      <c r="E499" s="15">
        <v>75.5</v>
      </c>
      <c r="F499" s="5">
        <v>387.75</v>
      </c>
      <c r="G499" s="5">
        <v>328113.25</v>
      </c>
      <c r="H499" s="5">
        <v>631.5</v>
      </c>
      <c r="I499" s="16">
        <v>57057.75</v>
      </c>
      <c r="J499" s="15">
        <v>173.25875688799999</v>
      </c>
      <c r="K499" s="5">
        <v>7.7763342867335998</v>
      </c>
      <c r="L499" s="5">
        <v>64.178143456848304</v>
      </c>
      <c r="M499" s="5">
        <v>55.265298252264998</v>
      </c>
      <c r="N499" s="16">
        <v>57.197338883340002</v>
      </c>
      <c r="O499" s="15">
        <f>MAX(E499:G499)</f>
        <v>328113.25</v>
      </c>
      <c r="P499" s="16">
        <f>MAX(H499:I499)</f>
        <v>57057.75</v>
      </c>
    </row>
    <row r="500" spans="1:16" x14ac:dyDescent="0.3">
      <c r="A500" s="1" t="s">
        <v>316</v>
      </c>
      <c r="B500" s="1" t="s">
        <v>317</v>
      </c>
      <c r="C500" s="2">
        <v>2</v>
      </c>
      <c r="D500" s="2">
        <v>5</v>
      </c>
      <c r="E500" s="15">
        <v>143.25</v>
      </c>
      <c r="F500" s="5">
        <v>204.75</v>
      </c>
      <c r="G500" s="5">
        <v>150382</v>
      </c>
      <c r="H500" s="5">
        <v>739</v>
      </c>
      <c r="I500" s="16">
        <v>116932</v>
      </c>
      <c r="J500" s="15">
        <v>11.789793825377</v>
      </c>
      <c r="K500" s="5">
        <v>13.431559521000001</v>
      </c>
      <c r="L500" s="5">
        <v>6.2464618810842936</v>
      </c>
      <c r="M500" s="5">
        <v>45.947861426000003</v>
      </c>
      <c r="N500" s="16">
        <v>11.118599926322</v>
      </c>
      <c r="O500" s="15">
        <f>MAX(E500:G500)</f>
        <v>150382</v>
      </c>
      <c r="P500" s="16">
        <f>MAX(H500:I500)</f>
        <v>116932</v>
      </c>
    </row>
    <row r="501" spans="1:16" x14ac:dyDescent="0.3">
      <c r="A501" s="1" t="s">
        <v>316</v>
      </c>
      <c r="B501" s="1" t="s">
        <v>317</v>
      </c>
      <c r="C501" s="2">
        <v>2</v>
      </c>
      <c r="D501" s="2">
        <v>7</v>
      </c>
      <c r="E501" s="15">
        <v>74.5</v>
      </c>
      <c r="F501" s="5">
        <v>245.75</v>
      </c>
      <c r="G501" s="5">
        <v>374145</v>
      </c>
      <c r="H501" s="5">
        <v>1433</v>
      </c>
      <c r="I501" s="16">
        <v>39023.5</v>
      </c>
      <c r="J501" s="15">
        <v>173.25875688799999</v>
      </c>
      <c r="K501" s="5">
        <v>57.875624918524856</v>
      </c>
      <c r="L501" s="5">
        <v>6.7559798811737029</v>
      </c>
      <c r="M501" s="5">
        <v>16.485868524419999</v>
      </c>
      <c r="N501" s="16">
        <v>56.894876673565562</v>
      </c>
      <c r="O501" s="15">
        <f>MAX(E501:G501)</f>
        <v>374145</v>
      </c>
      <c r="P501" s="16">
        <f>MAX(H501:I501)</f>
        <v>39023.5</v>
      </c>
    </row>
    <row r="502" spans="1:16" x14ac:dyDescent="0.3">
      <c r="A502" s="1" t="s">
        <v>316</v>
      </c>
      <c r="B502" s="1" t="s">
        <v>317</v>
      </c>
      <c r="C502" s="2">
        <v>2</v>
      </c>
      <c r="D502" s="2">
        <v>9</v>
      </c>
      <c r="E502" s="15">
        <v>228.25</v>
      </c>
      <c r="F502" s="5">
        <v>0</v>
      </c>
      <c r="G502" s="5">
        <v>453274.75</v>
      </c>
      <c r="H502" s="5">
        <v>363</v>
      </c>
      <c r="I502" s="16">
        <v>16403.25</v>
      </c>
      <c r="J502" s="15">
        <v>57.948514643199999</v>
      </c>
      <c r="K502" s="5"/>
      <c r="L502" s="5">
        <v>11.893252634800145</v>
      </c>
      <c r="M502" s="5">
        <v>38.678975821473003</v>
      </c>
      <c r="N502" s="16">
        <v>12.61161157397</v>
      </c>
      <c r="O502" s="15">
        <f>MAX(E502:G502)</f>
        <v>453274.75</v>
      </c>
      <c r="P502" s="16">
        <f>MAX(H502:I502)</f>
        <v>16403.25</v>
      </c>
    </row>
    <row r="503" spans="1:16" x14ac:dyDescent="0.3">
      <c r="A503" s="1" t="s">
        <v>342</v>
      </c>
      <c r="B503" s="1" t="s">
        <v>343</v>
      </c>
      <c r="C503" s="2">
        <v>2</v>
      </c>
      <c r="D503" s="2">
        <v>3</v>
      </c>
      <c r="E503" s="15">
        <v>315.5</v>
      </c>
      <c r="F503" s="5">
        <v>35927.25</v>
      </c>
      <c r="G503" s="5">
        <v>14217.75</v>
      </c>
      <c r="H503" s="5">
        <v>0</v>
      </c>
      <c r="I503" s="16">
        <v>253.75</v>
      </c>
      <c r="J503" s="15">
        <v>55.945192396479456</v>
      </c>
      <c r="K503" s="5">
        <v>53.646588627324</v>
      </c>
      <c r="L503" s="5">
        <v>93.672770413252493</v>
      </c>
      <c r="M503" s="5"/>
      <c r="N503" s="16">
        <v>68.572848824939001</v>
      </c>
      <c r="O503" s="15">
        <f>MAX(E503:G503)</f>
        <v>35927.25</v>
      </c>
      <c r="P503" s="16">
        <f>MAX(H503:I503)</f>
        <v>253.75</v>
      </c>
    </row>
    <row r="504" spans="1:16" x14ac:dyDescent="0.3">
      <c r="A504" s="1" t="s">
        <v>342</v>
      </c>
      <c r="B504" s="1" t="s">
        <v>343</v>
      </c>
      <c r="C504" s="2">
        <v>2</v>
      </c>
      <c r="D504" s="2">
        <v>5</v>
      </c>
      <c r="E504" s="15">
        <v>602.75</v>
      </c>
      <c r="F504" s="5">
        <v>626781</v>
      </c>
      <c r="G504" s="5">
        <v>36386.5</v>
      </c>
      <c r="H504" s="5">
        <v>0</v>
      </c>
      <c r="I504" s="16">
        <v>56.5</v>
      </c>
      <c r="J504" s="15">
        <v>31.919687425359999</v>
      </c>
      <c r="K504" s="5">
        <v>7.4512212976369998</v>
      </c>
      <c r="L504" s="5">
        <v>61.193766211630582</v>
      </c>
      <c r="M504" s="5"/>
      <c r="N504" s="16">
        <v>173.25875688799999</v>
      </c>
      <c r="O504" s="15">
        <f>MAX(E504:G504)</f>
        <v>626781</v>
      </c>
      <c r="P504" s="16">
        <f>MAX(H504:I504)</f>
        <v>56.5</v>
      </c>
    </row>
    <row r="505" spans="1:16" x14ac:dyDescent="0.3">
      <c r="A505" s="1" t="s">
        <v>342</v>
      </c>
      <c r="B505" s="1" t="s">
        <v>343</v>
      </c>
      <c r="C505" s="2">
        <v>2</v>
      </c>
      <c r="D505" s="2">
        <v>7</v>
      </c>
      <c r="E505" s="15">
        <v>1456</v>
      </c>
      <c r="F505" s="5">
        <v>4719530.75</v>
      </c>
      <c r="G505" s="5">
        <v>53681</v>
      </c>
      <c r="H505" s="5">
        <v>53.5</v>
      </c>
      <c r="I505" s="16">
        <v>3099.25</v>
      </c>
      <c r="J505" s="15">
        <v>47.273328374362002</v>
      </c>
      <c r="K505" s="5">
        <v>22.912596467632</v>
      </c>
      <c r="L505" s="5">
        <v>53.241180360032047</v>
      </c>
      <c r="M505" s="5">
        <v>173.25875688799999</v>
      </c>
      <c r="N505" s="16">
        <v>31.95214941986</v>
      </c>
      <c r="O505" s="15">
        <f>MAX(E505:G505)</f>
        <v>4719530.75</v>
      </c>
      <c r="P505" s="16">
        <f>MAX(H505:I505)</f>
        <v>3099.25</v>
      </c>
    </row>
    <row r="506" spans="1:16" x14ac:dyDescent="0.3">
      <c r="A506" s="1" t="s">
        <v>342</v>
      </c>
      <c r="B506" s="1" t="s">
        <v>343</v>
      </c>
      <c r="C506" s="2">
        <v>2</v>
      </c>
      <c r="D506" s="2">
        <v>9</v>
      </c>
      <c r="E506" s="15">
        <v>1185.25</v>
      </c>
      <c r="F506" s="5">
        <v>2334509</v>
      </c>
      <c r="G506" s="5">
        <v>34537</v>
      </c>
      <c r="H506" s="5">
        <v>0</v>
      </c>
      <c r="I506" s="16">
        <v>570.75</v>
      </c>
      <c r="J506" s="15">
        <v>42.535992238330003</v>
      </c>
      <c r="K506" s="5">
        <v>66.593126336231549</v>
      </c>
      <c r="L506" s="5">
        <v>51.154320703366693</v>
      </c>
      <c r="M506" s="5"/>
      <c r="N506" s="16">
        <v>52.871939625167997</v>
      </c>
      <c r="O506" s="15">
        <f>MAX(E506:G506)</f>
        <v>2334509</v>
      </c>
      <c r="P506" s="16">
        <f>MAX(H506:I506)</f>
        <v>570.75</v>
      </c>
    </row>
    <row r="507" spans="1:16" x14ac:dyDescent="0.3">
      <c r="A507" s="1" t="s">
        <v>362</v>
      </c>
      <c r="B507" s="1" t="s">
        <v>363</v>
      </c>
      <c r="C507" s="2">
        <v>2</v>
      </c>
      <c r="D507" s="2">
        <v>3</v>
      </c>
      <c r="E507" s="15">
        <v>235.75</v>
      </c>
      <c r="F507" s="5">
        <v>53726</v>
      </c>
      <c r="G507" s="5">
        <v>2482837</v>
      </c>
      <c r="H507" s="5">
        <v>6903.5</v>
      </c>
      <c r="I507" s="16">
        <v>75518</v>
      </c>
      <c r="J507" s="15">
        <v>57.931288632769999</v>
      </c>
      <c r="K507" s="5">
        <v>22.154439624799405</v>
      </c>
      <c r="L507" s="5">
        <v>34.082508617051325</v>
      </c>
      <c r="M507" s="5">
        <v>66.695714255867998</v>
      </c>
      <c r="N507" s="16">
        <v>22.291789197932001</v>
      </c>
      <c r="O507" s="15">
        <f>MAX(E507:G507)</f>
        <v>2482837</v>
      </c>
      <c r="P507" s="16">
        <f>MAX(H507:I507)</f>
        <v>75518</v>
      </c>
    </row>
    <row r="508" spans="1:16" x14ac:dyDescent="0.3">
      <c r="A508" s="1" t="s">
        <v>362</v>
      </c>
      <c r="B508" s="1" t="s">
        <v>363</v>
      </c>
      <c r="C508" s="2">
        <v>2</v>
      </c>
      <c r="D508" s="2">
        <v>5</v>
      </c>
      <c r="E508" s="15">
        <v>246.5</v>
      </c>
      <c r="F508" s="5">
        <v>47100.5</v>
      </c>
      <c r="G508" s="5">
        <v>1774502</v>
      </c>
      <c r="H508" s="5">
        <v>3445.75</v>
      </c>
      <c r="I508" s="16">
        <v>127521</v>
      </c>
      <c r="J508" s="15">
        <v>6.2467579739390002</v>
      </c>
      <c r="K508" s="5">
        <v>6.4666759539824996</v>
      </c>
      <c r="L508" s="5">
        <v>2.5608384018912131</v>
      </c>
      <c r="M508" s="5">
        <v>55.268335229413999</v>
      </c>
      <c r="N508" s="16">
        <v>1.1418871178300001</v>
      </c>
      <c r="O508" s="15">
        <f>MAX(E508:G508)</f>
        <v>1774502</v>
      </c>
      <c r="P508" s="16">
        <f>MAX(H508:I508)</f>
        <v>127521</v>
      </c>
    </row>
    <row r="509" spans="1:16" x14ac:dyDescent="0.3">
      <c r="A509" s="1" t="s">
        <v>362</v>
      </c>
      <c r="B509" s="1" t="s">
        <v>363</v>
      </c>
      <c r="C509" s="2">
        <v>2</v>
      </c>
      <c r="D509" s="2">
        <v>7</v>
      </c>
      <c r="E509" s="15">
        <v>243.75</v>
      </c>
      <c r="F509" s="5">
        <v>59374.75</v>
      </c>
      <c r="G509" s="5">
        <v>2874136</v>
      </c>
      <c r="H509" s="5">
        <v>8170.5</v>
      </c>
      <c r="I509" s="16">
        <v>62495.5</v>
      </c>
      <c r="J509" s="15">
        <v>11.554159678513001</v>
      </c>
      <c r="K509" s="5">
        <v>9.3367929556433005</v>
      </c>
      <c r="L509" s="5">
        <v>10.601797654512447</v>
      </c>
      <c r="M509" s="5">
        <v>55.186893886511001</v>
      </c>
      <c r="N509" s="16">
        <v>27.2664744671</v>
      </c>
      <c r="O509" s="15">
        <f>MAX(E509:G509)</f>
        <v>2874136</v>
      </c>
      <c r="P509" s="16">
        <f>MAX(H509:I509)</f>
        <v>62495.5</v>
      </c>
    </row>
    <row r="510" spans="1:16" x14ac:dyDescent="0.3">
      <c r="A510" s="1" t="s">
        <v>362</v>
      </c>
      <c r="B510" s="1" t="s">
        <v>363</v>
      </c>
      <c r="C510" s="2">
        <v>2</v>
      </c>
      <c r="D510" s="2">
        <v>9</v>
      </c>
      <c r="E510" s="15">
        <v>77</v>
      </c>
      <c r="F510" s="5">
        <v>62179.75</v>
      </c>
      <c r="G510" s="5">
        <v>3219756.25</v>
      </c>
      <c r="H510" s="5">
        <v>2930</v>
      </c>
      <c r="I510" s="16">
        <v>50983.75</v>
      </c>
      <c r="J510" s="15">
        <v>173.25875688799999</v>
      </c>
      <c r="K510" s="5">
        <v>12.3674192394</v>
      </c>
      <c r="L510" s="5">
        <v>5.3553279593571368</v>
      </c>
      <c r="M510" s="5">
        <v>54.134916435839997</v>
      </c>
      <c r="N510" s="16">
        <v>5.8581292281710002</v>
      </c>
      <c r="O510" s="15">
        <f>MAX(E510:G510)</f>
        <v>3219756.25</v>
      </c>
      <c r="P510" s="16">
        <f>MAX(H510:I510)</f>
        <v>50983.75</v>
      </c>
    </row>
    <row r="511" spans="1:16" x14ac:dyDescent="0.3">
      <c r="A511" s="1" t="s">
        <v>374</v>
      </c>
      <c r="B511" s="1" t="s">
        <v>375</v>
      </c>
      <c r="C511" s="2">
        <v>2</v>
      </c>
      <c r="D511" s="2">
        <v>3</v>
      </c>
      <c r="E511" s="15">
        <v>139.25</v>
      </c>
      <c r="F511" s="5">
        <v>218.25</v>
      </c>
      <c r="G511" s="5">
        <v>1125205.5</v>
      </c>
      <c r="H511" s="5">
        <v>704.25</v>
      </c>
      <c r="I511" s="16">
        <v>79693.75</v>
      </c>
      <c r="J511" s="15">
        <v>1.23469714564</v>
      </c>
      <c r="K511" s="5">
        <v>173.25875688799999</v>
      </c>
      <c r="L511" s="5">
        <v>34.250508714428641</v>
      </c>
      <c r="M511" s="5">
        <v>48.998995266800002</v>
      </c>
      <c r="N511" s="16">
        <v>21.419318678886128</v>
      </c>
      <c r="O511" s="15">
        <f>MAX(E511:G511)</f>
        <v>1125205.5</v>
      </c>
      <c r="P511" s="16">
        <f>MAX(H511:I511)</f>
        <v>79693.75</v>
      </c>
    </row>
    <row r="512" spans="1:16" x14ac:dyDescent="0.3">
      <c r="A512" s="1" t="s">
        <v>374</v>
      </c>
      <c r="B512" s="1" t="s">
        <v>375</v>
      </c>
      <c r="C512" s="2">
        <v>2</v>
      </c>
      <c r="D512" s="2">
        <v>5</v>
      </c>
      <c r="E512" s="15">
        <v>142.25</v>
      </c>
      <c r="F512" s="5">
        <v>1102.5</v>
      </c>
      <c r="G512" s="5">
        <v>656915.25</v>
      </c>
      <c r="H512" s="5">
        <v>12231</v>
      </c>
      <c r="I512" s="16">
        <v>130877.75</v>
      </c>
      <c r="J512" s="15">
        <v>1.7721447258</v>
      </c>
      <c r="K512" s="5">
        <v>16.643125892736972</v>
      </c>
      <c r="L512" s="5">
        <v>5.6183110104229943</v>
      </c>
      <c r="M512" s="5">
        <v>69.115359551469993</v>
      </c>
      <c r="N512" s="16">
        <v>11.972161762100001</v>
      </c>
      <c r="O512" s="15">
        <f>MAX(E512:G512)</f>
        <v>656915.25</v>
      </c>
      <c r="P512" s="16">
        <f>MAX(H512:I512)</f>
        <v>130877.75</v>
      </c>
    </row>
    <row r="513" spans="1:16" x14ac:dyDescent="0.3">
      <c r="A513" s="1" t="s">
        <v>374</v>
      </c>
      <c r="B513" s="1" t="s">
        <v>375</v>
      </c>
      <c r="C513" s="2">
        <v>2</v>
      </c>
      <c r="D513" s="2">
        <v>7</v>
      </c>
      <c r="E513" s="15">
        <v>0</v>
      </c>
      <c r="F513" s="5">
        <v>321.25</v>
      </c>
      <c r="G513" s="5">
        <v>1185517.25</v>
      </c>
      <c r="H513" s="5">
        <v>796</v>
      </c>
      <c r="I513" s="16">
        <v>70581.75</v>
      </c>
      <c r="J513" s="15"/>
      <c r="K513" s="5">
        <v>71.594646656522002</v>
      </c>
      <c r="L513" s="5">
        <v>13.333267198965649</v>
      </c>
      <c r="M513" s="5">
        <v>85.639898621</v>
      </c>
      <c r="N513" s="16">
        <v>21.946331341</v>
      </c>
      <c r="O513" s="15">
        <f>MAX(E513:G513)</f>
        <v>1185517.25</v>
      </c>
      <c r="P513" s="16">
        <f>MAX(H513:I513)</f>
        <v>70581.75</v>
      </c>
    </row>
    <row r="514" spans="1:16" x14ac:dyDescent="0.3">
      <c r="A514" s="1" t="s">
        <v>374</v>
      </c>
      <c r="B514" s="1" t="s">
        <v>375</v>
      </c>
      <c r="C514" s="2">
        <v>2</v>
      </c>
      <c r="D514" s="2">
        <v>9</v>
      </c>
      <c r="E514" s="15">
        <v>150.5</v>
      </c>
      <c r="F514" s="5">
        <v>452.5</v>
      </c>
      <c r="G514" s="5">
        <v>1388597</v>
      </c>
      <c r="H514" s="5">
        <v>5994</v>
      </c>
      <c r="I514" s="16">
        <v>66493.25</v>
      </c>
      <c r="J514" s="15">
        <v>1.282159517697</v>
      </c>
      <c r="K514" s="5">
        <v>4.6757426535180002</v>
      </c>
      <c r="L514" s="5">
        <v>5.3510537417824393</v>
      </c>
      <c r="M514" s="5">
        <v>59.938432299277743</v>
      </c>
      <c r="N514" s="16">
        <v>2.8846168846178948</v>
      </c>
      <c r="O514" s="15">
        <f>MAX(E514:G514)</f>
        <v>1388597</v>
      </c>
      <c r="P514" s="16">
        <f>MAX(H514:I514)</f>
        <v>66493.25</v>
      </c>
    </row>
    <row r="515" spans="1:16" x14ac:dyDescent="0.3">
      <c r="A515" s="1" t="s">
        <v>376</v>
      </c>
      <c r="B515" s="1" t="s">
        <v>377</v>
      </c>
      <c r="C515" s="2">
        <v>2</v>
      </c>
      <c r="D515" s="2">
        <v>3</v>
      </c>
      <c r="E515" s="15">
        <v>225</v>
      </c>
      <c r="F515" s="5">
        <v>443.5</v>
      </c>
      <c r="G515" s="5">
        <v>430118.25</v>
      </c>
      <c r="H515" s="5">
        <v>390.5</v>
      </c>
      <c r="I515" s="16">
        <v>53413.25</v>
      </c>
      <c r="J515" s="15">
        <v>57.837449522172001</v>
      </c>
      <c r="K515" s="5">
        <v>132.4783332332</v>
      </c>
      <c r="L515" s="5">
        <v>62.319734985601428</v>
      </c>
      <c r="M515" s="5">
        <v>28.62997343867</v>
      </c>
      <c r="N515" s="16">
        <v>62.228761231382002</v>
      </c>
      <c r="O515" s="15">
        <f>MAX(E515:G515)</f>
        <v>430118.25</v>
      </c>
      <c r="P515" s="16">
        <f>MAX(H515:I515)</f>
        <v>53413.25</v>
      </c>
    </row>
    <row r="516" spans="1:16" x14ac:dyDescent="0.3">
      <c r="A516" s="1" t="s">
        <v>376</v>
      </c>
      <c r="B516" s="1" t="s">
        <v>377</v>
      </c>
      <c r="C516" s="2">
        <v>2</v>
      </c>
      <c r="D516" s="2">
        <v>5</v>
      </c>
      <c r="E516" s="15">
        <v>0</v>
      </c>
      <c r="F516" s="5">
        <v>164.25</v>
      </c>
      <c r="G516" s="5">
        <v>243644.25</v>
      </c>
      <c r="H516" s="5">
        <v>1157.25</v>
      </c>
      <c r="I516" s="16">
        <v>113801.5</v>
      </c>
      <c r="J516" s="15"/>
      <c r="K516" s="5">
        <v>11.939936748999999</v>
      </c>
      <c r="L516" s="5">
        <v>9.6149475749071946</v>
      </c>
      <c r="M516" s="5">
        <v>63.225669251459998</v>
      </c>
      <c r="N516" s="16">
        <v>2.9162587276665999</v>
      </c>
      <c r="O516" s="15">
        <f>MAX(E516:G516)</f>
        <v>243644.25</v>
      </c>
      <c r="P516" s="16">
        <f>MAX(H516:I516)</f>
        <v>113801.5</v>
      </c>
    </row>
    <row r="517" spans="1:16" x14ac:dyDescent="0.3">
      <c r="A517" s="1" t="s">
        <v>376</v>
      </c>
      <c r="B517" s="1" t="s">
        <v>377</v>
      </c>
      <c r="C517" s="2">
        <v>2</v>
      </c>
      <c r="D517" s="2">
        <v>7</v>
      </c>
      <c r="E517" s="15">
        <v>368.25</v>
      </c>
      <c r="F517" s="5">
        <v>1017.75</v>
      </c>
      <c r="G517" s="5">
        <v>562675.25</v>
      </c>
      <c r="H517" s="5">
        <v>404</v>
      </c>
      <c r="I517" s="16">
        <v>34603.5</v>
      </c>
      <c r="J517" s="15">
        <v>31.386846683449999</v>
      </c>
      <c r="K517" s="5">
        <v>14.373324996999999</v>
      </c>
      <c r="L517" s="5">
        <v>12.968847620710461</v>
      </c>
      <c r="M517" s="5">
        <v>46.457237584977605</v>
      </c>
      <c r="N517" s="16">
        <v>64.493156621411003</v>
      </c>
      <c r="O517" s="15">
        <f>MAX(E517:G517)</f>
        <v>562675.25</v>
      </c>
      <c r="P517" s="16">
        <f>MAX(H517:I517)</f>
        <v>34603.5</v>
      </c>
    </row>
    <row r="518" spans="1:16" x14ac:dyDescent="0.3">
      <c r="A518" s="1" t="s">
        <v>376</v>
      </c>
      <c r="B518" s="1" t="s">
        <v>377</v>
      </c>
      <c r="C518" s="2">
        <v>2</v>
      </c>
      <c r="D518" s="2">
        <v>9</v>
      </c>
      <c r="E518" s="15">
        <v>381</v>
      </c>
      <c r="F518" s="5">
        <v>2129.5</v>
      </c>
      <c r="G518" s="5">
        <v>642115.75</v>
      </c>
      <c r="H518" s="5">
        <v>558</v>
      </c>
      <c r="I518" s="16">
        <v>13091.25</v>
      </c>
      <c r="J518" s="15">
        <v>32.315989846475553</v>
      </c>
      <c r="K518" s="5">
        <v>92.485366614574005</v>
      </c>
      <c r="L518" s="5">
        <v>21.511834171504898</v>
      </c>
      <c r="M518" s="5">
        <v>96.421349987132203</v>
      </c>
      <c r="N518" s="16">
        <v>22.219331153563999</v>
      </c>
      <c r="O518" s="15">
        <f>MAX(E518:G518)</f>
        <v>642115.75</v>
      </c>
      <c r="P518" s="16">
        <f>MAX(H518:I518)</f>
        <v>13091.25</v>
      </c>
    </row>
    <row r="519" spans="1:16" x14ac:dyDescent="0.3">
      <c r="A519" s="1" t="s">
        <v>384</v>
      </c>
      <c r="B519" s="1" t="s">
        <v>385</v>
      </c>
      <c r="C519" s="2">
        <v>2</v>
      </c>
      <c r="D519" s="2">
        <v>3</v>
      </c>
      <c r="E519" s="15">
        <v>931.25</v>
      </c>
      <c r="F519" s="5">
        <v>1087599.75</v>
      </c>
      <c r="G519" s="5">
        <v>13474.25</v>
      </c>
      <c r="H519" s="5">
        <v>224</v>
      </c>
      <c r="I519" s="16">
        <v>154444.5</v>
      </c>
      <c r="J519" s="15">
        <v>45.751669484730002</v>
      </c>
      <c r="K519" s="5">
        <v>51.4171546265</v>
      </c>
      <c r="L519" s="5">
        <v>46.491568797902424</v>
      </c>
      <c r="M519" s="5">
        <v>58.425821123219997</v>
      </c>
      <c r="N519" s="16">
        <v>55.634182426431998</v>
      </c>
      <c r="O519" s="15">
        <f>MAX(E519:G519)</f>
        <v>1087599.75</v>
      </c>
      <c r="P519" s="16">
        <f>MAX(H519:I519)</f>
        <v>154444.5</v>
      </c>
    </row>
    <row r="520" spans="1:16" x14ac:dyDescent="0.3">
      <c r="A520" s="1" t="s">
        <v>384</v>
      </c>
      <c r="B520" s="1" t="s">
        <v>385</v>
      </c>
      <c r="C520" s="2">
        <v>2</v>
      </c>
      <c r="D520" s="2">
        <v>5</v>
      </c>
      <c r="E520" s="15">
        <v>397.25</v>
      </c>
      <c r="F520" s="5">
        <v>587564</v>
      </c>
      <c r="G520" s="5">
        <v>22847</v>
      </c>
      <c r="H520" s="5">
        <v>146</v>
      </c>
      <c r="I520" s="16">
        <v>297190.25</v>
      </c>
      <c r="J520" s="15">
        <v>33.828223492736001</v>
      </c>
      <c r="K520" s="5">
        <v>4.9743398144600004</v>
      </c>
      <c r="L520" s="5">
        <v>4.3227385176525575</v>
      </c>
      <c r="M520" s="5">
        <v>1.1418116259590001</v>
      </c>
      <c r="N520" s="16">
        <v>5.1484668187238327</v>
      </c>
      <c r="O520" s="15">
        <f>MAX(E520:G520)</f>
        <v>587564</v>
      </c>
      <c r="P520" s="16">
        <f>MAX(H520:I520)</f>
        <v>297190.25</v>
      </c>
    </row>
    <row r="521" spans="1:16" x14ac:dyDescent="0.3">
      <c r="A521" s="1" t="s">
        <v>384</v>
      </c>
      <c r="B521" s="1" t="s">
        <v>385</v>
      </c>
      <c r="C521" s="2">
        <v>2</v>
      </c>
      <c r="D521" s="2">
        <v>7</v>
      </c>
      <c r="E521" s="15">
        <v>1005.75</v>
      </c>
      <c r="F521" s="5">
        <v>1351411.25</v>
      </c>
      <c r="G521" s="5">
        <v>6738.25</v>
      </c>
      <c r="H521" s="5">
        <v>367.5</v>
      </c>
      <c r="I521" s="16">
        <v>96592.25</v>
      </c>
      <c r="J521" s="15">
        <v>61.137121624389998</v>
      </c>
      <c r="K521" s="5">
        <v>34.628173381170001</v>
      </c>
      <c r="L521" s="5">
        <v>87.924189942834332</v>
      </c>
      <c r="M521" s="5">
        <v>89.577243528662706</v>
      </c>
      <c r="N521" s="16">
        <v>55.112119866199997</v>
      </c>
      <c r="O521" s="15">
        <f>MAX(E521:G521)</f>
        <v>1351411.25</v>
      </c>
      <c r="P521" s="16">
        <f>MAX(H521:I521)</f>
        <v>96592.25</v>
      </c>
    </row>
    <row r="522" spans="1:16" x14ac:dyDescent="0.3">
      <c r="A522" s="1" t="s">
        <v>384</v>
      </c>
      <c r="B522" s="1" t="s">
        <v>385</v>
      </c>
      <c r="C522" s="2">
        <v>2</v>
      </c>
      <c r="D522" s="2">
        <v>9</v>
      </c>
      <c r="E522" s="15">
        <v>427.5</v>
      </c>
      <c r="F522" s="5">
        <v>1737337.25</v>
      </c>
      <c r="G522" s="5">
        <v>5165.25</v>
      </c>
      <c r="H522" s="5">
        <v>201.5</v>
      </c>
      <c r="I522" s="16">
        <v>49664.25</v>
      </c>
      <c r="J522" s="15">
        <v>9.46516611879</v>
      </c>
      <c r="K522" s="5">
        <v>13.52787613894</v>
      </c>
      <c r="L522" s="5">
        <v>34.261923680612185</v>
      </c>
      <c r="M522" s="5">
        <v>57.796139121861913</v>
      </c>
      <c r="N522" s="16">
        <v>18.521598544540002</v>
      </c>
      <c r="O522" s="15">
        <f>MAX(E522:G522)</f>
        <v>1737337.25</v>
      </c>
      <c r="P522" s="16">
        <f>MAX(H522:I522)</f>
        <v>49664.25</v>
      </c>
    </row>
    <row r="523" spans="1:16" x14ac:dyDescent="0.3">
      <c r="A523" s="1" t="s">
        <v>390</v>
      </c>
      <c r="B523" s="1" t="s">
        <v>391</v>
      </c>
      <c r="C523" s="2">
        <v>2</v>
      </c>
      <c r="D523" s="2">
        <v>3</v>
      </c>
      <c r="E523" s="15">
        <v>827.25</v>
      </c>
      <c r="F523" s="5">
        <v>7345</v>
      </c>
      <c r="G523" s="5">
        <v>515148.75</v>
      </c>
      <c r="H523" s="5">
        <v>5571.25</v>
      </c>
      <c r="I523" s="16">
        <v>33439</v>
      </c>
      <c r="J523" s="15">
        <v>121.71329382311914</v>
      </c>
      <c r="K523" s="5">
        <v>33.996568513951999</v>
      </c>
      <c r="L523" s="5">
        <v>69.991821868277583</v>
      </c>
      <c r="M523" s="5">
        <v>58.279415342873698</v>
      </c>
      <c r="N523" s="16">
        <v>55.988285692981997</v>
      </c>
      <c r="O523" s="15">
        <f>MAX(E523:G523)</f>
        <v>515148.75</v>
      </c>
      <c r="P523" s="16">
        <f>MAX(H523:I523)</f>
        <v>33439</v>
      </c>
    </row>
    <row r="524" spans="1:16" x14ac:dyDescent="0.3">
      <c r="A524" s="1" t="s">
        <v>390</v>
      </c>
      <c r="B524" s="1" t="s">
        <v>391</v>
      </c>
      <c r="C524" s="2">
        <v>2</v>
      </c>
      <c r="D524" s="2">
        <v>5</v>
      </c>
      <c r="E524" s="15">
        <v>194.25</v>
      </c>
      <c r="F524" s="5">
        <v>11227.5</v>
      </c>
      <c r="G524" s="5">
        <v>197118.25</v>
      </c>
      <c r="H524" s="5">
        <v>2000.25</v>
      </c>
      <c r="I524" s="16">
        <v>14123.5</v>
      </c>
      <c r="J524" s="15">
        <v>92.821527275299999</v>
      </c>
      <c r="K524" s="5">
        <v>1.6586891878193</v>
      </c>
      <c r="L524" s="5">
        <v>30.895624910761338</v>
      </c>
      <c r="M524" s="5">
        <v>63.754288114338998</v>
      </c>
      <c r="N524" s="16">
        <v>25.685424817651931</v>
      </c>
      <c r="O524" s="15">
        <f>MAX(E524:G524)</f>
        <v>197118.25</v>
      </c>
      <c r="P524" s="16">
        <f>MAX(H524:I524)</f>
        <v>14123.5</v>
      </c>
    </row>
    <row r="525" spans="1:16" x14ac:dyDescent="0.3">
      <c r="A525" s="1" t="s">
        <v>390</v>
      </c>
      <c r="B525" s="1" t="s">
        <v>391</v>
      </c>
      <c r="C525" s="2">
        <v>2</v>
      </c>
      <c r="D525" s="2">
        <v>7</v>
      </c>
      <c r="E525" s="15">
        <v>479.25</v>
      </c>
      <c r="F525" s="5">
        <v>7110</v>
      </c>
      <c r="G525" s="5">
        <v>883824.25</v>
      </c>
      <c r="H525" s="5">
        <v>21954.5</v>
      </c>
      <c r="I525" s="16">
        <v>110714</v>
      </c>
      <c r="J525" s="15">
        <v>71.774431957494997</v>
      </c>
      <c r="K525" s="5">
        <v>62.75882859451</v>
      </c>
      <c r="L525" s="5">
        <v>43.836289685088474</v>
      </c>
      <c r="M525" s="5">
        <v>42.452736291161997</v>
      </c>
      <c r="N525" s="16">
        <v>43.495247371360001</v>
      </c>
      <c r="O525" s="15">
        <f>MAX(E525:G525)</f>
        <v>883824.25</v>
      </c>
      <c r="P525" s="16">
        <f>MAX(H525:I525)</f>
        <v>110714</v>
      </c>
    </row>
    <row r="526" spans="1:16" x14ac:dyDescent="0.3">
      <c r="A526" s="1" t="s">
        <v>390</v>
      </c>
      <c r="B526" s="1" t="s">
        <v>391</v>
      </c>
      <c r="C526" s="2">
        <v>2</v>
      </c>
      <c r="D526" s="2">
        <v>9</v>
      </c>
      <c r="E526" s="15">
        <v>1099.25</v>
      </c>
      <c r="F526" s="5">
        <v>12131.5</v>
      </c>
      <c r="G526" s="5">
        <v>1488064.75</v>
      </c>
      <c r="H526" s="5">
        <v>27911.5</v>
      </c>
      <c r="I526" s="16">
        <v>144857.25</v>
      </c>
      <c r="J526" s="15">
        <v>4.9711214459699997</v>
      </c>
      <c r="K526" s="5">
        <v>9.3352672546152995</v>
      </c>
      <c r="L526" s="5">
        <v>5.8757475684421916</v>
      </c>
      <c r="M526" s="5">
        <v>11.788769873586542</v>
      </c>
      <c r="N526" s="16">
        <v>8.5283781267932355</v>
      </c>
      <c r="O526" s="15">
        <f>MAX(E526:G526)</f>
        <v>1488064.75</v>
      </c>
      <c r="P526" s="16">
        <f>MAX(H526:I526)</f>
        <v>144857.25</v>
      </c>
    </row>
    <row r="527" spans="1:16" x14ac:dyDescent="0.3">
      <c r="A527" s="1" t="s">
        <v>392</v>
      </c>
      <c r="B527" s="1" t="s">
        <v>393</v>
      </c>
      <c r="C527" s="2">
        <v>2</v>
      </c>
      <c r="D527" s="2">
        <v>3</v>
      </c>
      <c r="E527" s="15">
        <v>2082</v>
      </c>
      <c r="F527" s="5">
        <v>136</v>
      </c>
      <c r="G527" s="5">
        <v>869806.5</v>
      </c>
      <c r="H527" s="5">
        <v>93.75</v>
      </c>
      <c r="I527" s="16">
        <v>7916.75</v>
      </c>
      <c r="J527" s="15">
        <v>127.63518625951113</v>
      </c>
      <c r="K527" s="5">
        <v>173.25875688799999</v>
      </c>
      <c r="L527" s="5">
        <v>47.247645491163595</v>
      </c>
      <c r="M527" s="5">
        <v>37.319788769900001</v>
      </c>
      <c r="N527" s="16">
        <v>13.771452877454999</v>
      </c>
      <c r="O527" s="15">
        <f>MAX(E527:G527)</f>
        <v>869806.5</v>
      </c>
      <c r="P527" s="16">
        <f>MAX(H527:I527)</f>
        <v>7916.75</v>
      </c>
    </row>
    <row r="528" spans="1:16" x14ac:dyDescent="0.3">
      <c r="A528" s="1" t="s">
        <v>392</v>
      </c>
      <c r="B528" s="1" t="s">
        <v>393</v>
      </c>
      <c r="C528" s="2">
        <v>2</v>
      </c>
      <c r="D528" s="2">
        <v>5</v>
      </c>
      <c r="E528" s="15">
        <v>6865.25</v>
      </c>
      <c r="F528" s="5">
        <v>117.75</v>
      </c>
      <c r="G528" s="5">
        <v>584907.75</v>
      </c>
      <c r="H528" s="5">
        <v>75</v>
      </c>
      <c r="I528" s="16">
        <v>13062.25</v>
      </c>
      <c r="J528" s="15">
        <v>42.939558984613001</v>
      </c>
      <c r="K528" s="5">
        <v>173.25875688799999</v>
      </c>
      <c r="L528" s="5">
        <v>10.670236974416355</v>
      </c>
      <c r="M528" s="5">
        <v>29.159481454339002</v>
      </c>
      <c r="N528" s="16">
        <v>1.2213648242719</v>
      </c>
      <c r="O528" s="15">
        <f>MAX(E528:G528)</f>
        <v>584907.75</v>
      </c>
      <c r="P528" s="16">
        <f>MAX(H528:I528)</f>
        <v>13062.25</v>
      </c>
    </row>
    <row r="529" spans="1:16" x14ac:dyDescent="0.3">
      <c r="A529" s="1" t="s">
        <v>392</v>
      </c>
      <c r="B529" s="1" t="s">
        <v>393</v>
      </c>
      <c r="C529" s="2">
        <v>2</v>
      </c>
      <c r="D529" s="2">
        <v>7</v>
      </c>
      <c r="E529" s="15">
        <v>2213</v>
      </c>
      <c r="F529" s="5">
        <v>962</v>
      </c>
      <c r="G529" s="5">
        <v>697913.75</v>
      </c>
      <c r="H529" s="5">
        <v>78</v>
      </c>
      <c r="I529" s="16">
        <v>3916</v>
      </c>
      <c r="J529" s="15">
        <v>96.268622318913003</v>
      </c>
      <c r="K529" s="5">
        <v>77.881558733744995</v>
      </c>
      <c r="L529" s="5">
        <v>10.970498984310732</v>
      </c>
      <c r="M529" s="5">
        <v>25.464133418149999</v>
      </c>
      <c r="N529" s="16">
        <v>51.798162565756002</v>
      </c>
      <c r="O529" s="15">
        <f>MAX(E529:G529)</f>
        <v>697913.75</v>
      </c>
      <c r="P529" s="16">
        <f>MAX(H529:I529)</f>
        <v>3916</v>
      </c>
    </row>
    <row r="530" spans="1:16" x14ac:dyDescent="0.3">
      <c r="A530" s="1" t="s">
        <v>392</v>
      </c>
      <c r="B530" s="1" t="s">
        <v>393</v>
      </c>
      <c r="C530" s="2">
        <v>2</v>
      </c>
      <c r="D530" s="2">
        <v>9</v>
      </c>
      <c r="E530" s="15">
        <v>2209</v>
      </c>
      <c r="F530" s="5">
        <v>498.75</v>
      </c>
      <c r="G530" s="5">
        <v>1137367.5</v>
      </c>
      <c r="H530" s="5">
        <v>57.5</v>
      </c>
      <c r="I530" s="16">
        <v>4799.5</v>
      </c>
      <c r="J530" s="15">
        <v>57.63672219125737</v>
      </c>
      <c r="K530" s="5">
        <v>41.191755227770003</v>
      </c>
      <c r="L530" s="5">
        <v>7.3067402906116614</v>
      </c>
      <c r="M530" s="5">
        <v>7.922116155777652</v>
      </c>
      <c r="N530" s="16">
        <v>19.731631777615998</v>
      </c>
      <c r="O530" s="15">
        <f>MAX(E530:G530)</f>
        <v>1137367.5</v>
      </c>
      <c r="P530" s="16">
        <f>MAX(H530:I530)</f>
        <v>4799.5</v>
      </c>
    </row>
    <row r="531" spans="1:16" x14ac:dyDescent="0.3">
      <c r="A531" s="1" t="s">
        <v>404</v>
      </c>
      <c r="B531" s="1" t="s">
        <v>405</v>
      </c>
      <c r="C531" s="2">
        <v>2</v>
      </c>
      <c r="D531" s="2">
        <v>3</v>
      </c>
      <c r="E531" s="15">
        <v>1660.25</v>
      </c>
      <c r="F531" s="5">
        <v>403550.75</v>
      </c>
      <c r="G531" s="5">
        <v>1803470.25</v>
      </c>
      <c r="H531" s="5">
        <v>659.5</v>
      </c>
      <c r="I531" s="16">
        <v>69475</v>
      </c>
      <c r="J531" s="15">
        <v>42.568987775247003</v>
      </c>
      <c r="K531" s="5">
        <v>97.566714217873994</v>
      </c>
      <c r="L531" s="5">
        <v>74.927831379250193</v>
      </c>
      <c r="M531" s="5">
        <v>111.65286274379744</v>
      </c>
      <c r="N531" s="16">
        <v>26.439434244000001</v>
      </c>
      <c r="O531" s="15">
        <f>MAX(E531:G531)</f>
        <v>1803470.25</v>
      </c>
      <c r="P531" s="16">
        <f>MAX(H531:I531)</f>
        <v>69475</v>
      </c>
    </row>
    <row r="532" spans="1:16" x14ac:dyDescent="0.3">
      <c r="A532" s="1" t="s">
        <v>404</v>
      </c>
      <c r="B532" s="1" t="s">
        <v>405</v>
      </c>
      <c r="C532" s="2">
        <v>2</v>
      </c>
      <c r="D532" s="2">
        <v>5</v>
      </c>
      <c r="E532" s="15">
        <v>853</v>
      </c>
      <c r="F532" s="5">
        <v>4964.5</v>
      </c>
      <c r="G532" s="5">
        <v>406444.25</v>
      </c>
      <c r="H532" s="5">
        <v>260</v>
      </c>
      <c r="I532" s="16">
        <v>75776.5</v>
      </c>
      <c r="J532" s="15">
        <v>38.925729259798999</v>
      </c>
      <c r="K532" s="5">
        <v>58.497637577661003</v>
      </c>
      <c r="L532" s="5">
        <v>17.319757824677986</v>
      </c>
      <c r="M532" s="5">
        <v>55.557955247442997</v>
      </c>
      <c r="N532" s="16">
        <v>15.97688172262</v>
      </c>
      <c r="O532" s="15">
        <f>MAX(E532:G532)</f>
        <v>406444.25</v>
      </c>
      <c r="P532" s="16">
        <f>MAX(H532:I532)</f>
        <v>75776.5</v>
      </c>
    </row>
    <row r="533" spans="1:16" x14ac:dyDescent="0.3">
      <c r="A533" s="1" t="s">
        <v>404</v>
      </c>
      <c r="B533" s="1" t="s">
        <v>405</v>
      </c>
      <c r="C533" s="2">
        <v>2</v>
      </c>
      <c r="D533" s="2">
        <v>7</v>
      </c>
      <c r="E533" s="15">
        <v>1452.75</v>
      </c>
      <c r="F533" s="5">
        <v>495986.25</v>
      </c>
      <c r="G533" s="5">
        <v>2158108</v>
      </c>
      <c r="H533" s="5">
        <v>3452</v>
      </c>
      <c r="I533" s="16">
        <v>91431.25</v>
      </c>
      <c r="J533" s="15">
        <v>65.664926894174997</v>
      </c>
      <c r="K533" s="5">
        <v>84.562349571267319</v>
      </c>
      <c r="L533" s="5">
        <v>34.276498653361124</v>
      </c>
      <c r="M533" s="5">
        <v>61.924415258126572</v>
      </c>
      <c r="N533" s="16">
        <v>12.976319624236</v>
      </c>
      <c r="O533" s="15">
        <f>MAX(E533:G533)</f>
        <v>2158108</v>
      </c>
      <c r="P533" s="16">
        <f>MAX(H533:I533)</f>
        <v>91431.25</v>
      </c>
    </row>
    <row r="534" spans="1:16" x14ac:dyDescent="0.3">
      <c r="A534" s="1" t="s">
        <v>404</v>
      </c>
      <c r="B534" s="1" t="s">
        <v>405</v>
      </c>
      <c r="C534" s="2">
        <v>2</v>
      </c>
      <c r="D534" s="2">
        <v>9</v>
      </c>
      <c r="E534" s="15">
        <v>3181.25</v>
      </c>
      <c r="F534" s="5">
        <v>1121721.5</v>
      </c>
      <c r="G534" s="5">
        <v>3295704.5</v>
      </c>
      <c r="H534" s="5">
        <v>3737</v>
      </c>
      <c r="I534" s="16">
        <v>155993.5</v>
      </c>
      <c r="J534" s="15">
        <v>38.566416421974999</v>
      </c>
      <c r="K534" s="5">
        <v>6.1472345353969997</v>
      </c>
      <c r="L534" s="5">
        <v>5.6087685844868505</v>
      </c>
      <c r="M534" s="5">
        <v>33.171822142936257</v>
      </c>
      <c r="N534" s="16">
        <v>6.5595364868450998</v>
      </c>
      <c r="O534" s="15">
        <f>MAX(E534:G534)</f>
        <v>3295704.5</v>
      </c>
      <c r="P534" s="16">
        <f>MAX(H534:I534)</f>
        <v>155993.5</v>
      </c>
    </row>
    <row r="535" spans="1:16" x14ac:dyDescent="0.3">
      <c r="A535" s="1" t="s">
        <v>416</v>
      </c>
      <c r="B535" s="1" t="s">
        <v>417</v>
      </c>
      <c r="C535" s="2">
        <v>2</v>
      </c>
      <c r="D535" s="2">
        <v>3</v>
      </c>
      <c r="E535" s="15">
        <v>849.5</v>
      </c>
      <c r="F535" s="5">
        <v>0</v>
      </c>
      <c r="G535" s="5">
        <v>80290.5</v>
      </c>
      <c r="H535" s="5">
        <v>66.5</v>
      </c>
      <c r="I535" s="16">
        <v>7004.5</v>
      </c>
      <c r="J535" s="15">
        <v>69.817543563000001</v>
      </c>
      <c r="K535" s="5"/>
      <c r="L535" s="5">
        <v>66.322509214651063</v>
      </c>
      <c r="M535" s="5">
        <v>19.554462722899999</v>
      </c>
      <c r="N535" s="16">
        <v>7.5649921349899998</v>
      </c>
      <c r="O535" s="15">
        <f>MAX(E535:G535)</f>
        <v>80290.5</v>
      </c>
      <c r="P535" s="16">
        <f>MAX(H535:I535)</f>
        <v>7004.5</v>
      </c>
    </row>
    <row r="536" spans="1:16" x14ac:dyDescent="0.3">
      <c r="A536" s="1" t="s">
        <v>416</v>
      </c>
      <c r="B536" s="1" t="s">
        <v>417</v>
      </c>
      <c r="C536" s="2">
        <v>2</v>
      </c>
      <c r="D536" s="2">
        <v>5</v>
      </c>
      <c r="E536" s="15">
        <v>437.5</v>
      </c>
      <c r="F536" s="5">
        <v>0</v>
      </c>
      <c r="G536" s="5">
        <v>128056</v>
      </c>
      <c r="H536" s="5">
        <v>55.5</v>
      </c>
      <c r="I536" s="16">
        <v>7384.25</v>
      </c>
      <c r="J536" s="15">
        <v>15.499581196576999</v>
      </c>
      <c r="K536" s="5"/>
      <c r="L536" s="5">
        <v>24.405748826701238</v>
      </c>
      <c r="M536" s="5">
        <v>69.672955891361994</v>
      </c>
      <c r="N536" s="16">
        <v>75.284266449699999</v>
      </c>
      <c r="O536" s="15">
        <f>MAX(E536:G536)</f>
        <v>128056</v>
      </c>
      <c r="P536" s="16">
        <f>MAX(H536:I536)</f>
        <v>7384.25</v>
      </c>
    </row>
    <row r="537" spans="1:16" x14ac:dyDescent="0.3">
      <c r="A537" s="1" t="s">
        <v>416</v>
      </c>
      <c r="B537" s="1" t="s">
        <v>417</v>
      </c>
      <c r="C537" s="2">
        <v>2</v>
      </c>
      <c r="D537" s="2">
        <v>7</v>
      </c>
      <c r="E537" s="15">
        <v>876.75</v>
      </c>
      <c r="F537" s="5">
        <v>0</v>
      </c>
      <c r="G537" s="5">
        <v>146427.5</v>
      </c>
      <c r="H537" s="5">
        <v>262.5</v>
      </c>
      <c r="I537" s="16">
        <v>1368.75</v>
      </c>
      <c r="J537" s="15">
        <v>19.77621152479</v>
      </c>
      <c r="K537" s="5"/>
      <c r="L537" s="5">
        <v>23.881308321584108</v>
      </c>
      <c r="M537" s="5">
        <v>15.26332946766</v>
      </c>
      <c r="N537" s="16">
        <v>86.432564385392993</v>
      </c>
      <c r="O537" s="15">
        <f>MAX(E537:G537)</f>
        <v>146427.5</v>
      </c>
      <c r="P537" s="16">
        <f>MAX(H537:I537)</f>
        <v>1368.75</v>
      </c>
    </row>
    <row r="538" spans="1:16" x14ac:dyDescent="0.3">
      <c r="A538" s="1" t="s">
        <v>416</v>
      </c>
      <c r="B538" s="1" t="s">
        <v>417</v>
      </c>
      <c r="C538" s="2">
        <v>2</v>
      </c>
      <c r="D538" s="2">
        <v>9</v>
      </c>
      <c r="E538" s="15">
        <v>2390</v>
      </c>
      <c r="F538" s="5">
        <v>85</v>
      </c>
      <c r="G538" s="5">
        <v>63599.75</v>
      </c>
      <c r="H538" s="5">
        <v>416</v>
      </c>
      <c r="I538" s="16">
        <v>294</v>
      </c>
      <c r="J538" s="15">
        <v>96.227528413789997</v>
      </c>
      <c r="K538" s="5">
        <v>1.9954938362100001</v>
      </c>
      <c r="L538" s="5">
        <v>33.761034161927498</v>
      </c>
      <c r="M538" s="5">
        <v>153.39213354867775</v>
      </c>
      <c r="N538" s="16">
        <v>36.536534593483999</v>
      </c>
      <c r="O538" s="15">
        <f>MAX(E538:G538)</f>
        <v>63599.75</v>
      </c>
      <c r="P538" s="16">
        <f>MAX(H538:I538)</f>
        <v>416</v>
      </c>
    </row>
    <row r="539" spans="1:16" x14ac:dyDescent="0.3">
      <c r="A539" s="1" t="s">
        <v>424</v>
      </c>
      <c r="B539" s="1" t="s">
        <v>425</v>
      </c>
      <c r="C539" s="2">
        <v>2</v>
      </c>
      <c r="D539" s="2">
        <v>3</v>
      </c>
      <c r="E539" s="15">
        <v>92</v>
      </c>
      <c r="F539" s="5">
        <v>48679.5</v>
      </c>
      <c r="G539" s="5">
        <v>1529.75</v>
      </c>
      <c r="H539" s="5">
        <v>1347.75</v>
      </c>
      <c r="I539" s="16">
        <v>9447.75</v>
      </c>
      <c r="J539" s="15">
        <v>74.533837991164006</v>
      </c>
      <c r="K539" s="5">
        <v>99.821647814499997</v>
      </c>
      <c r="L539" s="5">
        <v>105.07441542820624</v>
      </c>
      <c r="M539" s="5">
        <v>15.593354268877</v>
      </c>
      <c r="N539" s="16">
        <v>1.3451439385599999</v>
      </c>
      <c r="O539" s="15">
        <f>MAX(E539:G539)</f>
        <v>48679.5</v>
      </c>
      <c r="P539" s="16">
        <f>MAX(H539:I539)</f>
        <v>9447.75</v>
      </c>
    </row>
    <row r="540" spans="1:16" x14ac:dyDescent="0.3">
      <c r="A540" s="1" t="s">
        <v>424</v>
      </c>
      <c r="B540" s="1" t="s">
        <v>425</v>
      </c>
      <c r="C540" s="2">
        <v>2</v>
      </c>
      <c r="D540" s="2">
        <v>5</v>
      </c>
      <c r="E540" s="15">
        <v>153</v>
      </c>
      <c r="F540" s="5">
        <v>54799.75</v>
      </c>
      <c r="G540" s="5">
        <v>3879.25</v>
      </c>
      <c r="H540" s="5">
        <v>4014</v>
      </c>
      <c r="I540" s="16">
        <v>13423</v>
      </c>
      <c r="J540" s="15">
        <v>131.56831899843999</v>
      </c>
      <c r="K540" s="5">
        <v>17.687884472657998</v>
      </c>
      <c r="L540" s="5">
        <v>101.5242135178662</v>
      </c>
      <c r="M540" s="5">
        <v>18.516193354999999</v>
      </c>
      <c r="N540" s="16">
        <v>18.645653281800001</v>
      </c>
      <c r="O540" s="15">
        <f>MAX(E540:G540)</f>
        <v>54799.75</v>
      </c>
      <c r="P540" s="16">
        <f>MAX(H540:I540)</f>
        <v>13423</v>
      </c>
    </row>
    <row r="541" spans="1:16" x14ac:dyDescent="0.3">
      <c r="A541" s="1" t="s">
        <v>424</v>
      </c>
      <c r="B541" s="1" t="s">
        <v>425</v>
      </c>
      <c r="C541" s="2">
        <v>2</v>
      </c>
      <c r="D541" s="2">
        <v>7</v>
      </c>
      <c r="E541" s="15">
        <v>199.25</v>
      </c>
      <c r="F541" s="5">
        <v>126394.75</v>
      </c>
      <c r="G541" s="5">
        <v>8211</v>
      </c>
      <c r="H541" s="5">
        <v>8402.25</v>
      </c>
      <c r="I541" s="16">
        <v>25189.75</v>
      </c>
      <c r="J541" s="15">
        <v>83.452418995587934</v>
      </c>
      <c r="K541" s="5">
        <v>7.7672196924000003</v>
      </c>
      <c r="L541" s="5">
        <v>44.156414285746507</v>
      </c>
      <c r="M541" s="5">
        <v>18.756985141847128</v>
      </c>
      <c r="N541" s="16">
        <v>18.73112751311</v>
      </c>
      <c r="O541" s="15">
        <f>MAX(E541:G541)</f>
        <v>126394.75</v>
      </c>
      <c r="P541" s="16">
        <f>MAX(H541:I541)</f>
        <v>25189.75</v>
      </c>
    </row>
    <row r="542" spans="1:16" x14ac:dyDescent="0.3">
      <c r="A542" s="1" t="s">
        <v>424</v>
      </c>
      <c r="B542" s="1" t="s">
        <v>425</v>
      </c>
      <c r="C542" s="2">
        <v>2</v>
      </c>
      <c r="D542" s="2">
        <v>9</v>
      </c>
      <c r="E542" s="15">
        <v>231.75</v>
      </c>
      <c r="F542" s="5">
        <v>177646.5</v>
      </c>
      <c r="G542" s="5">
        <v>4126.25</v>
      </c>
      <c r="H542" s="5">
        <v>10085</v>
      </c>
      <c r="I542" s="16">
        <v>29868</v>
      </c>
      <c r="J542" s="15">
        <v>97.492887821099998</v>
      </c>
      <c r="K542" s="5">
        <v>17.35139666525</v>
      </c>
      <c r="L542" s="5">
        <v>113.98854188543572</v>
      </c>
      <c r="M542" s="5">
        <v>22.161567381299999</v>
      </c>
      <c r="N542" s="16">
        <v>18.68394889612</v>
      </c>
      <c r="O542" s="15">
        <f>MAX(E542:G542)</f>
        <v>177646.5</v>
      </c>
      <c r="P542" s="16">
        <f>MAX(H542:I542)</f>
        <v>29868</v>
      </c>
    </row>
    <row r="543" spans="1:16" x14ac:dyDescent="0.3">
      <c r="A543" s="1" t="s">
        <v>450</v>
      </c>
      <c r="B543" s="1" t="s">
        <v>451</v>
      </c>
      <c r="C543" s="2">
        <v>2</v>
      </c>
      <c r="D543" s="2">
        <v>3</v>
      </c>
      <c r="E543" s="15">
        <v>5542</v>
      </c>
      <c r="F543" s="5">
        <v>1730016.75</v>
      </c>
      <c r="G543" s="5">
        <v>249325</v>
      </c>
      <c r="H543" s="5">
        <v>1139.25</v>
      </c>
      <c r="I543" s="16">
        <v>112138.5</v>
      </c>
      <c r="J543" s="15">
        <v>56.969189916099999</v>
      </c>
      <c r="K543" s="5">
        <v>62.488412515192003</v>
      </c>
      <c r="L543" s="5">
        <v>20.522454158697943</v>
      </c>
      <c r="M543" s="5">
        <v>28.179551398240999</v>
      </c>
      <c r="N543" s="16">
        <v>13.681153617133999</v>
      </c>
      <c r="O543" s="15">
        <f>MAX(E543:G543)</f>
        <v>1730016.75</v>
      </c>
      <c r="P543" s="16">
        <f>MAX(H543:I543)</f>
        <v>112138.5</v>
      </c>
    </row>
    <row r="544" spans="1:16" x14ac:dyDescent="0.3">
      <c r="A544" s="1" t="s">
        <v>450</v>
      </c>
      <c r="B544" s="1" t="s">
        <v>451</v>
      </c>
      <c r="C544" s="2">
        <v>2</v>
      </c>
      <c r="D544" s="2">
        <v>5</v>
      </c>
      <c r="E544" s="15">
        <v>5324.5</v>
      </c>
      <c r="F544" s="5">
        <v>2605487</v>
      </c>
      <c r="G544" s="5">
        <v>592983</v>
      </c>
      <c r="H544" s="5">
        <v>478.75</v>
      </c>
      <c r="I544" s="16">
        <v>130782</v>
      </c>
      <c r="J544" s="15">
        <v>69.652678973950003</v>
      </c>
      <c r="K544" s="5">
        <v>56.559967487492422</v>
      </c>
      <c r="L544" s="5">
        <v>43.670433320017132</v>
      </c>
      <c r="M544" s="5">
        <v>67.685647897192652</v>
      </c>
      <c r="N544" s="16">
        <v>4.6829124364874</v>
      </c>
      <c r="O544" s="15">
        <f>MAX(E544:G544)</f>
        <v>2605487</v>
      </c>
      <c r="P544" s="16">
        <f>MAX(H544:I544)</f>
        <v>130782</v>
      </c>
    </row>
    <row r="545" spans="1:16" x14ac:dyDescent="0.3">
      <c r="A545" s="1" t="s">
        <v>450</v>
      </c>
      <c r="B545" s="1" t="s">
        <v>451</v>
      </c>
      <c r="C545" s="2">
        <v>2</v>
      </c>
      <c r="D545" s="2">
        <v>7</v>
      </c>
      <c r="E545" s="15">
        <v>19571.5</v>
      </c>
      <c r="F545" s="5">
        <v>9626988.25</v>
      </c>
      <c r="G545" s="5">
        <v>1795929.75</v>
      </c>
      <c r="H545" s="5">
        <v>497.25</v>
      </c>
      <c r="I545" s="16">
        <v>52402.25</v>
      </c>
      <c r="J545" s="15">
        <v>13.184742849852</v>
      </c>
      <c r="K545" s="5">
        <v>8.2374287255936007</v>
      </c>
      <c r="L545" s="5">
        <v>28.957980399451667</v>
      </c>
      <c r="M545" s="5">
        <v>43.482979266941001</v>
      </c>
      <c r="N545" s="16">
        <v>3.9886114299152</v>
      </c>
      <c r="O545" s="15">
        <f>MAX(E545:G545)</f>
        <v>9626988.25</v>
      </c>
      <c r="P545" s="16">
        <f>MAX(H545:I545)</f>
        <v>52402.25</v>
      </c>
    </row>
    <row r="546" spans="1:16" x14ac:dyDescent="0.3">
      <c r="A546" s="1" t="s">
        <v>450</v>
      </c>
      <c r="B546" s="1" t="s">
        <v>451</v>
      </c>
      <c r="C546" s="2">
        <v>2</v>
      </c>
      <c r="D546" s="2">
        <v>9</v>
      </c>
      <c r="E546" s="15">
        <v>18247.75</v>
      </c>
      <c r="F546" s="5">
        <v>7112870</v>
      </c>
      <c r="G546" s="5">
        <v>1892723.5</v>
      </c>
      <c r="H546" s="5">
        <v>958.75</v>
      </c>
      <c r="I546" s="16">
        <v>48684.25</v>
      </c>
      <c r="J546" s="15">
        <v>24.241943149943594</v>
      </c>
      <c r="K546" s="5">
        <v>27.961757272812001</v>
      </c>
      <c r="L546" s="5">
        <v>22.821529993256046</v>
      </c>
      <c r="M546" s="5">
        <v>37.759856655980997</v>
      </c>
      <c r="N546" s="16">
        <v>2.5114935492956936</v>
      </c>
      <c r="O546" s="15">
        <f>MAX(E546:G546)</f>
        <v>7112870</v>
      </c>
      <c r="P546" s="16">
        <f>MAX(H546:I546)</f>
        <v>48684.25</v>
      </c>
    </row>
    <row r="547" spans="1:16" x14ac:dyDescent="0.3">
      <c r="A547" s="1" t="s">
        <v>456</v>
      </c>
      <c r="B547" s="1" t="s">
        <v>457</v>
      </c>
      <c r="C547" s="2">
        <v>2</v>
      </c>
      <c r="D547" s="2">
        <v>3</v>
      </c>
      <c r="E547" s="15">
        <v>79.75</v>
      </c>
      <c r="F547" s="5">
        <v>656924.75</v>
      </c>
      <c r="G547" s="5">
        <v>52684.25</v>
      </c>
      <c r="H547" s="5">
        <v>102575</v>
      </c>
      <c r="I547" s="16">
        <v>761995</v>
      </c>
      <c r="J547" s="15">
        <v>173.25875688799999</v>
      </c>
      <c r="K547" s="5">
        <v>46.153981956928</v>
      </c>
      <c r="L547" s="5">
        <v>66.882310882644575</v>
      </c>
      <c r="M547" s="5">
        <v>48.894619938679924</v>
      </c>
      <c r="N547" s="16">
        <v>46.986894299231999</v>
      </c>
      <c r="O547" s="15">
        <f>MAX(E547:G547)</f>
        <v>656924.75</v>
      </c>
      <c r="P547" s="16">
        <f>MAX(H547:I547)</f>
        <v>761995</v>
      </c>
    </row>
    <row r="548" spans="1:16" x14ac:dyDescent="0.3">
      <c r="A548" s="1" t="s">
        <v>456</v>
      </c>
      <c r="B548" s="1" t="s">
        <v>457</v>
      </c>
      <c r="C548" s="2">
        <v>2</v>
      </c>
      <c r="D548" s="2">
        <v>5</v>
      </c>
      <c r="E548" s="15">
        <v>72.25</v>
      </c>
      <c r="F548" s="5">
        <v>529097</v>
      </c>
      <c r="G548" s="5">
        <v>34580.25</v>
      </c>
      <c r="H548" s="5">
        <v>44199.25</v>
      </c>
      <c r="I548" s="16">
        <v>629414</v>
      </c>
      <c r="J548" s="15">
        <v>173.25875688799999</v>
      </c>
      <c r="K548" s="5">
        <v>12.989565274249999</v>
      </c>
      <c r="L548" s="5">
        <v>18.393254224610864</v>
      </c>
      <c r="M548" s="5">
        <v>63.993626646309998</v>
      </c>
      <c r="N548" s="16">
        <v>25.448542433935277</v>
      </c>
      <c r="O548" s="15">
        <f>MAX(E548:G548)</f>
        <v>529097</v>
      </c>
      <c r="P548" s="16">
        <f>MAX(H548:I548)</f>
        <v>629414</v>
      </c>
    </row>
    <row r="549" spans="1:16" x14ac:dyDescent="0.3">
      <c r="A549" s="1" t="s">
        <v>456</v>
      </c>
      <c r="B549" s="1" t="s">
        <v>457</v>
      </c>
      <c r="C549" s="2">
        <v>2</v>
      </c>
      <c r="D549" s="2">
        <v>7</v>
      </c>
      <c r="E549" s="15">
        <v>504</v>
      </c>
      <c r="F549" s="5">
        <v>758296.25</v>
      </c>
      <c r="G549" s="5">
        <v>103238.25</v>
      </c>
      <c r="H549" s="5">
        <v>102487.75</v>
      </c>
      <c r="I549" s="16">
        <v>1144995.5</v>
      </c>
      <c r="J549" s="15">
        <v>63.885798615326003</v>
      </c>
      <c r="K549" s="5">
        <v>81.276985227729995</v>
      </c>
      <c r="L549" s="5">
        <v>44.052069418208752</v>
      </c>
      <c r="M549" s="5">
        <v>79.733929117722241</v>
      </c>
      <c r="N549" s="16">
        <v>58.937874616891001</v>
      </c>
      <c r="O549" s="15">
        <f>MAX(E549:G549)</f>
        <v>758296.25</v>
      </c>
      <c r="P549" s="16">
        <f>MAX(H549:I549)</f>
        <v>1144995.5</v>
      </c>
    </row>
    <row r="550" spans="1:16" x14ac:dyDescent="0.3">
      <c r="A550" s="1" t="s">
        <v>456</v>
      </c>
      <c r="B550" s="1" t="s">
        <v>457</v>
      </c>
      <c r="C550" s="2">
        <v>2</v>
      </c>
      <c r="D550" s="2">
        <v>9</v>
      </c>
      <c r="E550" s="15">
        <v>602.75</v>
      </c>
      <c r="F550" s="5">
        <v>1111995.75</v>
      </c>
      <c r="G550" s="5">
        <v>141267.75</v>
      </c>
      <c r="H550" s="5">
        <v>139743.25</v>
      </c>
      <c r="I550" s="16">
        <v>1381304.5</v>
      </c>
      <c r="J550" s="15">
        <v>25.165681963857001</v>
      </c>
      <c r="K550" s="5">
        <v>1.8156275298586999</v>
      </c>
      <c r="L550" s="5">
        <v>6.9310565171656267</v>
      </c>
      <c r="M550" s="5">
        <v>52.222782142489407</v>
      </c>
      <c r="N550" s="16">
        <v>0.94162943796200005</v>
      </c>
      <c r="O550" s="15">
        <f>MAX(E550:G550)</f>
        <v>1111995.75</v>
      </c>
      <c r="P550" s="16">
        <f>MAX(H550:I550)</f>
        <v>1381304.5</v>
      </c>
    </row>
    <row r="551" spans="1:16" x14ac:dyDescent="0.3">
      <c r="A551" s="1" t="s">
        <v>460</v>
      </c>
      <c r="B551" s="1" t="s">
        <v>461</v>
      </c>
      <c r="C551" s="2">
        <v>2</v>
      </c>
      <c r="D551" s="2">
        <v>3</v>
      </c>
      <c r="E551" s="15">
        <v>71.75</v>
      </c>
      <c r="F551" s="5">
        <v>42138.25</v>
      </c>
      <c r="G551" s="5">
        <v>3811.25</v>
      </c>
      <c r="H551" s="5">
        <v>2065.5</v>
      </c>
      <c r="I551" s="16">
        <v>18574.5</v>
      </c>
      <c r="J551" s="15">
        <v>59.477872418927227</v>
      </c>
      <c r="K551" s="5">
        <v>88.9226257312</v>
      </c>
      <c r="L551" s="5">
        <v>149.713606803072</v>
      </c>
      <c r="M551" s="5">
        <v>159.12879773930001</v>
      </c>
      <c r="N551" s="16">
        <v>1.2527992344300001</v>
      </c>
      <c r="O551" s="15">
        <f>MAX(E551:G551)</f>
        <v>42138.25</v>
      </c>
      <c r="P551" s="16">
        <f>MAX(H551:I551)</f>
        <v>18574.5</v>
      </c>
    </row>
    <row r="552" spans="1:16" x14ac:dyDescent="0.3">
      <c r="A552" s="1" t="s">
        <v>460</v>
      </c>
      <c r="B552" s="1" t="s">
        <v>461</v>
      </c>
      <c r="C552" s="2">
        <v>2</v>
      </c>
      <c r="D552" s="2">
        <v>5</v>
      </c>
      <c r="E552" s="15">
        <v>93.5</v>
      </c>
      <c r="F552" s="5">
        <v>96883</v>
      </c>
      <c r="G552" s="5">
        <v>10711.75</v>
      </c>
      <c r="H552" s="5">
        <v>3029</v>
      </c>
      <c r="I552" s="16">
        <v>22499</v>
      </c>
      <c r="J552" s="15">
        <v>24.765173153300001</v>
      </c>
      <c r="K552" s="5">
        <v>61.892795662840001</v>
      </c>
      <c r="L552" s="5">
        <v>91.056526421190568</v>
      </c>
      <c r="M552" s="5">
        <v>96.668244496691997</v>
      </c>
      <c r="N552" s="16">
        <v>11.726478184959999</v>
      </c>
      <c r="O552" s="15">
        <f>MAX(E552:G552)</f>
        <v>96883</v>
      </c>
      <c r="P552" s="16">
        <f>MAX(H552:I552)</f>
        <v>22499</v>
      </c>
    </row>
    <row r="553" spans="1:16" x14ac:dyDescent="0.3">
      <c r="A553" s="1" t="s">
        <v>460</v>
      </c>
      <c r="B553" s="1" t="s">
        <v>461</v>
      </c>
      <c r="C553" s="2">
        <v>2</v>
      </c>
      <c r="D553" s="2">
        <v>7</v>
      </c>
      <c r="E553" s="15">
        <v>140</v>
      </c>
      <c r="F553" s="5">
        <v>105771</v>
      </c>
      <c r="G553" s="5">
        <v>25116.75</v>
      </c>
      <c r="H553" s="5">
        <v>6027</v>
      </c>
      <c r="I553" s="16">
        <v>40384.25</v>
      </c>
      <c r="J553" s="15">
        <v>43.387322785629998</v>
      </c>
      <c r="K553" s="5">
        <v>16.556622594691337</v>
      </c>
      <c r="L553" s="5">
        <v>29.861322994926958</v>
      </c>
      <c r="M553" s="5">
        <v>54.588839823597638</v>
      </c>
      <c r="N553" s="16">
        <v>7.8735826244669997</v>
      </c>
      <c r="O553" s="15">
        <f>MAX(E553:G553)</f>
        <v>105771</v>
      </c>
      <c r="P553" s="16">
        <f>MAX(H553:I553)</f>
        <v>40384.25</v>
      </c>
    </row>
    <row r="554" spans="1:16" x14ac:dyDescent="0.3">
      <c r="A554" s="1" t="s">
        <v>460</v>
      </c>
      <c r="B554" s="1" t="s">
        <v>461</v>
      </c>
      <c r="C554" s="2">
        <v>2</v>
      </c>
      <c r="D554" s="2">
        <v>9</v>
      </c>
      <c r="E554" s="15">
        <v>59.25</v>
      </c>
      <c r="F554" s="5">
        <v>95056</v>
      </c>
      <c r="G554" s="5">
        <v>12359</v>
      </c>
      <c r="H554" s="5">
        <v>7345.5</v>
      </c>
      <c r="I554" s="16">
        <v>43004.25</v>
      </c>
      <c r="J554" s="15">
        <v>12.672196212119999</v>
      </c>
      <c r="K554" s="5">
        <v>2.47464344651</v>
      </c>
      <c r="L554" s="5">
        <v>90.739571886231403</v>
      </c>
      <c r="M554" s="5">
        <v>2.3833318885249999</v>
      </c>
      <c r="N554" s="16">
        <v>2.3527579331644</v>
      </c>
      <c r="O554" s="15">
        <f>MAX(E554:G554)</f>
        <v>95056</v>
      </c>
      <c r="P554" s="16">
        <f>MAX(H554:I554)</f>
        <v>43004.25</v>
      </c>
    </row>
    <row r="555" spans="1:16" x14ac:dyDescent="0.3">
      <c r="A555" s="1" t="s">
        <v>474</v>
      </c>
      <c r="B555" s="1" t="s">
        <v>475</v>
      </c>
      <c r="C555" s="2">
        <v>2</v>
      </c>
      <c r="D555" s="2">
        <v>3</v>
      </c>
      <c r="E555" s="15">
        <v>750.75</v>
      </c>
      <c r="F555" s="5">
        <v>12761360.5</v>
      </c>
      <c r="G555" s="5">
        <v>485172</v>
      </c>
      <c r="H555" s="5">
        <v>684.25</v>
      </c>
      <c r="I555" s="16">
        <v>39261</v>
      </c>
      <c r="J555" s="15">
        <v>37.529876293855999</v>
      </c>
      <c r="K555" s="5">
        <v>33.124296851666415</v>
      </c>
      <c r="L555" s="5">
        <v>31.371589825441294</v>
      </c>
      <c r="M555" s="5">
        <v>31.753181236940001</v>
      </c>
      <c r="N555" s="16">
        <v>7.5255593525249997</v>
      </c>
      <c r="O555" s="15">
        <f>MAX(E555:G555)</f>
        <v>12761360.5</v>
      </c>
      <c r="P555" s="16">
        <f>MAX(H555:I555)</f>
        <v>39261</v>
      </c>
    </row>
    <row r="556" spans="1:16" x14ac:dyDescent="0.3">
      <c r="A556" s="1" t="s">
        <v>474</v>
      </c>
      <c r="B556" s="1" t="s">
        <v>475</v>
      </c>
      <c r="C556" s="2">
        <v>2</v>
      </c>
      <c r="D556" s="2">
        <v>5</v>
      </c>
      <c r="E556" s="15">
        <v>505.75</v>
      </c>
      <c r="F556" s="5">
        <v>9394133</v>
      </c>
      <c r="G556" s="5">
        <v>235838.5</v>
      </c>
      <c r="H556" s="5">
        <v>687.5</v>
      </c>
      <c r="I556" s="16">
        <v>61260</v>
      </c>
      <c r="J556" s="15">
        <v>5.9831373918789996</v>
      </c>
      <c r="K556" s="5">
        <v>6.9181616628298999</v>
      </c>
      <c r="L556" s="5">
        <v>14.625413226046643</v>
      </c>
      <c r="M556" s="5">
        <v>27.151829251510001</v>
      </c>
      <c r="N556" s="16">
        <v>17.438653781344001</v>
      </c>
      <c r="O556" s="15">
        <f>MAX(E556:G556)</f>
        <v>9394133</v>
      </c>
      <c r="P556" s="16">
        <f>MAX(H556:I556)</f>
        <v>61260</v>
      </c>
    </row>
    <row r="557" spans="1:16" x14ac:dyDescent="0.3">
      <c r="A557" s="1" t="s">
        <v>474</v>
      </c>
      <c r="B557" s="1" t="s">
        <v>475</v>
      </c>
      <c r="C557" s="2">
        <v>2</v>
      </c>
      <c r="D557" s="2">
        <v>7</v>
      </c>
      <c r="E557" s="15">
        <v>600.25</v>
      </c>
      <c r="F557" s="5">
        <v>15373213</v>
      </c>
      <c r="G557" s="5">
        <v>293569.5</v>
      </c>
      <c r="H557" s="5">
        <v>1189.25</v>
      </c>
      <c r="I557" s="16">
        <v>38749.25</v>
      </c>
      <c r="J557" s="15">
        <v>71.249638581133993</v>
      </c>
      <c r="K557" s="5">
        <v>21.39368467676</v>
      </c>
      <c r="L557" s="5">
        <v>9.6962825301404916</v>
      </c>
      <c r="M557" s="5">
        <v>51.164372299710003</v>
      </c>
      <c r="N557" s="16">
        <v>8.5292922156169997</v>
      </c>
      <c r="O557" s="15">
        <f>MAX(E557:G557)</f>
        <v>15373213</v>
      </c>
      <c r="P557" s="16">
        <f>MAX(H557:I557)</f>
        <v>38749.25</v>
      </c>
    </row>
    <row r="558" spans="1:16" x14ac:dyDescent="0.3">
      <c r="A558" s="1" t="s">
        <v>474</v>
      </c>
      <c r="B558" s="1" t="s">
        <v>475</v>
      </c>
      <c r="C558" s="2">
        <v>2</v>
      </c>
      <c r="D558" s="2">
        <v>9</v>
      </c>
      <c r="E558" s="15">
        <v>254.25</v>
      </c>
      <c r="F558" s="5">
        <v>17657026.5</v>
      </c>
      <c r="G558" s="5">
        <v>443777.75</v>
      </c>
      <c r="H558" s="5">
        <v>592.25</v>
      </c>
      <c r="I558" s="16">
        <v>38157.5</v>
      </c>
      <c r="J558" s="15">
        <v>62.597626163994001</v>
      </c>
      <c r="K558" s="5">
        <v>2.1148264689927001</v>
      </c>
      <c r="L558" s="5">
        <v>8.4923728538763896</v>
      </c>
      <c r="M558" s="5">
        <v>41.987139423819997</v>
      </c>
      <c r="N558" s="16">
        <v>5.8449462142391342</v>
      </c>
      <c r="O558" s="15">
        <f>MAX(E558:G558)</f>
        <v>17657026.5</v>
      </c>
      <c r="P558" s="16">
        <f>MAX(H558:I558)</f>
        <v>38157.5</v>
      </c>
    </row>
    <row r="559" spans="1:16" x14ac:dyDescent="0.3">
      <c r="A559" s="1" t="s">
        <v>482</v>
      </c>
      <c r="B559" s="1" t="s">
        <v>483</v>
      </c>
      <c r="C559" s="2">
        <v>2</v>
      </c>
      <c r="D559" s="2">
        <v>3</v>
      </c>
      <c r="E559" s="15">
        <v>153.25</v>
      </c>
      <c r="F559" s="5">
        <v>595936.25</v>
      </c>
      <c r="G559" s="5">
        <v>79537.25</v>
      </c>
      <c r="H559" s="5">
        <v>36239.75</v>
      </c>
      <c r="I559" s="16">
        <v>918863.25</v>
      </c>
      <c r="J559" s="15">
        <v>1.665282234</v>
      </c>
      <c r="K559" s="5">
        <v>47.579677895830002</v>
      </c>
      <c r="L559" s="5">
        <v>68.555031769273583</v>
      </c>
      <c r="M559" s="5">
        <v>13.49655458724</v>
      </c>
      <c r="N559" s="16">
        <v>38.116865727687937</v>
      </c>
      <c r="O559" s="15">
        <f>MAX(E559:G559)</f>
        <v>595936.25</v>
      </c>
      <c r="P559" s="16">
        <f>MAX(H559:I559)</f>
        <v>918863.25</v>
      </c>
    </row>
    <row r="560" spans="1:16" x14ac:dyDescent="0.3">
      <c r="A560" s="1" t="s">
        <v>482</v>
      </c>
      <c r="B560" s="1" t="s">
        <v>483</v>
      </c>
      <c r="C560" s="2">
        <v>2</v>
      </c>
      <c r="D560" s="2">
        <v>5</v>
      </c>
      <c r="E560" s="15">
        <v>219.75</v>
      </c>
      <c r="F560" s="5">
        <v>469048.25</v>
      </c>
      <c r="G560" s="5">
        <v>45055</v>
      </c>
      <c r="H560" s="5">
        <v>35756.5</v>
      </c>
      <c r="I560" s="16">
        <v>813855.25</v>
      </c>
      <c r="J560" s="15">
        <v>57.965526458939998</v>
      </c>
      <c r="K560" s="5">
        <v>11.138799351767</v>
      </c>
      <c r="L560" s="5">
        <v>13.095067140104423</v>
      </c>
      <c r="M560" s="5">
        <v>78.324373994436002</v>
      </c>
      <c r="N560" s="16">
        <v>13.475141669399999</v>
      </c>
      <c r="O560" s="15">
        <f>MAX(E560:G560)</f>
        <v>469048.25</v>
      </c>
      <c r="P560" s="16">
        <f>MAX(H560:I560)</f>
        <v>813855.25</v>
      </c>
    </row>
    <row r="561" spans="1:16" x14ac:dyDescent="0.3">
      <c r="A561" s="1" t="s">
        <v>482</v>
      </c>
      <c r="B561" s="1" t="s">
        <v>483</v>
      </c>
      <c r="C561" s="2">
        <v>2</v>
      </c>
      <c r="D561" s="2">
        <v>7</v>
      </c>
      <c r="E561" s="15">
        <v>227.5</v>
      </c>
      <c r="F561" s="5">
        <v>649468.5</v>
      </c>
      <c r="G561" s="5">
        <v>115165.25</v>
      </c>
      <c r="H561" s="5">
        <v>90348.5</v>
      </c>
      <c r="I561" s="16">
        <v>1022753</v>
      </c>
      <c r="J561" s="15">
        <v>57.763993776336001</v>
      </c>
      <c r="K561" s="5">
        <v>79.273315286848003</v>
      </c>
      <c r="L561" s="5">
        <v>89.693724769816868</v>
      </c>
      <c r="M561" s="5">
        <v>76.683365759783001</v>
      </c>
      <c r="N561" s="16">
        <v>61.734425417700002</v>
      </c>
      <c r="O561" s="15">
        <f>MAX(E561:G561)</f>
        <v>649468.5</v>
      </c>
      <c r="P561" s="16">
        <f>MAX(H561:I561)</f>
        <v>1022753</v>
      </c>
    </row>
    <row r="562" spans="1:16" x14ac:dyDescent="0.3">
      <c r="A562" s="1" t="s">
        <v>482</v>
      </c>
      <c r="B562" s="1" t="s">
        <v>483</v>
      </c>
      <c r="C562" s="2">
        <v>2</v>
      </c>
      <c r="D562" s="2">
        <v>9</v>
      </c>
      <c r="E562" s="15">
        <v>78.75</v>
      </c>
      <c r="F562" s="5">
        <v>1001217.5</v>
      </c>
      <c r="G562" s="5">
        <v>193674.25</v>
      </c>
      <c r="H562" s="5">
        <v>43068</v>
      </c>
      <c r="I562" s="16">
        <v>1370188</v>
      </c>
      <c r="J562" s="15">
        <v>173.25875688799999</v>
      </c>
      <c r="K562" s="5">
        <v>3.2119884436769</v>
      </c>
      <c r="L562" s="5">
        <v>7.9946392916554077</v>
      </c>
      <c r="M562" s="5">
        <v>167.59419617789999</v>
      </c>
      <c r="N562" s="16">
        <v>2.1763457928175001</v>
      </c>
      <c r="O562" s="15">
        <f>MAX(E562:G562)</f>
        <v>1001217.5</v>
      </c>
      <c r="P562" s="16">
        <f>MAX(H562:I562)</f>
        <v>1370188</v>
      </c>
    </row>
    <row r="563" spans="1:16" x14ac:dyDescent="0.3">
      <c r="A563" s="1" t="s">
        <v>492</v>
      </c>
      <c r="B563" s="1" t="s">
        <v>493</v>
      </c>
      <c r="C563" s="2">
        <v>2</v>
      </c>
      <c r="D563" s="2">
        <v>3</v>
      </c>
      <c r="E563" s="15">
        <v>178.75</v>
      </c>
      <c r="F563" s="5">
        <v>136</v>
      </c>
      <c r="G563" s="5">
        <v>190.5</v>
      </c>
      <c r="H563" s="5">
        <v>0</v>
      </c>
      <c r="I563" s="16">
        <v>12.75</v>
      </c>
      <c r="J563" s="15">
        <v>63.924958451911998</v>
      </c>
      <c r="K563" s="5">
        <v>5.9947198781799997</v>
      </c>
      <c r="L563" s="5">
        <v>47.492058516159894</v>
      </c>
      <c r="M563" s="5"/>
      <c r="N563" s="16">
        <v>173.25875688799999</v>
      </c>
      <c r="O563" s="15">
        <f>MAX(E563:G563)</f>
        <v>190.5</v>
      </c>
      <c r="P563" s="16">
        <f>MAX(H563:I563)</f>
        <v>12.75</v>
      </c>
    </row>
    <row r="564" spans="1:16" x14ac:dyDescent="0.3">
      <c r="A564" s="1" t="s">
        <v>492</v>
      </c>
      <c r="B564" s="1" t="s">
        <v>493</v>
      </c>
      <c r="C564" s="2">
        <v>2</v>
      </c>
      <c r="D564" s="2">
        <v>5</v>
      </c>
      <c r="E564" s="15">
        <v>60</v>
      </c>
      <c r="F564" s="5">
        <v>399.5</v>
      </c>
      <c r="G564" s="5">
        <v>208.75</v>
      </c>
      <c r="H564" s="5">
        <v>0</v>
      </c>
      <c r="I564" s="16">
        <v>0</v>
      </c>
      <c r="J564" s="15">
        <v>23.335524235158999</v>
      </c>
      <c r="K564" s="5">
        <v>64.867874584658807</v>
      </c>
      <c r="L564" s="5">
        <v>65.182604406723101</v>
      </c>
      <c r="M564" s="5"/>
      <c r="N564" s="16"/>
      <c r="O564" s="15">
        <f>MAX(E564:G564)</f>
        <v>399.5</v>
      </c>
      <c r="P564" s="16">
        <f>MAX(H564:I564)</f>
        <v>0</v>
      </c>
    </row>
    <row r="565" spans="1:16" x14ac:dyDescent="0.3">
      <c r="A565" s="1" t="s">
        <v>492</v>
      </c>
      <c r="B565" s="1" t="s">
        <v>493</v>
      </c>
      <c r="C565" s="2">
        <v>2</v>
      </c>
      <c r="D565" s="2">
        <v>7</v>
      </c>
      <c r="E565" s="15">
        <v>5931.75</v>
      </c>
      <c r="F565" s="5">
        <v>1484492.25</v>
      </c>
      <c r="G565" s="5">
        <v>42283.25</v>
      </c>
      <c r="H565" s="5">
        <v>83442.5</v>
      </c>
      <c r="I565" s="16">
        <v>250832</v>
      </c>
      <c r="J565" s="15">
        <v>26.343267596178265</v>
      </c>
      <c r="K565" s="5">
        <v>5.3162151197399998</v>
      </c>
      <c r="L565" s="5">
        <v>65.426905401154372</v>
      </c>
      <c r="M565" s="5">
        <v>14.56377629717</v>
      </c>
      <c r="N565" s="16">
        <v>18.961984276955544</v>
      </c>
      <c r="O565" s="15">
        <f>MAX(E565:G565)</f>
        <v>1484492.25</v>
      </c>
      <c r="P565" s="16">
        <f>MAX(H565:I565)</f>
        <v>250832</v>
      </c>
    </row>
    <row r="566" spans="1:16" x14ac:dyDescent="0.3">
      <c r="A566" s="1" t="s">
        <v>492</v>
      </c>
      <c r="B566" s="1" t="s">
        <v>493</v>
      </c>
      <c r="C566" s="2">
        <v>2</v>
      </c>
      <c r="D566" s="2">
        <v>9</v>
      </c>
      <c r="E566" s="15">
        <v>4921</v>
      </c>
      <c r="F566" s="5">
        <v>511367.25</v>
      </c>
      <c r="G566" s="5">
        <v>22156.75</v>
      </c>
      <c r="H566" s="5">
        <v>59575.5</v>
      </c>
      <c r="I566" s="16">
        <v>188477.75</v>
      </c>
      <c r="J566" s="15">
        <v>16.68813615226</v>
      </c>
      <c r="K566" s="5">
        <v>27.856434833116715</v>
      </c>
      <c r="L566" s="5">
        <v>8.9187239182090519</v>
      </c>
      <c r="M566" s="5">
        <v>17.733184485277352</v>
      </c>
      <c r="N566" s="16">
        <v>18.639535571300001</v>
      </c>
      <c r="O566" s="15">
        <f>MAX(E566:G566)</f>
        <v>511367.25</v>
      </c>
      <c r="P566" s="16">
        <f>MAX(H566:I566)</f>
        <v>188477.75</v>
      </c>
    </row>
    <row r="567" spans="1:16" x14ac:dyDescent="0.3">
      <c r="A567" s="1" t="s">
        <v>496</v>
      </c>
      <c r="B567" s="1" t="s">
        <v>497</v>
      </c>
      <c r="C567" s="2">
        <v>2</v>
      </c>
      <c r="D567" s="2">
        <v>3</v>
      </c>
      <c r="E567" s="15">
        <v>2896.5</v>
      </c>
      <c r="F567" s="5">
        <v>129770</v>
      </c>
      <c r="G567" s="5">
        <v>1084.75</v>
      </c>
      <c r="H567" s="5">
        <v>13.25</v>
      </c>
      <c r="I567" s="16">
        <v>1776</v>
      </c>
      <c r="J567" s="15">
        <v>62.736878935158778</v>
      </c>
      <c r="K567" s="5">
        <v>56.897896961632</v>
      </c>
      <c r="L567" s="5">
        <v>70.124284902417656</v>
      </c>
      <c r="M567" s="5">
        <v>173.25875688799999</v>
      </c>
      <c r="N567" s="16">
        <v>92.456129424347225</v>
      </c>
      <c r="O567" s="15">
        <f>MAX(E567:G567)</f>
        <v>129770</v>
      </c>
      <c r="P567" s="16">
        <f>MAX(H567:I567)</f>
        <v>1776</v>
      </c>
    </row>
    <row r="568" spans="1:16" x14ac:dyDescent="0.3">
      <c r="A568" s="1" t="s">
        <v>496</v>
      </c>
      <c r="B568" s="1" t="s">
        <v>497</v>
      </c>
      <c r="C568" s="2">
        <v>2</v>
      </c>
      <c r="D568" s="2">
        <v>5</v>
      </c>
      <c r="E568" s="15">
        <v>3974.75</v>
      </c>
      <c r="F568" s="5">
        <v>76147</v>
      </c>
      <c r="G568" s="5">
        <v>1449.5</v>
      </c>
      <c r="H568" s="5">
        <v>66.75</v>
      </c>
      <c r="I568" s="16">
        <v>4126.5</v>
      </c>
      <c r="J568" s="15">
        <v>94.167858946789892</v>
      </c>
      <c r="K568" s="5">
        <v>82.517628269843001</v>
      </c>
      <c r="L568" s="5">
        <v>53.921057458679066</v>
      </c>
      <c r="M568" s="5">
        <v>7.9784766168952004</v>
      </c>
      <c r="N568" s="16">
        <v>17.815387493439999</v>
      </c>
      <c r="O568" s="15">
        <f>MAX(E568:G568)</f>
        <v>76147</v>
      </c>
      <c r="P568" s="16">
        <f>MAX(H568:I568)</f>
        <v>4126.5</v>
      </c>
    </row>
    <row r="569" spans="1:16" x14ac:dyDescent="0.3">
      <c r="A569" s="1" t="s">
        <v>496</v>
      </c>
      <c r="B569" s="1" t="s">
        <v>497</v>
      </c>
      <c r="C569" s="2">
        <v>2</v>
      </c>
      <c r="D569" s="2">
        <v>7</v>
      </c>
      <c r="E569" s="15">
        <v>1119.25</v>
      </c>
      <c r="F569" s="5">
        <v>289711.25</v>
      </c>
      <c r="G569" s="5">
        <v>1467.5</v>
      </c>
      <c r="H569" s="5">
        <v>30.5</v>
      </c>
      <c r="I569" s="16">
        <v>1641.5</v>
      </c>
      <c r="J569" s="15">
        <v>173.25875688799999</v>
      </c>
      <c r="K569" s="5">
        <v>23.675791495445999</v>
      </c>
      <c r="L569" s="5">
        <v>82.113489358256047</v>
      </c>
      <c r="M569" s="5">
        <v>98.919179288823528</v>
      </c>
      <c r="N569" s="16">
        <v>75.117417794321995</v>
      </c>
      <c r="O569" s="15">
        <f>MAX(E569:G569)</f>
        <v>289711.25</v>
      </c>
      <c r="P569" s="16">
        <f>MAX(H569:I569)</f>
        <v>1641.5</v>
      </c>
    </row>
    <row r="570" spans="1:16" x14ac:dyDescent="0.3">
      <c r="A570" s="1" t="s">
        <v>496</v>
      </c>
      <c r="B570" s="1" t="s">
        <v>497</v>
      </c>
      <c r="C570" s="2">
        <v>2</v>
      </c>
      <c r="D570" s="2">
        <v>9</v>
      </c>
      <c r="E570" s="15">
        <v>1321.25</v>
      </c>
      <c r="F570" s="5">
        <v>354197</v>
      </c>
      <c r="G570" s="5">
        <v>115.25</v>
      </c>
      <c r="H570" s="5">
        <v>46.5</v>
      </c>
      <c r="I570" s="16">
        <v>1951.25</v>
      </c>
      <c r="J570" s="15">
        <v>45.838891124930001</v>
      </c>
      <c r="K570" s="5">
        <v>9.5439159174626003</v>
      </c>
      <c r="L570" s="5">
        <v>105.63857696242253</v>
      </c>
      <c r="M570" s="5">
        <v>57.994789392169999</v>
      </c>
      <c r="N570" s="16">
        <v>59.297774957658</v>
      </c>
      <c r="O570" s="15">
        <f>MAX(E570:G570)</f>
        <v>354197</v>
      </c>
      <c r="P570" s="16">
        <f>MAX(H570:I570)</f>
        <v>1951.25</v>
      </c>
    </row>
    <row r="571" spans="1:16" x14ac:dyDescent="0.3">
      <c r="A571" s="1" t="s">
        <v>516</v>
      </c>
      <c r="B571" s="1" t="s">
        <v>517</v>
      </c>
      <c r="C571" s="2">
        <v>2</v>
      </c>
      <c r="D571" s="2">
        <v>3</v>
      </c>
      <c r="E571" s="15">
        <v>205.25</v>
      </c>
      <c r="F571" s="5">
        <v>1572496.25</v>
      </c>
      <c r="G571" s="5">
        <v>33688.25</v>
      </c>
      <c r="H571" s="5">
        <v>3451.25</v>
      </c>
      <c r="I571" s="16">
        <v>70730</v>
      </c>
      <c r="J571" s="15">
        <v>72.45858519331</v>
      </c>
      <c r="K571" s="5">
        <v>111.95296734495</v>
      </c>
      <c r="L571" s="5">
        <v>118.88058152570906</v>
      </c>
      <c r="M571" s="5">
        <v>85.341134979917769</v>
      </c>
      <c r="N571" s="16">
        <v>21.25267154686</v>
      </c>
      <c r="O571" s="15">
        <f>MAX(E571:G571)</f>
        <v>1572496.25</v>
      </c>
      <c r="P571" s="16">
        <f>MAX(H571:I571)</f>
        <v>70730</v>
      </c>
    </row>
    <row r="572" spans="1:16" x14ac:dyDescent="0.3">
      <c r="A572" s="1" t="s">
        <v>516</v>
      </c>
      <c r="B572" s="1" t="s">
        <v>517</v>
      </c>
      <c r="C572" s="2">
        <v>2</v>
      </c>
      <c r="D572" s="2">
        <v>5</v>
      </c>
      <c r="E572" s="15">
        <v>160.75</v>
      </c>
      <c r="F572" s="5">
        <v>74150</v>
      </c>
      <c r="G572" s="5">
        <v>1812</v>
      </c>
      <c r="H572" s="5">
        <v>642.5</v>
      </c>
      <c r="I572" s="16">
        <v>92202.5</v>
      </c>
      <c r="J572" s="15">
        <v>1.4885887229999999</v>
      </c>
      <c r="K572" s="5">
        <v>173.25875688799999</v>
      </c>
      <c r="L572" s="5">
        <v>105.4250879598051</v>
      </c>
      <c r="M572" s="5">
        <v>2.4663342667173</v>
      </c>
      <c r="N572" s="16">
        <v>2.2671791293879999</v>
      </c>
      <c r="O572" s="15">
        <f>MAX(E572:G572)</f>
        <v>74150</v>
      </c>
      <c r="P572" s="16">
        <f>MAX(H572:I572)</f>
        <v>92202.5</v>
      </c>
    </row>
    <row r="573" spans="1:16" x14ac:dyDescent="0.3">
      <c r="A573" s="1" t="s">
        <v>516</v>
      </c>
      <c r="B573" s="1" t="s">
        <v>517</v>
      </c>
      <c r="C573" s="2">
        <v>2</v>
      </c>
      <c r="D573" s="2">
        <v>7</v>
      </c>
      <c r="E573" s="15">
        <v>303.5</v>
      </c>
      <c r="F573" s="5">
        <v>4594099.25</v>
      </c>
      <c r="G573" s="5">
        <v>64894.5</v>
      </c>
      <c r="H573" s="5">
        <v>7199.25</v>
      </c>
      <c r="I573" s="16">
        <v>110001.75</v>
      </c>
      <c r="J573" s="15">
        <v>17.817413157000001</v>
      </c>
      <c r="K573" s="5">
        <v>6.4889148462000001</v>
      </c>
      <c r="L573" s="5">
        <v>45.878191602824323</v>
      </c>
      <c r="M573" s="5">
        <v>41.795874284958025</v>
      </c>
      <c r="N573" s="16">
        <v>2.1378722399835</v>
      </c>
      <c r="O573" s="15">
        <f>MAX(E573:G573)</f>
        <v>4594099.25</v>
      </c>
      <c r="P573" s="16">
        <f>MAX(H573:I573)</f>
        <v>110001.75</v>
      </c>
    </row>
    <row r="574" spans="1:16" x14ac:dyDescent="0.3">
      <c r="A574" s="1" t="s">
        <v>516</v>
      </c>
      <c r="B574" s="1" t="s">
        <v>517</v>
      </c>
      <c r="C574" s="2">
        <v>2</v>
      </c>
      <c r="D574" s="2">
        <v>9</v>
      </c>
      <c r="E574" s="15">
        <v>250.5</v>
      </c>
      <c r="F574" s="5">
        <v>8370178.25</v>
      </c>
      <c r="G574" s="5">
        <v>292888.75</v>
      </c>
      <c r="H574" s="5">
        <v>13089</v>
      </c>
      <c r="I574" s="16">
        <v>169997.25</v>
      </c>
      <c r="J574" s="15">
        <v>68.385512393390997</v>
      </c>
      <c r="K574" s="5">
        <v>2.5146686829933</v>
      </c>
      <c r="L574" s="5">
        <v>18.87608565914098</v>
      </c>
      <c r="M574" s="5">
        <v>15.885248424725804</v>
      </c>
      <c r="N574" s="16">
        <v>2.9449536732429999</v>
      </c>
      <c r="O574" s="15">
        <f>MAX(E574:G574)</f>
        <v>8370178.25</v>
      </c>
      <c r="P574" s="16">
        <f>MAX(H574:I574)</f>
        <v>169997.25</v>
      </c>
    </row>
    <row r="575" spans="1:16" x14ac:dyDescent="0.3">
      <c r="A575" s="1" t="s">
        <v>526</v>
      </c>
      <c r="B575" s="1" t="s">
        <v>527</v>
      </c>
      <c r="C575" s="2">
        <v>2</v>
      </c>
      <c r="D575" s="2">
        <v>3</v>
      </c>
      <c r="E575" s="15">
        <v>141</v>
      </c>
      <c r="F575" s="5">
        <v>556020.5</v>
      </c>
      <c r="G575" s="5">
        <v>114284.75</v>
      </c>
      <c r="H575" s="5">
        <v>1369.75</v>
      </c>
      <c r="I575" s="16">
        <v>61656.5</v>
      </c>
      <c r="J575" s="15">
        <v>123.9398721295</v>
      </c>
      <c r="K575" s="5">
        <v>53.583463779298</v>
      </c>
      <c r="L575" s="5">
        <v>99.117818457593359</v>
      </c>
      <c r="M575" s="5">
        <v>21.92846693441</v>
      </c>
      <c r="N575" s="16">
        <v>13.554546585389</v>
      </c>
      <c r="O575" s="15">
        <f>MAX(E575:G575)</f>
        <v>556020.5</v>
      </c>
      <c r="P575" s="16">
        <f>MAX(H575:I575)</f>
        <v>61656.5</v>
      </c>
    </row>
    <row r="576" spans="1:16" x14ac:dyDescent="0.3">
      <c r="A576" s="1" t="s">
        <v>526</v>
      </c>
      <c r="B576" s="1" t="s">
        <v>527</v>
      </c>
      <c r="C576" s="2">
        <v>2</v>
      </c>
      <c r="D576" s="2">
        <v>5</v>
      </c>
      <c r="E576" s="15">
        <v>403.75</v>
      </c>
      <c r="F576" s="5">
        <v>406221.5</v>
      </c>
      <c r="G576" s="5">
        <v>5439.75</v>
      </c>
      <c r="H576" s="5">
        <v>1551</v>
      </c>
      <c r="I576" s="16">
        <v>89160.5</v>
      </c>
      <c r="J576" s="15">
        <v>22.157582988359</v>
      </c>
      <c r="K576" s="5">
        <v>4.8995443945473003</v>
      </c>
      <c r="L576" s="5">
        <v>42.856605013104293</v>
      </c>
      <c r="M576" s="5">
        <v>61.848163279330002</v>
      </c>
      <c r="N576" s="16">
        <v>17.542388311867001</v>
      </c>
      <c r="O576" s="15">
        <f>MAX(E576:G576)</f>
        <v>406221.5</v>
      </c>
      <c r="P576" s="16">
        <f>MAX(H576:I576)</f>
        <v>89160.5</v>
      </c>
    </row>
    <row r="577" spans="1:16" x14ac:dyDescent="0.3">
      <c r="A577" s="1" t="s">
        <v>526</v>
      </c>
      <c r="B577" s="1" t="s">
        <v>527</v>
      </c>
      <c r="C577" s="2">
        <v>2</v>
      </c>
      <c r="D577" s="2">
        <v>7</v>
      </c>
      <c r="E577" s="15">
        <v>274.75</v>
      </c>
      <c r="F577" s="5">
        <v>1535784.25</v>
      </c>
      <c r="G577" s="5">
        <v>138087.5</v>
      </c>
      <c r="H577" s="5">
        <v>2845.5</v>
      </c>
      <c r="I577" s="16">
        <v>80468.75</v>
      </c>
      <c r="J577" s="15">
        <v>83.433238865888868</v>
      </c>
      <c r="K577" s="5">
        <v>68.861114854616005</v>
      </c>
      <c r="L577" s="5">
        <v>48.920775740266656</v>
      </c>
      <c r="M577" s="5">
        <v>27.814539733544475</v>
      </c>
      <c r="N577" s="16">
        <v>2.4767122727339999</v>
      </c>
      <c r="O577" s="15">
        <f>MAX(E577:G577)</f>
        <v>1535784.25</v>
      </c>
      <c r="P577" s="16">
        <f>MAX(H577:I577)</f>
        <v>80468.75</v>
      </c>
    </row>
    <row r="578" spans="1:16" x14ac:dyDescent="0.3">
      <c r="A578" s="1" t="s">
        <v>526</v>
      </c>
      <c r="B578" s="1" t="s">
        <v>527</v>
      </c>
      <c r="C578" s="2">
        <v>2</v>
      </c>
      <c r="D578" s="2">
        <v>9</v>
      </c>
      <c r="E578" s="15">
        <v>238.5</v>
      </c>
      <c r="F578" s="5">
        <v>2531322.75</v>
      </c>
      <c r="G578" s="5">
        <v>404227.5</v>
      </c>
      <c r="H578" s="5">
        <v>2803.25</v>
      </c>
      <c r="I578" s="16">
        <v>102884</v>
      </c>
      <c r="J578" s="15">
        <v>62.933948986616414</v>
      </c>
      <c r="K578" s="5">
        <v>4.5234927848948079</v>
      </c>
      <c r="L578" s="5">
        <v>43.109440139647617</v>
      </c>
      <c r="M578" s="5">
        <v>43.817213474900001</v>
      </c>
      <c r="N578" s="16">
        <v>5.1881899312127002</v>
      </c>
      <c r="O578" s="15">
        <f>MAX(E578:G578)</f>
        <v>2531322.75</v>
      </c>
      <c r="P578" s="16">
        <f>MAX(H578:I578)</f>
        <v>102884</v>
      </c>
    </row>
    <row r="579" spans="1:16" x14ac:dyDescent="0.3">
      <c r="A579" s="1" t="s">
        <v>530</v>
      </c>
      <c r="B579" s="1" t="s">
        <v>531</v>
      </c>
      <c r="C579" s="2">
        <v>2</v>
      </c>
      <c r="D579" s="2">
        <v>3</v>
      </c>
      <c r="E579" s="15">
        <v>341.75</v>
      </c>
      <c r="F579" s="5">
        <v>122.5</v>
      </c>
      <c r="G579" s="5">
        <v>248900.25</v>
      </c>
      <c r="H579" s="5">
        <v>1666.5</v>
      </c>
      <c r="I579" s="16">
        <v>39735.25</v>
      </c>
      <c r="J579" s="15">
        <v>66.524739998569999</v>
      </c>
      <c r="K579" s="5">
        <v>173.25875688799999</v>
      </c>
      <c r="L579" s="5">
        <v>55.625799740076573</v>
      </c>
      <c r="M579" s="5">
        <v>96.397959189895005</v>
      </c>
      <c r="N579" s="16">
        <v>56.758819938785003</v>
      </c>
      <c r="O579" s="15">
        <f>MAX(E579:G579)</f>
        <v>248900.25</v>
      </c>
      <c r="P579" s="16">
        <f>MAX(H579:I579)</f>
        <v>39735.25</v>
      </c>
    </row>
    <row r="580" spans="1:16" x14ac:dyDescent="0.3">
      <c r="A580" s="1" t="s">
        <v>530</v>
      </c>
      <c r="B580" s="1" t="s">
        <v>531</v>
      </c>
      <c r="C580" s="2">
        <v>2</v>
      </c>
      <c r="D580" s="2">
        <v>5</v>
      </c>
      <c r="E580" s="15">
        <v>276</v>
      </c>
      <c r="F580" s="5">
        <v>0</v>
      </c>
      <c r="G580" s="5">
        <v>165421.25</v>
      </c>
      <c r="H580" s="5">
        <v>3169.5</v>
      </c>
      <c r="I580" s="16">
        <v>85948.75</v>
      </c>
      <c r="J580" s="15">
        <v>57.791392780000002</v>
      </c>
      <c r="K580" s="5"/>
      <c r="L580" s="5">
        <v>7.5765245075211425</v>
      </c>
      <c r="M580" s="5">
        <v>115.13361973480001</v>
      </c>
      <c r="N580" s="16">
        <v>8.8827759325140008</v>
      </c>
      <c r="O580" s="15">
        <f>MAX(E580:G580)</f>
        <v>165421.25</v>
      </c>
      <c r="P580" s="16">
        <f>MAX(H580:I580)</f>
        <v>85948.75</v>
      </c>
    </row>
    <row r="581" spans="1:16" x14ac:dyDescent="0.3">
      <c r="A581" s="1" t="s">
        <v>530</v>
      </c>
      <c r="B581" s="1" t="s">
        <v>531</v>
      </c>
      <c r="C581" s="2">
        <v>2</v>
      </c>
      <c r="D581" s="2">
        <v>7</v>
      </c>
      <c r="E581" s="15">
        <v>92.75</v>
      </c>
      <c r="F581" s="5">
        <v>168.5</v>
      </c>
      <c r="G581" s="5">
        <v>251217.25</v>
      </c>
      <c r="H581" s="5">
        <v>1350.25</v>
      </c>
      <c r="I581" s="16">
        <v>28588.25</v>
      </c>
      <c r="J581" s="15">
        <v>173.25875688799999</v>
      </c>
      <c r="K581" s="5">
        <v>142.82432765681</v>
      </c>
      <c r="L581" s="5">
        <v>6.923559723627057</v>
      </c>
      <c r="M581" s="5">
        <v>11.33574275746</v>
      </c>
      <c r="N581" s="16">
        <v>63.461197722481998</v>
      </c>
      <c r="O581" s="15">
        <f>MAX(E581:G581)</f>
        <v>251217.25</v>
      </c>
      <c r="P581" s="16">
        <f>MAX(H581:I581)</f>
        <v>28588.25</v>
      </c>
    </row>
    <row r="582" spans="1:16" x14ac:dyDescent="0.3">
      <c r="A582" s="1" t="s">
        <v>530</v>
      </c>
      <c r="B582" s="1" t="s">
        <v>531</v>
      </c>
      <c r="C582" s="2">
        <v>2</v>
      </c>
      <c r="D582" s="2">
        <v>9</v>
      </c>
      <c r="E582" s="15">
        <v>84</v>
      </c>
      <c r="F582" s="5">
        <v>524</v>
      </c>
      <c r="G582" s="5">
        <v>238187.75</v>
      </c>
      <c r="H582" s="5">
        <v>518.5</v>
      </c>
      <c r="I582" s="16">
        <v>14742</v>
      </c>
      <c r="J582" s="15">
        <v>173.25875688799999</v>
      </c>
      <c r="K582" s="5">
        <v>86.575516499217201</v>
      </c>
      <c r="L582" s="5">
        <v>19.124024431061208</v>
      </c>
      <c r="M582" s="5">
        <v>76.442492537389384</v>
      </c>
      <c r="N582" s="16">
        <v>25.657437238415053</v>
      </c>
      <c r="O582" s="15">
        <f>MAX(E582:G582)</f>
        <v>238187.75</v>
      </c>
      <c r="P582" s="16">
        <f>MAX(H582:I582)</f>
        <v>14742</v>
      </c>
    </row>
    <row r="583" spans="1:16" x14ac:dyDescent="0.3">
      <c r="A583" s="1" t="s">
        <v>558</v>
      </c>
      <c r="B583" s="1" t="s">
        <v>559</v>
      </c>
      <c r="C583" s="2">
        <v>2</v>
      </c>
      <c r="D583" s="2">
        <v>3</v>
      </c>
      <c r="E583" s="15">
        <v>517.25</v>
      </c>
      <c r="F583" s="5">
        <v>1039382.75</v>
      </c>
      <c r="G583" s="5">
        <v>6801.25</v>
      </c>
      <c r="H583" s="5">
        <v>199</v>
      </c>
      <c r="I583" s="16">
        <v>134566.25</v>
      </c>
      <c r="J583" s="15">
        <v>42.861197351626629</v>
      </c>
      <c r="K583" s="5">
        <v>53.239312155729998</v>
      </c>
      <c r="L583" s="5">
        <v>85.432121301307788</v>
      </c>
      <c r="M583" s="5">
        <v>57.741951616134259</v>
      </c>
      <c r="N583" s="16">
        <v>51.33983323679</v>
      </c>
      <c r="O583" s="15">
        <f>MAX(E583:G583)</f>
        <v>1039382.75</v>
      </c>
      <c r="P583" s="16">
        <f>MAX(H583:I583)</f>
        <v>134566.25</v>
      </c>
    </row>
    <row r="584" spans="1:16" x14ac:dyDescent="0.3">
      <c r="A584" s="1" t="s">
        <v>558</v>
      </c>
      <c r="B584" s="1" t="s">
        <v>559</v>
      </c>
      <c r="C584" s="2">
        <v>2</v>
      </c>
      <c r="D584" s="2">
        <v>5</v>
      </c>
      <c r="E584" s="15">
        <v>333.75</v>
      </c>
      <c r="F584" s="5">
        <v>529214</v>
      </c>
      <c r="G584" s="5">
        <v>17809.25</v>
      </c>
      <c r="H584" s="5">
        <v>376</v>
      </c>
      <c r="I584" s="16">
        <v>280681.75</v>
      </c>
      <c r="J584" s="15">
        <v>76.16393797213</v>
      </c>
      <c r="K584" s="5">
        <v>5.5131433723800001</v>
      </c>
      <c r="L584" s="5">
        <v>17.785632502703827</v>
      </c>
      <c r="M584" s="5">
        <v>34.279119283250999</v>
      </c>
      <c r="N584" s="16">
        <v>8.2273976311220007</v>
      </c>
      <c r="O584" s="15">
        <f>MAX(E584:G584)</f>
        <v>529214</v>
      </c>
      <c r="P584" s="16">
        <f>MAX(H584:I584)</f>
        <v>280681.75</v>
      </c>
    </row>
    <row r="585" spans="1:16" x14ac:dyDescent="0.3">
      <c r="A585" s="1" t="s">
        <v>558</v>
      </c>
      <c r="B585" s="1" t="s">
        <v>559</v>
      </c>
      <c r="C585" s="2">
        <v>2</v>
      </c>
      <c r="D585" s="2">
        <v>7</v>
      </c>
      <c r="E585" s="15">
        <v>362.25</v>
      </c>
      <c r="F585" s="5">
        <v>1257190.75</v>
      </c>
      <c r="G585" s="5">
        <v>7733</v>
      </c>
      <c r="H585" s="5">
        <v>362.25</v>
      </c>
      <c r="I585" s="16">
        <v>101063.5</v>
      </c>
      <c r="J585" s="15">
        <v>75.532182661799993</v>
      </c>
      <c r="K585" s="5">
        <v>33.65735654337</v>
      </c>
      <c r="L585" s="5">
        <v>77.541175811304242</v>
      </c>
      <c r="M585" s="5">
        <v>32.469592114560001</v>
      </c>
      <c r="N585" s="16">
        <v>55.616548696416999</v>
      </c>
      <c r="O585" s="15">
        <f>MAX(E585:G585)</f>
        <v>1257190.75</v>
      </c>
      <c r="P585" s="16">
        <f>MAX(H585:I585)</f>
        <v>101063.5</v>
      </c>
    </row>
    <row r="586" spans="1:16" x14ac:dyDescent="0.3">
      <c r="A586" s="1" t="s">
        <v>558</v>
      </c>
      <c r="B586" s="1" t="s">
        <v>559</v>
      </c>
      <c r="C586" s="2">
        <v>2</v>
      </c>
      <c r="D586" s="2">
        <v>9</v>
      </c>
      <c r="E586" s="15">
        <v>308</v>
      </c>
      <c r="F586" s="5">
        <v>1515461.75</v>
      </c>
      <c r="G586" s="5">
        <v>12102</v>
      </c>
      <c r="H586" s="5">
        <v>349.75</v>
      </c>
      <c r="I586" s="16">
        <v>50988</v>
      </c>
      <c r="J586" s="15">
        <v>57.845535734274478</v>
      </c>
      <c r="K586" s="5">
        <v>15.15187993494</v>
      </c>
      <c r="L586" s="5">
        <v>28.527972944431223</v>
      </c>
      <c r="M586" s="5">
        <v>32.364988717369997</v>
      </c>
      <c r="N586" s="16">
        <v>14.546577757516832</v>
      </c>
      <c r="O586" s="15">
        <f>MAX(E586:G586)</f>
        <v>1515461.75</v>
      </c>
      <c r="P586" s="16">
        <f>MAX(H586:I586)</f>
        <v>50988</v>
      </c>
    </row>
    <row r="587" spans="1:16" x14ac:dyDescent="0.3">
      <c r="A587" s="1" t="s">
        <v>578</v>
      </c>
      <c r="B587" s="1" t="s">
        <v>579</v>
      </c>
      <c r="C587" s="2">
        <v>2</v>
      </c>
      <c r="D587" s="2">
        <v>3</v>
      </c>
      <c r="E587" s="15">
        <v>110.5</v>
      </c>
      <c r="F587" s="5">
        <v>429658</v>
      </c>
      <c r="G587" s="5">
        <v>263.75</v>
      </c>
      <c r="H587" s="5">
        <v>458.25</v>
      </c>
      <c r="I587" s="16">
        <v>48718.5</v>
      </c>
      <c r="J587" s="15">
        <v>173.25875688799999</v>
      </c>
      <c r="K587" s="5">
        <v>28.719596719348001</v>
      </c>
      <c r="L587" s="5">
        <v>173.20508075688775</v>
      </c>
      <c r="M587" s="5">
        <v>28.252712337510001</v>
      </c>
      <c r="N587" s="16">
        <v>23.666149113831001</v>
      </c>
      <c r="O587" s="15">
        <f>MAX(E587:G587)</f>
        <v>429658</v>
      </c>
      <c r="P587" s="16">
        <f>MAX(H587:I587)</f>
        <v>48718.5</v>
      </c>
    </row>
    <row r="588" spans="1:16" x14ac:dyDescent="0.3">
      <c r="A588" s="1" t="s">
        <v>578</v>
      </c>
      <c r="B588" s="1" t="s">
        <v>579</v>
      </c>
      <c r="C588" s="2">
        <v>2</v>
      </c>
      <c r="D588" s="2">
        <v>5</v>
      </c>
      <c r="E588" s="15">
        <v>0</v>
      </c>
      <c r="F588" s="5">
        <v>651841.75</v>
      </c>
      <c r="G588" s="5">
        <v>16483</v>
      </c>
      <c r="H588" s="5">
        <v>1531.75</v>
      </c>
      <c r="I588" s="16">
        <v>96735.75</v>
      </c>
      <c r="J588" s="15"/>
      <c r="K588" s="5">
        <v>11.53239774119</v>
      </c>
      <c r="L588" s="5">
        <v>65.085038296213853</v>
      </c>
      <c r="M588" s="5">
        <v>7.5881726878825999</v>
      </c>
      <c r="N588" s="16">
        <v>24.989732192280002</v>
      </c>
      <c r="O588" s="15">
        <f>MAX(E588:G588)</f>
        <v>651841.75</v>
      </c>
      <c r="P588" s="16">
        <f>MAX(H588:I588)</f>
        <v>96735.75</v>
      </c>
    </row>
    <row r="589" spans="1:16" x14ac:dyDescent="0.3">
      <c r="A589" s="1" t="s">
        <v>578</v>
      </c>
      <c r="B589" s="1" t="s">
        <v>579</v>
      </c>
      <c r="C589" s="2">
        <v>2</v>
      </c>
      <c r="D589" s="2">
        <v>7</v>
      </c>
      <c r="E589" s="15">
        <v>192.75</v>
      </c>
      <c r="F589" s="5">
        <v>1438002</v>
      </c>
      <c r="G589" s="5">
        <v>29926</v>
      </c>
      <c r="H589" s="5">
        <v>1694.5</v>
      </c>
      <c r="I589" s="16">
        <v>23722.75</v>
      </c>
      <c r="J589" s="15">
        <v>173.25875688799999</v>
      </c>
      <c r="K589" s="5">
        <v>9.9927563279974994</v>
      </c>
      <c r="L589" s="5">
        <v>89.934709543003407</v>
      </c>
      <c r="M589" s="5">
        <v>54.119158869700001</v>
      </c>
      <c r="N589" s="16">
        <v>6.7872384949333</v>
      </c>
      <c r="O589" s="15">
        <f>MAX(E589:G589)</f>
        <v>1438002</v>
      </c>
      <c r="P589" s="16">
        <f>MAX(H589:I589)</f>
        <v>23722.75</v>
      </c>
    </row>
    <row r="590" spans="1:16" x14ac:dyDescent="0.3">
      <c r="A590" s="1" t="s">
        <v>578</v>
      </c>
      <c r="B590" s="1" t="s">
        <v>579</v>
      </c>
      <c r="C590" s="2">
        <v>2</v>
      </c>
      <c r="D590" s="2">
        <v>9</v>
      </c>
      <c r="E590" s="15">
        <v>458.25</v>
      </c>
      <c r="F590" s="5">
        <v>1005188.75</v>
      </c>
      <c r="G590" s="5">
        <v>10127</v>
      </c>
      <c r="H590" s="5">
        <v>1131.75</v>
      </c>
      <c r="I590" s="16">
        <v>24070.75</v>
      </c>
      <c r="J590" s="15">
        <v>129.62396973859518</v>
      </c>
      <c r="K590" s="5">
        <v>14.28564565267</v>
      </c>
      <c r="L590" s="5">
        <v>61.913736613574684</v>
      </c>
      <c r="M590" s="5">
        <v>36.218588551959002</v>
      </c>
      <c r="N590" s="16">
        <v>7.5432379997190999</v>
      </c>
      <c r="O590" s="15">
        <f>MAX(E590:G590)</f>
        <v>1005188.75</v>
      </c>
      <c r="P590" s="16">
        <f>MAX(H590:I590)</f>
        <v>24070.75</v>
      </c>
    </row>
    <row r="591" spans="1:16" x14ac:dyDescent="0.3">
      <c r="A591" s="1" t="s">
        <v>584</v>
      </c>
      <c r="B591" s="1" t="s">
        <v>585</v>
      </c>
      <c r="C591" s="2">
        <v>2</v>
      </c>
      <c r="D591" s="2">
        <v>3</v>
      </c>
      <c r="E591" s="15">
        <v>111.5</v>
      </c>
      <c r="F591" s="5">
        <v>34922.75</v>
      </c>
      <c r="G591" s="5">
        <v>940.75</v>
      </c>
      <c r="H591" s="5">
        <v>1461</v>
      </c>
      <c r="I591" s="16">
        <v>5088.25</v>
      </c>
      <c r="J591" s="15">
        <v>33.319924642618695</v>
      </c>
      <c r="K591" s="5">
        <v>172.64961928293195</v>
      </c>
      <c r="L591" s="5">
        <v>156.75974750022291</v>
      </c>
      <c r="M591" s="5">
        <v>173.25875688799999</v>
      </c>
      <c r="N591" s="16">
        <v>173.25875688799999</v>
      </c>
      <c r="O591" s="15">
        <f>MAX(E591:G591)</f>
        <v>34922.75</v>
      </c>
      <c r="P591" s="16">
        <f>MAX(H591:I591)</f>
        <v>5088.25</v>
      </c>
    </row>
    <row r="592" spans="1:16" x14ac:dyDescent="0.3">
      <c r="A592" s="1" t="s">
        <v>584</v>
      </c>
      <c r="B592" s="1" t="s">
        <v>585</v>
      </c>
      <c r="C592" s="2">
        <v>2</v>
      </c>
      <c r="D592" s="2">
        <v>5</v>
      </c>
      <c r="E592" s="15">
        <v>87</v>
      </c>
      <c r="F592" s="5">
        <v>1054.25</v>
      </c>
      <c r="G592" s="5">
        <v>171</v>
      </c>
      <c r="H592" s="5">
        <v>30</v>
      </c>
      <c r="I592" s="16">
        <v>15.75</v>
      </c>
      <c r="J592" s="15">
        <v>8.4597711494250003</v>
      </c>
      <c r="K592" s="5">
        <v>128.177253729</v>
      </c>
      <c r="L592" s="5">
        <v>50.130638814840523</v>
      </c>
      <c r="M592" s="5">
        <v>82.697574867352003</v>
      </c>
      <c r="N592" s="16">
        <v>173.25875688799999</v>
      </c>
      <c r="O592" s="15">
        <f>MAX(E592:G592)</f>
        <v>1054.25</v>
      </c>
      <c r="P592" s="16">
        <f>MAX(H592:I592)</f>
        <v>30</v>
      </c>
    </row>
    <row r="593" spans="1:16" x14ac:dyDescent="0.3">
      <c r="A593" s="1" t="s">
        <v>584</v>
      </c>
      <c r="B593" s="1" t="s">
        <v>585</v>
      </c>
      <c r="C593" s="2">
        <v>2</v>
      </c>
      <c r="D593" s="2">
        <v>7</v>
      </c>
      <c r="E593" s="15">
        <v>111.5</v>
      </c>
      <c r="F593" s="5">
        <v>165324.25</v>
      </c>
      <c r="G593" s="5">
        <v>6051</v>
      </c>
      <c r="H593" s="5">
        <v>6311.5</v>
      </c>
      <c r="I593" s="16">
        <v>29368.75</v>
      </c>
      <c r="J593" s="15">
        <v>1.583339662744</v>
      </c>
      <c r="K593" s="5">
        <v>54.196361131289841</v>
      </c>
      <c r="L593" s="5">
        <v>47.07052449899016</v>
      </c>
      <c r="M593" s="5">
        <v>85.653274264480004</v>
      </c>
      <c r="N593" s="16">
        <v>54.797426624354998</v>
      </c>
      <c r="O593" s="15">
        <f>MAX(E593:G593)</f>
        <v>165324.25</v>
      </c>
      <c r="P593" s="16">
        <f>MAX(H593:I593)</f>
        <v>29368.75</v>
      </c>
    </row>
    <row r="594" spans="1:16" x14ac:dyDescent="0.3">
      <c r="A594" s="1" t="s">
        <v>584</v>
      </c>
      <c r="B594" s="1" t="s">
        <v>585</v>
      </c>
      <c r="C594" s="2">
        <v>2</v>
      </c>
      <c r="D594" s="2">
        <v>9</v>
      </c>
      <c r="E594" s="15">
        <v>333.25</v>
      </c>
      <c r="F594" s="5">
        <v>175727.25</v>
      </c>
      <c r="G594" s="5">
        <v>2370.75</v>
      </c>
      <c r="H594" s="5">
        <v>7329.75</v>
      </c>
      <c r="I594" s="16">
        <v>24878.75</v>
      </c>
      <c r="J594" s="15">
        <v>75.655623743157037</v>
      </c>
      <c r="K594" s="5">
        <v>43.147138845195975</v>
      </c>
      <c r="L594" s="5">
        <v>70.224810908843082</v>
      </c>
      <c r="M594" s="5">
        <v>46.513594184539997</v>
      </c>
      <c r="N594" s="16">
        <v>32.835836592329997</v>
      </c>
      <c r="O594" s="15">
        <f>MAX(E594:G594)</f>
        <v>175727.25</v>
      </c>
      <c r="P594" s="16">
        <f>MAX(H594:I594)</f>
        <v>24878.75</v>
      </c>
    </row>
    <row r="595" spans="1:16" x14ac:dyDescent="0.3">
      <c r="A595" s="1" t="s">
        <v>588</v>
      </c>
      <c r="B595" s="1" t="s">
        <v>589</v>
      </c>
      <c r="C595" s="2">
        <v>2</v>
      </c>
      <c r="D595" s="2">
        <v>3</v>
      </c>
      <c r="E595" s="15">
        <v>8</v>
      </c>
      <c r="F595" s="5">
        <v>17403.25</v>
      </c>
      <c r="G595" s="5">
        <v>1505741.5</v>
      </c>
      <c r="H595" s="5">
        <v>7255</v>
      </c>
      <c r="I595" s="16">
        <v>104330.25</v>
      </c>
      <c r="J595" s="15">
        <v>173.25875688799999</v>
      </c>
      <c r="K595" s="5">
        <v>28.934762876000001</v>
      </c>
      <c r="L595" s="5">
        <v>34.778042378376469</v>
      </c>
      <c r="M595" s="5">
        <v>75.977818291749998</v>
      </c>
      <c r="N595" s="16">
        <v>8.2712664312590007</v>
      </c>
      <c r="O595" s="15">
        <f>MAX(E595:G595)</f>
        <v>1505741.5</v>
      </c>
      <c r="P595" s="16">
        <f>MAX(H595:I595)</f>
        <v>104330.25</v>
      </c>
    </row>
    <row r="596" spans="1:16" x14ac:dyDescent="0.3">
      <c r="A596" s="1" t="s">
        <v>588</v>
      </c>
      <c r="B596" s="1" t="s">
        <v>589</v>
      </c>
      <c r="C596" s="2">
        <v>2</v>
      </c>
      <c r="D596" s="2">
        <v>5</v>
      </c>
      <c r="E596" s="15">
        <v>181.25</v>
      </c>
      <c r="F596" s="5">
        <v>16163.5</v>
      </c>
      <c r="G596" s="5">
        <v>956725.25</v>
      </c>
      <c r="H596" s="5">
        <v>6260.75</v>
      </c>
      <c r="I596" s="16">
        <v>157352</v>
      </c>
      <c r="J596" s="15">
        <v>15.792563951329001</v>
      </c>
      <c r="K596" s="5">
        <v>25.79537441786</v>
      </c>
      <c r="L596" s="5">
        <v>2.7132609377905998</v>
      </c>
      <c r="M596" s="5">
        <v>82.358938551419996</v>
      </c>
      <c r="N596" s="16">
        <v>11.26641569262971</v>
      </c>
      <c r="O596" s="15">
        <f>MAX(E596:G596)</f>
        <v>956725.25</v>
      </c>
      <c r="P596" s="16">
        <f>MAX(H596:I596)</f>
        <v>157352</v>
      </c>
    </row>
    <row r="597" spans="1:16" x14ac:dyDescent="0.3">
      <c r="A597" s="1" t="s">
        <v>588</v>
      </c>
      <c r="B597" s="1" t="s">
        <v>589</v>
      </c>
      <c r="C597" s="2">
        <v>2</v>
      </c>
      <c r="D597" s="2">
        <v>7</v>
      </c>
      <c r="E597" s="15">
        <v>142</v>
      </c>
      <c r="F597" s="5">
        <v>15222.75</v>
      </c>
      <c r="G597" s="5">
        <v>1694374.25</v>
      </c>
      <c r="H597" s="5">
        <v>2732.5</v>
      </c>
      <c r="I597" s="16">
        <v>102934.75</v>
      </c>
      <c r="J597" s="15">
        <v>1.39913194</v>
      </c>
      <c r="K597" s="5">
        <v>22.996796742337814</v>
      </c>
      <c r="L597" s="5">
        <v>14.424447280459898</v>
      </c>
      <c r="M597" s="5">
        <v>13.241353875</v>
      </c>
      <c r="N597" s="16">
        <v>1.6682733723750001</v>
      </c>
      <c r="O597" s="15">
        <f>MAX(E597:G597)</f>
        <v>1694374.25</v>
      </c>
      <c r="P597" s="16">
        <f>MAX(H597:I597)</f>
        <v>102934.75</v>
      </c>
    </row>
    <row r="598" spans="1:16" x14ac:dyDescent="0.3">
      <c r="A598" s="1" t="s">
        <v>588</v>
      </c>
      <c r="B598" s="1" t="s">
        <v>589</v>
      </c>
      <c r="C598" s="2">
        <v>2</v>
      </c>
      <c r="D598" s="2">
        <v>9</v>
      </c>
      <c r="E598" s="15">
        <v>151.25</v>
      </c>
      <c r="F598" s="5">
        <v>17824.25</v>
      </c>
      <c r="G598" s="5">
        <v>1886256.75</v>
      </c>
      <c r="H598" s="5">
        <v>3289.5</v>
      </c>
      <c r="I598" s="16">
        <v>103705.5</v>
      </c>
      <c r="J598" s="15">
        <v>1.1241179386</v>
      </c>
      <c r="K598" s="5">
        <v>11.489835333876</v>
      </c>
      <c r="L598" s="5">
        <v>6.675235456024657</v>
      </c>
      <c r="M598" s="5">
        <v>13.61453189</v>
      </c>
      <c r="N598" s="16">
        <v>4.2357993342759999</v>
      </c>
      <c r="O598" s="15">
        <f>MAX(E598:G598)</f>
        <v>1886256.75</v>
      </c>
      <c r="P598" s="16">
        <f>MAX(H598:I598)</f>
        <v>103705.5</v>
      </c>
    </row>
    <row r="599" spans="1:16" x14ac:dyDescent="0.3">
      <c r="A599" s="1" t="s">
        <v>590</v>
      </c>
      <c r="B599" s="1" t="s">
        <v>591</v>
      </c>
      <c r="C599" s="2">
        <v>2</v>
      </c>
      <c r="D599" s="2">
        <v>3</v>
      </c>
      <c r="E599" s="15">
        <v>21076.5</v>
      </c>
      <c r="F599" s="5">
        <v>6747900.5</v>
      </c>
      <c r="G599" s="5">
        <v>21255.25</v>
      </c>
      <c r="H599" s="5">
        <v>0</v>
      </c>
      <c r="I599" s="16">
        <v>86.5</v>
      </c>
      <c r="J599" s="15">
        <v>84.777813239500006</v>
      </c>
      <c r="K599" s="5">
        <v>31.743363868855472</v>
      </c>
      <c r="L599" s="5">
        <v>10.935240632052379</v>
      </c>
      <c r="M599" s="5"/>
      <c r="N599" s="16">
        <v>173.25875688799999</v>
      </c>
      <c r="O599" s="15">
        <f>MAX(E599:G599)</f>
        <v>6747900.5</v>
      </c>
      <c r="P599" s="16">
        <f>MAX(H599:I599)</f>
        <v>86.5</v>
      </c>
    </row>
    <row r="600" spans="1:16" x14ac:dyDescent="0.3">
      <c r="A600" s="1" t="s">
        <v>590</v>
      </c>
      <c r="B600" s="1" t="s">
        <v>591</v>
      </c>
      <c r="C600" s="2">
        <v>2</v>
      </c>
      <c r="D600" s="2">
        <v>5</v>
      </c>
      <c r="E600" s="15">
        <v>34446</v>
      </c>
      <c r="F600" s="5">
        <v>8850032.25</v>
      </c>
      <c r="G600" s="5">
        <v>23205.25</v>
      </c>
      <c r="H600" s="5">
        <v>0</v>
      </c>
      <c r="I600" s="16">
        <v>646.75</v>
      </c>
      <c r="J600" s="15">
        <v>72.986696262828161</v>
      </c>
      <c r="K600" s="5">
        <v>6.2414779248669996</v>
      </c>
      <c r="L600" s="5">
        <v>48.289231599507367</v>
      </c>
      <c r="M600" s="5"/>
      <c r="N600" s="16">
        <v>142.349975438</v>
      </c>
      <c r="O600" s="15">
        <f>MAX(E600:G600)</f>
        <v>8850032.25</v>
      </c>
      <c r="P600" s="16">
        <f>MAX(H600:I600)</f>
        <v>646.75</v>
      </c>
    </row>
    <row r="601" spans="1:16" x14ac:dyDescent="0.3">
      <c r="A601" s="1" t="s">
        <v>590</v>
      </c>
      <c r="B601" s="1" t="s">
        <v>591</v>
      </c>
      <c r="C601" s="2">
        <v>2</v>
      </c>
      <c r="D601" s="2">
        <v>7</v>
      </c>
      <c r="E601" s="15">
        <v>251658</v>
      </c>
      <c r="F601" s="5">
        <v>11812579.5</v>
      </c>
      <c r="G601" s="5">
        <v>5251.75</v>
      </c>
      <c r="H601" s="5">
        <v>14</v>
      </c>
      <c r="I601" s="16">
        <v>5560</v>
      </c>
      <c r="J601" s="15">
        <v>57.848428156677997</v>
      </c>
      <c r="K601" s="5">
        <v>57.1349949321</v>
      </c>
      <c r="L601" s="5">
        <v>21.132386631666417</v>
      </c>
      <c r="M601" s="5">
        <v>173.25875688799999</v>
      </c>
      <c r="N601" s="16">
        <v>2.5673985343700001</v>
      </c>
      <c r="O601" s="15">
        <f>MAX(E601:G601)</f>
        <v>11812579.5</v>
      </c>
      <c r="P601" s="16">
        <f>MAX(H601:I601)</f>
        <v>5560</v>
      </c>
    </row>
    <row r="602" spans="1:16" x14ac:dyDescent="0.3">
      <c r="A602" s="1" t="s">
        <v>590</v>
      </c>
      <c r="B602" s="1" t="s">
        <v>591</v>
      </c>
      <c r="C602" s="2">
        <v>2</v>
      </c>
      <c r="D602" s="2">
        <v>9</v>
      </c>
      <c r="E602" s="15">
        <v>96729.5</v>
      </c>
      <c r="F602" s="5">
        <v>8833059.25</v>
      </c>
      <c r="G602" s="5">
        <v>4438</v>
      </c>
      <c r="H602" s="5">
        <v>0</v>
      </c>
      <c r="I602" s="16">
        <v>2632.25</v>
      </c>
      <c r="J602" s="15">
        <v>42.751485499818003</v>
      </c>
      <c r="K602" s="5">
        <v>4.2197169786539996</v>
      </c>
      <c r="L602" s="5">
        <v>25.9239986959265</v>
      </c>
      <c r="M602" s="5"/>
      <c r="N602" s="16">
        <v>15.331272886499001</v>
      </c>
      <c r="O602" s="15">
        <f>MAX(E602:G602)</f>
        <v>8833059.25</v>
      </c>
      <c r="P602" s="16">
        <f>MAX(H602:I602)</f>
        <v>2632.25</v>
      </c>
    </row>
    <row r="603" spans="1:16" x14ac:dyDescent="0.3">
      <c r="A603" s="1" t="s">
        <v>596</v>
      </c>
      <c r="B603" s="1" t="s">
        <v>597</v>
      </c>
      <c r="C603" s="2">
        <v>2</v>
      </c>
      <c r="D603" s="2">
        <v>3</v>
      </c>
      <c r="E603" s="15">
        <v>1627.25</v>
      </c>
      <c r="F603" s="5">
        <v>1058550</v>
      </c>
      <c r="G603" s="5">
        <v>29614.25</v>
      </c>
      <c r="H603" s="5">
        <v>1334.5</v>
      </c>
      <c r="I603" s="16">
        <v>7708.25</v>
      </c>
      <c r="J603" s="15">
        <v>67.111533431991262</v>
      </c>
      <c r="K603" s="5">
        <v>69.168823976639999</v>
      </c>
      <c r="L603" s="5">
        <v>92.97959679584288</v>
      </c>
      <c r="M603" s="5">
        <v>46.1969568831</v>
      </c>
      <c r="N603" s="16">
        <v>23.145438386413002</v>
      </c>
      <c r="O603" s="15">
        <f>MAX(E603:G603)</f>
        <v>1058550</v>
      </c>
      <c r="P603" s="16">
        <f>MAX(H603:I603)</f>
        <v>7708.25</v>
      </c>
    </row>
    <row r="604" spans="1:16" x14ac:dyDescent="0.3">
      <c r="A604" s="1" t="s">
        <v>596</v>
      </c>
      <c r="B604" s="1" t="s">
        <v>597</v>
      </c>
      <c r="C604" s="2">
        <v>2</v>
      </c>
      <c r="D604" s="2">
        <v>5</v>
      </c>
      <c r="E604" s="15">
        <v>404.5</v>
      </c>
      <c r="F604" s="5">
        <v>288652.5</v>
      </c>
      <c r="G604" s="5">
        <v>13666.75</v>
      </c>
      <c r="H604" s="5">
        <v>2651.5</v>
      </c>
      <c r="I604" s="16">
        <v>14877.5</v>
      </c>
      <c r="J604" s="15">
        <v>23.693376992354001</v>
      </c>
      <c r="K604" s="5">
        <v>2.39388664146</v>
      </c>
      <c r="L604" s="5">
        <v>11.0400375486904</v>
      </c>
      <c r="M604" s="5">
        <v>6.7361449123680002</v>
      </c>
      <c r="N604" s="16">
        <v>4.6733995194196432</v>
      </c>
      <c r="O604" s="15">
        <f>MAX(E604:G604)</f>
        <v>288652.5</v>
      </c>
      <c r="P604" s="16">
        <f>MAX(H604:I604)</f>
        <v>14877.5</v>
      </c>
    </row>
    <row r="605" spans="1:16" x14ac:dyDescent="0.3">
      <c r="A605" s="1" t="s">
        <v>596</v>
      </c>
      <c r="B605" s="1" t="s">
        <v>597</v>
      </c>
      <c r="C605" s="2">
        <v>2</v>
      </c>
      <c r="D605" s="2">
        <v>7</v>
      </c>
      <c r="E605" s="15">
        <v>314.75</v>
      </c>
      <c r="F605" s="5">
        <v>290631.75</v>
      </c>
      <c r="G605" s="5">
        <v>91162</v>
      </c>
      <c r="H605" s="5">
        <v>2877.75</v>
      </c>
      <c r="I605" s="16">
        <v>15084.75</v>
      </c>
      <c r="J605" s="15">
        <v>39.23317158327</v>
      </c>
      <c r="K605" s="5">
        <v>6.1851535218182665</v>
      </c>
      <c r="L605" s="5">
        <v>88.091801662293335</v>
      </c>
      <c r="M605" s="5">
        <v>3.9637422428562998</v>
      </c>
      <c r="N605" s="16">
        <v>6.3976827366622997</v>
      </c>
      <c r="O605" s="15">
        <f>MAX(E605:G605)</f>
        <v>290631.75</v>
      </c>
      <c r="P605" s="16">
        <f>MAX(H605:I605)</f>
        <v>15084.75</v>
      </c>
    </row>
    <row r="606" spans="1:16" x14ac:dyDescent="0.3">
      <c r="A606" s="1" t="s">
        <v>596</v>
      </c>
      <c r="B606" s="1" t="s">
        <v>597</v>
      </c>
      <c r="C606" s="2">
        <v>2</v>
      </c>
      <c r="D606" s="2">
        <v>9</v>
      </c>
      <c r="E606" s="15">
        <v>1564.5</v>
      </c>
      <c r="F606" s="5">
        <v>1685568.5</v>
      </c>
      <c r="G606" s="5">
        <v>204579.25</v>
      </c>
      <c r="H606" s="5">
        <v>1346.75</v>
      </c>
      <c r="I606" s="16">
        <v>6722</v>
      </c>
      <c r="J606" s="15">
        <v>71.641318917842</v>
      </c>
      <c r="K606" s="5">
        <v>54.311919972730003</v>
      </c>
      <c r="L606" s="5">
        <v>28.659341433840641</v>
      </c>
      <c r="M606" s="5">
        <v>26.319298974599999</v>
      </c>
      <c r="N606" s="16">
        <v>13.416481582779999</v>
      </c>
      <c r="O606" s="15">
        <f>MAX(E606:G606)</f>
        <v>1685568.5</v>
      </c>
      <c r="P606" s="16">
        <f>MAX(H606:I606)</f>
        <v>6722</v>
      </c>
    </row>
    <row r="607" spans="1:16" x14ac:dyDescent="0.3">
      <c r="A607" s="1" t="s">
        <v>602</v>
      </c>
      <c r="B607" s="1" t="s">
        <v>603</v>
      </c>
      <c r="C607" s="2">
        <v>2</v>
      </c>
      <c r="D607" s="2">
        <v>3</v>
      </c>
      <c r="E607" s="15">
        <v>356</v>
      </c>
      <c r="F607" s="5">
        <v>401244</v>
      </c>
      <c r="G607" s="5">
        <v>6200.5</v>
      </c>
      <c r="H607" s="5">
        <v>1059.75</v>
      </c>
      <c r="I607" s="16">
        <v>55551.25</v>
      </c>
      <c r="J607" s="15">
        <v>1.143699617899</v>
      </c>
      <c r="K607" s="5">
        <v>129.45662353910001</v>
      </c>
      <c r="L607" s="5">
        <v>123.86187064776264</v>
      </c>
      <c r="M607" s="5">
        <v>38.619745638795123</v>
      </c>
      <c r="N607" s="16">
        <v>4.4449374199190004</v>
      </c>
      <c r="O607" s="15">
        <f>MAX(E607:G607)</f>
        <v>401244</v>
      </c>
      <c r="P607" s="16">
        <f>MAX(H607:I607)</f>
        <v>55551.25</v>
      </c>
    </row>
    <row r="608" spans="1:16" x14ac:dyDescent="0.3">
      <c r="A608" s="1" t="s">
        <v>602</v>
      </c>
      <c r="B608" s="1" t="s">
        <v>603</v>
      </c>
      <c r="C608" s="2">
        <v>2</v>
      </c>
      <c r="D608" s="2">
        <v>5</v>
      </c>
      <c r="E608" s="15">
        <v>606</v>
      </c>
      <c r="F608" s="5">
        <v>423260</v>
      </c>
      <c r="G608" s="5">
        <v>17621</v>
      </c>
      <c r="H608" s="5">
        <v>1241.5</v>
      </c>
      <c r="I608" s="16">
        <v>147761.5</v>
      </c>
      <c r="J608" s="15">
        <v>82.988651233479999</v>
      </c>
      <c r="K608" s="5">
        <v>93.542764686932003</v>
      </c>
      <c r="L608" s="5">
        <v>17.153746428737744</v>
      </c>
      <c r="M608" s="5">
        <v>98.542539351488003</v>
      </c>
      <c r="N608" s="16">
        <v>22.651823968451001</v>
      </c>
      <c r="O608" s="15">
        <f>MAX(E608:G608)</f>
        <v>423260</v>
      </c>
      <c r="P608" s="16">
        <f>MAX(H608:I608)</f>
        <v>147761.5</v>
      </c>
    </row>
    <row r="609" spans="1:16" x14ac:dyDescent="0.3">
      <c r="A609" s="1" t="s">
        <v>602</v>
      </c>
      <c r="B609" s="1" t="s">
        <v>603</v>
      </c>
      <c r="C609" s="2">
        <v>2</v>
      </c>
      <c r="D609" s="2">
        <v>7</v>
      </c>
      <c r="E609" s="15">
        <v>706.75</v>
      </c>
      <c r="F609" s="5">
        <v>12090724.75</v>
      </c>
      <c r="G609" s="5">
        <v>41369.5</v>
      </c>
      <c r="H609" s="5">
        <v>1040.25</v>
      </c>
      <c r="I609" s="16">
        <v>88020.25</v>
      </c>
      <c r="J609" s="15">
        <v>26.414914162286262</v>
      </c>
      <c r="K609" s="5">
        <v>38.747632197784</v>
      </c>
      <c r="L609" s="5">
        <v>35.360339993504716</v>
      </c>
      <c r="M609" s="5">
        <v>4.7287167455250003</v>
      </c>
      <c r="N609" s="16">
        <v>9.9996942919554446</v>
      </c>
      <c r="O609" s="15">
        <f>MAX(E609:G609)</f>
        <v>12090724.75</v>
      </c>
      <c r="P609" s="16">
        <f>MAX(H609:I609)</f>
        <v>88020.25</v>
      </c>
    </row>
    <row r="610" spans="1:16" x14ac:dyDescent="0.3">
      <c r="A610" s="1" t="s">
        <v>602</v>
      </c>
      <c r="B610" s="1" t="s">
        <v>603</v>
      </c>
      <c r="C610" s="2">
        <v>2</v>
      </c>
      <c r="D610" s="2">
        <v>9</v>
      </c>
      <c r="E610" s="15">
        <v>628.75</v>
      </c>
      <c r="F610" s="5">
        <v>4697054.5</v>
      </c>
      <c r="G610" s="5">
        <v>40323.5</v>
      </c>
      <c r="H610" s="5">
        <v>856.75</v>
      </c>
      <c r="I610" s="16">
        <v>62368.5</v>
      </c>
      <c r="J610" s="15">
        <v>35.972186995189183</v>
      </c>
      <c r="K610" s="5">
        <v>95.187675314222005</v>
      </c>
      <c r="L610" s="5">
        <v>33.240161362464761</v>
      </c>
      <c r="M610" s="5">
        <v>25.648492369789711</v>
      </c>
      <c r="N610" s="16">
        <v>8.7118552423284488</v>
      </c>
      <c r="O610" s="15">
        <f>MAX(E610:G610)</f>
        <v>4697054.5</v>
      </c>
      <c r="P610" s="16">
        <f>MAX(H610:I610)</f>
        <v>62368.5</v>
      </c>
    </row>
    <row r="611" spans="1:16" x14ac:dyDescent="0.3">
      <c r="A611" s="1" t="s">
        <v>608</v>
      </c>
      <c r="B611" s="1" t="s">
        <v>609</v>
      </c>
      <c r="C611" s="2">
        <v>2</v>
      </c>
      <c r="D611" s="2">
        <v>3</v>
      </c>
      <c r="E611" s="15">
        <v>796.75</v>
      </c>
      <c r="F611" s="5">
        <v>3097817.25</v>
      </c>
      <c r="G611" s="5">
        <v>726343.5</v>
      </c>
      <c r="H611" s="5">
        <v>387.75</v>
      </c>
      <c r="I611" s="16">
        <v>16973</v>
      </c>
      <c r="J611" s="15">
        <v>52.65213491574</v>
      </c>
      <c r="K611" s="5">
        <v>69.652531441692801</v>
      </c>
      <c r="L611" s="5">
        <v>59.751541479278423</v>
      </c>
      <c r="M611" s="5">
        <v>28.679718664377308</v>
      </c>
      <c r="N611" s="16">
        <v>9.4779722816399996</v>
      </c>
      <c r="O611" s="15">
        <f>MAX(E611:G611)</f>
        <v>3097817.25</v>
      </c>
      <c r="P611" s="16">
        <f>MAX(H611:I611)</f>
        <v>16973</v>
      </c>
    </row>
    <row r="612" spans="1:16" x14ac:dyDescent="0.3">
      <c r="A612" s="1" t="s">
        <v>608</v>
      </c>
      <c r="B612" s="1" t="s">
        <v>609</v>
      </c>
      <c r="C612" s="2">
        <v>2</v>
      </c>
      <c r="D612" s="2">
        <v>5</v>
      </c>
      <c r="E612" s="15">
        <v>1161.75</v>
      </c>
      <c r="F612" s="5">
        <v>1226276.25</v>
      </c>
      <c r="G612" s="5">
        <v>364479.75</v>
      </c>
      <c r="H612" s="5">
        <v>555.5</v>
      </c>
      <c r="I612" s="16">
        <v>25670.5</v>
      </c>
      <c r="J612" s="15">
        <v>24.775322826899998</v>
      </c>
      <c r="K612" s="5">
        <v>1.8725363192669999</v>
      </c>
      <c r="L612" s="5">
        <v>14.598751509097847</v>
      </c>
      <c r="M612" s="5">
        <v>54.963674633533998</v>
      </c>
      <c r="N612" s="16">
        <v>15.168831750000001</v>
      </c>
      <c r="O612" s="15">
        <f>MAX(E612:G612)</f>
        <v>1226276.25</v>
      </c>
      <c r="P612" s="16">
        <f>MAX(H612:I612)</f>
        <v>25670.5</v>
      </c>
    </row>
    <row r="613" spans="1:16" x14ac:dyDescent="0.3">
      <c r="A613" s="1" t="s">
        <v>608</v>
      </c>
      <c r="B613" s="1" t="s">
        <v>609</v>
      </c>
      <c r="C613" s="2">
        <v>2</v>
      </c>
      <c r="D613" s="2">
        <v>7</v>
      </c>
      <c r="E613" s="15">
        <v>1492.5</v>
      </c>
      <c r="F613" s="5">
        <v>6524799.75</v>
      </c>
      <c r="G613" s="5">
        <v>546976</v>
      </c>
      <c r="H613" s="5">
        <v>190.75</v>
      </c>
      <c r="I613" s="16">
        <v>11443.75</v>
      </c>
      <c r="J613" s="15">
        <v>67.335283645350003</v>
      </c>
      <c r="K613" s="5">
        <v>29.323293643429999</v>
      </c>
      <c r="L613" s="5">
        <v>34.73319078383841</v>
      </c>
      <c r="M613" s="5">
        <v>41.141444632621401</v>
      </c>
      <c r="N613" s="16">
        <v>23.151551925369816</v>
      </c>
      <c r="O613" s="15">
        <f>MAX(E613:G613)</f>
        <v>6524799.75</v>
      </c>
      <c r="P613" s="16">
        <f>MAX(H613:I613)</f>
        <v>11443.75</v>
      </c>
    </row>
    <row r="614" spans="1:16" x14ac:dyDescent="0.3">
      <c r="A614" s="1" t="s">
        <v>608</v>
      </c>
      <c r="B614" s="1" t="s">
        <v>609</v>
      </c>
      <c r="C614" s="2">
        <v>2</v>
      </c>
      <c r="D614" s="2">
        <v>9</v>
      </c>
      <c r="E614" s="15">
        <v>3097.5</v>
      </c>
      <c r="F614" s="5">
        <v>7436567.25</v>
      </c>
      <c r="G614" s="5">
        <v>1098873.5</v>
      </c>
      <c r="H614" s="5">
        <v>420.25</v>
      </c>
      <c r="I614" s="16">
        <v>21487.5</v>
      </c>
      <c r="J614" s="15">
        <v>58.744179242729999</v>
      </c>
      <c r="K614" s="5">
        <v>2.9635735489699999</v>
      </c>
      <c r="L614" s="5">
        <v>7.5634486338411131</v>
      </c>
      <c r="M614" s="5">
        <v>74.462632963499999</v>
      </c>
      <c r="N614" s="16">
        <v>2.9756934121700001</v>
      </c>
      <c r="O614" s="15">
        <f>MAX(E614:G614)</f>
        <v>7436567.25</v>
      </c>
      <c r="P614" s="16">
        <f>MAX(H614:I614)</f>
        <v>21487.5</v>
      </c>
    </row>
    <row r="615" spans="1:16" x14ac:dyDescent="0.3">
      <c r="A615" s="1" t="s">
        <v>610</v>
      </c>
      <c r="B615" s="1" t="s">
        <v>611</v>
      </c>
      <c r="C615" s="2">
        <v>2</v>
      </c>
      <c r="D615" s="2">
        <v>3</v>
      </c>
      <c r="E615" s="15">
        <v>845.25</v>
      </c>
      <c r="F615" s="5">
        <v>581550.25</v>
      </c>
      <c r="G615" s="5">
        <v>320172.75</v>
      </c>
      <c r="H615" s="5">
        <v>291.75</v>
      </c>
      <c r="I615" s="16">
        <v>11709.25</v>
      </c>
      <c r="J615" s="15">
        <v>57.298819387345944</v>
      </c>
      <c r="K615" s="5">
        <v>71.694168187000002</v>
      </c>
      <c r="L615" s="5">
        <v>70.781574443331451</v>
      </c>
      <c r="M615" s="5">
        <v>62.755645616530003</v>
      </c>
      <c r="N615" s="16">
        <v>38.244513937240001</v>
      </c>
      <c r="O615" s="15">
        <f>MAX(E615:G615)</f>
        <v>581550.25</v>
      </c>
      <c r="P615" s="16">
        <f>MAX(H615:I615)</f>
        <v>11709.25</v>
      </c>
    </row>
    <row r="616" spans="1:16" x14ac:dyDescent="0.3">
      <c r="A616" s="1" t="s">
        <v>610</v>
      </c>
      <c r="B616" s="1" t="s">
        <v>611</v>
      </c>
      <c r="C616" s="2">
        <v>2</v>
      </c>
      <c r="D616" s="2">
        <v>5</v>
      </c>
      <c r="E616" s="15">
        <v>891.75</v>
      </c>
      <c r="F616" s="5">
        <v>495913</v>
      </c>
      <c r="G616" s="5">
        <v>138843</v>
      </c>
      <c r="H616" s="5">
        <v>241</v>
      </c>
      <c r="I616" s="16">
        <v>17396.25</v>
      </c>
      <c r="J616" s="15">
        <v>79.317683625460006</v>
      </c>
      <c r="K616" s="5">
        <v>6.6741257848110003</v>
      </c>
      <c r="L616" s="5">
        <v>16.145856468339097</v>
      </c>
      <c r="M616" s="5">
        <v>44.388644382792805</v>
      </c>
      <c r="N616" s="16">
        <v>14.165721869157</v>
      </c>
      <c r="O616" s="15">
        <f>MAX(E616:G616)</f>
        <v>495913</v>
      </c>
      <c r="P616" s="16">
        <f>MAX(H616:I616)</f>
        <v>17396.25</v>
      </c>
    </row>
    <row r="617" spans="1:16" x14ac:dyDescent="0.3">
      <c r="A617" s="1" t="s">
        <v>610</v>
      </c>
      <c r="B617" s="1" t="s">
        <v>611</v>
      </c>
      <c r="C617" s="2">
        <v>2</v>
      </c>
      <c r="D617" s="2">
        <v>7</v>
      </c>
      <c r="E617" s="15">
        <v>962.25</v>
      </c>
      <c r="F617" s="5">
        <v>2500305.75</v>
      </c>
      <c r="G617" s="5">
        <v>536304.75</v>
      </c>
      <c r="H617" s="5">
        <v>265</v>
      </c>
      <c r="I617" s="16">
        <v>10347.75</v>
      </c>
      <c r="J617" s="15">
        <v>59.281836195959997</v>
      </c>
      <c r="K617" s="5">
        <v>37.789328117676</v>
      </c>
      <c r="L617" s="5">
        <v>21.447956935746141</v>
      </c>
      <c r="M617" s="5">
        <v>72.952775937240006</v>
      </c>
      <c r="N617" s="16">
        <v>11.738861754272</v>
      </c>
      <c r="O617" s="15">
        <f>MAX(E617:G617)</f>
        <v>2500305.75</v>
      </c>
      <c r="P617" s="16">
        <f>MAX(H617:I617)</f>
        <v>10347.75</v>
      </c>
    </row>
    <row r="618" spans="1:16" x14ac:dyDescent="0.3">
      <c r="A618" s="1" t="s">
        <v>610</v>
      </c>
      <c r="B618" s="1" t="s">
        <v>611</v>
      </c>
      <c r="C618" s="2">
        <v>2</v>
      </c>
      <c r="D618" s="2">
        <v>9</v>
      </c>
      <c r="E618" s="15">
        <v>919.25</v>
      </c>
      <c r="F618" s="5">
        <v>2629773.5</v>
      </c>
      <c r="G618" s="5">
        <v>926675</v>
      </c>
      <c r="H618" s="5">
        <v>623</v>
      </c>
      <c r="I618" s="16">
        <v>19865.75</v>
      </c>
      <c r="J618" s="15">
        <v>64.277996993258</v>
      </c>
      <c r="K618" s="5">
        <v>5.8777296679699997</v>
      </c>
      <c r="L618" s="5">
        <v>6.8436565944933649</v>
      </c>
      <c r="M618" s="5">
        <v>16.171654676999999</v>
      </c>
      <c r="N618" s="16">
        <v>13.325553883990001</v>
      </c>
      <c r="O618" s="15">
        <f>MAX(E618:G618)</f>
        <v>2629773.5</v>
      </c>
      <c r="P618" s="16">
        <f>MAX(H618:I618)</f>
        <v>19865.75</v>
      </c>
    </row>
    <row r="619" spans="1:16" x14ac:dyDescent="0.3">
      <c r="A619" s="1" t="s">
        <v>628</v>
      </c>
      <c r="B619" s="1" t="s">
        <v>629</v>
      </c>
      <c r="C619" s="2">
        <v>2</v>
      </c>
      <c r="D619" s="2">
        <v>3</v>
      </c>
      <c r="E619" s="15">
        <v>436</v>
      </c>
      <c r="F619" s="5">
        <v>4553444.5</v>
      </c>
      <c r="G619" s="5">
        <v>18616.5</v>
      </c>
      <c r="H619" s="5">
        <v>0</v>
      </c>
      <c r="I619" s="16">
        <v>0</v>
      </c>
      <c r="J619" s="15">
        <v>49.426292959355997</v>
      </c>
      <c r="K619" s="5">
        <v>166.57368432253327</v>
      </c>
      <c r="L619" s="5">
        <v>100.05648171168153</v>
      </c>
      <c r="M619" s="5"/>
      <c r="N619" s="16"/>
      <c r="O619" s="15">
        <f>MAX(E619:G619)</f>
        <v>4553444.5</v>
      </c>
      <c r="P619" s="16">
        <f>MAX(H619:I619)</f>
        <v>0</v>
      </c>
    </row>
    <row r="620" spans="1:16" x14ac:dyDescent="0.3">
      <c r="A620" s="1" t="s">
        <v>628</v>
      </c>
      <c r="B620" s="1" t="s">
        <v>629</v>
      </c>
      <c r="C620" s="2">
        <v>2</v>
      </c>
      <c r="D620" s="2">
        <v>5</v>
      </c>
      <c r="E620" s="15">
        <v>435.75</v>
      </c>
      <c r="F620" s="5">
        <v>8369492.5</v>
      </c>
      <c r="G620" s="5">
        <v>37643.75</v>
      </c>
      <c r="H620" s="5">
        <v>0</v>
      </c>
      <c r="I620" s="16">
        <v>0</v>
      </c>
      <c r="J620" s="15">
        <v>46.152442766900002</v>
      </c>
      <c r="K620" s="5">
        <v>73.415372679620006</v>
      </c>
      <c r="L620" s="5">
        <v>55.941080707998978</v>
      </c>
      <c r="M620" s="5"/>
      <c r="N620" s="16"/>
      <c r="O620" s="15">
        <f>MAX(E620:G620)</f>
        <v>8369492.5</v>
      </c>
      <c r="P620" s="16">
        <f>MAX(H620:I620)</f>
        <v>0</v>
      </c>
    </row>
    <row r="621" spans="1:16" x14ac:dyDescent="0.3">
      <c r="A621" s="1" t="s">
        <v>628</v>
      </c>
      <c r="B621" s="1" t="s">
        <v>629</v>
      </c>
      <c r="C621" s="2">
        <v>2</v>
      </c>
      <c r="D621" s="2">
        <v>7</v>
      </c>
      <c r="E621" s="15">
        <v>277.75</v>
      </c>
      <c r="F621" s="5">
        <v>11476163.75</v>
      </c>
      <c r="G621" s="5">
        <v>26019.5</v>
      </c>
      <c r="H621" s="5">
        <v>31.75</v>
      </c>
      <c r="I621" s="16">
        <v>820.5</v>
      </c>
      <c r="J621" s="15">
        <v>78.892414339833351</v>
      </c>
      <c r="K621" s="5">
        <v>86.812828447298784</v>
      </c>
      <c r="L621" s="5">
        <v>58.838637190377696</v>
      </c>
      <c r="M621" s="5">
        <v>1.5946268582000001</v>
      </c>
      <c r="N621" s="16">
        <v>54.214917218693003</v>
      </c>
      <c r="O621" s="15">
        <f>MAX(E621:G621)</f>
        <v>11476163.75</v>
      </c>
      <c r="P621" s="16">
        <f>MAX(H621:I621)</f>
        <v>820.5</v>
      </c>
    </row>
    <row r="622" spans="1:16" x14ac:dyDescent="0.3">
      <c r="A622" s="1" t="s">
        <v>628</v>
      </c>
      <c r="B622" s="1" t="s">
        <v>629</v>
      </c>
      <c r="C622" s="2">
        <v>2</v>
      </c>
      <c r="D622" s="2">
        <v>9</v>
      </c>
      <c r="E622" s="15">
        <v>246.25</v>
      </c>
      <c r="F622" s="5">
        <v>12016111</v>
      </c>
      <c r="G622" s="5">
        <v>1894.5</v>
      </c>
      <c r="H622" s="5">
        <v>0</v>
      </c>
      <c r="I622" s="16">
        <v>27.75</v>
      </c>
      <c r="J622" s="15">
        <v>46.859473436729999</v>
      </c>
      <c r="K622" s="5">
        <v>16.6839871916</v>
      </c>
      <c r="L622" s="5">
        <v>33.071201777632488</v>
      </c>
      <c r="M622" s="5"/>
      <c r="N622" s="16">
        <v>1.8115894993999999</v>
      </c>
      <c r="O622" s="15">
        <f>MAX(E622:G622)</f>
        <v>12016111</v>
      </c>
      <c r="P622" s="16">
        <f>MAX(H622:I622)</f>
        <v>27.75</v>
      </c>
    </row>
    <row r="623" spans="1:16" x14ac:dyDescent="0.3">
      <c r="A623" s="1" t="s">
        <v>632</v>
      </c>
      <c r="B623" s="1" t="s">
        <v>633</v>
      </c>
      <c r="C623" s="2">
        <v>2</v>
      </c>
      <c r="D623" s="2">
        <v>3</v>
      </c>
      <c r="E623" s="15">
        <v>80</v>
      </c>
      <c r="F623" s="5">
        <v>129</v>
      </c>
      <c r="G623" s="5">
        <v>31.75</v>
      </c>
      <c r="H623" s="5">
        <v>14.5</v>
      </c>
      <c r="I623" s="16">
        <v>28.75</v>
      </c>
      <c r="J623" s="15">
        <v>23.319721586299998</v>
      </c>
      <c r="K623" s="5">
        <v>84.625816121853006</v>
      </c>
      <c r="L623" s="5">
        <v>101.04236942550801</v>
      </c>
      <c r="M623" s="5">
        <v>173.25875688799999</v>
      </c>
      <c r="N623" s="16">
        <v>173.25875688799999</v>
      </c>
      <c r="O623" s="15">
        <f>MAX(E623:G623)</f>
        <v>129</v>
      </c>
      <c r="P623" s="16">
        <f>MAX(H623:I623)</f>
        <v>28.75</v>
      </c>
    </row>
    <row r="624" spans="1:16" x14ac:dyDescent="0.3">
      <c r="A624" s="1" t="s">
        <v>632</v>
      </c>
      <c r="B624" s="1" t="s">
        <v>633</v>
      </c>
      <c r="C624" s="2">
        <v>2</v>
      </c>
      <c r="D624" s="2">
        <v>5</v>
      </c>
      <c r="E624" s="15">
        <v>70</v>
      </c>
      <c r="F624" s="5">
        <v>118.25</v>
      </c>
      <c r="G624" s="5">
        <v>64.75</v>
      </c>
      <c r="H624" s="5">
        <v>13.25</v>
      </c>
      <c r="I624" s="16">
        <v>13.25</v>
      </c>
      <c r="J624" s="15">
        <v>15.616579363625318</v>
      </c>
      <c r="K624" s="5">
        <v>51.886763176618999</v>
      </c>
      <c r="L624" s="5">
        <v>6.0187093699304617</v>
      </c>
      <c r="M624" s="5">
        <v>173.25875688799999</v>
      </c>
      <c r="N624" s="16">
        <v>173.25875688799999</v>
      </c>
      <c r="O624" s="15">
        <f>MAX(E624:G624)</f>
        <v>118.25</v>
      </c>
      <c r="P624" s="16">
        <f>MAX(H624:I624)</f>
        <v>13.25</v>
      </c>
    </row>
    <row r="625" spans="1:16" x14ac:dyDescent="0.3">
      <c r="A625" s="1" t="s">
        <v>632</v>
      </c>
      <c r="B625" s="1" t="s">
        <v>633</v>
      </c>
      <c r="C625" s="2">
        <v>2</v>
      </c>
      <c r="D625" s="2">
        <v>7</v>
      </c>
      <c r="E625" s="15">
        <v>67.75</v>
      </c>
      <c r="F625" s="5">
        <v>1174</v>
      </c>
      <c r="G625" s="5">
        <v>75.5</v>
      </c>
      <c r="H625" s="5">
        <v>41.75</v>
      </c>
      <c r="I625" s="16">
        <v>378.25</v>
      </c>
      <c r="J625" s="15">
        <v>69.954185366364214</v>
      </c>
      <c r="K625" s="5">
        <v>145.89724366918</v>
      </c>
      <c r="L625" s="5">
        <v>100.01754155168516</v>
      </c>
      <c r="M625" s="5">
        <v>14.79384833786</v>
      </c>
      <c r="N625" s="16">
        <v>77.196883776440004</v>
      </c>
      <c r="O625" s="15">
        <f>MAX(E625:G625)</f>
        <v>1174</v>
      </c>
      <c r="P625" s="16">
        <f>MAX(H625:I625)</f>
        <v>378.25</v>
      </c>
    </row>
    <row r="626" spans="1:16" x14ac:dyDescent="0.3">
      <c r="A626" s="1" t="s">
        <v>632</v>
      </c>
      <c r="B626" s="1" t="s">
        <v>633</v>
      </c>
      <c r="C626" s="2">
        <v>2</v>
      </c>
      <c r="D626" s="2">
        <v>9</v>
      </c>
      <c r="E626" s="15">
        <v>70.75</v>
      </c>
      <c r="F626" s="5">
        <v>2902</v>
      </c>
      <c r="G626" s="5">
        <v>87.5</v>
      </c>
      <c r="H626" s="5">
        <v>130</v>
      </c>
      <c r="I626" s="16">
        <v>633</v>
      </c>
      <c r="J626" s="15">
        <v>68.543398363329004</v>
      </c>
      <c r="K626" s="5">
        <v>25.47651457632</v>
      </c>
      <c r="L626" s="5">
        <v>29.741745553538522</v>
      </c>
      <c r="M626" s="5">
        <v>74.761949629648072</v>
      </c>
      <c r="N626" s="16">
        <v>29.231244976245392</v>
      </c>
      <c r="O626" s="15">
        <f>MAX(E626:G626)</f>
        <v>2902</v>
      </c>
      <c r="P626" s="16">
        <f>MAX(H626:I626)</f>
        <v>633</v>
      </c>
    </row>
    <row r="627" spans="1:16" x14ac:dyDescent="0.3">
      <c r="A627" s="1" t="s">
        <v>648</v>
      </c>
      <c r="B627" s="1" t="s">
        <v>649</v>
      </c>
      <c r="C627" s="2">
        <v>2</v>
      </c>
      <c r="D627" s="2">
        <v>3</v>
      </c>
      <c r="E627" s="15">
        <v>98796.5</v>
      </c>
      <c r="F627" s="5">
        <v>23520.25</v>
      </c>
      <c r="G627" s="5">
        <v>1758.75</v>
      </c>
      <c r="H627" s="5">
        <v>3230.5</v>
      </c>
      <c r="I627" s="16">
        <v>29766</v>
      </c>
      <c r="J627" s="15">
        <v>98.66746319265657</v>
      </c>
      <c r="K627" s="5">
        <v>97.586884375468102</v>
      </c>
      <c r="L627" s="5">
        <v>121.74848217420717</v>
      </c>
      <c r="M627" s="5">
        <v>43.385424925538999</v>
      </c>
      <c r="N627" s="16">
        <v>29.735375938994999</v>
      </c>
      <c r="O627" s="15">
        <f>MAX(E627:G627)</f>
        <v>98796.5</v>
      </c>
      <c r="P627" s="16">
        <f>MAX(H627:I627)</f>
        <v>29766</v>
      </c>
    </row>
    <row r="628" spans="1:16" x14ac:dyDescent="0.3">
      <c r="A628" s="1" t="s">
        <v>648</v>
      </c>
      <c r="B628" s="1" t="s">
        <v>649</v>
      </c>
      <c r="C628" s="2">
        <v>2</v>
      </c>
      <c r="D628" s="2">
        <v>5</v>
      </c>
      <c r="E628" s="15">
        <v>144577.75</v>
      </c>
      <c r="F628" s="5">
        <v>51101</v>
      </c>
      <c r="G628" s="5">
        <v>2192.5</v>
      </c>
      <c r="H628" s="5">
        <v>2091.75</v>
      </c>
      <c r="I628" s="16">
        <v>24444.5</v>
      </c>
      <c r="J628" s="15">
        <v>31.646181455229002</v>
      </c>
      <c r="K628" s="5">
        <v>6.1518562356990003</v>
      </c>
      <c r="L628" s="5">
        <v>61.007956011680776</v>
      </c>
      <c r="M628" s="5">
        <v>1.9361495315938</v>
      </c>
      <c r="N628" s="16">
        <v>27.867228138000002</v>
      </c>
      <c r="O628" s="15">
        <f>MAX(E628:G628)</f>
        <v>144577.75</v>
      </c>
      <c r="P628" s="16">
        <f>MAX(H628:I628)</f>
        <v>24444.5</v>
      </c>
    </row>
    <row r="629" spans="1:16" x14ac:dyDescent="0.3">
      <c r="A629" s="1" t="s">
        <v>648</v>
      </c>
      <c r="B629" s="1" t="s">
        <v>649</v>
      </c>
      <c r="C629" s="2">
        <v>2</v>
      </c>
      <c r="D629" s="2">
        <v>7</v>
      </c>
      <c r="E629" s="15">
        <v>269779.5</v>
      </c>
      <c r="F629" s="5">
        <v>109202</v>
      </c>
      <c r="G629" s="5">
        <v>7590</v>
      </c>
      <c r="H629" s="5">
        <v>2587.75</v>
      </c>
      <c r="I629" s="16">
        <v>28963.75</v>
      </c>
      <c r="J629" s="15">
        <v>95.673967198186091</v>
      </c>
      <c r="K629" s="5">
        <v>57.697311117609999</v>
      </c>
      <c r="L629" s="5">
        <v>56.126670872526482</v>
      </c>
      <c r="M629" s="5">
        <v>26.858299237332002</v>
      </c>
      <c r="N629" s="16">
        <v>2.7545851865344</v>
      </c>
      <c r="O629" s="15">
        <f>MAX(E629:G629)</f>
        <v>269779.5</v>
      </c>
      <c r="P629" s="16">
        <f>MAX(H629:I629)</f>
        <v>28963.75</v>
      </c>
    </row>
    <row r="630" spans="1:16" x14ac:dyDescent="0.3">
      <c r="A630" s="1" t="s">
        <v>648</v>
      </c>
      <c r="B630" s="1" t="s">
        <v>649</v>
      </c>
      <c r="C630" s="2">
        <v>2</v>
      </c>
      <c r="D630" s="2">
        <v>9</v>
      </c>
      <c r="E630" s="15">
        <v>498049.25</v>
      </c>
      <c r="F630" s="5">
        <v>148868.5</v>
      </c>
      <c r="G630" s="5">
        <v>8015.5</v>
      </c>
      <c r="H630" s="5">
        <v>1727.25</v>
      </c>
      <c r="I630" s="16">
        <v>22351.75</v>
      </c>
      <c r="J630" s="15">
        <v>22.633633133459998</v>
      </c>
      <c r="K630" s="5">
        <v>17.528152775991</v>
      </c>
      <c r="L630" s="5">
        <v>15.490388512771528</v>
      </c>
      <c r="M630" s="5">
        <v>57.689434634286997</v>
      </c>
      <c r="N630" s="16">
        <v>8.3747728971527646</v>
      </c>
      <c r="O630" s="15">
        <f>MAX(E630:G630)</f>
        <v>498049.25</v>
      </c>
      <c r="P630" s="16">
        <f>MAX(H630:I630)</f>
        <v>22351.75</v>
      </c>
    </row>
    <row r="631" spans="1:16" x14ac:dyDescent="0.3">
      <c r="A631" s="1" t="s">
        <v>650</v>
      </c>
      <c r="B631" s="1" t="s">
        <v>651</v>
      </c>
      <c r="C631" s="2">
        <v>2</v>
      </c>
      <c r="D631" s="2">
        <v>3</v>
      </c>
      <c r="E631" s="15">
        <v>137728.5</v>
      </c>
      <c r="F631" s="5">
        <v>37701.25</v>
      </c>
      <c r="G631" s="5">
        <v>91.75</v>
      </c>
      <c r="H631" s="5">
        <v>508.5</v>
      </c>
      <c r="I631" s="16">
        <v>14154</v>
      </c>
      <c r="J631" s="15">
        <v>32.573379266953999</v>
      </c>
      <c r="K631" s="5">
        <v>33.762274635711002</v>
      </c>
      <c r="L631" s="5">
        <v>26.74605881203529</v>
      </c>
      <c r="M631" s="5">
        <v>92.426253654625796</v>
      </c>
      <c r="N631" s="16">
        <v>48.658586294999999</v>
      </c>
      <c r="O631" s="15">
        <f>MAX(E631:G631)</f>
        <v>137728.5</v>
      </c>
      <c r="P631" s="16">
        <f>MAX(H631:I631)</f>
        <v>14154</v>
      </c>
    </row>
    <row r="632" spans="1:16" x14ac:dyDescent="0.3">
      <c r="A632" s="1" t="s">
        <v>650</v>
      </c>
      <c r="B632" s="1" t="s">
        <v>651</v>
      </c>
      <c r="C632" s="2">
        <v>2</v>
      </c>
      <c r="D632" s="2">
        <v>5</v>
      </c>
      <c r="E632" s="15">
        <v>142378.25</v>
      </c>
      <c r="F632" s="5">
        <v>40608</v>
      </c>
      <c r="G632" s="5">
        <v>355</v>
      </c>
      <c r="H632" s="5">
        <v>3279.5</v>
      </c>
      <c r="I632" s="16">
        <v>18473</v>
      </c>
      <c r="J632" s="15">
        <v>45.781928951965</v>
      </c>
      <c r="K632" s="5">
        <v>42.455793266223843</v>
      </c>
      <c r="L632" s="5">
        <v>65.089930616381125</v>
      </c>
      <c r="M632" s="5">
        <v>14.887891941099999</v>
      </c>
      <c r="N632" s="16">
        <v>72.143894184731479</v>
      </c>
      <c r="O632" s="15">
        <f>MAX(E632:G632)</f>
        <v>142378.25</v>
      </c>
      <c r="P632" s="16">
        <f>MAX(H632:I632)</f>
        <v>18473</v>
      </c>
    </row>
    <row r="633" spans="1:16" x14ac:dyDescent="0.3">
      <c r="A633" s="1" t="s">
        <v>650</v>
      </c>
      <c r="B633" s="1" t="s">
        <v>651</v>
      </c>
      <c r="C633" s="2">
        <v>2</v>
      </c>
      <c r="D633" s="2">
        <v>7</v>
      </c>
      <c r="E633" s="15">
        <v>170944.75</v>
      </c>
      <c r="F633" s="5">
        <v>48104.5</v>
      </c>
      <c r="G633" s="5">
        <v>1264</v>
      </c>
      <c r="H633" s="5">
        <v>397.5</v>
      </c>
      <c r="I633" s="16">
        <v>5387.75</v>
      </c>
      <c r="J633" s="15">
        <v>2.9792822249299999</v>
      </c>
      <c r="K633" s="5">
        <v>19.769754445945001</v>
      </c>
      <c r="L633" s="5">
        <v>71.548320864956551</v>
      </c>
      <c r="M633" s="5">
        <v>83.55941887518</v>
      </c>
      <c r="N633" s="16">
        <v>58.851977492659998</v>
      </c>
      <c r="O633" s="15">
        <f>MAX(E633:G633)</f>
        <v>170944.75</v>
      </c>
      <c r="P633" s="16">
        <f>MAX(H633:I633)</f>
        <v>5387.75</v>
      </c>
    </row>
    <row r="634" spans="1:16" x14ac:dyDescent="0.3">
      <c r="A634" s="1" t="s">
        <v>650</v>
      </c>
      <c r="B634" s="1" t="s">
        <v>651</v>
      </c>
      <c r="C634" s="2">
        <v>2</v>
      </c>
      <c r="D634" s="2">
        <v>9</v>
      </c>
      <c r="E634" s="15">
        <v>186562.75</v>
      </c>
      <c r="F634" s="5">
        <v>55219.25</v>
      </c>
      <c r="G634" s="5">
        <v>500</v>
      </c>
      <c r="H634" s="5">
        <v>1379.5</v>
      </c>
      <c r="I634" s="16">
        <v>7302.75</v>
      </c>
      <c r="J634" s="15">
        <v>22.829996977992533</v>
      </c>
      <c r="K634" s="5">
        <v>21.721435932999999</v>
      </c>
      <c r="L634" s="5">
        <v>126.07164629685772</v>
      </c>
      <c r="M634" s="5">
        <v>26.621341472824412</v>
      </c>
      <c r="N634" s="16">
        <v>24.377576451669196</v>
      </c>
      <c r="O634" s="15">
        <f>MAX(E634:G634)</f>
        <v>186562.75</v>
      </c>
      <c r="P634" s="16">
        <f>MAX(H634:I634)</f>
        <v>7302.75</v>
      </c>
    </row>
    <row r="635" spans="1:16" x14ac:dyDescent="0.3">
      <c r="A635" s="1" t="s">
        <v>652</v>
      </c>
      <c r="B635" s="1" t="s">
        <v>653</v>
      </c>
      <c r="C635" s="2">
        <v>2</v>
      </c>
      <c r="D635" s="2">
        <v>3</v>
      </c>
      <c r="E635" s="15">
        <v>134.25</v>
      </c>
      <c r="F635" s="5">
        <v>33672.75</v>
      </c>
      <c r="G635" s="5">
        <v>2213.75</v>
      </c>
      <c r="H635" s="5">
        <v>66</v>
      </c>
      <c r="I635" s="16">
        <v>5331</v>
      </c>
      <c r="J635" s="15">
        <v>173.25875688799999</v>
      </c>
      <c r="K635" s="5">
        <v>52.417518473139999</v>
      </c>
      <c r="L635" s="5">
        <v>93.821031845249095</v>
      </c>
      <c r="M635" s="5">
        <v>21.764567158110001</v>
      </c>
      <c r="N635" s="16">
        <v>5.5168937639372997</v>
      </c>
      <c r="O635" s="15">
        <f>MAX(E635:G635)</f>
        <v>33672.75</v>
      </c>
      <c r="P635" s="16">
        <f>MAX(H635:I635)</f>
        <v>5331</v>
      </c>
    </row>
    <row r="636" spans="1:16" x14ac:dyDescent="0.3">
      <c r="A636" s="1" t="s">
        <v>652</v>
      </c>
      <c r="B636" s="1" t="s">
        <v>653</v>
      </c>
      <c r="C636" s="2">
        <v>2</v>
      </c>
      <c r="D636" s="2">
        <v>5</v>
      </c>
      <c r="E636" s="15">
        <v>595.25</v>
      </c>
      <c r="F636" s="5">
        <v>25509.75</v>
      </c>
      <c r="G636" s="5">
        <v>1238.25</v>
      </c>
      <c r="H636" s="5">
        <v>58.75</v>
      </c>
      <c r="I636" s="16">
        <v>4282.25</v>
      </c>
      <c r="J636" s="15">
        <v>61.769828217396515</v>
      </c>
      <c r="K636" s="5">
        <v>52.174124213222001</v>
      </c>
      <c r="L636" s="5">
        <v>68.285022246680256</v>
      </c>
      <c r="M636" s="5">
        <v>1.3982251775100001</v>
      </c>
      <c r="N636" s="16">
        <v>126.9548266922</v>
      </c>
      <c r="O636" s="15">
        <f>MAX(E636:G636)</f>
        <v>25509.75</v>
      </c>
      <c r="P636" s="16">
        <f>MAX(H636:I636)</f>
        <v>4282.25</v>
      </c>
    </row>
    <row r="637" spans="1:16" x14ac:dyDescent="0.3">
      <c r="A637" s="1" t="s">
        <v>652</v>
      </c>
      <c r="B637" s="1" t="s">
        <v>653</v>
      </c>
      <c r="C637" s="2">
        <v>2</v>
      </c>
      <c r="D637" s="2">
        <v>7</v>
      </c>
      <c r="E637" s="15">
        <v>597.75</v>
      </c>
      <c r="F637" s="5">
        <v>73775</v>
      </c>
      <c r="G637" s="5">
        <v>1349.5</v>
      </c>
      <c r="H637" s="5">
        <v>303.5</v>
      </c>
      <c r="I637" s="16">
        <v>3071.5</v>
      </c>
      <c r="J637" s="15">
        <v>91.281358777340003</v>
      </c>
      <c r="K637" s="5">
        <v>33.339169615491997</v>
      </c>
      <c r="L637" s="5">
        <v>35.918394433127538</v>
      </c>
      <c r="M637" s="5">
        <v>55.482269281215999</v>
      </c>
      <c r="N637" s="16">
        <v>13.182172139788783</v>
      </c>
      <c r="O637" s="15">
        <f>MAX(E637:G637)</f>
        <v>73775</v>
      </c>
      <c r="P637" s="16">
        <f>MAX(H637:I637)</f>
        <v>3071.5</v>
      </c>
    </row>
    <row r="638" spans="1:16" x14ac:dyDescent="0.3">
      <c r="A638" s="1" t="s">
        <v>652</v>
      </c>
      <c r="B638" s="1" t="s">
        <v>653</v>
      </c>
      <c r="C638" s="2">
        <v>2</v>
      </c>
      <c r="D638" s="2">
        <v>9</v>
      </c>
      <c r="E638" s="15">
        <v>231.75</v>
      </c>
      <c r="F638" s="5">
        <v>76748.5</v>
      </c>
      <c r="G638" s="5">
        <v>679.25</v>
      </c>
      <c r="H638" s="5">
        <v>329.5</v>
      </c>
      <c r="I638" s="16">
        <v>3244</v>
      </c>
      <c r="J638" s="15">
        <v>62.824584353920002</v>
      </c>
      <c r="K638" s="5">
        <v>3.4464943533330001</v>
      </c>
      <c r="L638" s="5">
        <v>26.434175236028718</v>
      </c>
      <c r="M638" s="5">
        <v>31.578655495251972</v>
      </c>
      <c r="N638" s="16">
        <v>9.5947258113780993</v>
      </c>
      <c r="O638" s="15">
        <f>MAX(E638:G638)</f>
        <v>76748.5</v>
      </c>
      <c r="P638" s="16">
        <f>MAX(H638:I638)</f>
        <v>3244</v>
      </c>
    </row>
    <row r="639" spans="1:16" x14ac:dyDescent="0.3">
      <c r="A639" s="1" t="s">
        <v>666</v>
      </c>
      <c r="B639" s="1" t="s">
        <v>667</v>
      </c>
      <c r="C639" s="2">
        <v>2</v>
      </c>
      <c r="D639" s="2">
        <v>3</v>
      </c>
      <c r="E639" s="15">
        <v>303</v>
      </c>
      <c r="F639" s="5">
        <v>42869.25</v>
      </c>
      <c r="G639" s="5">
        <v>1151.5</v>
      </c>
      <c r="H639" s="5">
        <v>3877.25</v>
      </c>
      <c r="I639" s="16">
        <v>10810.75</v>
      </c>
      <c r="J639" s="15">
        <v>75.285874793220998</v>
      </c>
      <c r="K639" s="5">
        <v>172.17635716859999</v>
      </c>
      <c r="L639" s="5">
        <v>122.77378754128011</v>
      </c>
      <c r="M639" s="5">
        <v>172.41919716775001</v>
      </c>
      <c r="N639" s="16">
        <v>172.62386792352001</v>
      </c>
      <c r="O639" s="15">
        <f>MAX(E639:G639)</f>
        <v>42869.25</v>
      </c>
      <c r="P639" s="16">
        <f>MAX(H639:I639)</f>
        <v>10810.75</v>
      </c>
    </row>
    <row r="640" spans="1:16" x14ac:dyDescent="0.3">
      <c r="A640" s="1" t="s">
        <v>666</v>
      </c>
      <c r="B640" s="1" t="s">
        <v>667</v>
      </c>
      <c r="C640" s="2">
        <v>2</v>
      </c>
      <c r="D640" s="2">
        <v>5</v>
      </c>
      <c r="E640" s="15">
        <v>68.5</v>
      </c>
      <c r="F640" s="5">
        <v>115</v>
      </c>
      <c r="G640" s="5">
        <v>33.5</v>
      </c>
      <c r="H640" s="5">
        <v>14.5</v>
      </c>
      <c r="I640" s="16">
        <v>39.25</v>
      </c>
      <c r="J640" s="15">
        <v>67.116939242827996</v>
      </c>
      <c r="K640" s="5">
        <v>173.25875688799999</v>
      </c>
      <c r="L640" s="5">
        <v>173.20508075688772</v>
      </c>
      <c r="M640" s="5">
        <v>173.25875688799999</v>
      </c>
      <c r="N640" s="16">
        <v>19.376291427999998</v>
      </c>
      <c r="O640" s="15">
        <f>MAX(E640:G640)</f>
        <v>115</v>
      </c>
      <c r="P640" s="16">
        <f>MAX(H640:I640)</f>
        <v>39.25</v>
      </c>
    </row>
    <row r="641" spans="1:16" x14ac:dyDescent="0.3">
      <c r="A641" s="1" t="s">
        <v>666</v>
      </c>
      <c r="B641" s="1" t="s">
        <v>667</v>
      </c>
      <c r="C641" s="2">
        <v>2</v>
      </c>
      <c r="D641" s="2">
        <v>7</v>
      </c>
      <c r="E641" s="15">
        <v>180.75</v>
      </c>
      <c r="F641" s="5">
        <v>231605.75</v>
      </c>
      <c r="G641" s="5">
        <v>9515</v>
      </c>
      <c r="H641" s="5">
        <v>22491.75</v>
      </c>
      <c r="I641" s="16">
        <v>62269</v>
      </c>
      <c r="J641" s="15">
        <v>134.91448123133</v>
      </c>
      <c r="K641" s="5">
        <v>26.691266597996826</v>
      </c>
      <c r="L641" s="5">
        <v>29.929870248713442</v>
      </c>
      <c r="M641" s="5">
        <v>54.192216195137</v>
      </c>
      <c r="N641" s="16">
        <v>51.269138843850001</v>
      </c>
      <c r="O641" s="15">
        <f>MAX(E641:G641)</f>
        <v>231605.75</v>
      </c>
      <c r="P641" s="16">
        <f>MAX(H641:I641)</f>
        <v>62269</v>
      </c>
    </row>
    <row r="642" spans="1:16" x14ac:dyDescent="0.3">
      <c r="A642" s="1" t="s">
        <v>666</v>
      </c>
      <c r="B642" s="1" t="s">
        <v>667</v>
      </c>
      <c r="C642" s="2">
        <v>2</v>
      </c>
      <c r="D642" s="2">
        <v>9</v>
      </c>
      <c r="E642" s="15">
        <v>198.5</v>
      </c>
      <c r="F642" s="5">
        <v>179928.75</v>
      </c>
      <c r="G642" s="5">
        <v>3624.75</v>
      </c>
      <c r="H642" s="5">
        <v>13057.25</v>
      </c>
      <c r="I642" s="16">
        <v>36432.25</v>
      </c>
      <c r="J642" s="15">
        <v>61.823783493451131</v>
      </c>
      <c r="K642" s="5">
        <v>15.78687398656</v>
      </c>
      <c r="L642" s="5">
        <v>56.126496428197079</v>
      </c>
      <c r="M642" s="5">
        <v>33.22878223627</v>
      </c>
      <c r="N642" s="16">
        <v>3.779117691243</v>
      </c>
      <c r="O642" s="15">
        <f>MAX(E642:G642)</f>
        <v>179928.75</v>
      </c>
      <c r="P642" s="16">
        <f>MAX(H642:I642)</f>
        <v>36432.25</v>
      </c>
    </row>
    <row r="643" spans="1:16" x14ac:dyDescent="0.3">
      <c r="A643" s="1" t="s">
        <v>696</v>
      </c>
      <c r="B643" s="1" t="s">
        <v>697</v>
      </c>
      <c r="C643" s="2">
        <v>2</v>
      </c>
      <c r="D643" s="2">
        <v>3</v>
      </c>
      <c r="E643" s="15">
        <v>1697.75</v>
      </c>
      <c r="F643" s="5">
        <v>546</v>
      </c>
      <c r="G643" s="5">
        <v>201</v>
      </c>
      <c r="H643" s="5">
        <v>101.25</v>
      </c>
      <c r="I643" s="16">
        <v>88.5</v>
      </c>
      <c r="J643" s="15">
        <v>75.163956589329999</v>
      </c>
      <c r="K643" s="5">
        <v>36.728116548609997</v>
      </c>
      <c r="L643" s="5">
        <v>54.232278864070679</v>
      </c>
      <c r="M643" s="5">
        <v>38.917684812414002</v>
      </c>
      <c r="N643" s="16">
        <v>57.813318812878997</v>
      </c>
      <c r="O643" s="15">
        <f>MAX(E643:G643)</f>
        <v>1697.75</v>
      </c>
      <c r="P643" s="16">
        <f>MAX(H643:I643)</f>
        <v>101.25</v>
      </c>
    </row>
    <row r="644" spans="1:16" x14ac:dyDescent="0.3">
      <c r="A644" s="1" t="s">
        <v>696</v>
      </c>
      <c r="B644" s="1" t="s">
        <v>697</v>
      </c>
      <c r="C644" s="2">
        <v>2</v>
      </c>
      <c r="D644" s="2">
        <v>5</v>
      </c>
      <c r="E644" s="15">
        <v>792.75</v>
      </c>
      <c r="F644" s="5">
        <v>293.75</v>
      </c>
      <c r="G644" s="5">
        <v>248.75</v>
      </c>
      <c r="H644" s="5">
        <v>101.75</v>
      </c>
      <c r="I644" s="16">
        <v>57</v>
      </c>
      <c r="J644" s="15">
        <v>59.557578516699998</v>
      </c>
      <c r="K644" s="5">
        <v>63.662416628978001</v>
      </c>
      <c r="L644" s="5">
        <v>62.164439716070795</v>
      </c>
      <c r="M644" s="5">
        <v>38.243344117425004</v>
      </c>
      <c r="N644" s="16">
        <v>14.735751854969999</v>
      </c>
      <c r="O644" s="15">
        <f>MAX(E644:G644)</f>
        <v>792.75</v>
      </c>
      <c r="P644" s="16">
        <f>MAX(H644:I644)</f>
        <v>101.75</v>
      </c>
    </row>
    <row r="645" spans="1:16" x14ac:dyDescent="0.3">
      <c r="A645" s="1" t="s">
        <v>696</v>
      </c>
      <c r="B645" s="1" t="s">
        <v>697</v>
      </c>
      <c r="C645" s="2">
        <v>2</v>
      </c>
      <c r="D645" s="2">
        <v>7</v>
      </c>
      <c r="E645" s="15">
        <v>840.25</v>
      </c>
      <c r="F645" s="5">
        <v>213</v>
      </c>
      <c r="G645" s="5">
        <v>413.25</v>
      </c>
      <c r="H645" s="5">
        <v>53.75</v>
      </c>
      <c r="I645" s="16">
        <v>31.5</v>
      </c>
      <c r="J645" s="15">
        <v>71.547621863610004</v>
      </c>
      <c r="K645" s="5">
        <v>26.857168516363529</v>
      </c>
      <c r="L645" s="5">
        <v>65.510817197510391</v>
      </c>
      <c r="M645" s="5">
        <v>59.292748884735268</v>
      </c>
      <c r="N645" s="16">
        <v>12.24612241</v>
      </c>
      <c r="O645" s="15">
        <f>MAX(E645:G645)</f>
        <v>840.25</v>
      </c>
      <c r="P645" s="16">
        <f>MAX(H645:I645)</f>
        <v>53.75</v>
      </c>
    </row>
    <row r="646" spans="1:16" x14ac:dyDescent="0.3">
      <c r="A646" s="1" t="s">
        <v>696</v>
      </c>
      <c r="B646" s="1" t="s">
        <v>697</v>
      </c>
      <c r="C646" s="2">
        <v>2</v>
      </c>
      <c r="D646" s="2">
        <v>9</v>
      </c>
      <c r="E646" s="15">
        <v>486.25</v>
      </c>
      <c r="F646" s="5">
        <v>577.75</v>
      </c>
      <c r="G646" s="5">
        <v>141.5</v>
      </c>
      <c r="H646" s="5">
        <v>84.5</v>
      </c>
      <c r="I646" s="16">
        <v>47.75</v>
      </c>
      <c r="J646" s="15">
        <v>42.53351455689176</v>
      </c>
      <c r="K646" s="5">
        <v>92.615355287936012</v>
      </c>
      <c r="L646" s="5">
        <v>85.740576833557796</v>
      </c>
      <c r="M646" s="5">
        <v>15.373232198421</v>
      </c>
      <c r="N646" s="16">
        <v>58.533469454619997</v>
      </c>
      <c r="O646" s="15">
        <f>MAX(E646:G646)</f>
        <v>577.75</v>
      </c>
      <c r="P646" s="16">
        <f>MAX(H646:I646)</f>
        <v>84.5</v>
      </c>
    </row>
    <row r="647" spans="1:16" x14ac:dyDescent="0.3">
      <c r="A647" s="1" t="s">
        <v>720</v>
      </c>
      <c r="B647" s="1" t="s">
        <v>721</v>
      </c>
      <c r="C647" s="2">
        <v>2</v>
      </c>
      <c r="D647" s="2">
        <v>3</v>
      </c>
      <c r="E647" s="15">
        <v>849.75</v>
      </c>
      <c r="F647" s="5">
        <v>277199</v>
      </c>
      <c r="G647" s="5">
        <v>23685.5</v>
      </c>
      <c r="H647" s="5">
        <v>244.75</v>
      </c>
      <c r="I647" s="16">
        <v>44149.5</v>
      </c>
      <c r="J647" s="15">
        <v>38.781813476627583</v>
      </c>
      <c r="K647" s="5">
        <v>67.575493933860002</v>
      </c>
      <c r="L647" s="5">
        <v>104.58270632660656</v>
      </c>
      <c r="M647" s="5">
        <v>37.396194939700003</v>
      </c>
      <c r="N647" s="16">
        <v>55.519956728621999</v>
      </c>
      <c r="O647" s="15">
        <f>MAX(E647:G647)</f>
        <v>277199</v>
      </c>
      <c r="P647" s="16">
        <f>MAX(H647:I647)</f>
        <v>44149.5</v>
      </c>
    </row>
    <row r="648" spans="1:16" x14ac:dyDescent="0.3">
      <c r="A648" s="1" t="s">
        <v>720</v>
      </c>
      <c r="B648" s="1" t="s">
        <v>721</v>
      </c>
      <c r="C648" s="2">
        <v>2</v>
      </c>
      <c r="D648" s="2">
        <v>5</v>
      </c>
      <c r="E648" s="15">
        <v>458.75</v>
      </c>
      <c r="F648" s="5">
        <v>189008.75</v>
      </c>
      <c r="G648" s="5">
        <v>2595.5</v>
      </c>
      <c r="H648" s="5">
        <v>1681.25</v>
      </c>
      <c r="I648" s="16">
        <v>45029.5</v>
      </c>
      <c r="J648" s="15">
        <v>4.8148927467420002</v>
      </c>
      <c r="K648" s="5">
        <v>22.426948226619999</v>
      </c>
      <c r="L648" s="5">
        <v>16.142370947092658</v>
      </c>
      <c r="M648" s="5">
        <v>41.637395791731002</v>
      </c>
      <c r="N648" s="16">
        <v>28.744196881570002</v>
      </c>
      <c r="O648" s="15">
        <f>MAX(E648:G648)</f>
        <v>189008.75</v>
      </c>
      <c r="P648" s="16">
        <f>MAX(H648:I648)</f>
        <v>45029.5</v>
      </c>
    </row>
    <row r="649" spans="1:16" x14ac:dyDescent="0.3">
      <c r="A649" s="1" t="s">
        <v>720</v>
      </c>
      <c r="B649" s="1" t="s">
        <v>721</v>
      </c>
      <c r="C649" s="2">
        <v>2</v>
      </c>
      <c r="D649" s="2">
        <v>7</v>
      </c>
      <c r="E649" s="15">
        <v>585.5</v>
      </c>
      <c r="F649" s="5">
        <v>1242132.25</v>
      </c>
      <c r="G649" s="5">
        <v>37713.75</v>
      </c>
      <c r="H649" s="5">
        <v>472</v>
      </c>
      <c r="I649" s="16">
        <v>99323.75</v>
      </c>
      <c r="J649" s="15">
        <v>33.597379674819003</v>
      </c>
      <c r="K649" s="5">
        <v>81.45862371954604</v>
      </c>
      <c r="L649" s="5">
        <v>75.754979335584665</v>
      </c>
      <c r="M649" s="5">
        <v>35.927418633309998</v>
      </c>
      <c r="N649" s="16">
        <v>57.7669424648834</v>
      </c>
      <c r="O649" s="15">
        <f>MAX(E649:G649)</f>
        <v>1242132.25</v>
      </c>
      <c r="P649" s="16">
        <f>MAX(H649:I649)</f>
        <v>99323.75</v>
      </c>
    </row>
    <row r="650" spans="1:16" x14ac:dyDescent="0.3">
      <c r="A650" s="1" t="s">
        <v>720</v>
      </c>
      <c r="B650" s="1" t="s">
        <v>721</v>
      </c>
      <c r="C650" s="2">
        <v>2</v>
      </c>
      <c r="D650" s="2">
        <v>9</v>
      </c>
      <c r="E650" s="15">
        <v>992.5</v>
      </c>
      <c r="F650" s="5">
        <v>764069.75</v>
      </c>
      <c r="G650" s="5">
        <v>105027</v>
      </c>
      <c r="H650" s="5">
        <v>1556.5</v>
      </c>
      <c r="I650" s="16">
        <v>123550.5</v>
      </c>
      <c r="J650" s="15">
        <v>22.435855112500001</v>
      </c>
      <c r="K650" s="5">
        <v>66.843598933329446</v>
      </c>
      <c r="L650" s="5">
        <v>38.265930296879304</v>
      </c>
      <c r="M650" s="5">
        <v>37.614667731890002</v>
      </c>
      <c r="N650" s="16">
        <v>5.1664798612742002</v>
      </c>
      <c r="O650" s="15">
        <f>MAX(E650:G650)</f>
        <v>764069.75</v>
      </c>
      <c r="P650" s="16">
        <f>MAX(H650:I650)</f>
        <v>123550.5</v>
      </c>
    </row>
    <row r="651" spans="1:16" x14ac:dyDescent="0.3">
      <c r="A651" s="1" t="s">
        <v>732</v>
      </c>
      <c r="B651" s="1" t="s">
        <v>733</v>
      </c>
      <c r="C651" s="2">
        <v>2</v>
      </c>
      <c r="D651" s="2">
        <v>3</v>
      </c>
      <c r="E651" s="15">
        <v>3163.5</v>
      </c>
      <c r="F651" s="5">
        <v>76038.75</v>
      </c>
      <c r="G651" s="5">
        <v>4477</v>
      </c>
      <c r="H651" s="5">
        <v>14</v>
      </c>
      <c r="I651" s="16">
        <v>745.5</v>
      </c>
      <c r="J651" s="15">
        <v>63.771733472100003</v>
      </c>
      <c r="K651" s="5">
        <v>37.913123391463564</v>
      </c>
      <c r="L651" s="5">
        <v>59.385076484342555</v>
      </c>
      <c r="M651" s="5">
        <v>173.25875688799999</v>
      </c>
      <c r="N651" s="16">
        <v>68.869681380000003</v>
      </c>
      <c r="O651" s="15">
        <f>MAX(E651:G651)</f>
        <v>76038.75</v>
      </c>
      <c r="P651" s="16">
        <f>MAX(H651:I651)</f>
        <v>745.5</v>
      </c>
    </row>
    <row r="652" spans="1:16" x14ac:dyDescent="0.3">
      <c r="A652" s="1" t="s">
        <v>732</v>
      </c>
      <c r="B652" s="1" t="s">
        <v>733</v>
      </c>
      <c r="C652" s="2">
        <v>2</v>
      </c>
      <c r="D652" s="2">
        <v>5</v>
      </c>
      <c r="E652" s="15">
        <v>7182.25</v>
      </c>
      <c r="F652" s="5">
        <v>108479</v>
      </c>
      <c r="G652" s="5">
        <v>10531.75</v>
      </c>
      <c r="H652" s="5">
        <v>0</v>
      </c>
      <c r="I652" s="16">
        <v>1017</v>
      </c>
      <c r="J652" s="15">
        <v>3.467352989239</v>
      </c>
      <c r="K652" s="5">
        <v>23.838623865338999</v>
      </c>
      <c r="L652" s="5">
        <v>29.718001131796179</v>
      </c>
      <c r="M652" s="5"/>
      <c r="N652" s="16">
        <v>39.141688657830002</v>
      </c>
      <c r="O652" s="15">
        <f>MAX(E652:G652)</f>
        <v>108479</v>
      </c>
      <c r="P652" s="16">
        <f>MAX(H652:I652)</f>
        <v>1017</v>
      </c>
    </row>
    <row r="653" spans="1:16" x14ac:dyDescent="0.3">
      <c r="A653" s="1" t="s">
        <v>732</v>
      </c>
      <c r="B653" s="1" t="s">
        <v>733</v>
      </c>
      <c r="C653" s="2">
        <v>2</v>
      </c>
      <c r="D653" s="2">
        <v>7</v>
      </c>
      <c r="E653" s="15">
        <v>61873.5</v>
      </c>
      <c r="F653" s="5">
        <v>749758.75</v>
      </c>
      <c r="G653" s="5">
        <v>47232.75</v>
      </c>
      <c r="H653" s="5">
        <v>812.5</v>
      </c>
      <c r="I653" s="16">
        <v>6592.25</v>
      </c>
      <c r="J653" s="15">
        <v>18.295896879779001</v>
      </c>
      <c r="K653" s="5">
        <v>5.6811877249150999</v>
      </c>
      <c r="L653" s="5">
        <v>35.112123199041086</v>
      </c>
      <c r="M653" s="5">
        <v>21.267482192694274</v>
      </c>
      <c r="N653" s="16">
        <v>6.4727573833734358</v>
      </c>
      <c r="O653" s="15">
        <f>MAX(E653:G653)</f>
        <v>749758.75</v>
      </c>
      <c r="P653" s="16">
        <f>MAX(H653:I653)</f>
        <v>6592.25</v>
      </c>
    </row>
    <row r="654" spans="1:16" x14ac:dyDescent="0.3">
      <c r="A654" s="1" t="s">
        <v>732</v>
      </c>
      <c r="B654" s="1" t="s">
        <v>733</v>
      </c>
      <c r="C654" s="2">
        <v>2</v>
      </c>
      <c r="D654" s="2">
        <v>9</v>
      </c>
      <c r="E654" s="15">
        <v>23969.25</v>
      </c>
      <c r="F654" s="5">
        <v>395209.25</v>
      </c>
      <c r="G654" s="5">
        <v>31450.25</v>
      </c>
      <c r="H654" s="5">
        <v>449.75</v>
      </c>
      <c r="I654" s="16">
        <v>4862.75</v>
      </c>
      <c r="J654" s="15">
        <v>21.539276112393999</v>
      </c>
      <c r="K654" s="5">
        <v>14.941597693529999</v>
      </c>
      <c r="L654" s="5">
        <v>2.74639577028384</v>
      </c>
      <c r="M654" s="5">
        <v>52.861123313451898</v>
      </c>
      <c r="N654" s="16">
        <v>14.15371751837</v>
      </c>
      <c r="O654" s="15">
        <f>MAX(E654:G654)</f>
        <v>395209.25</v>
      </c>
      <c r="P654" s="16">
        <f>MAX(H654:I654)</f>
        <v>4862.75</v>
      </c>
    </row>
    <row r="655" spans="1:16" x14ac:dyDescent="0.3">
      <c r="A655" s="1" t="s">
        <v>736</v>
      </c>
      <c r="B655" s="1" t="s">
        <v>737</v>
      </c>
      <c r="C655" s="2">
        <v>2</v>
      </c>
      <c r="D655" s="2">
        <v>3</v>
      </c>
      <c r="E655" s="15">
        <v>14741.75</v>
      </c>
      <c r="F655" s="5">
        <v>5918</v>
      </c>
      <c r="G655" s="5">
        <v>607</v>
      </c>
      <c r="H655" s="5">
        <v>56.5</v>
      </c>
      <c r="I655" s="16">
        <v>28</v>
      </c>
      <c r="J655" s="15">
        <v>86.168431432760002</v>
      </c>
      <c r="K655" s="5">
        <v>2.8161567887290002</v>
      </c>
      <c r="L655" s="5">
        <v>106.95664709615886</v>
      </c>
      <c r="M655" s="5">
        <v>8.8519855846565996</v>
      </c>
      <c r="N655" s="16">
        <v>1.127469777687</v>
      </c>
      <c r="O655" s="15">
        <f>MAX(E655:G655)</f>
        <v>14741.75</v>
      </c>
      <c r="P655" s="16">
        <f>MAX(H655:I655)</f>
        <v>56.5</v>
      </c>
    </row>
    <row r="656" spans="1:16" x14ac:dyDescent="0.3">
      <c r="A656" s="1" t="s">
        <v>736</v>
      </c>
      <c r="B656" s="1" t="s">
        <v>737</v>
      </c>
      <c r="C656" s="2">
        <v>2</v>
      </c>
      <c r="D656" s="2">
        <v>5</v>
      </c>
      <c r="E656" s="15">
        <v>21040.25</v>
      </c>
      <c r="F656" s="5">
        <v>461.5</v>
      </c>
      <c r="G656" s="5">
        <v>581</v>
      </c>
      <c r="H656" s="5">
        <v>43.25</v>
      </c>
      <c r="I656" s="16">
        <v>43.5</v>
      </c>
      <c r="J656" s="15">
        <v>4.3624839231849997</v>
      </c>
      <c r="K656" s="5">
        <v>48.2256936852</v>
      </c>
      <c r="L656" s="5">
        <v>75.853152950908196</v>
      </c>
      <c r="M656" s="5">
        <v>58.318514638613536</v>
      </c>
      <c r="N656" s="16">
        <v>57.894989698685997</v>
      </c>
      <c r="O656" s="15">
        <f>MAX(E656:G656)</f>
        <v>21040.25</v>
      </c>
      <c r="P656" s="16">
        <f>MAX(H656:I656)</f>
        <v>43.5</v>
      </c>
    </row>
    <row r="657" spans="1:16" x14ac:dyDescent="0.3">
      <c r="A657" s="1" t="s">
        <v>736</v>
      </c>
      <c r="B657" s="1" t="s">
        <v>737</v>
      </c>
      <c r="C657" s="2">
        <v>2</v>
      </c>
      <c r="D657" s="2">
        <v>7</v>
      </c>
      <c r="E657" s="15">
        <v>35862.25</v>
      </c>
      <c r="F657" s="5">
        <v>1649.75</v>
      </c>
      <c r="G657" s="5">
        <v>277</v>
      </c>
      <c r="H657" s="5">
        <v>46.25</v>
      </c>
      <c r="I657" s="16">
        <v>0</v>
      </c>
      <c r="J657" s="15">
        <v>16.646666417590001</v>
      </c>
      <c r="K657" s="5">
        <v>49.892355562252455</v>
      </c>
      <c r="L657" s="5">
        <v>100.11755266655267</v>
      </c>
      <c r="M657" s="5">
        <v>58.245594735248609</v>
      </c>
      <c r="N657" s="16"/>
      <c r="O657" s="15">
        <f>MAX(E657:G657)</f>
        <v>35862.25</v>
      </c>
      <c r="P657" s="16">
        <f>MAX(H657:I657)</f>
        <v>46.25</v>
      </c>
    </row>
    <row r="658" spans="1:16" x14ac:dyDescent="0.3">
      <c r="A658" s="1" t="s">
        <v>736</v>
      </c>
      <c r="B658" s="1" t="s">
        <v>737</v>
      </c>
      <c r="C658" s="2">
        <v>2</v>
      </c>
      <c r="D658" s="2">
        <v>9</v>
      </c>
      <c r="E658" s="15">
        <v>39467</v>
      </c>
      <c r="F658" s="5">
        <v>1259</v>
      </c>
      <c r="G658" s="5">
        <v>595.25</v>
      </c>
      <c r="H658" s="5">
        <v>45.25</v>
      </c>
      <c r="I658" s="16">
        <v>0</v>
      </c>
      <c r="J658" s="15">
        <v>21.667499595919999</v>
      </c>
      <c r="K658" s="5">
        <v>87.722742217890001</v>
      </c>
      <c r="L658" s="5">
        <v>27.724885877504629</v>
      </c>
      <c r="M658" s="5">
        <v>58.372983175145997</v>
      </c>
      <c r="N658" s="16"/>
      <c r="O658" s="15">
        <f>MAX(E658:G658)</f>
        <v>39467</v>
      </c>
      <c r="P658" s="16">
        <f>MAX(H658:I658)</f>
        <v>45.25</v>
      </c>
    </row>
    <row r="659" spans="1:16" x14ac:dyDescent="0.3">
      <c r="A659" s="1" t="s">
        <v>738</v>
      </c>
      <c r="B659" s="1" t="s">
        <v>739</v>
      </c>
      <c r="C659" s="2">
        <v>2</v>
      </c>
      <c r="D659" s="2">
        <v>3</v>
      </c>
      <c r="E659" s="15">
        <v>155.75</v>
      </c>
      <c r="F659" s="5">
        <v>16606.5</v>
      </c>
      <c r="G659" s="5">
        <v>1603.5</v>
      </c>
      <c r="H659" s="5">
        <v>14</v>
      </c>
      <c r="I659" s="16">
        <v>2977.25</v>
      </c>
      <c r="J659" s="15">
        <v>63.323598753274212</v>
      </c>
      <c r="K659" s="5">
        <v>76.789366858728997</v>
      </c>
      <c r="L659" s="5">
        <v>55.45838017811846</v>
      </c>
      <c r="M659" s="5">
        <v>173.25875688799999</v>
      </c>
      <c r="N659" s="16">
        <v>47.884473969497002</v>
      </c>
      <c r="O659" s="15">
        <f>MAX(E659:G659)</f>
        <v>16606.5</v>
      </c>
      <c r="P659" s="16">
        <f>MAX(H659:I659)</f>
        <v>2977.25</v>
      </c>
    </row>
    <row r="660" spans="1:16" x14ac:dyDescent="0.3">
      <c r="A660" s="1" t="s">
        <v>738</v>
      </c>
      <c r="B660" s="1" t="s">
        <v>739</v>
      </c>
      <c r="C660" s="2">
        <v>2</v>
      </c>
      <c r="D660" s="2">
        <v>5</v>
      </c>
      <c r="E660" s="15">
        <v>193.5</v>
      </c>
      <c r="F660" s="5">
        <v>93027</v>
      </c>
      <c r="G660" s="5">
        <v>1578.75</v>
      </c>
      <c r="H660" s="5">
        <v>13.5</v>
      </c>
      <c r="I660" s="16">
        <v>3016.25</v>
      </c>
      <c r="J660" s="15">
        <v>5.988271971194</v>
      </c>
      <c r="K660" s="5">
        <v>115.926489832</v>
      </c>
      <c r="L660" s="5">
        <v>60.977319482309454</v>
      </c>
      <c r="M660" s="5">
        <v>173.25875688799999</v>
      </c>
      <c r="N660" s="16">
        <v>92.739435946499995</v>
      </c>
      <c r="O660" s="15">
        <f>MAX(E660:G660)</f>
        <v>93027</v>
      </c>
      <c r="P660" s="16">
        <f>MAX(H660:I660)</f>
        <v>3016.25</v>
      </c>
    </row>
    <row r="661" spans="1:16" x14ac:dyDescent="0.3">
      <c r="A661" s="1" t="s">
        <v>738</v>
      </c>
      <c r="B661" s="1" t="s">
        <v>739</v>
      </c>
      <c r="C661" s="2">
        <v>2</v>
      </c>
      <c r="D661" s="2">
        <v>7</v>
      </c>
      <c r="E661" s="15">
        <v>89</v>
      </c>
      <c r="F661" s="5">
        <v>1918091.5</v>
      </c>
      <c r="G661" s="5">
        <v>667.25</v>
      </c>
      <c r="H661" s="5">
        <v>12.5</v>
      </c>
      <c r="I661" s="16">
        <v>2706.25</v>
      </c>
      <c r="J661" s="15">
        <v>12.1112814477</v>
      </c>
      <c r="K661" s="5">
        <v>95.537179569819997</v>
      </c>
      <c r="L661" s="5">
        <v>49.089360196742568</v>
      </c>
      <c r="M661" s="5">
        <v>173.25875688799999</v>
      </c>
      <c r="N661" s="16">
        <v>53.437526652434151</v>
      </c>
      <c r="O661" s="15">
        <f>MAX(E661:G661)</f>
        <v>1918091.5</v>
      </c>
      <c r="P661" s="16">
        <f>MAX(H661:I661)</f>
        <v>2706.25</v>
      </c>
    </row>
    <row r="662" spans="1:16" x14ac:dyDescent="0.3">
      <c r="A662" s="1" t="s">
        <v>738</v>
      </c>
      <c r="B662" s="1" t="s">
        <v>739</v>
      </c>
      <c r="C662" s="2">
        <v>2</v>
      </c>
      <c r="D662" s="2">
        <v>9</v>
      </c>
      <c r="E662" s="15">
        <v>100.5</v>
      </c>
      <c r="F662" s="5">
        <v>1716834</v>
      </c>
      <c r="G662" s="5">
        <v>1375</v>
      </c>
      <c r="H662" s="5">
        <v>70.75</v>
      </c>
      <c r="I662" s="16">
        <v>2886.5</v>
      </c>
      <c r="J662" s="15">
        <v>57.944446833500002</v>
      </c>
      <c r="K662" s="5">
        <v>99.681789457671997</v>
      </c>
      <c r="L662" s="5">
        <v>58.43651071995972</v>
      </c>
      <c r="M662" s="5">
        <v>128.34737524899001</v>
      </c>
      <c r="N662" s="16">
        <v>6.6291296829995003</v>
      </c>
      <c r="O662" s="15">
        <f>MAX(E662:G662)</f>
        <v>1716834</v>
      </c>
      <c r="P662" s="16">
        <f>MAX(H662:I662)</f>
        <v>2886.5</v>
      </c>
    </row>
    <row r="663" spans="1:16" x14ac:dyDescent="0.3">
      <c r="A663" s="1" t="s">
        <v>756</v>
      </c>
      <c r="B663" s="1" t="s">
        <v>757</v>
      </c>
      <c r="C663" s="2">
        <v>2</v>
      </c>
      <c r="D663" s="2">
        <v>3</v>
      </c>
      <c r="E663" s="15">
        <v>330244.75</v>
      </c>
      <c r="F663" s="5">
        <v>54154.25</v>
      </c>
      <c r="G663" s="5">
        <v>7022</v>
      </c>
      <c r="H663" s="5">
        <v>67.25</v>
      </c>
      <c r="I663" s="16">
        <v>4425.5</v>
      </c>
      <c r="J663" s="15">
        <v>56.649689786890001</v>
      </c>
      <c r="K663" s="5">
        <v>46.157524227843929</v>
      </c>
      <c r="L663" s="5">
        <v>107.10366567211437</v>
      </c>
      <c r="M663" s="5">
        <v>23.473121184191999</v>
      </c>
      <c r="N663" s="16">
        <v>65.459291854499995</v>
      </c>
      <c r="O663" s="15">
        <f>MAX(E663:G663)</f>
        <v>330244.75</v>
      </c>
      <c r="P663" s="16">
        <f>MAX(H663:I663)</f>
        <v>4425.5</v>
      </c>
    </row>
    <row r="664" spans="1:16" x14ac:dyDescent="0.3">
      <c r="A664" s="1" t="s">
        <v>756</v>
      </c>
      <c r="B664" s="1" t="s">
        <v>757</v>
      </c>
      <c r="C664" s="2">
        <v>2</v>
      </c>
      <c r="D664" s="2">
        <v>5</v>
      </c>
      <c r="E664" s="15">
        <v>503465.75</v>
      </c>
      <c r="F664" s="5">
        <v>67601</v>
      </c>
      <c r="G664" s="5">
        <v>716</v>
      </c>
      <c r="H664" s="5">
        <v>907</v>
      </c>
      <c r="I664" s="16">
        <v>9260.75</v>
      </c>
      <c r="J664" s="15">
        <v>36.378543554185001</v>
      </c>
      <c r="K664" s="5">
        <v>4.6818975875650004</v>
      </c>
      <c r="L664" s="5">
        <v>79.927264674442469</v>
      </c>
      <c r="M664" s="5">
        <v>128.13565478256109</v>
      </c>
      <c r="N664" s="16">
        <v>6.3612236951990004</v>
      </c>
      <c r="O664" s="15">
        <f>MAX(E664:G664)</f>
        <v>503465.75</v>
      </c>
      <c r="P664" s="16">
        <f>MAX(H664:I664)</f>
        <v>9260.75</v>
      </c>
    </row>
    <row r="665" spans="1:16" x14ac:dyDescent="0.3">
      <c r="A665" s="1" t="s">
        <v>756</v>
      </c>
      <c r="B665" s="1" t="s">
        <v>757</v>
      </c>
      <c r="C665" s="2">
        <v>2</v>
      </c>
      <c r="D665" s="2">
        <v>7</v>
      </c>
      <c r="E665" s="15">
        <v>1760024</v>
      </c>
      <c r="F665" s="5">
        <v>249714</v>
      </c>
      <c r="G665" s="5">
        <v>33500.25</v>
      </c>
      <c r="H665" s="5">
        <v>129.5</v>
      </c>
      <c r="I665" s="16">
        <v>17514.25</v>
      </c>
      <c r="J665" s="15">
        <v>94.914695966878</v>
      </c>
      <c r="K665" s="5">
        <v>92.728786214950006</v>
      </c>
      <c r="L665" s="5">
        <v>84.236191968142364</v>
      </c>
      <c r="M665" s="5">
        <v>11.422479178229</v>
      </c>
      <c r="N665" s="16">
        <v>77.931912565000005</v>
      </c>
      <c r="O665" s="15">
        <f>MAX(E665:G665)</f>
        <v>1760024</v>
      </c>
      <c r="P665" s="16">
        <f>MAX(H665:I665)</f>
        <v>17514.25</v>
      </c>
    </row>
    <row r="666" spans="1:16" x14ac:dyDescent="0.3">
      <c r="A666" s="1" t="s">
        <v>756</v>
      </c>
      <c r="B666" s="1" t="s">
        <v>757</v>
      </c>
      <c r="C666" s="2">
        <v>2</v>
      </c>
      <c r="D666" s="2">
        <v>9</v>
      </c>
      <c r="E666" s="15">
        <v>1994076</v>
      </c>
      <c r="F666" s="5">
        <v>306991.75</v>
      </c>
      <c r="G666" s="5">
        <v>55817.75</v>
      </c>
      <c r="H666" s="5">
        <v>84.25</v>
      </c>
      <c r="I666" s="16">
        <v>24805</v>
      </c>
      <c r="J666" s="15">
        <v>1.5131829973515001</v>
      </c>
      <c r="K666" s="5">
        <v>8.6558264134529992</v>
      </c>
      <c r="L666" s="5">
        <v>2.4317079125729451</v>
      </c>
      <c r="M666" s="5">
        <v>45.811833882311518</v>
      </c>
      <c r="N666" s="16">
        <v>3.3782416915496092</v>
      </c>
      <c r="O666" s="15">
        <f>MAX(E666:G666)</f>
        <v>1994076</v>
      </c>
      <c r="P666" s="16">
        <f>MAX(H666:I666)</f>
        <v>24805</v>
      </c>
    </row>
    <row r="667" spans="1:16" x14ac:dyDescent="0.3">
      <c r="A667" s="1" t="s">
        <v>758</v>
      </c>
      <c r="B667" s="1" t="s">
        <v>759</v>
      </c>
      <c r="C667" s="2">
        <v>2</v>
      </c>
      <c r="D667" s="2">
        <v>3</v>
      </c>
      <c r="E667" s="15">
        <v>566.25</v>
      </c>
      <c r="F667" s="5">
        <v>425475.75</v>
      </c>
      <c r="G667" s="5">
        <v>339397.5</v>
      </c>
      <c r="H667" s="5">
        <v>865.75</v>
      </c>
      <c r="I667" s="16">
        <v>43287</v>
      </c>
      <c r="J667" s="15">
        <v>23.716254147473176</v>
      </c>
      <c r="K667" s="5">
        <v>42.453176726781997</v>
      </c>
      <c r="L667" s="5">
        <v>69.873102723742591</v>
      </c>
      <c r="M667" s="5">
        <v>52.471176918947002</v>
      </c>
      <c r="N667" s="16">
        <v>2.95745929397</v>
      </c>
      <c r="O667" s="15">
        <f>MAX(E667:G667)</f>
        <v>425475.75</v>
      </c>
      <c r="P667" s="16">
        <f>MAX(H667:I667)</f>
        <v>43287</v>
      </c>
    </row>
    <row r="668" spans="1:16" x14ac:dyDescent="0.3">
      <c r="A668" s="1" t="s">
        <v>758</v>
      </c>
      <c r="B668" s="1" t="s">
        <v>759</v>
      </c>
      <c r="C668" s="2">
        <v>2</v>
      </c>
      <c r="D668" s="2">
        <v>5</v>
      </c>
      <c r="E668" s="15">
        <v>431.25</v>
      </c>
      <c r="F668" s="5">
        <v>291594.25</v>
      </c>
      <c r="G668" s="5">
        <v>136345.25</v>
      </c>
      <c r="H668" s="5">
        <v>1164.25</v>
      </c>
      <c r="I668" s="16">
        <v>41165.75</v>
      </c>
      <c r="J668" s="15">
        <v>173.25875688799999</v>
      </c>
      <c r="K668" s="5">
        <v>3.1836514218229999</v>
      </c>
      <c r="L668" s="5">
        <v>7.401465576584167</v>
      </c>
      <c r="M668" s="5">
        <v>76.727419174250002</v>
      </c>
      <c r="N668" s="16">
        <v>11.96668165791</v>
      </c>
      <c r="O668" s="15">
        <f>MAX(E668:G668)</f>
        <v>291594.25</v>
      </c>
      <c r="P668" s="16">
        <f>MAX(H668:I668)</f>
        <v>41165.75</v>
      </c>
    </row>
    <row r="669" spans="1:16" x14ac:dyDescent="0.3">
      <c r="A669" s="1" t="s">
        <v>758</v>
      </c>
      <c r="B669" s="1" t="s">
        <v>759</v>
      </c>
      <c r="C669" s="2">
        <v>2</v>
      </c>
      <c r="D669" s="2">
        <v>7</v>
      </c>
      <c r="E669" s="15">
        <v>1112</v>
      </c>
      <c r="F669" s="5">
        <v>924085</v>
      </c>
      <c r="G669" s="5">
        <v>424242</v>
      </c>
      <c r="H669" s="5">
        <v>842</v>
      </c>
      <c r="I669" s="16">
        <v>41524.25</v>
      </c>
      <c r="J669" s="15">
        <v>61.291911439000003</v>
      </c>
      <c r="K669" s="5">
        <v>33.671418797824238</v>
      </c>
      <c r="L669" s="5">
        <v>25.722184266538449</v>
      </c>
      <c r="M669" s="5">
        <v>35.766682545715</v>
      </c>
      <c r="N669" s="16">
        <v>8.6646866291860007</v>
      </c>
      <c r="O669" s="15">
        <f>MAX(E669:G669)</f>
        <v>924085</v>
      </c>
      <c r="P669" s="16">
        <f>MAX(H669:I669)</f>
        <v>41524.25</v>
      </c>
    </row>
    <row r="670" spans="1:16" x14ac:dyDescent="0.3">
      <c r="A670" s="1" t="s">
        <v>758</v>
      </c>
      <c r="B670" s="1" t="s">
        <v>759</v>
      </c>
      <c r="C670" s="2">
        <v>2</v>
      </c>
      <c r="D670" s="2">
        <v>9</v>
      </c>
      <c r="E670" s="15">
        <v>1737.5</v>
      </c>
      <c r="F670" s="5">
        <v>1048561.5</v>
      </c>
      <c r="G670" s="5">
        <v>742281</v>
      </c>
      <c r="H670" s="5">
        <v>2316.75</v>
      </c>
      <c r="I670" s="16">
        <v>75491.25</v>
      </c>
      <c r="J670" s="15">
        <v>58.183641717462997</v>
      </c>
      <c r="K670" s="5">
        <v>4.1915825434993996</v>
      </c>
      <c r="L670" s="5">
        <v>6.4180735379862837</v>
      </c>
      <c r="M670" s="5">
        <v>4.863125518975</v>
      </c>
      <c r="N670" s="16">
        <v>9.5245572786617974</v>
      </c>
      <c r="O670" s="15">
        <f>MAX(E670:G670)</f>
        <v>1048561.5</v>
      </c>
      <c r="P670" s="16">
        <f>MAX(H670:I670)</f>
        <v>75491.25</v>
      </c>
    </row>
    <row r="671" spans="1:16" x14ac:dyDescent="0.3">
      <c r="A671" s="1" t="s">
        <v>764</v>
      </c>
      <c r="B671" s="1" t="s">
        <v>765</v>
      </c>
      <c r="C671" s="2">
        <v>2</v>
      </c>
      <c r="D671" s="2">
        <v>3</v>
      </c>
      <c r="E671" s="15">
        <v>53</v>
      </c>
      <c r="F671" s="5">
        <v>1385499.5</v>
      </c>
      <c r="G671" s="5">
        <v>0</v>
      </c>
      <c r="H671" s="5">
        <v>90.5</v>
      </c>
      <c r="I671" s="16">
        <v>40369.75</v>
      </c>
      <c r="J671" s="15">
        <v>1.31988779686</v>
      </c>
      <c r="K671" s="5">
        <v>66.351989399100006</v>
      </c>
      <c r="L671" s="5"/>
      <c r="M671" s="5">
        <v>84.124982449415995</v>
      </c>
      <c r="N671" s="16">
        <v>6.7127624428820001</v>
      </c>
      <c r="O671" s="15">
        <f>MAX(E671:G671)</f>
        <v>1385499.5</v>
      </c>
      <c r="P671" s="16">
        <f>MAX(H671:I671)</f>
        <v>40369.75</v>
      </c>
    </row>
    <row r="672" spans="1:16" x14ac:dyDescent="0.3">
      <c r="A672" s="1" t="s">
        <v>764</v>
      </c>
      <c r="B672" s="1" t="s">
        <v>765</v>
      </c>
      <c r="C672" s="2">
        <v>2</v>
      </c>
      <c r="D672" s="2">
        <v>5</v>
      </c>
      <c r="E672" s="15">
        <v>85.25</v>
      </c>
      <c r="F672" s="5">
        <v>615003.5</v>
      </c>
      <c r="G672" s="5">
        <v>0</v>
      </c>
      <c r="H672" s="5">
        <v>102.75</v>
      </c>
      <c r="I672" s="16">
        <v>51339</v>
      </c>
      <c r="J672" s="15">
        <v>59.624617276954005</v>
      </c>
      <c r="K672" s="5">
        <v>3.1695237917679999</v>
      </c>
      <c r="L672" s="5"/>
      <c r="M672" s="5">
        <v>15.818827936936</v>
      </c>
      <c r="N672" s="16">
        <v>12.933485562448</v>
      </c>
      <c r="O672" s="15">
        <f>MAX(E672:G672)</f>
        <v>615003.5</v>
      </c>
      <c r="P672" s="16">
        <f>MAX(H672:I672)</f>
        <v>51339</v>
      </c>
    </row>
    <row r="673" spans="1:16" x14ac:dyDescent="0.3">
      <c r="A673" s="1" t="s">
        <v>764</v>
      </c>
      <c r="B673" s="1" t="s">
        <v>765</v>
      </c>
      <c r="C673" s="2">
        <v>2</v>
      </c>
      <c r="D673" s="2">
        <v>7</v>
      </c>
      <c r="E673" s="15">
        <v>70.25</v>
      </c>
      <c r="F673" s="5">
        <v>2980998.5</v>
      </c>
      <c r="G673" s="5">
        <v>0</v>
      </c>
      <c r="H673" s="5">
        <v>103</v>
      </c>
      <c r="I673" s="16">
        <v>35678</v>
      </c>
      <c r="J673" s="15">
        <v>63.272179918683172</v>
      </c>
      <c r="K673" s="5">
        <v>37.648731619966064</v>
      </c>
      <c r="L673" s="5"/>
      <c r="M673" s="5">
        <v>36.47566484347</v>
      </c>
      <c r="N673" s="16">
        <v>6.8197675254679</v>
      </c>
      <c r="O673" s="15">
        <f>MAX(E673:G673)</f>
        <v>2980998.5</v>
      </c>
      <c r="P673" s="16">
        <f>MAX(H673:I673)</f>
        <v>35678</v>
      </c>
    </row>
    <row r="674" spans="1:16" x14ac:dyDescent="0.3">
      <c r="A674" s="1" t="s">
        <v>764</v>
      </c>
      <c r="B674" s="1" t="s">
        <v>765</v>
      </c>
      <c r="C674" s="2">
        <v>2</v>
      </c>
      <c r="D674" s="2">
        <v>9</v>
      </c>
      <c r="E674" s="15">
        <v>68</v>
      </c>
      <c r="F674" s="5">
        <v>3875672.75</v>
      </c>
      <c r="G674" s="5">
        <v>0</v>
      </c>
      <c r="H674" s="5">
        <v>267</v>
      </c>
      <c r="I674" s="16">
        <v>39472</v>
      </c>
      <c r="J674" s="15">
        <v>59.454338269845998</v>
      </c>
      <c r="K674" s="5">
        <v>4.7434788527916432</v>
      </c>
      <c r="L674" s="5"/>
      <c r="M674" s="5">
        <v>77.623473532518005</v>
      </c>
      <c r="N674" s="16">
        <v>4.7593692845430002</v>
      </c>
      <c r="O674" s="15">
        <f>MAX(E674:G674)</f>
        <v>3875672.75</v>
      </c>
      <c r="P674" s="16">
        <f>MAX(H674:I674)</f>
        <v>39472</v>
      </c>
    </row>
    <row r="675" spans="1:16" x14ac:dyDescent="0.3">
      <c r="A675" s="1" t="s">
        <v>772</v>
      </c>
      <c r="B675" s="1" t="s">
        <v>773</v>
      </c>
      <c r="C675" s="2">
        <v>2</v>
      </c>
      <c r="D675" s="2">
        <v>3</v>
      </c>
      <c r="E675" s="15">
        <v>60</v>
      </c>
      <c r="F675" s="5">
        <v>166158.75</v>
      </c>
      <c r="G675" s="5">
        <v>14953</v>
      </c>
      <c r="H675" s="5">
        <v>14013</v>
      </c>
      <c r="I675" s="16">
        <v>63241.25</v>
      </c>
      <c r="J675" s="15">
        <v>58.166427888717152</v>
      </c>
      <c r="K675" s="5">
        <v>11.227889277731247</v>
      </c>
      <c r="L675" s="5">
        <v>70.09794922636388</v>
      </c>
      <c r="M675" s="5">
        <v>42.968645954199999</v>
      </c>
      <c r="N675" s="16">
        <v>47.177538855100003</v>
      </c>
      <c r="O675" s="15">
        <f>MAX(E675:G675)</f>
        <v>166158.75</v>
      </c>
      <c r="P675" s="16">
        <f>MAX(H675:I675)</f>
        <v>63241.25</v>
      </c>
    </row>
    <row r="676" spans="1:16" x14ac:dyDescent="0.3">
      <c r="A676" s="1" t="s">
        <v>772</v>
      </c>
      <c r="B676" s="1" t="s">
        <v>773</v>
      </c>
      <c r="C676" s="2">
        <v>2</v>
      </c>
      <c r="D676" s="2">
        <v>5</v>
      </c>
      <c r="E676" s="15">
        <v>86</v>
      </c>
      <c r="F676" s="5">
        <v>186803</v>
      </c>
      <c r="G676" s="5">
        <v>18953.75</v>
      </c>
      <c r="H676" s="5">
        <v>14437.75</v>
      </c>
      <c r="I676" s="16">
        <v>61179</v>
      </c>
      <c r="J676" s="15">
        <v>36.963212384377997</v>
      </c>
      <c r="K676" s="5">
        <v>23.268851467680001</v>
      </c>
      <c r="L676" s="5">
        <v>27.482010857213456</v>
      </c>
      <c r="M676" s="5">
        <v>58.296415854831743</v>
      </c>
      <c r="N676" s="16">
        <v>61.789152198849997</v>
      </c>
      <c r="O676" s="15">
        <f>MAX(E676:G676)</f>
        <v>186803</v>
      </c>
      <c r="P676" s="16">
        <f>MAX(H676:I676)</f>
        <v>61179</v>
      </c>
    </row>
    <row r="677" spans="1:16" x14ac:dyDescent="0.3">
      <c r="A677" s="1" t="s">
        <v>772</v>
      </c>
      <c r="B677" s="1" t="s">
        <v>773</v>
      </c>
      <c r="C677" s="2">
        <v>2</v>
      </c>
      <c r="D677" s="2">
        <v>7</v>
      </c>
      <c r="E677" s="15">
        <v>77</v>
      </c>
      <c r="F677" s="5">
        <v>163453</v>
      </c>
      <c r="G677" s="5">
        <v>22016</v>
      </c>
      <c r="H677" s="5">
        <v>7194.75</v>
      </c>
      <c r="I677" s="16">
        <v>35236.25</v>
      </c>
      <c r="J677" s="15">
        <v>1.4216473764999999</v>
      </c>
      <c r="K677" s="5">
        <v>8.5632832673760007</v>
      </c>
      <c r="L677" s="5">
        <v>29.912117064573419</v>
      </c>
      <c r="M677" s="5">
        <v>9.3979467512250956</v>
      </c>
      <c r="N677" s="16">
        <v>6.1938465992580003</v>
      </c>
      <c r="O677" s="15">
        <f>MAX(E677:G677)</f>
        <v>163453</v>
      </c>
      <c r="P677" s="16">
        <f>MAX(H677:I677)</f>
        <v>35236.25</v>
      </c>
    </row>
    <row r="678" spans="1:16" x14ac:dyDescent="0.3">
      <c r="A678" s="1" t="s">
        <v>772</v>
      </c>
      <c r="B678" s="1" t="s">
        <v>773</v>
      </c>
      <c r="C678" s="2">
        <v>2</v>
      </c>
      <c r="D678" s="2">
        <v>9</v>
      </c>
      <c r="E678" s="15">
        <v>68.75</v>
      </c>
      <c r="F678" s="5">
        <v>164641</v>
      </c>
      <c r="G678" s="5">
        <v>11917.5</v>
      </c>
      <c r="H678" s="5">
        <v>8795.5</v>
      </c>
      <c r="I678" s="16">
        <v>42063.25</v>
      </c>
      <c r="J678" s="15">
        <v>6.3713298551099999</v>
      </c>
      <c r="K678" s="5">
        <v>5.7566731514547111</v>
      </c>
      <c r="L678" s="5">
        <v>72.265631704560477</v>
      </c>
      <c r="M678" s="5">
        <v>9.2552161417518999</v>
      </c>
      <c r="N678" s="16">
        <v>13.86972562791</v>
      </c>
      <c r="O678" s="15">
        <f>MAX(E678:G678)</f>
        <v>164641</v>
      </c>
      <c r="P678" s="16">
        <f>MAX(H678:I678)</f>
        <v>42063.25</v>
      </c>
    </row>
    <row r="679" spans="1:16" x14ac:dyDescent="0.3">
      <c r="A679" s="1" t="s">
        <v>774</v>
      </c>
      <c r="B679" s="1" t="s">
        <v>775</v>
      </c>
      <c r="C679" s="2">
        <v>2</v>
      </c>
      <c r="D679" s="2">
        <v>3</v>
      </c>
      <c r="E679" s="15">
        <v>104.5</v>
      </c>
      <c r="F679" s="5">
        <v>1031.5</v>
      </c>
      <c r="G679" s="5">
        <v>3998.25</v>
      </c>
      <c r="H679" s="5">
        <v>3989.5</v>
      </c>
      <c r="I679" s="16">
        <v>29517.25</v>
      </c>
      <c r="J679" s="15">
        <v>22.579474937739999</v>
      </c>
      <c r="K679" s="5">
        <v>152.26699253787416</v>
      </c>
      <c r="L679" s="5">
        <v>162.95308996910953</v>
      </c>
      <c r="M679" s="5">
        <v>113.3367534745</v>
      </c>
      <c r="N679" s="16">
        <v>1.827345432157</v>
      </c>
      <c r="O679" s="15">
        <f>MAX(E679:G679)</f>
        <v>3998.25</v>
      </c>
      <c r="P679" s="16">
        <f>MAX(H679:I679)</f>
        <v>29517.25</v>
      </c>
    </row>
    <row r="680" spans="1:16" x14ac:dyDescent="0.3">
      <c r="A680" s="1" t="s">
        <v>774</v>
      </c>
      <c r="B680" s="1" t="s">
        <v>775</v>
      </c>
      <c r="C680" s="2">
        <v>2</v>
      </c>
      <c r="D680" s="2">
        <v>5</v>
      </c>
      <c r="E680" s="15">
        <v>68.5</v>
      </c>
      <c r="F680" s="5">
        <v>1655.25</v>
      </c>
      <c r="G680" s="5">
        <v>4301</v>
      </c>
      <c r="H680" s="5">
        <v>9087.75</v>
      </c>
      <c r="I680" s="16">
        <v>47310.25</v>
      </c>
      <c r="J680" s="15">
        <v>61.326916388173998</v>
      </c>
      <c r="K680" s="5">
        <v>136.32435928620001</v>
      </c>
      <c r="L680" s="5">
        <v>142.19987339956899</v>
      </c>
      <c r="M680" s="5">
        <v>121.26379623874261</v>
      </c>
      <c r="N680" s="16">
        <v>121.31248481556329</v>
      </c>
      <c r="O680" s="15">
        <f>MAX(E680:G680)</f>
        <v>4301</v>
      </c>
      <c r="P680" s="16">
        <f>MAX(H680:I680)</f>
        <v>47310.25</v>
      </c>
    </row>
    <row r="681" spans="1:16" x14ac:dyDescent="0.3">
      <c r="A681" s="1" t="s">
        <v>774</v>
      </c>
      <c r="B681" s="1" t="s">
        <v>775</v>
      </c>
      <c r="C681" s="2">
        <v>2</v>
      </c>
      <c r="D681" s="2">
        <v>7</v>
      </c>
      <c r="E681" s="15">
        <v>118.75</v>
      </c>
      <c r="F681" s="5">
        <v>7300</v>
      </c>
      <c r="G681" s="5">
        <v>29980.25</v>
      </c>
      <c r="H681" s="5">
        <v>8785.75</v>
      </c>
      <c r="I681" s="16">
        <v>60913.25</v>
      </c>
      <c r="J681" s="15">
        <v>37.685386632632145</v>
      </c>
      <c r="K681" s="5">
        <v>36.163344474486998</v>
      </c>
      <c r="L681" s="5">
        <v>32.86956163764399</v>
      </c>
      <c r="M681" s="5">
        <v>33.219923142665003</v>
      </c>
      <c r="N681" s="16">
        <v>26.628817117186713</v>
      </c>
      <c r="O681" s="15">
        <f>MAX(E681:G681)</f>
        <v>29980.25</v>
      </c>
      <c r="P681" s="16">
        <f>MAX(H681:I681)</f>
        <v>60913.25</v>
      </c>
    </row>
    <row r="682" spans="1:16" x14ac:dyDescent="0.3">
      <c r="A682" s="1" t="s">
        <v>774</v>
      </c>
      <c r="B682" s="1" t="s">
        <v>775</v>
      </c>
      <c r="C682" s="2">
        <v>2</v>
      </c>
      <c r="D682" s="2">
        <v>9</v>
      </c>
      <c r="E682" s="15">
        <v>160.25</v>
      </c>
      <c r="F682" s="5">
        <v>5092</v>
      </c>
      <c r="G682" s="5">
        <v>15324.75</v>
      </c>
      <c r="H682" s="5">
        <v>10446.25</v>
      </c>
      <c r="I682" s="16">
        <v>65185.5</v>
      </c>
      <c r="J682" s="15">
        <v>49.269825519994001</v>
      </c>
      <c r="K682" s="5">
        <v>69.458364868269996</v>
      </c>
      <c r="L682" s="5">
        <v>82.108413324447355</v>
      </c>
      <c r="M682" s="5">
        <v>22.778454597576957</v>
      </c>
      <c r="N682" s="16">
        <v>7.1178166876537414</v>
      </c>
      <c r="O682" s="15">
        <f>MAX(E682:G682)</f>
        <v>15324.75</v>
      </c>
      <c r="P682" s="16">
        <f>MAX(H682:I682)</f>
        <v>65185.5</v>
      </c>
    </row>
    <row r="683" spans="1:16" x14ac:dyDescent="0.3">
      <c r="A683" s="1" t="s">
        <v>776</v>
      </c>
      <c r="B683" s="1" t="s">
        <v>777</v>
      </c>
      <c r="C683" s="2">
        <v>2</v>
      </c>
      <c r="D683" s="2">
        <v>3</v>
      </c>
      <c r="E683" s="15">
        <v>63.25</v>
      </c>
      <c r="F683" s="5">
        <v>628744.75</v>
      </c>
      <c r="G683" s="5">
        <v>5774</v>
      </c>
      <c r="H683" s="5">
        <v>85.25</v>
      </c>
      <c r="I683" s="16">
        <v>43083</v>
      </c>
      <c r="J683" s="15">
        <v>59.654564665697002</v>
      </c>
      <c r="K683" s="5">
        <v>59.99463844225</v>
      </c>
      <c r="L683" s="5">
        <v>61.49019841936807</v>
      </c>
      <c r="M683" s="5">
        <v>45.637697417425997</v>
      </c>
      <c r="N683" s="16">
        <v>17.278131616951999</v>
      </c>
      <c r="O683" s="15">
        <f>MAX(E683:G683)</f>
        <v>628744.75</v>
      </c>
      <c r="P683" s="16">
        <f>MAX(H683:I683)</f>
        <v>43083</v>
      </c>
    </row>
    <row r="684" spans="1:16" x14ac:dyDescent="0.3">
      <c r="A684" s="1" t="s">
        <v>776</v>
      </c>
      <c r="B684" s="1" t="s">
        <v>777</v>
      </c>
      <c r="C684" s="2">
        <v>2</v>
      </c>
      <c r="D684" s="2">
        <v>5</v>
      </c>
      <c r="E684" s="15">
        <v>76</v>
      </c>
      <c r="F684" s="5">
        <v>346311.25</v>
      </c>
      <c r="G684" s="5">
        <v>2698.25</v>
      </c>
      <c r="H684" s="5">
        <v>84.5</v>
      </c>
      <c r="I684" s="16">
        <v>50904.25</v>
      </c>
      <c r="J684" s="15">
        <v>13.956548918397999</v>
      </c>
      <c r="K684" s="5">
        <v>8.3236495692961991</v>
      </c>
      <c r="L684" s="5">
        <v>66.160712159772501</v>
      </c>
      <c r="M684" s="5">
        <v>37.9575537471</v>
      </c>
      <c r="N684" s="16">
        <v>8.7178965787199996</v>
      </c>
      <c r="O684" s="15">
        <f>MAX(E684:G684)</f>
        <v>346311.25</v>
      </c>
      <c r="P684" s="16">
        <f>MAX(H684:I684)</f>
        <v>50904.25</v>
      </c>
    </row>
    <row r="685" spans="1:16" x14ac:dyDescent="0.3">
      <c r="A685" s="1" t="s">
        <v>776</v>
      </c>
      <c r="B685" s="1" t="s">
        <v>777</v>
      </c>
      <c r="C685" s="2">
        <v>2</v>
      </c>
      <c r="D685" s="2">
        <v>7</v>
      </c>
      <c r="E685" s="15">
        <v>26.5</v>
      </c>
      <c r="F685" s="5">
        <v>1456333.25</v>
      </c>
      <c r="G685" s="5">
        <v>5947</v>
      </c>
      <c r="H685" s="5">
        <v>60.75</v>
      </c>
      <c r="I685" s="16">
        <v>45236</v>
      </c>
      <c r="J685" s="15">
        <v>173.25875688799999</v>
      </c>
      <c r="K685" s="5">
        <v>46.71394673482267</v>
      </c>
      <c r="L685" s="5">
        <v>17.354244606095346</v>
      </c>
      <c r="M685" s="5">
        <v>13.7961457787</v>
      </c>
      <c r="N685" s="16">
        <v>4.1748725344257656</v>
      </c>
      <c r="O685" s="15">
        <f>MAX(E685:G685)</f>
        <v>1456333.25</v>
      </c>
      <c r="P685" s="16">
        <f>MAX(H685:I685)</f>
        <v>45236</v>
      </c>
    </row>
    <row r="686" spans="1:16" x14ac:dyDescent="0.3">
      <c r="A686" s="1" t="s">
        <v>776</v>
      </c>
      <c r="B686" s="1" t="s">
        <v>777</v>
      </c>
      <c r="C686" s="2">
        <v>2</v>
      </c>
      <c r="D686" s="2">
        <v>9</v>
      </c>
      <c r="E686" s="15">
        <v>0</v>
      </c>
      <c r="F686" s="5">
        <v>1841620.75</v>
      </c>
      <c r="G686" s="5">
        <v>7355.5</v>
      </c>
      <c r="H686" s="5">
        <v>33.25</v>
      </c>
      <c r="I686" s="16">
        <v>54321</v>
      </c>
      <c r="J686" s="15"/>
      <c r="K686" s="5">
        <v>1.1587311174112001</v>
      </c>
      <c r="L686" s="5">
        <v>69.241967184643755</v>
      </c>
      <c r="M686" s="5">
        <v>11.62651156533</v>
      </c>
      <c r="N686" s="16">
        <v>5.6514927812192104</v>
      </c>
      <c r="O686" s="15">
        <f>MAX(E686:G686)</f>
        <v>1841620.75</v>
      </c>
      <c r="P686" s="16">
        <f>MAX(H686:I686)</f>
        <v>54321</v>
      </c>
    </row>
    <row r="687" spans="1:16" x14ac:dyDescent="0.3">
      <c r="A687" s="1" t="s">
        <v>778</v>
      </c>
      <c r="B687" s="1" t="s">
        <v>779</v>
      </c>
      <c r="C687" s="2">
        <v>2</v>
      </c>
      <c r="D687" s="2">
        <v>3</v>
      </c>
      <c r="E687" s="15">
        <v>0</v>
      </c>
      <c r="F687" s="5">
        <v>0</v>
      </c>
      <c r="G687" s="5">
        <v>2691.5</v>
      </c>
      <c r="H687" s="5">
        <v>0</v>
      </c>
      <c r="I687" s="16">
        <v>0</v>
      </c>
      <c r="J687" s="15"/>
      <c r="K687" s="5"/>
      <c r="L687" s="5">
        <v>96.44606949195331</v>
      </c>
      <c r="M687" s="5"/>
      <c r="N687" s="16"/>
      <c r="O687" s="15">
        <f>MAX(E687:G687)</f>
        <v>2691.5</v>
      </c>
      <c r="P687" s="16">
        <f>MAX(H687:I687)</f>
        <v>0</v>
      </c>
    </row>
    <row r="688" spans="1:16" x14ac:dyDescent="0.3">
      <c r="A688" s="1" t="s">
        <v>778</v>
      </c>
      <c r="B688" s="1" t="s">
        <v>779</v>
      </c>
      <c r="C688" s="2">
        <v>2</v>
      </c>
      <c r="D688" s="2">
        <v>5</v>
      </c>
      <c r="E688" s="15">
        <v>0</v>
      </c>
      <c r="F688" s="5">
        <v>0</v>
      </c>
      <c r="G688" s="5">
        <v>5655.25</v>
      </c>
      <c r="H688" s="5">
        <v>0</v>
      </c>
      <c r="I688" s="16">
        <v>0</v>
      </c>
      <c r="J688" s="15"/>
      <c r="K688" s="5"/>
      <c r="L688" s="5">
        <v>23.703410252298326</v>
      </c>
      <c r="M688" s="5"/>
      <c r="N688" s="16"/>
      <c r="O688" s="15">
        <f>MAX(E688:G688)</f>
        <v>5655.25</v>
      </c>
      <c r="P688" s="16">
        <f>MAX(H688:I688)</f>
        <v>0</v>
      </c>
    </row>
    <row r="689" spans="1:16" x14ac:dyDescent="0.3">
      <c r="A689" s="1" t="s">
        <v>778</v>
      </c>
      <c r="B689" s="1" t="s">
        <v>779</v>
      </c>
      <c r="C689" s="2">
        <v>2</v>
      </c>
      <c r="D689" s="2">
        <v>7</v>
      </c>
      <c r="E689" s="15">
        <v>0</v>
      </c>
      <c r="F689" s="5">
        <v>0</v>
      </c>
      <c r="G689" s="5">
        <v>358.75</v>
      </c>
      <c r="H689" s="5">
        <v>0</v>
      </c>
      <c r="I689" s="16">
        <v>0</v>
      </c>
      <c r="J689" s="15"/>
      <c r="K689" s="5"/>
      <c r="L689" s="5">
        <v>139.72615490984529</v>
      </c>
      <c r="M689" s="5"/>
      <c r="N689" s="16"/>
      <c r="O689" s="15">
        <f>MAX(E689:G689)</f>
        <v>358.75</v>
      </c>
      <c r="P689" s="16">
        <f>MAX(H689:I689)</f>
        <v>0</v>
      </c>
    </row>
    <row r="690" spans="1:16" x14ac:dyDescent="0.3">
      <c r="A690" s="1" t="s">
        <v>778</v>
      </c>
      <c r="B690" s="1" t="s">
        <v>779</v>
      </c>
      <c r="C690" s="2">
        <v>2</v>
      </c>
      <c r="D690" s="2">
        <v>9</v>
      </c>
      <c r="E690" s="15">
        <v>0</v>
      </c>
      <c r="F690" s="5">
        <v>0</v>
      </c>
      <c r="G690" s="5">
        <v>90.25</v>
      </c>
      <c r="H690" s="5">
        <v>0</v>
      </c>
      <c r="I690" s="16">
        <v>0</v>
      </c>
      <c r="J690" s="15"/>
      <c r="K690" s="5"/>
      <c r="L690" s="5">
        <v>12.122081156255437</v>
      </c>
      <c r="M690" s="5"/>
      <c r="N690" s="16"/>
      <c r="O690" s="15">
        <f>MAX(E690:G690)</f>
        <v>90.25</v>
      </c>
      <c r="P690" s="16">
        <f>MAX(H690:I690)</f>
        <v>0</v>
      </c>
    </row>
    <row r="691" spans="1:16" x14ac:dyDescent="0.3">
      <c r="A691" s="1" t="s">
        <v>782</v>
      </c>
      <c r="B691" s="1" t="s">
        <v>783</v>
      </c>
      <c r="C691" s="2">
        <v>2</v>
      </c>
      <c r="D691" s="2">
        <v>3</v>
      </c>
      <c r="E691" s="15">
        <v>758.5</v>
      </c>
      <c r="F691" s="5">
        <v>422089</v>
      </c>
      <c r="G691" s="5">
        <v>209570</v>
      </c>
      <c r="H691" s="5">
        <v>2364</v>
      </c>
      <c r="I691" s="16">
        <v>70078</v>
      </c>
      <c r="J691" s="15">
        <v>73.434557954480994</v>
      </c>
      <c r="K691" s="5">
        <v>42.963181196465001</v>
      </c>
      <c r="L691" s="5">
        <v>76.021967935647069</v>
      </c>
      <c r="M691" s="5">
        <v>61.535524416625734</v>
      </c>
      <c r="N691" s="16">
        <v>23.426572357000001</v>
      </c>
      <c r="O691" s="15">
        <f>MAX(E691:G691)</f>
        <v>422089</v>
      </c>
      <c r="P691" s="16">
        <f>MAX(H691:I691)</f>
        <v>70078</v>
      </c>
    </row>
    <row r="692" spans="1:16" x14ac:dyDescent="0.3">
      <c r="A692" s="1" t="s">
        <v>782</v>
      </c>
      <c r="B692" s="1" t="s">
        <v>783</v>
      </c>
      <c r="C692" s="2">
        <v>2</v>
      </c>
      <c r="D692" s="2">
        <v>5</v>
      </c>
      <c r="E692" s="15">
        <v>259.75</v>
      </c>
      <c r="F692" s="5">
        <v>361802</v>
      </c>
      <c r="G692" s="5">
        <v>62497.5</v>
      </c>
      <c r="H692" s="5">
        <v>1703.75</v>
      </c>
      <c r="I692" s="16">
        <v>77429.75</v>
      </c>
      <c r="J692" s="15">
        <v>83.617842887381997</v>
      </c>
      <c r="K692" s="5">
        <v>7.5745527871349001</v>
      </c>
      <c r="L692" s="5">
        <v>17.897939317865845</v>
      </c>
      <c r="M692" s="5">
        <v>46.681841133867778</v>
      </c>
      <c r="N692" s="16">
        <v>19.512594121999999</v>
      </c>
      <c r="O692" s="15">
        <f>MAX(E692:G692)</f>
        <v>361802</v>
      </c>
      <c r="P692" s="16">
        <f>MAX(H692:I692)</f>
        <v>77429.75</v>
      </c>
    </row>
    <row r="693" spans="1:16" x14ac:dyDescent="0.3">
      <c r="A693" s="1" t="s">
        <v>782</v>
      </c>
      <c r="B693" s="1" t="s">
        <v>783</v>
      </c>
      <c r="C693" s="2">
        <v>2</v>
      </c>
      <c r="D693" s="2">
        <v>7</v>
      </c>
      <c r="E693" s="15">
        <v>524.25</v>
      </c>
      <c r="F693" s="5">
        <v>786254</v>
      </c>
      <c r="G693" s="5">
        <v>280887</v>
      </c>
      <c r="H693" s="5">
        <v>3083.5</v>
      </c>
      <c r="I693" s="16">
        <v>61152.25</v>
      </c>
      <c r="J693" s="15">
        <v>7.9369373760000004</v>
      </c>
      <c r="K693" s="5">
        <v>32.447974821443999</v>
      </c>
      <c r="L693" s="5">
        <v>31.036622127902476</v>
      </c>
      <c r="M693" s="5">
        <v>4.9625427530000001</v>
      </c>
      <c r="N693" s="16">
        <v>5.891668913498</v>
      </c>
      <c r="O693" s="15">
        <f>MAX(E693:G693)</f>
        <v>786254</v>
      </c>
      <c r="P693" s="16">
        <f>MAX(H693:I693)</f>
        <v>61152.25</v>
      </c>
    </row>
    <row r="694" spans="1:16" x14ac:dyDescent="0.3">
      <c r="A694" s="1" t="s">
        <v>782</v>
      </c>
      <c r="B694" s="1" t="s">
        <v>783</v>
      </c>
      <c r="C694" s="2">
        <v>2</v>
      </c>
      <c r="D694" s="2">
        <v>9</v>
      </c>
      <c r="E694" s="15">
        <v>540.75</v>
      </c>
      <c r="F694" s="5">
        <v>936019.25</v>
      </c>
      <c r="G694" s="5">
        <v>542042.5</v>
      </c>
      <c r="H694" s="5">
        <v>6430.25</v>
      </c>
      <c r="I694" s="16">
        <v>116540.5</v>
      </c>
      <c r="J694" s="15">
        <v>8.5669529257672004</v>
      </c>
      <c r="K694" s="5">
        <v>4.1672997581312146</v>
      </c>
      <c r="L694" s="5">
        <v>7.6112248100097188</v>
      </c>
      <c r="M694" s="5">
        <v>51.942289243868998</v>
      </c>
      <c r="N694" s="16">
        <v>2.5286769291170001</v>
      </c>
      <c r="O694" s="15">
        <f>MAX(E694:G694)</f>
        <v>936019.25</v>
      </c>
      <c r="P694" s="16">
        <f>MAX(H694:I694)</f>
        <v>116540.5</v>
      </c>
    </row>
    <row r="695" spans="1:16" x14ac:dyDescent="0.3">
      <c r="A695" s="1" t="s">
        <v>790</v>
      </c>
      <c r="B695" s="1" t="s">
        <v>791</v>
      </c>
      <c r="C695" s="2">
        <v>2</v>
      </c>
      <c r="D695" s="2">
        <v>3</v>
      </c>
      <c r="E695" s="15">
        <v>125.25</v>
      </c>
      <c r="F695" s="5">
        <v>253785.5</v>
      </c>
      <c r="G695" s="5">
        <v>35720.25</v>
      </c>
      <c r="H695" s="5">
        <v>23611.5</v>
      </c>
      <c r="I695" s="16">
        <v>115710.5</v>
      </c>
      <c r="J695" s="15">
        <v>38.591186819500003</v>
      </c>
      <c r="K695" s="5">
        <v>58.418537247391001</v>
      </c>
      <c r="L695" s="5">
        <v>36.564094033511402</v>
      </c>
      <c r="M695" s="5">
        <v>4.5265656317599996</v>
      </c>
      <c r="N695" s="16">
        <v>4.4199511679684003</v>
      </c>
      <c r="O695" s="15">
        <f>MAX(E695:G695)</f>
        <v>253785.5</v>
      </c>
      <c r="P695" s="16">
        <f>MAX(H695:I695)</f>
        <v>115710.5</v>
      </c>
    </row>
    <row r="696" spans="1:16" x14ac:dyDescent="0.3">
      <c r="A696" s="1" t="s">
        <v>790</v>
      </c>
      <c r="B696" s="1" t="s">
        <v>791</v>
      </c>
      <c r="C696" s="2">
        <v>2</v>
      </c>
      <c r="D696" s="2">
        <v>5</v>
      </c>
      <c r="E696" s="15">
        <v>47</v>
      </c>
      <c r="F696" s="5">
        <v>327306</v>
      </c>
      <c r="G696" s="5">
        <v>42326</v>
      </c>
      <c r="H696" s="5">
        <v>35338.25</v>
      </c>
      <c r="I696" s="16">
        <v>157443.5</v>
      </c>
      <c r="J696" s="15">
        <v>119.9252823674</v>
      </c>
      <c r="K696" s="5">
        <v>15.54686273846</v>
      </c>
      <c r="L696" s="5">
        <v>14.833618868915503</v>
      </c>
      <c r="M696" s="5">
        <v>17.442257979000001</v>
      </c>
      <c r="N696" s="16">
        <v>1.4831914537483999</v>
      </c>
      <c r="O696" s="15">
        <f>MAX(E696:G696)</f>
        <v>327306</v>
      </c>
      <c r="P696" s="16">
        <f>MAX(H696:I696)</f>
        <v>157443.5</v>
      </c>
    </row>
    <row r="697" spans="1:16" x14ac:dyDescent="0.3">
      <c r="A697" s="1" t="s">
        <v>790</v>
      </c>
      <c r="B697" s="1" t="s">
        <v>791</v>
      </c>
      <c r="C697" s="2">
        <v>2</v>
      </c>
      <c r="D697" s="2">
        <v>7</v>
      </c>
      <c r="E697" s="15">
        <v>346.75</v>
      </c>
      <c r="F697" s="5">
        <v>449803.75</v>
      </c>
      <c r="G697" s="5">
        <v>73951.5</v>
      </c>
      <c r="H697" s="5">
        <v>33836.75</v>
      </c>
      <c r="I697" s="16">
        <v>168114.25</v>
      </c>
      <c r="J697" s="15">
        <v>25.621831546999999</v>
      </c>
      <c r="K697" s="5">
        <v>3.4377962151579999</v>
      </c>
      <c r="L697" s="5">
        <v>11.841985168632844</v>
      </c>
      <c r="M697" s="5">
        <v>3.4752873871359999</v>
      </c>
      <c r="N697" s="16">
        <v>4.9144963739360001</v>
      </c>
      <c r="O697" s="15">
        <f>MAX(E697:G697)</f>
        <v>449803.75</v>
      </c>
      <c r="P697" s="16">
        <f>MAX(H697:I697)</f>
        <v>168114.25</v>
      </c>
    </row>
    <row r="698" spans="1:16" x14ac:dyDescent="0.3">
      <c r="A698" s="1" t="s">
        <v>790</v>
      </c>
      <c r="B698" s="1" t="s">
        <v>791</v>
      </c>
      <c r="C698" s="2">
        <v>2</v>
      </c>
      <c r="D698" s="2">
        <v>9</v>
      </c>
      <c r="E698" s="15">
        <v>240.25</v>
      </c>
      <c r="F698" s="5">
        <v>414244.75</v>
      </c>
      <c r="G698" s="5">
        <v>85978.5</v>
      </c>
      <c r="H698" s="5">
        <v>28023</v>
      </c>
      <c r="I698" s="16">
        <v>140119.25</v>
      </c>
      <c r="J698" s="15">
        <v>52.661684516572002</v>
      </c>
      <c r="K698" s="5">
        <v>2.145168766588498</v>
      </c>
      <c r="L698" s="5">
        <v>9.0691495990863604</v>
      </c>
      <c r="M698" s="5">
        <v>7.9896746893949002</v>
      </c>
      <c r="N698" s="16">
        <v>8.2332292318681244</v>
      </c>
      <c r="O698" s="15">
        <f>MAX(E698:G698)</f>
        <v>414244.75</v>
      </c>
      <c r="P698" s="16">
        <f>MAX(H698:I698)</f>
        <v>140119.25</v>
      </c>
    </row>
    <row r="699" spans="1:16" x14ac:dyDescent="0.3">
      <c r="A699" s="1" t="s">
        <v>792</v>
      </c>
      <c r="B699" s="1" t="s">
        <v>793</v>
      </c>
      <c r="C699" s="2">
        <v>2</v>
      </c>
      <c r="D699" s="2">
        <v>3</v>
      </c>
      <c r="E699" s="15">
        <v>227.75</v>
      </c>
      <c r="F699" s="5">
        <v>7105.5</v>
      </c>
      <c r="G699" s="5">
        <v>1050.25</v>
      </c>
      <c r="H699" s="5">
        <v>160.75</v>
      </c>
      <c r="I699" s="16">
        <v>3383.25</v>
      </c>
      <c r="J699" s="15">
        <v>155.14528393414</v>
      </c>
      <c r="K699" s="5">
        <v>165.74273499616001</v>
      </c>
      <c r="L699" s="5">
        <v>134.60175234120271</v>
      </c>
      <c r="M699" s="5">
        <v>154.75653429619999</v>
      </c>
      <c r="N699" s="16">
        <v>171.19297746545209</v>
      </c>
      <c r="O699" s="15">
        <f>MAX(E699:G699)</f>
        <v>7105.5</v>
      </c>
      <c r="P699" s="16">
        <f>MAX(H699:I699)</f>
        <v>3383.25</v>
      </c>
    </row>
    <row r="700" spans="1:16" x14ac:dyDescent="0.3">
      <c r="A700" s="1" t="s">
        <v>792</v>
      </c>
      <c r="B700" s="1" t="s">
        <v>793</v>
      </c>
      <c r="C700" s="2">
        <v>2</v>
      </c>
      <c r="D700" s="2">
        <v>5</v>
      </c>
      <c r="E700" s="15">
        <v>274.5</v>
      </c>
      <c r="F700" s="5">
        <v>200.25</v>
      </c>
      <c r="G700" s="5">
        <v>435.75</v>
      </c>
      <c r="H700" s="5">
        <v>15.75</v>
      </c>
      <c r="I700" s="16">
        <v>16.5</v>
      </c>
      <c r="J700" s="15">
        <v>99.683917778465997</v>
      </c>
      <c r="K700" s="5">
        <v>48.452825558999997</v>
      </c>
      <c r="L700" s="5">
        <v>155.33502165780357</v>
      </c>
      <c r="M700" s="5">
        <v>173.25875688799999</v>
      </c>
      <c r="N700" s="16">
        <v>173.25875688799999</v>
      </c>
      <c r="O700" s="15">
        <f>MAX(E700:G700)</f>
        <v>435.75</v>
      </c>
      <c r="P700" s="16">
        <f>MAX(H700:I700)</f>
        <v>16.5</v>
      </c>
    </row>
    <row r="701" spans="1:16" x14ac:dyDescent="0.3">
      <c r="A701" s="1" t="s">
        <v>792</v>
      </c>
      <c r="B701" s="1" t="s">
        <v>793</v>
      </c>
      <c r="C701" s="2">
        <v>2</v>
      </c>
      <c r="D701" s="2">
        <v>7</v>
      </c>
      <c r="E701" s="15">
        <v>45</v>
      </c>
      <c r="F701" s="5">
        <v>51919</v>
      </c>
      <c r="G701" s="5">
        <v>8302.25</v>
      </c>
      <c r="H701" s="5">
        <v>2096.25</v>
      </c>
      <c r="I701" s="16">
        <v>25797</v>
      </c>
      <c r="J701" s="15">
        <v>14.361669326872001</v>
      </c>
      <c r="K701" s="5">
        <v>14.922267528432</v>
      </c>
      <c r="L701" s="5">
        <v>28.085632357907997</v>
      </c>
      <c r="M701" s="5">
        <v>56.698575634900003</v>
      </c>
      <c r="N701" s="16">
        <v>4.7579549464879998</v>
      </c>
      <c r="O701" s="15">
        <f>MAX(E701:G701)</f>
        <v>51919</v>
      </c>
      <c r="P701" s="16">
        <f>MAX(H701:I701)</f>
        <v>25797</v>
      </c>
    </row>
    <row r="702" spans="1:16" x14ac:dyDescent="0.3">
      <c r="A702" s="1" t="s">
        <v>792</v>
      </c>
      <c r="B702" s="1" t="s">
        <v>793</v>
      </c>
      <c r="C702" s="2">
        <v>2</v>
      </c>
      <c r="D702" s="2">
        <v>9</v>
      </c>
      <c r="E702" s="15">
        <v>98.75</v>
      </c>
      <c r="F702" s="5">
        <v>37845</v>
      </c>
      <c r="G702" s="5">
        <v>4512.5</v>
      </c>
      <c r="H702" s="5">
        <v>1329</v>
      </c>
      <c r="I702" s="16">
        <v>18998.75</v>
      </c>
      <c r="J702" s="15">
        <v>4.2165265951248001</v>
      </c>
      <c r="K702" s="5">
        <v>9.1951792523627915</v>
      </c>
      <c r="L702" s="5">
        <v>87.700626637006934</v>
      </c>
      <c r="M702" s="5">
        <v>5.8787599745900003</v>
      </c>
      <c r="N702" s="16">
        <v>29.368815489999999</v>
      </c>
      <c r="O702" s="15">
        <f>MAX(E702:G702)</f>
        <v>37845</v>
      </c>
      <c r="P702" s="16">
        <f>MAX(H702:I702)</f>
        <v>18998.75</v>
      </c>
    </row>
    <row r="703" spans="1:16" x14ac:dyDescent="0.3">
      <c r="A703" s="1" t="s">
        <v>796</v>
      </c>
      <c r="B703" s="1" t="s">
        <v>797</v>
      </c>
      <c r="C703" s="2">
        <v>2</v>
      </c>
      <c r="D703" s="2">
        <v>3</v>
      </c>
      <c r="E703" s="15">
        <v>13499.75</v>
      </c>
      <c r="F703" s="5">
        <v>366720.75</v>
      </c>
      <c r="G703" s="5">
        <v>6926</v>
      </c>
      <c r="H703" s="5">
        <v>198.5</v>
      </c>
      <c r="I703" s="16">
        <v>51578.5</v>
      </c>
      <c r="J703" s="15">
        <v>114.79622893121903</v>
      </c>
      <c r="K703" s="5">
        <v>24.293398132846001</v>
      </c>
      <c r="L703" s="5">
        <v>91.957534548041124</v>
      </c>
      <c r="M703" s="5">
        <v>55.298135142999605</v>
      </c>
      <c r="N703" s="16">
        <v>33.514385378821999</v>
      </c>
      <c r="O703" s="15">
        <f>MAX(E703:G703)</f>
        <v>366720.75</v>
      </c>
      <c r="P703" s="16">
        <f>MAX(H703:I703)</f>
        <v>51578.5</v>
      </c>
    </row>
    <row r="704" spans="1:16" x14ac:dyDescent="0.3">
      <c r="A704" s="1" t="s">
        <v>796</v>
      </c>
      <c r="B704" s="1" t="s">
        <v>797</v>
      </c>
      <c r="C704" s="2">
        <v>2</v>
      </c>
      <c r="D704" s="2">
        <v>5</v>
      </c>
      <c r="E704" s="15">
        <v>447.25</v>
      </c>
      <c r="F704" s="5">
        <v>190215.25</v>
      </c>
      <c r="G704" s="5">
        <v>22119</v>
      </c>
      <c r="H704" s="5">
        <v>652.25</v>
      </c>
      <c r="I704" s="16">
        <v>72771</v>
      </c>
      <c r="J704" s="15">
        <v>64.743933316746009</v>
      </c>
      <c r="K704" s="5">
        <v>8.3771879279720007</v>
      </c>
      <c r="L704" s="5">
        <v>10.679739473937049</v>
      </c>
      <c r="M704" s="5">
        <v>53.135715585889997</v>
      </c>
      <c r="N704" s="16">
        <v>29.195185493248001</v>
      </c>
      <c r="O704" s="15">
        <f>MAX(E704:G704)</f>
        <v>190215.25</v>
      </c>
      <c r="P704" s="16">
        <f>MAX(H704:I704)</f>
        <v>72771</v>
      </c>
    </row>
    <row r="705" spans="1:16" x14ac:dyDescent="0.3">
      <c r="A705" s="1" t="s">
        <v>796</v>
      </c>
      <c r="B705" s="1" t="s">
        <v>797</v>
      </c>
      <c r="C705" s="2">
        <v>2</v>
      </c>
      <c r="D705" s="2">
        <v>7</v>
      </c>
      <c r="E705" s="15">
        <v>1671.5</v>
      </c>
      <c r="F705" s="5">
        <v>395683.25</v>
      </c>
      <c r="G705" s="5">
        <v>62936.5</v>
      </c>
      <c r="H705" s="5">
        <v>768.25</v>
      </c>
      <c r="I705" s="16">
        <v>127215.75</v>
      </c>
      <c r="J705" s="15">
        <v>29.749429672800002</v>
      </c>
      <c r="K705" s="5">
        <v>18.324332929911542</v>
      </c>
      <c r="L705" s="5">
        <v>15.43564442837287</v>
      </c>
      <c r="M705" s="5">
        <v>27.459677335432371</v>
      </c>
      <c r="N705" s="16">
        <v>32.528972295622999</v>
      </c>
      <c r="O705" s="15">
        <f>MAX(E705:G705)</f>
        <v>395683.25</v>
      </c>
      <c r="P705" s="16">
        <f>MAX(H705:I705)</f>
        <v>127215.75</v>
      </c>
    </row>
    <row r="706" spans="1:16" x14ac:dyDescent="0.3">
      <c r="A706" s="1" t="s">
        <v>796</v>
      </c>
      <c r="B706" s="1" t="s">
        <v>797</v>
      </c>
      <c r="C706" s="2">
        <v>2</v>
      </c>
      <c r="D706" s="2">
        <v>9</v>
      </c>
      <c r="E706" s="15">
        <v>1248.25</v>
      </c>
      <c r="F706" s="5">
        <v>468064.75</v>
      </c>
      <c r="G706" s="5">
        <v>64488.75</v>
      </c>
      <c r="H706" s="5">
        <v>957.25</v>
      </c>
      <c r="I706" s="16">
        <v>149154.5</v>
      </c>
      <c r="J706" s="15">
        <v>7.2866824285250003</v>
      </c>
      <c r="K706" s="5">
        <v>3.8232216999974118</v>
      </c>
      <c r="L706" s="5">
        <v>7.9857911069404413</v>
      </c>
      <c r="M706" s="5">
        <v>56.159898865899514</v>
      </c>
      <c r="N706" s="16">
        <v>7.2557411927617999</v>
      </c>
      <c r="O706" s="15">
        <f>MAX(E706:G706)</f>
        <v>468064.75</v>
      </c>
      <c r="P706" s="16">
        <f>MAX(H706:I706)</f>
        <v>149154.5</v>
      </c>
    </row>
    <row r="707" spans="1:16" x14ac:dyDescent="0.3">
      <c r="A707" s="1" t="s">
        <v>804</v>
      </c>
      <c r="B707" s="1" t="s">
        <v>805</v>
      </c>
      <c r="C707" s="2">
        <v>2</v>
      </c>
      <c r="D707" s="2">
        <v>3</v>
      </c>
      <c r="E707" s="15">
        <v>3748.75</v>
      </c>
      <c r="F707" s="5">
        <v>564090.25</v>
      </c>
      <c r="G707" s="5">
        <v>1102254.5</v>
      </c>
      <c r="H707" s="5">
        <v>293.5</v>
      </c>
      <c r="I707" s="16">
        <v>32135.5</v>
      </c>
      <c r="J707" s="15">
        <v>35.934122866799292</v>
      </c>
      <c r="K707" s="5">
        <v>99.495371575661267</v>
      </c>
      <c r="L707" s="5">
        <v>84.466220078406579</v>
      </c>
      <c r="M707" s="5">
        <v>12.525568679499999</v>
      </c>
      <c r="N707" s="16">
        <v>1.3589534672700001</v>
      </c>
      <c r="O707" s="15">
        <f>MAX(E707:G707)</f>
        <v>1102254.5</v>
      </c>
      <c r="P707" s="16">
        <f>MAX(H707:I707)</f>
        <v>32135.5</v>
      </c>
    </row>
    <row r="708" spans="1:16" x14ac:dyDescent="0.3">
      <c r="A708" s="1" t="s">
        <v>804</v>
      </c>
      <c r="B708" s="1" t="s">
        <v>805</v>
      </c>
      <c r="C708" s="2">
        <v>2</v>
      </c>
      <c r="D708" s="2">
        <v>5</v>
      </c>
      <c r="E708" s="15">
        <v>3522.5</v>
      </c>
      <c r="F708" s="5">
        <v>71142.5</v>
      </c>
      <c r="G708" s="5">
        <v>262426.25</v>
      </c>
      <c r="H708" s="5">
        <v>316.75</v>
      </c>
      <c r="I708" s="16">
        <v>39820.5</v>
      </c>
      <c r="J708" s="15">
        <v>114.39652929499999</v>
      </c>
      <c r="K708" s="5">
        <v>87.711524159941874</v>
      </c>
      <c r="L708" s="5">
        <v>35.695306159613466</v>
      </c>
      <c r="M708" s="5">
        <v>65.381481857842005</v>
      </c>
      <c r="N708" s="16">
        <v>14.1168652853267</v>
      </c>
      <c r="O708" s="15">
        <f>MAX(E708:G708)</f>
        <v>262426.25</v>
      </c>
      <c r="P708" s="16">
        <f>MAX(H708:I708)</f>
        <v>39820.5</v>
      </c>
    </row>
    <row r="709" spans="1:16" x14ac:dyDescent="0.3">
      <c r="A709" s="1" t="s">
        <v>804</v>
      </c>
      <c r="B709" s="1" t="s">
        <v>805</v>
      </c>
      <c r="C709" s="2">
        <v>2</v>
      </c>
      <c r="D709" s="2">
        <v>7</v>
      </c>
      <c r="E709" s="15">
        <v>12846.25</v>
      </c>
      <c r="F709" s="5">
        <v>1835564</v>
      </c>
      <c r="G709" s="5">
        <v>836803.75</v>
      </c>
      <c r="H709" s="5">
        <v>219.25</v>
      </c>
      <c r="I709" s="16">
        <v>22424.75</v>
      </c>
      <c r="J709" s="15">
        <v>77.238697359982297</v>
      </c>
      <c r="K709" s="5">
        <v>37.463383992609998</v>
      </c>
      <c r="L709" s="5">
        <v>21.03199567643831</v>
      </c>
      <c r="M709" s="5">
        <v>68.259792895999993</v>
      </c>
      <c r="N709" s="16">
        <v>28.333712592249</v>
      </c>
      <c r="O709" s="15">
        <f>MAX(E709:G709)</f>
        <v>1835564</v>
      </c>
      <c r="P709" s="16">
        <f>MAX(H709:I709)</f>
        <v>22424.75</v>
      </c>
    </row>
    <row r="710" spans="1:16" x14ac:dyDescent="0.3">
      <c r="A710" s="1" t="s">
        <v>804</v>
      </c>
      <c r="B710" s="1" t="s">
        <v>805</v>
      </c>
      <c r="C710" s="2">
        <v>2</v>
      </c>
      <c r="D710" s="2">
        <v>9</v>
      </c>
      <c r="E710" s="15">
        <v>2745.25</v>
      </c>
      <c r="F710" s="5">
        <v>2037959</v>
      </c>
      <c r="G710" s="5">
        <v>1977616.5</v>
      </c>
      <c r="H710" s="5">
        <v>175.25</v>
      </c>
      <c r="I710" s="16">
        <v>41725.75</v>
      </c>
      <c r="J710" s="15">
        <v>93.71491348651</v>
      </c>
      <c r="K710" s="5">
        <v>1.8849396361899999</v>
      </c>
      <c r="L710" s="5">
        <v>14.044886637230652</v>
      </c>
      <c r="M710" s="5">
        <v>54.377677925675002</v>
      </c>
      <c r="N710" s="16">
        <v>6.6772897790999997</v>
      </c>
      <c r="O710" s="15">
        <f>MAX(E710:G710)</f>
        <v>2037959</v>
      </c>
      <c r="P710" s="16">
        <f>MAX(H710:I710)</f>
        <v>41725.75</v>
      </c>
    </row>
    <row r="711" spans="1:16" x14ac:dyDescent="0.3">
      <c r="A711" s="1" t="s">
        <v>38</v>
      </c>
      <c r="B711" s="1" t="s">
        <v>39</v>
      </c>
      <c r="C711" s="2">
        <v>3</v>
      </c>
      <c r="D711" s="2">
        <v>3</v>
      </c>
      <c r="E711" s="15">
        <v>11514.75</v>
      </c>
      <c r="F711" s="5">
        <v>3165.75</v>
      </c>
      <c r="G711" s="5">
        <v>688</v>
      </c>
      <c r="H711" s="5">
        <v>0</v>
      </c>
      <c r="I711" s="16">
        <v>761421.25</v>
      </c>
      <c r="J711" s="15">
        <v>6.4778139379799997</v>
      </c>
      <c r="K711" s="5">
        <v>14.1249641947</v>
      </c>
      <c r="L711" s="5">
        <v>89.771176701886432</v>
      </c>
      <c r="M711" s="5"/>
      <c r="N711" s="16">
        <v>7.1514436362399998</v>
      </c>
      <c r="O711" s="15">
        <f>MAX(E711:G711)</f>
        <v>11514.75</v>
      </c>
      <c r="P711" s="16">
        <f>MAX(H711:I711)</f>
        <v>761421.25</v>
      </c>
    </row>
    <row r="712" spans="1:16" x14ac:dyDescent="0.3">
      <c r="A712" s="1" t="s">
        <v>38</v>
      </c>
      <c r="B712" s="1" t="s">
        <v>39</v>
      </c>
      <c r="C712" s="2">
        <v>3</v>
      </c>
      <c r="D712" s="2">
        <v>5</v>
      </c>
      <c r="E712" s="15">
        <v>2478.75</v>
      </c>
      <c r="F712" s="5">
        <v>14398.5</v>
      </c>
      <c r="G712" s="5">
        <v>167.5</v>
      </c>
      <c r="H712" s="5">
        <v>82</v>
      </c>
      <c r="I712" s="16">
        <v>1687025.75</v>
      </c>
      <c r="J712" s="15">
        <v>59.742912445336003</v>
      </c>
      <c r="K712" s="5">
        <v>7.8423581948000001</v>
      </c>
      <c r="L712" s="5">
        <v>173.20508075688775</v>
      </c>
      <c r="M712" s="5">
        <v>173.25875688799999</v>
      </c>
      <c r="N712" s="16">
        <v>3.4915784656289999</v>
      </c>
      <c r="O712" s="15">
        <f>MAX(E712:G712)</f>
        <v>14398.5</v>
      </c>
      <c r="P712" s="16">
        <f>MAX(H712:I712)</f>
        <v>1687025.75</v>
      </c>
    </row>
    <row r="713" spans="1:16" x14ac:dyDescent="0.3">
      <c r="A713" s="1" t="s">
        <v>38</v>
      </c>
      <c r="B713" s="1" t="s">
        <v>39</v>
      </c>
      <c r="C713" s="2">
        <v>3</v>
      </c>
      <c r="D713" s="2">
        <v>7</v>
      </c>
      <c r="E713" s="15">
        <v>7065</v>
      </c>
      <c r="F713" s="5">
        <v>973.5</v>
      </c>
      <c r="G713" s="5">
        <v>325.25</v>
      </c>
      <c r="H713" s="5">
        <v>1164.25</v>
      </c>
      <c r="I713" s="16">
        <v>563110.5</v>
      </c>
      <c r="J713" s="15">
        <v>77.133999841329995</v>
      </c>
      <c r="K713" s="5">
        <v>61.535168445140002</v>
      </c>
      <c r="L713" s="5">
        <v>121.01762223385073</v>
      </c>
      <c r="M713" s="5">
        <v>112.56461676581932</v>
      </c>
      <c r="N713" s="16">
        <v>41.566878564550002</v>
      </c>
      <c r="O713" s="15">
        <f>MAX(E713:G713)</f>
        <v>7065</v>
      </c>
      <c r="P713" s="16">
        <f>MAX(H713:I713)</f>
        <v>563110.5</v>
      </c>
    </row>
    <row r="714" spans="1:16" x14ac:dyDescent="0.3">
      <c r="A714" s="1" t="s">
        <v>38</v>
      </c>
      <c r="B714" s="1" t="s">
        <v>39</v>
      </c>
      <c r="C714" s="2">
        <v>3</v>
      </c>
      <c r="D714" s="2">
        <v>9</v>
      </c>
      <c r="E714" s="15">
        <v>15569.25</v>
      </c>
      <c r="F714" s="5">
        <v>1063.5</v>
      </c>
      <c r="G714" s="5">
        <v>336.75</v>
      </c>
      <c r="H714" s="5">
        <v>326.5</v>
      </c>
      <c r="I714" s="16">
        <v>429135</v>
      </c>
      <c r="J714" s="15">
        <v>38.179558385839997</v>
      </c>
      <c r="K714" s="5">
        <v>32.362867496758</v>
      </c>
      <c r="L714" s="5">
        <v>13.409759091489393</v>
      </c>
      <c r="M714" s="5">
        <v>64.869838777827994</v>
      </c>
      <c r="N714" s="16">
        <v>13.12714931394</v>
      </c>
      <c r="O714" s="15">
        <f>MAX(E714:G714)</f>
        <v>15569.25</v>
      </c>
      <c r="P714" s="16">
        <f>MAX(H714:I714)</f>
        <v>429135</v>
      </c>
    </row>
    <row r="715" spans="1:16" x14ac:dyDescent="0.3">
      <c r="A715" s="1" t="s">
        <v>74</v>
      </c>
      <c r="B715" s="1" t="s">
        <v>75</v>
      </c>
      <c r="C715" s="2">
        <v>3</v>
      </c>
      <c r="D715" s="2">
        <v>3</v>
      </c>
      <c r="E715" s="15">
        <v>9080</v>
      </c>
      <c r="F715" s="5">
        <v>2341.5</v>
      </c>
      <c r="G715" s="5">
        <v>25591.25</v>
      </c>
      <c r="H715" s="5">
        <v>216.5</v>
      </c>
      <c r="I715" s="16">
        <v>181835.5</v>
      </c>
      <c r="J715" s="15">
        <v>58.986253837748002</v>
      </c>
      <c r="K715" s="5">
        <v>28.395564577174</v>
      </c>
      <c r="L715" s="5">
        <v>100.41099167548586</v>
      </c>
      <c r="M715" s="5">
        <v>17.425922163269998</v>
      </c>
      <c r="N715" s="16">
        <v>19.728973753270001</v>
      </c>
      <c r="O715" s="15">
        <f>MAX(E715:G715)</f>
        <v>25591.25</v>
      </c>
      <c r="P715" s="16">
        <f>MAX(H715:I715)</f>
        <v>181835.5</v>
      </c>
    </row>
    <row r="716" spans="1:16" x14ac:dyDescent="0.3">
      <c r="A716" s="1" t="s">
        <v>74</v>
      </c>
      <c r="B716" s="1" t="s">
        <v>75</v>
      </c>
      <c r="C716" s="2">
        <v>3</v>
      </c>
      <c r="D716" s="2">
        <v>5</v>
      </c>
      <c r="E716" s="15">
        <v>1752.25</v>
      </c>
      <c r="F716" s="5">
        <v>1879.25</v>
      </c>
      <c r="G716" s="5">
        <v>3169.75</v>
      </c>
      <c r="H716" s="5">
        <v>201.75</v>
      </c>
      <c r="I716" s="16">
        <v>32758</v>
      </c>
      <c r="J716" s="15">
        <v>34.669895319287001</v>
      </c>
      <c r="K716" s="5">
        <v>6.3729172438962287</v>
      </c>
      <c r="L716" s="5">
        <v>17.472698172890112</v>
      </c>
      <c r="M716" s="5">
        <v>58.838629275099997</v>
      </c>
      <c r="N716" s="16">
        <v>8.7124368852659995</v>
      </c>
      <c r="O716" s="15">
        <f>MAX(E716:G716)</f>
        <v>3169.75</v>
      </c>
      <c r="P716" s="16">
        <f>MAX(H716:I716)</f>
        <v>32758</v>
      </c>
    </row>
    <row r="717" spans="1:16" x14ac:dyDescent="0.3">
      <c r="A717" s="1" t="s">
        <v>74</v>
      </c>
      <c r="B717" s="1" t="s">
        <v>75</v>
      </c>
      <c r="C717" s="2">
        <v>3</v>
      </c>
      <c r="D717" s="2">
        <v>7</v>
      </c>
      <c r="E717" s="15">
        <v>3477</v>
      </c>
      <c r="F717" s="5">
        <v>1795.25</v>
      </c>
      <c r="G717" s="5">
        <v>14249.75</v>
      </c>
      <c r="H717" s="5">
        <v>98.75</v>
      </c>
      <c r="I717" s="16">
        <v>47088.75</v>
      </c>
      <c r="J717" s="15">
        <v>29.2862564122</v>
      </c>
      <c r="K717" s="5">
        <v>24.751566662135001</v>
      </c>
      <c r="L717" s="5">
        <v>84.273055522088342</v>
      </c>
      <c r="M717" s="5">
        <v>113.678215771127</v>
      </c>
      <c r="N717" s="16">
        <v>38.841979455923543</v>
      </c>
      <c r="O717" s="15">
        <f>MAX(E717:G717)</f>
        <v>14249.75</v>
      </c>
      <c r="P717" s="16">
        <f>MAX(H717:I717)</f>
        <v>47088.75</v>
      </c>
    </row>
    <row r="718" spans="1:16" x14ac:dyDescent="0.3">
      <c r="A718" s="1" t="s">
        <v>74</v>
      </c>
      <c r="B718" s="1" t="s">
        <v>75</v>
      </c>
      <c r="C718" s="2">
        <v>3</v>
      </c>
      <c r="D718" s="2">
        <v>9</v>
      </c>
      <c r="E718" s="15">
        <v>10560.25</v>
      </c>
      <c r="F718" s="5">
        <v>1643.75</v>
      </c>
      <c r="G718" s="5">
        <v>34058.25</v>
      </c>
      <c r="H718" s="5">
        <v>30</v>
      </c>
      <c r="I718" s="16">
        <v>156133.75</v>
      </c>
      <c r="J718" s="15">
        <v>33.652332269721576</v>
      </c>
      <c r="K718" s="5">
        <v>36.481681994341002</v>
      </c>
      <c r="L718" s="5">
        <v>37.329478099199896</v>
      </c>
      <c r="M718" s="5">
        <v>1.6924977995499999</v>
      </c>
      <c r="N718" s="16">
        <v>23.862772999467975</v>
      </c>
      <c r="O718" s="15">
        <f>MAX(E718:G718)</f>
        <v>34058.25</v>
      </c>
      <c r="P718" s="16">
        <f>MAX(H718:I718)</f>
        <v>156133.75</v>
      </c>
    </row>
    <row r="719" spans="1:16" x14ac:dyDescent="0.3">
      <c r="A719" s="1" t="s">
        <v>78</v>
      </c>
      <c r="B719" s="1" t="s">
        <v>79</v>
      </c>
      <c r="C719" s="2">
        <v>3</v>
      </c>
      <c r="D719" s="2">
        <v>3</v>
      </c>
      <c r="E719" s="15">
        <v>5956</v>
      </c>
      <c r="F719" s="5">
        <v>1594</v>
      </c>
      <c r="G719" s="5">
        <v>21938</v>
      </c>
      <c r="H719" s="5">
        <v>112.5</v>
      </c>
      <c r="I719" s="16">
        <v>269638.75</v>
      </c>
      <c r="J719" s="15">
        <v>15.682222834339999</v>
      </c>
      <c r="K719" s="5">
        <v>28.751747182540999</v>
      </c>
      <c r="L719" s="5">
        <v>97.363645282418005</v>
      </c>
      <c r="M719" s="5">
        <v>79.973778518000003</v>
      </c>
      <c r="N719" s="16">
        <v>21.6973589334</v>
      </c>
      <c r="O719" s="15">
        <f>MAX(E719:G719)</f>
        <v>21938</v>
      </c>
      <c r="P719" s="16">
        <f>MAX(H719:I719)</f>
        <v>269638.75</v>
      </c>
    </row>
    <row r="720" spans="1:16" x14ac:dyDescent="0.3">
      <c r="A720" s="1" t="s">
        <v>78</v>
      </c>
      <c r="B720" s="1" t="s">
        <v>79</v>
      </c>
      <c r="C720" s="2">
        <v>3</v>
      </c>
      <c r="D720" s="2">
        <v>5</v>
      </c>
      <c r="E720" s="15">
        <v>2008.75</v>
      </c>
      <c r="F720" s="5">
        <v>1936</v>
      </c>
      <c r="G720" s="5">
        <v>3785</v>
      </c>
      <c r="H720" s="5">
        <v>16.5</v>
      </c>
      <c r="I720" s="16">
        <v>42906.25</v>
      </c>
      <c r="J720" s="15">
        <v>1.9745413824486</v>
      </c>
      <c r="K720" s="5">
        <v>39.373377993849999</v>
      </c>
      <c r="L720" s="5">
        <v>26.134106199265627</v>
      </c>
      <c r="M720" s="5">
        <v>173.25875688799999</v>
      </c>
      <c r="N720" s="16">
        <v>8.7986649334181006</v>
      </c>
      <c r="O720" s="15">
        <f>MAX(E720:G720)</f>
        <v>3785</v>
      </c>
      <c r="P720" s="16">
        <f>MAX(H720:I720)</f>
        <v>42906.25</v>
      </c>
    </row>
    <row r="721" spans="1:16" x14ac:dyDescent="0.3">
      <c r="A721" s="1" t="s">
        <v>78</v>
      </c>
      <c r="B721" s="1" t="s">
        <v>79</v>
      </c>
      <c r="C721" s="2">
        <v>3</v>
      </c>
      <c r="D721" s="2">
        <v>7</v>
      </c>
      <c r="E721" s="15">
        <v>3057.75</v>
      </c>
      <c r="F721" s="5">
        <v>2274.5</v>
      </c>
      <c r="G721" s="5">
        <v>8253.5</v>
      </c>
      <c r="H721" s="5">
        <v>129.25</v>
      </c>
      <c r="I721" s="16">
        <v>60550</v>
      </c>
      <c r="J721" s="15">
        <v>44.46841799936</v>
      </c>
      <c r="K721" s="5">
        <v>33.131286117932</v>
      </c>
      <c r="L721" s="5">
        <v>58.904205995794243</v>
      </c>
      <c r="M721" s="5">
        <v>114.52328278788001</v>
      </c>
      <c r="N721" s="16">
        <v>38.28165989548765</v>
      </c>
      <c r="O721" s="15">
        <f>MAX(E721:G721)</f>
        <v>8253.5</v>
      </c>
      <c r="P721" s="16">
        <f>MAX(H721:I721)</f>
        <v>60550</v>
      </c>
    </row>
    <row r="722" spans="1:16" x14ac:dyDescent="0.3">
      <c r="A722" s="1" t="s">
        <v>78</v>
      </c>
      <c r="B722" s="1" t="s">
        <v>79</v>
      </c>
      <c r="C722" s="2">
        <v>3</v>
      </c>
      <c r="D722" s="2">
        <v>9</v>
      </c>
      <c r="E722" s="15">
        <v>8055</v>
      </c>
      <c r="F722" s="5">
        <v>1868.75</v>
      </c>
      <c r="G722" s="5">
        <v>13849.25</v>
      </c>
      <c r="H722" s="5">
        <v>171.25</v>
      </c>
      <c r="I722" s="16">
        <v>233673.25</v>
      </c>
      <c r="J722" s="15">
        <v>23.555621415234999</v>
      </c>
      <c r="K722" s="5">
        <v>27.162933314819</v>
      </c>
      <c r="L722" s="5">
        <v>44.084626488299634</v>
      </c>
      <c r="M722" s="5">
        <v>79.739973813250003</v>
      </c>
      <c r="N722" s="16">
        <v>21.999269812124172</v>
      </c>
      <c r="O722" s="15">
        <f>MAX(E722:G722)</f>
        <v>13849.25</v>
      </c>
      <c r="P722" s="16">
        <f>MAX(H722:I722)</f>
        <v>233673.25</v>
      </c>
    </row>
    <row r="723" spans="1:16" x14ac:dyDescent="0.3">
      <c r="A723" s="1" t="s">
        <v>80</v>
      </c>
      <c r="B723" s="1" t="s">
        <v>81</v>
      </c>
      <c r="C723" s="2">
        <v>3</v>
      </c>
      <c r="D723" s="2">
        <v>3</v>
      </c>
      <c r="E723" s="15">
        <v>4134</v>
      </c>
      <c r="F723" s="5">
        <v>131806.75</v>
      </c>
      <c r="G723" s="5">
        <v>12460.75</v>
      </c>
      <c r="H723" s="5">
        <v>222.75</v>
      </c>
      <c r="I723" s="16">
        <v>1458605.75</v>
      </c>
      <c r="J723" s="15">
        <v>12.843218738488</v>
      </c>
      <c r="K723" s="5">
        <v>1.5178283266000001</v>
      </c>
      <c r="L723" s="5">
        <v>63.698012072879393</v>
      </c>
      <c r="M723" s="5">
        <v>11.1872585534</v>
      </c>
      <c r="N723" s="16">
        <v>61.421875571869997</v>
      </c>
      <c r="O723" s="15">
        <f>MAX(E723:G723)</f>
        <v>131806.75</v>
      </c>
      <c r="P723" s="16">
        <f>MAX(H723:I723)</f>
        <v>1458605.75</v>
      </c>
    </row>
    <row r="724" spans="1:16" x14ac:dyDescent="0.3">
      <c r="A724" s="1" t="s">
        <v>80</v>
      </c>
      <c r="B724" s="1" t="s">
        <v>81</v>
      </c>
      <c r="C724" s="2">
        <v>3</v>
      </c>
      <c r="D724" s="2">
        <v>5</v>
      </c>
      <c r="E724" s="15">
        <v>3083.25</v>
      </c>
      <c r="F724" s="5">
        <v>144504.25</v>
      </c>
      <c r="G724" s="5">
        <v>29254.5</v>
      </c>
      <c r="H724" s="5">
        <v>231</v>
      </c>
      <c r="I724" s="16">
        <v>2201764</v>
      </c>
      <c r="J724" s="15">
        <v>79.653867499442001</v>
      </c>
      <c r="K724" s="5">
        <v>9.4316996124730004</v>
      </c>
      <c r="L724" s="5">
        <v>13.204981413179903</v>
      </c>
      <c r="M724" s="5">
        <v>59.436772257309997</v>
      </c>
      <c r="N724" s="16">
        <v>7.2287716196323002</v>
      </c>
      <c r="O724" s="15">
        <f>MAX(E724:G724)</f>
        <v>144504.25</v>
      </c>
      <c r="P724" s="16">
        <f>MAX(H724:I724)</f>
        <v>2201764</v>
      </c>
    </row>
    <row r="725" spans="1:16" x14ac:dyDescent="0.3">
      <c r="A725" s="1" t="s">
        <v>80</v>
      </c>
      <c r="B725" s="1" t="s">
        <v>81</v>
      </c>
      <c r="C725" s="2">
        <v>3</v>
      </c>
      <c r="D725" s="2">
        <v>7</v>
      </c>
      <c r="E725" s="15">
        <v>492.25</v>
      </c>
      <c r="F725" s="5">
        <v>122381.25</v>
      </c>
      <c r="G725" s="5">
        <v>7588.5</v>
      </c>
      <c r="H725" s="5">
        <v>408.75</v>
      </c>
      <c r="I725" s="16">
        <v>1006419.75</v>
      </c>
      <c r="J725" s="15">
        <v>111.17173376540001</v>
      </c>
      <c r="K725" s="5">
        <v>18.12839488482</v>
      </c>
      <c r="L725" s="5">
        <v>104.86037878682156</v>
      </c>
      <c r="M725" s="5">
        <v>1.147615239524</v>
      </c>
      <c r="N725" s="16">
        <v>67.891587963099994</v>
      </c>
      <c r="O725" s="15">
        <f>MAX(E725:G725)</f>
        <v>122381.25</v>
      </c>
      <c r="P725" s="16">
        <f>MAX(H725:I725)</f>
        <v>1006419.75</v>
      </c>
    </row>
    <row r="726" spans="1:16" x14ac:dyDescent="0.3">
      <c r="A726" s="1" t="s">
        <v>80</v>
      </c>
      <c r="B726" s="1" t="s">
        <v>81</v>
      </c>
      <c r="C726" s="2">
        <v>3</v>
      </c>
      <c r="D726" s="2">
        <v>9</v>
      </c>
      <c r="E726" s="15">
        <v>1033.5</v>
      </c>
      <c r="F726" s="5">
        <v>103132.5</v>
      </c>
      <c r="G726" s="5">
        <v>1340.5</v>
      </c>
      <c r="H726" s="5">
        <v>443.75</v>
      </c>
      <c r="I726" s="16">
        <v>390264</v>
      </c>
      <c r="J726" s="15">
        <v>9.2346634644610006</v>
      </c>
      <c r="K726" s="5">
        <v>13.669757887398786</v>
      </c>
      <c r="L726" s="5">
        <v>39.352119780587131</v>
      </c>
      <c r="M726" s="5">
        <v>58.719767616254771</v>
      </c>
      <c r="N726" s="16">
        <v>13.62536175684</v>
      </c>
      <c r="O726" s="15">
        <f>MAX(E726:G726)</f>
        <v>103132.5</v>
      </c>
      <c r="P726" s="16">
        <f>MAX(H726:I726)</f>
        <v>390264</v>
      </c>
    </row>
    <row r="727" spans="1:16" x14ac:dyDescent="0.3">
      <c r="A727" s="1" t="s">
        <v>82</v>
      </c>
      <c r="B727" s="1" t="s">
        <v>83</v>
      </c>
      <c r="C727" s="2">
        <v>3</v>
      </c>
      <c r="D727" s="2">
        <v>3</v>
      </c>
      <c r="E727" s="15">
        <v>121</v>
      </c>
      <c r="F727" s="5">
        <v>5027.5</v>
      </c>
      <c r="G727" s="5">
        <v>841</v>
      </c>
      <c r="H727" s="5">
        <v>82.25</v>
      </c>
      <c r="I727" s="16">
        <v>7347.75</v>
      </c>
      <c r="J727" s="15">
        <v>6.3899854687993001</v>
      </c>
      <c r="K727" s="5">
        <v>36.423767979570002</v>
      </c>
      <c r="L727" s="5">
        <v>37.023250987364001</v>
      </c>
      <c r="M727" s="5">
        <v>134.42865633864815</v>
      </c>
      <c r="N727" s="16">
        <v>36.548773929755001</v>
      </c>
      <c r="O727" s="15">
        <f>MAX(E727:G727)</f>
        <v>5027.5</v>
      </c>
      <c r="P727" s="16">
        <f>MAX(H727:I727)</f>
        <v>7347.75</v>
      </c>
    </row>
    <row r="728" spans="1:16" x14ac:dyDescent="0.3">
      <c r="A728" s="1" t="s">
        <v>82</v>
      </c>
      <c r="B728" s="1" t="s">
        <v>83</v>
      </c>
      <c r="C728" s="2">
        <v>3</v>
      </c>
      <c r="D728" s="2">
        <v>5</v>
      </c>
      <c r="E728" s="15">
        <v>212.5</v>
      </c>
      <c r="F728" s="5">
        <v>1839</v>
      </c>
      <c r="G728" s="5">
        <v>331.5</v>
      </c>
      <c r="H728" s="5">
        <v>206</v>
      </c>
      <c r="I728" s="16">
        <v>10728</v>
      </c>
      <c r="J728" s="15">
        <v>43.638654653819998</v>
      </c>
      <c r="K728" s="5">
        <v>94.762993632241788</v>
      </c>
      <c r="L728" s="5">
        <v>64.050018389266967</v>
      </c>
      <c r="M728" s="5">
        <v>4.397858757321</v>
      </c>
      <c r="N728" s="16">
        <v>21.229284931266001</v>
      </c>
      <c r="O728" s="15">
        <f>MAX(E728:G728)</f>
        <v>1839</v>
      </c>
      <c r="P728" s="16">
        <f>MAX(H728:I728)</f>
        <v>10728</v>
      </c>
    </row>
    <row r="729" spans="1:16" x14ac:dyDescent="0.3">
      <c r="A729" s="1" t="s">
        <v>82</v>
      </c>
      <c r="B729" s="1" t="s">
        <v>83</v>
      </c>
      <c r="C729" s="2">
        <v>3</v>
      </c>
      <c r="D729" s="2">
        <v>7</v>
      </c>
      <c r="E729" s="15">
        <v>72.5</v>
      </c>
      <c r="F729" s="5">
        <v>10950</v>
      </c>
      <c r="G729" s="5">
        <v>718</v>
      </c>
      <c r="H729" s="5">
        <v>86.75</v>
      </c>
      <c r="I729" s="16">
        <v>7790</v>
      </c>
      <c r="J729" s="15">
        <v>118.92732562240001</v>
      </c>
      <c r="K729" s="5">
        <v>36.414767315879999</v>
      </c>
      <c r="L729" s="5">
        <v>22.243172681124506</v>
      </c>
      <c r="M729" s="5">
        <v>24.955845427345999</v>
      </c>
      <c r="N729" s="16">
        <v>29.741242452764698</v>
      </c>
      <c r="O729" s="15">
        <f>MAX(E729:G729)</f>
        <v>10950</v>
      </c>
      <c r="P729" s="16">
        <f>MAX(H729:I729)</f>
        <v>7790</v>
      </c>
    </row>
    <row r="730" spans="1:16" x14ac:dyDescent="0.3">
      <c r="A730" s="1" t="s">
        <v>82</v>
      </c>
      <c r="B730" s="1" t="s">
        <v>83</v>
      </c>
      <c r="C730" s="2">
        <v>3</v>
      </c>
      <c r="D730" s="2">
        <v>9</v>
      </c>
      <c r="E730" s="15">
        <v>77.25</v>
      </c>
      <c r="F730" s="5">
        <v>2997.75</v>
      </c>
      <c r="G730" s="5">
        <v>774.25</v>
      </c>
      <c r="H730" s="5">
        <v>106.75</v>
      </c>
      <c r="I730" s="16">
        <v>3046.25</v>
      </c>
      <c r="J730" s="15">
        <v>27.557541692346728</v>
      </c>
      <c r="K730" s="5">
        <v>58.727681446193998</v>
      </c>
      <c r="L730" s="5">
        <v>54.115297866756229</v>
      </c>
      <c r="M730" s="5">
        <v>74.313454884365996</v>
      </c>
      <c r="N730" s="16">
        <v>42.43152285171</v>
      </c>
      <c r="O730" s="15">
        <f>MAX(E730:G730)</f>
        <v>2997.75</v>
      </c>
      <c r="P730" s="16">
        <f>MAX(H730:I730)</f>
        <v>3046.25</v>
      </c>
    </row>
    <row r="731" spans="1:16" x14ac:dyDescent="0.3">
      <c r="A731" s="1" t="s">
        <v>84</v>
      </c>
      <c r="B731" s="1" t="s">
        <v>85</v>
      </c>
      <c r="C731" s="2">
        <v>3</v>
      </c>
      <c r="D731" s="2">
        <v>3</v>
      </c>
      <c r="E731" s="15">
        <v>3799.75</v>
      </c>
      <c r="F731" s="5">
        <v>229389.75</v>
      </c>
      <c r="G731" s="5">
        <v>156233.5</v>
      </c>
      <c r="H731" s="5">
        <v>42.25</v>
      </c>
      <c r="I731" s="16">
        <v>145501.25</v>
      </c>
      <c r="J731" s="15">
        <v>23.252666839940002</v>
      </c>
      <c r="K731" s="5">
        <v>3.7587973697999999</v>
      </c>
      <c r="L731" s="5">
        <v>117.16938315487543</v>
      </c>
      <c r="M731" s="5">
        <v>18.726998939600001</v>
      </c>
      <c r="N731" s="16">
        <v>23.586866943619999</v>
      </c>
      <c r="O731" s="15">
        <f>MAX(E731:G731)</f>
        <v>229389.75</v>
      </c>
      <c r="P731" s="16">
        <f>MAX(H731:I731)</f>
        <v>145501.25</v>
      </c>
    </row>
    <row r="732" spans="1:16" x14ac:dyDescent="0.3">
      <c r="A732" s="1" t="s">
        <v>84</v>
      </c>
      <c r="B732" s="1" t="s">
        <v>85</v>
      </c>
      <c r="C732" s="2">
        <v>3</v>
      </c>
      <c r="D732" s="2">
        <v>5</v>
      </c>
      <c r="E732" s="15">
        <v>1199.75</v>
      </c>
      <c r="F732" s="5">
        <v>34681.75</v>
      </c>
      <c r="G732" s="5">
        <v>9376.5</v>
      </c>
      <c r="H732" s="5">
        <v>25.75</v>
      </c>
      <c r="I732" s="16">
        <v>70052</v>
      </c>
      <c r="J732" s="15">
        <v>11.961387848492793</v>
      </c>
      <c r="K732" s="5">
        <v>6.26235441616</v>
      </c>
      <c r="L732" s="5">
        <v>7.2313405101943671</v>
      </c>
      <c r="M732" s="5">
        <v>1.84797678591</v>
      </c>
      <c r="N732" s="16">
        <v>3.8423641449516146</v>
      </c>
      <c r="O732" s="15">
        <f>MAX(E732:G732)</f>
        <v>34681.75</v>
      </c>
      <c r="P732" s="16">
        <f>MAX(H732:I732)</f>
        <v>70052</v>
      </c>
    </row>
    <row r="733" spans="1:16" x14ac:dyDescent="0.3">
      <c r="A733" s="1" t="s">
        <v>84</v>
      </c>
      <c r="B733" s="1" t="s">
        <v>85</v>
      </c>
      <c r="C733" s="2">
        <v>3</v>
      </c>
      <c r="D733" s="2">
        <v>7</v>
      </c>
      <c r="E733" s="15">
        <v>1066.5</v>
      </c>
      <c r="F733" s="5">
        <v>34007.5</v>
      </c>
      <c r="G733" s="5">
        <v>15228.25</v>
      </c>
      <c r="H733" s="5">
        <v>0</v>
      </c>
      <c r="I733" s="16">
        <v>81135.25</v>
      </c>
      <c r="J733" s="15">
        <v>21.123699636990001</v>
      </c>
      <c r="K733" s="5">
        <v>4.9424492768246999</v>
      </c>
      <c r="L733" s="5">
        <v>26.691537956690293</v>
      </c>
      <c r="M733" s="5"/>
      <c r="N733" s="16">
        <v>16.747352715422998</v>
      </c>
      <c r="O733" s="15">
        <f>MAX(E733:G733)</f>
        <v>34007.5</v>
      </c>
      <c r="P733" s="16">
        <f>MAX(H733:I733)</f>
        <v>81135.25</v>
      </c>
    </row>
    <row r="734" spans="1:16" x14ac:dyDescent="0.3">
      <c r="A734" s="1" t="s">
        <v>84</v>
      </c>
      <c r="B734" s="1" t="s">
        <v>85</v>
      </c>
      <c r="C734" s="2">
        <v>3</v>
      </c>
      <c r="D734" s="2">
        <v>9</v>
      </c>
      <c r="E734" s="15">
        <v>3516.5</v>
      </c>
      <c r="F734" s="5">
        <v>187866.75</v>
      </c>
      <c r="G734" s="5">
        <v>225722.25</v>
      </c>
      <c r="H734" s="5">
        <v>17.75</v>
      </c>
      <c r="I734" s="16">
        <v>119277.5</v>
      </c>
      <c r="J734" s="15">
        <v>32.448977383627003</v>
      </c>
      <c r="K734" s="5">
        <v>38.713168891130003</v>
      </c>
      <c r="L734" s="5">
        <v>69.262674063401548</v>
      </c>
      <c r="M734" s="5">
        <v>173.25875688799999</v>
      </c>
      <c r="N734" s="16">
        <v>27.459373388269505</v>
      </c>
      <c r="O734" s="15">
        <f>MAX(E734:G734)</f>
        <v>225722.25</v>
      </c>
      <c r="P734" s="16">
        <f>MAX(H734:I734)</f>
        <v>119277.5</v>
      </c>
    </row>
    <row r="735" spans="1:16" x14ac:dyDescent="0.3">
      <c r="A735" s="1" t="s">
        <v>86</v>
      </c>
      <c r="B735" s="1" t="s">
        <v>87</v>
      </c>
      <c r="C735" s="2">
        <v>3</v>
      </c>
      <c r="D735" s="2">
        <v>3</v>
      </c>
      <c r="E735" s="15">
        <v>211.75</v>
      </c>
      <c r="F735" s="5">
        <v>279.25</v>
      </c>
      <c r="G735" s="5">
        <v>199148.25</v>
      </c>
      <c r="H735" s="5">
        <v>204.5</v>
      </c>
      <c r="I735" s="16">
        <v>75326.75</v>
      </c>
      <c r="J735" s="15">
        <v>89.287668528430004</v>
      </c>
      <c r="K735" s="5">
        <v>173.25875688799999</v>
      </c>
      <c r="L735" s="5">
        <v>153.5456666116898</v>
      </c>
      <c r="M735" s="5">
        <v>71.888459687788995</v>
      </c>
      <c r="N735" s="16">
        <v>51.621197431589998</v>
      </c>
      <c r="O735" s="15">
        <f>MAX(E735:G735)</f>
        <v>199148.25</v>
      </c>
      <c r="P735" s="16">
        <f>MAX(H735:I735)</f>
        <v>75326.75</v>
      </c>
    </row>
    <row r="736" spans="1:16" x14ac:dyDescent="0.3">
      <c r="A736" s="1" t="s">
        <v>86</v>
      </c>
      <c r="B736" s="1" t="s">
        <v>87</v>
      </c>
      <c r="C736" s="2">
        <v>3</v>
      </c>
      <c r="D736" s="2">
        <v>5</v>
      </c>
      <c r="E736" s="15">
        <v>68.5</v>
      </c>
      <c r="F736" s="5">
        <v>404.75</v>
      </c>
      <c r="G736" s="5">
        <v>67311</v>
      </c>
      <c r="H736" s="5">
        <v>45.75</v>
      </c>
      <c r="I736" s="16">
        <v>336123.75</v>
      </c>
      <c r="J736" s="15">
        <v>173.25875688799999</v>
      </c>
      <c r="K736" s="5">
        <v>123.77386964472548</v>
      </c>
      <c r="L736" s="5">
        <v>61.190827940521409</v>
      </c>
      <c r="M736" s="5">
        <v>118.83142836742</v>
      </c>
      <c r="N736" s="16">
        <v>0.99676637445579996</v>
      </c>
      <c r="O736" s="15">
        <f>MAX(E736:G736)</f>
        <v>67311</v>
      </c>
      <c r="P736" s="16">
        <f>MAX(H736:I736)</f>
        <v>336123.75</v>
      </c>
    </row>
    <row r="737" spans="1:16" x14ac:dyDescent="0.3">
      <c r="A737" s="1" t="s">
        <v>86</v>
      </c>
      <c r="B737" s="1" t="s">
        <v>87</v>
      </c>
      <c r="C737" s="2">
        <v>3</v>
      </c>
      <c r="D737" s="2">
        <v>7</v>
      </c>
      <c r="E737" s="15">
        <v>0</v>
      </c>
      <c r="F737" s="5">
        <v>127.25</v>
      </c>
      <c r="G737" s="5">
        <v>22688.75</v>
      </c>
      <c r="H737" s="5">
        <v>59.75</v>
      </c>
      <c r="I737" s="16">
        <v>391689</v>
      </c>
      <c r="J737" s="15"/>
      <c r="K737" s="5">
        <v>173.25875688799999</v>
      </c>
      <c r="L737" s="5">
        <v>34.438407299745236</v>
      </c>
      <c r="M737" s="5">
        <v>66.234454996311868</v>
      </c>
      <c r="N737" s="16">
        <v>7.1446671646272444</v>
      </c>
      <c r="O737" s="15">
        <f>MAX(E737:G737)</f>
        <v>22688.75</v>
      </c>
      <c r="P737" s="16">
        <f>MAX(H737:I737)</f>
        <v>391689</v>
      </c>
    </row>
    <row r="738" spans="1:16" x14ac:dyDescent="0.3">
      <c r="A738" s="1" t="s">
        <v>86</v>
      </c>
      <c r="B738" s="1" t="s">
        <v>87</v>
      </c>
      <c r="C738" s="2">
        <v>3</v>
      </c>
      <c r="D738" s="2">
        <v>9</v>
      </c>
      <c r="E738" s="15">
        <v>165.5</v>
      </c>
      <c r="F738" s="5">
        <v>0</v>
      </c>
      <c r="G738" s="5">
        <v>385597.5</v>
      </c>
      <c r="H738" s="5">
        <v>156.75</v>
      </c>
      <c r="I738" s="16">
        <v>70374</v>
      </c>
      <c r="J738" s="15">
        <v>173.25875688799999</v>
      </c>
      <c r="K738" s="5"/>
      <c r="L738" s="5">
        <v>94.992175758216462</v>
      </c>
      <c r="M738" s="5">
        <v>39.956211771821998</v>
      </c>
      <c r="N738" s="16">
        <v>24.432685543314999</v>
      </c>
      <c r="O738" s="15">
        <f>MAX(E738:G738)</f>
        <v>385597.5</v>
      </c>
      <c r="P738" s="16">
        <f>MAX(H738:I738)</f>
        <v>70374</v>
      </c>
    </row>
    <row r="739" spans="1:16" x14ac:dyDescent="0.3">
      <c r="A739" s="1" t="s">
        <v>114</v>
      </c>
      <c r="B739" s="1" t="s">
        <v>115</v>
      </c>
      <c r="C739" s="2">
        <v>3</v>
      </c>
      <c r="D739" s="2">
        <v>3</v>
      </c>
      <c r="E739" s="15">
        <v>54</v>
      </c>
      <c r="F739" s="5">
        <v>6095.75</v>
      </c>
      <c r="G739" s="5">
        <v>717</v>
      </c>
      <c r="H739" s="5">
        <v>31.5</v>
      </c>
      <c r="I739" s="16">
        <v>6667</v>
      </c>
      <c r="J739" s="15">
        <v>57.749874553757003</v>
      </c>
      <c r="K739" s="5">
        <v>53.669376811222236</v>
      </c>
      <c r="L739" s="5">
        <v>44.313620337495784</v>
      </c>
      <c r="M739" s="5">
        <v>12.24612241</v>
      </c>
      <c r="N739" s="16">
        <v>32.728164232794413</v>
      </c>
      <c r="O739" s="15">
        <f>MAX(E739:G739)</f>
        <v>6095.75</v>
      </c>
      <c r="P739" s="16">
        <f>MAX(H739:I739)</f>
        <v>6667</v>
      </c>
    </row>
    <row r="740" spans="1:16" x14ac:dyDescent="0.3">
      <c r="A740" s="1" t="s">
        <v>114</v>
      </c>
      <c r="B740" s="1" t="s">
        <v>115</v>
      </c>
      <c r="C740" s="2">
        <v>3</v>
      </c>
      <c r="D740" s="2">
        <v>5</v>
      </c>
      <c r="E740" s="15">
        <v>68</v>
      </c>
      <c r="F740" s="5">
        <v>4076</v>
      </c>
      <c r="G740" s="5">
        <v>797.75</v>
      </c>
      <c r="H740" s="5">
        <v>17.25</v>
      </c>
      <c r="I740" s="16">
        <v>10732.25</v>
      </c>
      <c r="J740" s="15">
        <v>66.461831675979994</v>
      </c>
      <c r="K740" s="5">
        <v>45.2687586833</v>
      </c>
      <c r="L740" s="5">
        <v>61.563571714755291</v>
      </c>
      <c r="M740" s="5">
        <v>173.25875688799999</v>
      </c>
      <c r="N740" s="16">
        <v>19.596887662290001</v>
      </c>
      <c r="O740" s="15">
        <f>MAX(E740:G740)</f>
        <v>4076</v>
      </c>
      <c r="P740" s="16">
        <f>MAX(H740:I740)</f>
        <v>10732.25</v>
      </c>
    </row>
    <row r="741" spans="1:16" x14ac:dyDescent="0.3">
      <c r="A741" s="1" t="s">
        <v>114</v>
      </c>
      <c r="B741" s="1" t="s">
        <v>115</v>
      </c>
      <c r="C741" s="2">
        <v>3</v>
      </c>
      <c r="D741" s="2">
        <v>7</v>
      </c>
      <c r="E741" s="15">
        <v>69.5</v>
      </c>
      <c r="F741" s="5">
        <v>5147.5</v>
      </c>
      <c r="G741" s="5">
        <v>743.75</v>
      </c>
      <c r="H741" s="5">
        <v>0</v>
      </c>
      <c r="I741" s="16">
        <v>10279.75</v>
      </c>
      <c r="J741" s="15">
        <v>64.544426398759001</v>
      </c>
      <c r="K741" s="5">
        <v>39.363827477816002</v>
      </c>
      <c r="L741" s="5">
        <v>82.769783663945191</v>
      </c>
      <c r="M741" s="5"/>
      <c r="N741" s="16">
        <v>22.996668592693016</v>
      </c>
      <c r="O741" s="15">
        <f>MAX(E741:G741)</f>
        <v>5147.5</v>
      </c>
      <c r="P741" s="16">
        <f>MAX(H741:I741)</f>
        <v>10279.75</v>
      </c>
    </row>
    <row r="742" spans="1:16" x14ac:dyDescent="0.3">
      <c r="A742" s="1" t="s">
        <v>114</v>
      </c>
      <c r="B742" s="1" t="s">
        <v>115</v>
      </c>
      <c r="C742" s="2">
        <v>3</v>
      </c>
      <c r="D742" s="2">
        <v>9</v>
      </c>
      <c r="E742" s="15">
        <v>64.25</v>
      </c>
      <c r="F742" s="5">
        <v>6594</v>
      </c>
      <c r="G742" s="5">
        <v>441.5</v>
      </c>
      <c r="H742" s="5">
        <v>0</v>
      </c>
      <c r="I742" s="16">
        <v>4965.75</v>
      </c>
      <c r="J742" s="15">
        <v>59.769128995999999</v>
      </c>
      <c r="K742" s="5">
        <v>21.57884694975758</v>
      </c>
      <c r="L742" s="5">
        <v>79.022652255833066</v>
      </c>
      <c r="M742" s="5"/>
      <c r="N742" s="16">
        <v>26.491186691227998</v>
      </c>
      <c r="O742" s="15">
        <f>MAX(E742:G742)</f>
        <v>6594</v>
      </c>
      <c r="P742" s="16">
        <f>MAX(H742:I742)</f>
        <v>4965.75</v>
      </c>
    </row>
    <row r="743" spans="1:16" x14ac:dyDescent="0.3">
      <c r="A743" s="1" t="s">
        <v>116</v>
      </c>
      <c r="B743" s="1" t="s">
        <v>117</v>
      </c>
      <c r="C743" s="2">
        <v>3</v>
      </c>
      <c r="D743" s="2">
        <v>3</v>
      </c>
      <c r="E743" s="15">
        <v>1433.5</v>
      </c>
      <c r="F743" s="5">
        <v>936348.75</v>
      </c>
      <c r="G743" s="5">
        <v>31236.25</v>
      </c>
      <c r="H743" s="5">
        <v>7330</v>
      </c>
      <c r="I743" s="16">
        <v>112402.75</v>
      </c>
      <c r="J743" s="15">
        <v>53.594239755410001</v>
      </c>
      <c r="K743" s="5">
        <v>22.539192828687892</v>
      </c>
      <c r="L743" s="5">
        <v>41.878722281289136</v>
      </c>
      <c r="M743" s="5">
        <v>13.163233512497053</v>
      </c>
      <c r="N743" s="16">
        <v>17.287498231798001</v>
      </c>
      <c r="O743" s="15">
        <f>MAX(E743:G743)</f>
        <v>936348.75</v>
      </c>
      <c r="P743" s="16">
        <f>MAX(H743:I743)</f>
        <v>112402.75</v>
      </c>
    </row>
    <row r="744" spans="1:16" x14ac:dyDescent="0.3">
      <c r="A744" s="1" t="s">
        <v>116</v>
      </c>
      <c r="B744" s="1" t="s">
        <v>117</v>
      </c>
      <c r="C744" s="2">
        <v>3</v>
      </c>
      <c r="D744" s="2">
        <v>5</v>
      </c>
      <c r="E744" s="15">
        <v>194.75</v>
      </c>
      <c r="F744" s="5">
        <v>871230</v>
      </c>
      <c r="G744" s="5">
        <v>45287.75</v>
      </c>
      <c r="H744" s="5">
        <v>9137.5</v>
      </c>
      <c r="I744" s="16">
        <v>177639.5</v>
      </c>
      <c r="J744" s="15">
        <v>81.114519821949997</v>
      </c>
      <c r="K744" s="5">
        <v>6.7152766494999998</v>
      </c>
      <c r="L744" s="5">
        <v>18.976293119163572</v>
      </c>
      <c r="M744" s="5">
        <v>5.7237456186870004</v>
      </c>
      <c r="N744" s="16">
        <v>2.543757478456</v>
      </c>
      <c r="O744" s="15">
        <f>MAX(E744:G744)</f>
        <v>871230</v>
      </c>
      <c r="P744" s="16">
        <f>MAX(H744:I744)</f>
        <v>177639.5</v>
      </c>
    </row>
    <row r="745" spans="1:16" x14ac:dyDescent="0.3">
      <c r="A745" s="1" t="s">
        <v>116</v>
      </c>
      <c r="B745" s="1" t="s">
        <v>117</v>
      </c>
      <c r="C745" s="2">
        <v>3</v>
      </c>
      <c r="D745" s="2">
        <v>7</v>
      </c>
      <c r="E745" s="15">
        <v>481.75</v>
      </c>
      <c r="F745" s="5">
        <v>2237376.5</v>
      </c>
      <c r="G745" s="5">
        <v>76802.5</v>
      </c>
      <c r="H745" s="5">
        <v>7421</v>
      </c>
      <c r="I745" s="16">
        <v>92861</v>
      </c>
      <c r="J745" s="15">
        <v>52.944149646530001</v>
      </c>
      <c r="K745" s="5">
        <v>6.49228516291</v>
      </c>
      <c r="L745" s="5">
        <v>21.712797185875473</v>
      </c>
      <c r="M745" s="5">
        <v>24.439362438473381</v>
      </c>
      <c r="N745" s="16">
        <v>1.9925756256686999</v>
      </c>
      <c r="O745" s="15">
        <f>MAX(E745:G745)</f>
        <v>2237376.5</v>
      </c>
      <c r="P745" s="16">
        <f>MAX(H745:I745)</f>
        <v>92861</v>
      </c>
    </row>
    <row r="746" spans="1:16" x14ac:dyDescent="0.3">
      <c r="A746" s="1" t="s">
        <v>116</v>
      </c>
      <c r="B746" s="1" t="s">
        <v>117</v>
      </c>
      <c r="C746" s="2">
        <v>3</v>
      </c>
      <c r="D746" s="2">
        <v>9</v>
      </c>
      <c r="E746" s="15">
        <v>950.75</v>
      </c>
      <c r="F746" s="5">
        <v>2089009.5</v>
      </c>
      <c r="G746" s="5">
        <v>49883.25</v>
      </c>
      <c r="H746" s="5">
        <v>8165.5</v>
      </c>
      <c r="I746" s="16">
        <v>91341.75</v>
      </c>
      <c r="J746" s="15">
        <v>48.359262961558997</v>
      </c>
      <c r="K746" s="5">
        <v>1.9615186929332</v>
      </c>
      <c r="L746" s="5">
        <v>36.807074249769002</v>
      </c>
      <c r="M746" s="5">
        <v>16.188587733658999</v>
      </c>
      <c r="N746" s="16">
        <v>2.541184224715515</v>
      </c>
      <c r="O746" s="15">
        <f>MAX(E746:G746)</f>
        <v>2089009.5</v>
      </c>
      <c r="P746" s="16">
        <f>MAX(H746:I746)</f>
        <v>91341.75</v>
      </c>
    </row>
    <row r="747" spans="1:16" x14ac:dyDescent="0.3">
      <c r="A747" s="1" t="s">
        <v>120</v>
      </c>
      <c r="B747" s="1" t="s">
        <v>121</v>
      </c>
      <c r="C747" s="2">
        <v>3</v>
      </c>
      <c r="D747" s="2">
        <v>3</v>
      </c>
      <c r="E747" s="15">
        <v>6520.5</v>
      </c>
      <c r="F747" s="5">
        <v>229.75</v>
      </c>
      <c r="G747" s="5">
        <v>0</v>
      </c>
      <c r="H747" s="5">
        <v>50956.5</v>
      </c>
      <c r="I747" s="16">
        <v>13.5</v>
      </c>
      <c r="J747" s="15">
        <v>9.9231773188279995</v>
      </c>
      <c r="K747" s="5">
        <v>17.764416415753001</v>
      </c>
      <c r="L747" s="5"/>
      <c r="M747" s="5">
        <v>15.85392167933</v>
      </c>
      <c r="N747" s="16">
        <v>173.25875688799999</v>
      </c>
      <c r="O747" s="15">
        <f>MAX(E747:G747)</f>
        <v>6520.5</v>
      </c>
      <c r="P747" s="16">
        <f>MAX(H747:I747)</f>
        <v>50956.5</v>
      </c>
    </row>
    <row r="748" spans="1:16" x14ac:dyDescent="0.3">
      <c r="A748" s="1" t="s">
        <v>120</v>
      </c>
      <c r="B748" s="1" t="s">
        <v>121</v>
      </c>
      <c r="C748" s="2">
        <v>3</v>
      </c>
      <c r="D748" s="2">
        <v>5</v>
      </c>
      <c r="E748" s="15">
        <v>3837</v>
      </c>
      <c r="F748" s="5">
        <v>197.25</v>
      </c>
      <c r="G748" s="5">
        <v>188.5</v>
      </c>
      <c r="H748" s="5">
        <v>81389.75</v>
      </c>
      <c r="I748" s="16">
        <v>13.25</v>
      </c>
      <c r="J748" s="15">
        <v>77.296656815836997</v>
      </c>
      <c r="K748" s="5">
        <v>94.25253138114671</v>
      </c>
      <c r="L748" s="5">
        <v>130.37533285342985</v>
      </c>
      <c r="M748" s="5">
        <v>2.5855133548499998</v>
      </c>
      <c r="N748" s="16">
        <v>173.25875688799999</v>
      </c>
      <c r="O748" s="15">
        <f>MAX(E748:G748)</f>
        <v>3837</v>
      </c>
      <c r="P748" s="16">
        <f>MAX(H748:I748)</f>
        <v>81389.75</v>
      </c>
    </row>
    <row r="749" spans="1:16" x14ac:dyDescent="0.3">
      <c r="A749" s="1" t="s">
        <v>120</v>
      </c>
      <c r="B749" s="1" t="s">
        <v>121</v>
      </c>
      <c r="C749" s="2">
        <v>3</v>
      </c>
      <c r="D749" s="2">
        <v>7</v>
      </c>
      <c r="E749" s="15">
        <v>4742.5</v>
      </c>
      <c r="F749" s="5">
        <v>213.75</v>
      </c>
      <c r="G749" s="5">
        <v>0</v>
      </c>
      <c r="H749" s="5">
        <v>24707.75</v>
      </c>
      <c r="I749" s="16">
        <v>49</v>
      </c>
      <c r="J749" s="15">
        <v>42.488941241699997</v>
      </c>
      <c r="K749" s="5">
        <v>34.485871492264266</v>
      </c>
      <c r="L749" s="5"/>
      <c r="M749" s="5">
        <v>8.9866913184810002</v>
      </c>
      <c r="N749" s="16">
        <v>59.965355689459997</v>
      </c>
      <c r="O749" s="15">
        <f>MAX(E749:G749)</f>
        <v>4742.5</v>
      </c>
      <c r="P749" s="16">
        <f>MAX(H749:I749)</f>
        <v>24707.75</v>
      </c>
    </row>
    <row r="750" spans="1:16" x14ac:dyDescent="0.3">
      <c r="A750" s="1" t="s">
        <v>120</v>
      </c>
      <c r="B750" s="1" t="s">
        <v>121</v>
      </c>
      <c r="C750" s="2">
        <v>3</v>
      </c>
      <c r="D750" s="2">
        <v>9</v>
      </c>
      <c r="E750" s="15">
        <v>3699</v>
      </c>
      <c r="F750" s="5">
        <v>474.25</v>
      </c>
      <c r="G750" s="5">
        <v>0</v>
      </c>
      <c r="H750" s="5">
        <v>26343.5</v>
      </c>
      <c r="I750" s="16">
        <v>39</v>
      </c>
      <c r="J750" s="15">
        <v>6.3311278271799996</v>
      </c>
      <c r="K750" s="5">
        <v>52.924776626720003</v>
      </c>
      <c r="L750" s="5"/>
      <c r="M750" s="5">
        <v>9.3371212149452401</v>
      </c>
      <c r="N750" s="16">
        <v>1.8217377617099999</v>
      </c>
      <c r="O750" s="15">
        <f>MAX(E750:G750)</f>
        <v>3699</v>
      </c>
      <c r="P750" s="16">
        <f>MAX(H750:I750)</f>
        <v>26343.5</v>
      </c>
    </row>
    <row r="751" spans="1:16" x14ac:dyDescent="0.3">
      <c r="A751" s="1" t="s">
        <v>122</v>
      </c>
      <c r="B751" s="1" t="s">
        <v>123</v>
      </c>
      <c r="C751" s="2">
        <v>3</v>
      </c>
      <c r="D751" s="2">
        <v>3</v>
      </c>
      <c r="E751" s="15">
        <v>531.5</v>
      </c>
      <c r="F751" s="5">
        <v>26161.5</v>
      </c>
      <c r="G751" s="5">
        <v>5326.75</v>
      </c>
      <c r="H751" s="5">
        <v>181</v>
      </c>
      <c r="I751" s="16">
        <v>65411.5</v>
      </c>
      <c r="J751" s="15">
        <v>1.9632792996299999</v>
      </c>
      <c r="K751" s="5">
        <v>98.291742717321995</v>
      </c>
      <c r="L751" s="5">
        <v>80.057691545342891</v>
      </c>
      <c r="M751" s="5">
        <v>97.968591898763222</v>
      </c>
      <c r="N751" s="16">
        <v>52.651298863800001</v>
      </c>
      <c r="O751" s="15">
        <f>MAX(E751:G751)</f>
        <v>26161.5</v>
      </c>
      <c r="P751" s="16">
        <f>MAX(H751:I751)</f>
        <v>65411.5</v>
      </c>
    </row>
    <row r="752" spans="1:16" x14ac:dyDescent="0.3">
      <c r="A752" s="1" t="s">
        <v>122</v>
      </c>
      <c r="B752" s="1" t="s">
        <v>123</v>
      </c>
      <c r="C752" s="2">
        <v>3</v>
      </c>
      <c r="D752" s="2">
        <v>5</v>
      </c>
      <c r="E752" s="15">
        <v>321.5</v>
      </c>
      <c r="F752" s="5">
        <v>16341.5</v>
      </c>
      <c r="G752" s="5">
        <v>26866.75</v>
      </c>
      <c r="H752" s="5">
        <v>45.25</v>
      </c>
      <c r="I752" s="16">
        <v>77391.25</v>
      </c>
      <c r="J752" s="15">
        <v>66.811247611882692</v>
      </c>
      <c r="K752" s="5">
        <v>15.732959683233</v>
      </c>
      <c r="L752" s="5">
        <v>170.02249354432422</v>
      </c>
      <c r="M752" s="5">
        <v>1.6844498643750001</v>
      </c>
      <c r="N752" s="16">
        <v>52.39193682941</v>
      </c>
      <c r="O752" s="15">
        <f>MAX(E752:G752)</f>
        <v>26866.75</v>
      </c>
      <c r="P752" s="16">
        <f>MAX(H752:I752)</f>
        <v>77391.25</v>
      </c>
    </row>
    <row r="753" spans="1:16" x14ac:dyDescent="0.3">
      <c r="A753" s="1" t="s">
        <v>122</v>
      </c>
      <c r="B753" s="1" t="s">
        <v>123</v>
      </c>
      <c r="C753" s="2">
        <v>3</v>
      </c>
      <c r="D753" s="2">
        <v>7</v>
      </c>
      <c r="E753" s="15">
        <v>0</v>
      </c>
      <c r="F753" s="5">
        <v>8066.5</v>
      </c>
      <c r="G753" s="5">
        <v>5082.5</v>
      </c>
      <c r="H753" s="5">
        <v>85.25</v>
      </c>
      <c r="I753" s="16">
        <v>23553.5</v>
      </c>
      <c r="J753" s="15"/>
      <c r="K753" s="5">
        <v>55.589384997434998</v>
      </c>
      <c r="L753" s="5">
        <v>57.35971953434813</v>
      </c>
      <c r="M753" s="5">
        <v>36.818412474124244</v>
      </c>
      <c r="N753" s="16">
        <v>2.6858131681919999</v>
      </c>
      <c r="O753" s="15">
        <f>MAX(E753:G753)</f>
        <v>8066.5</v>
      </c>
      <c r="P753" s="16">
        <f>MAX(H753:I753)</f>
        <v>23553.5</v>
      </c>
    </row>
    <row r="754" spans="1:16" x14ac:dyDescent="0.3">
      <c r="A754" s="1" t="s">
        <v>122</v>
      </c>
      <c r="B754" s="1" t="s">
        <v>123</v>
      </c>
      <c r="C754" s="2">
        <v>3</v>
      </c>
      <c r="D754" s="2">
        <v>9</v>
      </c>
      <c r="E754" s="15">
        <v>0</v>
      </c>
      <c r="F754" s="5">
        <v>34034.25</v>
      </c>
      <c r="G754" s="5">
        <v>1166.5</v>
      </c>
      <c r="H754" s="5">
        <v>70.25</v>
      </c>
      <c r="I754" s="16">
        <v>23650</v>
      </c>
      <c r="J754" s="15"/>
      <c r="K754" s="5">
        <v>93.917672151169995</v>
      </c>
      <c r="L754" s="5">
        <v>100.00264561880978</v>
      </c>
      <c r="M754" s="5">
        <v>87.491665923490004</v>
      </c>
      <c r="N754" s="16">
        <v>33.172844483269003</v>
      </c>
      <c r="O754" s="15">
        <f>MAX(E754:G754)</f>
        <v>34034.25</v>
      </c>
      <c r="P754" s="16">
        <f>MAX(H754:I754)</f>
        <v>23650</v>
      </c>
    </row>
    <row r="755" spans="1:16" x14ac:dyDescent="0.3">
      <c r="A755" s="1" t="s">
        <v>126</v>
      </c>
      <c r="B755" s="1" t="s">
        <v>127</v>
      </c>
      <c r="C755" s="2">
        <v>3</v>
      </c>
      <c r="D755" s="2">
        <v>3</v>
      </c>
      <c r="E755" s="15">
        <v>1713.5</v>
      </c>
      <c r="F755" s="5">
        <v>107243.75</v>
      </c>
      <c r="G755" s="5">
        <v>12270.75</v>
      </c>
      <c r="H755" s="5">
        <v>64</v>
      </c>
      <c r="I755" s="16">
        <v>76587.25</v>
      </c>
      <c r="J755" s="15">
        <v>46.395856479735997</v>
      </c>
      <c r="K755" s="5">
        <v>38.613635176999999</v>
      </c>
      <c r="L755" s="5">
        <v>74.792571123748473</v>
      </c>
      <c r="M755" s="5">
        <v>2.28242966523</v>
      </c>
      <c r="N755" s="16">
        <v>41.437789137697997</v>
      </c>
      <c r="O755" s="15">
        <f>MAX(E755:G755)</f>
        <v>107243.75</v>
      </c>
      <c r="P755" s="16">
        <f>MAX(H755:I755)</f>
        <v>76587.25</v>
      </c>
    </row>
    <row r="756" spans="1:16" x14ac:dyDescent="0.3">
      <c r="A756" s="1" t="s">
        <v>126</v>
      </c>
      <c r="B756" s="1" t="s">
        <v>127</v>
      </c>
      <c r="C756" s="2">
        <v>3</v>
      </c>
      <c r="D756" s="2">
        <v>5</v>
      </c>
      <c r="E756" s="15">
        <v>925.75</v>
      </c>
      <c r="F756" s="5">
        <v>51275.25</v>
      </c>
      <c r="G756" s="5">
        <v>27211.25</v>
      </c>
      <c r="H756" s="5">
        <v>49</v>
      </c>
      <c r="I756" s="16">
        <v>74480.5</v>
      </c>
      <c r="J756" s="15">
        <v>67.133881135663714</v>
      </c>
      <c r="K756" s="5">
        <v>85.13146449752</v>
      </c>
      <c r="L756" s="5">
        <v>32.699417502183422</v>
      </c>
      <c r="M756" s="5">
        <v>6.5575923467664996</v>
      </c>
      <c r="N756" s="16">
        <v>66.728224651988</v>
      </c>
      <c r="O756" s="15">
        <f>MAX(E756:G756)</f>
        <v>51275.25</v>
      </c>
      <c r="P756" s="16">
        <f>MAX(H756:I756)</f>
        <v>74480.5</v>
      </c>
    </row>
    <row r="757" spans="1:16" x14ac:dyDescent="0.3">
      <c r="A757" s="1" t="s">
        <v>126</v>
      </c>
      <c r="B757" s="1" t="s">
        <v>127</v>
      </c>
      <c r="C757" s="2">
        <v>3</v>
      </c>
      <c r="D757" s="2">
        <v>7</v>
      </c>
      <c r="E757" s="15">
        <v>1060.5</v>
      </c>
      <c r="F757" s="5">
        <v>78977.75</v>
      </c>
      <c r="G757" s="5">
        <v>60887.75</v>
      </c>
      <c r="H757" s="5">
        <v>45.25</v>
      </c>
      <c r="I757" s="16">
        <v>37181.25</v>
      </c>
      <c r="J757" s="15">
        <v>6.6366358595900001</v>
      </c>
      <c r="K757" s="5">
        <v>73.414649566729764</v>
      </c>
      <c r="L757" s="5">
        <v>59.151501513020158</v>
      </c>
      <c r="M757" s="5">
        <v>58.456589517155003</v>
      </c>
      <c r="N757" s="16">
        <v>6.2892473164495408</v>
      </c>
      <c r="O757" s="15">
        <f>MAX(E757:G757)</f>
        <v>78977.75</v>
      </c>
      <c r="P757" s="16">
        <f>MAX(H757:I757)</f>
        <v>37181.25</v>
      </c>
    </row>
    <row r="758" spans="1:16" x14ac:dyDescent="0.3">
      <c r="A758" s="1" t="s">
        <v>126</v>
      </c>
      <c r="B758" s="1" t="s">
        <v>127</v>
      </c>
      <c r="C758" s="2">
        <v>3</v>
      </c>
      <c r="D758" s="2">
        <v>9</v>
      </c>
      <c r="E758" s="15">
        <v>1080.5</v>
      </c>
      <c r="F758" s="5">
        <v>121338.25</v>
      </c>
      <c r="G758" s="5">
        <v>2755.75</v>
      </c>
      <c r="H758" s="5">
        <v>75.5</v>
      </c>
      <c r="I758" s="16">
        <v>35420</v>
      </c>
      <c r="J758" s="15">
        <v>21.396862666186298</v>
      </c>
      <c r="K758" s="5">
        <v>55.126967466899998</v>
      </c>
      <c r="L758" s="5">
        <v>21.865663263242862</v>
      </c>
      <c r="M758" s="5">
        <v>77.777228522849995</v>
      </c>
      <c r="N758" s="16">
        <v>11.875959172729999</v>
      </c>
      <c r="O758" s="15">
        <f>MAX(E758:G758)</f>
        <v>121338.25</v>
      </c>
      <c r="P758" s="16">
        <f>MAX(H758:I758)</f>
        <v>35420</v>
      </c>
    </row>
    <row r="759" spans="1:16" x14ac:dyDescent="0.3">
      <c r="A759" s="1" t="s">
        <v>130</v>
      </c>
      <c r="B759" s="1" t="s">
        <v>131</v>
      </c>
      <c r="C759" s="2">
        <v>3</v>
      </c>
      <c r="D759" s="2">
        <v>3</v>
      </c>
      <c r="E759" s="15">
        <v>1733.5</v>
      </c>
      <c r="F759" s="5">
        <v>2377.5</v>
      </c>
      <c r="G759" s="5">
        <v>1205</v>
      </c>
      <c r="H759" s="5">
        <v>1798.75</v>
      </c>
      <c r="I759" s="16">
        <v>23948</v>
      </c>
      <c r="J759" s="15">
        <v>94.257859263353936</v>
      </c>
      <c r="K759" s="5">
        <v>119.173249164</v>
      </c>
      <c r="L759" s="5">
        <v>149.91956774469085</v>
      </c>
      <c r="M759" s="5">
        <v>17.92536145587</v>
      </c>
      <c r="N759" s="16">
        <v>32.384961152317999</v>
      </c>
      <c r="O759" s="15">
        <f>MAX(E759:G759)</f>
        <v>2377.5</v>
      </c>
      <c r="P759" s="16">
        <f>MAX(H759:I759)</f>
        <v>23948</v>
      </c>
    </row>
    <row r="760" spans="1:16" x14ac:dyDescent="0.3">
      <c r="A760" s="1" t="s">
        <v>130</v>
      </c>
      <c r="B760" s="1" t="s">
        <v>131</v>
      </c>
      <c r="C760" s="2">
        <v>3</v>
      </c>
      <c r="D760" s="2">
        <v>5</v>
      </c>
      <c r="E760" s="15">
        <v>1948.5</v>
      </c>
      <c r="F760" s="5">
        <v>494.25</v>
      </c>
      <c r="G760" s="5">
        <v>1532.5</v>
      </c>
      <c r="H760" s="5">
        <v>320.75</v>
      </c>
      <c r="I760" s="16">
        <v>141307.25</v>
      </c>
      <c r="J760" s="15">
        <v>34.324272793899645</v>
      </c>
      <c r="K760" s="5">
        <v>31.352441899961999</v>
      </c>
      <c r="L760" s="5">
        <v>31.961994654499094</v>
      </c>
      <c r="M760" s="5">
        <v>87.873397272999995</v>
      </c>
      <c r="N760" s="16">
        <v>24.593371177459439</v>
      </c>
      <c r="O760" s="15">
        <f>MAX(E760:G760)</f>
        <v>1948.5</v>
      </c>
      <c r="P760" s="16">
        <f>MAX(H760:I760)</f>
        <v>141307.25</v>
      </c>
    </row>
    <row r="761" spans="1:16" x14ac:dyDescent="0.3">
      <c r="A761" s="1" t="s">
        <v>130</v>
      </c>
      <c r="B761" s="1" t="s">
        <v>131</v>
      </c>
      <c r="C761" s="2">
        <v>3</v>
      </c>
      <c r="D761" s="2">
        <v>7</v>
      </c>
      <c r="E761" s="15">
        <v>1220.75</v>
      </c>
      <c r="F761" s="5">
        <v>386.5</v>
      </c>
      <c r="G761" s="5">
        <v>1670.75</v>
      </c>
      <c r="H761" s="5">
        <v>527.5</v>
      </c>
      <c r="I761" s="16">
        <v>103549</v>
      </c>
      <c r="J761" s="15">
        <v>56.164186354467638</v>
      </c>
      <c r="K761" s="5">
        <v>58.231362218000001</v>
      </c>
      <c r="L761" s="5">
        <v>51.030848716759728</v>
      </c>
      <c r="M761" s="5">
        <v>48.943465515421003</v>
      </c>
      <c r="N761" s="16">
        <v>49.918219374442998</v>
      </c>
      <c r="O761" s="15">
        <f>MAX(E761:G761)</f>
        <v>1670.75</v>
      </c>
      <c r="P761" s="16">
        <f>MAX(H761:I761)</f>
        <v>103549</v>
      </c>
    </row>
    <row r="762" spans="1:16" x14ac:dyDescent="0.3">
      <c r="A762" s="1" t="s">
        <v>130</v>
      </c>
      <c r="B762" s="1" t="s">
        <v>131</v>
      </c>
      <c r="C762" s="2">
        <v>3</v>
      </c>
      <c r="D762" s="2">
        <v>9</v>
      </c>
      <c r="E762" s="15">
        <v>1611</v>
      </c>
      <c r="F762" s="5">
        <v>1976.25</v>
      </c>
      <c r="G762" s="5">
        <v>1200.25</v>
      </c>
      <c r="H762" s="5">
        <v>708</v>
      </c>
      <c r="I762" s="16">
        <v>23680.5</v>
      </c>
      <c r="J762" s="15">
        <v>17.285744299400001</v>
      </c>
      <c r="K762" s="5">
        <v>18.181861243610999</v>
      </c>
      <c r="L762" s="5">
        <v>12.153767058213326</v>
      </c>
      <c r="M762" s="5">
        <v>149.13398319682</v>
      </c>
      <c r="N762" s="16">
        <v>13.766229923533</v>
      </c>
      <c r="O762" s="15">
        <f>MAX(E762:G762)</f>
        <v>1976.25</v>
      </c>
      <c r="P762" s="16">
        <f>MAX(H762:I762)</f>
        <v>23680.5</v>
      </c>
    </row>
    <row r="763" spans="1:16" x14ac:dyDescent="0.3">
      <c r="A763" s="1" t="s">
        <v>134</v>
      </c>
      <c r="B763" s="1" t="s">
        <v>135</v>
      </c>
      <c r="C763" s="2">
        <v>3</v>
      </c>
      <c r="D763" s="2">
        <v>3</v>
      </c>
      <c r="E763" s="15">
        <v>346.25</v>
      </c>
      <c r="F763" s="5">
        <v>1600851.25</v>
      </c>
      <c r="G763" s="5">
        <v>165060</v>
      </c>
      <c r="H763" s="5">
        <v>66.25</v>
      </c>
      <c r="I763" s="16">
        <v>57541.25</v>
      </c>
      <c r="J763" s="15">
        <v>16.577514364199999</v>
      </c>
      <c r="K763" s="5">
        <v>22.618366347931282</v>
      </c>
      <c r="L763" s="5">
        <v>62.753501028259606</v>
      </c>
      <c r="M763" s="5">
        <v>18.467448489380001</v>
      </c>
      <c r="N763" s="16">
        <v>38.211178841669003</v>
      </c>
      <c r="O763" s="15">
        <f>MAX(E763:G763)</f>
        <v>1600851.25</v>
      </c>
      <c r="P763" s="16">
        <f>MAX(H763:I763)</f>
        <v>57541.25</v>
      </c>
    </row>
    <row r="764" spans="1:16" x14ac:dyDescent="0.3">
      <c r="A764" s="1" t="s">
        <v>134</v>
      </c>
      <c r="B764" s="1" t="s">
        <v>135</v>
      </c>
      <c r="C764" s="2">
        <v>3</v>
      </c>
      <c r="D764" s="2">
        <v>5</v>
      </c>
      <c r="E764" s="15">
        <v>413.75</v>
      </c>
      <c r="F764" s="5">
        <v>859864</v>
      </c>
      <c r="G764" s="5">
        <v>341816.75</v>
      </c>
      <c r="H764" s="5">
        <v>72</v>
      </c>
      <c r="I764" s="16">
        <v>72101.75</v>
      </c>
      <c r="J764" s="15">
        <v>121.75313546877078</v>
      </c>
      <c r="K764" s="5">
        <v>54.569937741250001</v>
      </c>
      <c r="L764" s="5">
        <v>29.363712912989566</v>
      </c>
      <c r="M764" s="5">
        <v>27.234266432327001</v>
      </c>
      <c r="N764" s="16">
        <v>43.451161127470002</v>
      </c>
      <c r="O764" s="15">
        <f>MAX(E764:G764)</f>
        <v>859864</v>
      </c>
      <c r="P764" s="16">
        <f>MAX(H764:I764)</f>
        <v>72101.75</v>
      </c>
    </row>
    <row r="765" spans="1:16" x14ac:dyDescent="0.3">
      <c r="A765" s="1" t="s">
        <v>134</v>
      </c>
      <c r="B765" s="1" t="s">
        <v>135</v>
      </c>
      <c r="C765" s="2">
        <v>3</v>
      </c>
      <c r="D765" s="2">
        <v>7</v>
      </c>
      <c r="E765" s="15">
        <v>451</v>
      </c>
      <c r="F765" s="5">
        <v>2917583.75</v>
      </c>
      <c r="G765" s="5">
        <v>57656.75</v>
      </c>
      <c r="H765" s="5">
        <v>95.25</v>
      </c>
      <c r="I765" s="16">
        <v>23729.25</v>
      </c>
      <c r="J765" s="15">
        <v>59.294891482474</v>
      </c>
      <c r="K765" s="5">
        <v>16.898531121539648</v>
      </c>
      <c r="L765" s="5">
        <v>55.63917910028411</v>
      </c>
      <c r="M765" s="5">
        <v>29.74469827151</v>
      </c>
      <c r="N765" s="16">
        <v>11.859246548670001</v>
      </c>
      <c r="O765" s="15">
        <f>MAX(E765:G765)</f>
        <v>2917583.75</v>
      </c>
      <c r="P765" s="16">
        <f>MAX(H765:I765)</f>
        <v>23729.25</v>
      </c>
    </row>
    <row r="766" spans="1:16" x14ac:dyDescent="0.3">
      <c r="A766" s="1" t="s">
        <v>134</v>
      </c>
      <c r="B766" s="1" t="s">
        <v>135</v>
      </c>
      <c r="C766" s="2">
        <v>3</v>
      </c>
      <c r="D766" s="2">
        <v>9</v>
      </c>
      <c r="E766" s="15">
        <v>352.5</v>
      </c>
      <c r="F766" s="5">
        <v>1940965.75</v>
      </c>
      <c r="G766" s="5">
        <v>64262.5</v>
      </c>
      <c r="H766" s="5">
        <v>106</v>
      </c>
      <c r="I766" s="16">
        <v>23775</v>
      </c>
      <c r="J766" s="15">
        <v>51.376213278527999</v>
      </c>
      <c r="K766" s="5">
        <v>6.3519646275716548</v>
      </c>
      <c r="L766" s="5">
        <v>141.43357054408767</v>
      </c>
      <c r="M766" s="5">
        <v>91.416992795287868</v>
      </c>
      <c r="N766" s="16">
        <v>1.441714292189</v>
      </c>
      <c r="O766" s="15">
        <f>MAX(E766:G766)</f>
        <v>1940965.75</v>
      </c>
      <c r="P766" s="16">
        <f>MAX(H766:I766)</f>
        <v>23775</v>
      </c>
    </row>
    <row r="767" spans="1:16" x14ac:dyDescent="0.3">
      <c r="A767" s="1" t="s">
        <v>140</v>
      </c>
      <c r="B767" s="1" t="s">
        <v>141</v>
      </c>
      <c r="C767" s="2">
        <v>3</v>
      </c>
      <c r="D767" s="2">
        <v>3</v>
      </c>
      <c r="E767" s="15">
        <v>360</v>
      </c>
      <c r="F767" s="5">
        <v>573.75</v>
      </c>
      <c r="G767" s="5">
        <v>80.25</v>
      </c>
      <c r="H767" s="5">
        <v>74.5</v>
      </c>
      <c r="I767" s="16">
        <v>539579.25</v>
      </c>
      <c r="J767" s="15">
        <v>72.491219136195056</v>
      </c>
      <c r="K767" s="5">
        <v>28.41692543129</v>
      </c>
      <c r="L767" s="5">
        <v>173.20508075688775</v>
      </c>
      <c r="M767" s="5">
        <v>173.25875688799999</v>
      </c>
      <c r="N767" s="16">
        <v>5.8635718929329999</v>
      </c>
      <c r="O767" s="15">
        <f>MAX(E767:G767)</f>
        <v>573.75</v>
      </c>
      <c r="P767" s="16">
        <f>MAX(H767:I767)</f>
        <v>539579.25</v>
      </c>
    </row>
    <row r="768" spans="1:16" x14ac:dyDescent="0.3">
      <c r="A768" s="1" t="s">
        <v>140</v>
      </c>
      <c r="B768" s="1" t="s">
        <v>141</v>
      </c>
      <c r="C768" s="2">
        <v>3</v>
      </c>
      <c r="D768" s="2">
        <v>5</v>
      </c>
      <c r="E768" s="15">
        <v>2412.75</v>
      </c>
      <c r="F768" s="5">
        <v>5299.5</v>
      </c>
      <c r="G768" s="5">
        <v>0</v>
      </c>
      <c r="H768" s="5">
        <v>161.25</v>
      </c>
      <c r="I768" s="16">
        <v>940270.25</v>
      </c>
      <c r="J768" s="15">
        <v>15.7932176582</v>
      </c>
      <c r="K768" s="5">
        <v>1.723787886</v>
      </c>
      <c r="L768" s="5"/>
      <c r="M768" s="5">
        <v>11.732622342899999</v>
      </c>
      <c r="N768" s="16">
        <v>3.3954689329213998</v>
      </c>
      <c r="O768" s="15">
        <f>MAX(E768:G768)</f>
        <v>5299.5</v>
      </c>
      <c r="P768" s="16">
        <f>MAX(H768:I768)</f>
        <v>940270.25</v>
      </c>
    </row>
    <row r="769" spans="1:16" x14ac:dyDescent="0.3">
      <c r="A769" s="1" t="s">
        <v>140</v>
      </c>
      <c r="B769" s="1" t="s">
        <v>141</v>
      </c>
      <c r="C769" s="2">
        <v>3</v>
      </c>
      <c r="D769" s="2">
        <v>7</v>
      </c>
      <c r="E769" s="15">
        <v>425.5</v>
      </c>
      <c r="F769" s="5">
        <v>1394.75</v>
      </c>
      <c r="G769" s="5">
        <v>462.25</v>
      </c>
      <c r="H769" s="5">
        <v>230</v>
      </c>
      <c r="I769" s="16">
        <v>415200</v>
      </c>
      <c r="J769" s="15">
        <v>35.8698419579</v>
      </c>
      <c r="K769" s="5">
        <v>18.448913157330001</v>
      </c>
      <c r="L769" s="5">
        <v>50.133399577533247</v>
      </c>
      <c r="M769" s="5">
        <v>58.224355851883239</v>
      </c>
      <c r="N769" s="16">
        <v>54.264514366611316</v>
      </c>
      <c r="O769" s="15">
        <f>MAX(E769:G769)</f>
        <v>1394.75</v>
      </c>
      <c r="P769" s="16">
        <f>MAX(H769:I769)</f>
        <v>415200</v>
      </c>
    </row>
    <row r="770" spans="1:16" x14ac:dyDescent="0.3">
      <c r="A770" s="1" t="s">
        <v>140</v>
      </c>
      <c r="B770" s="1" t="s">
        <v>141</v>
      </c>
      <c r="C770" s="2">
        <v>3</v>
      </c>
      <c r="D770" s="2">
        <v>9</v>
      </c>
      <c r="E770" s="15">
        <v>250.75</v>
      </c>
      <c r="F770" s="5">
        <v>394</v>
      </c>
      <c r="G770" s="5">
        <v>319</v>
      </c>
      <c r="H770" s="5">
        <v>474</v>
      </c>
      <c r="I770" s="16">
        <v>231136.75</v>
      </c>
      <c r="J770" s="15">
        <v>59.467569329481996</v>
      </c>
      <c r="K770" s="5">
        <v>119.943865884</v>
      </c>
      <c r="L770" s="5">
        <v>7.5658422483681322</v>
      </c>
      <c r="M770" s="5">
        <v>37.883152789599997</v>
      </c>
      <c r="N770" s="16">
        <v>12.983991783754</v>
      </c>
      <c r="O770" s="15">
        <f>MAX(E770:G770)</f>
        <v>394</v>
      </c>
      <c r="P770" s="16">
        <f>MAX(H770:I770)</f>
        <v>231136.75</v>
      </c>
    </row>
    <row r="771" spans="1:16" x14ac:dyDescent="0.3">
      <c r="A771" s="1" t="s">
        <v>142</v>
      </c>
      <c r="B771" s="1" t="s">
        <v>143</v>
      </c>
      <c r="C771" s="2">
        <v>3</v>
      </c>
      <c r="D771" s="2">
        <v>3</v>
      </c>
      <c r="E771" s="15">
        <v>387</v>
      </c>
      <c r="F771" s="5">
        <v>14183.5</v>
      </c>
      <c r="G771" s="5">
        <v>5583.25</v>
      </c>
      <c r="H771" s="5">
        <v>311.75</v>
      </c>
      <c r="I771" s="16">
        <v>222910.5</v>
      </c>
      <c r="J771" s="15">
        <v>12.57529387177</v>
      </c>
      <c r="K771" s="5">
        <v>73.954553719941003</v>
      </c>
      <c r="L771" s="5">
        <v>76.943970661357582</v>
      </c>
      <c r="M771" s="5">
        <v>12.318946657144</v>
      </c>
      <c r="N771" s="16">
        <v>34.45823241667</v>
      </c>
      <c r="O771" s="15">
        <f>MAX(E771:G771)</f>
        <v>14183.5</v>
      </c>
      <c r="P771" s="16">
        <f>MAX(H771:I771)</f>
        <v>222910.5</v>
      </c>
    </row>
    <row r="772" spans="1:16" x14ac:dyDescent="0.3">
      <c r="A772" s="1" t="s">
        <v>142</v>
      </c>
      <c r="B772" s="1" t="s">
        <v>143</v>
      </c>
      <c r="C772" s="2">
        <v>3</v>
      </c>
      <c r="D772" s="2">
        <v>5</v>
      </c>
      <c r="E772" s="15">
        <v>245</v>
      </c>
      <c r="F772" s="5">
        <v>4856.25</v>
      </c>
      <c r="G772" s="5">
        <v>13575</v>
      </c>
      <c r="H772" s="5">
        <v>457.25</v>
      </c>
      <c r="I772" s="16">
        <v>344539.75</v>
      </c>
      <c r="J772" s="15">
        <v>57.925399754279169</v>
      </c>
      <c r="K772" s="5">
        <v>62.963662547253001</v>
      </c>
      <c r="L772" s="5">
        <v>48.025454588503216</v>
      </c>
      <c r="M772" s="5">
        <v>56.921862216219999</v>
      </c>
      <c r="N772" s="16">
        <v>5.3238969324982754</v>
      </c>
      <c r="O772" s="15">
        <f>MAX(E772:G772)</f>
        <v>13575</v>
      </c>
      <c r="P772" s="16">
        <f>MAX(H772:I772)</f>
        <v>344539.75</v>
      </c>
    </row>
    <row r="773" spans="1:16" x14ac:dyDescent="0.3">
      <c r="A773" s="1" t="s">
        <v>142</v>
      </c>
      <c r="B773" s="1" t="s">
        <v>143</v>
      </c>
      <c r="C773" s="2">
        <v>3</v>
      </c>
      <c r="D773" s="2">
        <v>7</v>
      </c>
      <c r="E773" s="15">
        <v>176</v>
      </c>
      <c r="F773" s="5">
        <v>15417.5</v>
      </c>
      <c r="G773" s="5">
        <v>2925</v>
      </c>
      <c r="H773" s="5">
        <v>295</v>
      </c>
      <c r="I773" s="16">
        <v>201019.5</v>
      </c>
      <c r="J773" s="15">
        <v>1.7237497332709999</v>
      </c>
      <c r="K773" s="5">
        <v>5.3292242856719998</v>
      </c>
      <c r="L773" s="5">
        <v>58.856023975336669</v>
      </c>
      <c r="M773" s="5">
        <v>1.129866333789</v>
      </c>
      <c r="N773" s="16">
        <v>38.862744979870001</v>
      </c>
      <c r="O773" s="15">
        <f>MAX(E773:G773)</f>
        <v>15417.5</v>
      </c>
      <c r="P773" s="16">
        <f>MAX(H773:I773)</f>
        <v>201019.5</v>
      </c>
    </row>
    <row r="774" spans="1:16" x14ac:dyDescent="0.3">
      <c r="A774" s="1" t="s">
        <v>142</v>
      </c>
      <c r="B774" s="1" t="s">
        <v>143</v>
      </c>
      <c r="C774" s="2">
        <v>3</v>
      </c>
      <c r="D774" s="2">
        <v>9</v>
      </c>
      <c r="E774" s="15">
        <v>493.5</v>
      </c>
      <c r="F774" s="5">
        <v>3121.5</v>
      </c>
      <c r="G774" s="5">
        <v>2379.5</v>
      </c>
      <c r="H774" s="5">
        <v>322.5</v>
      </c>
      <c r="I774" s="16">
        <v>142463.25</v>
      </c>
      <c r="J774" s="15">
        <v>6.4197948495999997</v>
      </c>
      <c r="K774" s="5">
        <v>31.84461968283</v>
      </c>
      <c r="L774" s="5">
        <v>12.631779886461478</v>
      </c>
      <c r="M774" s="5">
        <v>126.518511393</v>
      </c>
      <c r="N774" s="16">
        <v>11.441182830000001</v>
      </c>
      <c r="O774" s="15">
        <f>MAX(E774:G774)</f>
        <v>3121.5</v>
      </c>
      <c r="P774" s="16">
        <f>MAX(H774:I774)</f>
        <v>142463.25</v>
      </c>
    </row>
    <row r="775" spans="1:16" x14ac:dyDescent="0.3">
      <c r="A775" s="1" t="s">
        <v>144</v>
      </c>
      <c r="B775" s="1" t="s">
        <v>145</v>
      </c>
      <c r="C775" s="2">
        <v>3</v>
      </c>
      <c r="D775" s="2">
        <v>3</v>
      </c>
      <c r="E775" s="15">
        <v>11549</v>
      </c>
      <c r="F775" s="5">
        <v>9505009</v>
      </c>
      <c r="G775" s="5">
        <v>187148.25</v>
      </c>
      <c r="H775" s="5">
        <v>149.25</v>
      </c>
      <c r="I775" s="16">
        <v>113697.5</v>
      </c>
      <c r="J775" s="15">
        <v>121.3276444814</v>
      </c>
      <c r="K775" s="5">
        <v>13.675574549190999</v>
      </c>
      <c r="L775" s="5">
        <v>123.12034100591683</v>
      </c>
      <c r="M775" s="5">
        <v>72.715175891399994</v>
      </c>
      <c r="N775" s="16">
        <v>3.9872536276189998</v>
      </c>
      <c r="O775" s="15">
        <f>MAX(E775:G775)</f>
        <v>9505009</v>
      </c>
      <c r="P775" s="16">
        <f>MAX(H775:I775)</f>
        <v>113697.5</v>
      </c>
    </row>
    <row r="776" spans="1:16" x14ac:dyDescent="0.3">
      <c r="A776" s="1" t="s">
        <v>144</v>
      </c>
      <c r="B776" s="1" t="s">
        <v>145</v>
      </c>
      <c r="C776" s="2">
        <v>3</v>
      </c>
      <c r="D776" s="2">
        <v>5</v>
      </c>
      <c r="E776" s="15">
        <v>13734.25</v>
      </c>
      <c r="F776" s="5">
        <v>2009734.25</v>
      </c>
      <c r="G776" s="5">
        <v>189908.75</v>
      </c>
      <c r="H776" s="5">
        <v>102.25</v>
      </c>
      <c r="I776" s="16">
        <v>358306.25</v>
      </c>
      <c r="J776" s="15">
        <v>22.448144586440002</v>
      </c>
      <c r="K776" s="5">
        <v>19.269742519141147</v>
      </c>
      <c r="L776" s="5">
        <v>15.386537143050791</v>
      </c>
      <c r="M776" s="5">
        <v>64.452678851759416</v>
      </c>
      <c r="N776" s="16">
        <v>2.4873616974161186</v>
      </c>
      <c r="O776" s="15">
        <f>MAX(E776:G776)</f>
        <v>2009734.25</v>
      </c>
      <c r="P776" s="16">
        <f>MAX(H776:I776)</f>
        <v>358306.25</v>
      </c>
    </row>
    <row r="777" spans="1:16" x14ac:dyDescent="0.3">
      <c r="A777" s="1" t="s">
        <v>144</v>
      </c>
      <c r="B777" s="1" t="s">
        <v>145</v>
      </c>
      <c r="C777" s="2">
        <v>3</v>
      </c>
      <c r="D777" s="2">
        <v>7</v>
      </c>
      <c r="E777" s="15">
        <v>8684.5</v>
      </c>
      <c r="F777" s="5">
        <v>2262441</v>
      </c>
      <c r="G777" s="5">
        <v>181633.5</v>
      </c>
      <c r="H777" s="5">
        <v>72.5</v>
      </c>
      <c r="I777" s="16">
        <v>397041.5</v>
      </c>
      <c r="J777" s="15">
        <v>15.471412261279999</v>
      </c>
      <c r="K777" s="5">
        <v>32.528554926200002</v>
      </c>
      <c r="L777" s="5">
        <v>28.876720011572814</v>
      </c>
      <c r="M777" s="5">
        <v>125.59795448315</v>
      </c>
      <c r="N777" s="16">
        <v>1.7282356694483001</v>
      </c>
      <c r="O777" s="15">
        <f>MAX(E777:G777)</f>
        <v>2262441</v>
      </c>
      <c r="P777" s="16">
        <f>MAX(H777:I777)</f>
        <v>397041.5</v>
      </c>
    </row>
    <row r="778" spans="1:16" x14ac:dyDescent="0.3">
      <c r="A778" s="1" t="s">
        <v>144</v>
      </c>
      <c r="B778" s="1" t="s">
        <v>145</v>
      </c>
      <c r="C778" s="2">
        <v>3</v>
      </c>
      <c r="D778" s="2">
        <v>9</v>
      </c>
      <c r="E778" s="15">
        <v>20418.5</v>
      </c>
      <c r="F778" s="5">
        <v>18044362.5</v>
      </c>
      <c r="G778" s="5">
        <v>321743.25</v>
      </c>
      <c r="H778" s="5">
        <v>385</v>
      </c>
      <c r="I778" s="16">
        <v>278805.25</v>
      </c>
      <c r="J778" s="15">
        <v>52.375638968487998</v>
      </c>
      <c r="K778" s="5">
        <v>5.26836379571</v>
      </c>
      <c r="L778" s="5">
        <v>62.459165718959412</v>
      </c>
      <c r="M778" s="5">
        <v>61.513765365143072</v>
      </c>
      <c r="N778" s="16">
        <v>25.826551141915115</v>
      </c>
      <c r="O778" s="15">
        <f>MAX(E778:G778)</f>
        <v>18044362.5</v>
      </c>
      <c r="P778" s="16">
        <f>MAX(H778:I778)</f>
        <v>278805.25</v>
      </c>
    </row>
    <row r="779" spans="1:16" x14ac:dyDescent="0.3">
      <c r="A779" s="1" t="s">
        <v>146</v>
      </c>
      <c r="B779" s="1" t="s">
        <v>147</v>
      </c>
      <c r="C779" s="2">
        <v>3</v>
      </c>
      <c r="D779" s="2">
        <v>3</v>
      </c>
      <c r="E779" s="15">
        <v>827.25</v>
      </c>
      <c r="F779" s="5">
        <v>1287.75</v>
      </c>
      <c r="G779" s="5">
        <v>0</v>
      </c>
      <c r="H779" s="5">
        <v>400</v>
      </c>
      <c r="I779" s="16">
        <v>55939</v>
      </c>
      <c r="J779" s="15">
        <v>66.346736128160003</v>
      </c>
      <c r="K779" s="5">
        <v>156.29877632149999</v>
      </c>
      <c r="L779" s="5"/>
      <c r="M779" s="5">
        <v>44.337836557385003</v>
      </c>
      <c r="N779" s="16">
        <v>21.576734895554001</v>
      </c>
      <c r="O779" s="15">
        <f>MAX(E779:G779)</f>
        <v>1287.75</v>
      </c>
      <c r="P779" s="16">
        <f>MAX(H779:I779)</f>
        <v>55939</v>
      </c>
    </row>
    <row r="780" spans="1:16" x14ac:dyDescent="0.3">
      <c r="A780" s="1" t="s">
        <v>146</v>
      </c>
      <c r="B780" s="1" t="s">
        <v>147</v>
      </c>
      <c r="C780" s="2">
        <v>3</v>
      </c>
      <c r="D780" s="2">
        <v>5</v>
      </c>
      <c r="E780" s="15">
        <v>1350.5</v>
      </c>
      <c r="F780" s="5">
        <v>1294</v>
      </c>
      <c r="G780" s="5">
        <v>0</v>
      </c>
      <c r="H780" s="5">
        <v>273</v>
      </c>
      <c r="I780" s="16">
        <v>68976.25</v>
      </c>
      <c r="J780" s="15">
        <v>36.118439818900001</v>
      </c>
      <c r="K780" s="5">
        <v>15.85589114711</v>
      </c>
      <c r="L780" s="5"/>
      <c r="M780" s="5">
        <v>79.456367147933761</v>
      </c>
      <c r="N780" s="16">
        <v>12.846115487960001</v>
      </c>
      <c r="O780" s="15">
        <f>MAX(E780:G780)</f>
        <v>1350.5</v>
      </c>
      <c r="P780" s="16">
        <f>MAX(H780:I780)</f>
        <v>68976.25</v>
      </c>
    </row>
    <row r="781" spans="1:16" x14ac:dyDescent="0.3">
      <c r="A781" s="1" t="s">
        <v>146</v>
      </c>
      <c r="B781" s="1" t="s">
        <v>147</v>
      </c>
      <c r="C781" s="2">
        <v>3</v>
      </c>
      <c r="D781" s="2">
        <v>7</v>
      </c>
      <c r="E781" s="15">
        <v>9478.75</v>
      </c>
      <c r="F781" s="5">
        <v>4088.25</v>
      </c>
      <c r="G781" s="5">
        <v>4648.5</v>
      </c>
      <c r="H781" s="5">
        <v>715.75</v>
      </c>
      <c r="I781" s="16">
        <v>196244</v>
      </c>
      <c r="J781" s="15">
        <v>26.661794193173883</v>
      </c>
      <c r="K781" s="5">
        <v>58.336692383909998</v>
      </c>
      <c r="L781" s="5">
        <v>63.288053078353116</v>
      </c>
      <c r="M781" s="5">
        <v>1.663859995435</v>
      </c>
      <c r="N781" s="16">
        <v>4.2666137415099996</v>
      </c>
      <c r="O781" s="15">
        <f>MAX(E781:G781)</f>
        <v>9478.75</v>
      </c>
      <c r="P781" s="16">
        <f>MAX(H781:I781)</f>
        <v>196244</v>
      </c>
    </row>
    <row r="782" spans="1:16" x14ac:dyDescent="0.3">
      <c r="A782" s="1" t="s">
        <v>146</v>
      </c>
      <c r="B782" s="1" t="s">
        <v>147</v>
      </c>
      <c r="C782" s="2">
        <v>3</v>
      </c>
      <c r="D782" s="2">
        <v>9</v>
      </c>
      <c r="E782" s="15">
        <v>7130.25</v>
      </c>
      <c r="F782" s="5">
        <v>2129.75</v>
      </c>
      <c r="G782" s="5">
        <v>3603.5</v>
      </c>
      <c r="H782" s="5">
        <v>389</v>
      </c>
      <c r="I782" s="16">
        <v>186004.25</v>
      </c>
      <c r="J782" s="15">
        <v>25.272984557249998</v>
      </c>
      <c r="K782" s="5">
        <v>44.782966673139001</v>
      </c>
      <c r="L782" s="5">
        <v>65.773575311294749</v>
      </c>
      <c r="M782" s="5">
        <v>67.537618318375976</v>
      </c>
      <c r="N782" s="16">
        <v>3.8968798313942998</v>
      </c>
      <c r="O782" s="15">
        <f>MAX(E782:G782)</f>
        <v>7130.25</v>
      </c>
      <c r="P782" s="16">
        <f>MAX(H782:I782)</f>
        <v>186004.25</v>
      </c>
    </row>
    <row r="783" spans="1:16" x14ac:dyDescent="0.3">
      <c r="A783" s="1" t="s">
        <v>152</v>
      </c>
      <c r="B783" s="1" t="s">
        <v>153</v>
      </c>
      <c r="C783" s="2">
        <v>3</v>
      </c>
      <c r="D783" s="2">
        <v>3</v>
      </c>
      <c r="E783" s="15">
        <v>1130</v>
      </c>
      <c r="F783" s="5">
        <v>28.25</v>
      </c>
      <c r="G783" s="5">
        <v>328.75</v>
      </c>
      <c r="H783" s="5">
        <v>10332.75</v>
      </c>
      <c r="I783" s="16">
        <v>180186.75</v>
      </c>
      <c r="J783" s="15">
        <v>48.255858991533138</v>
      </c>
      <c r="K783" s="5">
        <v>173.25875688799999</v>
      </c>
      <c r="L783" s="5">
        <v>68.611658958025927</v>
      </c>
      <c r="M783" s="5">
        <v>39.537934378548002</v>
      </c>
      <c r="N783" s="16">
        <v>45.922219676499999</v>
      </c>
      <c r="O783" s="15">
        <f>MAX(E783:G783)</f>
        <v>1130</v>
      </c>
      <c r="P783" s="16">
        <f>MAX(H783:I783)</f>
        <v>180186.75</v>
      </c>
    </row>
    <row r="784" spans="1:16" x14ac:dyDescent="0.3">
      <c r="A784" s="1" t="s">
        <v>152</v>
      </c>
      <c r="B784" s="1" t="s">
        <v>153</v>
      </c>
      <c r="C784" s="2">
        <v>3</v>
      </c>
      <c r="D784" s="2">
        <v>5</v>
      </c>
      <c r="E784" s="15">
        <v>1268.75</v>
      </c>
      <c r="F784" s="5">
        <v>1024.5</v>
      </c>
      <c r="G784" s="5">
        <v>842.75</v>
      </c>
      <c r="H784" s="5">
        <v>7703.75</v>
      </c>
      <c r="I784" s="16">
        <v>158233.5</v>
      </c>
      <c r="J784" s="15">
        <v>17.686142347853458</v>
      </c>
      <c r="K784" s="5">
        <v>113.59984592446955</v>
      </c>
      <c r="L784" s="5">
        <v>111.70718915438516</v>
      </c>
      <c r="M784" s="5">
        <v>28.673738994379001</v>
      </c>
      <c r="N784" s="16">
        <v>48.694543519342389</v>
      </c>
      <c r="O784" s="15">
        <f>MAX(E784:G784)</f>
        <v>1268.75</v>
      </c>
      <c r="P784" s="16">
        <f>MAX(H784:I784)</f>
        <v>158233.5</v>
      </c>
    </row>
    <row r="785" spans="1:16" x14ac:dyDescent="0.3">
      <c r="A785" s="1" t="s">
        <v>152</v>
      </c>
      <c r="B785" s="1" t="s">
        <v>153</v>
      </c>
      <c r="C785" s="2">
        <v>3</v>
      </c>
      <c r="D785" s="2">
        <v>7</v>
      </c>
      <c r="E785" s="15">
        <v>778</v>
      </c>
      <c r="F785" s="5">
        <v>5109.75</v>
      </c>
      <c r="G785" s="5">
        <v>1545.25</v>
      </c>
      <c r="H785" s="5">
        <v>4314</v>
      </c>
      <c r="I785" s="16">
        <v>25495</v>
      </c>
      <c r="J785" s="15">
        <v>47.263287917657998</v>
      </c>
      <c r="K785" s="5">
        <v>33.461237197427501</v>
      </c>
      <c r="L785" s="5">
        <v>21.697509090135441</v>
      </c>
      <c r="M785" s="5">
        <v>12.64622197524</v>
      </c>
      <c r="N785" s="16">
        <v>44.448229415881002</v>
      </c>
      <c r="O785" s="15">
        <f>MAX(E785:G785)</f>
        <v>5109.75</v>
      </c>
      <c r="P785" s="16">
        <f>MAX(H785:I785)</f>
        <v>25495</v>
      </c>
    </row>
    <row r="786" spans="1:16" x14ac:dyDescent="0.3">
      <c r="A786" s="1" t="s">
        <v>152</v>
      </c>
      <c r="B786" s="1" t="s">
        <v>153</v>
      </c>
      <c r="C786" s="2">
        <v>3</v>
      </c>
      <c r="D786" s="2">
        <v>9</v>
      </c>
      <c r="E786" s="15">
        <v>1215.25</v>
      </c>
      <c r="F786" s="5">
        <v>50.25</v>
      </c>
      <c r="G786" s="5">
        <v>2580.75</v>
      </c>
      <c r="H786" s="5">
        <v>5649.25</v>
      </c>
      <c r="I786" s="16">
        <v>52031</v>
      </c>
      <c r="J786" s="15">
        <v>29.312833539829562</v>
      </c>
      <c r="K786" s="5">
        <v>173.25875688799999</v>
      </c>
      <c r="L786" s="5">
        <v>33.97138132912302</v>
      </c>
      <c r="M786" s="5">
        <v>33.534259129166003</v>
      </c>
      <c r="N786" s="16">
        <v>65.668611761600005</v>
      </c>
      <c r="O786" s="15">
        <f>MAX(E786:G786)</f>
        <v>2580.75</v>
      </c>
      <c r="P786" s="16">
        <f>MAX(H786:I786)</f>
        <v>52031</v>
      </c>
    </row>
    <row r="787" spans="1:16" x14ac:dyDescent="0.3">
      <c r="A787" s="1" t="s">
        <v>154</v>
      </c>
      <c r="B787" s="1" t="s">
        <v>155</v>
      </c>
      <c r="C787" s="2">
        <v>3</v>
      </c>
      <c r="D787" s="2">
        <v>3</v>
      </c>
      <c r="E787" s="15">
        <v>117716.25</v>
      </c>
      <c r="F787" s="5">
        <v>273595.75</v>
      </c>
      <c r="G787" s="5">
        <v>2502.75</v>
      </c>
      <c r="H787" s="5">
        <v>331</v>
      </c>
      <c r="I787" s="16">
        <v>48962</v>
      </c>
      <c r="J787" s="15">
        <v>65.867486789289998</v>
      </c>
      <c r="K787" s="5">
        <v>49.71555963926</v>
      </c>
      <c r="L787" s="5">
        <v>140.76515655373467</v>
      </c>
      <c r="M787" s="5">
        <v>38.825698144</v>
      </c>
      <c r="N787" s="16">
        <v>3.4963196459470001</v>
      </c>
      <c r="O787" s="15">
        <f>MAX(E787:G787)</f>
        <v>273595.75</v>
      </c>
      <c r="P787" s="16">
        <f>MAX(H787:I787)</f>
        <v>48962</v>
      </c>
    </row>
    <row r="788" spans="1:16" x14ac:dyDescent="0.3">
      <c r="A788" s="1" t="s">
        <v>154</v>
      </c>
      <c r="B788" s="1" t="s">
        <v>155</v>
      </c>
      <c r="C788" s="2">
        <v>3</v>
      </c>
      <c r="D788" s="2">
        <v>5</v>
      </c>
      <c r="E788" s="15">
        <v>81711.75</v>
      </c>
      <c r="F788" s="5">
        <v>287274.25</v>
      </c>
      <c r="G788" s="5">
        <v>5798.75</v>
      </c>
      <c r="H788" s="5">
        <v>143.75</v>
      </c>
      <c r="I788" s="16">
        <v>45694.5</v>
      </c>
      <c r="J788" s="15">
        <v>75.369782213430994</v>
      </c>
      <c r="K788" s="5">
        <v>6.4273965612700001</v>
      </c>
      <c r="L788" s="5">
        <v>30.672194163748507</v>
      </c>
      <c r="M788" s="5">
        <v>19.198973820999999</v>
      </c>
      <c r="N788" s="16">
        <v>12.129952183</v>
      </c>
      <c r="O788" s="15">
        <f>MAX(E788:G788)</f>
        <v>287274.25</v>
      </c>
      <c r="P788" s="16">
        <f>MAX(H788:I788)</f>
        <v>45694.5</v>
      </c>
    </row>
    <row r="789" spans="1:16" x14ac:dyDescent="0.3">
      <c r="A789" s="1" t="s">
        <v>154</v>
      </c>
      <c r="B789" s="1" t="s">
        <v>155</v>
      </c>
      <c r="C789" s="2">
        <v>3</v>
      </c>
      <c r="D789" s="2">
        <v>7</v>
      </c>
      <c r="E789" s="15">
        <v>1160</v>
      </c>
      <c r="F789" s="5">
        <v>849027.25</v>
      </c>
      <c r="G789" s="5">
        <v>1721</v>
      </c>
      <c r="H789" s="5">
        <v>217.5</v>
      </c>
      <c r="I789" s="16">
        <v>40559.25</v>
      </c>
      <c r="J789" s="15">
        <v>63.932196581500001</v>
      </c>
      <c r="K789" s="5">
        <v>52.861686556199999</v>
      </c>
      <c r="L789" s="5">
        <v>18.983381433232918</v>
      </c>
      <c r="M789" s="5">
        <v>24.479257335313999</v>
      </c>
      <c r="N789" s="16">
        <v>3.2369613595</v>
      </c>
      <c r="O789" s="15">
        <f>MAX(E789:G789)</f>
        <v>849027.25</v>
      </c>
      <c r="P789" s="16">
        <f>MAX(H789:I789)</f>
        <v>40559.25</v>
      </c>
    </row>
    <row r="790" spans="1:16" x14ac:dyDescent="0.3">
      <c r="A790" s="1" t="s">
        <v>154</v>
      </c>
      <c r="B790" s="1" t="s">
        <v>155</v>
      </c>
      <c r="C790" s="2">
        <v>3</v>
      </c>
      <c r="D790" s="2">
        <v>9</v>
      </c>
      <c r="E790" s="15">
        <v>1556.25</v>
      </c>
      <c r="F790" s="5">
        <v>506781.75</v>
      </c>
      <c r="G790" s="5">
        <v>2170.75</v>
      </c>
      <c r="H790" s="5">
        <v>222.75</v>
      </c>
      <c r="I790" s="16">
        <v>58206.75</v>
      </c>
      <c r="J790" s="15">
        <v>51.499239554984001</v>
      </c>
      <c r="K790" s="5">
        <v>26.594663746878812</v>
      </c>
      <c r="L790" s="5">
        <v>53.895610615005154</v>
      </c>
      <c r="M790" s="5">
        <v>24.419222782511</v>
      </c>
      <c r="N790" s="16">
        <v>14.778777869749</v>
      </c>
      <c r="O790" s="15">
        <f>MAX(E790:G790)</f>
        <v>506781.75</v>
      </c>
      <c r="P790" s="16">
        <f>MAX(H790:I790)</f>
        <v>58206.75</v>
      </c>
    </row>
    <row r="791" spans="1:16" x14ac:dyDescent="0.3">
      <c r="A791" s="1" t="s">
        <v>174</v>
      </c>
      <c r="B791" s="1" t="s">
        <v>175</v>
      </c>
      <c r="C791" s="2">
        <v>3</v>
      </c>
      <c r="D791" s="2">
        <v>3</v>
      </c>
      <c r="E791" s="15">
        <v>3556</v>
      </c>
      <c r="F791" s="5">
        <v>92</v>
      </c>
      <c r="G791" s="5">
        <v>90.75</v>
      </c>
      <c r="H791" s="5">
        <v>4313.75</v>
      </c>
      <c r="I791" s="16">
        <v>15.75</v>
      </c>
      <c r="J791" s="15">
        <v>115.47563595116776</v>
      </c>
      <c r="K791" s="5">
        <v>116.99559941139999</v>
      </c>
      <c r="L791" s="5">
        <v>70.13224417378737</v>
      </c>
      <c r="M791" s="5">
        <v>42.683186568997847</v>
      </c>
      <c r="N791" s="16">
        <v>173.25875688799999</v>
      </c>
      <c r="O791" s="15">
        <f>MAX(E791:G791)</f>
        <v>3556</v>
      </c>
      <c r="P791" s="16">
        <f>MAX(H791:I791)</f>
        <v>4313.75</v>
      </c>
    </row>
    <row r="792" spans="1:16" x14ac:dyDescent="0.3">
      <c r="A792" s="1" t="s">
        <v>174</v>
      </c>
      <c r="B792" s="1" t="s">
        <v>175</v>
      </c>
      <c r="C792" s="2">
        <v>3</v>
      </c>
      <c r="D792" s="2">
        <v>5</v>
      </c>
      <c r="E792" s="15">
        <v>1720.5</v>
      </c>
      <c r="F792" s="5">
        <v>130</v>
      </c>
      <c r="G792" s="5">
        <v>127.25</v>
      </c>
      <c r="H792" s="5">
        <v>10382.25</v>
      </c>
      <c r="I792" s="16">
        <v>16.5</v>
      </c>
      <c r="J792" s="15">
        <v>84.742622949312079</v>
      </c>
      <c r="K792" s="5">
        <v>29.447576527150002</v>
      </c>
      <c r="L792" s="5">
        <v>45.380552577980765</v>
      </c>
      <c r="M792" s="5">
        <v>16.38765326199</v>
      </c>
      <c r="N792" s="16">
        <v>173.25875688799999</v>
      </c>
      <c r="O792" s="15">
        <f>MAX(E792:G792)</f>
        <v>1720.5</v>
      </c>
      <c r="P792" s="16">
        <f>MAX(H792:I792)</f>
        <v>10382.25</v>
      </c>
    </row>
    <row r="793" spans="1:16" x14ac:dyDescent="0.3">
      <c r="A793" s="1" t="s">
        <v>174</v>
      </c>
      <c r="B793" s="1" t="s">
        <v>175</v>
      </c>
      <c r="C793" s="2">
        <v>3</v>
      </c>
      <c r="D793" s="2">
        <v>7</v>
      </c>
      <c r="E793" s="15">
        <v>2064.5</v>
      </c>
      <c r="F793" s="5">
        <v>98.75</v>
      </c>
      <c r="G793" s="5">
        <v>39</v>
      </c>
      <c r="H793" s="5">
        <v>917.5</v>
      </c>
      <c r="I793" s="16">
        <v>37.5</v>
      </c>
      <c r="J793" s="15">
        <v>59.443564541276999</v>
      </c>
      <c r="K793" s="5">
        <v>25.944121627967</v>
      </c>
      <c r="L793" s="5">
        <v>100.0164352043184</v>
      </c>
      <c r="M793" s="5">
        <v>69.131654697299993</v>
      </c>
      <c r="N793" s="16">
        <v>1.867349634172</v>
      </c>
      <c r="O793" s="15">
        <f>MAX(E793:G793)</f>
        <v>2064.5</v>
      </c>
      <c r="P793" s="16">
        <f>MAX(H793:I793)</f>
        <v>917.5</v>
      </c>
    </row>
    <row r="794" spans="1:16" x14ac:dyDescent="0.3">
      <c r="A794" s="1" t="s">
        <v>174</v>
      </c>
      <c r="B794" s="1" t="s">
        <v>175</v>
      </c>
      <c r="C794" s="2">
        <v>3</v>
      </c>
      <c r="D794" s="2">
        <v>9</v>
      </c>
      <c r="E794" s="15">
        <v>1849.5</v>
      </c>
      <c r="F794" s="5">
        <v>103</v>
      </c>
      <c r="G794" s="5">
        <v>36.5</v>
      </c>
      <c r="H794" s="5">
        <v>1654.25</v>
      </c>
      <c r="I794" s="16">
        <v>0</v>
      </c>
      <c r="J794" s="15">
        <v>17.917715494199999</v>
      </c>
      <c r="K794" s="5">
        <v>36.514469327470003</v>
      </c>
      <c r="L794" s="5">
        <v>100</v>
      </c>
      <c r="M794" s="5">
        <v>56.324152924282998</v>
      </c>
      <c r="N794" s="16"/>
      <c r="O794" s="15">
        <f>MAX(E794:G794)</f>
        <v>1849.5</v>
      </c>
      <c r="P794" s="16">
        <f>MAX(H794:I794)</f>
        <v>1654.25</v>
      </c>
    </row>
    <row r="795" spans="1:16" x14ac:dyDescent="0.3">
      <c r="A795" s="1" t="s">
        <v>188</v>
      </c>
      <c r="B795" s="1" t="s">
        <v>189</v>
      </c>
      <c r="C795" s="2">
        <v>3</v>
      </c>
      <c r="D795" s="2">
        <v>3</v>
      </c>
      <c r="E795" s="15">
        <v>314</v>
      </c>
      <c r="F795" s="5">
        <v>82</v>
      </c>
      <c r="G795" s="5">
        <v>168</v>
      </c>
      <c r="H795" s="5">
        <v>29.75</v>
      </c>
      <c r="I795" s="16">
        <v>41.25</v>
      </c>
      <c r="J795" s="15">
        <v>97.841734398264052</v>
      </c>
      <c r="K795" s="5">
        <v>12.119128855893999</v>
      </c>
      <c r="L795" s="5">
        <v>173.20508075688775</v>
      </c>
      <c r="M795" s="5">
        <v>1.8583978997999999</v>
      </c>
      <c r="N795" s="16">
        <v>57.836729126176003</v>
      </c>
      <c r="O795" s="15">
        <f>MAX(E795:G795)</f>
        <v>314</v>
      </c>
      <c r="P795" s="16">
        <f>MAX(H795:I795)</f>
        <v>41.25</v>
      </c>
    </row>
    <row r="796" spans="1:16" x14ac:dyDescent="0.3">
      <c r="A796" s="1" t="s">
        <v>188</v>
      </c>
      <c r="B796" s="1" t="s">
        <v>189</v>
      </c>
      <c r="C796" s="2">
        <v>3</v>
      </c>
      <c r="D796" s="2">
        <v>5</v>
      </c>
      <c r="E796" s="15">
        <v>610</v>
      </c>
      <c r="F796" s="5">
        <v>198.25</v>
      </c>
      <c r="G796" s="5">
        <v>147.25</v>
      </c>
      <c r="H796" s="5">
        <v>13.75</v>
      </c>
      <c r="I796" s="16">
        <v>40</v>
      </c>
      <c r="J796" s="15">
        <v>124.65625943959</v>
      </c>
      <c r="K796" s="5">
        <v>95.387786255764993</v>
      </c>
      <c r="L796" s="5">
        <v>141.84884155796942</v>
      </c>
      <c r="M796" s="5">
        <v>173.25875688799999</v>
      </c>
      <c r="N796" s="16">
        <v>17.949641369209999</v>
      </c>
      <c r="O796" s="15">
        <f>MAX(E796:G796)</f>
        <v>610</v>
      </c>
      <c r="P796" s="16">
        <f>MAX(H796:I796)</f>
        <v>40</v>
      </c>
    </row>
    <row r="797" spans="1:16" x14ac:dyDescent="0.3">
      <c r="A797" s="1" t="s">
        <v>188</v>
      </c>
      <c r="B797" s="1" t="s">
        <v>189</v>
      </c>
      <c r="C797" s="2">
        <v>3</v>
      </c>
      <c r="D797" s="2">
        <v>7</v>
      </c>
      <c r="E797" s="15">
        <v>94.25</v>
      </c>
      <c r="F797" s="5">
        <v>293.75</v>
      </c>
      <c r="G797" s="5">
        <v>155.5</v>
      </c>
      <c r="H797" s="5">
        <v>43.25</v>
      </c>
      <c r="I797" s="16">
        <v>61.75</v>
      </c>
      <c r="J797" s="15">
        <v>4.9511618523580001</v>
      </c>
      <c r="K797" s="5">
        <v>38.399769881120001</v>
      </c>
      <c r="L797" s="5">
        <v>41.608512195645282</v>
      </c>
      <c r="M797" s="5">
        <v>57.742742668818003</v>
      </c>
      <c r="N797" s="16">
        <v>11.124398185296</v>
      </c>
      <c r="O797" s="15">
        <f>MAX(E797:G797)</f>
        <v>293.75</v>
      </c>
      <c r="P797" s="16">
        <f>MAX(H797:I797)</f>
        <v>61.75</v>
      </c>
    </row>
    <row r="798" spans="1:16" x14ac:dyDescent="0.3">
      <c r="A798" s="1" t="s">
        <v>188</v>
      </c>
      <c r="B798" s="1" t="s">
        <v>189</v>
      </c>
      <c r="C798" s="2">
        <v>3</v>
      </c>
      <c r="D798" s="2">
        <v>9</v>
      </c>
      <c r="E798" s="15">
        <v>100.25</v>
      </c>
      <c r="F798" s="5">
        <v>543</v>
      </c>
      <c r="G798" s="5">
        <v>77.25</v>
      </c>
      <c r="H798" s="5">
        <v>43.5</v>
      </c>
      <c r="I798" s="16">
        <v>121.25</v>
      </c>
      <c r="J798" s="15">
        <v>42.546232164389998</v>
      </c>
      <c r="K798" s="5">
        <v>46.767374738811824</v>
      </c>
      <c r="L798" s="5">
        <v>13.181496345900518</v>
      </c>
      <c r="M798" s="5">
        <v>58.441951212299998</v>
      </c>
      <c r="N798" s="16">
        <v>72.872816968319995</v>
      </c>
      <c r="O798" s="15">
        <f>MAX(E798:G798)</f>
        <v>543</v>
      </c>
      <c r="P798" s="16">
        <f>MAX(H798:I798)</f>
        <v>121.25</v>
      </c>
    </row>
    <row r="799" spans="1:16" x14ac:dyDescent="0.3">
      <c r="A799" s="1" t="s">
        <v>192</v>
      </c>
      <c r="B799" s="1" t="s">
        <v>193</v>
      </c>
      <c r="C799" s="2">
        <v>3</v>
      </c>
      <c r="D799" s="2">
        <v>3</v>
      </c>
      <c r="E799" s="15">
        <v>293.75</v>
      </c>
      <c r="F799" s="5">
        <v>3733338.75</v>
      </c>
      <c r="G799" s="5">
        <v>59332.75</v>
      </c>
      <c r="H799" s="5">
        <v>152340.5</v>
      </c>
      <c r="I799" s="16">
        <v>1216038</v>
      </c>
      <c r="J799" s="15">
        <v>4.8286154731929471</v>
      </c>
      <c r="K799" s="5">
        <v>8.2468481197849997</v>
      </c>
      <c r="L799" s="5">
        <v>58.135441782230579</v>
      </c>
      <c r="M799" s="5">
        <v>37.742317879276001</v>
      </c>
      <c r="N799" s="16">
        <v>41.123686684280997</v>
      </c>
      <c r="O799" s="15">
        <f>MAX(E799:G799)</f>
        <v>3733338.75</v>
      </c>
      <c r="P799" s="16">
        <f>MAX(H799:I799)</f>
        <v>1216038</v>
      </c>
    </row>
    <row r="800" spans="1:16" x14ac:dyDescent="0.3">
      <c r="A800" s="1" t="s">
        <v>192</v>
      </c>
      <c r="B800" s="1" t="s">
        <v>193</v>
      </c>
      <c r="C800" s="2">
        <v>3</v>
      </c>
      <c r="D800" s="2">
        <v>5</v>
      </c>
      <c r="E800" s="15">
        <v>537.75</v>
      </c>
      <c r="F800" s="5">
        <v>966024.5</v>
      </c>
      <c r="G800" s="5">
        <v>59858.5</v>
      </c>
      <c r="H800" s="5">
        <v>129746.5</v>
      </c>
      <c r="I800" s="16">
        <v>1056203.75</v>
      </c>
      <c r="J800" s="15">
        <v>48.798363539741999</v>
      </c>
      <c r="K800" s="5">
        <v>18.643463892564007</v>
      </c>
      <c r="L800" s="5">
        <v>26.415045827099338</v>
      </c>
      <c r="M800" s="5">
        <v>14.823518454129999</v>
      </c>
      <c r="N800" s="16">
        <v>16.47531815588837</v>
      </c>
      <c r="O800" s="15">
        <f>MAX(E800:G800)</f>
        <v>966024.5</v>
      </c>
      <c r="P800" s="16">
        <f>MAX(H800:I800)</f>
        <v>1056203.75</v>
      </c>
    </row>
    <row r="801" spans="1:16" x14ac:dyDescent="0.3">
      <c r="A801" s="1" t="s">
        <v>192</v>
      </c>
      <c r="B801" s="1" t="s">
        <v>193</v>
      </c>
      <c r="C801" s="2">
        <v>3</v>
      </c>
      <c r="D801" s="2">
        <v>7</v>
      </c>
      <c r="E801" s="15">
        <v>957</v>
      </c>
      <c r="F801" s="5">
        <v>5530274.75</v>
      </c>
      <c r="G801" s="5">
        <v>87676</v>
      </c>
      <c r="H801" s="5">
        <v>174714</v>
      </c>
      <c r="I801" s="16">
        <v>1240613</v>
      </c>
      <c r="J801" s="15">
        <v>83.75597622798</v>
      </c>
      <c r="K801" s="5">
        <v>69.923175816599993</v>
      </c>
      <c r="L801" s="5">
        <v>39.199302028148452</v>
      </c>
      <c r="M801" s="5">
        <v>49.683814281581</v>
      </c>
      <c r="N801" s="16">
        <v>78.146643827435</v>
      </c>
      <c r="O801" s="15">
        <f>MAX(E801:G801)</f>
        <v>5530274.75</v>
      </c>
      <c r="P801" s="16">
        <f>MAX(H801:I801)</f>
        <v>1240613</v>
      </c>
    </row>
    <row r="802" spans="1:16" x14ac:dyDescent="0.3">
      <c r="A802" s="1" t="s">
        <v>192</v>
      </c>
      <c r="B802" s="1" t="s">
        <v>193</v>
      </c>
      <c r="C802" s="2">
        <v>3</v>
      </c>
      <c r="D802" s="2">
        <v>9</v>
      </c>
      <c r="E802" s="15">
        <v>319.25</v>
      </c>
      <c r="F802" s="5">
        <v>7355269</v>
      </c>
      <c r="G802" s="5">
        <v>126375.75</v>
      </c>
      <c r="H802" s="5">
        <v>254752</v>
      </c>
      <c r="I802" s="16">
        <v>2019116.5</v>
      </c>
      <c r="J802" s="15">
        <v>3.7937232619543697</v>
      </c>
      <c r="K802" s="5">
        <v>16.838874889500001</v>
      </c>
      <c r="L802" s="5">
        <v>7.9138847315124519</v>
      </c>
      <c r="M802" s="5">
        <v>1.2912278161799999</v>
      </c>
      <c r="N802" s="16">
        <v>1.7167668227521999</v>
      </c>
      <c r="O802" s="15">
        <f>MAX(E802:G802)</f>
        <v>7355269</v>
      </c>
      <c r="P802" s="16">
        <f>MAX(H802:I802)</f>
        <v>2019116.5</v>
      </c>
    </row>
    <row r="803" spans="1:16" x14ac:dyDescent="0.3">
      <c r="A803" s="1" t="s">
        <v>196</v>
      </c>
      <c r="B803" s="1" t="s">
        <v>197</v>
      </c>
      <c r="C803" s="2">
        <v>3</v>
      </c>
      <c r="D803" s="2">
        <v>3</v>
      </c>
      <c r="E803" s="15">
        <v>378.25</v>
      </c>
      <c r="F803" s="5">
        <v>235054.5</v>
      </c>
      <c r="G803" s="5">
        <v>1418.75</v>
      </c>
      <c r="H803" s="5">
        <v>209</v>
      </c>
      <c r="I803" s="16">
        <v>5746</v>
      </c>
      <c r="J803" s="15">
        <v>89.337685481641998</v>
      </c>
      <c r="K803" s="5">
        <v>99.85742344189255</v>
      </c>
      <c r="L803" s="5">
        <v>154.41540195738386</v>
      </c>
      <c r="M803" s="5">
        <v>13.4339421736</v>
      </c>
      <c r="N803" s="16">
        <v>118.68186795325001</v>
      </c>
      <c r="O803" s="15">
        <f>MAX(E803:G803)</f>
        <v>235054.5</v>
      </c>
      <c r="P803" s="16">
        <f>MAX(H803:I803)</f>
        <v>5746</v>
      </c>
    </row>
    <row r="804" spans="1:16" x14ac:dyDescent="0.3">
      <c r="A804" s="1" t="s">
        <v>196</v>
      </c>
      <c r="B804" s="1" t="s">
        <v>197</v>
      </c>
      <c r="C804" s="2">
        <v>3</v>
      </c>
      <c r="D804" s="2">
        <v>5</v>
      </c>
      <c r="E804" s="15">
        <v>31.75</v>
      </c>
      <c r="F804" s="5">
        <v>176966</v>
      </c>
      <c r="G804" s="5">
        <v>6872.5</v>
      </c>
      <c r="H804" s="5">
        <v>5320.5</v>
      </c>
      <c r="I804" s="16">
        <v>70674</v>
      </c>
      <c r="J804" s="15">
        <v>173.25875688799999</v>
      </c>
      <c r="K804" s="5">
        <v>11.573463585953</v>
      </c>
      <c r="L804" s="5">
        <v>50.788627589317855</v>
      </c>
      <c r="M804" s="5">
        <v>29.176967225643075</v>
      </c>
      <c r="N804" s="16">
        <v>4.6933748996139997</v>
      </c>
      <c r="O804" s="15">
        <f>MAX(E804:G804)</f>
        <v>176966</v>
      </c>
      <c r="P804" s="16">
        <f>MAX(H804:I804)</f>
        <v>70674</v>
      </c>
    </row>
    <row r="805" spans="1:16" x14ac:dyDescent="0.3">
      <c r="A805" s="1" t="s">
        <v>196</v>
      </c>
      <c r="B805" s="1" t="s">
        <v>197</v>
      </c>
      <c r="C805" s="2">
        <v>3</v>
      </c>
      <c r="D805" s="2">
        <v>7</v>
      </c>
      <c r="E805" s="15">
        <v>31.75</v>
      </c>
      <c r="F805" s="5">
        <v>28345.75</v>
      </c>
      <c r="G805" s="5">
        <v>88</v>
      </c>
      <c r="H805" s="5">
        <v>7591.5</v>
      </c>
      <c r="I805" s="16">
        <v>94857</v>
      </c>
      <c r="J805" s="15">
        <v>173.25875688799999</v>
      </c>
      <c r="K805" s="5">
        <v>81.915265233379998</v>
      </c>
      <c r="L805" s="5">
        <v>173.20508075688772</v>
      </c>
      <c r="M805" s="5">
        <v>14.26882744253</v>
      </c>
      <c r="N805" s="16">
        <v>2.9971526889620002</v>
      </c>
      <c r="O805" s="15">
        <f>MAX(E805:G805)</f>
        <v>28345.75</v>
      </c>
      <c r="P805" s="16">
        <f>MAX(H805:I805)</f>
        <v>94857</v>
      </c>
    </row>
    <row r="806" spans="1:16" x14ac:dyDescent="0.3">
      <c r="A806" s="1" t="s">
        <v>196</v>
      </c>
      <c r="B806" s="1" t="s">
        <v>197</v>
      </c>
      <c r="C806" s="2">
        <v>3</v>
      </c>
      <c r="D806" s="2">
        <v>9</v>
      </c>
      <c r="E806" s="15">
        <v>556.5</v>
      </c>
      <c r="F806" s="5">
        <v>196992.5</v>
      </c>
      <c r="G806" s="5">
        <v>4574.25</v>
      </c>
      <c r="H806" s="5">
        <v>1083.5</v>
      </c>
      <c r="I806" s="16">
        <v>22398</v>
      </c>
      <c r="J806" s="15">
        <v>13.241147797869999</v>
      </c>
      <c r="K806" s="5">
        <v>74.674652631852879</v>
      </c>
      <c r="L806" s="5">
        <v>26.950749643921867</v>
      </c>
      <c r="M806" s="5">
        <v>42.758167196640002</v>
      </c>
      <c r="N806" s="16">
        <v>17.997781114761224</v>
      </c>
      <c r="O806" s="15">
        <f>MAX(E806:G806)</f>
        <v>196992.5</v>
      </c>
      <c r="P806" s="16">
        <f>MAX(H806:I806)</f>
        <v>22398</v>
      </c>
    </row>
    <row r="807" spans="1:16" x14ac:dyDescent="0.3">
      <c r="A807" s="1" t="s">
        <v>204</v>
      </c>
      <c r="B807" s="1" t="s">
        <v>205</v>
      </c>
      <c r="C807" s="2">
        <v>3</v>
      </c>
      <c r="D807" s="2">
        <v>3</v>
      </c>
      <c r="E807" s="15">
        <v>503.25</v>
      </c>
      <c r="F807" s="5">
        <v>2820058.25</v>
      </c>
      <c r="G807" s="5">
        <v>10688.25</v>
      </c>
      <c r="H807" s="5">
        <v>435.5</v>
      </c>
      <c r="I807" s="16">
        <v>193475.5</v>
      </c>
      <c r="J807" s="15">
        <v>62.216416567140001</v>
      </c>
      <c r="K807" s="5">
        <v>75.378875817700006</v>
      </c>
      <c r="L807" s="5">
        <v>97.784804148394088</v>
      </c>
      <c r="M807" s="5">
        <v>7.1997822459867997</v>
      </c>
      <c r="N807" s="16">
        <v>15.32683989965</v>
      </c>
      <c r="O807" s="15">
        <f>MAX(E807:G807)</f>
        <v>2820058.25</v>
      </c>
      <c r="P807" s="16">
        <f>MAX(H807:I807)</f>
        <v>193475.5</v>
      </c>
    </row>
    <row r="808" spans="1:16" x14ac:dyDescent="0.3">
      <c r="A808" s="1" t="s">
        <v>204</v>
      </c>
      <c r="B808" s="1" t="s">
        <v>205</v>
      </c>
      <c r="C808" s="2">
        <v>3</v>
      </c>
      <c r="D808" s="2">
        <v>5</v>
      </c>
      <c r="E808" s="15">
        <v>840.75</v>
      </c>
      <c r="F808" s="5">
        <v>429246</v>
      </c>
      <c r="G808" s="5">
        <v>15635.5</v>
      </c>
      <c r="H808" s="5">
        <v>70.75</v>
      </c>
      <c r="I808" s="16">
        <v>192860.25</v>
      </c>
      <c r="J808" s="15">
        <v>62.892989919315653</v>
      </c>
      <c r="K808" s="5">
        <v>1.2852424131821001</v>
      </c>
      <c r="L808" s="5">
        <v>9.2198548882021303</v>
      </c>
      <c r="M808" s="5">
        <v>65.896436758570005</v>
      </c>
      <c r="N808" s="16">
        <v>2.3774738649880001</v>
      </c>
      <c r="O808" s="15">
        <f>MAX(E808:G808)</f>
        <v>429246</v>
      </c>
      <c r="P808" s="16">
        <f>MAX(H808:I808)</f>
        <v>192860.25</v>
      </c>
    </row>
    <row r="809" spans="1:16" x14ac:dyDescent="0.3">
      <c r="A809" s="1" t="s">
        <v>204</v>
      </c>
      <c r="B809" s="1" t="s">
        <v>205</v>
      </c>
      <c r="C809" s="2">
        <v>3</v>
      </c>
      <c r="D809" s="2">
        <v>7</v>
      </c>
      <c r="E809" s="15">
        <v>544.25</v>
      </c>
      <c r="F809" s="5">
        <v>448214.75</v>
      </c>
      <c r="G809" s="5">
        <v>51619.5</v>
      </c>
      <c r="H809" s="5">
        <v>338.25</v>
      </c>
      <c r="I809" s="16">
        <v>220149.5</v>
      </c>
      <c r="J809" s="15">
        <v>29.472911348212747</v>
      </c>
      <c r="K809" s="5">
        <v>9.5936952332221459</v>
      </c>
      <c r="L809" s="5">
        <v>106.4098566551577</v>
      </c>
      <c r="M809" s="5">
        <v>59.662544289400003</v>
      </c>
      <c r="N809" s="16">
        <v>9.2242211667832006</v>
      </c>
      <c r="O809" s="15">
        <f>MAX(E809:G809)</f>
        <v>448214.75</v>
      </c>
      <c r="P809" s="16">
        <f>MAX(H809:I809)</f>
        <v>220149.5</v>
      </c>
    </row>
    <row r="810" spans="1:16" x14ac:dyDescent="0.3">
      <c r="A810" s="1" t="s">
        <v>204</v>
      </c>
      <c r="B810" s="1" t="s">
        <v>205</v>
      </c>
      <c r="C810" s="2">
        <v>3</v>
      </c>
      <c r="D810" s="2">
        <v>9</v>
      </c>
      <c r="E810" s="15">
        <v>1367.75</v>
      </c>
      <c r="F810" s="5">
        <v>4424880.75</v>
      </c>
      <c r="G810" s="5">
        <v>80597.5</v>
      </c>
      <c r="H810" s="5">
        <v>395.25</v>
      </c>
      <c r="I810" s="16">
        <v>167038.25</v>
      </c>
      <c r="J810" s="15">
        <v>38.364334663366002</v>
      </c>
      <c r="K810" s="5">
        <v>43.511889433580997</v>
      </c>
      <c r="L810" s="5">
        <v>29.106450879254599</v>
      </c>
      <c r="M810" s="5">
        <v>27.495229265300001</v>
      </c>
      <c r="N810" s="16">
        <v>18.66196521246</v>
      </c>
      <c r="O810" s="15">
        <f>MAX(E810:G810)</f>
        <v>4424880.75</v>
      </c>
      <c r="P810" s="16">
        <f>MAX(H810:I810)</f>
        <v>167038.25</v>
      </c>
    </row>
    <row r="811" spans="1:16" x14ac:dyDescent="0.3">
      <c r="A811" s="1" t="s">
        <v>210</v>
      </c>
      <c r="B811" s="1" t="s">
        <v>211</v>
      </c>
      <c r="C811" s="2">
        <v>3</v>
      </c>
      <c r="D811" s="2">
        <v>3</v>
      </c>
      <c r="E811" s="15">
        <v>281.5</v>
      </c>
      <c r="F811" s="5">
        <v>0</v>
      </c>
      <c r="G811" s="5">
        <v>8484.5</v>
      </c>
      <c r="H811" s="5">
        <v>153822.75</v>
      </c>
      <c r="I811" s="16">
        <v>692</v>
      </c>
      <c r="J811" s="15">
        <v>72.716855498629997</v>
      </c>
      <c r="K811" s="5"/>
      <c r="L811" s="5">
        <v>86.437752371584139</v>
      </c>
      <c r="M811" s="5">
        <v>18.894297952763132</v>
      </c>
      <c r="N811" s="16">
        <v>12.972492155915001</v>
      </c>
      <c r="O811" s="15">
        <f>MAX(E811:G811)</f>
        <v>8484.5</v>
      </c>
      <c r="P811" s="16">
        <f>MAX(H811:I811)</f>
        <v>153822.75</v>
      </c>
    </row>
    <row r="812" spans="1:16" x14ac:dyDescent="0.3">
      <c r="A812" s="1" t="s">
        <v>210</v>
      </c>
      <c r="B812" s="1" t="s">
        <v>211</v>
      </c>
      <c r="C812" s="2">
        <v>3</v>
      </c>
      <c r="D812" s="2">
        <v>5</v>
      </c>
      <c r="E812" s="15">
        <v>325.75</v>
      </c>
      <c r="F812" s="5">
        <v>149.5</v>
      </c>
      <c r="G812" s="5">
        <v>1375.25</v>
      </c>
      <c r="H812" s="5">
        <v>165724</v>
      </c>
      <c r="I812" s="16">
        <v>217.25</v>
      </c>
      <c r="J812" s="15">
        <v>6.1649193923999999</v>
      </c>
      <c r="K812" s="5">
        <v>1.16942511343</v>
      </c>
      <c r="L812" s="5">
        <v>41.302521649894722</v>
      </c>
      <c r="M812" s="5">
        <v>16.359248826990001</v>
      </c>
      <c r="N812" s="16">
        <v>59.694767562945998</v>
      </c>
      <c r="O812" s="15">
        <f>MAX(E812:G812)</f>
        <v>1375.25</v>
      </c>
      <c r="P812" s="16">
        <f>MAX(H812:I812)</f>
        <v>165724</v>
      </c>
    </row>
    <row r="813" spans="1:16" x14ac:dyDescent="0.3">
      <c r="A813" s="1" t="s">
        <v>210</v>
      </c>
      <c r="B813" s="1" t="s">
        <v>211</v>
      </c>
      <c r="C813" s="2">
        <v>3</v>
      </c>
      <c r="D813" s="2">
        <v>7</v>
      </c>
      <c r="E813" s="15">
        <v>313.75</v>
      </c>
      <c r="F813" s="5">
        <v>133</v>
      </c>
      <c r="G813" s="5">
        <v>913.25</v>
      </c>
      <c r="H813" s="5">
        <v>122864.75</v>
      </c>
      <c r="I813" s="16">
        <v>1369.25</v>
      </c>
      <c r="J813" s="15">
        <v>14.987154226376999</v>
      </c>
      <c r="K813" s="5">
        <v>1.2261367141999999</v>
      </c>
      <c r="L813" s="5">
        <v>86.202468733236842</v>
      </c>
      <c r="M813" s="5">
        <v>9.7473375941273996</v>
      </c>
      <c r="N813" s="16">
        <v>66.552985164429003</v>
      </c>
      <c r="O813" s="15">
        <f>MAX(E813:G813)</f>
        <v>913.25</v>
      </c>
      <c r="P813" s="16">
        <f>MAX(H813:I813)</f>
        <v>122864.75</v>
      </c>
    </row>
    <row r="814" spans="1:16" x14ac:dyDescent="0.3">
      <c r="A814" s="1" t="s">
        <v>210</v>
      </c>
      <c r="B814" s="1" t="s">
        <v>211</v>
      </c>
      <c r="C814" s="2">
        <v>3</v>
      </c>
      <c r="D814" s="2">
        <v>9</v>
      </c>
      <c r="E814" s="15">
        <v>216.75</v>
      </c>
      <c r="F814" s="5">
        <v>0</v>
      </c>
      <c r="G814" s="5">
        <v>64.25</v>
      </c>
      <c r="H814" s="5">
        <v>124376.25</v>
      </c>
      <c r="I814" s="16">
        <v>524.25</v>
      </c>
      <c r="J814" s="15">
        <v>58.152786891570003</v>
      </c>
      <c r="K814" s="5"/>
      <c r="L814" s="5">
        <v>173.20508075688772</v>
      </c>
      <c r="M814" s="5">
        <v>11.324512565199999</v>
      </c>
      <c r="N814" s="16">
        <v>47.683428567359996</v>
      </c>
      <c r="O814" s="15">
        <f>MAX(E814:G814)</f>
        <v>216.75</v>
      </c>
      <c r="P814" s="16">
        <f>MAX(H814:I814)</f>
        <v>124376.25</v>
      </c>
    </row>
    <row r="815" spans="1:16" x14ac:dyDescent="0.3">
      <c r="A815" s="1" t="s">
        <v>218</v>
      </c>
      <c r="B815" s="1" t="s">
        <v>219</v>
      </c>
      <c r="C815" s="2">
        <v>3</v>
      </c>
      <c r="D815" s="2">
        <v>3</v>
      </c>
      <c r="E815" s="15">
        <v>46.75</v>
      </c>
      <c r="F815" s="5">
        <v>2249201</v>
      </c>
      <c r="G815" s="5">
        <v>22867.75</v>
      </c>
      <c r="H815" s="5">
        <v>16397.25</v>
      </c>
      <c r="I815" s="16">
        <v>109020.25</v>
      </c>
      <c r="J815" s="15">
        <v>173.25875688799999</v>
      </c>
      <c r="K815" s="5">
        <v>75.937111496168001</v>
      </c>
      <c r="L815" s="5">
        <v>68.921008572372287</v>
      </c>
      <c r="M815" s="5">
        <v>61.998376395930002</v>
      </c>
      <c r="N815" s="16">
        <v>33.465492255219495</v>
      </c>
      <c r="O815" s="15">
        <f>MAX(E815:G815)</f>
        <v>2249201</v>
      </c>
      <c r="P815" s="16">
        <f>MAX(H815:I815)</f>
        <v>109020.25</v>
      </c>
    </row>
    <row r="816" spans="1:16" x14ac:dyDescent="0.3">
      <c r="A816" s="1" t="s">
        <v>218</v>
      </c>
      <c r="B816" s="1" t="s">
        <v>219</v>
      </c>
      <c r="C816" s="2">
        <v>3</v>
      </c>
      <c r="D816" s="2">
        <v>5</v>
      </c>
      <c r="E816" s="15">
        <v>55</v>
      </c>
      <c r="F816" s="5">
        <v>1135213.75</v>
      </c>
      <c r="G816" s="5">
        <v>37516.5</v>
      </c>
      <c r="H816" s="5">
        <v>19367.75</v>
      </c>
      <c r="I816" s="16">
        <v>100284</v>
      </c>
      <c r="J816" s="15">
        <v>173.25875688799999</v>
      </c>
      <c r="K816" s="5">
        <v>39.52747162</v>
      </c>
      <c r="L816" s="5">
        <v>49.409336127381067</v>
      </c>
      <c r="M816" s="5">
        <v>68.171255226494509</v>
      </c>
      <c r="N816" s="16">
        <v>64.195622566823999</v>
      </c>
      <c r="O816" s="15">
        <f>MAX(E816:G816)</f>
        <v>1135213.75</v>
      </c>
      <c r="P816" s="16">
        <f>MAX(H816:I816)</f>
        <v>100284</v>
      </c>
    </row>
    <row r="817" spans="1:16" x14ac:dyDescent="0.3">
      <c r="A817" s="1" t="s">
        <v>218</v>
      </c>
      <c r="B817" s="1" t="s">
        <v>219</v>
      </c>
      <c r="C817" s="2">
        <v>3</v>
      </c>
      <c r="D817" s="2">
        <v>7</v>
      </c>
      <c r="E817" s="15">
        <v>0</v>
      </c>
      <c r="F817" s="5">
        <v>8930096.75</v>
      </c>
      <c r="G817" s="5">
        <v>33554</v>
      </c>
      <c r="H817" s="5">
        <v>9441.25</v>
      </c>
      <c r="I817" s="16">
        <v>62516.5</v>
      </c>
      <c r="J817" s="15"/>
      <c r="K817" s="5">
        <v>22.213473231916392</v>
      </c>
      <c r="L817" s="5">
        <v>102.48178498555747</v>
      </c>
      <c r="M817" s="5">
        <v>64.923764781187998</v>
      </c>
      <c r="N817" s="16">
        <v>28.83373654887</v>
      </c>
      <c r="O817" s="15">
        <f>MAX(E817:G817)</f>
        <v>8930096.75</v>
      </c>
      <c r="P817" s="16">
        <f>MAX(H817:I817)</f>
        <v>62516.5</v>
      </c>
    </row>
    <row r="818" spans="1:16" x14ac:dyDescent="0.3">
      <c r="A818" s="1" t="s">
        <v>218</v>
      </c>
      <c r="B818" s="1" t="s">
        <v>219</v>
      </c>
      <c r="C818" s="2">
        <v>3</v>
      </c>
      <c r="D818" s="2">
        <v>9</v>
      </c>
      <c r="E818" s="15">
        <v>0</v>
      </c>
      <c r="F818" s="5">
        <v>7644471.5</v>
      </c>
      <c r="G818" s="5">
        <v>8801</v>
      </c>
      <c r="H818" s="5">
        <v>10285.25</v>
      </c>
      <c r="I818" s="16">
        <v>77950.75</v>
      </c>
      <c r="J818" s="15"/>
      <c r="K818" s="5">
        <v>21.84211637928</v>
      </c>
      <c r="L818" s="5">
        <v>121.78049703078236</v>
      </c>
      <c r="M818" s="5">
        <v>54.534581736284096</v>
      </c>
      <c r="N818" s="16">
        <v>29.134298674874</v>
      </c>
      <c r="O818" s="15">
        <f>MAX(E818:G818)</f>
        <v>7644471.5</v>
      </c>
      <c r="P818" s="16">
        <f>MAX(H818:I818)</f>
        <v>77950.75</v>
      </c>
    </row>
    <row r="819" spans="1:16" x14ac:dyDescent="0.3">
      <c r="A819" s="1" t="s">
        <v>228</v>
      </c>
      <c r="B819" s="1" t="s">
        <v>229</v>
      </c>
      <c r="C819" s="2">
        <v>3</v>
      </c>
      <c r="D819" s="2">
        <v>3</v>
      </c>
      <c r="E819" s="15">
        <v>273</v>
      </c>
      <c r="F819" s="5">
        <v>357689</v>
      </c>
      <c r="G819" s="5">
        <v>21280</v>
      </c>
      <c r="H819" s="5">
        <v>20959.25</v>
      </c>
      <c r="I819" s="16">
        <v>153651.5</v>
      </c>
      <c r="J819" s="15">
        <v>58.825717623910997</v>
      </c>
      <c r="K819" s="5">
        <v>27.419222173974966</v>
      </c>
      <c r="L819" s="5">
        <v>61.868337019641338</v>
      </c>
      <c r="M819" s="5">
        <v>38.33769949461626</v>
      </c>
      <c r="N819" s="16">
        <v>41.938775323615999</v>
      </c>
      <c r="O819" s="15">
        <f>MAX(E819:G819)</f>
        <v>357689</v>
      </c>
      <c r="P819" s="16">
        <f>MAX(H819:I819)</f>
        <v>153651.5</v>
      </c>
    </row>
    <row r="820" spans="1:16" x14ac:dyDescent="0.3">
      <c r="A820" s="1" t="s">
        <v>228</v>
      </c>
      <c r="B820" s="1" t="s">
        <v>229</v>
      </c>
      <c r="C820" s="2">
        <v>3</v>
      </c>
      <c r="D820" s="2">
        <v>5</v>
      </c>
      <c r="E820" s="15">
        <v>167.25</v>
      </c>
      <c r="F820" s="5">
        <v>341706</v>
      </c>
      <c r="G820" s="5">
        <v>18056.5</v>
      </c>
      <c r="H820" s="5">
        <v>14845.75</v>
      </c>
      <c r="I820" s="16">
        <v>108733</v>
      </c>
      <c r="J820" s="15">
        <v>1.683381532291</v>
      </c>
      <c r="K820" s="5">
        <v>25.522131742753306</v>
      </c>
      <c r="L820" s="5">
        <v>42.671102418196824</v>
      </c>
      <c r="M820" s="5">
        <v>29.681413155629439</v>
      </c>
      <c r="N820" s="16">
        <v>31.139913711442613</v>
      </c>
      <c r="O820" s="15">
        <f>MAX(E820:G820)</f>
        <v>341706</v>
      </c>
      <c r="P820" s="16">
        <f>MAX(H820:I820)</f>
        <v>108733</v>
      </c>
    </row>
    <row r="821" spans="1:16" x14ac:dyDescent="0.3">
      <c r="A821" s="1" t="s">
        <v>228</v>
      </c>
      <c r="B821" s="1" t="s">
        <v>229</v>
      </c>
      <c r="C821" s="2">
        <v>3</v>
      </c>
      <c r="D821" s="2">
        <v>7</v>
      </c>
      <c r="E821" s="15">
        <v>1636.75</v>
      </c>
      <c r="F821" s="5">
        <v>335755.5</v>
      </c>
      <c r="G821" s="5">
        <v>23036.5</v>
      </c>
      <c r="H821" s="5">
        <v>13853.75</v>
      </c>
      <c r="I821" s="16">
        <v>98202.75</v>
      </c>
      <c r="J821" s="15">
        <v>22.883365579789999</v>
      </c>
      <c r="K821" s="5">
        <v>2.4419918784395032</v>
      </c>
      <c r="L821" s="5">
        <v>5.5617913882152701</v>
      </c>
      <c r="M821" s="5">
        <v>2.6782229316956001</v>
      </c>
      <c r="N821" s="16">
        <v>3.2145136761319999</v>
      </c>
      <c r="O821" s="15">
        <f>MAX(E821:G821)</f>
        <v>335755.5</v>
      </c>
      <c r="P821" s="16">
        <f>MAX(H821:I821)</f>
        <v>98202.75</v>
      </c>
    </row>
    <row r="822" spans="1:16" x14ac:dyDescent="0.3">
      <c r="A822" s="1" t="s">
        <v>228</v>
      </c>
      <c r="B822" s="1" t="s">
        <v>229</v>
      </c>
      <c r="C822" s="2">
        <v>3</v>
      </c>
      <c r="D822" s="2">
        <v>9</v>
      </c>
      <c r="E822" s="15">
        <v>690.5</v>
      </c>
      <c r="F822" s="5">
        <v>306934.5</v>
      </c>
      <c r="G822" s="5">
        <v>31611.75</v>
      </c>
      <c r="H822" s="5">
        <v>11881.75</v>
      </c>
      <c r="I822" s="16">
        <v>84216.5</v>
      </c>
      <c r="J822" s="15">
        <v>51.35891469677</v>
      </c>
      <c r="K822" s="5">
        <v>2.6495797385770001</v>
      </c>
      <c r="L822" s="5">
        <v>12.925695956046667</v>
      </c>
      <c r="M822" s="5">
        <v>5.6497376938417636</v>
      </c>
      <c r="N822" s="16">
        <v>5.3977359267200002</v>
      </c>
      <c r="O822" s="15">
        <f>MAX(E822:G822)</f>
        <v>306934.5</v>
      </c>
      <c r="P822" s="16">
        <f>MAX(H822:I822)</f>
        <v>84216.5</v>
      </c>
    </row>
    <row r="823" spans="1:16" x14ac:dyDescent="0.3">
      <c r="A823" s="1" t="s">
        <v>230</v>
      </c>
      <c r="B823" s="1" t="s">
        <v>231</v>
      </c>
      <c r="C823" s="2">
        <v>3</v>
      </c>
      <c r="D823" s="2">
        <v>3</v>
      </c>
      <c r="E823" s="15">
        <v>1945.25</v>
      </c>
      <c r="F823" s="5">
        <v>978785.75</v>
      </c>
      <c r="G823" s="5">
        <v>50565</v>
      </c>
      <c r="H823" s="5">
        <v>21960.5</v>
      </c>
      <c r="I823" s="16">
        <v>200306.75</v>
      </c>
      <c r="J823" s="15">
        <v>43.291127539271002</v>
      </c>
      <c r="K823" s="5">
        <v>25.249526416188562</v>
      </c>
      <c r="L823" s="5">
        <v>41.553733873023575</v>
      </c>
      <c r="M823" s="5">
        <v>72.969492952280007</v>
      </c>
      <c r="N823" s="16">
        <v>38.352553917900003</v>
      </c>
      <c r="O823" s="15">
        <f>MAX(E823:G823)</f>
        <v>978785.75</v>
      </c>
      <c r="P823" s="16">
        <f>MAX(H823:I823)</f>
        <v>200306.75</v>
      </c>
    </row>
    <row r="824" spans="1:16" x14ac:dyDescent="0.3">
      <c r="A824" s="1" t="s">
        <v>230</v>
      </c>
      <c r="B824" s="1" t="s">
        <v>231</v>
      </c>
      <c r="C824" s="2">
        <v>3</v>
      </c>
      <c r="D824" s="2">
        <v>5</v>
      </c>
      <c r="E824" s="15">
        <v>1519.75</v>
      </c>
      <c r="F824" s="5">
        <v>1367317.25</v>
      </c>
      <c r="G824" s="5">
        <v>188864.5</v>
      </c>
      <c r="H824" s="5">
        <v>20392</v>
      </c>
      <c r="I824" s="16">
        <v>144343.25</v>
      </c>
      <c r="J824" s="15">
        <v>16.763351866844001</v>
      </c>
      <c r="K824" s="5">
        <v>1.6774316372243001</v>
      </c>
      <c r="L824" s="5">
        <v>6.4840917837261873</v>
      </c>
      <c r="M824" s="5">
        <v>2.9882561174450002</v>
      </c>
      <c r="N824" s="16">
        <v>1.6368722335143402</v>
      </c>
      <c r="O824" s="15">
        <f>MAX(E824:G824)</f>
        <v>1367317.25</v>
      </c>
      <c r="P824" s="16">
        <f>MAX(H824:I824)</f>
        <v>144343.25</v>
      </c>
    </row>
    <row r="825" spans="1:16" x14ac:dyDescent="0.3">
      <c r="A825" s="1" t="s">
        <v>230</v>
      </c>
      <c r="B825" s="1" t="s">
        <v>231</v>
      </c>
      <c r="C825" s="2">
        <v>3</v>
      </c>
      <c r="D825" s="2">
        <v>7</v>
      </c>
      <c r="E825" s="15">
        <v>414</v>
      </c>
      <c r="F825" s="5">
        <v>1148206.75</v>
      </c>
      <c r="G825" s="5">
        <v>117161.5</v>
      </c>
      <c r="H825" s="5">
        <v>21479.75</v>
      </c>
      <c r="I825" s="16">
        <v>153188.75</v>
      </c>
      <c r="J825" s="15">
        <v>32.129689975965</v>
      </c>
      <c r="K825" s="5">
        <v>1.1398864474779</v>
      </c>
      <c r="L825" s="5">
        <v>6.4054570759711398</v>
      </c>
      <c r="M825" s="5">
        <v>5.8267596955440002</v>
      </c>
      <c r="N825" s="16">
        <v>6.2773939472300002</v>
      </c>
      <c r="O825" s="15">
        <f>MAX(E825:G825)</f>
        <v>1148206.75</v>
      </c>
      <c r="P825" s="16">
        <f>MAX(H825:I825)</f>
        <v>153188.75</v>
      </c>
    </row>
    <row r="826" spans="1:16" x14ac:dyDescent="0.3">
      <c r="A826" s="1" t="s">
        <v>230</v>
      </c>
      <c r="B826" s="1" t="s">
        <v>231</v>
      </c>
      <c r="C826" s="2">
        <v>3</v>
      </c>
      <c r="D826" s="2">
        <v>9</v>
      </c>
      <c r="E826" s="15">
        <v>1687.5</v>
      </c>
      <c r="F826" s="5">
        <v>1170578.25</v>
      </c>
      <c r="G826" s="5">
        <v>62975.5</v>
      </c>
      <c r="H826" s="5">
        <v>15728.25</v>
      </c>
      <c r="I826" s="16">
        <v>122870.25</v>
      </c>
      <c r="J826" s="15">
        <v>35.7578519813</v>
      </c>
      <c r="K826" s="5">
        <v>0.55925759827339006</v>
      </c>
      <c r="L826" s="5">
        <v>6.6116555225442255</v>
      </c>
      <c r="M826" s="5">
        <v>71.725775853319007</v>
      </c>
      <c r="N826" s="16">
        <v>66.949825882620004</v>
      </c>
      <c r="O826" s="15">
        <f>MAX(E826:G826)</f>
        <v>1170578.25</v>
      </c>
      <c r="P826" s="16">
        <f>MAX(H826:I826)</f>
        <v>122870.25</v>
      </c>
    </row>
    <row r="827" spans="1:16" x14ac:dyDescent="0.3">
      <c r="A827" s="1" t="s">
        <v>240</v>
      </c>
      <c r="B827" s="1" t="s">
        <v>241</v>
      </c>
      <c r="C827" s="2">
        <v>3</v>
      </c>
      <c r="D827" s="2">
        <v>3</v>
      </c>
      <c r="E827" s="15">
        <v>178.25</v>
      </c>
      <c r="F827" s="5">
        <v>193807.25</v>
      </c>
      <c r="G827" s="5">
        <v>9827.75</v>
      </c>
      <c r="H827" s="5">
        <v>136</v>
      </c>
      <c r="I827" s="16">
        <v>262620</v>
      </c>
      <c r="J827" s="15">
        <v>54.758667227711001</v>
      </c>
      <c r="K827" s="5">
        <v>12.792342923887</v>
      </c>
      <c r="L827" s="5">
        <v>49.201966634680289</v>
      </c>
      <c r="M827" s="5">
        <v>56.176663732766002</v>
      </c>
      <c r="N827" s="16">
        <v>82.241716898389996</v>
      </c>
      <c r="O827" s="15">
        <f>MAX(E827:G827)</f>
        <v>193807.25</v>
      </c>
      <c r="P827" s="16">
        <f>MAX(H827:I827)</f>
        <v>262620</v>
      </c>
    </row>
    <row r="828" spans="1:16" x14ac:dyDescent="0.3">
      <c r="A828" s="1" t="s">
        <v>240</v>
      </c>
      <c r="B828" s="1" t="s">
        <v>241</v>
      </c>
      <c r="C828" s="2">
        <v>3</v>
      </c>
      <c r="D828" s="2">
        <v>5</v>
      </c>
      <c r="E828" s="15">
        <v>176.25</v>
      </c>
      <c r="F828" s="5">
        <v>58988.5</v>
      </c>
      <c r="G828" s="5">
        <v>12129</v>
      </c>
      <c r="H828" s="5">
        <v>121.5</v>
      </c>
      <c r="I828" s="16">
        <v>193637</v>
      </c>
      <c r="J828" s="15">
        <v>28.1589638839</v>
      </c>
      <c r="K828" s="5">
        <v>74.227472693555001</v>
      </c>
      <c r="L828" s="5">
        <v>44.890434367718683</v>
      </c>
      <c r="M828" s="5">
        <v>62.362993154642723</v>
      </c>
      <c r="N828" s="16">
        <v>3.1145193788099998</v>
      </c>
      <c r="O828" s="15">
        <f>MAX(E828:G828)</f>
        <v>58988.5</v>
      </c>
      <c r="P828" s="16">
        <f>MAX(H828:I828)</f>
        <v>193637</v>
      </c>
    </row>
    <row r="829" spans="1:16" x14ac:dyDescent="0.3">
      <c r="A829" s="1" t="s">
        <v>240</v>
      </c>
      <c r="B829" s="1" t="s">
        <v>241</v>
      </c>
      <c r="C829" s="2">
        <v>3</v>
      </c>
      <c r="D829" s="2">
        <v>7</v>
      </c>
      <c r="E829" s="15">
        <v>157.25</v>
      </c>
      <c r="F829" s="5">
        <v>551218.75</v>
      </c>
      <c r="G829" s="5">
        <v>17748</v>
      </c>
      <c r="H829" s="5">
        <v>410.25</v>
      </c>
      <c r="I829" s="16">
        <v>554886.5</v>
      </c>
      <c r="J829" s="15">
        <v>43.176266752126999</v>
      </c>
      <c r="K829" s="5">
        <v>15.168388147835</v>
      </c>
      <c r="L829" s="5">
        <v>64.468911824302879</v>
      </c>
      <c r="M829" s="5">
        <v>46.182315588390999</v>
      </c>
      <c r="N829" s="16">
        <v>8.4596421857300008</v>
      </c>
      <c r="O829" s="15">
        <f>MAX(E829:G829)</f>
        <v>551218.75</v>
      </c>
      <c r="P829" s="16">
        <f>MAX(H829:I829)</f>
        <v>554886.5</v>
      </c>
    </row>
    <row r="830" spans="1:16" x14ac:dyDescent="0.3">
      <c r="A830" s="1" t="s">
        <v>240</v>
      </c>
      <c r="B830" s="1" t="s">
        <v>241</v>
      </c>
      <c r="C830" s="2">
        <v>3</v>
      </c>
      <c r="D830" s="2">
        <v>9</v>
      </c>
      <c r="E830" s="15">
        <v>219</v>
      </c>
      <c r="F830" s="5">
        <v>539622.25</v>
      </c>
      <c r="G830" s="5">
        <v>10358.25</v>
      </c>
      <c r="H830" s="5">
        <v>839.25</v>
      </c>
      <c r="I830" s="16">
        <v>557002.5</v>
      </c>
      <c r="J830" s="15">
        <v>24.868343455527</v>
      </c>
      <c r="K830" s="5">
        <v>14.656173172633387</v>
      </c>
      <c r="L830" s="5">
        <v>89.883460506673799</v>
      </c>
      <c r="M830" s="5">
        <v>53.948443247999997</v>
      </c>
      <c r="N830" s="16">
        <v>8.1217218722429614</v>
      </c>
      <c r="O830" s="15">
        <f>MAX(E830:G830)</f>
        <v>539622.25</v>
      </c>
      <c r="P830" s="16">
        <f>MAX(H830:I830)</f>
        <v>557002.5</v>
      </c>
    </row>
    <row r="831" spans="1:16" x14ac:dyDescent="0.3">
      <c r="A831" s="1" t="s">
        <v>252</v>
      </c>
      <c r="B831" s="1" t="s">
        <v>253</v>
      </c>
      <c r="C831" s="2">
        <v>3</v>
      </c>
      <c r="D831" s="2">
        <v>3</v>
      </c>
      <c r="E831" s="15">
        <v>369.75</v>
      </c>
      <c r="F831" s="5">
        <v>781507.75</v>
      </c>
      <c r="G831" s="5">
        <v>13940.25</v>
      </c>
      <c r="H831" s="5">
        <v>607.75</v>
      </c>
      <c r="I831" s="16">
        <v>94369.75</v>
      </c>
      <c r="J831" s="15">
        <v>81.313446192974993</v>
      </c>
      <c r="K831" s="5">
        <v>8.4596793853568997</v>
      </c>
      <c r="L831" s="5">
        <v>40.802123355916017</v>
      </c>
      <c r="M831" s="5">
        <v>97.712163965759046</v>
      </c>
      <c r="N831" s="16">
        <v>38.257593398315684</v>
      </c>
      <c r="O831" s="15">
        <f>MAX(E831:G831)</f>
        <v>781507.75</v>
      </c>
      <c r="P831" s="16">
        <f>MAX(H831:I831)</f>
        <v>94369.75</v>
      </c>
    </row>
    <row r="832" spans="1:16" x14ac:dyDescent="0.3">
      <c r="A832" s="1" t="s">
        <v>252</v>
      </c>
      <c r="B832" s="1" t="s">
        <v>253</v>
      </c>
      <c r="C832" s="2">
        <v>3</v>
      </c>
      <c r="D832" s="2">
        <v>5</v>
      </c>
      <c r="E832" s="15">
        <v>323.75</v>
      </c>
      <c r="F832" s="5">
        <v>386629</v>
      </c>
      <c r="G832" s="5">
        <v>15388.25</v>
      </c>
      <c r="H832" s="5">
        <v>1218.75</v>
      </c>
      <c r="I832" s="16">
        <v>93273</v>
      </c>
      <c r="J832" s="15">
        <v>58.848476386129001</v>
      </c>
      <c r="K832" s="5">
        <v>46.587715759600002</v>
      </c>
      <c r="L832" s="5">
        <v>70.977119935828952</v>
      </c>
      <c r="M832" s="5">
        <v>144.5698811844764</v>
      </c>
      <c r="N832" s="16">
        <v>77.659435853999994</v>
      </c>
      <c r="O832" s="15">
        <f>MAX(E832:G832)</f>
        <v>386629</v>
      </c>
      <c r="P832" s="16">
        <f>MAX(H832:I832)</f>
        <v>93273</v>
      </c>
    </row>
    <row r="833" spans="1:16" x14ac:dyDescent="0.3">
      <c r="A833" s="1" t="s">
        <v>252</v>
      </c>
      <c r="B833" s="1" t="s">
        <v>253</v>
      </c>
      <c r="C833" s="2">
        <v>3</v>
      </c>
      <c r="D833" s="2">
        <v>7</v>
      </c>
      <c r="E833" s="15">
        <v>169</v>
      </c>
      <c r="F833" s="5">
        <v>2152412.25</v>
      </c>
      <c r="G833" s="5">
        <v>18984.25</v>
      </c>
      <c r="H833" s="5">
        <v>0</v>
      </c>
      <c r="I833" s="16">
        <v>41920.5</v>
      </c>
      <c r="J833" s="15">
        <v>75.75928924241488</v>
      </c>
      <c r="K833" s="5">
        <v>21.861456429162001</v>
      </c>
      <c r="L833" s="5">
        <v>76.16341058968699</v>
      </c>
      <c r="M833" s="5"/>
      <c r="N833" s="16">
        <v>62.644361292634997</v>
      </c>
      <c r="O833" s="15">
        <f>MAX(E833:G833)</f>
        <v>2152412.25</v>
      </c>
      <c r="P833" s="16">
        <f>MAX(H833:I833)</f>
        <v>41920.5</v>
      </c>
    </row>
    <row r="834" spans="1:16" x14ac:dyDescent="0.3">
      <c r="A834" s="1" t="s">
        <v>252</v>
      </c>
      <c r="B834" s="1" t="s">
        <v>253</v>
      </c>
      <c r="C834" s="2">
        <v>3</v>
      </c>
      <c r="D834" s="2">
        <v>9</v>
      </c>
      <c r="E834" s="15">
        <v>205</v>
      </c>
      <c r="F834" s="5">
        <v>2291532.25</v>
      </c>
      <c r="G834" s="5">
        <v>4326.25</v>
      </c>
      <c r="H834" s="5">
        <v>122.75</v>
      </c>
      <c r="I834" s="16">
        <v>67051.25</v>
      </c>
      <c r="J834" s="15">
        <v>133.6349453988993</v>
      </c>
      <c r="K834" s="5">
        <v>2.6579174144989999</v>
      </c>
      <c r="L834" s="5">
        <v>144.60712052531824</v>
      </c>
      <c r="M834" s="5">
        <v>6.354267596453</v>
      </c>
      <c r="N834" s="16">
        <v>29.973294838468</v>
      </c>
      <c r="O834" s="15">
        <f>MAX(E834:G834)</f>
        <v>2291532.25</v>
      </c>
      <c r="P834" s="16">
        <f>MAX(H834:I834)</f>
        <v>67051.25</v>
      </c>
    </row>
    <row r="835" spans="1:16" x14ac:dyDescent="0.3">
      <c r="A835" s="1" t="s">
        <v>254</v>
      </c>
      <c r="B835" s="1" t="s">
        <v>255</v>
      </c>
      <c r="C835" s="2">
        <v>3</v>
      </c>
      <c r="D835" s="2">
        <v>3</v>
      </c>
      <c r="E835" s="15">
        <v>436.25</v>
      </c>
      <c r="F835" s="5">
        <v>238350.5</v>
      </c>
      <c r="G835" s="5">
        <v>7667.25</v>
      </c>
      <c r="H835" s="5">
        <v>9116.25</v>
      </c>
      <c r="I835" s="16">
        <v>79245.5</v>
      </c>
      <c r="J835" s="15">
        <v>95.947234837556039</v>
      </c>
      <c r="K835" s="5">
        <v>27.545818682</v>
      </c>
      <c r="L835" s="5">
        <v>52.379554919970126</v>
      </c>
      <c r="M835" s="5">
        <v>56.645489546588998</v>
      </c>
      <c r="N835" s="16">
        <v>5.8265399328900003</v>
      </c>
      <c r="O835" s="15">
        <f>MAX(E835:G835)</f>
        <v>238350.5</v>
      </c>
      <c r="P835" s="16">
        <f>MAX(H835:I835)</f>
        <v>79245.5</v>
      </c>
    </row>
    <row r="836" spans="1:16" x14ac:dyDescent="0.3">
      <c r="A836" s="1" t="s">
        <v>254</v>
      </c>
      <c r="B836" s="1" t="s">
        <v>255</v>
      </c>
      <c r="C836" s="2">
        <v>3</v>
      </c>
      <c r="D836" s="2">
        <v>5</v>
      </c>
      <c r="E836" s="15">
        <v>341.5</v>
      </c>
      <c r="F836" s="5">
        <v>262468.75</v>
      </c>
      <c r="G836" s="5">
        <v>12348.25</v>
      </c>
      <c r="H836" s="5">
        <v>8417</v>
      </c>
      <c r="I836" s="16">
        <v>90663</v>
      </c>
      <c r="J836" s="15">
        <v>47.622464613723054</v>
      </c>
      <c r="K836" s="5">
        <v>43.854564256196902</v>
      </c>
      <c r="L836" s="5">
        <v>63.366968598470073</v>
      </c>
      <c r="M836" s="5">
        <v>117.83582942699999</v>
      </c>
      <c r="N836" s="16">
        <v>78.758439894279434</v>
      </c>
      <c r="O836" s="15">
        <f>MAX(E836:G836)</f>
        <v>262468.75</v>
      </c>
      <c r="P836" s="16">
        <f>MAX(H836:I836)</f>
        <v>90663</v>
      </c>
    </row>
    <row r="837" spans="1:16" x14ac:dyDescent="0.3">
      <c r="A837" s="1" t="s">
        <v>254</v>
      </c>
      <c r="B837" s="1" t="s">
        <v>255</v>
      </c>
      <c r="C837" s="2">
        <v>3</v>
      </c>
      <c r="D837" s="2">
        <v>7</v>
      </c>
      <c r="E837" s="15">
        <v>443.5</v>
      </c>
      <c r="F837" s="5">
        <v>271839.75</v>
      </c>
      <c r="G837" s="5">
        <v>14628.75</v>
      </c>
      <c r="H837" s="5">
        <v>2181</v>
      </c>
      <c r="I837" s="16">
        <v>40357.75</v>
      </c>
      <c r="J837" s="15">
        <v>56.258175866987003</v>
      </c>
      <c r="K837" s="5">
        <v>11.537926921735</v>
      </c>
      <c r="L837" s="5">
        <v>25.369392635577181</v>
      </c>
      <c r="M837" s="5">
        <v>12.537777364429999</v>
      </c>
      <c r="N837" s="16">
        <v>17.448975969149998</v>
      </c>
      <c r="O837" s="15">
        <f>MAX(E837:G837)</f>
        <v>271839.75</v>
      </c>
      <c r="P837" s="16">
        <f>MAX(H837:I837)</f>
        <v>40357.75</v>
      </c>
    </row>
    <row r="838" spans="1:16" x14ac:dyDescent="0.3">
      <c r="A838" s="1" t="s">
        <v>254</v>
      </c>
      <c r="B838" s="1" t="s">
        <v>255</v>
      </c>
      <c r="C838" s="2">
        <v>3</v>
      </c>
      <c r="D838" s="2">
        <v>9</v>
      </c>
      <c r="E838" s="15">
        <v>127.75</v>
      </c>
      <c r="F838" s="5">
        <v>262689.25</v>
      </c>
      <c r="G838" s="5">
        <v>5687.75</v>
      </c>
      <c r="H838" s="5">
        <v>2804.5</v>
      </c>
      <c r="I838" s="16">
        <v>52553</v>
      </c>
      <c r="J838" s="15">
        <v>83.46488621235315</v>
      </c>
      <c r="K838" s="5">
        <v>13.743697143856531</v>
      </c>
      <c r="L838" s="5">
        <v>59.916063566984931</v>
      </c>
      <c r="M838" s="5">
        <v>84.526913844345003</v>
      </c>
      <c r="N838" s="16">
        <v>26.835168254269998</v>
      </c>
      <c r="O838" s="15">
        <f>MAX(E838:G838)</f>
        <v>262689.25</v>
      </c>
      <c r="P838" s="16">
        <f>MAX(H838:I838)</f>
        <v>52553</v>
      </c>
    </row>
    <row r="839" spans="1:16" x14ac:dyDescent="0.3">
      <c r="A839" s="1" t="s">
        <v>266</v>
      </c>
      <c r="B839" s="1" t="s">
        <v>267</v>
      </c>
      <c r="C839" s="2">
        <v>3</v>
      </c>
      <c r="D839" s="2">
        <v>3</v>
      </c>
      <c r="E839" s="15">
        <v>494.25</v>
      </c>
      <c r="F839" s="5">
        <v>248801.25</v>
      </c>
      <c r="G839" s="5">
        <v>62207</v>
      </c>
      <c r="H839" s="5">
        <v>5929.75</v>
      </c>
      <c r="I839" s="16">
        <v>69190</v>
      </c>
      <c r="J839" s="15">
        <v>136.94844231830999</v>
      </c>
      <c r="K839" s="5">
        <v>33.744434285794</v>
      </c>
      <c r="L839" s="5">
        <v>99.836040678400408</v>
      </c>
      <c r="M839" s="5">
        <v>31.194383448895152</v>
      </c>
      <c r="N839" s="16">
        <v>21.555573189613458</v>
      </c>
      <c r="O839" s="15">
        <f>MAX(E839:G839)</f>
        <v>248801.25</v>
      </c>
      <c r="P839" s="16">
        <f>MAX(H839:I839)</f>
        <v>69190</v>
      </c>
    </row>
    <row r="840" spans="1:16" x14ac:dyDescent="0.3">
      <c r="A840" s="1" t="s">
        <v>266</v>
      </c>
      <c r="B840" s="1" t="s">
        <v>267</v>
      </c>
      <c r="C840" s="2">
        <v>3</v>
      </c>
      <c r="D840" s="2">
        <v>5</v>
      </c>
      <c r="E840" s="15">
        <v>222.5</v>
      </c>
      <c r="F840" s="5">
        <v>349967.5</v>
      </c>
      <c r="G840" s="5">
        <v>12362.25</v>
      </c>
      <c r="H840" s="5">
        <v>7016</v>
      </c>
      <c r="I840" s="16">
        <v>121251.75</v>
      </c>
      <c r="J840" s="15">
        <v>65.843463584136117</v>
      </c>
      <c r="K840" s="5">
        <v>22.344583958537999</v>
      </c>
      <c r="L840" s="5">
        <v>41.376769795960954</v>
      </c>
      <c r="M840" s="5">
        <v>74.116671292150002</v>
      </c>
      <c r="N840" s="16">
        <v>31.919586283735452</v>
      </c>
      <c r="O840" s="15">
        <f>MAX(E840:G840)</f>
        <v>349967.5</v>
      </c>
      <c r="P840" s="16">
        <f>MAX(H840:I840)</f>
        <v>121251.75</v>
      </c>
    </row>
    <row r="841" spans="1:16" x14ac:dyDescent="0.3">
      <c r="A841" s="1" t="s">
        <v>266</v>
      </c>
      <c r="B841" s="1" t="s">
        <v>267</v>
      </c>
      <c r="C841" s="2">
        <v>3</v>
      </c>
      <c r="D841" s="2">
        <v>7</v>
      </c>
      <c r="E841" s="15">
        <v>428.25</v>
      </c>
      <c r="F841" s="5">
        <v>513339.5</v>
      </c>
      <c r="G841" s="5">
        <v>226442.25</v>
      </c>
      <c r="H841" s="5">
        <v>7912</v>
      </c>
      <c r="I841" s="16">
        <v>111832.25</v>
      </c>
      <c r="J841" s="15">
        <v>56.329379842649999</v>
      </c>
      <c r="K841" s="5">
        <v>53.784181176293266</v>
      </c>
      <c r="L841" s="5">
        <v>79.725423639183887</v>
      </c>
      <c r="M841" s="5">
        <v>82.374317728509993</v>
      </c>
      <c r="N841" s="16">
        <v>37.538211154682998</v>
      </c>
      <c r="O841" s="15">
        <f>MAX(E841:G841)</f>
        <v>513339.5</v>
      </c>
      <c r="P841" s="16">
        <f>MAX(H841:I841)</f>
        <v>111832.25</v>
      </c>
    </row>
    <row r="842" spans="1:16" x14ac:dyDescent="0.3">
      <c r="A842" s="1" t="s">
        <v>266</v>
      </c>
      <c r="B842" s="1" t="s">
        <v>267</v>
      </c>
      <c r="C842" s="2">
        <v>3</v>
      </c>
      <c r="D842" s="2">
        <v>9</v>
      </c>
      <c r="E842" s="15">
        <v>659.25</v>
      </c>
      <c r="F842" s="5">
        <v>644961.5</v>
      </c>
      <c r="G842" s="5">
        <v>408664.75</v>
      </c>
      <c r="H842" s="5">
        <v>12071.75</v>
      </c>
      <c r="I842" s="16">
        <v>147619</v>
      </c>
      <c r="J842" s="15">
        <v>53.73956754956</v>
      </c>
      <c r="K842" s="5">
        <v>2.8374914661999999</v>
      </c>
      <c r="L842" s="5">
        <v>3.2994310591475902</v>
      </c>
      <c r="M842" s="5">
        <v>3.5193959569433999</v>
      </c>
      <c r="N842" s="16">
        <v>2.4422324897599998</v>
      </c>
      <c r="O842" s="15">
        <f>MAX(E842:G842)</f>
        <v>644961.5</v>
      </c>
      <c r="P842" s="16">
        <f>MAX(H842:I842)</f>
        <v>147619</v>
      </c>
    </row>
    <row r="843" spans="1:16" x14ac:dyDescent="0.3">
      <c r="A843" s="1" t="s">
        <v>274</v>
      </c>
      <c r="B843" s="1" t="s">
        <v>275</v>
      </c>
      <c r="C843" s="2">
        <v>3</v>
      </c>
      <c r="D843" s="2">
        <v>3</v>
      </c>
      <c r="E843" s="15">
        <v>19626.5</v>
      </c>
      <c r="F843" s="5">
        <v>65036.75</v>
      </c>
      <c r="G843" s="5">
        <v>609677.75</v>
      </c>
      <c r="H843" s="5">
        <v>5099.75</v>
      </c>
      <c r="I843" s="16">
        <v>84442</v>
      </c>
      <c r="J843" s="15">
        <v>55.927461494424001</v>
      </c>
      <c r="K843" s="5">
        <v>73.176322376440979</v>
      </c>
      <c r="L843" s="5">
        <v>77.951251561443357</v>
      </c>
      <c r="M843" s="5">
        <v>43.538137466778998</v>
      </c>
      <c r="N843" s="16">
        <v>3.8638283536200002</v>
      </c>
      <c r="O843" s="15">
        <f>MAX(E843:G843)</f>
        <v>609677.75</v>
      </c>
      <c r="P843" s="16">
        <f>MAX(H843:I843)</f>
        <v>84442</v>
      </c>
    </row>
    <row r="844" spans="1:16" x14ac:dyDescent="0.3">
      <c r="A844" s="1" t="s">
        <v>274</v>
      </c>
      <c r="B844" s="1" t="s">
        <v>275</v>
      </c>
      <c r="C844" s="2">
        <v>3</v>
      </c>
      <c r="D844" s="2">
        <v>5</v>
      </c>
      <c r="E844" s="15">
        <v>18413.25</v>
      </c>
      <c r="F844" s="5">
        <v>29659.25</v>
      </c>
      <c r="G844" s="5">
        <v>193720</v>
      </c>
      <c r="H844" s="5">
        <v>5572.25</v>
      </c>
      <c r="I844" s="16">
        <v>121463.25</v>
      </c>
      <c r="J844" s="15">
        <v>21.275836677861506</v>
      </c>
      <c r="K844" s="5">
        <v>5.7796624491840003</v>
      </c>
      <c r="L844" s="5">
        <v>26.434480839027241</v>
      </c>
      <c r="M844" s="5">
        <v>21.836824333219116</v>
      </c>
      <c r="N844" s="16">
        <v>21.646635634919868</v>
      </c>
      <c r="O844" s="15">
        <f>MAX(E844:G844)</f>
        <v>193720</v>
      </c>
      <c r="P844" s="16">
        <f>MAX(H844:I844)</f>
        <v>121463.25</v>
      </c>
    </row>
    <row r="845" spans="1:16" x14ac:dyDescent="0.3">
      <c r="A845" s="1" t="s">
        <v>274</v>
      </c>
      <c r="B845" s="1" t="s">
        <v>275</v>
      </c>
      <c r="C845" s="2">
        <v>3</v>
      </c>
      <c r="D845" s="2">
        <v>7</v>
      </c>
      <c r="E845" s="15">
        <v>17082.75</v>
      </c>
      <c r="F845" s="5">
        <v>26547.5</v>
      </c>
      <c r="G845" s="5">
        <v>111222.5</v>
      </c>
      <c r="H845" s="5">
        <v>1302</v>
      </c>
      <c r="I845" s="16">
        <v>112412.75</v>
      </c>
      <c r="J845" s="15">
        <v>4.3735988469571998</v>
      </c>
      <c r="K845" s="5">
        <v>7.5469646727740001</v>
      </c>
      <c r="L845" s="5">
        <v>15.005875042493011</v>
      </c>
      <c r="M845" s="5">
        <v>54.714234861999998</v>
      </c>
      <c r="N845" s="16">
        <v>2.9721299382556001</v>
      </c>
      <c r="O845" s="15">
        <f>MAX(E845:G845)</f>
        <v>111222.5</v>
      </c>
      <c r="P845" s="16">
        <f>MAX(H845:I845)</f>
        <v>112412.75</v>
      </c>
    </row>
    <row r="846" spans="1:16" x14ac:dyDescent="0.3">
      <c r="A846" s="1" t="s">
        <v>274</v>
      </c>
      <c r="B846" s="1" t="s">
        <v>275</v>
      </c>
      <c r="C846" s="2">
        <v>3</v>
      </c>
      <c r="D846" s="2">
        <v>9</v>
      </c>
      <c r="E846" s="15">
        <v>28224.75</v>
      </c>
      <c r="F846" s="5">
        <v>64369</v>
      </c>
      <c r="G846" s="5">
        <v>670078.25</v>
      </c>
      <c r="H846" s="5">
        <v>3172.5</v>
      </c>
      <c r="I846" s="16">
        <v>84062.25</v>
      </c>
      <c r="J846" s="15">
        <v>32.388452799234997</v>
      </c>
      <c r="K846" s="5">
        <v>56.174249191683046</v>
      </c>
      <c r="L846" s="5">
        <v>92.044163290732655</v>
      </c>
      <c r="M846" s="5">
        <v>46.353413787674526</v>
      </c>
      <c r="N846" s="16">
        <v>44.298498557709998</v>
      </c>
      <c r="O846" s="15">
        <f>MAX(E846:G846)</f>
        <v>670078.25</v>
      </c>
      <c r="P846" s="16">
        <f>MAX(H846:I846)</f>
        <v>84062.25</v>
      </c>
    </row>
    <row r="847" spans="1:16" x14ac:dyDescent="0.3">
      <c r="A847" s="1" t="s">
        <v>278</v>
      </c>
      <c r="B847" s="1" t="s">
        <v>279</v>
      </c>
      <c r="C847" s="2">
        <v>3</v>
      </c>
      <c r="D847" s="2">
        <v>3</v>
      </c>
      <c r="E847" s="15">
        <v>75.25</v>
      </c>
      <c r="F847" s="5">
        <v>223.5</v>
      </c>
      <c r="G847" s="5">
        <v>75.75</v>
      </c>
      <c r="H847" s="5">
        <v>339022.5</v>
      </c>
      <c r="I847" s="16">
        <v>214</v>
      </c>
      <c r="J847" s="15">
        <v>173.25875688799999</v>
      </c>
      <c r="K847" s="5">
        <v>57.751494782179002</v>
      </c>
      <c r="L847" s="5">
        <v>173.20508075688775</v>
      </c>
      <c r="M847" s="5">
        <v>9.6622174335692836</v>
      </c>
      <c r="N847" s="16">
        <v>57.984422859939002</v>
      </c>
      <c r="O847" s="15">
        <f>MAX(E847:G847)</f>
        <v>223.5</v>
      </c>
      <c r="P847" s="16">
        <f>MAX(H847:I847)</f>
        <v>339022.5</v>
      </c>
    </row>
    <row r="848" spans="1:16" x14ac:dyDescent="0.3">
      <c r="A848" s="1" t="s">
        <v>278</v>
      </c>
      <c r="B848" s="1" t="s">
        <v>279</v>
      </c>
      <c r="C848" s="2">
        <v>3</v>
      </c>
      <c r="D848" s="2">
        <v>5</v>
      </c>
      <c r="E848" s="15">
        <v>64.25</v>
      </c>
      <c r="F848" s="5">
        <v>74.25</v>
      </c>
      <c r="G848" s="5">
        <v>0</v>
      </c>
      <c r="H848" s="5">
        <v>393066</v>
      </c>
      <c r="I848" s="16">
        <v>302.25</v>
      </c>
      <c r="J848" s="15">
        <v>173.25875688799999</v>
      </c>
      <c r="K848" s="5">
        <v>173.25875688799999</v>
      </c>
      <c r="L848" s="5"/>
      <c r="M848" s="5">
        <v>7.1163655369766587</v>
      </c>
      <c r="N848" s="16">
        <v>5.9478631557858002</v>
      </c>
      <c r="O848" s="15">
        <f>MAX(E848:G848)</f>
        <v>74.25</v>
      </c>
      <c r="P848" s="16">
        <f>MAX(H848:I848)</f>
        <v>393066</v>
      </c>
    </row>
    <row r="849" spans="1:16" x14ac:dyDescent="0.3">
      <c r="A849" s="1" t="s">
        <v>278</v>
      </c>
      <c r="B849" s="1" t="s">
        <v>279</v>
      </c>
      <c r="C849" s="2">
        <v>3</v>
      </c>
      <c r="D849" s="2">
        <v>7</v>
      </c>
      <c r="E849" s="15">
        <v>70.5</v>
      </c>
      <c r="F849" s="5">
        <v>0</v>
      </c>
      <c r="G849" s="5">
        <v>68.25</v>
      </c>
      <c r="H849" s="5">
        <v>330339</v>
      </c>
      <c r="I849" s="16">
        <v>204</v>
      </c>
      <c r="J849" s="15">
        <v>173.25875688799999</v>
      </c>
      <c r="K849" s="5"/>
      <c r="L849" s="5">
        <v>173.20508075688775</v>
      </c>
      <c r="M849" s="5">
        <v>1.9112643554758</v>
      </c>
      <c r="N849" s="16">
        <v>57.879475126398162</v>
      </c>
      <c r="O849" s="15">
        <f>MAX(E849:G849)</f>
        <v>70.5</v>
      </c>
      <c r="P849" s="16">
        <f>MAX(H849:I849)</f>
        <v>330339</v>
      </c>
    </row>
    <row r="850" spans="1:16" x14ac:dyDescent="0.3">
      <c r="A850" s="1" t="s">
        <v>278</v>
      </c>
      <c r="B850" s="1" t="s">
        <v>279</v>
      </c>
      <c r="C850" s="2">
        <v>3</v>
      </c>
      <c r="D850" s="2">
        <v>9</v>
      </c>
      <c r="E850" s="15">
        <v>205.5</v>
      </c>
      <c r="F850" s="5">
        <v>149</v>
      </c>
      <c r="G850" s="5">
        <v>66.75</v>
      </c>
      <c r="H850" s="5">
        <v>369380</v>
      </c>
      <c r="I850" s="16">
        <v>372.75</v>
      </c>
      <c r="J850" s="15">
        <v>57.797541237323998</v>
      </c>
      <c r="K850" s="5">
        <v>1.9117547219</v>
      </c>
      <c r="L850" s="5">
        <v>173.20508075688775</v>
      </c>
      <c r="M850" s="5">
        <v>1.3684834327622197</v>
      </c>
      <c r="N850" s="16">
        <v>85.665754474733333</v>
      </c>
      <c r="O850" s="15">
        <f>MAX(E850:G850)</f>
        <v>205.5</v>
      </c>
      <c r="P850" s="16">
        <f>MAX(H850:I850)</f>
        <v>369380</v>
      </c>
    </row>
    <row r="851" spans="1:16" x14ac:dyDescent="0.3">
      <c r="A851" s="1" t="s">
        <v>280</v>
      </c>
      <c r="B851" s="1" t="s">
        <v>281</v>
      </c>
      <c r="C851" s="2">
        <v>3</v>
      </c>
      <c r="D851" s="2">
        <v>3</v>
      </c>
      <c r="E851" s="15">
        <v>148.5</v>
      </c>
      <c r="F851" s="5">
        <v>1358.75</v>
      </c>
      <c r="G851" s="5">
        <v>1574211.25</v>
      </c>
      <c r="H851" s="5">
        <v>10673.5</v>
      </c>
      <c r="I851" s="16">
        <v>87743.75</v>
      </c>
      <c r="J851" s="15">
        <v>1.1133664741</v>
      </c>
      <c r="K851" s="5">
        <v>19.45644547274</v>
      </c>
      <c r="L851" s="5">
        <v>38.727715948166278</v>
      </c>
      <c r="M851" s="5">
        <v>31.378656530000001</v>
      </c>
      <c r="N851" s="16">
        <v>13.444525629999999</v>
      </c>
      <c r="O851" s="15">
        <f>MAX(E851:G851)</f>
        <v>1574211.25</v>
      </c>
      <c r="P851" s="16">
        <f>MAX(H851:I851)</f>
        <v>87743.75</v>
      </c>
    </row>
    <row r="852" spans="1:16" x14ac:dyDescent="0.3">
      <c r="A852" s="1" t="s">
        <v>280</v>
      </c>
      <c r="B852" s="1" t="s">
        <v>281</v>
      </c>
      <c r="C852" s="2">
        <v>3</v>
      </c>
      <c r="D852" s="2">
        <v>5</v>
      </c>
      <c r="E852" s="15">
        <v>72</v>
      </c>
      <c r="F852" s="5">
        <v>1498.25</v>
      </c>
      <c r="G852" s="5">
        <v>925121.75</v>
      </c>
      <c r="H852" s="5">
        <v>14286</v>
      </c>
      <c r="I852" s="16">
        <v>141266.25</v>
      </c>
      <c r="J852" s="15">
        <v>173.25875688799999</v>
      </c>
      <c r="K852" s="5">
        <v>46.263691442347998</v>
      </c>
      <c r="L852" s="5">
        <v>13.839087895280274</v>
      </c>
      <c r="M852" s="5">
        <v>5.8467464447999999</v>
      </c>
      <c r="N852" s="16">
        <v>9.845618163914132</v>
      </c>
      <c r="O852" s="15">
        <f>MAX(E852:G852)</f>
        <v>925121.75</v>
      </c>
      <c r="P852" s="16">
        <f>MAX(H852:I852)</f>
        <v>141266.25</v>
      </c>
    </row>
    <row r="853" spans="1:16" x14ac:dyDescent="0.3">
      <c r="A853" s="1" t="s">
        <v>280</v>
      </c>
      <c r="B853" s="1" t="s">
        <v>281</v>
      </c>
      <c r="C853" s="2">
        <v>3</v>
      </c>
      <c r="D853" s="2">
        <v>7</v>
      </c>
      <c r="E853" s="15">
        <v>139.25</v>
      </c>
      <c r="F853" s="5">
        <v>1189.5</v>
      </c>
      <c r="G853" s="5">
        <v>1609976</v>
      </c>
      <c r="H853" s="5">
        <v>9645.25</v>
      </c>
      <c r="I853" s="16">
        <v>78744.5</v>
      </c>
      <c r="J853" s="15">
        <v>1.2614654324000001</v>
      </c>
      <c r="K853" s="5">
        <v>8.6443625351455005</v>
      </c>
      <c r="L853" s="5">
        <v>12.239755083650037</v>
      </c>
      <c r="M853" s="5">
        <v>46.8842765976</v>
      </c>
      <c r="N853" s="16">
        <v>16.123327265943999</v>
      </c>
      <c r="O853" s="15">
        <f>MAX(E853:G853)</f>
        <v>1609976</v>
      </c>
      <c r="P853" s="16">
        <f>MAX(H853:I853)</f>
        <v>78744.5</v>
      </c>
    </row>
    <row r="854" spans="1:16" x14ac:dyDescent="0.3">
      <c r="A854" s="1" t="s">
        <v>280</v>
      </c>
      <c r="B854" s="1" t="s">
        <v>281</v>
      </c>
      <c r="C854" s="2">
        <v>3</v>
      </c>
      <c r="D854" s="2">
        <v>9</v>
      </c>
      <c r="E854" s="15">
        <v>281.25</v>
      </c>
      <c r="F854" s="5">
        <v>858</v>
      </c>
      <c r="G854" s="5">
        <v>2175210.25</v>
      </c>
      <c r="H854" s="5">
        <v>8637.5</v>
      </c>
      <c r="I854" s="16">
        <v>68449.5</v>
      </c>
      <c r="J854" s="15">
        <v>5.4236792213677516</v>
      </c>
      <c r="K854" s="5">
        <v>74.739119748619999</v>
      </c>
      <c r="L854" s="5">
        <v>4.5892026718035268</v>
      </c>
      <c r="M854" s="5">
        <v>3.54284377361</v>
      </c>
      <c r="N854" s="16">
        <v>5.5219914839989999</v>
      </c>
      <c r="O854" s="15">
        <f>MAX(E854:G854)</f>
        <v>2175210.25</v>
      </c>
      <c r="P854" s="16">
        <f>MAX(H854:I854)</f>
        <v>68449.5</v>
      </c>
    </row>
    <row r="855" spans="1:16" x14ac:dyDescent="0.3">
      <c r="A855" s="1" t="s">
        <v>304</v>
      </c>
      <c r="B855" s="1" t="s">
        <v>305</v>
      </c>
      <c r="C855" s="2">
        <v>3</v>
      </c>
      <c r="D855" s="2">
        <v>3</v>
      </c>
      <c r="E855" s="15">
        <v>930.75</v>
      </c>
      <c r="F855" s="5">
        <v>1973.5</v>
      </c>
      <c r="G855" s="5">
        <v>455.25</v>
      </c>
      <c r="H855" s="5">
        <v>2505.5</v>
      </c>
      <c r="I855" s="16">
        <v>67582.5</v>
      </c>
      <c r="J855" s="15">
        <v>21.95272153662</v>
      </c>
      <c r="K855" s="5">
        <v>63.838171775679655</v>
      </c>
      <c r="L855" s="5">
        <v>131.97638861041551</v>
      </c>
      <c r="M855" s="5">
        <v>66.567618318569998</v>
      </c>
      <c r="N855" s="16">
        <v>31.552548647999</v>
      </c>
      <c r="O855" s="15">
        <f>MAX(E855:G855)</f>
        <v>1973.5</v>
      </c>
      <c r="P855" s="16">
        <f>MAX(H855:I855)</f>
        <v>67582.5</v>
      </c>
    </row>
    <row r="856" spans="1:16" x14ac:dyDescent="0.3">
      <c r="A856" s="1" t="s">
        <v>304</v>
      </c>
      <c r="B856" s="1" t="s">
        <v>305</v>
      </c>
      <c r="C856" s="2">
        <v>3</v>
      </c>
      <c r="D856" s="2">
        <v>5</v>
      </c>
      <c r="E856" s="15">
        <v>736.75</v>
      </c>
      <c r="F856" s="5">
        <v>5289.25</v>
      </c>
      <c r="G856" s="5">
        <v>992.75</v>
      </c>
      <c r="H856" s="5">
        <v>2240.5</v>
      </c>
      <c r="I856" s="16">
        <v>53009.25</v>
      </c>
      <c r="J856" s="15">
        <v>9.3454564835157008</v>
      </c>
      <c r="K856" s="5">
        <v>35.376796317755499</v>
      </c>
      <c r="L856" s="5">
        <v>106.06898530490298</v>
      </c>
      <c r="M856" s="5">
        <v>81.392882694462003</v>
      </c>
      <c r="N856" s="16">
        <v>21.282357958830001</v>
      </c>
      <c r="O856" s="15">
        <f>MAX(E856:G856)</f>
        <v>5289.25</v>
      </c>
      <c r="P856" s="16">
        <f>MAX(H856:I856)</f>
        <v>53009.25</v>
      </c>
    </row>
    <row r="857" spans="1:16" x14ac:dyDescent="0.3">
      <c r="A857" s="1" t="s">
        <v>304</v>
      </c>
      <c r="B857" s="1" t="s">
        <v>305</v>
      </c>
      <c r="C857" s="2">
        <v>3</v>
      </c>
      <c r="D857" s="2">
        <v>7</v>
      </c>
      <c r="E857" s="15">
        <v>4783.25</v>
      </c>
      <c r="F857" s="5">
        <v>3068.25</v>
      </c>
      <c r="G857" s="5">
        <v>43852</v>
      </c>
      <c r="H857" s="5">
        <v>4100.5</v>
      </c>
      <c r="I857" s="16">
        <v>99233.5</v>
      </c>
      <c r="J857" s="15">
        <v>39.655641142484505</v>
      </c>
      <c r="K857" s="5">
        <v>27.149744243490002</v>
      </c>
      <c r="L857" s="5">
        <v>29.444673628699679</v>
      </c>
      <c r="M857" s="5">
        <v>21.765211376437001</v>
      </c>
      <c r="N857" s="16">
        <v>1.52916192832</v>
      </c>
      <c r="O857" s="15">
        <f>MAX(E857:G857)</f>
        <v>43852</v>
      </c>
      <c r="P857" s="16">
        <f>MAX(H857:I857)</f>
        <v>99233.5</v>
      </c>
    </row>
    <row r="858" spans="1:16" x14ac:dyDescent="0.3">
      <c r="A858" s="1" t="s">
        <v>304</v>
      </c>
      <c r="B858" s="1" t="s">
        <v>305</v>
      </c>
      <c r="C858" s="2">
        <v>3</v>
      </c>
      <c r="D858" s="2">
        <v>9</v>
      </c>
      <c r="E858" s="15">
        <v>2076.25</v>
      </c>
      <c r="F858" s="5">
        <v>4280.75</v>
      </c>
      <c r="G858" s="5">
        <v>29008.5</v>
      </c>
      <c r="H858" s="5">
        <v>4201.25</v>
      </c>
      <c r="I858" s="16">
        <v>95799.5</v>
      </c>
      <c r="J858" s="15">
        <v>19.735871336700001</v>
      </c>
      <c r="K858" s="5">
        <v>27.592818834883001</v>
      </c>
      <c r="L858" s="5">
        <v>10.440686541041094</v>
      </c>
      <c r="M858" s="5">
        <v>13.493721851189999</v>
      </c>
      <c r="N858" s="16">
        <v>6.9521677923394778</v>
      </c>
      <c r="O858" s="15">
        <f>MAX(E858:G858)</f>
        <v>29008.5</v>
      </c>
      <c r="P858" s="16">
        <f>MAX(H858:I858)</f>
        <v>95799.5</v>
      </c>
    </row>
    <row r="859" spans="1:16" x14ac:dyDescent="0.3">
      <c r="A859" s="1" t="s">
        <v>310</v>
      </c>
      <c r="B859" s="1" t="s">
        <v>311</v>
      </c>
      <c r="C859" s="2">
        <v>3</v>
      </c>
      <c r="D859" s="2">
        <v>3</v>
      </c>
      <c r="E859" s="15">
        <v>303.5</v>
      </c>
      <c r="F859" s="5">
        <v>56862.25</v>
      </c>
      <c r="G859" s="5">
        <v>316251.75</v>
      </c>
      <c r="H859" s="5">
        <v>46940.5</v>
      </c>
      <c r="I859" s="16">
        <v>1894096</v>
      </c>
      <c r="J859" s="15">
        <v>7.2345153724340001</v>
      </c>
      <c r="K859" s="5">
        <v>22.42887776749</v>
      </c>
      <c r="L859" s="5">
        <v>82.377873686259065</v>
      </c>
      <c r="M859" s="5">
        <v>71.236984139469996</v>
      </c>
      <c r="N859" s="16">
        <v>33.499863846849998</v>
      </c>
      <c r="O859" s="15">
        <f>MAX(E859:G859)</f>
        <v>316251.75</v>
      </c>
      <c r="P859" s="16">
        <f>MAX(H859:I859)</f>
        <v>1894096</v>
      </c>
    </row>
    <row r="860" spans="1:16" x14ac:dyDescent="0.3">
      <c r="A860" s="1" t="s">
        <v>310</v>
      </c>
      <c r="B860" s="1" t="s">
        <v>311</v>
      </c>
      <c r="C860" s="2">
        <v>3</v>
      </c>
      <c r="D860" s="2">
        <v>5</v>
      </c>
      <c r="E860" s="15">
        <v>142.75</v>
      </c>
      <c r="F860" s="5">
        <v>52312.5</v>
      </c>
      <c r="G860" s="5">
        <v>64980.25</v>
      </c>
      <c r="H860" s="5">
        <v>29883.75</v>
      </c>
      <c r="I860" s="16">
        <v>1013850.5</v>
      </c>
      <c r="J860" s="15">
        <v>1.2484416460000001</v>
      </c>
      <c r="K860" s="5">
        <v>9.3529758967824002</v>
      </c>
      <c r="L860" s="5">
        <v>7.82370189582194</v>
      </c>
      <c r="M860" s="5">
        <v>96.158713858957995</v>
      </c>
      <c r="N860" s="16">
        <v>6.5521556949199997</v>
      </c>
      <c r="O860" s="15">
        <f>MAX(E860:G860)</f>
        <v>64980.25</v>
      </c>
      <c r="P860" s="16">
        <f>MAX(H860:I860)</f>
        <v>1013850.5</v>
      </c>
    </row>
    <row r="861" spans="1:16" x14ac:dyDescent="0.3">
      <c r="A861" s="1" t="s">
        <v>310</v>
      </c>
      <c r="B861" s="1" t="s">
        <v>311</v>
      </c>
      <c r="C861" s="2">
        <v>3</v>
      </c>
      <c r="D861" s="2">
        <v>7</v>
      </c>
      <c r="E861" s="15">
        <v>76.75</v>
      </c>
      <c r="F861" s="5">
        <v>67996.25</v>
      </c>
      <c r="G861" s="5">
        <v>530959.25</v>
      </c>
      <c r="H861" s="5">
        <v>153065.5</v>
      </c>
      <c r="I861" s="16">
        <v>2177465.75</v>
      </c>
      <c r="J861" s="15">
        <v>173.25875688799999</v>
      </c>
      <c r="K861" s="5">
        <v>26.692167769474999</v>
      </c>
      <c r="L861" s="5">
        <v>67.019772264828262</v>
      </c>
      <c r="M861" s="5">
        <v>35.771482893932998</v>
      </c>
      <c r="N861" s="16">
        <v>37.236891276993234</v>
      </c>
      <c r="O861" s="15">
        <f>MAX(E861:G861)</f>
        <v>530959.25</v>
      </c>
      <c r="P861" s="16">
        <f>MAX(H861:I861)</f>
        <v>2177465.75</v>
      </c>
    </row>
    <row r="862" spans="1:16" x14ac:dyDescent="0.3">
      <c r="A862" s="1" t="s">
        <v>310</v>
      </c>
      <c r="B862" s="1" t="s">
        <v>311</v>
      </c>
      <c r="C862" s="2">
        <v>3</v>
      </c>
      <c r="D862" s="2">
        <v>9</v>
      </c>
      <c r="E862" s="15">
        <v>0</v>
      </c>
      <c r="F862" s="5">
        <v>89405.75</v>
      </c>
      <c r="G862" s="5">
        <v>769463.5</v>
      </c>
      <c r="H862" s="5">
        <v>119375</v>
      </c>
      <c r="I862" s="16">
        <v>3525144</v>
      </c>
      <c r="J862" s="15"/>
      <c r="K862" s="5">
        <v>9.7661336664841141</v>
      </c>
      <c r="L862" s="5">
        <v>12.906703621377776</v>
      </c>
      <c r="M862" s="5">
        <v>98.715456163835995</v>
      </c>
      <c r="N862" s="16">
        <v>1.1756668221952999</v>
      </c>
      <c r="O862" s="15">
        <f>MAX(E862:G862)</f>
        <v>769463.5</v>
      </c>
      <c r="P862" s="16">
        <f>MAX(H862:I862)</f>
        <v>3525144</v>
      </c>
    </row>
    <row r="863" spans="1:16" x14ac:dyDescent="0.3">
      <c r="A863" s="1" t="s">
        <v>324</v>
      </c>
      <c r="B863" s="1" t="s">
        <v>325</v>
      </c>
      <c r="C863" s="2">
        <v>3</v>
      </c>
      <c r="D863" s="2">
        <v>3</v>
      </c>
      <c r="E863" s="15">
        <v>135.25</v>
      </c>
      <c r="F863" s="5">
        <v>210.25</v>
      </c>
      <c r="G863" s="5">
        <v>133212.25</v>
      </c>
      <c r="H863" s="5">
        <v>73916.25</v>
      </c>
      <c r="I863" s="16">
        <v>1216651</v>
      </c>
      <c r="J863" s="15">
        <v>1.8541358126</v>
      </c>
      <c r="K863" s="5">
        <v>58.183363833516999</v>
      </c>
      <c r="L863" s="5">
        <v>67.480525940932026</v>
      </c>
      <c r="M863" s="5">
        <v>49.364835149100003</v>
      </c>
      <c r="N863" s="16">
        <v>17.621315587889999</v>
      </c>
      <c r="O863" s="15">
        <f>MAX(E863:G863)</f>
        <v>133212.25</v>
      </c>
      <c r="P863" s="16">
        <f>MAX(H863:I863)</f>
        <v>1216651</v>
      </c>
    </row>
    <row r="864" spans="1:16" x14ac:dyDescent="0.3">
      <c r="A864" s="1" t="s">
        <v>324</v>
      </c>
      <c r="B864" s="1" t="s">
        <v>325</v>
      </c>
      <c r="C864" s="2">
        <v>3</v>
      </c>
      <c r="D864" s="2">
        <v>5</v>
      </c>
      <c r="E864" s="15">
        <v>66.75</v>
      </c>
      <c r="F864" s="5">
        <v>218.5</v>
      </c>
      <c r="G864" s="5">
        <v>58715.5</v>
      </c>
      <c r="H864" s="5">
        <v>50355.5</v>
      </c>
      <c r="I864" s="16">
        <v>938231</v>
      </c>
      <c r="J864" s="15">
        <v>173.25875688799999</v>
      </c>
      <c r="K864" s="5">
        <v>57.9926682993</v>
      </c>
      <c r="L864" s="5">
        <v>14.546643531279249</v>
      </c>
      <c r="M864" s="5">
        <v>47.825437318420001</v>
      </c>
      <c r="N864" s="16">
        <v>6.6234162897178539</v>
      </c>
      <c r="O864" s="15">
        <f>MAX(E864:G864)</f>
        <v>58715.5</v>
      </c>
      <c r="P864" s="16">
        <f>MAX(H864:I864)</f>
        <v>938231</v>
      </c>
    </row>
    <row r="865" spans="1:16" x14ac:dyDescent="0.3">
      <c r="A865" s="1" t="s">
        <v>324</v>
      </c>
      <c r="B865" s="1" t="s">
        <v>325</v>
      </c>
      <c r="C865" s="2">
        <v>3</v>
      </c>
      <c r="D865" s="2">
        <v>7</v>
      </c>
      <c r="E865" s="15">
        <v>283.25</v>
      </c>
      <c r="F865" s="5">
        <v>112.5</v>
      </c>
      <c r="G865" s="5">
        <v>188695.25</v>
      </c>
      <c r="H865" s="5">
        <v>91497.5</v>
      </c>
      <c r="I865" s="16">
        <v>1363217.5</v>
      </c>
      <c r="J865" s="15">
        <v>4.2685974543137677</v>
      </c>
      <c r="K865" s="5">
        <v>15.12168675</v>
      </c>
      <c r="L865" s="5">
        <v>58.244762271526497</v>
      </c>
      <c r="M865" s="5">
        <v>22.681133619579999</v>
      </c>
      <c r="N865" s="16">
        <v>16.322577861300001</v>
      </c>
      <c r="O865" s="15">
        <f>MAX(E865:G865)</f>
        <v>188695.25</v>
      </c>
      <c r="P865" s="16">
        <f>MAX(H865:I865)</f>
        <v>1363217.5</v>
      </c>
    </row>
    <row r="866" spans="1:16" x14ac:dyDescent="0.3">
      <c r="A866" s="1" t="s">
        <v>324</v>
      </c>
      <c r="B866" s="1" t="s">
        <v>325</v>
      </c>
      <c r="C866" s="2">
        <v>3</v>
      </c>
      <c r="D866" s="2">
        <v>9</v>
      </c>
      <c r="E866" s="15">
        <v>147.25</v>
      </c>
      <c r="F866" s="5">
        <v>156.5</v>
      </c>
      <c r="G866" s="5">
        <v>294873</v>
      </c>
      <c r="H866" s="5">
        <v>63975.75</v>
      </c>
      <c r="I866" s="16">
        <v>1675395.5</v>
      </c>
      <c r="J866" s="15">
        <v>1.2594216914</v>
      </c>
      <c r="K866" s="5">
        <v>1.2696663268999999</v>
      </c>
      <c r="L866" s="5">
        <v>15.52317457313079</v>
      </c>
      <c r="M866" s="5">
        <v>96.352575989998996</v>
      </c>
      <c r="N866" s="16">
        <v>1.5152151639368399</v>
      </c>
      <c r="O866" s="15">
        <f>MAX(E866:G866)</f>
        <v>294873</v>
      </c>
      <c r="P866" s="16">
        <f>MAX(H866:I866)</f>
        <v>1675395.5</v>
      </c>
    </row>
    <row r="867" spans="1:16" x14ac:dyDescent="0.3">
      <c r="A867" s="1" t="s">
        <v>326</v>
      </c>
      <c r="B867" s="1" t="s">
        <v>327</v>
      </c>
      <c r="C867" s="2">
        <v>3</v>
      </c>
      <c r="D867" s="2">
        <v>3</v>
      </c>
      <c r="E867" s="15">
        <v>132.75</v>
      </c>
      <c r="F867" s="5">
        <v>1892.5</v>
      </c>
      <c r="G867" s="5">
        <v>187841</v>
      </c>
      <c r="H867" s="5">
        <v>523.75</v>
      </c>
      <c r="I867" s="16">
        <v>315169.75</v>
      </c>
      <c r="J867" s="15">
        <v>1.1244397779999999</v>
      </c>
      <c r="K867" s="5">
        <v>53.957924356920003</v>
      </c>
      <c r="L867" s="5">
        <v>65.192085331340024</v>
      </c>
      <c r="M867" s="5">
        <v>56.965629165449002</v>
      </c>
      <c r="N867" s="16">
        <v>3.84699185266</v>
      </c>
      <c r="O867" s="15">
        <f>MAX(E867:G867)</f>
        <v>187841</v>
      </c>
      <c r="P867" s="16">
        <f>MAX(H867:I867)</f>
        <v>315169.75</v>
      </c>
    </row>
    <row r="868" spans="1:16" x14ac:dyDescent="0.3">
      <c r="A868" s="1" t="s">
        <v>326</v>
      </c>
      <c r="B868" s="1" t="s">
        <v>327</v>
      </c>
      <c r="C868" s="2">
        <v>3</v>
      </c>
      <c r="D868" s="2">
        <v>5</v>
      </c>
      <c r="E868" s="15">
        <v>136.5</v>
      </c>
      <c r="F868" s="5">
        <v>680</v>
      </c>
      <c r="G868" s="5">
        <v>115978</v>
      </c>
      <c r="H868" s="5">
        <v>1028.5</v>
      </c>
      <c r="I868" s="16">
        <v>339767</v>
      </c>
      <c r="J868" s="15">
        <v>1.1622213385</v>
      </c>
      <c r="K868" s="5">
        <v>6.9486531582610001</v>
      </c>
      <c r="L868" s="5">
        <v>9.3611793874633484</v>
      </c>
      <c r="M868" s="5">
        <v>93.374712423958115</v>
      </c>
      <c r="N868" s="16">
        <v>9.1264179244729995</v>
      </c>
      <c r="O868" s="15">
        <f>MAX(E868:G868)</f>
        <v>115978</v>
      </c>
      <c r="P868" s="16">
        <f>MAX(H868:I868)</f>
        <v>339767</v>
      </c>
    </row>
    <row r="869" spans="1:16" x14ac:dyDescent="0.3">
      <c r="A869" s="1" t="s">
        <v>326</v>
      </c>
      <c r="B869" s="1" t="s">
        <v>327</v>
      </c>
      <c r="C869" s="2">
        <v>3</v>
      </c>
      <c r="D869" s="2">
        <v>7</v>
      </c>
      <c r="E869" s="15">
        <v>136</v>
      </c>
      <c r="F869" s="5">
        <v>2276</v>
      </c>
      <c r="G869" s="5">
        <v>240712.75</v>
      </c>
      <c r="H869" s="5">
        <v>644</v>
      </c>
      <c r="I869" s="16">
        <v>287705.75</v>
      </c>
      <c r="J869" s="15">
        <v>1.5464282469999999</v>
      </c>
      <c r="K869" s="5">
        <v>6.6557259499642987</v>
      </c>
      <c r="L869" s="5">
        <v>9.2239391044548444</v>
      </c>
      <c r="M869" s="5">
        <v>84.731615611622232</v>
      </c>
      <c r="N869" s="16">
        <v>12.286761255935</v>
      </c>
      <c r="O869" s="15">
        <f>MAX(E869:G869)</f>
        <v>240712.75</v>
      </c>
      <c r="P869" s="16">
        <f>MAX(H869:I869)</f>
        <v>287705.75</v>
      </c>
    </row>
    <row r="870" spans="1:16" x14ac:dyDescent="0.3">
      <c r="A870" s="1" t="s">
        <v>326</v>
      </c>
      <c r="B870" s="1" t="s">
        <v>327</v>
      </c>
      <c r="C870" s="2">
        <v>3</v>
      </c>
      <c r="D870" s="2">
        <v>9</v>
      </c>
      <c r="E870" s="15">
        <v>77.75</v>
      </c>
      <c r="F870" s="5">
        <v>1390</v>
      </c>
      <c r="G870" s="5">
        <v>272467.25</v>
      </c>
      <c r="H870" s="5">
        <v>14253</v>
      </c>
      <c r="I870" s="16">
        <v>240590.5</v>
      </c>
      <c r="J870" s="15">
        <v>173.25875688799999</v>
      </c>
      <c r="K870" s="5">
        <v>26.951293185499999</v>
      </c>
      <c r="L870" s="5">
        <v>14.471224750954622</v>
      </c>
      <c r="M870" s="5">
        <v>54.475912324491048</v>
      </c>
      <c r="N870" s="16">
        <v>5.22546756979738</v>
      </c>
      <c r="O870" s="15">
        <f>MAX(E870:G870)</f>
        <v>272467.25</v>
      </c>
      <c r="P870" s="16">
        <f>MAX(H870:I870)</f>
        <v>240590.5</v>
      </c>
    </row>
    <row r="871" spans="1:16" x14ac:dyDescent="0.3">
      <c r="A871" s="1" t="s">
        <v>332</v>
      </c>
      <c r="B871" s="1" t="s">
        <v>333</v>
      </c>
      <c r="C871" s="2">
        <v>3</v>
      </c>
      <c r="D871" s="2">
        <v>3</v>
      </c>
      <c r="E871" s="15">
        <v>65</v>
      </c>
      <c r="F871" s="5">
        <v>119</v>
      </c>
      <c r="G871" s="5">
        <v>1518</v>
      </c>
      <c r="H871" s="5">
        <v>25.75</v>
      </c>
      <c r="I871" s="16">
        <v>2855.5</v>
      </c>
      <c r="J871" s="15">
        <v>63.729151659468997</v>
      </c>
      <c r="K871" s="5">
        <v>24.992543831311998</v>
      </c>
      <c r="L871" s="5">
        <v>70.552052605162473</v>
      </c>
      <c r="M871" s="5">
        <v>1.942551489</v>
      </c>
      <c r="N871" s="16">
        <v>48.912212367278997</v>
      </c>
      <c r="O871" s="15">
        <f>MAX(E871:G871)</f>
        <v>1518</v>
      </c>
      <c r="P871" s="16">
        <f>MAX(H871:I871)</f>
        <v>2855.5</v>
      </c>
    </row>
    <row r="872" spans="1:16" x14ac:dyDescent="0.3">
      <c r="A872" s="1" t="s">
        <v>332</v>
      </c>
      <c r="B872" s="1" t="s">
        <v>333</v>
      </c>
      <c r="C872" s="2">
        <v>3</v>
      </c>
      <c r="D872" s="2">
        <v>5</v>
      </c>
      <c r="E872" s="15">
        <v>56.25</v>
      </c>
      <c r="F872" s="5">
        <v>98.25</v>
      </c>
      <c r="G872" s="5">
        <v>1143.5</v>
      </c>
      <c r="H872" s="5">
        <v>27.5</v>
      </c>
      <c r="I872" s="16">
        <v>6468.25</v>
      </c>
      <c r="J872" s="15">
        <v>62.998797239447001</v>
      </c>
      <c r="K872" s="5">
        <v>135.72124894275001</v>
      </c>
      <c r="L872" s="5">
        <v>53.608326649044677</v>
      </c>
      <c r="M872" s="5">
        <v>1.1321449465</v>
      </c>
      <c r="N872" s="16">
        <v>11.985491665270001</v>
      </c>
      <c r="O872" s="15">
        <f>MAX(E872:G872)</f>
        <v>1143.5</v>
      </c>
      <c r="P872" s="16">
        <f>MAX(H872:I872)</f>
        <v>6468.25</v>
      </c>
    </row>
    <row r="873" spans="1:16" x14ac:dyDescent="0.3">
      <c r="A873" s="1" t="s">
        <v>332</v>
      </c>
      <c r="B873" s="1" t="s">
        <v>333</v>
      </c>
      <c r="C873" s="2">
        <v>3</v>
      </c>
      <c r="D873" s="2">
        <v>7</v>
      </c>
      <c r="E873" s="15">
        <v>110.75</v>
      </c>
      <c r="F873" s="5">
        <v>71.75</v>
      </c>
      <c r="G873" s="5">
        <v>1379.5</v>
      </c>
      <c r="H873" s="5">
        <v>14.5</v>
      </c>
      <c r="I873" s="16">
        <v>1506.25</v>
      </c>
      <c r="J873" s="15">
        <v>74.832997932859996</v>
      </c>
      <c r="K873" s="5">
        <v>6.7112753636872</v>
      </c>
      <c r="L873" s="5">
        <v>77.623092241756964</v>
      </c>
      <c r="M873" s="5">
        <v>173.25875688799999</v>
      </c>
      <c r="N873" s="16">
        <v>78.826912943427999</v>
      </c>
      <c r="O873" s="15">
        <f>MAX(E873:G873)</f>
        <v>1379.5</v>
      </c>
      <c r="P873" s="16">
        <f>MAX(H873:I873)</f>
        <v>1506.25</v>
      </c>
    </row>
    <row r="874" spans="1:16" x14ac:dyDescent="0.3">
      <c r="A874" s="1" t="s">
        <v>332</v>
      </c>
      <c r="B874" s="1" t="s">
        <v>333</v>
      </c>
      <c r="C874" s="2">
        <v>3</v>
      </c>
      <c r="D874" s="2">
        <v>9</v>
      </c>
      <c r="E874" s="15">
        <v>43.25</v>
      </c>
      <c r="F874" s="5">
        <v>106.5</v>
      </c>
      <c r="G874" s="5">
        <v>812</v>
      </c>
      <c r="H874" s="5">
        <v>14</v>
      </c>
      <c r="I874" s="16">
        <v>2117.75</v>
      </c>
      <c r="J874" s="15">
        <v>12.771575474855</v>
      </c>
      <c r="K874" s="5">
        <v>7.4832574556783999</v>
      </c>
      <c r="L874" s="5">
        <v>56.331764326270317</v>
      </c>
      <c r="M874" s="5">
        <v>173.25875688799999</v>
      </c>
      <c r="N874" s="16">
        <v>41.928598299523998</v>
      </c>
      <c r="O874" s="15">
        <f>MAX(E874:G874)</f>
        <v>812</v>
      </c>
      <c r="P874" s="16">
        <f>MAX(H874:I874)</f>
        <v>2117.75</v>
      </c>
    </row>
    <row r="875" spans="1:16" x14ac:dyDescent="0.3">
      <c r="A875" s="1" t="s">
        <v>334</v>
      </c>
      <c r="B875" s="1" t="s">
        <v>335</v>
      </c>
      <c r="C875" s="2">
        <v>3</v>
      </c>
      <c r="D875" s="2">
        <v>3</v>
      </c>
      <c r="E875" s="15">
        <v>217.75</v>
      </c>
      <c r="F875" s="5">
        <v>94587.5</v>
      </c>
      <c r="G875" s="5">
        <v>550</v>
      </c>
      <c r="H875" s="5">
        <v>49.75</v>
      </c>
      <c r="I875" s="16">
        <v>8063.75</v>
      </c>
      <c r="J875" s="15">
        <v>69.423375436686001</v>
      </c>
      <c r="K875" s="5">
        <v>8.4171148948371002</v>
      </c>
      <c r="L875" s="5">
        <v>88.297674594764814</v>
      </c>
      <c r="M875" s="5">
        <v>64.757778275380005</v>
      </c>
      <c r="N875" s="16">
        <v>2.855552756821</v>
      </c>
      <c r="O875" s="15">
        <f>MAX(E875:G875)</f>
        <v>94587.5</v>
      </c>
      <c r="P875" s="16">
        <f>MAX(H875:I875)</f>
        <v>8063.75</v>
      </c>
    </row>
    <row r="876" spans="1:16" x14ac:dyDescent="0.3">
      <c r="A876" s="1" t="s">
        <v>334</v>
      </c>
      <c r="B876" s="1" t="s">
        <v>335</v>
      </c>
      <c r="C876" s="2">
        <v>3</v>
      </c>
      <c r="D876" s="2">
        <v>5</v>
      </c>
      <c r="E876" s="15">
        <v>979.5</v>
      </c>
      <c r="F876" s="5">
        <v>161366.5</v>
      </c>
      <c r="G876" s="5">
        <v>2255.75</v>
      </c>
      <c r="H876" s="5">
        <v>46.5</v>
      </c>
      <c r="I876" s="16">
        <v>11248.25</v>
      </c>
      <c r="J876" s="15">
        <v>82.584656853848941</v>
      </c>
      <c r="K876" s="5">
        <v>23.234464852710001</v>
      </c>
      <c r="L876" s="5">
        <v>106.18277197918265</v>
      </c>
      <c r="M876" s="5">
        <v>58.58981817559259</v>
      </c>
      <c r="N876" s="16">
        <v>49.956444468199997</v>
      </c>
      <c r="O876" s="15">
        <f>MAX(E876:G876)</f>
        <v>161366.5</v>
      </c>
      <c r="P876" s="16">
        <f>MAX(H876:I876)</f>
        <v>11248.25</v>
      </c>
    </row>
    <row r="877" spans="1:16" x14ac:dyDescent="0.3">
      <c r="A877" s="1" t="s">
        <v>334</v>
      </c>
      <c r="B877" s="1" t="s">
        <v>335</v>
      </c>
      <c r="C877" s="2">
        <v>3</v>
      </c>
      <c r="D877" s="2">
        <v>7</v>
      </c>
      <c r="E877" s="15">
        <v>119</v>
      </c>
      <c r="F877" s="5">
        <v>122405.25</v>
      </c>
      <c r="G877" s="5">
        <v>4150.5</v>
      </c>
      <c r="H877" s="5">
        <v>101.75</v>
      </c>
      <c r="I877" s="16">
        <v>14597.25</v>
      </c>
      <c r="J877" s="15">
        <v>53.538518863747001</v>
      </c>
      <c r="K877" s="5">
        <v>1.25247227282</v>
      </c>
      <c r="L877" s="5">
        <v>29.039676416234091</v>
      </c>
      <c r="M877" s="5">
        <v>6.9961122820000003</v>
      </c>
      <c r="N877" s="16">
        <v>6.2317476432714001</v>
      </c>
      <c r="O877" s="15">
        <f>MAX(E877:G877)</f>
        <v>122405.25</v>
      </c>
      <c r="P877" s="16">
        <f>MAX(H877:I877)</f>
        <v>14597.25</v>
      </c>
    </row>
    <row r="878" spans="1:16" x14ac:dyDescent="0.3">
      <c r="A878" s="1" t="s">
        <v>334</v>
      </c>
      <c r="B878" s="1" t="s">
        <v>335</v>
      </c>
      <c r="C878" s="2">
        <v>3</v>
      </c>
      <c r="D878" s="2">
        <v>9</v>
      </c>
      <c r="E878" s="15">
        <v>111.25</v>
      </c>
      <c r="F878" s="5">
        <v>94624.75</v>
      </c>
      <c r="G878" s="5">
        <v>1210.75</v>
      </c>
      <c r="H878" s="5">
        <v>55.5</v>
      </c>
      <c r="I878" s="16">
        <v>14264</v>
      </c>
      <c r="J878" s="15">
        <v>27.588299874200001</v>
      </c>
      <c r="K878" s="5">
        <v>1.196184484175</v>
      </c>
      <c r="L878" s="5">
        <v>48.418401740577558</v>
      </c>
      <c r="M878" s="5">
        <v>5.4799662435119094</v>
      </c>
      <c r="N878" s="16">
        <v>7.8668778321296884</v>
      </c>
      <c r="O878" s="15">
        <f>MAX(E878:G878)</f>
        <v>94624.75</v>
      </c>
      <c r="P878" s="16">
        <f>MAX(H878:I878)</f>
        <v>14264</v>
      </c>
    </row>
    <row r="879" spans="1:16" x14ac:dyDescent="0.3">
      <c r="A879" s="1" t="s">
        <v>336</v>
      </c>
      <c r="B879" s="1" t="s">
        <v>337</v>
      </c>
      <c r="C879" s="2">
        <v>3</v>
      </c>
      <c r="D879" s="2">
        <v>3</v>
      </c>
      <c r="E879" s="15">
        <v>4632.25</v>
      </c>
      <c r="F879" s="5">
        <v>298434.75</v>
      </c>
      <c r="G879" s="5">
        <v>7887</v>
      </c>
      <c r="H879" s="5">
        <v>1143</v>
      </c>
      <c r="I879" s="16">
        <v>53140.25</v>
      </c>
      <c r="J879" s="15">
        <v>98.345972361809999</v>
      </c>
      <c r="K879" s="5">
        <v>2.9391273149999999</v>
      </c>
      <c r="L879" s="5">
        <v>55.450648867409456</v>
      </c>
      <c r="M879" s="5">
        <v>31.348266679919998</v>
      </c>
      <c r="N879" s="16">
        <v>4.9796231197663996</v>
      </c>
      <c r="O879" s="15">
        <f>MAX(E879:G879)</f>
        <v>298434.75</v>
      </c>
      <c r="P879" s="16">
        <f>MAX(H879:I879)</f>
        <v>53140.25</v>
      </c>
    </row>
    <row r="880" spans="1:16" x14ac:dyDescent="0.3">
      <c r="A880" s="1" t="s">
        <v>336</v>
      </c>
      <c r="B880" s="1" t="s">
        <v>337</v>
      </c>
      <c r="C880" s="2">
        <v>3</v>
      </c>
      <c r="D880" s="2">
        <v>5</v>
      </c>
      <c r="E880" s="15">
        <v>478</v>
      </c>
      <c r="F880" s="5">
        <v>471510</v>
      </c>
      <c r="G880" s="5">
        <v>44762.5</v>
      </c>
      <c r="H880" s="5">
        <v>2904.5</v>
      </c>
      <c r="I880" s="16">
        <v>70446</v>
      </c>
      <c r="J880" s="15">
        <v>32.622222826920002</v>
      </c>
      <c r="K880" s="5">
        <v>3.1187261818610001</v>
      </c>
      <c r="L880" s="5">
        <v>12.785137675670786</v>
      </c>
      <c r="M880" s="5">
        <v>8.3897617887693006</v>
      </c>
      <c r="N880" s="16">
        <v>1.7513824794999999</v>
      </c>
      <c r="O880" s="15">
        <f>MAX(E880:G880)</f>
        <v>471510</v>
      </c>
      <c r="P880" s="16">
        <f>MAX(H880:I880)</f>
        <v>70446</v>
      </c>
    </row>
    <row r="881" spans="1:16" x14ac:dyDescent="0.3">
      <c r="A881" s="1" t="s">
        <v>336</v>
      </c>
      <c r="B881" s="1" t="s">
        <v>337</v>
      </c>
      <c r="C881" s="2">
        <v>3</v>
      </c>
      <c r="D881" s="2">
        <v>7</v>
      </c>
      <c r="E881" s="15">
        <v>465.25</v>
      </c>
      <c r="F881" s="5">
        <v>358313.5</v>
      </c>
      <c r="G881" s="5">
        <v>21268</v>
      </c>
      <c r="H881" s="5">
        <v>2983.75</v>
      </c>
      <c r="I881" s="16">
        <v>71909.25</v>
      </c>
      <c r="J881" s="15">
        <v>34.264116753620002</v>
      </c>
      <c r="K881" s="5">
        <v>1.73191734381</v>
      </c>
      <c r="L881" s="5">
        <v>12.273570552598587</v>
      </c>
      <c r="M881" s="5">
        <v>6.585496565563</v>
      </c>
      <c r="N881" s="16">
        <v>7.4926469847649999</v>
      </c>
      <c r="O881" s="15">
        <f>MAX(E881:G881)</f>
        <v>358313.5</v>
      </c>
      <c r="P881" s="16">
        <f>MAX(H881:I881)</f>
        <v>71909.25</v>
      </c>
    </row>
    <row r="882" spans="1:16" x14ac:dyDescent="0.3">
      <c r="A882" s="1" t="s">
        <v>336</v>
      </c>
      <c r="B882" s="1" t="s">
        <v>337</v>
      </c>
      <c r="C882" s="2">
        <v>3</v>
      </c>
      <c r="D882" s="2">
        <v>9</v>
      </c>
      <c r="E882" s="15">
        <v>1158</v>
      </c>
      <c r="F882" s="5">
        <v>194642.25</v>
      </c>
      <c r="G882" s="5">
        <v>6461.5</v>
      </c>
      <c r="H882" s="5">
        <v>5238</v>
      </c>
      <c r="I882" s="16">
        <v>154280.75</v>
      </c>
      <c r="J882" s="15">
        <v>2.1499712126819999</v>
      </c>
      <c r="K882" s="5">
        <v>21.226349355842</v>
      </c>
      <c r="L882" s="5">
        <v>48.290644983959766</v>
      </c>
      <c r="M882" s="5">
        <v>45.25222341768</v>
      </c>
      <c r="N882" s="16">
        <v>32.569338885530001</v>
      </c>
      <c r="O882" s="15">
        <f>MAX(E882:G882)</f>
        <v>194642.25</v>
      </c>
      <c r="P882" s="16">
        <f>MAX(H882:I882)</f>
        <v>154280.75</v>
      </c>
    </row>
    <row r="883" spans="1:16" x14ac:dyDescent="0.3">
      <c r="A883" s="1" t="s">
        <v>340</v>
      </c>
      <c r="B883" s="1" t="s">
        <v>341</v>
      </c>
      <c r="C883" s="2">
        <v>3</v>
      </c>
      <c r="D883" s="2">
        <v>3</v>
      </c>
      <c r="E883" s="15">
        <v>404.5</v>
      </c>
      <c r="F883" s="5">
        <v>134932.5</v>
      </c>
      <c r="G883" s="5">
        <v>6994.25</v>
      </c>
      <c r="H883" s="5">
        <v>1978.5</v>
      </c>
      <c r="I883" s="16">
        <v>9187.5</v>
      </c>
      <c r="J883" s="15">
        <v>72.717737398989996</v>
      </c>
      <c r="K883" s="5">
        <v>12.452265243299999</v>
      </c>
      <c r="L883" s="5">
        <v>95.44146417285819</v>
      </c>
      <c r="M883" s="5">
        <v>171.16849292470999</v>
      </c>
      <c r="N883" s="16">
        <v>152.51343369189999</v>
      </c>
      <c r="O883" s="15">
        <f>MAX(E883:G883)</f>
        <v>134932.5</v>
      </c>
      <c r="P883" s="16">
        <f>MAX(H883:I883)</f>
        <v>9187.5</v>
      </c>
    </row>
    <row r="884" spans="1:16" x14ac:dyDescent="0.3">
      <c r="A884" s="1" t="s">
        <v>340</v>
      </c>
      <c r="B884" s="1" t="s">
        <v>341</v>
      </c>
      <c r="C884" s="2">
        <v>3</v>
      </c>
      <c r="D884" s="2">
        <v>5</v>
      </c>
      <c r="E884" s="15">
        <v>442.75</v>
      </c>
      <c r="F884" s="5">
        <v>196568</v>
      </c>
      <c r="G884" s="5">
        <v>46819.75</v>
      </c>
      <c r="H884" s="5">
        <v>13065</v>
      </c>
      <c r="I884" s="16">
        <v>58841.5</v>
      </c>
      <c r="J884" s="15">
        <v>57.688915335194999</v>
      </c>
      <c r="K884" s="5">
        <v>24.381377689699999</v>
      </c>
      <c r="L884" s="5">
        <v>22.119532257461337</v>
      </c>
      <c r="M884" s="5">
        <v>28.96328128647</v>
      </c>
      <c r="N884" s="16">
        <v>2.6636645619849664</v>
      </c>
      <c r="O884" s="15">
        <f>MAX(E884:G884)</f>
        <v>196568</v>
      </c>
      <c r="P884" s="16">
        <f>MAX(H884:I884)</f>
        <v>58841.5</v>
      </c>
    </row>
    <row r="885" spans="1:16" x14ac:dyDescent="0.3">
      <c r="A885" s="1" t="s">
        <v>340</v>
      </c>
      <c r="B885" s="1" t="s">
        <v>341</v>
      </c>
      <c r="C885" s="2">
        <v>3</v>
      </c>
      <c r="D885" s="2">
        <v>7</v>
      </c>
      <c r="E885" s="15">
        <v>129.25</v>
      </c>
      <c r="F885" s="5">
        <v>68652</v>
      </c>
      <c r="G885" s="5">
        <v>7284.5</v>
      </c>
      <c r="H885" s="5">
        <v>22362.5</v>
      </c>
      <c r="I885" s="16">
        <v>82110.25</v>
      </c>
      <c r="J885" s="15">
        <v>71.186979294834558</v>
      </c>
      <c r="K885" s="5">
        <v>33.931848445391047</v>
      </c>
      <c r="L885" s="5">
        <v>7.0375886862447485</v>
      </c>
      <c r="M885" s="5">
        <v>9.9785156274529996</v>
      </c>
      <c r="N885" s="16">
        <v>13.159454579484001</v>
      </c>
      <c r="O885" s="15">
        <f>MAX(E885:G885)</f>
        <v>68652</v>
      </c>
      <c r="P885" s="16">
        <f>MAX(H885:I885)</f>
        <v>82110.25</v>
      </c>
    </row>
    <row r="886" spans="1:16" x14ac:dyDescent="0.3">
      <c r="A886" s="1" t="s">
        <v>340</v>
      </c>
      <c r="B886" s="1" t="s">
        <v>341</v>
      </c>
      <c r="C886" s="2">
        <v>3</v>
      </c>
      <c r="D886" s="2">
        <v>9</v>
      </c>
      <c r="E886" s="15">
        <v>594.25</v>
      </c>
      <c r="F886" s="5">
        <v>49293</v>
      </c>
      <c r="G886" s="5">
        <v>2508.25</v>
      </c>
      <c r="H886" s="5">
        <v>829</v>
      </c>
      <c r="I886" s="16">
        <v>6386.75</v>
      </c>
      <c r="J886" s="15">
        <v>45.611212247499999</v>
      </c>
      <c r="K886" s="5">
        <v>121.93776612377</v>
      </c>
      <c r="L886" s="5">
        <v>96.30329980815155</v>
      </c>
      <c r="M886" s="5">
        <v>15.477637947516</v>
      </c>
      <c r="N886" s="16">
        <v>67.386923846144995</v>
      </c>
      <c r="O886" s="15">
        <f>MAX(E886:G886)</f>
        <v>49293</v>
      </c>
      <c r="P886" s="16">
        <f>MAX(H886:I886)</f>
        <v>6386.75</v>
      </c>
    </row>
    <row r="887" spans="1:16" x14ac:dyDescent="0.3">
      <c r="A887" s="1" t="s">
        <v>348</v>
      </c>
      <c r="B887" s="1" t="s">
        <v>349</v>
      </c>
      <c r="C887" s="2">
        <v>3</v>
      </c>
      <c r="D887" s="2">
        <v>3</v>
      </c>
      <c r="E887" s="15">
        <v>40840.25</v>
      </c>
      <c r="F887" s="5">
        <v>204044.75</v>
      </c>
      <c r="G887" s="5">
        <v>174743</v>
      </c>
      <c r="H887" s="5">
        <v>276.75</v>
      </c>
      <c r="I887" s="16">
        <v>53658</v>
      </c>
      <c r="J887" s="15">
        <v>1.38159339152</v>
      </c>
      <c r="K887" s="5">
        <v>14.336783624300001</v>
      </c>
      <c r="L887" s="5">
        <v>13.762391091124906</v>
      </c>
      <c r="M887" s="5">
        <v>36.126862897199999</v>
      </c>
      <c r="N887" s="16">
        <v>18.321421729130002</v>
      </c>
      <c r="O887" s="15">
        <f>MAX(E887:G887)</f>
        <v>204044.75</v>
      </c>
      <c r="P887" s="16">
        <f>MAX(H887:I887)</f>
        <v>53658</v>
      </c>
    </row>
    <row r="888" spans="1:16" x14ac:dyDescent="0.3">
      <c r="A888" s="1" t="s">
        <v>348</v>
      </c>
      <c r="B888" s="1" t="s">
        <v>349</v>
      </c>
      <c r="C888" s="2">
        <v>3</v>
      </c>
      <c r="D888" s="2">
        <v>5</v>
      </c>
      <c r="E888" s="15">
        <v>20332.5</v>
      </c>
      <c r="F888" s="5">
        <v>434681.75</v>
      </c>
      <c r="G888" s="5">
        <v>73481.25</v>
      </c>
      <c r="H888" s="5">
        <v>241.5</v>
      </c>
      <c r="I888" s="16">
        <v>55431.75</v>
      </c>
      <c r="J888" s="15">
        <v>44.351291453762656</v>
      </c>
      <c r="K888" s="5">
        <v>8.9795245156336758</v>
      </c>
      <c r="L888" s="5">
        <v>2.6053856589129012</v>
      </c>
      <c r="M888" s="5">
        <v>37.515627643682997</v>
      </c>
      <c r="N888" s="16">
        <v>1.166631723232</v>
      </c>
      <c r="O888" s="15">
        <f>MAX(E888:G888)</f>
        <v>434681.75</v>
      </c>
      <c r="P888" s="16">
        <f>MAX(H888:I888)</f>
        <v>55431.75</v>
      </c>
    </row>
    <row r="889" spans="1:16" x14ac:dyDescent="0.3">
      <c r="A889" s="1" t="s">
        <v>348</v>
      </c>
      <c r="B889" s="1" t="s">
        <v>349</v>
      </c>
      <c r="C889" s="2">
        <v>3</v>
      </c>
      <c r="D889" s="2">
        <v>7</v>
      </c>
      <c r="E889" s="15">
        <v>2887</v>
      </c>
      <c r="F889" s="5">
        <v>285332.5</v>
      </c>
      <c r="G889" s="5">
        <v>120509.75</v>
      </c>
      <c r="H889" s="5">
        <v>190</v>
      </c>
      <c r="I889" s="16">
        <v>62276.5</v>
      </c>
      <c r="J889" s="15">
        <v>2.649698254</v>
      </c>
      <c r="K889" s="5">
        <v>11.142413693750999</v>
      </c>
      <c r="L889" s="5">
        <v>39.373808277431685</v>
      </c>
      <c r="M889" s="5">
        <v>48.71194893333</v>
      </c>
      <c r="N889" s="16">
        <v>15.351641325999999</v>
      </c>
      <c r="O889" s="15">
        <f>MAX(E889:G889)</f>
        <v>285332.5</v>
      </c>
      <c r="P889" s="16">
        <f>MAX(H889:I889)</f>
        <v>62276.5</v>
      </c>
    </row>
    <row r="890" spans="1:16" x14ac:dyDescent="0.3">
      <c r="A890" s="1" t="s">
        <v>348</v>
      </c>
      <c r="B890" s="1" t="s">
        <v>349</v>
      </c>
      <c r="C890" s="2">
        <v>3</v>
      </c>
      <c r="D890" s="2">
        <v>9</v>
      </c>
      <c r="E890" s="15">
        <v>23560</v>
      </c>
      <c r="F890" s="5">
        <v>172700</v>
      </c>
      <c r="G890" s="5">
        <v>254132.75</v>
      </c>
      <c r="H890" s="5">
        <v>363.75</v>
      </c>
      <c r="I890" s="16">
        <v>55949.75</v>
      </c>
      <c r="J890" s="15">
        <v>1.2217788166900001</v>
      </c>
      <c r="K890" s="5">
        <v>9.8538429372690004</v>
      </c>
      <c r="L890" s="5">
        <v>61.564877687950514</v>
      </c>
      <c r="M890" s="5">
        <v>21.817547168400001</v>
      </c>
      <c r="N890" s="16">
        <v>26.211778421442283</v>
      </c>
      <c r="O890" s="15">
        <f>MAX(E890:G890)</f>
        <v>254132.75</v>
      </c>
      <c r="P890" s="16">
        <f>MAX(H890:I890)</f>
        <v>55949.75</v>
      </c>
    </row>
    <row r="891" spans="1:16" x14ac:dyDescent="0.3">
      <c r="A891" s="1" t="s">
        <v>350</v>
      </c>
      <c r="B891" s="1" t="s">
        <v>351</v>
      </c>
      <c r="C891" s="2">
        <v>3</v>
      </c>
      <c r="D891" s="2">
        <v>3</v>
      </c>
      <c r="E891" s="15">
        <v>0</v>
      </c>
      <c r="F891" s="5">
        <v>3554.75</v>
      </c>
      <c r="G891" s="5">
        <v>49915</v>
      </c>
      <c r="H891" s="5">
        <v>7056.5</v>
      </c>
      <c r="I891" s="16">
        <v>84708.5</v>
      </c>
      <c r="J891" s="15"/>
      <c r="K891" s="5">
        <v>57.384893557855001</v>
      </c>
      <c r="L891" s="5">
        <v>121.634836977237</v>
      </c>
      <c r="M891" s="5">
        <v>5.2754146143796001</v>
      </c>
      <c r="N891" s="16">
        <v>54.616616542924177</v>
      </c>
      <c r="O891" s="15">
        <f>MAX(E891:G891)</f>
        <v>49915</v>
      </c>
      <c r="P891" s="16">
        <f>MAX(H891:I891)</f>
        <v>84708.5</v>
      </c>
    </row>
    <row r="892" spans="1:16" x14ac:dyDescent="0.3">
      <c r="A892" s="1" t="s">
        <v>350</v>
      </c>
      <c r="B892" s="1" t="s">
        <v>351</v>
      </c>
      <c r="C892" s="2">
        <v>3</v>
      </c>
      <c r="D892" s="2">
        <v>5</v>
      </c>
      <c r="E892" s="15">
        <v>0</v>
      </c>
      <c r="F892" s="5">
        <v>7500.5</v>
      </c>
      <c r="G892" s="5">
        <v>43303</v>
      </c>
      <c r="H892" s="5">
        <v>6269.75</v>
      </c>
      <c r="I892" s="16">
        <v>75640.5</v>
      </c>
      <c r="J892" s="15"/>
      <c r="K892" s="5">
        <v>12.93819288922</v>
      </c>
      <c r="L892" s="5">
        <v>70.861618680283925</v>
      </c>
      <c r="M892" s="5">
        <v>23.775227413820001</v>
      </c>
      <c r="N892" s="16">
        <v>35.944219320000002</v>
      </c>
      <c r="O892" s="15">
        <f>MAX(E892:G892)</f>
        <v>43303</v>
      </c>
      <c r="P892" s="16">
        <f>MAX(H892:I892)</f>
        <v>75640.5</v>
      </c>
    </row>
    <row r="893" spans="1:16" x14ac:dyDescent="0.3">
      <c r="A893" s="1" t="s">
        <v>350</v>
      </c>
      <c r="B893" s="1" t="s">
        <v>351</v>
      </c>
      <c r="C893" s="2">
        <v>3</v>
      </c>
      <c r="D893" s="2">
        <v>7</v>
      </c>
      <c r="E893" s="15">
        <v>9889</v>
      </c>
      <c r="F893" s="5">
        <v>16592.75</v>
      </c>
      <c r="G893" s="5">
        <v>58243.25</v>
      </c>
      <c r="H893" s="5">
        <v>23196.75</v>
      </c>
      <c r="I893" s="16">
        <v>345700.75</v>
      </c>
      <c r="J893" s="15">
        <v>25.228859956877709</v>
      </c>
      <c r="K893" s="5">
        <v>13.182899662614</v>
      </c>
      <c r="L893" s="5">
        <v>106.76594822203577</v>
      </c>
      <c r="M893" s="5">
        <v>36.327647221436003</v>
      </c>
      <c r="N893" s="16">
        <v>2.3332538154477001</v>
      </c>
      <c r="O893" s="15">
        <f>MAX(E893:G893)</f>
        <v>58243.25</v>
      </c>
      <c r="P893" s="16">
        <f>MAX(H893:I893)</f>
        <v>345700.75</v>
      </c>
    </row>
    <row r="894" spans="1:16" x14ac:dyDescent="0.3">
      <c r="A894" s="1" t="s">
        <v>350</v>
      </c>
      <c r="B894" s="1" t="s">
        <v>351</v>
      </c>
      <c r="C894" s="2">
        <v>3</v>
      </c>
      <c r="D894" s="2">
        <v>9</v>
      </c>
      <c r="E894" s="15">
        <v>549.5</v>
      </c>
      <c r="F894" s="5">
        <v>19583</v>
      </c>
      <c r="G894" s="5">
        <v>66836</v>
      </c>
      <c r="H894" s="5">
        <v>20245.25</v>
      </c>
      <c r="I894" s="16">
        <v>260680</v>
      </c>
      <c r="J894" s="15">
        <v>11.81918569334</v>
      </c>
      <c r="K894" s="5">
        <v>1.68692364755</v>
      </c>
      <c r="L894" s="5">
        <v>84.282366755775428</v>
      </c>
      <c r="M894" s="5">
        <v>1.2865577293399999</v>
      </c>
      <c r="N894" s="16">
        <v>6.9696385129226002</v>
      </c>
      <c r="O894" s="15">
        <f>MAX(E894:G894)</f>
        <v>66836</v>
      </c>
      <c r="P894" s="16">
        <f>MAX(H894:I894)</f>
        <v>260680</v>
      </c>
    </row>
    <row r="895" spans="1:16" x14ac:dyDescent="0.3">
      <c r="A895" s="1" t="s">
        <v>352</v>
      </c>
      <c r="B895" s="1" t="s">
        <v>353</v>
      </c>
      <c r="C895" s="2">
        <v>3</v>
      </c>
      <c r="D895" s="2">
        <v>3</v>
      </c>
      <c r="E895" s="15">
        <v>677.75</v>
      </c>
      <c r="F895" s="5">
        <v>36687.25</v>
      </c>
      <c r="G895" s="5">
        <v>27806.5</v>
      </c>
      <c r="H895" s="5">
        <v>162.75</v>
      </c>
      <c r="I895" s="16">
        <v>31088.25</v>
      </c>
      <c r="J895" s="15">
        <v>9.5929724728300005</v>
      </c>
      <c r="K895" s="5">
        <v>132.76324672979115</v>
      </c>
      <c r="L895" s="5">
        <v>111.12689097925514</v>
      </c>
      <c r="M895" s="5">
        <v>88.482862829981912</v>
      </c>
      <c r="N895" s="16">
        <v>38.912237561834999</v>
      </c>
      <c r="O895" s="15">
        <f>MAX(E895:G895)</f>
        <v>36687.25</v>
      </c>
      <c r="P895" s="16">
        <f>MAX(H895:I895)</f>
        <v>31088.25</v>
      </c>
    </row>
    <row r="896" spans="1:16" x14ac:dyDescent="0.3">
      <c r="A896" s="1" t="s">
        <v>352</v>
      </c>
      <c r="B896" s="1" t="s">
        <v>353</v>
      </c>
      <c r="C896" s="2">
        <v>3</v>
      </c>
      <c r="D896" s="2">
        <v>5</v>
      </c>
      <c r="E896" s="15">
        <v>582</v>
      </c>
      <c r="F896" s="5">
        <v>18382.75</v>
      </c>
      <c r="G896" s="5">
        <v>92720.75</v>
      </c>
      <c r="H896" s="5">
        <v>78.25</v>
      </c>
      <c r="I896" s="16">
        <v>30428.75</v>
      </c>
      <c r="J896" s="15">
        <v>62.594857811314661</v>
      </c>
      <c r="K896" s="5">
        <v>119.654862127</v>
      </c>
      <c r="L896" s="5">
        <v>26.970242799540824</v>
      </c>
      <c r="M896" s="5">
        <v>31.229929813459002</v>
      </c>
      <c r="N896" s="16">
        <v>75.258919911294996</v>
      </c>
      <c r="O896" s="15">
        <f>MAX(E896:G896)</f>
        <v>92720.75</v>
      </c>
      <c r="P896" s="16">
        <f>MAX(H896:I896)</f>
        <v>30428.75</v>
      </c>
    </row>
    <row r="897" spans="1:16" x14ac:dyDescent="0.3">
      <c r="A897" s="1" t="s">
        <v>352</v>
      </c>
      <c r="B897" s="1" t="s">
        <v>353</v>
      </c>
      <c r="C897" s="2">
        <v>3</v>
      </c>
      <c r="D897" s="2">
        <v>7</v>
      </c>
      <c r="E897" s="15">
        <v>968</v>
      </c>
      <c r="F897" s="5">
        <v>50253.5</v>
      </c>
      <c r="G897" s="5">
        <v>132882.5</v>
      </c>
      <c r="H897" s="5">
        <v>445.5</v>
      </c>
      <c r="I897" s="16">
        <v>9350</v>
      </c>
      <c r="J897" s="15">
        <v>24.732451216699999</v>
      </c>
      <c r="K897" s="5">
        <v>6.1447447221299996</v>
      </c>
      <c r="L897" s="5">
        <v>42.194132523090289</v>
      </c>
      <c r="M897" s="5">
        <v>15.282449917357001</v>
      </c>
      <c r="N897" s="16">
        <v>85.124985447418993</v>
      </c>
      <c r="O897" s="15">
        <f>MAX(E897:G897)</f>
        <v>132882.5</v>
      </c>
      <c r="P897" s="16">
        <f>MAX(H897:I897)</f>
        <v>9350</v>
      </c>
    </row>
    <row r="898" spans="1:16" x14ac:dyDescent="0.3">
      <c r="A898" s="1" t="s">
        <v>352</v>
      </c>
      <c r="B898" s="1" t="s">
        <v>353</v>
      </c>
      <c r="C898" s="2">
        <v>3</v>
      </c>
      <c r="D898" s="2">
        <v>9</v>
      </c>
      <c r="E898" s="15">
        <v>1608</v>
      </c>
      <c r="F898" s="5">
        <v>14405.75</v>
      </c>
      <c r="G898" s="5">
        <v>36725</v>
      </c>
      <c r="H898" s="5">
        <v>257.75</v>
      </c>
      <c r="I898" s="16">
        <v>16161.5</v>
      </c>
      <c r="J898" s="15">
        <v>57.157139174440999</v>
      </c>
      <c r="K898" s="5">
        <v>94.2529392</v>
      </c>
      <c r="L898" s="5">
        <v>90.797715174947029</v>
      </c>
      <c r="M898" s="5">
        <v>96.996179317590006</v>
      </c>
      <c r="N898" s="16">
        <v>28.913457455909999</v>
      </c>
      <c r="O898" s="15">
        <f>MAX(E898:G898)</f>
        <v>36725</v>
      </c>
      <c r="P898" s="16">
        <f>MAX(H898:I898)</f>
        <v>16161.5</v>
      </c>
    </row>
    <row r="899" spans="1:16" x14ac:dyDescent="0.3">
      <c r="A899" s="1" t="s">
        <v>356</v>
      </c>
      <c r="B899" s="1" t="s">
        <v>357</v>
      </c>
      <c r="C899" s="2">
        <v>3</v>
      </c>
      <c r="D899" s="2">
        <v>3</v>
      </c>
      <c r="E899" s="15">
        <v>30603</v>
      </c>
      <c r="F899" s="5">
        <v>1835.5</v>
      </c>
      <c r="G899" s="5">
        <v>86995.5</v>
      </c>
      <c r="H899" s="5">
        <v>5028</v>
      </c>
      <c r="I899" s="16">
        <v>230552.75</v>
      </c>
      <c r="J899" s="15">
        <v>76.633944129400007</v>
      </c>
      <c r="K899" s="5">
        <v>85.692766574257291</v>
      </c>
      <c r="L899" s="5">
        <v>67.997690069505794</v>
      </c>
      <c r="M899" s="5">
        <v>75.523612794000002</v>
      </c>
      <c r="N899" s="16">
        <v>5.4542831555189997</v>
      </c>
      <c r="O899" s="15">
        <f>MAX(E899:G899)</f>
        <v>86995.5</v>
      </c>
      <c r="P899" s="16">
        <f>MAX(H899:I899)</f>
        <v>230552.75</v>
      </c>
    </row>
    <row r="900" spans="1:16" x14ac:dyDescent="0.3">
      <c r="A900" s="1" t="s">
        <v>356</v>
      </c>
      <c r="B900" s="1" t="s">
        <v>357</v>
      </c>
      <c r="C900" s="2">
        <v>3</v>
      </c>
      <c r="D900" s="2">
        <v>5</v>
      </c>
      <c r="E900" s="15">
        <v>10325</v>
      </c>
      <c r="F900" s="5">
        <v>1453</v>
      </c>
      <c r="G900" s="5">
        <v>24396.5</v>
      </c>
      <c r="H900" s="5">
        <v>115.5</v>
      </c>
      <c r="I900" s="16">
        <v>99671.25</v>
      </c>
      <c r="J900" s="15">
        <v>96.728866388924004</v>
      </c>
      <c r="K900" s="5">
        <v>88.961948567284125</v>
      </c>
      <c r="L900" s="5">
        <v>57.501201205730588</v>
      </c>
      <c r="M900" s="5">
        <v>173.25875688799999</v>
      </c>
      <c r="N900" s="16">
        <v>3.8474717911864778</v>
      </c>
      <c r="O900" s="15">
        <f>MAX(E900:G900)</f>
        <v>24396.5</v>
      </c>
      <c r="P900" s="16">
        <f>MAX(H900:I900)</f>
        <v>99671.25</v>
      </c>
    </row>
    <row r="901" spans="1:16" x14ac:dyDescent="0.3">
      <c r="A901" s="1" t="s">
        <v>356</v>
      </c>
      <c r="B901" s="1" t="s">
        <v>357</v>
      </c>
      <c r="C901" s="2">
        <v>3</v>
      </c>
      <c r="D901" s="2">
        <v>7</v>
      </c>
      <c r="E901" s="15">
        <v>16543</v>
      </c>
      <c r="F901" s="5">
        <v>8726.25</v>
      </c>
      <c r="G901" s="5">
        <v>80486</v>
      </c>
      <c r="H901" s="5">
        <v>2198.75</v>
      </c>
      <c r="I901" s="16">
        <v>338663.25</v>
      </c>
      <c r="J901" s="15">
        <v>3.9581381112925</v>
      </c>
      <c r="K901" s="5">
        <v>18.152666358489999</v>
      </c>
      <c r="L901" s="5">
        <v>40.019268489787933</v>
      </c>
      <c r="M901" s="5">
        <v>93.412162184430002</v>
      </c>
      <c r="N901" s="16">
        <v>3.7883718636000001</v>
      </c>
      <c r="O901" s="15">
        <f>MAX(E901:G901)</f>
        <v>80486</v>
      </c>
      <c r="P901" s="16">
        <f>MAX(H901:I901)</f>
        <v>338663.25</v>
      </c>
    </row>
    <row r="902" spans="1:16" x14ac:dyDescent="0.3">
      <c r="A902" s="1" t="s">
        <v>356</v>
      </c>
      <c r="B902" s="1" t="s">
        <v>357</v>
      </c>
      <c r="C902" s="2">
        <v>3</v>
      </c>
      <c r="D902" s="2">
        <v>9</v>
      </c>
      <c r="E902" s="15">
        <v>25865.5</v>
      </c>
      <c r="F902" s="5">
        <v>6471.75</v>
      </c>
      <c r="G902" s="5">
        <v>147520.75</v>
      </c>
      <c r="H902" s="5">
        <v>4801.5</v>
      </c>
      <c r="I902" s="16">
        <v>444222.5</v>
      </c>
      <c r="J902" s="15">
        <v>27.217538819628128</v>
      </c>
      <c r="K902" s="5">
        <v>72.154167244184421</v>
      </c>
      <c r="L902" s="5">
        <v>19.959153222703044</v>
      </c>
      <c r="M902" s="5">
        <v>88.776161389847047</v>
      </c>
      <c r="N902" s="16">
        <v>0.85946332424796001</v>
      </c>
      <c r="O902" s="15">
        <f>MAX(E902:G902)</f>
        <v>147520.75</v>
      </c>
      <c r="P902" s="16">
        <f>MAX(H902:I902)</f>
        <v>444222.5</v>
      </c>
    </row>
    <row r="903" spans="1:16" x14ac:dyDescent="0.3">
      <c r="A903" s="1" t="s">
        <v>358</v>
      </c>
      <c r="B903" s="1" t="s">
        <v>359</v>
      </c>
      <c r="C903" s="2">
        <v>3</v>
      </c>
      <c r="D903" s="2">
        <v>3</v>
      </c>
      <c r="E903" s="15">
        <v>90.25</v>
      </c>
      <c r="F903" s="5">
        <v>1557428.5</v>
      </c>
      <c r="G903" s="5">
        <v>33246</v>
      </c>
      <c r="H903" s="5">
        <v>287.5</v>
      </c>
      <c r="I903" s="16">
        <v>351370.5</v>
      </c>
      <c r="J903" s="15">
        <v>173.25875688799999</v>
      </c>
      <c r="K903" s="5">
        <v>45.242327936851652</v>
      </c>
      <c r="L903" s="5">
        <v>36.391923517036986</v>
      </c>
      <c r="M903" s="5">
        <v>71.172943671132998</v>
      </c>
      <c r="N903" s="16">
        <v>45.659785595357391</v>
      </c>
      <c r="O903" s="15">
        <f>MAX(E903:G903)</f>
        <v>1557428.5</v>
      </c>
      <c r="P903" s="16">
        <f>MAX(H903:I903)</f>
        <v>351370.5</v>
      </c>
    </row>
    <row r="904" spans="1:16" x14ac:dyDescent="0.3">
      <c r="A904" s="1" t="s">
        <v>358</v>
      </c>
      <c r="B904" s="1" t="s">
        <v>359</v>
      </c>
      <c r="C904" s="2">
        <v>3</v>
      </c>
      <c r="D904" s="2">
        <v>5</v>
      </c>
      <c r="E904" s="15">
        <v>78.25</v>
      </c>
      <c r="F904" s="5">
        <v>975543.75</v>
      </c>
      <c r="G904" s="5">
        <v>43625</v>
      </c>
      <c r="H904" s="5">
        <v>499.75</v>
      </c>
      <c r="I904" s="16">
        <v>686149.75</v>
      </c>
      <c r="J904" s="15">
        <v>173.25875688799999</v>
      </c>
      <c r="K904" s="5">
        <v>4.8186374458114001</v>
      </c>
      <c r="L904" s="5">
        <v>20.362220357761743</v>
      </c>
      <c r="M904" s="5">
        <v>48.559292781239982</v>
      </c>
      <c r="N904" s="16">
        <v>11.475211474643</v>
      </c>
      <c r="O904" s="15">
        <f>MAX(E904:G904)</f>
        <v>975543.75</v>
      </c>
      <c r="P904" s="16">
        <f>MAX(H904:I904)</f>
        <v>686149.75</v>
      </c>
    </row>
    <row r="905" spans="1:16" x14ac:dyDescent="0.3">
      <c r="A905" s="1" t="s">
        <v>358</v>
      </c>
      <c r="B905" s="1" t="s">
        <v>359</v>
      </c>
      <c r="C905" s="2">
        <v>3</v>
      </c>
      <c r="D905" s="2">
        <v>7</v>
      </c>
      <c r="E905" s="15">
        <v>357</v>
      </c>
      <c r="F905" s="5">
        <v>1883520.75</v>
      </c>
      <c r="G905" s="5">
        <v>34847.5</v>
      </c>
      <c r="H905" s="5">
        <v>482.5</v>
      </c>
      <c r="I905" s="16">
        <v>271687.25</v>
      </c>
      <c r="J905" s="15">
        <v>58.163919522679997</v>
      </c>
      <c r="K905" s="5">
        <v>3.5245367726599999</v>
      </c>
      <c r="L905" s="5">
        <v>37.653841391983825</v>
      </c>
      <c r="M905" s="5">
        <v>58.482795182309999</v>
      </c>
      <c r="N905" s="16">
        <v>49.698167763800001</v>
      </c>
      <c r="O905" s="15">
        <f>MAX(E905:G905)</f>
        <v>1883520.75</v>
      </c>
      <c r="P905" s="16">
        <f>MAX(H905:I905)</f>
        <v>271687.25</v>
      </c>
    </row>
    <row r="906" spans="1:16" x14ac:dyDescent="0.3">
      <c r="A906" s="1" t="s">
        <v>358</v>
      </c>
      <c r="B906" s="1" t="s">
        <v>359</v>
      </c>
      <c r="C906" s="2">
        <v>3</v>
      </c>
      <c r="D906" s="2">
        <v>9</v>
      </c>
      <c r="E906" s="15">
        <v>229.25</v>
      </c>
      <c r="F906" s="5">
        <v>2268370</v>
      </c>
      <c r="G906" s="5">
        <v>43111</v>
      </c>
      <c r="H906" s="5">
        <v>435.25</v>
      </c>
      <c r="I906" s="16">
        <v>127193</v>
      </c>
      <c r="J906" s="15">
        <v>1.41311333469</v>
      </c>
      <c r="K906" s="5">
        <v>9.8824853497619003</v>
      </c>
      <c r="L906" s="5">
        <v>11.9367129938431</v>
      </c>
      <c r="M906" s="5">
        <v>31.682562466438998</v>
      </c>
      <c r="N906" s="16">
        <v>13.128437662322989</v>
      </c>
      <c r="O906" s="15">
        <f>MAX(E906:G906)</f>
        <v>2268370</v>
      </c>
      <c r="P906" s="16">
        <f>MAX(H906:I906)</f>
        <v>127193</v>
      </c>
    </row>
    <row r="907" spans="1:16" x14ac:dyDescent="0.3">
      <c r="A907" s="1" t="s">
        <v>360</v>
      </c>
      <c r="B907" s="1" t="s">
        <v>361</v>
      </c>
      <c r="C907" s="2">
        <v>3</v>
      </c>
      <c r="D907" s="2">
        <v>3</v>
      </c>
      <c r="E907" s="15">
        <v>59.75</v>
      </c>
      <c r="F907" s="5">
        <v>1127.25</v>
      </c>
      <c r="G907" s="5">
        <v>275.75</v>
      </c>
      <c r="H907" s="5">
        <v>0</v>
      </c>
      <c r="I907" s="16">
        <v>360</v>
      </c>
      <c r="J907" s="15">
        <v>57.944881443935344</v>
      </c>
      <c r="K907" s="5">
        <v>68.577359355423766</v>
      </c>
      <c r="L907" s="5">
        <v>173.20508075688775</v>
      </c>
      <c r="M907" s="5"/>
      <c r="N907" s="16">
        <v>72.939546674871806</v>
      </c>
      <c r="O907" s="15">
        <f>MAX(E907:G907)</f>
        <v>1127.25</v>
      </c>
      <c r="P907" s="16">
        <f>MAX(H907:I907)</f>
        <v>360</v>
      </c>
    </row>
    <row r="908" spans="1:16" x14ac:dyDescent="0.3">
      <c r="A908" s="1" t="s">
        <v>360</v>
      </c>
      <c r="B908" s="1" t="s">
        <v>361</v>
      </c>
      <c r="C908" s="2">
        <v>3</v>
      </c>
      <c r="D908" s="2">
        <v>5</v>
      </c>
      <c r="E908" s="15">
        <v>73</v>
      </c>
      <c r="F908" s="5">
        <v>904.25</v>
      </c>
      <c r="G908" s="5">
        <v>0</v>
      </c>
      <c r="H908" s="5">
        <v>0</v>
      </c>
      <c r="I908" s="16">
        <v>211.5</v>
      </c>
      <c r="J908" s="15">
        <v>14.136827147549999</v>
      </c>
      <c r="K908" s="5">
        <v>16.57346582883255</v>
      </c>
      <c r="L908" s="5"/>
      <c r="M908" s="5"/>
      <c r="N908" s="16">
        <v>73.472271663569998</v>
      </c>
      <c r="O908" s="15">
        <f>MAX(E908:G908)</f>
        <v>904.25</v>
      </c>
      <c r="P908" s="16">
        <f>MAX(H908:I908)</f>
        <v>211.5</v>
      </c>
    </row>
    <row r="909" spans="1:16" x14ac:dyDescent="0.3">
      <c r="A909" s="1" t="s">
        <v>360</v>
      </c>
      <c r="B909" s="1" t="s">
        <v>361</v>
      </c>
      <c r="C909" s="2">
        <v>3</v>
      </c>
      <c r="D909" s="2">
        <v>7</v>
      </c>
      <c r="E909" s="15">
        <v>53.5</v>
      </c>
      <c r="F909" s="5">
        <v>427.75</v>
      </c>
      <c r="G909" s="5">
        <v>0</v>
      </c>
      <c r="H909" s="5">
        <v>0</v>
      </c>
      <c r="I909" s="16">
        <v>191.75</v>
      </c>
      <c r="J909" s="15">
        <v>14.14167642632</v>
      </c>
      <c r="K909" s="5">
        <v>76.154345879299996</v>
      </c>
      <c r="L909" s="5"/>
      <c r="M909" s="5"/>
      <c r="N909" s="16">
        <v>72.681955811169999</v>
      </c>
      <c r="O909" s="15">
        <f>MAX(E909:G909)</f>
        <v>427.75</v>
      </c>
      <c r="P909" s="16">
        <f>MAX(H909:I909)</f>
        <v>191.75</v>
      </c>
    </row>
    <row r="910" spans="1:16" x14ac:dyDescent="0.3">
      <c r="A910" s="1" t="s">
        <v>360</v>
      </c>
      <c r="B910" s="1" t="s">
        <v>361</v>
      </c>
      <c r="C910" s="2">
        <v>3</v>
      </c>
      <c r="D910" s="2">
        <v>9</v>
      </c>
      <c r="E910" s="15">
        <v>41.75</v>
      </c>
      <c r="F910" s="5">
        <v>443.25</v>
      </c>
      <c r="G910" s="5">
        <v>0</v>
      </c>
      <c r="H910" s="5">
        <v>0</v>
      </c>
      <c r="I910" s="16">
        <v>823</v>
      </c>
      <c r="J910" s="15">
        <v>11.879149183737001</v>
      </c>
      <c r="K910" s="5">
        <v>24.18116191</v>
      </c>
      <c r="L910" s="5"/>
      <c r="M910" s="5"/>
      <c r="N910" s="16">
        <v>125.97799644215</v>
      </c>
      <c r="O910" s="15">
        <f>MAX(E910:G910)</f>
        <v>443.25</v>
      </c>
      <c r="P910" s="16">
        <f>MAX(H910:I910)</f>
        <v>823</v>
      </c>
    </row>
    <row r="911" spans="1:16" x14ac:dyDescent="0.3">
      <c r="A911" s="1" t="s">
        <v>364</v>
      </c>
      <c r="B911" s="1" t="s">
        <v>365</v>
      </c>
      <c r="C911" s="2">
        <v>3</v>
      </c>
      <c r="D911" s="2">
        <v>3</v>
      </c>
      <c r="E911" s="15">
        <v>5964.75</v>
      </c>
      <c r="F911" s="5">
        <v>1104</v>
      </c>
      <c r="G911" s="5">
        <v>34147.75</v>
      </c>
      <c r="H911" s="5">
        <v>77.5</v>
      </c>
      <c r="I911" s="16">
        <v>246896.75</v>
      </c>
      <c r="J911" s="15">
        <v>49.529631584352998</v>
      </c>
      <c r="K911" s="5">
        <v>22.417243489751002</v>
      </c>
      <c r="L911" s="5">
        <v>58.203948671086778</v>
      </c>
      <c r="M911" s="5">
        <v>129.39465238794568</v>
      </c>
      <c r="N911" s="16">
        <v>22.913723167488612</v>
      </c>
      <c r="O911" s="15">
        <f>MAX(E911:G911)</f>
        <v>34147.75</v>
      </c>
      <c r="P911" s="16">
        <f>MAX(H911:I911)</f>
        <v>246896.75</v>
      </c>
    </row>
    <row r="912" spans="1:16" x14ac:dyDescent="0.3">
      <c r="A912" s="1" t="s">
        <v>364</v>
      </c>
      <c r="B912" s="1" t="s">
        <v>365</v>
      </c>
      <c r="C912" s="2">
        <v>3</v>
      </c>
      <c r="D912" s="2">
        <v>5</v>
      </c>
      <c r="E912" s="15">
        <v>2556.25</v>
      </c>
      <c r="F912" s="5">
        <v>1584</v>
      </c>
      <c r="G912" s="5">
        <v>3842</v>
      </c>
      <c r="H912" s="5">
        <v>90</v>
      </c>
      <c r="I912" s="16">
        <v>31868.25</v>
      </c>
      <c r="J912" s="15">
        <v>38.636542382240002</v>
      </c>
      <c r="K912" s="5">
        <v>7.1776999248792137</v>
      </c>
      <c r="L912" s="5">
        <v>27.85018146682053</v>
      </c>
      <c r="M912" s="5">
        <v>173.25875688799999</v>
      </c>
      <c r="N912" s="16">
        <v>1.4894366725571</v>
      </c>
      <c r="O912" s="15">
        <f>MAX(E912:G912)</f>
        <v>3842</v>
      </c>
      <c r="P912" s="16">
        <f>MAX(H912:I912)</f>
        <v>31868.25</v>
      </c>
    </row>
    <row r="913" spans="1:16" x14ac:dyDescent="0.3">
      <c r="A913" s="1" t="s">
        <v>364</v>
      </c>
      <c r="B913" s="1" t="s">
        <v>365</v>
      </c>
      <c r="C913" s="2">
        <v>3</v>
      </c>
      <c r="D913" s="2">
        <v>7</v>
      </c>
      <c r="E913" s="15">
        <v>2345.25</v>
      </c>
      <c r="F913" s="5">
        <v>1697.75</v>
      </c>
      <c r="G913" s="5">
        <v>14398.75</v>
      </c>
      <c r="H913" s="5">
        <v>142.75</v>
      </c>
      <c r="I913" s="16">
        <v>48980.75</v>
      </c>
      <c r="J913" s="15">
        <v>28.582831689768678</v>
      </c>
      <c r="K913" s="5">
        <v>2.5648186919193998</v>
      </c>
      <c r="L913" s="5">
        <v>136.6252429381683</v>
      </c>
      <c r="M913" s="5">
        <v>55.173619563610004</v>
      </c>
      <c r="N913" s="16">
        <v>47.11649174846</v>
      </c>
      <c r="O913" s="15">
        <f>MAX(E913:G913)</f>
        <v>14398.75</v>
      </c>
      <c r="P913" s="16">
        <f>MAX(H913:I913)</f>
        <v>48980.75</v>
      </c>
    </row>
    <row r="914" spans="1:16" x14ac:dyDescent="0.3">
      <c r="A914" s="1" t="s">
        <v>364</v>
      </c>
      <c r="B914" s="1" t="s">
        <v>365</v>
      </c>
      <c r="C914" s="2">
        <v>3</v>
      </c>
      <c r="D914" s="2">
        <v>9</v>
      </c>
      <c r="E914" s="15">
        <v>6499.25</v>
      </c>
      <c r="F914" s="5">
        <v>1497</v>
      </c>
      <c r="G914" s="5">
        <v>33243.5</v>
      </c>
      <c r="H914" s="5">
        <v>251.5</v>
      </c>
      <c r="I914" s="16">
        <v>215074.25</v>
      </c>
      <c r="J914" s="15">
        <v>32.574455761389999</v>
      </c>
      <c r="K914" s="5">
        <v>2.2365673665945001</v>
      </c>
      <c r="L914" s="5">
        <v>49.911804387121585</v>
      </c>
      <c r="M914" s="5">
        <v>77.554746371799993</v>
      </c>
      <c r="N914" s="16">
        <v>23.23266887274</v>
      </c>
      <c r="O914" s="15">
        <f>MAX(E914:G914)</f>
        <v>33243.5</v>
      </c>
      <c r="P914" s="16">
        <f>MAX(H914:I914)</f>
        <v>215074.25</v>
      </c>
    </row>
    <row r="915" spans="1:16" x14ac:dyDescent="0.3">
      <c r="A915" s="1" t="s">
        <v>366</v>
      </c>
      <c r="B915" s="1" t="s">
        <v>367</v>
      </c>
      <c r="C915" s="2">
        <v>3</v>
      </c>
      <c r="D915" s="2">
        <v>3</v>
      </c>
      <c r="E915" s="15">
        <v>179.5</v>
      </c>
      <c r="F915" s="5">
        <v>1181449.5</v>
      </c>
      <c r="G915" s="5">
        <v>17261.75</v>
      </c>
      <c r="H915" s="5">
        <v>127</v>
      </c>
      <c r="I915" s="16">
        <v>16991.25</v>
      </c>
      <c r="J915" s="15">
        <v>173.25875688799999</v>
      </c>
      <c r="K915" s="5">
        <v>17.4946685651</v>
      </c>
      <c r="L915" s="5">
        <v>38.427874872727706</v>
      </c>
      <c r="M915" s="5">
        <v>79.689163686599997</v>
      </c>
      <c r="N915" s="16">
        <v>2.3186291182517</v>
      </c>
      <c r="O915" s="15">
        <f>MAX(E915:G915)</f>
        <v>1181449.5</v>
      </c>
      <c r="P915" s="16">
        <f>MAX(H915:I915)</f>
        <v>16991.25</v>
      </c>
    </row>
    <row r="916" spans="1:16" x14ac:dyDescent="0.3">
      <c r="A916" s="1" t="s">
        <v>366</v>
      </c>
      <c r="B916" s="1" t="s">
        <v>367</v>
      </c>
      <c r="C916" s="2">
        <v>3</v>
      </c>
      <c r="D916" s="2">
        <v>5</v>
      </c>
      <c r="E916" s="15">
        <v>0</v>
      </c>
      <c r="F916" s="5">
        <v>376793</v>
      </c>
      <c r="G916" s="5">
        <v>13209</v>
      </c>
      <c r="H916" s="5">
        <v>82</v>
      </c>
      <c r="I916" s="16">
        <v>10678.5</v>
      </c>
      <c r="J916" s="15"/>
      <c r="K916" s="5">
        <v>8.8716138296954625</v>
      </c>
      <c r="L916" s="5">
        <v>36.963952098570289</v>
      </c>
      <c r="M916" s="5">
        <v>59.787199471976969</v>
      </c>
      <c r="N916" s="16">
        <v>13.423729658758999</v>
      </c>
      <c r="O916" s="15">
        <f>MAX(E916:G916)</f>
        <v>376793</v>
      </c>
      <c r="P916" s="16">
        <f>MAX(H916:I916)</f>
        <v>10678.5</v>
      </c>
    </row>
    <row r="917" spans="1:16" x14ac:dyDescent="0.3">
      <c r="A917" s="1" t="s">
        <v>366</v>
      </c>
      <c r="B917" s="1" t="s">
        <v>367</v>
      </c>
      <c r="C917" s="2">
        <v>3</v>
      </c>
      <c r="D917" s="2">
        <v>7</v>
      </c>
      <c r="E917" s="15">
        <v>144.75</v>
      </c>
      <c r="F917" s="5">
        <v>393850.75</v>
      </c>
      <c r="G917" s="5">
        <v>856.25</v>
      </c>
      <c r="H917" s="5">
        <v>47.5</v>
      </c>
      <c r="I917" s="16">
        <v>10715.75</v>
      </c>
      <c r="J917" s="15">
        <v>75.779846826943995</v>
      </c>
      <c r="K917" s="5">
        <v>18.575332279836001</v>
      </c>
      <c r="L917" s="5">
        <v>110.93262654302013</v>
      </c>
      <c r="M917" s="5">
        <v>117.93722491829</v>
      </c>
      <c r="N917" s="16">
        <v>2.64788329826</v>
      </c>
      <c r="O917" s="15">
        <f>MAX(E917:G917)</f>
        <v>393850.75</v>
      </c>
      <c r="P917" s="16">
        <f>MAX(H917:I917)</f>
        <v>10715.75</v>
      </c>
    </row>
    <row r="918" spans="1:16" x14ac:dyDescent="0.3">
      <c r="A918" s="1" t="s">
        <v>366</v>
      </c>
      <c r="B918" s="1" t="s">
        <v>367</v>
      </c>
      <c r="C918" s="2">
        <v>3</v>
      </c>
      <c r="D918" s="2">
        <v>9</v>
      </c>
      <c r="E918" s="15">
        <v>474.75</v>
      </c>
      <c r="F918" s="5">
        <v>2421549.5</v>
      </c>
      <c r="G918" s="5">
        <v>12930.5</v>
      </c>
      <c r="H918" s="5">
        <v>150.75</v>
      </c>
      <c r="I918" s="16">
        <v>41210</v>
      </c>
      <c r="J918" s="15">
        <v>97.596796168118999</v>
      </c>
      <c r="K918" s="5">
        <v>52.357534797360003</v>
      </c>
      <c r="L918" s="5">
        <v>41.977076063546583</v>
      </c>
      <c r="M918" s="5">
        <v>41.777139134758002</v>
      </c>
      <c r="N918" s="16">
        <v>26.654737782514093</v>
      </c>
      <c r="O918" s="15">
        <f>MAX(E918:G918)</f>
        <v>2421549.5</v>
      </c>
      <c r="P918" s="16">
        <f>MAX(H918:I918)</f>
        <v>41210</v>
      </c>
    </row>
    <row r="919" spans="1:16" x14ac:dyDescent="0.3">
      <c r="A919" s="1" t="s">
        <v>388</v>
      </c>
      <c r="B919" s="1" t="s">
        <v>389</v>
      </c>
      <c r="C919" s="2">
        <v>3</v>
      </c>
      <c r="D919" s="2">
        <v>3</v>
      </c>
      <c r="E919" s="15">
        <v>0</v>
      </c>
      <c r="F919" s="5">
        <v>931634.75</v>
      </c>
      <c r="G919" s="5">
        <v>31868.5</v>
      </c>
      <c r="H919" s="5">
        <v>136.25</v>
      </c>
      <c r="I919" s="16">
        <v>58623.25</v>
      </c>
      <c r="J919" s="15"/>
      <c r="K919" s="5">
        <v>1.349165444919</v>
      </c>
      <c r="L919" s="5">
        <v>97.414711636671967</v>
      </c>
      <c r="M919" s="5">
        <v>58.685669654240002</v>
      </c>
      <c r="N919" s="16">
        <v>31.239859562965002</v>
      </c>
      <c r="O919" s="15">
        <f>MAX(E919:G919)</f>
        <v>931634.75</v>
      </c>
      <c r="P919" s="16">
        <f>MAX(H919:I919)</f>
        <v>58623.25</v>
      </c>
    </row>
    <row r="920" spans="1:16" x14ac:dyDescent="0.3">
      <c r="A920" s="1" t="s">
        <v>388</v>
      </c>
      <c r="B920" s="1" t="s">
        <v>389</v>
      </c>
      <c r="C920" s="2">
        <v>3</v>
      </c>
      <c r="D920" s="2">
        <v>5</v>
      </c>
      <c r="E920" s="15">
        <v>0</v>
      </c>
      <c r="F920" s="5">
        <v>337353.75</v>
      </c>
      <c r="G920" s="5">
        <v>149454.25</v>
      </c>
      <c r="H920" s="5">
        <v>16.5</v>
      </c>
      <c r="I920" s="16">
        <v>45262.5</v>
      </c>
      <c r="J920" s="15"/>
      <c r="K920" s="5">
        <v>48.981989745100002</v>
      </c>
      <c r="L920" s="5">
        <v>154.94025051935787</v>
      </c>
      <c r="M920" s="5">
        <v>173.25875688799999</v>
      </c>
      <c r="N920" s="16">
        <v>99.679493914999995</v>
      </c>
      <c r="O920" s="15">
        <f>MAX(E920:G920)</f>
        <v>337353.75</v>
      </c>
      <c r="P920" s="16">
        <f>MAX(H920:I920)</f>
        <v>45262.5</v>
      </c>
    </row>
    <row r="921" spans="1:16" x14ac:dyDescent="0.3">
      <c r="A921" s="1" t="s">
        <v>388</v>
      </c>
      <c r="B921" s="1" t="s">
        <v>389</v>
      </c>
      <c r="C921" s="2">
        <v>3</v>
      </c>
      <c r="D921" s="2">
        <v>7</v>
      </c>
      <c r="E921" s="15">
        <v>0</v>
      </c>
      <c r="F921" s="5">
        <v>2153869</v>
      </c>
      <c r="G921" s="5">
        <v>12573</v>
      </c>
      <c r="H921" s="5">
        <v>0</v>
      </c>
      <c r="I921" s="16">
        <v>48290.75</v>
      </c>
      <c r="J921" s="15"/>
      <c r="K921" s="5">
        <v>22.688123391714001</v>
      </c>
      <c r="L921" s="5">
        <v>72.712179723846603</v>
      </c>
      <c r="M921" s="5"/>
      <c r="N921" s="16">
        <v>31.473366451333</v>
      </c>
      <c r="O921" s="15">
        <f>MAX(E921:G921)</f>
        <v>2153869</v>
      </c>
      <c r="P921" s="16">
        <f>MAX(H921:I921)</f>
        <v>48290.75</v>
      </c>
    </row>
    <row r="922" spans="1:16" x14ac:dyDescent="0.3">
      <c r="A922" s="1" t="s">
        <v>388</v>
      </c>
      <c r="B922" s="1" t="s">
        <v>389</v>
      </c>
      <c r="C922" s="2">
        <v>3</v>
      </c>
      <c r="D922" s="2">
        <v>9</v>
      </c>
      <c r="E922" s="15">
        <v>0</v>
      </c>
      <c r="F922" s="5">
        <v>2174646.75</v>
      </c>
      <c r="G922" s="5">
        <v>8114</v>
      </c>
      <c r="H922" s="5">
        <v>31.5</v>
      </c>
      <c r="I922" s="16">
        <v>64527.25</v>
      </c>
      <c r="J922" s="15"/>
      <c r="K922" s="5">
        <v>3.984173796556</v>
      </c>
      <c r="L922" s="5">
        <v>104.48878091447523</v>
      </c>
      <c r="M922" s="5">
        <v>173.25875688799999</v>
      </c>
      <c r="N922" s="16">
        <v>37.916244391878244</v>
      </c>
      <c r="O922" s="15">
        <f>MAX(E922:G922)</f>
        <v>2174646.75</v>
      </c>
      <c r="P922" s="16">
        <f>MAX(H922:I922)</f>
        <v>64527.25</v>
      </c>
    </row>
    <row r="923" spans="1:16" x14ac:dyDescent="0.3">
      <c r="A923" s="1" t="s">
        <v>402</v>
      </c>
      <c r="B923" s="1" t="s">
        <v>403</v>
      </c>
      <c r="C923" s="2">
        <v>3</v>
      </c>
      <c r="D923" s="2">
        <v>3</v>
      </c>
      <c r="E923" s="15">
        <v>806</v>
      </c>
      <c r="F923" s="5">
        <v>149137.75</v>
      </c>
      <c r="G923" s="5">
        <v>24525.75</v>
      </c>
      <c r="H923" s="5">
        <v>0</v>
      </c>
      <c r="I923" s="16">
        <v>7737.5</v>
      </c>
      <c r="J923" s="15">
        <v>74.213123963710004</v>
      </c>
      <c r="K923" s="5">
        <v>46.49969382786</v>
      </c>
      <c r="L923" s="5">
        <v>95.476813840110083</v>
      </c>
      <c r="M923" s="5"/>
      <c r="N923" s="16">
        <v>9.4932624662315419</v>
      </c>
      <c r="O923" s="15">
        <f>MAX(E923:G923)</f>
        <v>149137.75</v>
      </c>
      <c r="P923" s="16">
        <f>MAX(H923:I923)</f>
        <v>7737.5</v>
      </c>
    </row>
    <row r="924" spans="1:16" x14ac:dyDescent="0.3">
      <c r="A924" s="1" t="s">
        <v>402</v>
      </c>
      <c r="B924" s="1" t="s">
        <v>403</v>
      </c>
      <c r="C924" s="2">
        <v>3</v>
      </c>
      <c r="D924" s="2">
        <v>5</v>
      </c>
      <c r="E924" s="15">
        <v>58.5</v>
      </c>
      <c r="F924" s="5">
        <v>82517</v>
      </c>
      <c r="G924" s="5">
        <v>3090.25</v>
      </c>
      <c r="H924" s="5">
        <v>52.25</v>
      </c>
      <c r="I924" s="16">
        <v>15054.75</v>
      </c>
      <c r="J924" s="15">
        <v>173.25875688799999</v>
      </c>
      <c r="K924" s="5">
        <v>8.1627483546520008</v>
      </c>
      <c r="L924" s="5">
        <v>29.904331375877398</v>
      </c>
      <c r="M924" s="5">
        <v>57.898699954987002</v>
      </c>
      <c r="N924" s="16">
        <v>13.683256127169001</v>
      </c>
      <c r="O924" s="15">
        <f>MAX(E924:G924)</f>
        <v>82517</v>
      </c>
      <c r="P924" s="16">
        <f>MAX(H924:I924)</f>
        <v>15054.75</v>
      </c>
    </row>
    <row r="925" spans="1:16" x14ac:dyDescent="0.3">
      <c r="A925" s="1" t="s">
        <v>402</v>
      </c>
      <c r="B925" s="1" t="s">
        <v>403</v>
      </c>
      <c r="C925" s="2">
        <v>3</v>
      </c>
      <c r="D925" s="2">
        <v>7</v>
      </c>
      <c r="E925" s="15">
        <v>1114.5</v>
      </c>
      <c r="F925" s="5">
        <v>268741.25</v>
      </c>
      <c r="G925" s="5">
        <v>29134</v>
      </c>
      <c r="H925" s="5">
        <v>12.75</v>
      </c>
      <c r="I925" s="16">
        <v>3884.25</v>
      </c>
      <c r="J925" s="15">
        <v>37.557867129495236</v>
      </c>
      <c r="K925" s="5">
        <v>44.796774521899998</v>
      </c>
      <c r="L925" s="5">
        <v>42.256132116280639</v>
      </c>
      <c r="M925" s="5">
        <v>173.25875688799999</v>
      </c>
      <c r="N925" s="16">
        <v>29.786657229658001</v>
      </c>
      <c r="O925" s="15">
        <f>MAX(E925:G925)</f>
        <v>268741.25</v>
      </c>
      <c r="P925" s="16">
        <f>MAX(H925:I925)</f>
        <v>3884.25</v>
      </c>
    </row>
    <row r="926" spans="1:16" x14ac:dyDescent="0.3">
      <c r="A926" s="1" t="s">
        <v>402</v>
      </c>
      <c r="B926" s="1" t="s">
        <v>403</v>
      </c>
      <c r="C926" s="2">
        <v>3</v>
      </c>
      <c r="D926" s="2">
        <v>9</v>
      </c>
      <c r="E926" s="15">
        <v>839.75</v>
      </c>
      <c r="F926" s="5">
        <v>313702.5</v>
      </c>
      <c r="G926" s="5">
        <v>51916.75</v>
      </c>
      <c r="H926" s="5">
        <v>33.75</v>
      </c>
      <c r="I926" s="16">
        <v>4281</v>
      </c>
      <c r="J926" s="15">
        <v>2.3648287732000002</v>
      </c>
      <c r="K926" s="5">
        <v>3.9245852973309998</v>
      </c>
      <c r="L926" s="5">
        <v>22.911567666700492</v>
      </c>
      <c r="M926" s="5">
        <v>14.512717375822</v>
      </c>
      <c r="N926" s="16">
        <v>42.384346897715098</v>
      </c>
      <c r="O926" s="15">
        <f>MAX(E926:G926)</f>
        <v>313702.5</v>
      </c>
      <c r="P926" s="16">
        <f>MAX(H926:I926)</f>
        <v>4281</v>
      </c>
    </row>
    <row r="927" spans="1:16" x14ac:dyDescent="0.3">
      <c r="A927" s="1" t="s">
        <v>422</v>
      </c>
      <c r="B927" s="1" t="s">
        <v>423</v>
      </c>
      <c r="C927" s="2">
        <v>3</v>
      </c>
      <c r="D927" s="2">
        <v>3</v>
      </c>
      <c r="E927" s="15">
        <v>2793.5</v>
      </c>
      <c r="F927" s="5">
        <v>8882.5</v>
      </c>
      <c r="G927" s="5">
        <v>41093.75</v>
      </c>
      <c r="H927" s="5">
        <v>2119.5</v>
      </c>
      <c r="I927" s="16">
        <v>111281.5</v>
      </c>
      <c r="J927" s="15">
        <v>3.523859218498</v>
      </c>
      <c r="K927" s="5">
        <v>91.396331856000003</v>
      </c>
      <c r="L927" s="5">
        <v>132.75312929936209</v>
      </c>
      <c r="M927" s="5">
        <v>63.353113788328002</v>
      </c>
      <c r="N927" s="16">
        <v>24.755572567133001</v>
      </c>
      <c r="O927" s="15">
        <f>MAX(E927:G927)</f>
        <v>41093.75</v>
      </c>
      <c r="P927" s="16">
        <f>MAX(H927:I927)</f>
        <v>111281.5</v>
      </c>
    </row>
    <row r="928" spans="1:16" x14ac:dyDescent="0.3">
      <c r="A928" s="1" t="s">
        <v>422</v>
      </c>
      <c r="B928" s="1" t="s">
        <v>423</v>
      </c>
      <c r="C928" s="2">
        <v>3</v>
      </c>
      <c r="D928" s="2">
        <v>5</v>
      </c>
      <c r="E928" s="15">
        <v>1514.25</v>
      </c>
      <c r="F928" s="5">
        <v>3219.75</v>
      </c>
      <c r="G928" s="5">
        <v>53162.75</v>
      </c>
      <c r="H928" s="5">
        <v>4207</v>
      </c>
      <c r="I928" s="16">
        <v>372644.75</v>
      </c>
      <c r="J928" s="15">
        <v>29.553177485252</v>
      </c>
      <c r="K928" s="5">
        <v>13.464625836158</v>
      </c>
      <c r="L928" s="5">
        <v>21.056140524608384</v>
      </c>
      <c r="M928" s="5">
        <v>79.727942469919995</v>
      </c>
      <c r="N928" s="16">
        <v>17.239141897931972</v>
      </c>
      <c r="O928" s="15">
        <f>MAX(E928:G928)</f>
        <v>53162.75</v>
      </c>
      <c r="P928" s="16">
        <f>MAX(H928:I928)</f>
        <v>372644.75</v>
      </c>
    </row>
    <row r="929" spans="1:16" x14ac:dyDescent="0.3">
      <c r="A929" s="1" t="s">
        <v>422</v>
      </c>
      <c r="B929" s="1" t="s">
        <v>423</v>
      </c>
      <c r="C929" s="2">
        <v>3</v>
      </c>
      <c r="D929" s="2">
        <v>7</v>
      </c>
      <c r="E929" s="15">
        <v>1677.75</v>
      </c>
      <c r="F929" s="5">
        <v>5687.25</v>
      </c>
      <c r="G929" s="5">
        <v>99212</v>
      </c>
      <c r="H929" s="5">
        <v>3125.5</v>
      </c>
      <c r="I929" s="16">
        <v>244050.25</v>
      </c>
      <c r="J929" s="15">
        <v>24.878883196232</v>
      </c>
      <c r="K929" s="5">
        <v>29.136172632838001</v>
      </c>
      <c r="L929" s="5">
        <v>25.973678514357481</v>
      </c>
      <c r="M929" s="5">
        <v>7.2552962887539998</v>
      </c>
      <c r="N929" s="16">
        <v>12.838591242572001</v>
      </c>
      <c r="O929" s="15">
        <f>MAX(E929:G929)</f>
        <v>99212</v>
      </c>
      <c r="P929" s="16">
        <f>MAX(H929:I929)</f>
        <v>244050.25</v>
      </c>
    </row>
    <row r="930" spans="1:16" x14ac:dyDescent="0.3">
      <c r="A930" s="1" t="s">
        <v>422</v>
      </c>
      <c r="B930" s="1" t="s">
        <v>423</v>
      </c>
      <c r="C930" s="2">
        <v>3</v>
      </c>
      <c r="D930" s="2">
        <v>9</v>
      </c>
      <c r="E930" s="15">
        <v>4139.75</v>
      </c>
      <c r="F930" s="5">
        <v>19514</v>
      </c>
      <c r="G930" s="5">
        <v>69613</v>
      </c>
      <c r="H930" s="5">
        <v>3734.25</v>
      </c>
      <c r="I930" s="16">
        <v>138498.75</v>
      </c>
      <c r="J930" s="15">
        <v>2.5794812486995999</v>
      </c>
      <c r="K930" s="5">
        <v>53.944286368509999</v>
      </c>
      <c r="L930" s="5">
        <v>67.397469670968931</v>
      </c>
      <c r="M930" s="5">
        <v>38.261534832567008</v>
      </c>
      <c r="N930" s="16">
        <v>34.56892858736623</v>
      </c>
      <c r="O930" s="15">
        <f>MAX(E930:G930)</f>
        <v>69613</v>
      </c>
      <c r="P930" s="16">
        <f>MAX(H930:I930)</f>
        <v>138498.75</v>
      </c>
    </row>
    <row r="931" spans="1:16" x14ac:dyDescent="0.3">
      <c r="A931" s="1" t="s">
        <v>438</v>
      </c>
      <c r="B931" s="1" t="s">
        <v>439</v>
      </c>
      <c r="C931" s="2">
        <v>3</v>
      </c>
      <c r="D931" s="2">
        <v>3</v>
      </c>
      <c r="E931" s="15">
        <v>347.25</v>
      </c>
      <c r="F931" s="5">
        <v>16634.5</v>
      </c>
      <c r="G931" s="5">
        <v>10129.75</v>
      </c>
      <c r="H931" s="5">
        <v>83.75</v>
      </c>
      <c r="I931" s="16">
        <v>34500.25</v>
      </c>
      <c r="J931" s="15">
        <v>71.475271339111998</v>
      </c>
      <c r="K931" s="5">
        <v>87.253997514860004</v>
      </c>
      <c r="L931" s="5">
        <v>57.58506939874772</v>
      </c>
      <c r="M931" s="5">
        <v>48.217414825719999</v>
      </c>
      <c r="N931" s="16">
        <v>41.424554154956269</v>
      </c>
      <c r="O931" s="15">
        <f>MAX(E931:G931)</f>
        <v>16634.5</v>
      </c>
      <c r="P931" s="16">
        <f>MAX(H931:I931)</f>
        <v>34500.25</v>
      </c>
    </row>
    <row r="932" spans="1:16" x14ac:dyDescent="0.3">
      <c r="A932" s="1" t="s">
        <v>438</v>
      </c>
      <c r="B932" s="1" t="s">
        <v>439</v>
      </c>
      <c r="C932" s="2">
        <v>3</v>
      </c>
      <c r="D932" s="2">
        <v>5</v>
      </c>
      <c r="E932" s="15">
        <v>121.5</v>
      </c>
      <c r="F932" s="5">
        <v>16312.25</v>
      </c>
      <c r="G932" s="5">
        <v>6491.25</v>
      </c>
      <c r="H932" s="5">
        <v>145.75</v>
      </c>
      <c r="I932" s="16">
        <v>37243.25</v>
      </c>
      <c r="J932" s="15">
        <v>1.82947528799</v>
      </c>
      <c r="K932" s="5">
        <v>84.313443297569592</v>
      </c>
      <c r="L932" s="5">
        <v>84.408593268110153</v>
      </c>
      <c r="M932" s="5">
        <v>57.328644512399997</v>
      </c>
      <c r="N932" s="16">
        <v>5.7375151283273</v>
      </c>
      <c r="O932" s="15">
        <f>MAX(E932:G932)</f>
        <v>16312.25</v>
      </c>
      <c r="P932" s="16">
        <f>MAX(H932:I932)</f>
        <v>37243.25</v>
      </c>
    </row>
    <row r="933" spans="1:16" x14ac:dyDescent="0.3">
      <c r="A933" s="1" t="s">
        <v>438</v>
      </c>
      <c r="B933" s="1" t="s">
        <v>439</v>
      </c>
      <c r="C933" s="2">
        <v>3</v>
      </c>
      <c r="D933" s="2">
        <v>7</v>
      </c>
      <c r="E933" s="15">
        <v>430.5</v>
      </c>
      <c r="F933" s="5">
        <v>80505</v>
      </c>
      <c r="G933" s="5">
        <v>29126</v>
      </c>
      <c r="H933" s="5">
        <v>249.75</v>
      </c>
      <c r="I933" s="16">
        <v>8750</v>
      </c>
      <c r="J933" s="15">
        <v>17.365375777427925</v>
      </c>
      <c r="K933" s="5">
        <v>14.86284872511</v>
      </c>
      <c r="L933" s="5">
        <v>35.060396532429124</v>
      </c>
      <c r="M933" s="5">
        <v>63.172696772000002</v>
      </c>
      <c r="N933" s="16">
        <v>87.769245946867002</v>
      </c>
      <c r="O933" s="15">
        <f>MAX(E933:G933)</f>
        <v>80505</v>
      </c>
      <c r="P933" s="16">
        <f>MAX(H933:I933)</f>
        <v>8750</v>
      </c>
    </row>
    <row r="934" spans="1:16" x14ac:dyDescent="0.3">
      <c r="A934" s="1" t="s">
        <v>438</v>
      </c>
      <c r="B934" s="1" t="s">
        <v>439</v>
      </c>
      <c r="C934" s="2">
        <v>3</v>
      </c>
      <c r="D934" s="2">
        <v>9</v>
      </c>
      <c r="E934" s="15">
        <v>610.75</v>
      </c>
      <c r="F934" s="5">
        <v>84130.5</v>
      </c>
      <c r="G934" s="5">
        <v>1744.75</v>
      </c>
      <c r="H934" s="5">
        <v>107.75</v>
      </c>
      <c r="I934" s="16">
        <v>16675</v>
      </c>
      <c r="J934" s="15">
        <v>59.923789674783215</v>
      </c>
      <c r="K934" s="5">
        <v>5.3196184294590001</v>
      </c>
      <c r="L934" s="5">
        <v>62.233877562105754</v>
      </c>
      <c r="M934" s="5">
        <v>55.165319931500001</v>
      </c>
      <c r="N934" s="16">
        <v>4.3166935839877594</v>
      </c>
      <c r="O934" s="15">
        <f>MAX(E934:G934)</f>
        <v>84130.5</v>
      </c>
      <c r="P934" s="16">
        <f>MAX(H934:I934)</f>
        <v>16675</v>
      </c>
    </row>
    <row r="935" spans="1:16" x14ac:dyDescent="0.3">
      <c r="A935" s="1" t="s">
        <v>442</v>
      </c>
      <c r="B935" s="1" t="s">
        <v>443</v>
      </c>
      <c r="C935" s="2">
        <v>3</v>
      </c>
      <c r="D935" s="2">
        <v>3</v>
      </c>
      <c r="E935" s="15">
        <v>3347</v>
      </c>
      <c r="F935" s="5">
        <v>80991</v>
      </c>
      <c r="G935" s="5">
        <v>199456.5</v>
      </c>
      <c r="H935" s="5">
        <v>162.25</v>
      </c>
      <c r="I935" s="16">
        <v>12116.75</v>
      </c>
      <c r="J935" s="15">
        <v>56.772383875587003</v>
      </c>
      <c r="K935" s="5">
        <v>43.126431354266003</v>
      </c>
      <c r="L935" s="5">
        <v>74.683399569602585</v>
      </c>
      <c r="M935" s="5">
        <v>53.323253678377</v>
      </c>
      <c r="N935" s="16">
        <v>12.522399777673</v>
      </c>
      <c r="O935" s="15">
        <f>MAX(E935:G935)</f>
        <v>199456.5</v>
      </c>
      <c r="P935" s="16">
        <f>MAX(H935:I935)</f>
        <v>12116.75</v>
      </c>
    </row>
    <row r="936" spans="1:16" x14ac:dyDescent="0.3">
      <c r="A936" s="1" t="s">
        <v>442</v>
      </c>
      <c r="B936" s="1" t="s">
        <v>443</v>
      </c>
      <c r="C936" s="2">
        <v>3</v>
      </c>
      <c r="D936" s="2">
        <v>5</v>
      </c>
      <c r="E936" s="15">
        <v>2597.75</v>
      </c>
      <c r="F936" s="5">
        <v>100771.75</v>
      </c>
      <c r="G936" s="5">
        <v>216065.5</v>
      </c>
      <c r="H936" s="5">
        <v>202</v>
      </c>
      <c r="I936" s="16">
        <v>12273.5</v>
      </c>
      <c r="J936" s="15">
        <v>56.839393926344997</v>
      </c>
      <c r="K936" s="5">
        <v>45.585498867345997</v>
      </c>
      <c r="L936" s="5">
        <v>80.696166252682261</v>
      </c>
      <c r="M936" s="5">
        <v>68.228351113599999</v>
      </c>
      <c r="N936" s="16">
        <v>44.522521465635002</v>
      </c>
      <c r="O936" s="15">
        <f>MAX(E936:G936)</f>
        <v>216065.5</v>
      </c>
      <c r="P936" s="16">
        <f>MAX(H936:I936)</f>
        <v>12273.5</v>
      </c>
    </row>
    <row r="937" spans="1:16" x14ac:dyDescent="0.3">
      <c r="A937" s="1" t="s">
        <v>442</v>
      </c>
      <c r="B937" s="1" t="s">
        <v>443</v>
      </c>
      <c r="C937" s="2">
        <v>3</v>
      </c>
      <c r="D937" s="2">
        <v>7</v>
      </c>
      <c r="E937" s="15">
        <v>715</v>
      </c>
      <c r="F937" s="5">
        <v>18609.5</v>
      </c>
      <c r="G937" s="5">
        <v>3974</v>
      </c>
      <c r="H937" s="5">
        <v>464.75</v>
      </c>
      <c r="I937" s="16">
        <v>26320</v>
      </c>
      <c r="J937" s="15">
        <v>8.8974969248268998</v>
      </c>
      <c r="K937" s="5">
        <v>75.777612378978006</v>
      </c>
      <c r="L937" s="5">
        <v>31.429416305817281</v>
      </c>
      <c r="M937" s="5">
        <v>28.499343383519044</v>
      </c>
      <c r="N937" s="16">
        <v>1.5134118974229001</v>
      </c>
      <c r="O937" s="15">
        <f>MAX(E937:G937)</f>
        <v>18609.5</v>
      </c>
      <c r="P937" s="16">
        <f>MAX(H937:I937)</f>
        <v>26320</v>
      </c>
    </row>
    <row r="938" spans="1:16" x14ac:dyDescent="0.3">
      <c r="A938" s="1" t="s">
        <v>442</v>
      </c>
      <c r="B938" s="1" t="s">
        <v>443</v>
      </c>
      <c r="C938" s="2">
        <v>3</v>
      </c>
      <c r="D938" s="2">
        <v>9</v>
      </c>
      <c r="E938" s="15">
        <v>694.25</v>
      </c>
      <c r="F938" s="5">
        <v>16612.5</v>
      </c>
      <c r="G938" s="5">
        <v>3767.5</v>
      </c>
      <c r="H938" s="5">
        <v>412.5</v>
      </c>
      <c r="I938" s="16">
        <v>15271</v>
      </c>
      <c r="J938" s="15">
        <v>25.732347622536938</v>
      </c>
      <c r="K938" s="5">
        <v>12.386888896899</v>
      </c>
      <c r="L938" s="5">
        <v>55.821296435085429</v>
      </c>
      <c r="M938" s="5">
        <v>46.589783184227755</v>
      </c>
      <c r="N938" s="16">
        <v>14.954269267789879</v>
      </c>
      <c r="O938" s="15">
        <f>MAX(E938:G938)</f>
        <v>16612.5</v>
      </c>
      <c r="P938" s="16">
        <f>MAX(H938:I938)</f>
        <v>15271</v>
      </c>
    </row>
    <row r="939" spans="1:16" x14ac:dyDescent="0.3">
      <c r="A939" s="1" t="s">
        <v>444</v>
      </c>
      <c r="B939" s="1" t="s">
        <v>445</v>
      </c>
      <c r="C939" s="2">
        <v>3</v>
      </c>
      <c r="D939" s="2">
        <v>3</v>
      </c>
      <c r="E939" s="15">
        <v>0</v>
      </c>
      <c r="F939" s="5">
        <v>0</v>
      </c>
      <c r="G939" s="5">
        <v>77.75</v>
      </c>
      <c r="H939" s="5">
        <v>292.75</v>
      </c>
      <c r="I939" s="16">
        <v>1300.25</v>
      </c>
      <c r="J939" s="15"/>
      <c r="K939" s="5"/>
      <c r="L939" s="5">
        <v>173.20508075688775</v>
      </c>
      <c r="M939" s="5">
        <v>149.75285659900001</v>
      </c>
      <c r="N939" s="16">
        <v>119.47566666775</v>
      </c>
      <c r="O939" s="15">
        <f>MAX(E939:G939)</f>
        <v>77.75</v>
      </c>
      <c r="P939" s="16">
        <f>MAX(H939:I939)</f>
        <v>1300.25</v>
      </c>
    </row>
    <row r="940" spans="1:16" x14ac:dyDescent="0.3">
      <c r="A940" s="1" t="s">
        <v>444</v>
      </c>
      <c r="B940" s="1" t="s">
        <v>445</v>
      </c>
      <c r="C940" s="2">
        <v>3</v>
      </c>
      <c r="D940" s="2">
        <v>5</v>
      </c>
      <c r="E940" s="15">
        <v>0</v>
      </c>
      <c r="F940" s="5">
        <v>71</v>
      </c>
      <c r="G940" s="5">
        <v>0</v>
      </c>
      <c r="H940" s="5">
        <v>0</v>
      </c>
      <c r="I940" s="16">
        <v>835.25</v>
      </c>
      <c r="J940" s="15"/>
      <c r="K940" s="5">
        <v>173.25875688799999</v>
      </c>
      <c r="L940" s="5"/>
      <c r="M940" s="5"/>
      <c r="N940" s="16">
        <v>21.752253380999999</v>
      </c>
      <c r="O940" s="15">
        <f>MAX(E940:G940)</f>
        <v>71</v>
      </c>
      <c r="P940" s="16">
        <f>MAX(H940:I940)</f>
        <v>835.25</v>
      </c>
    </row>
    <row r="941" spans="1:16" x14ac:dyDescent="0.3">
      <c r="A941" s="1" t="s">
        <v>444</v>
      </c>
      <c r="B941" s="1" t="s">
        <v>445</v>
      </c>
      <c r="C941" s="2">
        <v>3</v>
      </c>
      <c r="D941" s="2">
        <v>7</v>
      </c>
      <c r="E941" s="15">
        <v>0</v>
      </c>
      <c r="F941" s="5">
        <v>161.75</v>
      </c>
      <c r="G941" s="5">
        <v>158.5</v>
      </c>
      <c r="H941" s="5">
        <v>0</v>
      </c>
      <c r="I941" s="16">
        <v>451.5</v>
      </c>
      <c r="J941" s="15"/>
      <c r="K941" s="5">
        <v>1.53735435</v>
      </c>
      <c r="L941" s="5">
        <v>100.09946391422272</v>
      </c>
      <c r="M941" s="5"/>
      <c r="N941" s="16">
        <v>12.216421526</v>
      </c>
      <c r="O941" s="15">
        <f>MAX(E941:G941)</f>
        <v>161.75</v>
      </c>
      <c r="P941" s="16">
        <f>MAX(H941:I941)</f>
        <v>451.5</v>
      </c>
    </row>
    <row r="942" spans="1:16" x14ac:dyDescent="0.3">
      <c r="A942" s="1" t="s">
        <v>444</v>
      </c>
      <c r="B942" s="1" t="s">
        <v>445</v>
      </c>
      <c r="C942" s="2">
        <v>3</v>
      </c>
      <c r="D942" s="2">
        <v>9</v>
      </c>
      <c r="E942" s="15">
        <v>85.75</v>
      </c>
      <c r="F942" s="5">
        <v>0</v>
      </c>
      <c r="G942" s="5">
        <v>0</v>
      </c>
      <c r="H942" s="5">
        <v>0</v>
      </c>
      <c r="I942" s="16">
        <v>79.5</v>
      </c>
      <c r="J942" s="15">
        <v>161.96142188871406</v>
      </c>
      <c r="K942" s="5"/>
      <c r="L942" s="5"/>
      <c r="M942" s="5"/>
      <c r="N942" s="16">
        <v>173.25875688799999</v>
      </c>
      <c r="O942" s="15">
        <f>MAX(E942:G942)</f>
        <v>85.75</v>
      </c>
      <c r="P942" s="16">
        <f>MAX(H942:I942)</f>
        <v>79.5</v>
      </c>
    </row>
    <row r="943" spans="1:16" x14ac:dyDescent="0.3">
      <c r="A943" s="1" t="s">
        <v>446</v>
      </c>
      <c r="B943" s="1" t="s">
        <v>447</v>
      </c>
      <c r="C943" s="2">
        <v>3</v>
      </c>
      <c r="D943" s="2">
        <v>3</v>
      </c>
      <c r="E943" s="15">
        <v>19.25</v>
      </c>
      <c r="F943" s="5">
        <v>72</v>
      </c>
      <c r="G943" s="5">
        <v>54.5</v>
      </c>
      <c r="H943" s="5">
        <v>1492.25</v>
      </c>
      <c r="I943" s="16">
        <v>0</v>
      </c>
      <c r="J943" s="15">
        <v>173.25875688799999</v>
      </c>
      <c r="K943" s="5">
        <v>2.1962615289471001</v>
      </c>
      <c r="L943" s="5">
        <v>102.69084007659461</v>
      </c>
      <c r="M943" s="5">
        <v>59.474267281514273</v>
      </c>
      <c r="N943" s="16"/>
      <c r="O943" s="15">
        <f>MAX(E943:G943)</f>
        <v>72</v>
      </c>
      <c r="P943" s="16">
        <f>MAX(H943:I943)</f>
        <v>1492.25</v>
      </c>
    </row>
    <row r="944" spans="1:16" x14ac:dyDescent="0.3">
      <c r="A944" s="1" t="s">
        <v>446</v>
      </c>
      <c r="B944" s="1" t="s">
        <v>447</v>
      </c>
      <c r="C944" s="2">
        <v>3</v>
      </c>
      <c r="D944" s="2">
        <v>5</v>
      </c>
      <c r="E944" s="15">
        <v>135</v>
      </c>
      <c r="F944" s="5">
        <v>70.75</v>
      </c>
      <c r="G944" s="5">
        <v>100</v>
      </c>
      <c r="H944" s="5">
        <v>705</v>
      </c>
      <c r="I944" s="16">
        <v>0</v>
      </c>
      <c r="J944" s="15">
        <v>33.564633136689999</v>
      </c>
      <c r="K944" s="5">
        <v>69.411922374189999</v>
      </c>
      <c r="L944" s="5">
        <v>24.596747752497688</v>
      </c>
      <c r="M944" s="5">
        <v>4.7539231164783997</v>
      </c>
      <c r="N944" s="16"/>
      <c r="O944" s="15">
        <f>MAX(E944:G944)</f>
        <v>135</v>
      </c>
      <c r="P944" s="16">
        <f>MAX(H944:I944)</f>
        <v>705</v>
      </c>
    </row>
    <row r="945" spans="1:16" x14ac:dyDescent="0.3">
      <c r="A945" s="1" t="s">
        <v>446</v>
      </c>
      <c r="B945" s="1" t="s">
        <v>447</v>
      </c>
      <c r="C945" s="2">
        <v>3</v>
      </c>
      <c r="D945" s="2">
        <v>7</v>
      </c>
      <c r="E945" s="15">
        <v>36</v>
      </c>
      <c r="F945" s="5">
        <v>0</v>
      </c>
      <c r="G945" s="5">
        <v>54.5</v>
      </c>
      <c r="H945" s="5">
        <v>939</v>
      </c>
      <c r="I945" s="16">
        <v>0</v>
      </c>
      <c r="J945" s="15">
        <v>1.1928826327099999</v>
      </c>
      <c r="K945" s="5"/>
      <c r="L945" s="5">
        <v>108.27631609086966</v>
      </c>
      <c r="M945" s="5">
        <v>47.992377181290998</v>
      </c>
      <c r="N945" s="16"/>
      <c r="O945" s="15">
        <f>MAX(E945:G945)</f>
        <v>54.5</v>
      </c>
      <c r="P945" s="16">
        <f>MAX(H945:I945)</f>
        <v>939</v>
      </c>
    </row>
    <row r="946" spans="1:16" x14ac:dyDescent="0.3">
      <c r="A946" s="1" t="s">
        <v>446</v>
      </c>
      <c r="B946" s="1" t="s">
        <v>447</v>
      </c>
      <c r="C946" s="2">
        <v>3</v>
      </c>
      <c r="D946" s="2">
        <v>9</v>
      </c>
      <c r="E946" s="15">
        <v>0</v>
      </c>
      <c r="F946" s="5">
        <v>19.75</v>
      </c>
      <c r="G946" s="5">
        <v>0</v>
      </c>
      <c r="H946" s="5">
        <v>1374.25</v>
      </c>
      <c r="I946" s="16">
        <v>0</v>
      </c>
      <c r="J946" s="15"/>
      <c r="K946" s="5">
        <v>173.25875688799999</v>
      </c>
      <c r="L946" s="5"/>
      <c r="M946" s="5">
        <v>66.262518194894994</v>
      </c>
      <c r="N946" s="16"/>
      <c r="O946" s="15">
        <f>MAX(E946:G946)</f>
        <v>19.75</v>
      </c>
      <c r="P946" s="16">
        <f>MAX(H946:I946)</f>
        <v>1374.25</v>
      </c>
    </row>
    <row r="947" spans="1:16" x14ac:dyDescent="0.3">
      <c r="A947" s="1" t="s">
        <v>452</v>
      </c>
      <c r="B947" s="1" t="s">
        <v>453</v>
      </c>
      <c r="C947" s="2">
        <v>3</v>
      </c>
      <c r="D947" s="2">
        <v>3</v>
      </c>
      <c r="E947" s="15">
        <v>1762.5</v>
      </c>
      <c r="F947" s="5">
        <v>1532685</v>
      </c>
      <c r="G947" s="5">
        <v>80417.25</v>
      </c>
      <c r="H947" s="5">
        <v>3377.5</v>
      </c>
      <c r="I947" s="16">
        <v>78611</v>
      </c>
      <c r="J947" s="15">
        <v>46.984847133000002</v>
      </c>
      <c r="K947" s="5">
        <v>9.9431566142890002</v>
      </c>
      <c r="L947" s="5">
        <v>14.495774272075204</v>
      </c>
      <c r="M947" s="5">
        <v>28.537361235399999</v>
      </c>
      <c r="N947" s="16">
        <v>11.948341744514</v>
      </c>
      <c r="O947" s="15">
        <f>MAX(E947:G947)</f>
        <v>1532685</v>
      </c>
      <c r="P947" s="16">
        <f>MAX(H947:I947)</f>
        <v>78611</v>
      </c>
    </row>
    <row r="948" spans="1:16" x14ac:dyDescent="0.3">
      <c r="A948" s="1" t="s">
        <v>452</v>
      </c>
      <c r="B948" s="1" t="s">
        <v>453</v>
      </c>
      <c r="C948" s="2">
        <v>3</v>
      </c>
      <c r="D948" s="2">
        <v>5</v>
      </c>
      <c r="E948" s="15">
        <v>7419.75</v>
      </c>
      <c r="F948" s="5">
        <v>1710881.75</v>
      </c>
      <c r="G948" s="5">
        <v>146305</v>
      </c>
      <c r="H948" s="5">
        <v>4536.75</v>
      </c>
      <c r="I948" s="16">
        <v>148730.75</v>
      </c>
      <c r="J948" s="15">
        <v>41.858327635482503</v>
      </c>
      <c r="K948" s="5">
        <v>7.3725965769949999</v>
      </c>
      <c r="L948" s="5">
        <v>8.3713417014837912</v>
      </c>
      <c r="M948" s="5">
        <v>41.793962642926999</v>
      </c>
      <c r="N948" s="16">
        <v>26.654734895280001</v>
      </c>
      <c r="O948" s="15">
        <f>MAX(E948:G948)</f>
        <v>1710881.75</v>
      </c>
      <c r="P948" s="16">
        <f>MAX(H948:I948)</f>
        <v>148730.75</v>
      </c>
    </row>
    <row r="949" spans="1:16" x14ac:dyDescent="0.3">
      <c r="A949" s="1" t="s">
        <v>452</v>
      </c>
      <c r="B949" s="1" t="s">
        <v>453</v>
      </c>
      <c r="C949" s="2">
        <v>3</v>
      </c>
      <c r="D949" s="2">
        <v>7</v>
      </c>
      <c r="E949" s="15">
        <v>1837.75</v>
      </c>
      <c r="F949" s="5">
        <v>5868681.25</v>
      </c>
      <c r="G949" s="5">
        <v>184866</v>
      </c>
      <c r="H949" s="5">
        <v>3231</v>
      </c>
      <c r="I949" s="16">
        <v>97795.75</v>
      </c>
      <c r="J949" s="15">
        <v>37.173721919732792</v>
      </c>
      <c r="K949" s="5">
        <v>2.282598313347</v>
      </c>
      <c r="L949" s="5">
        <v>33.929342233127656</v>
      </c>
      <c r="M949" s="5">
        <v>69.465321463644912</v>
      </c>
      <c r="N949" s="16">
        <v>7.1537956872191542</v>
      </c>
      <c r="O949" s="15">
        <f>MAX(E949:G949)</f>
        <v>5868681.25</v>
      </c>
      <c r="P949" s="16">
        <f>MAX(H949:I949)</f>
        <v>97795.75</v>
      </c>
    </row>
    <row r="950" spans="1:16" x14ac:dyDescent="0.3">
      <c r="A950" s="1" t="s">
        <v>452</v>
      </c>
      <c r="B950" s="1" t="s">
        <v>453</v>
      </c>
      <c r="C950" s="2">
        <v>3</v>
      </c>
      <c r="D950" s="2">
        <v>9</v>
      </c>
      <c r="E950" s="15">
        <v>1864.75</v>
      </c>
      <c r="F950" s="5">
        <v>6347097.25</v>
      </c>
      <c r="G950" s="5">
        <v>149974.75</v>
      </c>
      <c r="H950" s="5">
        <v>3569.5</v>
      </c>
      <c r="I950" s="16">
        <v>104052.5</v>
      </c>
      <c r="J950" s="15">
        <v>7.6214474218900001</v>
      </c>
      <c r="K950" s="5">
        <v>3.1595624567783713</v>
      </c>
      <c r="L950" s="5">
        <v>3.2034796159152363</v>
      </c>
      <c r="M950" s="5">
        <v>48.468521788751886</v>
      </c>
      <c r="N950" s="16">
        <v>11.614723973</v>
      </c>
      <c r="O950" s="15">
        <f>MAX(E950:G950)</f>
        <v>6347097.25</v>
      </c>
      <c r="P950" s="16">
        <f>MAX(H950:I950)</f>
        <v>104052.5</v>
      </c>
    </row>
    <row r="951" spans="1:16" x14ac:dyDescent="0.3">
      <c r="A951" s="1" t="s">
        <v>468</v>
      </c>
      <c r="B951" s="1" t="s">
        <v>469</v>
      </c>
      <c r="C951" s="2">
        <v>3</v>
      </c>
      <c r="D951" s="2">
        <v>3</v>
      </c>
      <c r="E951" s="15">
        <v>345059.25</v>
      </c>
      <c r="F951" s="5">
        <v>71646</v>
      </c>
      <c r="G951" s="5">
        <v>28276</v>
      </c>
      <c r="H951" s="5">
        <v>492.25</v>
      </c>
      <c r="I951" s="16">
        <v>367606.75</v>
      </c>
      <c r="J951" s="15">
        <v>71.177332979650004</v>
      </c>
      <c r="K951" s="5">
        <v>46.642331824886</v>
      </c>
      <c r="L951" s="5">
        <v>30.070296849736678</v>
      </c>
      <c r="M951" s="5">
        <v>55.464344579139997</v>
      </c>
      <c r="N951" s="16">
        <v>44.545739511512998</v>
      </c>
      <c r="O951" s="15">
        <f>MAX(E951:G951)</f>
        <v>345059.25</v>
      </c>
      <c r="P951" s="16">
        <f>MAX(H951:I951)</f>
        <v>367606.75</v>
      </c>
    </row>
    <row r="952" spans="1:16" x14ac:dyDescent="0.3">
      <c r="A952" s="1" t="s">
        <v>468</v>
      </c>
      <c r="B952" s="1" t="s">
        <v>469</v>
      </c>
      <c r="C952" s="2">
        <v>3</v>
      </c>
      <c r="D952" s="2">
        <v>5</v>
      </c>
      <c r="E952" s="15">
        <v>42279.5</v>
      </c>
      <c r="F952" s="5">
        <v>38835.5</v>
      </c>
      <c r="G952" s="5">
        <v>53949.75</v>
      </c>
      <c r="H952" s="5">
        <v>467.75</v>
      </c>
      <c r="I952" s="16">
        <v>645019.25</v>
      </c>
      <c r="J952" s="15">
        <v>27.422958814400001</v>
      </c>
      <c r="K952" s="5">
        <v>5.2797877372975002</v>
      </c>
      <c r="L952" s="5">
        <v>5.581466406138019</v>
      </c>
      <c r="M952" s="5">
        <v>7.7183231599263999</v>
      </c>
      <c r="N952" s="16">
        <v>3.2827935878600001</v>
      </c>
      <c r="O952" s="15">
        <f>MAX(E952:G952)</f>
        <v>53949.75</v>
      </c>
      <c r="P952" s="16">
        <f>MAX(H952:I952)</f>
        <v>645019.25</v>
      </c>
    </row>
    <row r="953" spans="1:16" x14ac:dyDescent="0.3">
      <c r="A953" s="1" t="s">
        <v>468</v>
      </c>
      <c r="B953" s="1" t="s">
        <v>469</v>
      </c>
      <c r="C953" s="2">
        <v>3</v>
      </c>
      <c r="D953" s="2">
        <v>7</v>
      </c>
      <c r="E953" s="15">
        <v>368891.75</v>
      </c>
      <c r="F953" s="5">
        <v>84634.25</v>
      </c>
      <c r="G953" s="5">
        <v>24867.5</v>
      </c>
      <c r="H953" s="5">
        <v>740.25</v>
      </c>
      <c r="I953" s="16">
        <v>295429.25</v>
      </c>
      <c r="J953" s="15">
        <v>64.733382398215085</v>
      </c>
      <c r="K953" s="5">
        <v>21.326686655</v>
      </c>
      <c r="L953" s="5">
        <v>41.907629697687639</v>
      </c>
      <c r="M953" s="5">
        <v>24.678499786812001</v>
      </c>
      <c r="N953" s="16">
        <v>52.489168458512204</v>
      </c>
      <c r="O953" s="15">
        <f>MAX(E953:G953)</f>
        <v>368891.75</v>
      </c>
      <c r="P953" s="16">
        <f>MAX(H953:I953)</f>
        <v>295429.25</v>
      </c>
    </row>
    <row r="954" spans="1:16" x14ac:dyDescent="0.3">
      <c r="A954" s="1" t="s">
        <v>468</v>
      </c>
      <c r="B954" s="1" t="s">
        <v>469</v>
      </c>
      <c r="C954" s="2">
        <v>3</v>
      </c>
      <c r="D954" s="2">
        <v>9</v>
      </c>
      <c r="E954" s="15">
        <v>631358.75</v>
      </c>
      <c r="F954" s="5">
        <v>94457.75</v>
      </c>
      <c r="G954" s="5">
        <v>14552.25</v>
      </c>
      <c r="H954" s="5">
        <v>1275</v>
      </c>
      <c r="I954" s="16">
        <v>145610.5</v>
      </c>
      <c r="J954" s="15">
        <v>21.988688877375001</v>
      </c>
      <c r="K954" s="5">
        <v>14.442642161835909</v>
      </c>
      <c r="L954" s="5">
        <v>30.417839939727497</v>
      </c>
      <c r="M954" s="5">
        <v>45.6587881385</v>
      </c>
      <c r="N954" s="16">
        <v>11.785592341799999</v>
      </c>
      <c r="O954" s="15">
        <f>MAX(E954:G954)</f>
        <v>631358.75</v>
      </c>
      <c r="P954" s="16">
        <f>MAX(H954:I954)</f>
        <v>145610.5</v>
      </c>
    </row>
    <row r="955" spans="1:16" x14ac:dyDescent="0.3">
      <c r="A955" s="1" t="s">
        <v>470</v>
      </c>
      <c r="B955" s="1" t="s">
        <v>471</v>
      </c>
      <c r="C955" s="2">
        <v>3</v>
      </c>
      <c r="D955" s="2">
        <v>3</v>
      </c>
      <c r="E955" s="15">
        <v>65392</v>
      </c>
      <c r="F955" s="5">
        <v>1320.5</v>
      </c>
      <c r="G955" s="5">
        <v>320.25</v>
      </c>
      <c r="H955" s="5">
        <v>12202</v>
      </c>
      <c r="I955" s="16">
        <v>0</v>
      </c>
      <c r="J955" s="15">
        <v>113.97346387415</v>
      </c>
      <c r="K955" s="5">
        <v>45.222468999691998</v>
      </c>
      <c r="L955" s="5">
        <v>51.825274518498986</v>
      </c>
      <c r="M955" s="5">
        <v>14.526432578851001</v>
      </c>
      <c r="N955" s="16"/>
      <c r="O955" s="15">
        <f>MAX(E955:G955)</f>
        <v>65392</v>
      </c>
      <c r="P955" s="16">
        <f>MAX(H955:I955)</f>
        <v>12202</v>
      </c>
    </row>
    <row r="956" spans="1:16" x14ac:dyDescent="0.3">
      <c r="A956" s="1" t="s">
        <v>470</v>
      </c>
      <c r="B956" s="1" t="s">
        <v>471</v>
      </c>
      <c r="C956" s="2">
        <v>3</v>
      </c>
      <c r="D956" s="2">
        <v>5</v>
      </c>
      <c r="E956" s="15">
        <v>36567</v>
      </c>
      <c r="F956" s="5">
        <v>1284.5</v>
      </c>
      <c r="G956" s="5">
        <v>414.75</v>
      </c>
      <c r="H956" s="5">
        <v>12104.75</v>
      </c>
      <c r="I956" s="16">
        <v>12.25</v>
      </c>
      <c r="J956" s="15">
        <v>32.369727361648998</v>
      </c>
      <c r="K956" s="5">
        <v>24.181517198000002</v>
      </c>
      <c r="L956" s="5">
        <v>66.796224120815111</v>
      </c>
      <c r="M956" s="5">
        <v>66.933244637987997</v>
      </c>
      <c r="N956" s="16">
        <v>173.25875688799999</v>
      </c>
      <c r="O956" s="15">
        <f>MAX(E956:G956)</f>
        <v>36567</v>
      </c>
      <c r="P956" s="16">
        <f>MAX(H956:I956)</f>
        <v>12104.75</v>
      </c>
    </row>
    <row r="957" spans="1:16" x14ac:dyDescent="0.3">
      <c r="A957" s="1" t="s">
        <v>470</v>
      </c>
      <c r="B957" s="1" t="s">
        <v>471</v>
      </c>
      <c r="C957" s="2">
        <v>3</v>
      </c>
      <c r="D957" s="2">
        <v>7</v>
      </c>
      <c r="E957" s="15">
        <v>2431.5</v>
      </c>
      <c r="F957" s="5">
        <v>475.25</v>
      </c>
      <c r="G957" s="5">
        <v>293.25</v>
      </c>
      <c r="H957" s="5">
        <v>28281</v>
      </c>
      <c r="I957" s="16">
        <v>14.25</v>
      </c>
      <c r="J957" s="15">
        <v>44.546698112998001</v>
      </c>
      <c r="K957" s="5">
        <v>35.117777242756858</v>
      </c>
      <c r="L957" s="5">
        <v>46.947726453239113</v>
      </c>
      <c r="M957" s="5">
        <v>23.772125214700001</v>
      </c>
      <c r="N957" s="16">
        <v>173.25875688799999</v>
      </c>
      <c r="O957" s="15">
        <f>MAX(E957:G957)</f>
        <v>2431.5</v>
      </c>
      <c r="P957" s="16">
        <f>MAX(H957:I957)</f>
        <v>28281</v>
      </c>
    </row>
    <row r="958" spans="1:16" x14ac:dyDescent="0.3">
      <c r="A958" s="1" t="s">
        <v>470</v>
      </c>
      <c r="B958" s="1" t="s">
        <v>471</v>
      </c>
      <c r="C958" s="2">
        <v>3</v>
      </c>
      <c r="D958" s="2">
        <v>9</v>
      </c>
      <c r="E958" s="15">
        <v>41686</v>
      </c>
      <c r="F958" s="5">
        <v>1804.75</v>
      </c>
      <c r="G958" s="5">
        <v>433.75</v>
      </c>
      <c r="H958" s="5">
        <v>37241.5</v>
      </c>
      <c r="I958" s="16">
        <v>19.5</v>
      </c>
      <c r="J958" s="15">
        <v>28.367545124315999</v>
      </c>
      <c r="K958" s="5">
        <v>13.129871887249999</v>
      </c>
      <c r="L958" s="5">
        <v>64.637116251031614</v>
      </c>
      <c r="M958" s="5">
        <v>27.288455841112008</v>
      </c>
      <c r="N958" s="16">
        <v>173.25875688799999</v>
      </c>
      <c r="O958" s="15">
        <f>MAX(E958:G958)</f>
        <v>41686</v>
      </c>
      <c r="P958" s="16">
        <f>MAX(H958:I958)</f>
        <v>37241.5</v>
      </c>
    </row>
    <row r="959" spans="1:16" x14ac:dyDescent="0.3">
      <c r="A959" s="1" t="s">
        <v>486</v>
      </c>
      <c r="B959" s="1" t="s">
        <v>487</v>
      </c>
      <c r="C959" s="2">
        <v>3</v>
      </c>
      <c r="D959" s="2">
        <v>3</v>
      </c>
      <c r="E959" s="15">
        <v>3088.25</v>
      </c>
      <c r="F959" s="5">
        <v>7909028.75</v>
      </c>
      <c r="G959" s="5">
        <v>134502.5</v>
      </c>
      <c r="H959" s="5">
        <v>283</v>
      </c>
      <c r="I959" s="16">
        <v>219399.5</v>
      </c>
      <c r="J959" s="15">
        <v>64.133194941277225</v>
      </c>
      <c r="K959" s="5">
        <v>8.4585156382369995</v>
      </c>
      <c r="L959" s="5">
        <v>72.572273020188078</v>
      </c>
      <c r="M959" s="5">
        <v>68.771276312723003</v>
      </c>
      <c r="N959" s="16">
        <v>21.511316631465757</v>
      </c>
      <c r="O959" s="15">
        <f>MAX(E959:G959)</f>
        <v>7909028.75</v>
      </c>
      <c r="P959" s="16">
        <f>MAX(H959:I959)</f>
        <v>219399.5</v>
      </c>
    </row>
    <row r="960" spans="1:16" x14ac:dyDescent="0.3">
      <c r="A960" s="1" t="s">
        <v>486</v>
      </c>
      <c r="B960" s="1" t="s">
        <v>487</v>
      </c>
      <c r="C960" s="2">
        <v>3</v>
      </c>
      <c r="D960" s="2">
        <v>5</v>
      </c>
      <c r="E960" s="15">
        <v>7472</v>
      </c>
      <c r="F960" s="5">
        <v>1732844.5</v>
      </c>
      <c r="G960" s="5">
        <v>198716.25</v>
      </c>
      <c r="H960" s="5">
        <v>86.75</v>
      </c>
      <c r="I960" s="16">
        <v>198824.25</v>
      </c>
      <c r="J960" s="15">
        <v>1.2518287576339999</v>
      </c>
      <c r="K960" s="5">
        <v>13.417291274169999</v>
      </c>
      <c r="L960" s="5">
        <v>15.631641461204701</v>
      </c>
      <c r="M960" s="5">
        <v>88.9229963972154</v>
      </c>
      <c r="N960" s="16">
        <v>7.4835176368929996</v>
      </c>
      <c r="O960" s="15">
        <f>MAX(E960:G960)</f>
        <v>1732844.5</v>
      </c>
      <c r="P960" s="16">
        <f>MAX(H960:I960)</f>
        <v>198824.25</v>
      </c>
    </row>
    <row r="961" spans="1:16" x14ac:dyDescent="0.3">
      <c r="A961" s="1" t="s">
        <v>486</v>
      </c>
      <c r="B961" s="1" t="s">
        <v>487</v>
      </c>
      <c r="C961" s="2">
        <v>3</v>
      </c>
      <c r="D961" s="2">
        <v>7</v>
      </c>
      <c r="E961" s="15">
        <v>8021.5</v>
      </c>
      <c r="F961" s="5">
        <v>2104707.75</v>
      </c>
      <c r="G961" s="5">
        <v>246623.25</v>
      </c>
      <c r="H961" s="5">
        <v>314</v>
      </c>
      <c r="I961" s="16">
        <v>174782.75</v>
      </c>
      <c r="J961" s="15">
        <v>22.327985931712</v>
      </c>
      <c r="K961" s="5">
        <v>29.379333998139106</v>
      </c>
      <c r="L961" s="5">
        <v>28.229286982977076</v>
      </c>
      <c r="M961" s="5">
        <v>63.326566341544002</v>
      </c>
      <c r="N961" s="16">
        <v>3.922411858652</v>
      </c>
      <c r="O961" s="15">
        <f>MAX(E961:G961)</f>
        <v>2104707.75</v>
      </c>
      <c r="P961" s="16">
        <f>MAX(H961:I961)</f>
        <v>174782.75</v>
      </c>
    </row>
    <row r="962" spans="1:16" x14ac:dyDescent="0.3">
      <c r="A962" s="1" t="s">
        <v>486</v>
      </c>
      <c r="B962" s="1" t="s">
        <v>487</v>
      </c>
      <c r="C962" s="2">
        <v>3</v>
      </c>
      <c r="D962" s="2">
        <v>9</v>
      </c>
      <c r="E962" s="15">
        <v>1608.75</v>
      </c>
      <c r="F962" s="5">
        <v>11793282</v>
      </c>
      <c r="G962" s="5">
        <v>202740</v>
      </c>
      <c r="H962" s="5">
        <v>144</v>
      </c>
      <c r="I962" s="16">
        <v>175950.25</v>
      </c>
      <c r="J962" s="15">
        <v>6.3266585715687</v>
      </c>
      <c r="K962" s="5">
        <v>36.325384934177002</v>
      </c>
      <c r="L962" s="5">
        <v>38.177309637172655</v>
      </c>
      <c r="M962" s="5">
        <v>82.893861732990004</v>
      </c>
      <c r="N962" s="16">
        <v>22.79558928918</v>
      </c>
      <c r="O962" s="15">
        <f>MAX(E962:G962)</f>
        <v>11793282</v>
      </c>
      <c r="P962" s="16">
        <f>MAX(H962:I962)</f>
        <v>175950.25</v>
      </c>
    </row>
    <row r="963" spans="1:16" x14ac:dyDescent="0.3">
      <c r="A963" s="1" t="s">
        <v>490</v>
      </c>
      <c r="B963" s="1" t="s">
        <v>491</v>
      </c>
      <c r="C963" s="2">
        <v>3</v>
      </c>
      <c r="D963" s="2">
        <v>3</v>
      </c>
      <c r="E963" s="15">
        <v>1253</v>
      </c>
      <c r="F963" s="5">
        <v>20943.75</v>
      </c>
      <c r="G963" s="5">
        <v>9291.5</v>
      </c>
      <c r="H963" s="5">
        <v>13.75</v>
      </c>
      <c r="I963" s="16">
        <v>868.25</v>
      </c>
      <c r="J963" s="15">
        <v>24.456247388415065</v>
      </c>
      <c r="K963" s="5">
        <v>22.795445957238513</v>
      </c>
      <c r="L963" s="5">
        <v>77.865699262860943</v>
      </c>
      <c r="M963" s="5">
        <v>173.25875688799999</v>
      </c>
      <c r="N963" s="16">
        <v>152.68542599686214</v>
      </c>
      <c r="O963" s="15">
        <f>MAX(E963:G963)</f>
        <v>20943.75</v>
      </c>
      <c r="P963" s="16">
        <f>MAX(H963:I963)</f>
        <v>868.25</v>
      </c>
    </row>
    <row r="964" spans="1:16" x14ac:dyDescent="0.3">
      <c r="A964" s="1" t="s">
        <v>490</v>
      </c>
      <c r="B964" s="1" t="s">
        <v>491</v>
      </c>
      <c r="C964" s="2">
        <v>3</v>
      </c>
      <c r="D964" s="2">
        <v>5</v>
      </c>
      <c r="E964" s="15">
        <v>333.5</v>
      </c>
      <c r="F964" s="5">
        <v>3857.5</v>
      </c>
      <c r="G964" s="5">
        <v>3789</v>
      </c>
      <c r="H964" s="5">
        <v>12.5</v>
      </c>
      <c r="I964" s="16">
        <v>12983.5</v>
      </c>
      <c r="J964" s="15">
        <v>76.591746688713002</v>
      </c>
      <c r="K964" s="5">
        <v>3.7723823669000001</v>
      </c>
      <c r="L964" s="5">
        <v>28.542922445217982</v>
      </c>
      <c r="M964" s="5">
        <v>173.25875688799999</v>
      </c>
      <c r="N964" s="16">
        <v>5.7525427754239997</v>
      </c>
      <c r="O964" s="15">
        <f>MAX(E964:G964)</f>
        <v>3857.5</v>
      </c>
      <c r="P964" s="16">
        <f>MAX(H964:I964)</f>
        <v>12983.5</v>
      </c>
    </row>
    <row r="965" spans="1:16" x14ac:dyDescent="0.3">
      <c r="A965" s="1" t="s">
        <v>490</v>
      </c>
      <c r="B965" s="1" t="s">
        <v>491</v>
      </c>
      <c r="C965" s="2">
        <v>3</v>
      </c>
      <c r="D965" s="2">
        <v>7</v>
      </c>
      <c r="E965" s="15">
        <v>253</v>
      </c>
      <c r="F965" s="5">
        <v>5210.25</v>
      </c>
      <c r="G965" s="5">
        <v>11007.5</v>
      </c>
      <c r="H965" s="5">
        <v>0</v>
      </c>
      <c r="I965" s="16">
        <v>11810.25</v>
      </c>
      <c r="J965" s="15">
        <v>79.821838362500003</v>
      </c>
      <c r="K965" s="5">
        <v>27.512666477</v>
      </c>
      <c r="L965" s="5">
        <v>46.757812903068462</v>
      </c>
      <c r="M965" s="5"/>
      <c r="N965" s="16">
        <v>3.14266294978</v>
      </c>
      <c r="O965" s="15">
        <f>MAX(E965:G965)</f>
        <v>11007.5</v>
      </c>
      <c r="P965" s="16">
        <f>MAX(H965:I965)</f>
        <v>11810.25</v>
      </c>
    </row>
    <row r="966" spans="1:16" x14ac:dyDescent="0.3">
      <c r="A966" s="1" t="s">
        <v>490</v>
      </c>
      <c r="B966" s="1" t="s">
        <v>491</v>
      </c>
      <c r="C966" s="2">
        <v>3</v>
      </c>
      <c r="D966" s="2">
        <v>9</v>
      </c>
      <c r="E966" s="15">
        <v>601.5</v>
      </c>
      <c r="F966" s="5">
        <v>17149.5</v>
      </c>
      <c r="G966" s="5">
        <v>20983</v>
      </c>
      <c r="H966" s="5">
        <v>0</v>
      </c>
      <c r="I966" s="16">
        <v>2893.5</v>
      </c>
      <c r="J966" s="15">
        <v>48.68267892755</v>
      </c>
      <c r="K966" s="5">
        <v>22.784887266978998</v>
      </c>
      <c r="L966" s="5">
        <v>28.382874123626422</v>
      </c>
      <c r="M966" s="5"/>
      <c r="N966" s="16">
        <v>12.43745316675</v>
      </c>
      <c r="O966" s="15">
        <f>MAX(E966:G966)</f>
        <v>20983</v>
      </c>
      <c r="P966" s="16">
        <f>MAX(H966:I966)</f>
        <v>2893.5</v>
      </c>
    </row>
    <row r="967" spans="1:16" x14ac:dyDescent="0.3">
      <c r="A967" s="1" t="s">
        <v>498</v>
      </c>
      <c r="B967" s="1" t="s">
        <v>499</v>
      </c>
      <c r="C967" s="2">
        <v>3</v>
      </c>
      <c r="D967" s="2">
        <v>3</v>
      </c>
      <c r="E967" s="15">
        <v>3933.25</v>
      </c>
      <c r="F967" s="5">
        <v>3095318.25</v>
      </c>
      <c r="G967" s="5">
        <v>24074</v>
      </c>
      <c r="H967" s="5">
        <v>2114.5</v>
      </c>
      <c r="I967" s="16">
        <v>190676.25</v>
      </c>
      <c r="J967" s="15">
        <v>22.818987348963162</v>
      </c>
      <c r="K967" s="5">
        <v>17.155954895443841</v>
      </c>
      <c r="L967" s="5">
        <v>125.57256344879573</v>
      </c>
      <c r="M967" s="5">
        <v>2.5657622839899998</v>
      </c>
      <c r="N967" s="16">
        <v>27.17951441186246</v>
      </c>
      <c r="O967" s="15">
        <f>MAX(E967:G967)</f>
        <v>3095318.25</v>
      </c>
      <c r="P967" s="16">
        <f>MAX(H967:I967)</f>
        <v>190676.25</v>
      </c>
    </row>
    <row r="968" spans="1:16" x14ac:dyDescent="0.3">
      <c r="A968" s="1" t="s">
        <v>498</v>
      </c>
      <c r="B968" s="1" t="s">
        <v>499</v>
      </c>
      <c r="C968" s="2">
        <v>3</v>
      </c>
      <c r="D968" s="2">
        <v>5</v>
      </c>
      <c r="E968" s="15">
        <v>470</v>
      </c>
      <c r="F968" s="5">
        <v>633722</v>
      </c>
      <c r="G968" s="5">
        <v>15305.25</v>
      </c>
      <c r="H968" s="5">
        <v>2031</v>
      </c>
      <c r="I968" s="16">
        <v>190858.5</v>
      </c>
      <c r="J968" s="15">
        <v>36.176157286477</v>
      </c>
      <c r="K968" s="5">
        <v>3.9971256512763</v>
      </c>
      <c r="L968" s="5">
        <v>4.8208463757213984</v>
      </c>
      <c r="M968" s="5">
        <v>68.477659446255998</v>
      </c>
      <c r="N968" s="16">
        <v>4.2518748921849996</v>
      </c>
      <c r="O968" s="15">
        <f>MAX(E968:G968)</f>
        <v>633722</v>
      </c>
      <c r="P968" s="16">
        <f>MAX(H968:I968)</f>
        <v>190858.5</v>
      </c>
    </row>
    <row r="969" spans="1:16" x14ac:dyDescent="0.3">
      <c r="A969" s="1" t="s">
        <v>498</v>
      </c>
      <c r="B969" s="1" t="s">
        <v>499</v>
      </c>
      <c r="C969" s="2">
        <v>3</v>
      </c>
      <c r="D969" s="2">
        <v>7</v>
      </c>
      <c r="E969" s="15">
        <v>421.25</v>
      </c>
      <c r="F969" s="5">
        <v>580919.25</v>
      </c>
      <c r="G969" s="5">
        <v>16721.5</v>
      </c>
      <c r="H969" s="5">
        <v>1123</v>
      </c>
      <c r="I969" s="16">
        <v>188929.5</v>
      </c>
      <c r="J969" s="15">
        <v>13.154675694238</v>
      </c>
      <c r="K969" s="5">
        <v>2.2575856836399999</v>
      </c>
      <c r="L969" s="5">
        <v>31.160444712442224</v>
      </c>
      <c r="M969" s="5">
        <v>45.382935917372002</v>
      </c>
      <c r="N969" s="16">
        <v>8.8345498553621997</v>
      </c>
      <c r="O969" s="15">
        <f>MAX(E969:G969)</f>
        <v>580919.25</v>
      </c>
      <c r="P969" s="16">
        <f>MAX(H969:I969)</f>
        <v>188929.5</v>
      </c>
    </row>
    <row r="970" spans="1:16" x14ac:dyDescent="0.3">
      <c r="A970" s="1" t="s">
        <v>498</v>
      </c>
      <c r="B970" s="1" t="s">
        <v>499</v>
      </c>
      <c r="C970" s="2">
        <v>3</v>
      </c>
      <c r="D970" s="2">
        <v>9</v>
      </c>
      <c r="E970" s="15">
        <v>1866.5</v>
      </c>
      <c r="F970" s="5">
        <v>1127996.5</v>
      </c>
      <c r="G970" s="5">
        <v>101595</v>
      </c>
      <c r="H970" s="5">
        <v>2084.25</v>
      </c>
      <c r="I970" s="16">
        <v>152444.5</v>
      </c>
      <c r="J970" s="15">
        <v>11.676941278859898</v>
      </c>
      <c r="K970" s="5">
        <v>38.634166544635001</v>
      </c>
      <c r="L970" s="5">
        <v>73.016838890548925</v>
      </c>
      <c r="M970" s="5">
        <v>7.5981793568429996</v>
      </c>
      <c r="N970" s="16">
        <v>3.6757896191000001</v>
      </c>
      <c r="O970" s="15">
        <f>MAX(E970:G970)</f>
        <v>1127996.5</v>
      </c>
      <c r="P970" s="16">
        <f>MAX(H970:I970)</f>
        <v>152444.5</v>
      </c>
    </row>
    <row r="971" spans="1:16" x14ac:dyDescent="0.3">
      <c r="A971" s="1" t="s">
        <v>508</v>
      </c>
      <c r="B971" s="1" t="s">
        <v>509</v>
      </c>
      <c r="C971" s="2">
        <v>3</v>
      </c>
      <c r="D971" s="2">
        <v>3</v>
      </c>
      <c r="E971" s="15">
        <v>4944.75</v>
      </c>
      <c r="F971" s="5">
        <v>0</v>
      </c>
      <c r="G971" s="5">
        <v>127612.25</v>
      </c>
      <c r="H971" s="5">
        <v>80</v>
      </c>
      <c r="I971" s="16">
        <v>18691</v>
      </c>
      <c r="J971" s="15">
        <v>35.951964853248001</v>
      </c>
      <c r="K971" s="5"/>
      <c r="L971" s="5">
        <v>75.499726380070385</v>
      </c>
      <c r="M971" s="5">
        <v>88.965476318200004</v>
      </c>
      <c r="N971" s="16">
        <v>4.9531612492999999</v>
      </c>
      <c r="O971" s="15">
        <f>MAX(E971:G971)</f>
        <v>127612.25</v>
      </c>
      <c r="P971" s="16">
        <f>MAX(H971:I971)</f>
        <v>18691</v>
      </c>
    </row>
    <row r="972" spans="1:16" x14ac:dyDescent="0.3">
      <c r="A972" s="1" t="s">
        <v>508</v>
      </c>
      <c r="B972" s="1" t="s">
        <v>509</v>
      </c>
      <c r="C972" s="2">
        <v>3</v>
      </c>
      <c r="D972" s="2">
        <v>5</v>
      </c>
      <c r="E972" s="15">
        <v>3542.25</v>
      </c>
      <c r="F972" s="5">
        <v>0</v>
      </c>
      <c r="G972" s="5">
        <v>166160.75</v>
      </c>
      <c r="H972" s="5">
        <v>72.5</v>
      </c>
      <c r="I972" s="16">
        <v>19974.25</v>
      </c>
      <c r="J972" s="15">
        <v>58.216453453458506</v>
      </c>
      <c r="K972" s="5"/>
      <c r="L972" s="5">
        <v>1.4829237184520125</v>
      </c>
      <c r="M972" s="5">
        <v>121.6357998644</v>
      </c>
      <c r="N972" s="16">
        <v>57.115196399427724</v>
      </c>
      <c r="O972" s="15">
        <f>MAX(E972:G972)</f>
        <v>166160.75</v>
      </c>
      <c r="P972" s="16">
        <f>MAX(H972:I972)</f>
        <v>19974.25</v>
      </c>
    </row>
    <row r="973" spans="1:16" x14ac:dyDescent="0.3">
      <c r="A973" s="1" t="s">
        <v>508</v>
      </c>
      <c r="B973" s="1" t="s">
        <v>509</v>
      </c>
      <c r="C973" s="2">
        <v>3</v>
      </c>
      <c r="D973" s="2">
        <v>7</v>
      </c>
      <c r="E973" s="15">
        <v>10192.25</v>
      </c>
      <c r="F973" s="5">
        <v>592.5</v>
      </c>
      <c r="G973" s="5">
        <v>368052</v>
      </c>
      <c r="H973" s="5">
        <v>139.25</v>
      </c>
      <c r="I973" s="16">
        <v>9535</v>
      </c>
      <c r="J973" s="15">
        <v>57.956144971947609</v>
      </c>
      <c r="K973" s="5">
        <v>173.25875688799999</v>
      </c>
      <c r="L973" s="5">
        <v>29.464433923159643</v>
      </c>
      <c r="M973" s="5">
        <v>66.359799347999996</v>
      </c>
      <c r="N973" s="16">
        <v>13.97641247549622</v>
      </c>
      <c r="O973" s="15">
        <f>MAX(E973:G973)</f>
        <v>368052</v>
      </c>
      <c r="P973" s="16">
        <f>MAX(H973:I973)</f>
        <v>9535</v>
      </c>
    </row>
    <row r="974" spans="1:16" x14ac:dyDescent="0.3">
      <c r="A974" s="1" t="s">
        <v>508</v>
      </c>
      <c r="B974" s="1" t="s">
        <v>509</v>
      </c>
      <c r="C974" s="2">
        <v>3</v>
      </c>
      <c r="D974" s="2">
        <v>9</v>
      </c>
      <c r="E974" s="15">
        <v>7203.5</v>
      </c>
      <c r="F974" s="5">
        <v>61089.5</v>
      </c>
      <c r="G974" s="5">
        <v>138418.75</v>
      </c>
      <c r="H974" s="5">
        <v>91.75</v>
      </c>
      <c r="I974" s="16">
        <v>8945.25</v>
      </c>
      <c r="J974" s="15">
        <v>59.413376942977138</v>
      </c>
      <c r="K974" s="5">
        <v>72.186892343880999</v>
      </c>
      <c r="L974" s="5">
        <v>19.276645541568808</v>
      </c>
      <c r="M974" s="5">
        <v>63.996743348811002</v>
      </c>
      <c r="N974" s="16">
        <v>16.168485349329998</v>
      </c>
      <c r="O974" s="15">
        <f>MAX(E974:G974)</f>
        <v>138418.75</v>
      </c>
      <c r="P974" s="16">
        <f>MAX(H974:I974)</f>
        <v>8945.25</v>
      </c>
    </row>
    <row r="975" spans="1:16" x14ac:dyDescent="0.3">
      <c r="A975" s="1" t="s">
        <v>510</v>
      </c>
      <c r="B975" s="1" t="s">
        <v>511</v>
      </c>
      <c r="C975" s="2">
        <v>3</v>
      </c>
      <c r="D975" s="2">
        <v>3</v>
      </c>
      <c r="E975" s="15">
        <v>1928.25</v>
      </c>
      <c r="F975" s="5">
        <v>5167720.25</v>
      </c>
      <c r="G975" s="5">
        <v>0</v>
      </c>
      <c r="H975" s="5">
        <v>3421.75</v>
      </c>
      <c r="I975" s="16">
        <v>537567.5</v>
      </c>
      <c r="J975" s="15">
        <v>33.239172392199997</v>
      </c>
      <c r="K975" s="5">
        <v>48.223327221700004</v>
      </c>
      <c r="L975" s="5"/>
      <c r="M975" s="5">
        <v>117.33164782625889</v>
      </c>
      <c r="N975" s="16">
        <v>3.9116857394799718</v>
      </c>
      <c r="O975" s="15">
        <f>MAX(E975:G975)</f>
        <v>5167720.25</v>
      </c>
      <c r="P975" s="16">
        <f>MAX(H975:I975)</f>
        <v>537567.5</v>
      </c>
    </row>
    <row r="976" spans="1:16" x14ac:dyDescent="0.3">
      <c r="A976" s="1" t="s">
        <v>510</v>
      </c>
      <c r="B976" s="1" t="s">
        <v>511</v>
      </c>
      <c r="C976" s="2">
        <v>3</v>
      </c>
      <c r="D976" s="2">
        <v>5</v>
      </c>
      <c r="E976" s="15">
        <v>2978.25</v>
      </c>
      <c r="F976" s="5">
        <v>2433713</v>
      </c>
      <c r="G976" s="5">
        <v>1899.25</v>
      </c>
      <c r="H976" s="5">
        <v>5082</v>
      </c>
      <c r="I976" s="16">
        <v>564088.5</v>
      </c>
      <c r="J976" s="15">
        <v>89.278216564819999</v>
      </c>
      <c r="K976" s="5">
        <v>3.7488946176636957</v>
      </c>
      <c r="L976" s="5">
        <v>73.461834111574731</v>
      </c>
      <c r="M976" s="5">
        <v>13.23924177938</v>
      </c>
      <c r="N976" s="16">
        <v>8.6511396356633803</v>
      </c>
      <c r="O976" s="15">
        <f>MAX(E976:G976)</f>
        <v>2433713</v>
      </c>
      <c r="P976" s="16">
        <f>MAX(H976:I976)</f>
        <v>564088.5</v>
      </c>
    </row>
    <row r="977" spans="1:16" x14ac:dyDescent="0.3">
      <c r="A977" s="1" t="s">
        <v>510</v>
      </c>
      <c r="B977" s="1" t="s">
        <v>511</v>
      </c>
      <c r="C977" s="2">
        <v>3</v>
      </c>
      <c r="D977" s="2">
        <v>7</v>
      </c>
      <c r="E977" s="15">
        <v>4773</v>
      </c>
      <c r="F977" s="5">
        <v>6969911.75</v>
      </c>
      <c r="G977" s="5">
        <v>0</v>
      </c>
      <c r="H977" s="5">
        <v>563.75</v>
      </c>
      <c r="I977" s="16">
        <v>433914.5</v>
      </c>
      <c r="J977" s="15">
        <v>8.9432492282999991</v>
      </c>
      <c r="K977" s="5">
        <v>36.912458126126445</v>
      </c>
      <c r="L977" s="5"/>
      <c r="M977" s="5">
        <v>58.254696528283631</v>
      </c>
      <c r="N977" s="16">
        <v>3.8531675594423374</v>
      </c>
      <c r="O977" s="15">
        <f>MAX(E977:G977)</f>
        <v>6969911.75</v>
      </c>
      <c r="P977" s="16">
        <f>MAX(H977:I977)</f>
        <v>433914.5</v>
      </c>
    </row>
    <row r="978" spans="1:16" x14ac:dyDescent="0.3">
      <c r="A978" s="1" t="s">
        <v>510</v>
      </c>
      <c r="B978" s="1" t="s">
        <v>511</v>
      </c>
      <c r="C978" s="2">
        <v>3</v>
      </c>
      <c r="D978" s="2">
        <v>9</v>
      </c>
      <c r="E978" s="15">
        <v>5220</v>
      </c>
      <c r="F978" s="5">
        <v>8345908.25</v>
      </c>
      <c r="G978" s="5">
        <v>232.75</v>
      </c>
      <c r="H978" s="5">
        <v>580</v>
      </c>
      <c r="I978" s="16">
        <v>465134.25</v>
      </c>
      <c r="J978" s="15">
        <v>36.152768176579997</v>
      </c>
      <c r="K978" s="5">
        <v>18.535368241775</v>
      </c>
      <c r="L978" s="5">
        <v>101.84383723790653</v>
      </c>
      <c r="M978" s="5">
        <v>173.25875688799999</v>
      </c>
      <c r="N978" s="16">
        <v>5.2487352851160001</v>
      </c>
      <c r="O978" s="15">
        <f>MAX(E978:G978)</f>
        <v>8345908.25</v>
      </c>
      <c r="P978" s="16">
        <f>MAX(H978:I978)</f>
        <v>465134.25</v>
      </c>
    </row>
    <row r="979" spans="1:16" x14ac:dyDescent="0.3">
      <c r="A979" s="1" t="s">
        <v>514</v>
      </c>
      <c r="B979" s="1" t="s">
        <v>515</v>
      </c>
      <c r="C979" s="2">
        <v>3</v>
      </c>
      <c r="D979" s="2">
        <v>3</v>
      </c>
      <c r="E979" s="15">
        <v>0</v>
      </c>
      <c r="F979" s="5">
        <v>67.5</v>
      </c>
      <c r="G979" s="5">
        <v>0</v>
      </c>
      <c r="H979" s="5">
        <v>310643</v>
      </c>
      <c r="I979" s="16">
        <v>408.5</v>
      </c>
      <c r="J979" s="15"/>
      <c r="K979" s="5">
        <v>173.25875688799999</v>
      </c>
      <c r="L979" s="5"/>
      <c r="M979" s="5">
        <v>11.1134614455</v>
      </c>
      <c r="N979" s="16">
        <v>34.968224217633001</v>
      </c>
      <c r="O979" s="15">
        <f>MAX(E979:G979)</f>
        <v>67.5</v>
      </c>
      <c r="P979" s="16">
        <f>MAX(H979:I979)</f>
        <v>310643</v>
      </c>
    </row>
    <row r="980" spans="1:16" x14ac:dyDescent="0.3">
      <c r="A980" s="1" t="s">
        <v>514</v>
      </c>
      <c r="B980" s="1" t="s">
        <v>515</v>
      </c>
      <c r="C980" s="2">
        <v>3</v>
      </c>
      <c r="D980" s="2">
        <v>5</v>
      </c>
      <c r="E980" s="15">
        <v>62.75</v>
      </c>
      <c r="F980" s="5">
        <v>70</v>
      </c>
      <c r="G980" s="5">
        <v>0</v>
      </c>
      <c r="H980" s="5">
        <v>331620.75</v>
      </c>
      <c r="I980" s="16">
        <v>339.5</v>
      </c>
      <c r="J980" s="15">
        <v>173.25875688799999</v>
      </c>
      <c r="K980" s="5">
        <v>173.25875688799999</v>
      </c>
      <c r="L980" s="5"/>
      <c r="M980" s="5">
        <v>5.6424835472688262</v>
      </c>
      <c r="N980" s="16">
        <v>8.7737898886979995</v>
      </c>
      <c r="O980" s="15">
        <f>MAX(E980:G980)</f>
        <v>70</v>
      </c>
      <c r="P980" s="16">
        <f>MAX(H980:I980)</f>
        <v>331620.75</v>
      </c>
    </row>
    <row r="981" spans="1:16" x14ac:dyDescent="0.3">
      <c r="A981" s="1" t="s">
        <v>514</v>
      </c>
      <c r="B981" s="1" t="s">
        <v>515</v>
      </c>
      <c r="C981" s="2">
        <v>3</v>
      </c>
      <c r="D981" s="2">
        <v>7</v>
      </c>
      <c r="E981" s="15">
        <v>66.75</v>
      </c>
      <c r="F981" s="5">
        <v>202.75</v>
      </c>
      <c r="G981" s="5">
        <v>0</v>
      </c>
      <c r="H981" s="5">
        <v>272332.5</v>
      </c>
      <c r="I981" s="16">
        <v>330.75</v>
      </c>
      <c r="J981" s="15">
        <v>173.25875688799999</v>
      </c>
      <c r="K981" s="5">
        <v>57.791267315211996</v>
      </c>
      <c r="L981" s="5"/>
      <c r="M981" s="5">
        <v>4.554233396771</v>
      </c>
      <c r="N981" s="16">
        <v>9.6664148585954006</v>
      </c>
      <c r="O981" s="15">
        <f>MAX(E981:G981)</f>
        <v>202.75</v>
      </c>
      <c r="P981" s="16">
        <f>MAX(H981:I981)</f>
        <v>272332.5</v>
      </c>
    </row>
    <row r="982" spans="1:16" x14ac:dyDescent="0.3">
      <c r="A982" s="1" t="s">
        <v>514</v>
      </c>
      <c r="B982" s="1" t="s">
        <v>515</v>
      </c>
      <c r="C982" s="2">
        <v>3</v>
      </c>
      <c r="D982" s="2">
        <v>9</v>
      </c>
      <c r="E982" s="15">
        <v>133.75</v>
      </c>
      <c r="F982" s="5">
        <v>71</v>
      </c>
      <c r="G982" s="5">
        <v>0</v>
      </c>
      <c r="H982" s="5">
        <v>312335</v>
      </c>
      <c r="I982" s="16">
        <v>311.5</v>
      </c>
      <c r="J982" s="15">
        <v>1.3493748809999999</v>
      </c>
      <c r="K982" s="5">
        <v>173.25875688799999</v>
      </c>
      <c r="L982" s="5"/>
      <c r="M982" s="5">
        <v>1.9612178994113001</v>
      </c>
      <c r="N982" s="16">
        <v>4.8765513743640003</v>
      </c>
      <c r="O982" s="15">
        <f>MAX(E982:G982)</f>
        <v>133.75</v>
      </c>
      <c r="P982" s="16">
        <f>MAX(H982:I982)</f>
        <v>312335</v>
      </c>
    </row>
    <row r="983" spans="1:16" x14ac:dyDescent="0.3">
      <c r="A983" s="1" t="s">
        <v>518</v>
      </c>
      <c r="B983" s="1" t="s">
        <v>519</v>
      </c>
      <c r="C983" s="2">
        <v>3</v>
      </c>
      <c r="D983" s="2">
        <v>3</v>
      </c>
      <c r="E983" s="15">
        <v>0</v>
      </c>
      <c r="F983" s="5">
        <v>4275509.25</v>
      </c>
      <c r="G983" s="5">
        <v>182279.25</v>
      </c>
      <c r="H983" s="5">
        <v>2468.75</v>
      </c>
      <c r="I983" s="16">
        <v>535111</v>
      </c>
      <c r="J983" s="15"/>
      <c r="K983" s="5">
        <v>74.571548797930006</v>
      </c>
      <c r="L983" s="5">
        <v>82.774046821958237</v>
      </c>
      <c r="M983" s="5">
        <v>42.686967744147317</v>
      </c>
      <c r="N983" s="16">
        <v>6.996932495167238</v>
      </c>
      <c r="O983" s="15">
        <f>MAX(E983:G983)</f>
        <v>4275509.25</v>
      </c>
      <c r="P983" s="16">
        <f>MAX(H983:I983)</f>
        <v>535111</v>
      </c>
    </row>
    <row r="984" spans="1:16" x14ac:dyDescent="0.3">
      <c r="A984" s="1" t="s">
        <v>518</v>
      </c>
      <c r="B984" s="1" t="s">
        <v>519</v>
      </c>
      <c r="C984" s="2">
        <v>3</v>
      </c>
      <c r="D984" s="2">
        <v>5</v>
      </c>
      <c r="E984" s="15">
        <v>1173</v>
      </c>
      <c r="F984" s="5">
        <v>1102020.75</v>
      </c>
      <c r="G984" s="5">
        <v>62706.75</v>
      </c>
      <c r="H984" s="5">
        <v>1187.25</v>
      </c>
      <c r="I984" s="16">
        <v>564942.75</v>
      </c>
      <c r="J984" s="15">
        <v>61.329427855676002</v>
      </c>
      <c r="K984" s="5">
        <v>6.6531222257235791</v>
      </c>
      <c r="L984" s="5">
        <v>33.830448062756055</v>
      </c>
      <c r="M984" s="5">
        <v>72.818298536957002</v>
      </c>
      <c r="N984" s="16">
        <v>6.79548176568</v>
      </c>
      <c r="O984" s="15">
        <f>MAX(E984:G984)</f>
        <v>1102020.75</v>
      </c>
      <c r="P984" s="16">
        <f>MAX(H984:I984)</f>
        <v>564942.75</v>
      </c>
    </row>
    <row r="985" spans="1:16" x14ac:dyDescent="0.3">
      <c r="A985" s="1" t="s">
        <v>518</v>
      </c>
      <c r="B985" s="1" t="s">
        <v>519</v>
      </c>
      <c r="C985" s="2">
        <v>3</v>
      </c>
      <c r="D985" s="2">
        <v>7</v>
      </c>
      <c r="E985" s="15">
        <v>519</v>
      </c>
      <c r="F985" s="5">
        <v>6142518.75</v>
      </c>
      <c r="G985" s="5">
        <v>169493.75</v>
      </c>
      <c r="H985" s="5">
        <v>2477.5</v>
      </c>
      <c r="I985" s="16">
        <v>511430.75</v>
      </c>
      <c r="J985" s="15">
        <v>33.467331849339999</v>
      </c>
      <c r="K985" s="5">
        <v>42.371373698754169</v>
      </c>
      <c r="L985" s="5">
        <v>30.926960473303755</v>
      </c>
      <c r="M985" s="5">
        <v>35.978379938377998</v>
      </c>
      <c r="N985" s="16">
        <v>4.8218724664510004</v>
      </c>
      <c r="O985" s="15">
        <f>MAX(E985:G985)</f>
        <v>6142518.75</v>
      </c>
      <c r="P985" s="16">
        <f>MAX(H985:I985)</f>
        <v>511430.75</v>
      </c>
    </row>
    <row r="986" spans="1:16" x14ac:dyDescent="0.3">
      <c r="A986" s="1" t="s">
        <v>518</v>
      </c>
      <c r="B986" s="1" t="s">
        <v>519</v>
      </c>
      <c r="C986" s="2">
        <v>3</v>
      </c>
      <c r="D986" s="2">
        <v>9</v>
      </c>
      <c r="E986" s="15">
        <v>503</v>
      </c>
      <c r="F986" s="5">
        <v>6853323.75</v>
      </c>
      <c r="G986" s="5">
        <v>418760.25</v>
      </c>
      <c r="H986" s="5">
        <v>1776.5</v>
      </c>
      <c r="I986" s="16">
        <v>570953.25</v>
      </c>
      <c r="J986" s="15">
        <v>57.98254276678464</v>
      </c>
      <c r="K986" s="5">
        <v>17.7152314593</v>
      </c>
      <c r="L986" s="5">
        <v>11.240596361513836</v>
      </c>
      <c r="M986" s="5">
        <v>79.214845234489999</v>
      </c>
      <c r="N986" s="16">
        <v>0.57456997657209996</v>
      </c>
      <c r="O986" s="15">
        <f>MAX(E986:G986)</f>
        <v>6853323.75</v>
      </c>
      <c r="P986" s="16">
        <f>MAX(H986:I986)</f>
        <v>570953.25</v>
      </c>
    </row>
    <row r="987" spans="1:16" x14ac:dyDescent="0.3">
      <c r="A987" s="1" t="s">
        <v>520</v>
      </c>
      <c r="B987" s="1" t="s">
        <v>521</v>
      </c>
      <c r="C987" s="2">
        <v>3</v>
      </c>
      <c r="D987" s="2">
        <v>3</v>
      </c>
      <c r="E987" s="15">
        <v>9863</v>
      </c>
      <c r="F987" s="5">
        <v>3740501.25</v>
      </c>
      <c r="G987" s="5">
        <v>52534.25</v>
      </c>
      <c r="H987" s="5">
        <v>579.5</v>
      </c>
      <c r="I987" s="16">
        <v>55628.75</v>
      </c>
      <c r="J987" s="15">
        <v>42.748111769499999</v>
      </c>
      <c r="K987" s="5">
        <v>11.63256176612</v>
      </c>
      <c r="L987" s="5">
        <v>97.344883865781085</v>
      </c>
      <c r="M987" s="5">
        <v>51.824315896986</v>
      </c>
      <c r="N987" s="16">
        <v>3.5293667228899999</v>
      </c>
      <c r="O987" s="15">
        <f>MAX(E987:G987)</f>
        <v>3740501.25</v>
      </c>
      <c r="P987" s="16">
        <f>MAX(H987:I987)</f>
        <v>55628.75</v>
      </c>
    </row>
    <row r="988" spans="1:16" x14ac:dyDescent="0.3">
      <c r="A988" s="1" t="s">
        <v>520</v>
      </c>
      <c r="B988" s="1" t="s">
        <v>521</v>
      </c>
      <c r="C988" s="2">
        <v>3</v>
      </c>
      <c r="D988" s="2">
        <v>5</v>
      </c>
      <c r="E988" s="15">
        <v>2689.5</v>
      </c>
      <c r="F988" s="5">
        <v>1414372</v>
      </c>
      <c r="G988" s="5">
        <v>234007.75</v>
      </c>
      <c r="H988" s="5">
        <v>550.5</v>
      </c>
      <c r="I988" s="16">
        <v>52867</v>
      </c>
      <c r="J988" s="15">
        <v>15.417167781631001</v>
      </c>
      <c r="K988" s="5">
        <v>17.363418468993999</v>
      </c>
      <c r="L988" s="5">
        <v>35.715852173268175</v>
      </c>
      <c r="M988" s="5">
        <v>59.573454565565001</v>
      </c>
      <c r="N988" s="16">
        <v>2.2661677741949</v>
      </c>
      <c r="O988" s="15">
        <f>MAX(E988:G988)</f>
        <v>1414372</v>
      </c>
      <c r="P988" s="16">
        <f>MAX(H988:I988)</f>
        <v>52867</v>
      </c>
    </row>
    <row r="989" spans="1:16" x14ac:dyDescent="0.3">
      <c r="A989" s="1" t="s">
        <v>520</v>
      </c>
      <c r="B989" s="1" t="s">
        <v>521</v>
      </c>
      <c r="C989" s="2">
        <v>3</v>
      </c>
      <c r="D989" s="2">
        <v>7</v>
      </c>
      <c r="E989" s="15">
        <v>454.25</v>
      </c>
      <c r="F989" s="5">
        <v>810879.25</v>
      </c>
      <c r="G989" s="5">
        <v>40345</v>
      </c>
      <c r="H989" s="5">
        <v>528.25</v>
      </c>
      <c r="I989" s="16">
        <v>48315.25</v>
      </c>
      <c r="J989" s="15">
        <v>14.991913546416001</v>
      </c>
      <c r="K989" s="5">
        <v>9.4111313414974784</v>
      </c>
      <c r="L989" s="5">
        <v>3.7179134134247436</v>
      </c>
      <c r="M989" s="5">
        <v>61.775948363330997</v>
      </c>
      <c r="N989" s="16">
        <v>1.8815167214138</v>
      </c>
      <c r="O989" s="15">
        <f>MAX(E989:G989)</f>
        <v>810879.25</v>
      </c>
      <c r="P989" s="16">
        <f>MAX(H989:I989)</f>
        <v>48315.25</v>
      </c>
    </row>
    <row r="990" spans="1:16" x14ac:dyDescent="0.3">
      <c r="A990" s="1" t="s">
        <v>520</v>
      </c>
      <c r="B990" s="1" t="s">
        <v>521</v>
      </c>
      <c r="C990" s="2">
        <v>3</v>
      </c>
      <c r="D990" s="2">
        <v>9</v>
      </c>
      <c r="E990" s="15">
        <v>3334.25</v>
      </c>
      <c r="F990" s="5">
        <v>765046.25</v>
      </c>
      <c r="G990" s="5">
        <v>17419.75</v>
      </c>
      <c r="H990" s="5">
        <v>343.5</v>
      </c>
      <c r="I990" s="16">
        <v>167594.75</v>
      </c>
      <c r="J990" s="15">
        <v>38.416281798999997</v>
      </c>
      <c r="K990" s="5">
        <v>31.92227619122</v>
      </c>
      <c r="L990" s="5">
        <v>30.941080523795883</v>
      </c>
      <c r="M990" s="5">
        <v>7.5913292652999997</v>
      </c>
      <c r="N990" s="16">
        <v>33.856824151943734</v>
      </c>
      <c r="O990" s="15">
        <f>MAX(E990:G990)</f>
        <v>765046.25</v>
      </c>
      <c r="P990" s="16">
        <f>MAX(H990:I990)</f>
        <v>167594.75</v>
      </c>
    </row>
    <row r="991" spans="1:16" x14ac:dyDescent="0.3">
      <c r="A991" s="1" t="s">
        <v>522</v>
      </c>
      <c r="B991" s="1" t="s">
        <v>523</v>
      </c>
      <c r="C991" s="2">
        <v>3</v>
      </c>
      <c r="D991" s="2">
        <v>3</v>
      </c>
      <c r="E991" s="15">
        <v>0</v>
      </c>
      <c r="F991" s="5">
        <v>513360</v>
      </c>
      <c r="G991" s="5">
        <v>12261.75</v>
      </c>
      <c r="H991" s="5">
        <v>759.25</v>
      </c>
      <c r="I991" s="16">
        <v>792068</v>
      </c>
      <c r="J991" s="15"/>
      <c r="K991" s="5">
        <v>11.167722624214999</v>
      </c>
      <c r="L991" s="5">
        <v>17.723323624282049</v>
      </c>
      <c r="M991" s="5">
        <v>73.896533832930004</v>
      </c>
      <c r="N991" s="16">
        <v>9.2647939311409999</v>
      </c>
      <c r="O991" s="15">
        <f>MAX(E991:G991)</f>
        <v>513360</v>
      </c>
      <c r="P991" s="16">
        <f>MAX(H991:I991)</f>
        <v>792068</v>
      </c>
    </row>
    <row r="992" spans="1:16" x14ac:dyDescent="0.3">
      <c r="A992" s="1" t="s">
        <v>522</v>
      </c>
      <c r="B992" s="1" t="s">
        <v>523</v>
      </c>
      <c r="C992" s="2">
        <v>3</v>
      </c>
      <c r="D992" s="2">
        <v>5</v>
      </c>
      <c r="E992" s="15">
        <v>74.5</v>
      </c>
      <c r="F992" s="5">
        <v>747329.5</v>
      </c>
      <c r="G992" s="5">
        <v>18846.75</v>
      </c>
      <c r="H992" s="5">
        <v>381</v>
      </c>
      <c r="I992" s="16">
        <v>800048.25</v>
      </c>
      <c r="J992" s="15">
        <v>173.25875688799999</v>
      </c>
      <c r="K992" s="5">
        <v>9.7343233584779991</v>
      </c>
      <c r="L992" s="5">
        <v>28.921196565591529</v>
      </c>
      <c r="M992" s="5">
        <v>32.642625813519999</v>
      </c>
      <c r="N992" s="16">
        <v>12.355987751200001</v>
      </c>
      <c r="O992" s="15">
        <f>MAX(E992:G992)</f>
        <v>747329.5</v>
      </c>
      <c r="P992" s="16">
        <f>MAX(H992:I992)</f>
        <v>800048.25</v>
      </c>
    </row>
    <row r="993" spans="1:16" x14ac:dyDescent="0.3">
      <c r="A993" s="1" t="s">
        <v>522</v>
      </c>
      <c r="B993" s="1" t="s">
        <v>523</v>
      </c>
      <c r="C993" s="2">
        <v>3</v>
      </c>
      <c r="D993" s="2">
        <v>7</v>
      </c>
      <c r="E993" s="15">
        <v>0</v>
      </c>
      <c r="F993" s="5">
        <v>480059.25</v>
      </c>
      <c r="G993" s="5">
        <v>18174.5</v>
      </c>
      <c r="H993" s="5">
        <v>437</v>
      </c>
      <c r="I993" s="16">
        <v>799193.5</v>
      </c>
      <c r="J993" s="15"/>
      <c r="K993" s="5">
        <v>11.222891528251902</v>
      </c>
      <c r="L993" s="5">
        <v>21.914672500850727</v>
      </c>
      <c r="M993" s="5">
        <v>26.343453376919999</v>
      </c>
      <c r="N993" s="16">
        <v>5.2199518852899001</v>
      </c>
      <c r="O993" s="15">
        <f>MAX(E993:G993)</f>
        <v>480059.25</v>
      </c>
      <c r="P993" s="16">
        <f>MAX(H993:I993)</f>
        <v>799193.5</v>
      </c>
    </row>
    <row r="994" spans="1:16" x14ac:dyDescent="0.3">
      <c r="A994" s="1" t="s">
        <v>522</v>
      </c>
      <c r="B994" s="1" t="s">
        <v>523</v>
      </c>
      <c r="C994" s="2">
        <v>3</v>
      </c>
      <c r="D994" s="2">
        <v>9</v>
      </c>
      <c r="E994" s="15">
        <v>213.5</v>
      </c>
      <c r="F994" s="5">
        <v>525750.25</v>
      </c>
      <c r="G994" s="5">
        <v>25532</v>
      </c>
      <c r="H994" s="5">
        <v>126.5</v>
      </c>
      <c r="I994" s="16">
        <v>925899.75</v>
      </c>
      <c r="J994" s="15">
        <v>57.749314486560003</v>
      </c>
      <c r="K994" s="5">
        <v>6.3565142562299997</v>
      </c>
      <c r="L994" s="5">
        <v>8.3906280265271693</v>
      </c>
      <c r="M994" s="5">
        <v>17.587596881926</v>
      </c>
      <c r="N994" s="16">
        <v>1.3455152415461775</v>
      </c>
      <c r="O994" s="15">
        <f>MAX(E994:G994)</f>
        <v>525750.25</v>
      </c>
      <c r="P994" s="16">
        <f>MAX(H994:I994)</f>
        <v>925899.75</v>
      </c>
    </row>
    <row r="995" spans="1:16" x14ac:dyDescent="0.3">
      <c r="A995" s="1" t="s">
        <v>524</v>
      </c>
      <c r="B995" s="1" t="s">
        <v>525</v>
      </c>
      <c r="C995" s="2">
        <v>3</v>
      </c>
      <c r="D995" s="2">
        <v>3</v>
      </c>
      <c r="E995" s="15">
        <v>7331.25</v>
      </c>
      <c r="F995" s="5">
        <v>611965.5</v>
      </c>
      <c r="G995" s="5">
        <v>3565.75</v>
      </c>
      <c r="H995" s="5">
        <v>363.75</v>
      </c>
      <c r="I995" s="16">
        <v>57265.5</v>
      </c>
      <c r="J995" s="15">
        <v>141.37171711642</v>
      </c>
      <c r="K995" s="5">
        <v>63.189227531550003</v>
      </c>
      <c r="L995" s="5">
        <v>95.05856991142187</v>
      </c>
      <c r="M995" s="5">
        <v>58.752355319247393</v>
      </c>
      <c r="N995" s="16">
        <v>16.445746786886843</v>
      </c>
      <c r="O995" s="15">
        <f>MAX(E995:G995)</f>
        <v>611965.5</v>
      </c>
      <c r="P995" s="16">
        <f>MAX(H995:I995)</f>
        <v>57265.5</v>
      </c>
    </row>
    <row r="996" spans="1:16" x14ac:dyDescent="0.3">
      <c r="A996" s="1" t="s">
        <v>524</v>
      </c>
      <c r="B996" s="1" t="s">
        <v>525</v>
      </c>
      <c r="C996" s="2">
        <v>3</v>
      </c>
      <c r="D996" s="2">
        <v>5</v>
      </c>
      <c r="E996" s="15">
        <v>66.75</v>
      </c>
      <c r="F996" s="5">
        <v>272168.5</v>
      </c>
      <c r="G996" s="5">
        <v>1153.25</v>
      </c>
      <c r="H996" s="5">
        <v>513.25</v>
      </c>
      <c r="I996" s="16">
        <v>91730</v>
      </c>
      <c r="J996" s="15">
        <v>173.25875688799999</v>
      </c>
      <c r="K996" s="5">
        <v>8.3794551196751001</v>
      </c>
      <c r="L996" s="5">
        <v>72.100269193311433</v>
      </c>
      <c r="M996" s="5">
        <v>29.536718673484</v>
      </c>
      <c r="N996" s="16">
        <v>5.3881523798398003</v>
      </c>
      <c r="O996" s="15">
        <f>MAX(E996:G996)</f>
        <v>272168.5</v>
      </c>
      <c r="P996" s="16">
        <f>MAX(H996:I996)</f>
        <v>91730</v>
      </c>
    </row>
    <row r="997" spans="1:16" x14ac:dyDescent="0.3">
      <c r="A997" s="1" t="s">
        <v>524</v>
      </c>
      <c r="B997" s="1" t="s">
        <v>525</v>
      </c>
      <c r="C997" s="2">
        <v>3</v>
      </c>
      <c r="D997" s="2">
        <v>7</v>
      </c>
      <c r="E997" s="15">
        <v>246.25</v>
      </c>
      <c r="F997" s="5">
        <v>791759.5</v>
      </c>
      <c r="G997" s="5">
        <v>2126.75</v>
      </c>
      <c r="H997" s="5">
        <v>373.5</v>
      </c>
      <c r="I997" s="16">
        <v>62271.75</v>
      </c>
      <c r="J997" s="15">
        <v>55.125594771836226</v>
      </c>
      <c r="K997" s="5">
        <v>3.261565868425</v>
      </c>
      <c r="L997" s="5">
        <v>49.194446514833665</v>
      </c>
      <c r="M997" s="5">
        <v>4.2858936387741</v>
      </c>
      <c r="N997" s="16">
        <v>15.615665982345</v>
      </c>
      <c r="O997" s="15">
        <f>MAX(E997:G997)</f>
        <v>791759.5</v>
      </c>
      <c r="P997" s="16">
        <f>MAX(H997:I997)</f>
        <v>62271.75</v>
      </c>
    </row>
    <row r="998" spans="1:16" x14ac:dyDescent="0.3">
      <c r="A998" s="1" t="s">
        <v>524</v>
      </c>
      <c r="B998" s="1" t="s">
        <v>525</v>
      </c>
      <c r="C998" s="2">
        <v>3</v>
      </c>
      <c r="D998" s="2">
        <v>9</v>
      </c>
      <c r="E998" s="15">
        <v>152</v>
      </c>
      <c r="F998" s="5">
        <v>837741.75</v>
      </c>
      <c r="G998" s="5">
        <v>2636</v>
      </c>
      <c r="H998" s="5">
        <v>389.75</v>
      </c>
      <c r="I998" s="16">
        <v>39086.25</v>
      </c>
      <c r="J998" s="15">
        <v>1.2766257135600001</v>
      </c>
      <c r="K998" s="5">
        <v>2.35214557782</v>
      </c>
      <c r="L998" s="5">
        <v>43.852281838571642</v>
      </c>
      <c r="M998" s="5">
        <v>25.697451214358001</v>
      </c>
      <c r="N998" s="16">
        <v>16.721437482270002</v>
      </c>
      <c r="O998" s="15">
        <f>MAX(E998:G998)</f>
        <v>837741.75</v>
      </c>
      <c r="P998" s="16">
        <f>MAX(H998:I998)</f>
        <v>39086.25</v>
      </c>
    </row>
    <row r="999" spans="1:16" x14ac:dyDescent="0.3">
      <c r="A999" s="1" t="s">
        <v>528</v>
      </c>
      <c r="B999" s="1" t="s">
        <v>529</v>
      </c>
      <c r="C999" s="2">
        <v>3</v>
      </c>
      <c r="D999" s="2">
        <v>3</v>
      </c>
      <c r="E999" s="15">
        <v>330.25</v>
      </c>
      <c r="F999" s="5">
        <v>159995.25</v>
      </c>
      <c r="G999" s="5">
        <v>3564.75</v>
      </c>
      <c r="H999" s="5">
        <v>523</v>
      </c>
      <c r="I999" s="16">
        <v>1528001.5</v>
      </c>
      <c r="J999" s="15">
        <v>15.533415248100001</v>
      </c>
      <c r="K999" s="5">
        <v>25.56682486966</v>
      </c>
      <c r="L999" s="5">
        <v>93.989090779286329</v>
      </c>
      <c r="M999" s="5">
        <v>41.591283487252433</v>
      </c>
      <c r="N999" s="16">
        <v>35.822522814179003</v>
      </c>
      <c r="O999" s="15">
        <f>MAX(E999:G999)</f>
        <v>159995.25</v>
      </c>
      <c r="P999" s="16">
        <f>MAX(H999:I999)</f>
        <v>1528001.5</v>
      </c>
    </row>
    <row r="1000" spans="1:16" x14ac:dyDescent="0.3">
      <c r="A1000" s="1" t="s">
        <v>528</v>
      </c>
      <c r="B1000" s="1" t="s">
        <v>529</v>
      </c>
      <c r="C1000" s="2">
        <v>3</v>
      </c>
      <c r="D1000" s="2">
        <v>5</v>
      </c>
      <c r="E1000" s="15">
        <v>112</v>
      </c>
      <c r="F1000" s="5">
        <v>183075.25</v>
      </c>
      <c r="G1000" s="5">
        <v>1219</v>
      </c>
      <c r="H1000" s="5">
        <v>303</v>
      </c>
      <c r="I1000" s="16">
        <v>581905</v>
      </c>
      <c r="J1000" s="15">
        <v>173.25875688799999</v>
      </c>
      <c r="K1000" s="5">
        <v>13.51344739196</v>
      </c>
      <c r="L1000" s="5">
        <v>37.308860440335231</v>
      </c>
      <c r="M1000" s="5">
        <v>6.9525479817617004</v>
      </c>
      <c r="N1000" s="16">
        <v>11.578148579352</v>
      </c>
      <c r="O1000" s="15">
        <f>MAX(E1000:G1000)</f>
        <v>183075.25</v>
      </c>
      <c r="P1000" s="16">
        <f>MAX(H1000:I1000)</f>
        <v>581905</v>
      </c>
    </row>
    <row r="1001" spans="1:16" x14ac:dyDescent="0.3">
      <c r="A1001" s="1" t="s">
        <v>528</v>
      </c>
      <c r="B1001" s="1" t="s">
        <v>529</v>
      </c>
      <c r="C1001" s="2">
        <v>3</v>
      </c>
      <c r="D1001" s="2">
        <v>7</v>
      </c>
      <c r="E1001" s="15">
        <v>445.5</v>
      </c>
      <c r="F1001" s="5">
        <v>167175</v>
      </c>
      <c r="G1001" s="5">
        <v>5596.75</v>
      </c>
      <c r="H1001" s="5">
        <v>492</v>
      </c>
      <c r="I1001" s="16">
        <v>1589820.5</v>
      </c>
      <c r="J1001" s="15">
        <v>41.567153211937956</v>
      </c>
      <c r="K1001" s="5">
        <v>11.321414711861999</v>
      </c>
      <c r="L1001" s="5">
        <v>67.40282811703166</v>
      </c>
      <c r="M1001" s="5">
        <v>38.242451975340998</v>
      </c>
      <c r="N1001" s="16">
        <v>23.379993999850001</v>
      </c>
      <c r="O1001" s="15">
        <f>MAX(E1001:G1001)</f>
        <v>167175</v>
      </c>
      <c r="P1001" s="16">
        <f>MAX(H1001:I1001)</f>
        <v>1589820.5</v>
      </c>
    </row>
    <row r="1002" spans="1:16" x14ac:dyDescent="0.3">
      <c r="A1002" s="1" t="s">
        <v>528</v>
      </c>
      <c r="B1002" s="1" t="s">
        <v>529</v>
      </c>
      <c r="C1002" s="2">
        <v>3</v>
      </c>
      <c r="D1002" s="2">
        <v>9</v>
      </c>
      <c r="E1002" s="15">
        <v>463.25</v>
      </c>
      <c r="F1002" s="5">
        <v>188402.25</v>
      </c>
      <c r="G1002" s="5">
        <v>17706</v>
      </c>
      <c r="H1002" s="5">
        <v>583.75</v>
      </c>
      <c r="I1002" s="16">
        <v>2019774.25</v>
      </c>
      <c r="J1002" s="15">
        <v>95.529542467694995</v>
      </c>
      <c r="K1002" s="5">
        <v>2.275228394844</v>
      </c>
      <c r="L1002" s="5">
        <v>35.107933483965212</v>
      </c>
      <c r="M1002" s="5">
        <v>3.6533723936600002</v>
      </c>
      <c r="N1002" s="16">
        <v>6.3839722965456076</v>
      </c>
      <c r="O1002" s="15">
        <f>MAX(E1002:G1002)</f>
        <v>188402.25</v>
      </c>
      <c r="P1002" s="16">
        <f>MAX(H1002:I1002)</f>
        <v>2019774.25</v>
      </c>
    </row>
    <row r="1003" spans="1:16" x14ac:dyDescent="0.3">
      <c r="A1003" s="1" t="s">
        <v>548</v>
      </c>
      <c r="B1003" s="1" t="s">
        <v>549</v>
      </c>
      <c r="C1003" s="2">
        <v>3</v>
      </c>
      <c r="D1003" s="2">
        <v>3</v>
      </c>
      <c r="E1003" s="15">
        <v>168.75</v>
      </c>
      <c r="F1003" s="5">
        <v>197.25</v>
      </c>
      <c r="G1003" s="5">
        <v>866</v>
      </c>
      <c r="H1003" s="5">
        <v>31</v>
      </c>
      <c r="I1003" s="16">
        <v>17189.75</v>
      </c>
      <c r="J1003" s="15">
        <v>85.984424758339998</v>
      </c>
      <c r="K1003" s="5">
        <v>37.358583494835585</v>
      </c>
      <c r="L1003" s="5">
        <v>58.018998187175761</v>
      </c>
      <c r="M1003" s="5">
        <v>12.854348286880001</v>
      </c>
      <c r="N1003" s="16">
        <v>26.451132951990001</v>
      </c>
      <c r="O1003" s="15">
        <f>MAX(E1003:G1003)</f>
        <v>866</v>
      </c>
      <c r="P1003" s="16">
        <f>MAX(H1003:I1003)</f>
        <v>17189.75</v>
      </c>
    </row>
    <row r="1004" spans="1:16" x14ac:dyDescent="0.3">
      <c r="A1004" s="1" t="s">
        <v>548</v>
      </c>
      <c r="B1004" s="1" t="s">
        <v>549</v>
      </c>
      <c r="C1004" s="2">
        <v>3</v>
      </c>
      <c r="D1004" s="2">
        <v>5</v>
      </c>
      <c r="E1004" s="15">
        <v>107.75</v>
      </c>
      <c r="F1004" s="5">
        <v>113.75</v>
      </c>
      <c r="G1004" s="5">
        <v>1483.5</v>
      </c>
      <c r="H1004" s="5">
        <v>47.5</v>
      </c>
      <c r="I1004" s="16">
        <v>27127.75</v>
      </c>
      <c r="J1004" s="15">
        <v>24.818265144249999</v>
      </c>
      <c r="K1004" s="5">
        <v>6.6517411854460002</v>
      </c>
      <c r="L1004" s="5">
        <v>24.717133403830065</v>
      </c>
      <c r="M1004" s="5">
        <v>11.3318518543</v>
      </c>
      <c r="N1004" s="16">
        <v>7.3232525684678</v>
      </c>
      <c r="O1004" s="15">
        <f>MAX(E1004:G1004)</f>
        <v>1483.5</v>
      </c>
      <c r="P1004" s="16">
        <f>MAX(H1004:I1004)</f>
        <v>27127.75</v>
      </c>
    </row>
    <row r="1005" spans="1:16" x14ac:dyDescent="0.3">
      <c r="A1005" s="1" t="s">
        <v>548</v>
      </c>
      <c r="B1005" s="1" t="s">
        <v>549</v>
      </c>
      <c r="C1005" s="2">
        <v>3</v>
      </c>
      <c r="D1005" s="2">
        <v>7</v>
      </c>
      <c r="E1005" s="15">
        <v>105</v>
      </c>
      <c r="F1005" s="5">
        <v>226.75</v>
      </c>
      <c r="G1005" s="5">
        <v>396.75</v>
      </c>
      <c r="H1005" s="5">
        <v>0</v>
      </c>
      <c r="I1005" s="16">
        <v>8861.5</v>
      </c>
      <c r="J1005" s="15">
        <v>24.841369798199999</v>
      </c>
      <c r="K1005" s="5">
        <v>65.421451453390006</v>
      </c>
      <c r="L1005" s="5">
        <v>54.819220811344373</v>
      </c>
      <c r="M1005" s="5"/>
      <c r="N1005" s="16">
        <v>46.924832333860003</v>
      </c>
      <c r="O1005" s="15">
        <f>MAX(E1005:G1005)</f>
        <v>396.75</v>
      </c>
      <c r="P1005" s="16">
        <f>MAX(H1005:I1005)</f>
        <v>8861.5</v>
      </c>
    </row>
    <row r="1006" spans="1:16" x14ac:dyDescent="0.3">
      <c r="A1006" s="1" t="s">
        <v>548</v>
      </c>
      <c r="B1006" s="1" t="s">
        <v>549</v>
      </c>
      <c r="C1006" s="2">
        <v>3</v>
      </c>
      <c r="D1006" s="2">
        <v>9</v>
      </c>
      <c r="E1006" s="15">
        <v>23.75</v>
      </c>
      <c r="F1006" s="5">
        <v>107</v>
      </c>
      <c r="G1006" s="5">
        <v>256.5</v>
      </c>
      <c r="H1006" s="5">
        <v>17.75</v>
      </c>
      <c r="I1006" s="16">
        <v>5065</v>
      </c>
      <c r="J1006" s="15">
        <v>173.25875688799999</v>
      </c>
      <c r="K1006" s="5">
        <v>32.219278833529344</v>
      </c>
      <c r="L1006" s="5">
        <v>94.666423904768962</v>
      </c>
      <c r="M1006" s="5">
        <v>173.25875688799999</v>
      </c>
      <c r="N1006" s="16">
        <v>21.378555864917505</v>
      </c>
      <c r="O1006" s="15">
        <f>MAX(E1006:G1006)</f>
        <v>256.5</v>
      </c>
      <c r="P1006" s="16">
        <f>MAX(H1006:I1006)</f>
        <v>5065</v>
      </c>
    </row>
    <row r="1007" spans="1:16" x14ac:dyDescent="0.3">
      <c r="A1007" s="1" t="s">
        <v>552</v>
      </c>
      <c r="B1007" s="1" t="s">
        <v>553</v>
      </c>
      <c r="C1007" s="2">
        <v>3</v>
      </c>
      <c r="D1007" s="2">
        <v>3</v>
      </c>
      <c r="E1007" s="15">
        <v>153.75</v>
      </c>
      <c r="F1007" s="5">
        <v>1764245.25</v>
      </c>
      <c r="G1007" s="5">
        <v>5157.5</v>
      </c>
      <c r="H1007" s="5">
        <v>400.5</v>
      </c>
      <c r="I1007" s="16">
        <v>196007.5</v>
      </c>
      <c r="J1007" s="15">
        <v>1.1295441241999999</v>
      </c>
      <c r="K1007" s="5">
        <v>44.429189163450999</v>
      </c>
      <c r="L1007" s="5">
        <v>173.20508075688772</v>
      </c>
      <c r="M1007" s="5">
        <v>31.761683478673035</v>
      </c>
      <c r="N1007" s="16">
        <v>47.922352386999997</v>
      </c>
      <c r="O1007" s="15">
        <f>MAX(E1007:G1007)</f>
        <v>1764245.25</v>
      </c>
      <c r="P1007" s="16">
        <f>MAX(H1007:I1007)</f>
        <v>196007.5</v>
      </c>
    </row>
    <row r="1008" spans="1:16" x14ac:dyDescent="0.3">
      <c r="A1008" s="1" t="s">
        <v>552</v>
      </c>
      <c r="B1008" s="1" t="s">
        <v>553</v>
      </c>
      <c r="C1008" s="2">
        <v>3</v>
      </c>
      <c r="D1008" s="2">
        <v>5</v>
      </c>
      <c r="E1008" s="15">
        <v>87</v>
      </c>
      <c r="F1008" s="5">
        <v>1134095.5</v>
      </c>
      <c r="G1008" s="5">
        <v>35239.5</v>
      </c>
      <c r="H1008" s="5">
        <v>348.5</v>
      </c>
      <c r="I1008" s="16">
        <v>352586.5</v>
      </c>
      <c r="J1008" s="15">
        <v>173.25875688799999</v>
      </c>
      <c r="K1008" s="5">
        <v>2.7659628661290001</v>
      </c>
      <c r="L1008" s="5">
        <v>11.432379077705784</v>
      </c>
      <c r="M1008" s="5">
        <v>71.244947635893922</v>
      </c>
      <c r="N1008" s="16">
        <v>8.9736463999613001</v>
      </c>
      <c r="O1008" s="15">
        <f>MAX(E1008:G1008)</f>
        <v>1134095.5</v>
      </c>
      <c r="P1008" s="16">
        <f>MAX(H1008:I1008)</f>
        <v>352586.5</v>
      </c>
    </row>
    <row r="1009" spans="1:16" x14ac:dyDescent="0.3">
      <c r="A1009" s="1" t="s">
        <v>552</v>
      </c>
      <c r="B1009" s="1" t="s">
        <v>553</v>
      </c>
      <c r="C1009" s="2">
        <v>3</v>
      </c>
      <c r="D1009" s="2">
        <v>7</v>
      </c>
      <c r="E1009" s="15">
        <v>70.25</v>
      </c>
      <c r="F1009" s="5">
        <v>2108908.5</v>
      </c>
      <c r="G1009" s="5">
        <v>421.25</v>
      </c>
      <c r="H1009" s="5">
        <v>331</v>
      </c>
      <c r="I1009" s="16">
        <v>140210.25</v>
      </c>
      <c r="J1009" s="15">
        <v>173.25875688799999</v>
      </c>
      <c r="K1009" s="5">
        <v>26.125352954689891</v>
      </c>
      <c r="L1009" s="5">
        <v>173.20508075688775</v>
      </c>
      <c r="M1009" s="5">
        <v>72.275244669596873</v>
      </c>
      <c r="N1009" s="16">
        <v>49.427385586157612</v>
      </c>
      <c r="O1009" s="15">
        <f>MAX(E1009:G1009)</f>
        <v>2108908.5</v>
      </c>
      <c r="P1009" s="16">
        <f>MAX(H1009:I1009)</f>
        <v>140210.25</v>
      </c>
    </row>
    <row r="1010" spans="1:16" x14ac:dyDescent="0.3">
      <c r="A1010" s="1" t="s">
        <v>552</v>
      </c>
      <c r="B1010" s="1" t="s">
        <v>553</v>
      </c>
      <c r="C1010" s="2">
        <v>3</v>
      </c>
      <c r="D1010" s="2">
        <v>9</v>
      </c>
      <c r="E1010" s="15">
        <v>0</v>
      </c>
      <c r="F1010" s="5">
        <v>2300450.75</v>
      </c>
      <c r="G1010" s="5">
        <v>11263.5</v>
      </c>
      <c r="H1010" s="5">
        <v>228</v>
      </c>
      <c r="I1010" s="16">
        <v>73948.25</v>
      </c>
      <c r="J1010" s="15"/>
      <c r="K1010" s="5">
        <v>14.889116827737055</v>
      </c>
      <c r="L1010" s="5">
        <v>77.057377453999877</v>
      </c>
      <c r="M1010" s="5">
        <v>58.777657484715931</v>
      </c>
      <c r="N1010" s="16">
        <v>8.5811917349457527</v>
      </c>
      <c r="O1010" s="15">
        <f>MAX(E1010:G1010)</f>
        <v>2300450.75</v>
      </c>
      <c r="P1010" s="16">
        <f>MAX(H1010:I1010)</f>
        <v>73948.25</v>
      </c>
    </row>
    <row r="1011" spans="1:16" x14ac:dyDescent="0.3">
      <c r="A1011" s="1" t="s">
        <v>560</v>
      </c>
      <c r="B1011" s="1" t="s">
        <v>561</v>
      </c>
      <c r="C1011" s="2">
        <v>3</v>
      </c>
      <c r="D1011" s="2">
        <v>3</v>
      </c>
      <c r="E1011" s="15">
        <v>398.5</v>
      </c>
      <c r="F1011" s="5">
        <v>6562999</v>
      </c>
      <c r="G1011" s="5">
        <v>48140.75</v>
      </c>
      <c r="H1011" s="5">
        <v>340.25</v>
      </c>
      <c r="I1011" s="16">
        <v>657050</v>
      </c>
      <c r="J1011" s="15">
        <v>59.627543639518002</v>
      </c>
      <c r="K1011" s="5">
        <v>54.398549323412951</v>
      </c>
      <c r="L1011" s="5">
        <v>30.309494516873887</v>
      </c>
      <c r="M1011" s="5">
        <v>3.6553542876846001</v>
      </c>
      <c r="N1011" s="16">
        <v>21.175256257688002</v>
      </c>
      <c r="O1011" s="15">
        <f>MAX(E1011:G1011)</f>
        <v>6562999</v>
      </c>
      <c r="P1011" s="16">
        <f>MAX(H1011:I1011)</f>
        <v>657050</v>
      </c>
    </row>
    <row r="1012" spans="1:16" x14ac:dyDescent="0.3">
      <c r="A1012" s="1" t="s">
        <v>560</v>
      </c>
      <c r="B1012" s="1" t="s">
        <v>561</v>
      </c>
      <c r="C1012" s="2">
        <v>3</v>
      </c>
      <c r="D1012" s="2">
        <v>5</v>
      </c>
      <c r="E1012" s="15">
        <v>176.5</v>
      </c>
      <c r="F1012" s="5">
        <v>3325307.5</v>
      </c>
      <c r="G1012" s="5">
        <v>91446</v>
      </c>
      <c r="H1012" s="5">
        <v>634.75</v>
      </c>
      <c r="I1012" s="16">
        <v>944675</v>
      </c>
      <c r="J1012" s="15">
        <v>173.25875688799999</v>
      </c>
      <c r="K1012" s="5">
        <v>2.1317415816987002</v>
      </c>
      <c r="L1012" s="5">
        <v>4.2105566454930718</v>
      </c>
      <c r="M1012" s="5">
        <v>47.728174324999998</v>
      </c>
      <c r="N1012" s="16">
        <v>22.34166733412</v>
      </c>
      <c r="O1012" s="15">
        <f>MAX(E1012:G1012)</f>
        <v>3325307.5</v>
      </c>
      <c r="P1012" s="16">
        <f>MAX(H1012:I1012)</f>
        <v>944675</v>
      </c>
    </row>
    <row r="1013" spans="1:16" x14ac:dyDescent="0.3">
      <c r="A1013" s="1" t="s">
        <v>560</v>
      </c>
      <c r="B1013" s="1" t="s">
        <v>561</v>
      </c>
      <c r="C1013" s="2">
        <v>3</v>
      </c>
      <c r="D1013" s="2">
        <v>7</v>
      </c>
      <c r="E1013" s="15">
        <v>729.75</v>
      </c>
      <c r="F1013" s="5">
        <v>8346615.25</v>
      </c>
      <c r="G1013" s="5">
        <v>53370</v>
      </c>
      <c r="H1013" s="5">
        <v>1088.25</v>
      </c>
      <c r="I1013" s="16">
        <v>738230.25</v>
      </c>
      <c r="J1013" s="15">
        <v>125.37793162378424</v>
      </c>
      <c r="K1013" s="5">
        <v>28.459713817379001</v>
      </c>
      <c r="L1013" s="5">
        <v>10.522058845915753</v>
      </c>
      <c r="M1013" s="5">
        <v>69.983414434991005</v>
      </c>
      <c r="N1013" s="16">
        <v>25.273386845298411</v>
      </c>
      <c r="O1013" s="15">
        <f>MAX(E1013:G1013)</f>
        <v>8346615.25</v>
      </c>
      <c r="P1013" s="16">
        <f>MAX(H1013:I1013)</f>
        <v>738230.25</v>
      </c>
    </row>
    <row r="1014" spans="1:16" x14ac:dyDescent="0.3">
      <c r="A1014" s="1" t="s">
        <v>560</v>
      </c>
      <c r="B1014" s="1" t="s">
        <v>561</v>
      </c>
      <c r="C1014" s="2">
        <v>3</v>
      </c>
      <c r="D1014" s="2">
        <v>9</v>
      </c>
      <c r="E1014" s="15">
        <v>1191.75</v>
      </c>
      <c r="F1014" s="5">
        <v>9411511.5</v>
      </c>
      <c r="G1014" s="5">
        <v>58847.75</v>
      </c>
      <c r="H1014" s="5">
        <v>944.75</v>
      </c>
      <c r="I1014" s="16">
        <v>535604.25</v>
      </c>
      <c r="J1014" s="15">
        <v>116.83292163434599</v>
      </c>
      <c r="K1014" s="5">
        <v>17.771162566800001</v>
      </c>
      <c r="L1014" s="5">
        <v>20.342689476512628</v>
      </c>
      <c r="M1014" s="5">
        <v>77.866645824190002</v>
      </c>
      <c r="N1014" s="16">
        <v>2.2919756287699999</v>
      </c>
      <c r="O1014" s="15">
        <f>MAX(E1014:G1014)</f>
        <v>9411511.5</v>
      </c>
      <c r="P1014" s="16">
        <f>MAX(H1014:I1014)</f>
        <v>535604.25</v>
      </c>
    </row>
    <row r="1015" spans="1:16" x14ac:dyDescent="0.3">
      <c r="A1015" s="1" t="s">
        <v>566</v>
      </c>
      <c r="B1015" s="1" t="s">
        <v>567</v>
      </c>
      <c r="C1015" s="2">
        <v>3</v>
      </c>
      <c r="D1015" s="2">
        <v>3</v>
      </c>
      <c r="E1015" s="15">
        <v>2.5</v>
      </c>
      <c r="F1015" s="5">
        <v>2602074.75</v>
      </c>
      <c r="G1015" s="5">
        <v>49684.5</v>
      </c>
      <c r="H1015" s="5">
        <v>1524.75</v>
      </c>
      <c r="I1015" s="16">
        <v>207136.25</v>
      </c>
      <c r="J1015" s="15">
        <v>173.25875688799999</v>
      </c>
      <c r="K1015" s="5">
        <v>63.657185931370002</v>
      </c>
      <c r="L1015" s="5">
        <v>69.611971488057563</v>
      </c>
      <c r="M1015" s="5">
        <v>61.629842256129997</v>
      </c>
      <c r="N1015" s="16">
        <v>24.396266251947999</v>
      </c>
      <c r="O1015" s="15">
        <f>MAX(E1015:G1015)</f>
        <v>2602074.75</v>
      </c>
      <c r="P1015" s="16">
        <f>MAX(H1015:I1015)</f>
        <v>207136.25</v>
      </c>
    </row>
    <row r="1016" spans="1:16" x14ac:dyDescent="0.3">
      <c r="A1016" s="1" t="s">
        <v>566</v>
      </c>
      <c r="B1016" s="1" t="s">
        <v>567</v>
      </c>
      <c r="C1016" s="2">
        <v>3</v>
      </c>
      <c r="D1016" s="2">
        <v>5</v>
      </c>
      <c r="E1016" s="15">
        <v>0</v>
      </c>
      <c r="F1016" s="5">
        <v>941340</v>
      </c>
      <c r="G1016" s="5">
        <v>27246.75</v>
      </c>
      <c r="H1016" s="5">
        <v>1773</v>
      </c>
      <c r="I1016" s="16">
        <v>294474.75</v>
      </c>
      <c r="J1016" s="15"/>
      <c r="K1016" s="5">
        <v>5.1946396419737999</v>
      </c>
      <c r="L1016" s="5">
        <v>12.421715631073351</v>
      </c>
      <c r="M1016" s="5">
        <v>14.192249147831999</v>
      </c>
      <c r="N1016" s="16">
        <v>3.7789383627553002</v>
      </c>
      <c r="O1016" s="15">
        <f>MAX(E1016:G1016)</f>
        <v>941340</v>
      </c>
      <c r="P1016" s="16">
        <f>MAX(H1016:I1016)</f>
        <v>294474.75</v>
      </c>
    </row>
    <row r="1017" spans="1:16" x14ac:dyDescent="0.3">
      <c r="A1017" s="1" t="s">
        <v>566</v>
      </c>
      <c r="B1017" s="1" t="s">
        <v>567</v>
      </c>
      <c r="C1017" s="2">
        <v>3</v>
      </c>
      <c r="D1017" s="2">
        <v>7</v>
      </c>
      <c r="E1017" s="15">
        <v>42</v>
      </c>
      <c r="F1017" s="5">
        <v>6459236.75</v>
      </c>
      <c r="G1017" s="5">
        <v>91168.75</v>
      </c>
      <c r="H1017" s="5">
        <v>6417.75</v>
      </c>
      <c r="I1017" s="16">
        <v>105279.75</v>
      </c>
      <c r="J1017" s="15">
        <v>173.25875688799999</v>
      </c>
      <c r="K1017" s="5">
        <v>22.888665346425249</v>
      </c>
      <c r="L1017" s="5">
        <v>26.122913249265693</v>
      </c>
      <c r="M1017" s="5">
        <v>81.673282558118004</v>
      </c>
      <c r="N1017" s="16">
        <v>89.62898542465328</v>
      </c>
      <c r="O1017" s="15">
        <f>MAX(E1017:G1017)</f>
        <v>6459236.75</v>
      </c>
      <c r="P1017" s="16">
        <f>MAX(H1017:I1017)</f>
        <v>105279.75</v>
      </c>
    </row>
    <row r="1018" spans="1:16" x14ac:dyDescent="0.3">
      <c r="A1018" s="1" t="s">
        <v>566</v>
      </c>
      <c r="B1018" s="1" t="s">
        <v>567</v>
      </c>
      <c r="C1018" s="2">
        <v>3</v>
      </c>
      <c r="D1018" s="2">
        <v>9</v>
      </c>
      <c r="E1018" s="15">
        <v>0</v>
      </c>
      <c r="F1018" s="5">
        <v>8133559</v>
      </c>
      <c r="G1018" s="5">
        <v>111669.25</v>
      </c>
      <c r="H1018" s="5">
        <v>2131.25</v>
      </c>
      <c r="I1018" s="16">
        <v>291810.5</v>
      </c>
      <c r="J1018" s="15"/>
      <c r="K1018" s="5">
        <v>2.8327447436327717</v>
      </c>
      <c r="L1018" s="5">
        <v>6.8532207964194676</v>
      </c>
      <c r="M1018" s="5">
        <v>68.463167579349999</v>
      </c>
      <c r="N1018" s="16">
        <v>1.9898451715415</v>
      </c>
      <c r="O1018" s="15">
        <f>MAX(E1018:G1018)</f>
        <v>8133559</v>
      </c>
      <c r="P1018" s="16">
        <f>MAX(H1018:I1018)</f>
        <v>291810.5</v>
      </c>
    </row>
    <row r="1019" spans="1:16" x14ac:dyDescent="0.3">
      <c r="A1019" s="1" t="s">
        <v>570</v>
      </c>
      <c r="B1019" s="1" t="s">
        <v>571</v>
      </c>
      <c r="C1019" s="2">
        <v>3</v>
      </c>
      <c r="D1019" s="2">
        <v>3</v>
      </c>
      <c r="E1019" s="15">
        <v>2940.5</v>
      </c>
      <c r="F1019" s="5">
        <v>3560836.25</v>
      </c>
      <c r="G1019" s="5">
        <v>36462</v>
      </c>
      <c r="H1019" s="5">
        <v>499</v>
      </c>
      <c r="I1019" s="16">
        <v>81322.75</v>
      </c>
      <c r="J1019" s="15">
        <v>12.35189727495</v>
      </c>
      <c r="K1019" s="5">
        <v>121.98158868618</v>
      </c>
      <c r="L1019" s="5">
        <v>63.516193342457782</v>
      </c>
      <c r="M1019" s="5">
        <v>22.993266956844</v>
      </c>
      <c r="N1019" s="16">
        <v>3.9228398774747002</v>
      </c>
      <c r="O1019" s="15">
        <f>MAX(E1019:G1019)</f>
        <v>3560836.25</v>
      </c>
      <c r="P1019" s="16">
        <f>MAX(H1019:I1019)</f>
        <v>81322.75</v>
      </c>
    </row>
    <row r="1020" spans="1:16" x14ac:dyDescent="0.3">
      <c r="A1020" s="1" t="s">
        <v>570</v>
      </c>
      <c r="B1020" s="1" t="s">
        <v>571</v>
      </c>
      <c r="C1020" s="2">
        <v>3</v>
      </c>
      <c r="D1020" s="2">
        <v>5</v>
      </c>
      <c r="E1020" s="15">
        <v>1905.75</v>
      </c>
      <c r="F1020" s="5">
        <v>1493416.25</v>
      </c>
      <c r="G1020" s="5">
        <v>102144</v>
      </c>
      <c r="H1020" s="5">
        <v>584</v>
      </c>
      <c r="I1020" s="16">
        <v>95411.5</v>
      </c>
      <c r="J1020" s="15">
        <v>14.846476188217464</v>
      </c>
      <c r="K1020" s="5">
        <v>13.198242361795</v>
      </c>
      <c r="L1020" s="5">
        <v>37.987827975544498</v>
      </c>
      <c r="M1020" s="5">
        <v>6.3195679635599999</v>
      </c>
      <c r="N1020" s="16">
        <v>1.4878979399628001</v>
      </c>
      <c r="O1020" s="15">
        <f>MAX(E1020:G1020)</f>
        <v>1493416.25</v>
      </c>
      <c r="P1020" s="16">
        <f>MAX(H1020:I1020)</f>
        <v>95411.5</v>
      </c>
    </row>
    <row r="1021" spans="1:16" x14ac:dyDescent="0.3">
      <c r="A1021" s="1" t="s">
        <v>570</v>
      </c>
      <c r="B1021" s="1" t="s">
        <v>571</v>
      </c>
      <c r="C1021" s="2">
        <v>3</v>
      </c>
      <c r="D1021" s="2">
        <v>7</v>
      </c>
      <c r="E1021" s="15">
        <v>1476.75</v>
      </c>
      <c r="F1021" s="5">
        <v>881032</v>
      </c>
      <c r="G1021" s="5">
        <v>40433.5</v>
      </c>
      <c r="H1021" s="5">
        <v>462</v>
      </c>
      <c r="I1021" s="16">
        <v>95286.75</v>
      </c>
      <c r="J1021" s="15">
        <v>43.127273237590003</v>
      </c>
      <c r="K1021" s="5">
        <v>1.8247388169700001</v>
      </c>
      <c r="L1021" s="5">
        <v>4.5083176253283872</v>
      </c>
      <c r="M1021" s="5">
        <v>49.297798437799997</v>
      </c>
      <c r="N1021" s="16">
        <v>0.31459291718111998</v>
      </c>
      <c r="O1021" s="15">
        <f>MAX(E1021:G1021)</f>
        <v>881032</v>
      </c>
      <c r="P1021" s="16">
        <f>MAX(H1021:I1021)</f>
        <v>95286.75</v>
      </c>
    </row>
    <row r="1022" spans="1:16" x14ac:dyDescent="0.3">
      <c r="A1022" s="1" t="s">
        <v>570</v>
      </c>
      <c r="B1022" s="1" t="s">
        <v>571</v>
      </c>
      <c r="C1022" s="2">
        <v>3</v>
      </c>
      <c r="D1022" s="2">
        <v>9</v>
      </c>
      <c r="E1022" s="15">
        <v>2637</v>
      </c>
      <c r="F1022" s="5">
        <v>4823322</v>
      </c>
      <c r="G1022" s="5">
        <v>24534.25</v>
      </c>
      <c r="H1022" s="5">
        <v>749.5</v>
      </c>
      <c r="I1022" s="16">
        <v>260466</v>
      </c>
      <c r="J1022" s="15">
        <v>39.242761857254003</v>
      </c>
      <c r="K1022" s="5">
        <v>71.852458954948219</v>
      </c>
      <c r="L1022" s="5">
        <v>41.733339798152222</v>
      </c>
      <c r="M1022" s="5">
        <v>61.959286125159998</v>
      </c>
      <c r="N1022" s="16">
        <v>35.972257812258</v>
      </c>
      <c r="O1022" s="15">
        <f>MAX(E1022:G1022)</f>
        <v>4823322</v>
      </c>
      <c r="P1022" s="16">
        <f>MAX(H1022:I1022)</f>
        <v>260466</v>
      </c>
    </row>
    <row r="1023" spans="1:16" x14ac:dyDescent="0.3">
      <c r="A1023" s="1" t="s">
        <v>572</v>
      </c>
      <c r="B1023" s="1" t="s">
        <v>573</v>
      </c>
      <c r="C1023" s="2">
        <v>3</v>
      </c>
      <c r="D1023" s="2">
        <v>3</v>
      </c>
      <c r="E1023" s="15">
        <v>524.75</v>
      </c>
      <c r="F1023" s="5">
        <v>177747.75</v>
      </c>
      <c r="G1023" s="5">
        <v>15222</v>
      </c>
      <c r="H1023" s="5">
        <v>0</v>
      </c>
      <c r="I1023" s="16">
        <v>14155.25</v>
      </c>
      <c r="J1023" s="15">
        <v>48.986233828000003</v>
      </c>
      <c r="K1023" s="5">
        <v>47.371657696900002</v>
      </c>
      <c r="L1023" s="5">
        <v>115.20928090484111</v>
      </c>
      <c r="M1023" s="5"/>
      <c r="N1023" s="16">
        <v>12.482944583769999</v>
      </c>
      <c r="O1023" s="15">
        <f>MAX(E1023:G1023)</f>
        <v>177747.75</v>
      </c>
      <c r="P1023" s="16">
        <f>MAX(H1023:I1023)</f>
        <v>14155.25</v>
      </c>
    </row>
    <row r="1024" spans="1:16" x14ac:dyDescent="0.3">
      <c r="A1024" s="1" t="s">
        <v>572</v>
      </c>
      <c r="B1024" s="1" t="s">
        <v>573</v>
      </c>
      <c r="C1024" s="2">
        <v>3</v>
      </c>
      <c r="D1024" s="2">
        <v>5</v>
      </c>
      <c r="E1024" s="15">
        <v>521.5</v>
      </c>
      <c r="F1024" s="5">
        <v>105914</v>
      </c>
      <c r="G1024" s="5">
        <v>3625</v>
      </c>
      <c r="H1024" s="5">
        <v>51.25</v>
      </c>
      <c r="I1024" s="16">
        <v>22182</v>
      </c>
      <c r="J1024" s="15">
        <v>17.662114872099998</v>
      </c>
      <c r="K1024" s="5">
        <v>3.861165266155576</v>
      </c>
      <c r="L1024" s="5">
        <v>18.858204231188296</v>
      </c>
      <c r="M1024" s="5">
        <v>61.955637642349998</v>
      </c>
      <c r="N1024" s="16">
        <v>16.3427168694</v>
      </c>
      <c r="O1024" s="15">
        <f>MAX(E1024:G1024)</f>
        <v>105914</v>
      </c>
      <c r="P1024" s="16">
        <f>MAX(H1024:I1024)</f>
        <v>22182</v>
      </c>
    </row>
    <row r="1025" spans="1:16" x14ac:dyDescent="0.3">
      <c r="A1025" s="1" t="s">
        <v>572</v>
      </c>
      <c r="B1025" s="1" t="s">
        <v>573</v>
      </c>
      <c r="C1025" s="2">
        <v>3</v>
      </c>
      <c r="D1025" s="2">
        <v>7</v>
      </c>
      <c r="E1025" s="15">
        <v>253</v>
      </c>
      <c r="F1025" s="5">
        <v>346658.75</v>
      </c>
      <c r="G1025" s="5">
        <v>42631.25</v>
      </c>
      <c r="H1025" s="5">
        <v>13</v>
      </c>
      <c r="I1025" s="16">
        <v>7326.75</v>
      </c>
      <c r="J1025" s="15">
        <v>112.19379947231928</v>
      </c>
      <c r="K1025" s="5">
        <v>39.171771851198024</v>
      </c>
      <c r="L1025" s="5">
        <v>46.371841636560056</v>
      </c>
      <c r="M1025" s="5">
        <v>173.25875688799999</v>
      </c>
      <c r="N1025" s="16">
        <v>27.492466221145001</v>
      </c>
      <c r="O1025" s="15">
        <f>MAX(E1025:G1025)</f>
        <v>346658.75</v>
      </c>
      <c r="P1025" s="16">
        <f>MAX(H1025:I1025)</f>
        <v>7326.75</v>
      </c>
    </row>
    <row r="1026" spans="1:16" x14ac:dyDescent="0.3">
      <c r="A1026" s="1" t="s">
        <v>572</v>
      </c>
      <c r="B1026" s="1" t="s">
        <v>573</v>
      </c>
      <c r="C1026" s="2">
        <v>3</v>
      </c>
      <c r="D1026" s="2">
        <v>9</v>
      </c>
      <c r="E1026" s="15">
        <v>1223.25</v>
      </c>
      <c r="F1026" s="5">
        <v>380865.25</v>
      </c>
      <c r="G1026" s="5">
        <v>66797</v>
      </c>
      <c r="H1026" s="5">
        <v>22.75</v>
      </c>
      <c r="I1026" s="16">
        <v>7514</v>
      </c>
      <c r="J1026" s="15">
        <v>24.156548344410002</v>
      </c>
      <c r="K1026" s="5">
        <v>5.6688129897826398</v>
      </c>
      <c r="L1026" s="5">
        <v>46.733555094861309</v>
      </c>
      <c r="M1026" s="5">
        <v>173.25875688799999</v>
      </c>
      <c r="N1026" s="16">
        <v>47.447631624624002</v>
      </c>
      <c r="O1026" s="15">
        <f>MAX(E1026:G1026)</f>
        <v>380865.25</v>
      </c>
      <c r="P1026" s="16">
        <f>MAX(H1026:I1026)</f>
        <v>7514</v>
      </c>
    </row>
    <row r="1027" spans="1:16" x14ac:dyDescent="0.3">
      <c r="A1027" s="1" t="s">
        <v>574</v>
      </c>
      <c r="B1027" s="1" t="s">
        <v>575</v>
      </c>
      <c r="C1027" s="2">
        <v>3</v>
      </c>
      <c r="D1027" s="2">
        <v>3</v>
      </c>
      <c r="E1027" s="15">
        <v>1856.5</v>
      </c>
      <c r="F1027" s="5">
        <v>555468</v>
      </c>
      <c r="G1027" s="5">
        <v>42134</v>
      </c>
      <c r="H1027" s="5">
        <v>0</v>
      </c>
      <c r="I1027" s="16">
        <v>17422</v>
      </c>
      <c r="J1027" s="15">
        <v>58.873394647269997</v>
      </c>
      <c r="K1027" s="5">
        <v>58.815881377650001</v>
      </c>
      <c r="L1027" s="5">
        <v>90.669980638000908</v>
      </c>
      <c r="M1027" s="5"/>
      <c r="N1027" s="16">
        <v>4.7688168286658001</v>
      </c>
      <c r="O1027" s="15">
        <f>MAX(E1027:G1027)</f>
        <v>555468</v>
      </c>
      <c r="P1027" s="16">
        <f>MAX(H1027:I1027)</f>
        <v>17422</v>
      </c>
    </row>
    <row r="1028" spans="1:16" x14ac:dyDescent="0.3">
      <c r="A1028" s="1" t="s">
        <v>574</v>
      </c>
      <c r="B1028" s="1" t="s">
        <v>575</v>
      </c>
      <c r="C1028" s="2">
        <v>3</v>
      </c>
      <c r="D1028" s="2">
        <v>5</v>
      </c>
      <c r="E1028" s="15">
        <v>1672</v>
      </c>
      <c r="F1028" s="5">
        <v>240314.75</v>
      </c>
      <c r="G1028" s="5">
        <v>3333</v>
      </c>
      <c r="H1028" s="5">
        <v>68</v>
      </c>
      <c r="I1028" s="16">
        <v>30774.5</v>
      </c>
      <c r="J1028" s="15">
        <v>87.394731489400002</v>
      </c>
      <c r="K1028" s="5">
        <v>8.1563531447390005</v>
      </c>
      <c r="L1028" s="5">
        <v>50.365909796276611</v>
      </c>
      <c r="M1028" s="5">
        <v>68.528465275426996</v>
      </c>
      <c r="N1028" s="16">
        <v>21.851918915479999</v>
      </c>
      <c r="O1028" s="15">
        <f>MAX(E1028:G1028)</f>
        <v>240314.75</v>
      </c>
      <c r="P1028" s="16">
        <f>MAX(H1028:I1028)</f>
        <v>30774.5</v>
      </c>
    </row>
    <row r="1029" spans="1:16" x14ac:dyDescent="0.3">
      <c r="A1029" s="1" t="s">
        <v>574</v>
      </c>
      <c r="B1029" s="1" t="s">
        <v>575</v>
      </c>
      <c r="C1029" s="2">
        <v>3</v>
      </c>
      <c r="D1029" s="2">
        <v>7</v>
      </c>
      <c r="E1029" s="15">
        <v>935.75</v>
      </c>
      <c r="F1029" s="5">
        <v>1321691.25</v>
      </c>
      <c r="G1029" s="5">
        <v>50476.75</v>
      </c>
      <c r="H1029" s="5">
        <v>20</v>
      </c>
      <c r="I1029" s="16">
        <v>11349.75</v>
      </c>
      <c r="J1029" s="15">
        <v>32.681594882589998</v>
      </c>
      <c r="K1029" s="5">
        <v>46.423431385299999</v>
      </c>
      <c r="L1029" s="5">
        <v>33.458070024309542</v>
      </c>
      <c r="M1029" s="5">
        <v>173.25875688799999</v>
      </c>
      <c r="N1029" s="16">
        <v>19.493657561399001</v>
      </c>
      <c r="O1029" s="15">
        <f>MAX(E1029:G1029)</f>
        <v>1321691.25</v>
      </c>
      <c r="P1029" s="16">
        <f>MAX(H1029:I1029)</f>
        <v>11349.75</v>
      </c>
    </row>
    <row r="1030" spans="1:16" x14ac:dyDescent="0.3">
      <c r="A1030" s="1" t="s">
        <v>574</v>
      </c>
      <c r="B1030" s="1" t="s">
        <v>575</v>
      </c>
      <c r="C1030" s="2">
        <v>3</v>
      </c>
      <c r="D1030" s="2">
        <v>9</v>
      </c>
      <c r="E1030" s="15">
        <v>2607.75</v>
      </c>
      <c r="F1030" s="5">
        <v>1370558.25</v>
      </c>
      <c r="G1030" s="5">
        <v>128062.5</v>
      </c>
      <c r="H1030" s="5">
        <v>0</v>
      </c>
      <c r="I1030" s="16">
        <v>16067.75</v>
      </c>
      <c r="J1030" s="15">
        <v>35.135264948900002</v>
      </c>
      <c r="K1030" s="5">
        <v>2.4941175373909998</v>
      </c>
      <c r="L1030" s="5">
        <v>13.489125389148517</v>
      </c>
      <c r="M1030" s="5"/>
      <c r="N1030" s="16">
        <v>7.4852719997300001</v>
      </c>
      <c r="O1030" s="15">
        <f>MAX(E1030:G1030)</f>
        <v>1370558.25</v>
      </c>
      <c r="P1030" s="16">
        <f>MAX(H1030:I1030)</f>
        <v>16067.75</v>
      </c>
    </row>
    <row r="1031" spans="1:16" x14ac:dyDescent="0.3">
      <c r="A1031" s="1" t="s">
        <v>580</v>
      </c>
      <c r="B1031" s="1" t="s">
        <v>581</v>
      </c>
      <c r="C1031" s="2">
        <v>3</v>
      </c>
      <c r="D1031" s="2">
        <v>3</v>
      </c>
      <c r="E1031" s="15">
        <v>0</v>
      </c>
      <c r="F1031" s="5">
        <v>930914</v>
      </c>
      <c r="G1031" s="5">
        <v>5889.75</v>
      </c>
      <c r="H1031" s="5">
        <v>80.5</v>
      </c>
      <c r="I1031" s="16">
        <v>10164.75</v>
      </c>
      <c r="J1031" s="15"/>
      <c r="K1031" s="5">
        <v>39.123967778321429</v>
      </c>
      <c r="L1031" s="5">
        <v>90.259062356329792</v>
      </c>
      <c r="M1031" s="5">
        <v>17.666413233947694</v>
      </c>
      <c r="N1031" s="16">
        <v>42.719143838292766</v>
      </c>
      <c r="O1031" s="15">
        <f>MAX(E1031:G1031)</f>
        <v>930914</v>
      </c>
      <c r="P1031" s="16">
        <f>MAX(H1031:I1031)</f>
        <v>10164.75</v>
      </c>
    </row>
    <row r="1032" spans="1:16" x14ac:dyDescent="0.3">
      <c r="A1032" s="1" t="s">
        <v>580</v>
      </c>
      <c r="B1032" s="1" t="s">
        <v>581</v>
      </c>
      <c r="C1032" s="2">
        <v>3</v>
      </c>
      <c r="D1032" s="2">
        <v>5</v>
      </c>
      <c r="E1032" s="15">
        <v>0</v>
      </c>
      <c r="F1032" s="5">
        <v>640729</v>
      </c>
      <c r="G1032" s="5">
        <v>408</v>
      </c>
      <c r="H1032" s="5">
        <v>80.5</v>
      </c>
      <c r="I1032" s="16">
        <v>17004.75</v>
      </c>
      <c r="J1032" s="15"/>
      <c r="K1032" s="5">
        <v>11.651614673419999</v>
      </c>
      <c r="L1032" s="5">
        <v>36.786349838083183</v>
      </c>
      <c r="M1032" s="5">
        <v>91.797887627769995</v>
      </c>
      <c r="N1032" s="16">
        <v>3.3571581937374</v>
      </c>
      <c r="O1032" s="15">
        <f>MAX(E1032:G1032)</f>
        <v>640729</v>
      </c>
      <c r="P1032" s="16">
        <f>MAX(H1032:I1032)</f>
        <v>17004.75</v>
      </c>
    </row>
    <row r="1033" spans="1:16" x14ac:dyDescent="0.3">
      <c r="A1033" s="1" t="s">
        <v>580</v>
      </c>
      <c r="B1033" s="1" t="s">
        <v>581</v>
      </c>
      <c r="C1033" s="2">
        <v>3</v>
      </c>
      <c r="D1033" s="2">
        <v>7</v>
      </c>
      <c r="E1033" s="15">
        <v>232.25</v>
      </c>
      <c r="F1033" s="5">
        <v>2160254.5</v>
      </c>
      <c r="G1033" s="5">
        <v>921.25</v>
      </c>
      <c r="H1033" s="5">
        <v>58</v>
      </c>
      <c r="I1033" s="16">
        <v>10971.75</v>
      </c>
      <c r="J1033" s="15">
        <v>11.36729625639</v>
      </c>
      <c r="K1033" s="5">
        <v>38.899535999492002</v>
      </c>
      <c r="L1033" s="5">
        <v>66.874366163656191</v>
      </c>
      <c r="M1033" s="5">
        <v>61.985965939571003</v>
      </c>
      <c r="N1033" s="16">
        <v>3.2426426196799998</v>
      </c>
      <c r="O1033" s="15">
        <f>MAX(E1033:G1033)</f>
        <v>2160254.5</v>
      </c>
      <c r="P1033" s="16">
        <f>MAX(H1033:I1033)</f>
        <v>10971.75</v>
      </c>
    </row>
    <row r="1034" spans="1:16" x14ac:dyDescent="0.3">
      <c r="A1034" s="1" t="s">
        <v>580</v>
      </c>
      <c r="B1034" s="1" t="s">
        <v>581</v>
      </c>
      <c r="C1034" s="2">
        <v>3</v>
      </c>
      <c r="D1034" s="2">
        <v>9</v>
      </c>
      <c r="E1034" s="15">
        <v>328</v>
      </c>
      <c r="F1034" s="5">
        <v>2530314</v>
      </c>
      <c r="G1034" s="5">
        <v>11419.25</v>
      </c>
      <c r="H1034" s="5">
        <v>74.25</v>
      </c>
      <c r="I1034" s="16">
        <v>9090.5</v>
      </c>
      <c r="J1034" s="15">
        <v>87.572736828159393</v>
      </c>
      <c r="K1034" s="5">
        <v>1.2195378293429999</v>
      </c>
      <c r="L1034" s="5">
        <v>37.517170259897995</v>
      </c>
      <c r="M1034" s="5">
        <v>1.22926433615</v>
      </c>
      <c r="N1034" s="16">
        <v>7.2435127394561771</v>
      </c>
      <c r="O1034" s="15">
        <f>MAX(E1034:G1034)</f>
        <v>2530314</v>
      </c>
      <c r="P1034" s="16">
        <f>MAX(H1034:I1034)</f>
        <v>9090.5</v>
      </c>
    </row>
    <row r="1035" spans="1:16" x14ac:dyDescent="0.3">
      <c r="A1035" s="1" t="s">
        <v>592</v>
      </c>
      <c r="B1035" s="1" t="s">
        <v>593</v>
      </c>
      <c r="C1035" s="2">
        <v>3</v>
      </c>
      <c r="D1035" s="2">
        <v>3</v>
      </c>
      <c r="E1035" s="15">
        <v>67.25</v>
      </c>
      <c r="F1035" s="5">
        <v>534</v>
      </c>
      <c r="G1035" s="5">
        <v>4978</v>
      </c>
      <c r="H1035" s="5">
        <v>5010</v>
      </c>
      <c r="I1035" s="16">
        <v>1031813</v>
      </c>
      <c r="J1035" s="15">
        <v>173.25875688799999</v>
      </c>
      <c r="K1035" s="5">
        <v>61.133789861856712</v>
      </c>
      <c r="L1035" s="5">
        <v>87.482400136013922</v>
      </c>
      <c r="M1035" s="5">
        <v>64.666236819337001</v>
      </c>
      <c r="N1035" s="16">
        <v>16.551754552972135</v>
      </c>
      <c r="O1035" s="15">
        <f>MAX(E1035:G1035)</f>
        <v>4978</v>
      </c>
      <c r="P1035" s="16">
        <f>MAX(H1035:I1035)</f>
        <v>1031813</v>
      </c>
    </row>
    <row r="1036" spans="1:16" x14ac:dyDescent="0.3">
      <c r="A1036" s="1" t="s">
        <v>592</v>
      </c>
      <c r="B1036" s="1" t="s">
        <v>593</v>
      </c>
      <c r="C1036" s="2">
        <v>3</v>
      </c>
      <c r="D1036" s="2">
        <v>5</v>
      </c>
      <c r="E1036" s="15">
        <v>138.25</v>
      </c>
      <c r="F1036" s="5">
        <v>159.75</v>
      </c>
      <c r="G1036" s="5">
        <v>5612.75</v>
      </c>
      <c r="H1036" s="5">
        <v>7402.5</v>
      </c>
      <c r="I1036" s="16">
        <v>487971.75</v>
      </c>
      <c r="J1036" s="15">
        <v>1.5524799851</v>
      </c>
      <c r="K1036" s="5">
        <v>1.2357773970999999</v>
      </c>
      <c r="L1036" s="5">
        <v>38.886310502030561</v>
      </c>
      <c r="M1036" s="5">
        <v>39.439269237380003</v>
      </c>
      <c r="N1036" s="16">
        <v>23.526986657969999</v>
      </c>
      <c r="O1036" s="15">
        <f>MAX(E1036:G1036)</f>
        <v>5612.75</v>
      </c>
      <c r="P1036" s="16">
        <f>MAX(H1036:I1036)</f>
        <v>487971.75</v>
      </c>
    </row>
    <row r="1037" spans="1:16" x14ac:dyDescent="0.3">
      <c r="A1037" s="1" t="s">
        <v>592</v>
      </c>
      <c r="B1037" s="1" t="s">
        <v>593</v>
      </c>
      <c r="C1037" s="2">
        <v>3</v>
      </c>
      <c r="D1037" s="2">
        <v>7</v>
      </c>
      <c r="E1037" s="15">
        <v>72.5</v>
      </c>
      <c r="F1037" s="5">
        <v>517.5</v>
      </c>
      <c r="G1037" s="5">
        <v>5086.25</v>
      </c>
      <c r="H1037" s="5">
        <v>2484.75</v>
      </c>
      <c r="I1037" s="16">
        <v>552208.25</v>
      </c>
      <c r="J1037" s="15">
        <v>173.25875688799999</v>
      </c>
      <c r="K1037" s="5">
        <v>69.467658375845005</v>
      </c>
      <c r="L1037" s="5">
        <v>10.285550644362042</v>
      </c>
      <c r="M1037" s="5">
        <v>62.385229562433778</v>
      </c>
      <c r="N1037" s="16">
        <v>13.449943314378746</v>
      </c>
      <c r="O1037" s="15">
        <f>MAX(E1037:G1037)</f>
        <v>5086.25</v>
      </c>
      <c r="P1037" s="16">
        <f>MAX(H1037:I1037)</f>
        <v>552208.25</v>
      </c>
    </row>
    <row r="1038" spans="1:16" x14ac:dyDescent="0.3">
      <c r="A1038" s="1" t="s">
        <v>592</v>
      </c>
      <c r="B1038" s="1" t="s">
        <v>593</v>
      </c>
      <c r="C1038" s="2">
        <v>3</v>
      </c>
      <c r="D1038" s="2">
        <v>9</v>
      </c>
      <c r="E1038" s="15">
        <v>159.25</v>
      </c>
      <c r="F1038" s="5">
        <v>292</v>
      </c>
      <c r="G1038" s="5">
        <v>5347</v>
      </c>
      <c r="H1038" s="5">
        <v>1959</v>
      </c>
      <c r="I1038" s="16">
        <v>571012.25</v>
      </c>
      <c r="J1038" s="15">
        <v>173.25875688799999</v>
      </c>
      <c r="K1038" s="5">
        <v>7.1877269242519999</v>
      </c>
      <c r="L1038" s="5">
        <v>43.034092392628907</v>
      </c>
      <c r="M1038" s="5">
        <v>59.187431383217003</v>
      </c>
      <c r="N1038" s="16">
        <v>2.926287952265</v>
      </c>
      <c r="O1038" s="15">
        <f>MAX(E1038:G1038)</f>
        <v>5347</v>
      </c>
      <c r="P1038" s="16">
        <f>MAX(H1038:I1038)</f>
        <v>571012.25</v>
      </c>
    </row>
    <row r="1039" spans="1:16" x14ac:dyDescent="0.3">
      <c r="A1039" s="1" t="s">
        <v>614</v>
      </c>
      <c r="B1039" s="1" t="s">
        <v>615</v>
      </c>
      <c r="C1039" s="2">
        <v>3</v>
      </c>
      <c r="D1039" s="2">
        <v>3</v>
      </c>
      <c r="E1039" s="15">
        <v>680</v>
      </c>
      <c r="F1039" s="5">
        <v>67393</v>
      </c>
      <c r="G1039" s="5">
        <v>2910.25</v>
      </c>
      <c r="H1039" s="5">
        <v>2941.75</v>
      </c>
      <c r="I1039" s="16">
        <v>31568.25</v>
      </c>
      <c r="J1039" s="15">
        <v>14.25791274643</v>
      </c>
      <c r="K1039" s="5">
        <v>22.441726273991602</v>
      </c>
      <c r="L1039" s="5">
        <v>106.16983244114844</v>
      </c>
      <c r="M1039" s="5">
        <v>28.92698457256795</v>
      </c>
      <c r="N1039" s="16">
        <v>21.273245178974001</v>
      </c>
      <c r="O1039" s="15">
        <f>MAX(E1039:G1039)</f>
        <v>67393</v>
      </c>
      <c r="P1039" s="16">
        <f>MAX(H1039:I1039)</f>
        <v>31568.25</v>
      </c>
    </row>
    <row r="1040" spans="1:16" x14ac:dyDescent="0.3">
      <c r="A1040" s="1" t="s">
        <v>614</v>
      </c>
      <c r="B1040" s="1" t="s">
        <v>615</v>
      </c>
      <c r="C1040" s="2">
        <v>3</v>
      </c>
      <c r="D1040" s="2">
        <v>5</v>
      </c>
      <c r="E1040" s="15">
        <v>429.25</v>
      </c>
      <c r="F1040" s="5">
        <v>90251.75</v>
      </c>
      <c r="G1040" s="5">
        <v>7563.75</v>
      </c>
      <c r="H1040" s="5">
        <v>2993.25</v>
      </c>
      <c r="I1040" s="16">
        <v>55276.5</v>
      </c>
      <c r="J1040" s="15">
        <v>46.351258982513464</v>
      </c>
      <c r="K1040" s="5">
        <v>44.961543216278997</v>
      </c>
      <c r="L1040" s="5">
        <v>125.63216096486425</v>
      </c>
      <c r="M1040" s="5">
        <v>91.281472616670001</v>
      </c>
      <c r="N1040" s="16">
        <v>74.283648791619996</v>
      </c>
      <c r="O1040" s="15">
        <f>MAX(E1040:G1040)</f>
        <v>90251.75</v>
      </c>
      <c r="P1040" s="16">
        <f>MAX(H1040:I1040)</f>
        <v>55276.5</v>
      </c>
    </row>
    <row r="1041" spans="1:16" x14ac:dyDescent="0.3">
      <c r="A1041" s="1" t="s">
        <v>614</v>
      </c>
      <c r="B1041" s="1" t="s">
        <v>615</v>
      </c>
      <c r="C1041" s="2">
        <v>3</v>
      </c>
      <c r="D1041" s="2">
        <v>7</v>
      </c>
      <c r="E1041" s="15">
        <v>1046.75</v>
      </c>
      <c r="F1041" s="5">
        <v>79790.75</v>
      </c>
      <c r="G1041" s="5">
        <v>7843</v>
      </c>
      <c r="H1041" s="5">
        <v>871</v>
      </c>
      <c r="I1041" s="16">
        <v>25429</v>
      </c>
      <c r="J1041" s="15">
        <v>89.268367564299993</v>
      </c>
      <c r="K1041" s="5">
        <v>4.3545413685380998</v>
      </c>
      <c r="L1041" s="5">
        <v>53.217700073518301</v>
      </c>
      <c r="M1041" s="5">
        <v>122.78462948418</v>
      </c>
      <c r="N1041" s="16">
        <v>17.994761461258282</v>
      </c>
      <c r="O1041" s="15">
        <f>MAX(E1041:G1041)</f>
        <v>79790.75</v>
      </c>
      <c r="P1041" s="16">
        <f>MAX(H1041:I1041)</f>
        <v>25429</v>
      </c>
    </row>
    <row r="1042" spans="1:16" x14ac:dyDescent="0.3">
      <c r="A1042" s="1" t="s">
        <v>614</v>
      </c>
      <c r="B1042" s="1" t="s">
        <v>615</v>
      </c>
      <c r="C1042" s="2">
        <v>3</v>
      </c>
      <c r="D1042" s="2">
        <v>9</v>
      </c>
      <c r="E1042" s="15">
        <v>740.75</v>
      </c>
      <c r="F1042" s="5">
        <v>78494.25</v>
      </c>
      <c r="G1042" s="5">
        <v>6893.25</v>
      </c>
      <c r="H1042" s="5">
        <v>1504.75</v>
      </c>
      <c r="I1042" s="16">
        <v>29552.25</v>
      </c>
      <c r="J1042" s="15">
        <v>45.454993817545386</v>
      </c>
      <c r="K1042" s="5">
        <v>4.2258354764853996</v>
      </c>
      <c r="L1042" s="5">
        <v>105.58361185127715</v>
      </c>
      <c r="M1042" s="5">
        <v>92.63577729475</v>
      </c>
      <c r="N1042" s="16">
        <v>14.5582686918</v>
      </c>
      <c r="O1042" s="15">
        <f>MAX(E1042:G1042)</f>
        <v>78494.25</v>
      </c>
      <c r="P1042" s="16">
        <f>MAX(H1042:I1042)</f>
        <v>29552.25</v>
      </c>
    </row>
    <row r="1043" spans="1:16" x14ac:dyDescent="0.3">
      <c r="A1043" s="1" t="s">
        <v>624</v>
      </c>
      <c r="B1043" s="1" t="s">
        <v>625</v>
      </c>
      <c r="C1043" s="2">
        <v>3</v>
      </c>
      <c r="D1043" s="2">
        <v>3</v>
      </c>
      <c r="E1043" s="15">
        <v>1012.75</v>
      </c>
      <c r="F1043" s="5">
        <v>838687.75</v>
      </c>
      <c r="G1043" s="5">
        <v>105019.25</v>
      </c>
      <c r="H1043" s="5">
        <v>4773.75</v>
      </c>
      <c r="I1043" s="16">
        <v>55232</v>
      </c>
      <c r="J1043" s="15">
        <v>86.899176544542698</v>
      </c>
      <c r="K1043" s="5">
        <v>8.7858957819221004</v>
      </c>
      <c r="L1043" s="5">
        <v>73.453794692362578</v>
      </c>
      <c r="M1043" s="5">
        <v>83.744877778299994</v>
      </c>
      <c r="N1043" s="16">
        <v>36.259125568252003</v>
      </c>
      <c r="O1043" s="15">
        <f>MAX(E1043:G1043)</f>
        <v>838687.75</v>
      </c>
      <c r="P1043" s="16">
        <f>MAX(H1043:I1043)</f>
        <v>55232</v>
      </c>
    </row>
    <row r="1044" spans="1:16" x14ac:dyDescent="0.3">
      <c r="A1044" s="1" t="s">
        <v>624</v>
      </c>
      <c r="B1044" s="1" t="s">
        <v>625</v>
      </c>
      <c r="C1044" s="2">
        <v>3</v>
      </c>
      <c r="D1044" s="2">
        <v>5</v>
      </c>
      <c r="E1044" s="15">
        <v>376.5</v>
      </c>
      <c r="F1044" s="5">
        <v>331389.25</v>
      </c>
      <c r="G1044" s="5">
        <v>76072</v>
      </c>
      <c r="H1044" s="5">
        <v>4925.75</v>
      </c>
      <c r="I1044" s="16">
        <v>46220</v>
      </c>
      <c r="J1044" s="15">
        <v>62.999318413432</v>
      </c>
      <c r="K1044" s="5">
        <v>63.637735455540003</v>
      </c>
      <c r="L1044" s="5">
        <v>36.000846392985906</v>
      </c>
      <c r="M1044" s="5">
        <v>12.351354553249999</v>
      </c>
      <c r="N1044" s="16">
        <v>82.693135377244005</v>
      </c>
      <c r="O1044" s="15">
        <f>MAX(E1044:G1044)</f>
        <v>331389.25</v>
      </c>
      <c r="P1044" s="16">
        <f>MAX(H1044:I1044)</f>
        <v>46220</v>
      </c>
    </row>
    <row r="1045" spans="1:16" x14ac:dyDescent="0.3">
      <c r="A1045" s="1" t="s">
        <v>624</v>
      </c>
      <c r="B1045" s="1" t="s">
        <v>625</v>
      </c>
      <c r="C1045" s="2">
        <v>3</v>
      </c>
      <c r="D1045" s="2">
        <v>7</v>
      </c>
      <c r="E1045" s="15">
        <v>1283.5</v>
      </c>
      <c r="F1045" s="5">
        <v>2428637.5</v>
      </c>
      <c r="G1045" s="5">
        <v>386990.25</v>
      </c>
      <c r="H1045" s="5">
        <v>4656.25</v>
      </c>
      <c r="I1045" s="16">
        <v>39786</v>
      </c>
      <c r="J1045" s="15">
        <v>52.383858418982001</v>
      </c>
      <c r="K1045" s="5">
        <v>3.5583117862745999</v>
      </c>
      <c r="L1045" s="5">
        <v>33.670704318586381</v>
      </c>
      <c r="M1045" s="5">
        <v>63.644264188469997</v>
      </c>
      <c r="N1045" s="16">
        <v>29.874453374329001</v>
      </c>
      <c r="O1045" s="15">
        <f>MAX(E1045:G1045)</f>
        <v>2428637.5</v>
      </c>
      <c r="P1045" s="16">
        <f>MAX(H1045:I1045)</f>
        <v>39786</v>
      </c>
    </row>
    <row r="1046" spans="1:16" x14ac:dyDescent="0.3">
      <c r="A1046" s="1" t="s">
        <v>624</v>
      </c>
      <c r="B1046" s="1" t="s">
        <v>625</v>
      </c>
      <c r="C1046" s="2">
        <v>3</v>
      </c>
      <c r="D1046" s="2">
        <v>9</v>
      </c>
      <c r="E1046" s="15">
        <v>1028.5</v>
      </c>
      <c r="F1046" s="5">
        <v>2872097.75</v>
      </c>
      <c r="G1046" s="5">
        <v>143061</v>
      </c>
      <c r="H1046" s="5">
        <v>6695.25</v>
      </c>
      <c r="I1046" s="16">
        <v>56133</v>
      </c>
      <c r="J1046" s="15">
        <v>38.775866966982811</v>
      </c>
      <c r="K1046" s="5">
        <v>32.612725799590002</v>
      </c>
      <c r="L1046" s="5">
        <v>30.323138329626943</v>
      </c>
      <c r="M1046" s="5">
        <v>34.184563855790003</v>
      </c>
      <c r="N1046" s="16">
        <v>32.694936281149793</v>
      </c>
      <c r="O1046" s="15">
        <f>MAX(E1046:G1046)</f>
        <v>2872097.75</v>
      </c>
      <c r="P1046" s="16">
        <f>MAX(H1046:I1046)</f>
        <v>56133</v>
      </c>
    </row>
    <row r="1047" spans="1:16" x14ac:dyDescent="0.3">
      <c r="A1047" s="1" t="s">
        <v>626</v>
      </c>
      <c r="B1047" s="1" t="s">
        <v>627</v>
      </c>
      <c r="C1047" s="2">
        <v>3</v>
      </c>
      <c r="D1047" s="2">
        <v>3</v>
      </c>
      <c r="E1047" s="15">
        <v>614.5</v>
      </c>
      <c r="F1047" s="5">
        <v>243883.75</v>
      </c>
      <c r="G1047" s="5">
        <v>652.75</v>
      </c>
      <c r="H1047" s="5">
        <v>7158</v>
      </c>
      <c r="I1047" s="16">
        <v>80168</v>
      </c>
      <c r="J1047" s="15">
        <v>1.1653778257559999</v>
      </c>
      <c r="K1047" s="5">
        <v>31.593391249145999</v>
      </c>
      <c r="L1047" s="5">
        <v>144.25084835620504</v>
      </c>
      <c r="M1047" s="5">
        <v>99.789493148999995</v>
      </c>
      <c r="N1047" s="16">
        <v>52.594948771364002</v>
      </c>
      <c r="O1047" s="15">
        <f>MAX(E1047:G1047)</f>
        <v>243883.75</v>
      </c>
      <c r="P1047" s="16">
        <f>MAX(H1047:I1047)</f>
        <v>80168</v>
      </c>
    </row>
    <row r="1048" spans="1:16" x14ac:dyDescent="0.3">
      <c r="A1048" s="1" t="s">
        <v>626</v>
      </c>
      <c r="B1048" s="1" t="s">
        <v>627</v>
      </c>
      <c r="C1048" s="2">
        <v>3</v>
      </c>
      <c r="D1048" s="2">
        <v>5</v>
      </c>
      <c r="E1048" s="15">
        <v>594</v>
      </c>
      <c r="F1048" s="5">
        <v>237689.75</v>
      </c>
      <c r="G1048" s="5">
        <v>287.5</v>
      </c>
      <c r="H1048" s="5">
        <v>9696.75</v>
      </c>
      <c r="I1048" s="16">
        <v>88416.25</v>
      </c>
      <c r="J1048" s="15">
        <v>37.92159945481</v>
      </c>
      <c r="K1048" s="5">
        <v>55.986649476697004</v>
      </c>
      <c r="L1048" s="5">
        <v>96.999366630169632</v>
      </c>
      <c r="M1048" s="5">
        <v>92.339519539867993</v>
      </c>
      <c r="N1048" s="16">
        <v>77.198127946879367</v>
      </c>
      <c r="O1048" s="15">
        <f>MAX(E1048:G1048)</f>
        <v>237689.75</v>
      </c>
      <c r="P1048" s="16">
        <f>MAX(H1048:I1048)</f>
        <v>88416.25</v>
      </c>
    </row>
    <row r="1049" spans="1:16" x14ac:dyDescent="0.3">
      <c r="A1049" s="1" t="s">
        <v>626</v>
      </c>
      <c r="B1049" s="1" t="s">
        <v>627</v>
      </c>
      <c r="C1049" s="2">
        <v>3</v>
      </c>
      <c r="D1049" s="2">
        <v>7</v>
      </c>
      <c r="E1049" s="15">
        <v>400.75</v>
      </c>
      <c r="F1049" s="5">
        <v>265904</v>
      </c>
      <c r="G1049" s="5">
        <v>11288.75</v>
      </c>
      <c r="H1049" s="5">
        <v>2777</v>
      </c>
      <c r="I1049" s="16">
        <v>35324</v>
      </c>
      <c r="J1049" s="15">
        <v>13.927413948470001</v>
      </c>
      <c r="K1049" s="5">
        <v>19.453125669514002</v>
      </c>
      <c r="L1049" s="5">
        <v>91.625003102977573</v>
      </c>
      <c r="M1049" s="5">
        <v>54.781923714395411</v>
      </c>
      <c r="N1049" s="16">
        <v>11.52911131333</v>
      </c>
      <c r="O1049" s="15">
        <f>MAX(E1049:G1049)</f>
        <v>265904</v>
      </c>
      <c r="P1049" s="16">
        <f>MAX(H1049:I1049)</f>
        <v>35324</v>
      </c>
    </row>
    <row r="1050" spans="1:16" x14ac:dyDescent="0.3">
      <c r="A1050" s="1" t="s">
        <v>626</v>
      </c>
      <c r="B1050" s="1" t="s">
        <v>627</v>
      </c>
      <c r="C1050" s="2">
        <v>3</v>
      </c>
      <c r="D1050" s="2">
        <v>9</v>
      </c>
      <c r="E1050" s="15">
        <v>532.25</v>
      </c>
      <c r="F1050" s="5">
        <v>394089.75</v>
      </c>
      <c r="G1050" s="5">
        <v>3926.25</v>
      </c>
      <c r="H1050" s="5">
        <v>2029</v>
      </c>
      <c r="I1050" s="16">
        <v>38465.5</v>
      </c>
      <c r="J1050" s="15">
        <v>51.237525537849997</v>
      </c>
      <c r="K1050" s="5">
        <v>27.631424299690998</v>
      </c>
      <c r="L1050" s="5">
        <v>59.646498818394157</v>
      </c>
      <c r="M1050" s="5">
        <v>73.475376928670002</v>
      </c>
      <c r="N1050" s="16">
        <v>13.353424626921001</v>
      </c>
      <c r="O1050" s="15">
        <f>MAX(E1050:G1050)</f>
        <v>394089.75</v>
      </c>
      <c r="P1050" s="16">
        <f>MAX(H1050:I1050)</f>
        <v>38465.5</v>
      </c>
    </row>
    <row r="1051" spans="1:16" x14ac:dyDescent="0.3">
      <c r="A1051" s="1" t="s">
        <v>636</v>
      </c>
      <c r="B1051" s="1" t="s">
        <v>637</v>
      </c>
      <c r="C1051" s="2">
        <v>3</v>
      </c>
      <c r="D1051" s="2">
        <v>3</v>
      </c>
      <c r="E1051" s="15">
        <v>527.25</v>
      </c>
      <c r="F1051" s="5">
        <v>14028042.75</v>
      </c>
      <c r="G1051" s="5">
        <v>38469.5</v>
      </c>
      <c r="H1051" s="5">
        <v>1179.25</v>
      </c>
      <c r="I1051" s="16">
        <v>133399.25</v>
      </c>
      <c r="J1051" s="15">
        <v>173.25875688799999</v>
      </c>
      <c r="K1051" s="5">
        <v>75.877148279139007</v>
      </c>
      <c r="L1051" s="5">
        <v>9.7702684797911612</v>
      </c>
      <c r="M1051" s="5">
        <v>23.591192553369002</v>
      </c>
      <c r="N1051" s="16">
        <v>28.928565384146999</v>
      </c>
      <c r="O1051" s="15">
        <f>MAX(E1051:G1051)</f>
        <v>14028042.75</v>
      </c>
      <c r="P1051" s="16">
        <f>MAX(H1051:I1051)</f>
        <v>133399.25</v>
      </c>
    </row>
    <row r="1052" spans="1:16" x14ac:dyDescent="0.3">
      <c r="A1052" s="1" t="s">
        <v>636</v>
      </c>
      <c r="B1052" s="1" t="s">
        <v>637</v>
      </c>
      <c r="C1052" s="2">
        <v>3</v>
      </c>
      <c r="D1052" s="2">
        <v>5</v>
      </c>
      <c r="E1052" s="15">
        <v>416.75</v>
      </c>
      <c r="F1052" s="5">
        <v>2379677</v>
      </c>
      <c r="G1052" s="5">
        <v>120278</v>
      </c>
      <c r="H1052" s="5">
        <v>2562.5</v>
      </c>
      <c r="I1052" s="16">
        <v>93223.25</v>
      </c>
      <c r="J1052" s="15">
        <v>64.578164246651056</v>
      </c>
      <c r="K1052" s="5">
        <v>19.941526363526091</v>
      </c>
      <c r="L1052" s="5">
        <v>28.809619269357466</v>
      </c>
      <c r="M1052" s="5">
        <v>141.91133929784999</v>
      </c>
      <c r="N1052" s="16">
        <v>1.7522129196375387</v>
      </c>
      <c r="O1052" s="15">
        <f>MAX(E1052:G1052)</f>
        <v>2379677</v>
      </c>
      <c r="P1052" s="16">
        <f>MAX(H1052:I1052)</f>
        <v>93223.25</v>
      </c>
    </row>
    <row r="1053" spans="1:16" x14ac:dyDescent="0.3">
      <c r="A1053" s="1" t="s">
        <v>636</v>
      </c>
      <c r="B1053" s="1" t="s">
        <v>637</v>
      </c>
      <c r="C1053" s="2">
        <v>3</v>
      </c>
      <c r="D1053" s="2">
        <v>7</v>
      </c>
      <c r="E1053" s="15">
        <v>265.25</v>
      </c>
      <c r="F1053" s="5">
        <v>2353854.5</v>
      </c>
      <c r="G1053" s="5">
        <v>37666.25</v>
      </c>
      <c r="H1053" s="5">
        <v>904</v>
      </c>
      <c r="I1053" s="16">
        <v>103789.5</v>
      </c>
      <c r="J1053" s="15">
        <v>76.498312452099995</v>
      </c>
      <c r="K1053" s="5">
        <v>35.186462571844999</v>
      </c>
      <c r="L1053" s="5">
        <v>14.808619676743911</v>
      </c>
      <c r="M1053" s="5">
        <v>62.448388925897</v>
      </c>
      <c r="N1053" s="16">
        <v>1.2147824229599999</v>
      </c>
      <c r="O1053" s="15">
        <f>MAX(E1053:G1053)</f>
        <v>2353854.5</v>
      </c>
      <c r="P1053" s="16">
        <f>MAX(H1053:I1053)</f>
        <v>103789.5</v>
      </c>
    </row>
    <row r="1054" spans="1:16" x14ac:dyDescent="0.3">
      <c r="A1054" s="1" t="s">
        <v>636</v>
      </c>
      <c r="B1054" s="1" t="s">
        <v>637</v>
      </c>
      <c r="C1054" s="2">
        <v>3</v>
      </c>
      <c r="D1054" s="2">
        <v>9</v>
      </c>
      <c r="E1054" s="15">
        <v>1352.25</v>
      </c>
      <c r="F1054" s="5">
        <v>22846102.25</v>
      </c>
      <c r="G1054" s="5">
        <v>36607.5</v>
      </c>
      <c r="H1054" s="5">
        <v>875.25</v>
      </c>
      <c r="I1054" s="16">
        <v>104557</v>
      </c>
      <c r="J1054" s="15">
        <v>59.722526514591998</v>
      </c>
      <c r="K1054" s="5">
        <v>41.234336585777001</v>
      </c>
      <c r="L1054" s="5">
        <v>24.69300592933104</v>
      </c>
      <c r="M1054" s="5">
        <v>48.573572975721</v>
      </c>
      <c r="N1054" s="16">
        <v>28.169718578400001</v>
      </c>
      <c r="O1054" s="15">
        <f>MAX(E1054:G1054)</f>
        <v>22846102.25</v>
      </c>
      <c r="P1054" s="16">
        <f>MAX(H1054:I1054)</f>
        <v>104557</v>
      </c>
    </row>
    <row r="1055" spans="1:16" x14ac:dyDescent="0.3">
      <c r="A1055" s="1" t="s">
        <v>638</v>
      </c>
      <c r="B1055" s="1" t="s">
        <v>639</v>
      </c>
      <c r="C1055" s="2">
        <v>3</v>
      </c>
      <c r="D1055" s="2">
        <v>3</v>
      </c>
      <c r="E1055" s="15">
        <v>2111.75</v>
      </c>
      <c r="F1055" s="5">
        <v>25965036</v>
      </c>
      <c r="G1055" s="5">
        <v>16430.75</v>
      </c>
      <c r="H1055" s="5">
        <v>353</v>
      </c>
      <c r="I1055" s="16">
        <v>125518</v>
      </c>
      <c r="J1055" s="15">
        <v>3.866847825412</v>
      </c>
      <c r="K1055" s="5">
        <v>4.7631526874150998</v>
      </c>
      <c r="L1055" s="5">
        <v>29.733938201298997</v>
      </c>
      <c r="M1055" s="5">
        <v>28.39227972887662</v>
      </c>
      <c r="N1055" s="16">
        <v>26.227356937312251</v>
      </c>
      <c r="O1055" s="15">
        <f>MAX(E1055:G1055)</f>
        <v>25965036</v>
      </c>
      <c r="P1055" s="16">
        <f>MAX(H1055:I1055)</f>
        <v>125518</v>
      </c>
    </row>
    <row r="1056" spans="1:16" x14ac:dyDescent="0.3">
      <c r="A1056" s="1" t="s">
        <v>638</v>
      </c>
      <c r="B1056" s="1" t="s">
        <v>639</v>
      </c>
      <c r="C1056" s="2">
        <v>3</v>
      </c>
      <c r="D1056" s="2">
        <v>5</v>
      </c>
      <c r="E1056" s="15">
        <v>526</v>
      </c>
      <c r="F1056" s="5">
        <v>2190569</v>
      </c>
      <c r="G1056" s="5">
        <v>38835</v>
      </c>
      <c r="H1056" s="5">
        <v>790.75</v>
      </c>
      <c r="I1056" s="16">
        <v>93931</v>
      </c>
      <c r="J1056" s="15">
        <v>4.8815981146464997</v>
      </c>
      <c r="K1056" s="5">
        <v>13.438912139119999</v>
      </c>
      <c r="L1056" s="5">
        <v>20.959796507370712</v>
      </c>
      <c r="M1056" s="5">
        <v>37.134171642578004</v>
      </c>
      <c r="N1056" s="16">
        <v>2.6617396877099999</v>
      </c>
      <c r="O1056" s="15">
        <f>MAX(E1056:G1056)</f>
        <v>2190569</v>
      </c>
      <c r="P1056" s="16">
        <f>MAX(H1056:I1056)</f>
        <v>93931</v>
      </c>
    </row>
    <row r="1057" spans="1:16" x14ac:dyDescent="0.3">
      <c r="A1057" s="1" t="s">
        <v>638</v>
      </c>
      <c r="B1057" s="1" t="s">
        <v>639</v>
      </c>
      <c r="C1057" s="2">
        <v>3</v>
      </c>
      <c r="D1057" s="2">
        <v>7</v>
      </c>
      <c r="E1057" s="15">
        <v>216.25</v>
      </c>
      <c r="F1057" s="5">
        <v>2289896.75</v>
      </c>
      <c r="G1057" s="5">
        <v>16722.75</v>
      </c>
      <c r="H1057" s="5">
        <v>346</v>
      </c>
      <c r="I1057" s="16">
        <v>108901.75</v>
      </c>
      <c r="J1057" s="15">
        <v>7.6372931245600002</v>
      </c>
      <c r="K1057" s="5">
        <v>28.716124694560001</v>
      </c>
      <c r="L1057" s="5">
        <v>15.394507551165079</v>
      </c>
      <c r="M1057" s="5">
        <v>81.523113427282993</v>
      </c>
      <c r="N1057" s="16">
        <v>1.5759475399528999</v>
      </c>
      <c r="O1057" s="15">
        <f>MAX(E1057:G1057)</f>
        <v>2289896.75</v>
      </c>
      <c r="P1057" s="16">
        <f>MAX(H1057:I1057)</f>
        <v>108901.75</v>
      </c>
    </row>
    <row r="1058" spans="1:16" x14ac:dyDescent="0.3">
      <c r="A1058" s="1" t="s">
        <v>638</v>
      </c>
      <c r="B1058" s="1" t="s">
        <v>639</v>
      </c>
      <c r="C1058" s="2">
        <v>3</v>
      </c>
      <c r="D1058" s="2">
        <v>9</v>
      </c>
      <c r="E1058" s="15">
        <v>164.75</v>
      </c>
      <c r="F1058" s="5">
        <v>16888726.5</v>
      </c>
      <c r="G1058" s="5">
        <v>9617.5</v>
      </c>
      <c r="H1058" s="5">
        <v>513.25</v>
      </c>
      <c r="I1058" s="16">
        <v>99681.5</v>
      </c>
      <c r="J1058" s="15">
        <v>173.25875688799999</v>
      </c>
      <c r="K1058" s="5">
        <v>46.291962193736829</v>
      </c>
      <c r="L1058" s="5">
        <v>85.552893274424363</v>
      </c>
      <c r="M1058" s="5">
        <v>39.583713428999999</v>
      </c>
      <c r="N1058" s="16">
        <v>28.22137745339673</v>
      </c>
      <c r="O1058" s="15">
        <f>MAX(E1058:G1058)</f>
        <v>16888726.5</v>
      </c>
      <c r="P1058" s="16">
        <f>MAX(H1058:I1058)</f>
        <v>99681.5</v>
      </c>
    </row>
    <row r="1059" spans="1:16" x14ac:dyDescent="0.3">
      <c r="A1059" s="1" t="s">
        <v>642</v>
      </c>
      <c r="B1059" s="1" t="s">
        <v>643</v>
      </c>
      <c r="C1059" s="2">
        <v>3</v>
      </c>
      <c r="D1059" s="2">
        <v>3</v>
      </c>
      <c r="E1059" s="15">
        <v>966.25</v>
      </c>
      <c r="F1059" s="5">
        <v>184391.5</v>
      </c>
      <c r="G1059" s="5">
        <v>22040.25</v>
      </c>
      <c r="H1059" s="5">
        <v>9740.75</v>
      </c>
      <c r="I1059" s="16">
        <v>82120</v>
      </c>
      <c r="J1059" s="15">
        <v>83.695175262820001</v>
      </c>
      <c r="K1059" s="5">
        <v>37.914754883278</v>
      </c>
      <c r="L1059" s="5">
        <v>46.738911874337589</v>
      </c>
      <c r="M1059" s="5">
        <v>76.317459433821</v>
      </c>
      <c r="N1059" s="16">
        <v>54.65783781559491</v>
      </c>
      <c r="O1059" s="15">
        <f>MAX(E1059:G1059)</f>
        <v>184391.5</v>
      </c>
      <c r="P1059" s="16">
        <f>MAX(H1059:I1059)</f>
        <v>82120</v>
      </c>
    </row>
    <row r="1060" spans="1:16" x14ac:dyDescent="0.3">
      <c r="A1060" s="1" t="s">
        <v>642</v>
      </c>
      <c r="B1060" s="1" t="s">
        <v>643</v>
      </c>
      <c r="C1060" s="2">
        <v>3</v>
      </c>
      <c r="D1060" s="2">
        <v>5</v>
      </c>
      <c r="E1060" s="15">
        <v>886.25</v>
      </c>
      <c r="F1060" s="5">
        <v>214123.5</v>
      </c>
      <c r="G1060" s="5">
        <v>25985.25</v>
      </c>
      <c r="H1060" s="5">
        <v>9615.5</v>
      </c>
      <c r="I1060" s="16">
        <v>80882.75</v>
      </c>
      <c r="J1060" s="15">
        <v>54.261388414433206</v>
      </c>
      <c r="K1060" s="5">
        <v>53.745718643337469</v>
      </c>
      <c r="L1060" s="5">
        <v>74.10183963295394</v>
      </c>
      <c r="M1060" s="5">
        <v>96.472264547236392</v>
      </c>
      <c r="N1060" s="16">
        <v>86.438619631527004</v>
      </c>
      <c r="O1060" s="15">
        <f>MAX(E1060:G1060)</f>
        <v>214123.5</v>
      </c>
      <c r="P1060" s="16">
        <f>MAX(H1060:I1060)</f>
        <v>80882.75</v>
      </c>
    </row>
    <row r="1061" spans="1:16" x14ac:dyDescent="0.3">
      <c r="A1061" s="1" t="s">
        <v>642</v>
      </c>
      <c r="B1061" s="1" t="s">
        <v>643</v>
      </c>
      <c r="C1061" s="2">
        <v>3</v>
      </c>
      <c r="D1061" s="2">
        <v>7</v>
      </c>
      <c r="E1061" s="15">
        <v>434.5</v>
      </c>
      <c r="F1061" s="5">
        <v>119819</v>
      </c>
      <c r="G1061" s="5">
        <v>27028.5</v>
      </c>
      <c r="H1061" s="5">
        <v>3489.75</v>
      </c>
      <c r="I1061" s="16">
        <v>34622.25</v>
      </c>
      <c r="J1061" s="15">
        <v>62.867185582763</v>
      </c>
      <c r="K1061" s="5">
        <v>6.9381873264799996</v>
      </c>
      <c r="L1061" s="5">
        <v>60.496266934959387</v>
      </c>
      <c r="M1061" s="5">
        <v>56.566742133559998</v>
      </c>
      <c r="N1061" s="16">
        <v>6.9862883136649998</v>
      </c>
      <c r="O1061" s="15">
        <f>MAX(E1061:G1061)</f>
        <v>119819</v>
      </c>
      <c r="P1061" s="16">
        <f>MAX(H1061:I1061)</f>
        <v>34622.25</v>
      </c>
    </row>
    <row r="1062" spans="1:16" x14ac:dyDescent="0.3">
      <c r="A1062" s="1" t="s">
        <v>642</v>
      </c>
      <c r="B1062" s="1" t="s">
        <v>643</v>
      </c>
      <c r="C1062" s="2">
        <v>3</v>
      </c>
      <c r="D1062" s="2">
        <v>9</v>
      </c>
      <c r="E1062" s="15">
        <v>232.25</v>
      </c>
      <c r="F1062" s="5">
        <v>156971.5</v>
      </c>
      <c r="G1062" s="5">
        <v>35152.5</v>
      </c>
      <c r="H1062" s="5">
        <v>4617.75</v>
      </c>
      <c r="I1062" s="16">
        <v>36798.25</v>
      </c>
      <c r="J1062" s="15">
        <v>132.98994376475</v>
      </c>
      <c r="K1062" s="5">
        <v>5.887256235814827</v>
      </c>
      <c r="L1062" s="5">
        <v>18.155823806456866</v>
      </c>
      <c r="M1062" s="5">
        <v>15.316661499915</v>
      </c>
      <c r="N1062" s="16">
        <v>11.762855888213442</v>
      </c>
      <c r="O1062" s="15">
        <f>MAX(E1062:G1062)</f>
        <v>156971.5</v>
      </c>
      <c r="P1062" s="16">
        <f>MAX(H1062:I1062)</f>
        <v>36798.25</v>
      </c>
    </row>
    <row r="1063" spans="1:16" x14ac:dyDescent="0.3">
      <c r="A1063" s="1" t="s">
        <v>644</v>
      </c>
      <c r="B1063" s="1" t="s">
        <v>645</v>
      </c>
      <c r="C1063" s="2">
        <v>3</v>
      </c>
      <c r="D1063" s="2">
        <v>3</v>
      </c>
      <c r="E1063" s="15">
        <v>124.5</v>
      </c>
      <c r="F1063" s="5">
        <v>8324389</v>
      </c>
      <c r="G1063" s="5">
        <v>190062.25</v>
      </c>
      <c r="H1063" s="5">
        <v>40.75</v>
      </c>
      <c r="I1063" s="16">
        <v>305483.75</v>
      </c>
      <c r="J1063" s="15">
        <v>173.25875688799999</v>
      </c>
      <c r="K1063" s="5">
        <v>9.7546581574999998</v>
      </c>
      <c r="L1063" s="5">
        <v>119.03781082217763</v>
      </c>
      <c r="M1063" s="5">
        <v>17.351445584739</v>
      </c>
      <c r="N1063" s="16">
        <v>5.1246379583156001</v>
      </c>
      <c r="O1063" s="15">
        <f>MAX(E1063:G1063)</f>
        <v>8324389</v>
      </c>
      <c r="P1063" s="16">
        <f>MAX(H1063:I1063)</f>
        <v>305483.75</v>
      </c>
    </row>
    <row r="1064" spans="1:16" x14ac:dyDescent="0.3">
      <c r="A1064" s="1" t="s">
        <v>644</v>
      </c>
      <c r="B1064" s="1" t="s">
        <v>645</v>
      </c>
      <c r="C1064" s="2">
        <v>3</v>
      </c>
      <c r="D1064" s="2">
        <v>5</v>
      </c>
      <c r="E1064" s="15">
        <v>1503</v>
      </c>
      <c r="F1064" s="5">
        <v>2013055</v>
      </c>
      <c r="G1064" s="5">
        <v>212136.25</v>
      </c>
      <c r="H1064" s="5">
        <v>34.25</v>
      </c>
      <c r="I1064" s="16">
        <v>413600.25</v>
      </c>
      <c r="J1064" s="15">
        <v>6.3228449723460001</v>
      </c>
      <c r="K1064" s="5">
        <v>9.6354186148485006</v>
      </c>
      <c r="L1064" s="5">
        <v>12.602119371062159</v>
      </c>
      <c r="M1064" s="5">
        <v>1.26728885873</v>
      </c>
      <c r="N1064" s="16">
        <v>6.2954789878845467</v>
      </c>
      <c r="O1064" s="15">
        <f>MAX(E1064:G1064)</f>
        <v>2013055</v>
      </c>
      <c r="P1064" s="16">
        <f>MAX(H1064:I1064)</f>
        <v>413600.25</v>
      </c>
    </row>
    <row r="1065" spans="1:16" x14ac:dyDescent="0.3">
      <c r="A1065" s="1" t="s">
        <v>644</v>
      </c>
      <c r="B1065" s="1" t="s">
        <v>645</v>
      </c>
      <c r="C1065" s="2">
        <v>3</v>
      </c>
      <c r="D1065" s="2">
        <v>7</v>
      </c>
      <c r="E1065" s="15">
        <v>1751.75</v>
      </c>
      <c r="F1065" s="5">
        <v>2250252.25</v>
      </c>
      <c r="G1065" s="5">
        <v>241037.75</v>
      </c>
      <c r="H1065" s="5">
        <v>13.25</v>
      </c>
      <c r="I1065" s="16">
        <v>365908.75</v>
      </c>
      <c r="J1065" s="15">
        <v>17.2965138237</v>
      </c>
      <c r="K1065" s="5">
        <v>22.412281487142721</v>
      </c>
      <c r="L1065" s="5">
        <v>26.478100570142583</v>
      </c>
      <c r="M1065" s="5">
        <v>173.25875688799999</v>
      </c>
      <c r="N1065" s="16">
        <v>2.25131832335</v>
      </c>
      <c r="O1065" s="15">
        <f>MAX(E1065:G1065)</f>
        <v>2250252.25</v>
      </c>
      <c r="P1065" s="16">
        <f>MAX(H1065:I1065)</f>
        <v>365908.75</v>
      </c>
    </row>
    <row r="1066" spans="1:16" x14ac:dyDescent="0.3">
      <c r="A1066" s="1" t="s">
        <v>644</v>
      </c>
      <c r="B1066" s="1" t="s">
        <v>645</v>
      </c>
      <c r="C1066" s="2">
        <v>3</v>
      </c>
      <c r="D1066" s="2">
        <v>9</v>
      </c>
      <c r="E1066" s="15">
        <v>1408</v>
      </c>
      <c r="F1066" s="5">
        <v>14748151</v>
      </c>
      <c r="G1066" s="5">
        <v>343803.25</v>
      </c>
      <c r="H1066" s="5">
        <v>205.5</v>
      </c>
      <c r="I1066" s="16">
        <v>599556</v>
      </c>
      <c r="J1066" s="15">
        <v>69.39232351762</v>
      </c>
      <c r="K1066" s="5">
        <v>45.741539398851998</v>
      </c>
      <c r="L1066" s="5">
        <v>58.208182277342267</v>
      </c>
      <c r="M1066" s="5">
        <v>122.12133744969999</v>
      </c>
      <c r="N1066" s="16">
        <v>18.176387176213002</v>
      </c>
      <c r="O1066" s="15">
        <f>MAX(E1066:G1066)</f>
        <v>14748151</v>
      </c>
      <c r="P1066" s="16">
        <f>MAX(H1066:I1066)</f>
        <v>599556</v>
      </c>
    </row>
    <row r="1067" spans="1:16" x14ac:dyDescent="0.3">
      <c r="A1067" s="1" t="s">
        <v>656</v>
      </c>
      <c r="B1067" s="1" t="s">
        <v>657</v>
      </c>
      <c r="C1067" s="2">
        <v>3</v>
      </c>
      <c r="D1067" s="2">
        <v>3</v>
      </c>
      <c r="E1067" s="15">
        <v>601</v>
      </c>
      <c r="F1067" s="5">
        <v>3184155.75</v>
      </c>
      <c r="G1067" s="5">
        <v>14311.25</v>
      </c>
      <c r="H1067" s="5">
        <v>219</v>
      </c>
      <c r="I1067" s="16">
        <v>282251.25</v>
      </c>
      <c r="J1067" s="15">
        <v>79.873412216871998</v>
      </c>
      <c r="K1067" s="5">
        <v>74.587812148544998</v>
      </c>
      <c r="L1067" s="5">
        <v>98.757565327478858</v>
      </c>
      <c r="M1067" s="5">
        <v>53.868764476549998</v>
      </c>
      <c r="N1067" s="16">
        <v>2.3548711249580001</v>
      </c>
      <c r="O1067" s="15">
        <f>MAX(E1067:G1067)</f>
        <v>3184155.75</v>
      </c>
      <c r="P1067" s="16">
        <f>MAX(H1067:I1067)</f>
        <v>282251.25</v>
      </c>
    </row>
    <row r="1068" spans="1:16" x14ac:dyDescent="0.3">
      <c r="A1068" s="1" t="s">
        <v>656</v>
      </c>
      <c r="B1068" s="1" t="s">
        <v>657</v>
      </c>
      <c r="C1068" s="2">
        <v>3</v>
      </c>
      <c r="D1068" s="2">
        <v>5</v>
      </c>
      <c r="E1068" s="15">
        <v>823.25</v>
      </c>
      <c r="F1068" s="5">
        <v>517358.75</v>
      </c>
      <c r="G1068" s="5">
        <v>17341.75</v>
      </c>
      <c r="H1068" s="5">
        <v>85.75</v>
      </c>
      <c r="I1068" s="16">
        <v>249145.5</v>
      </c>
      <c r="J1068" s="15">
        <v>22.918735287459999</v>
      </c>
      <c r="K1068" s="5">
        <v>3.2788441474619998</v>
      </c>
      <c r="L1068" s="5">
        <v>21.988993271435927</v>
      </c>
      <c r="M1068" s="5">
        <v>72.811398642666006</v>
      </c>
      <c r="N1068" s="16">
        <v>0.52913181512569996</v>
      </c>
      <c r="O1068" s="15">
        <f>MAX(E1068:G1068)</f>
        <v>517358.75</v>
      </c>
      <c r="P1068" s="16">
        <f>MAX(H1068:I1068)</f>
        <v>249145.5</v>
      </c>
    </row>
    <row r="1069" spans="1:16" x14ac:dyDescent="0.3">
      <c r="A1069" s="1" t="s">
        <v>656</v>
      </c>
      <c r="B1069" s="1" t="s">
        <v>657</v>
      </c>
      <c r="C1069" s="2">
        <v>3</v>
      </c>
      <c r="D1069" s="2">
        <v>7</v>
      </c>
      <c r="E1069" s="15">
        <v>339.5</v>
      </c>
      <c r="F1069" s="5">
        <v>539361.25</v>
      </c>
      <c r="G1069" s="5">
        <v>45989.25</v>
      </c>
      <c r="H1069" s="5">
        <v>290</v>
      </c>
      <c r="I1069" s="16">
        <v>283587.25</v>
      </c>
      <c r="J1069" s="15">
        <v>8.5187113461519992</v>
      </c>
      <c r="K1069" s="5">
        <v>7.6167535196531002</v>
      </c>
      <c r="L1069" s="5">
        <v>74.170259256803874</v>
      </c>
      <c r="M1069" s="5">
        <v>64.437759263420006</v>
      </c>
      <c r="N1069" s="16">
        <v>7.4822427277959997</v>
      </c>
      <c r="O1069" s="15">
        <f>MAX(E1069:G1069)</f>
        <v>539361.25</v>
      </c>
      <c r="P1069" s="16">
        <f>MAX(H1069:I1069)</f>
        <v>283587.25</v>
      </c>
    </row>
    <row r="1070" spans="1:16" x14ac:dyDescent="0.3">
      <c r="A1070" s="1" t="s">
        <v>656</v>
      </c>
      <c r="B1070" s="1" t="s">
        <v>657</v>
      </c>
      <c r="C1070" s="2">
        <v>3</v>
      </c>
      <c r="D1070" s="2">
        <v>9</v>
      </c>
      <c r="E1070" s="15">
        <v>864.75</v>
      </c>
      <c r="F1070" s="5">
        <v>4605506.25</v>
      </c>
      <c r="G1070" s="5">
        <v>118544</v>
      </c>
      <c r="H1070" s="5">
        <v>198</v>
      </c>
      <c r="I1070" s="16">
        <v>247662</v>
      </c>
      <c r="J1070" s="15">
        <v>84.768578178425841</v>
      </c>
      <c r="K1070" s="5">
        <v>45.168355691866999</v>
      </c>
      <c r="L1070" s="5">
        <v>30.766746869983685</v>
      </c>
      <c r="M1070" s="5">
        <v>35.86214237591259</v>
      </c>
      <c r="N1070" s="16">
        <v>21.852383469957001</v>
      </c>
      <c r="O1070" s="15">
        <f>MAX(E1070:G1070)</f>
        <v>4605506.25</v>
      </c>
      <c r="P1070" s="16">
        <f>MAX(H1070:I1070)</f>
        <v>247662</v>
      </c>
    </row>
    <row r="1071" spans="1:16" x14ac:dyDescent="0.3">
      <c r="A1071" s="1" t="s">
        <v>676</v>
      </c>
      <c r="B1071" s="1" t="s">
        <v>677</v>
      </c>
      <c r="C1071" s="2">
        <v>3</v>
      </c>
      <c r="D1071" s="2">
        <v>3</v>
      </c>
      <c r="E1071" s="15">
        <v>63.25</v>
      </c>
      <c r="F1071" s="5">
        <v>159</v>
      </c>
      <c r="G1071" s="5">
        <v>529.75</v>
      </c>
      <c r="H1071" s="5">
        <v>36.5</v>
      </c>
      <c r="I1071" s="16">
        <v>1287</v>
      </c>
      <c r="J1071" s="15">
        <v>6.3838223556685003</v>
      </c>
      <c r="K1071" s="5">
        <v>67.443851820000006</v>
      </c>
      <c r="L1071" s="5">
        <v>81.748043135278209</v>
      </c>
      <c r="M1071" s="5">
        <v>1.6732823379349999</v>
      </c>
      <c r="N1071" s="16">
        <v>31.268611224120001</v>
      </c>
      <c r="O1071" s="15">
        <f>MAX(E1071:G1071)</f>
        <v>529.75</v>
      </c>
      <c r="P1071" s="16">
        <f>MAX(H1071:I1071)</f>
        <v>1287</v>
      </c>
    </row>
    <row r="1072" spans="1:16" x14ac:dyDescent="0.3">
      <c r="A1072" s="1" t="s">
        <v>676</v>
      </c>
      <c r="B1072" s="1" t="s">
        <v>677</v>
      </c>
      <c r="C1072" s="2">
        <v>3</v>
      </c>
      <c r="D1072" s="2">
        <v>5</v>
      </c>
      <c r="E1072" s="15">
        <v>0</v>
      </c>
      <c r="F1072" s="5">
        <v>96</v>
      </c>
      <c r="G1072" s="5">
        <v>598</v>
      </c>
      <c r="H1072" s="5">
        <v>0</v>
      </c>
      <c r="I1072" s="16">
        <v>424.25</v>
      </c>
      <c r="J1072" s="15"/>
      <c r="K1072" s="5">
        <v>65.734914195754001</v>
      </c>
      <c r="L1072" s="5">
        <v>76.204473912459179</v>
      </c>
      <c r="M1072" s="5"/>
      <c r="N1072" s="16">
        <v>84.326393889849996</v>
      </c>
      <c r="O1072" s="15">
        <f>MAX(E1072:G1072)</f>
        <v>598</v>
      </c>
      <c r="P1072" s="16">
        <f>MAX(H1072:I1072)</f>
        <v>424.25</v>
      </c>
    </row>
    <row r="1073" spans="1:16" x14ac:dyDescent="0.3">
      <c r="A1073" s="1" t="s">
        <v>676</v>
      </c>
      <c r="B1073" s="1" t="s">
        <v>677</v>
      </c>
      <c r="C1073" s="2">
        <v>3</v>
      </c>
      <c r="D1073" s="2">
        <v>7</v>
      </c>
      <c r="E1073" s="15">
        <v>81.25</v>
      </c>
      <c r="F1073" s="5">
        <v>38.75</v>
      </c>
      <c r="G1073" s="5">
        <v>372.5</v>
      </c>
      <c r="H1073" s="5">
        <v>0</v>
      </c>
      <c r="I1073" s="16">
        <v>1328.5</v>
      </c>
      <c r="J1073" s="15">
        <v>76.591924873249994</v>
      </c>
      <c r="K1073" s="5">
        <v>1.4162244284000001</v>
      </c>
      <c r="L1073" s="5">
        <v>68.597433301122891</v>
      </c>
      <c r="M1073" s="5"/>
      <c r="N1073" s="16">
        <v>8.6656842473999998</v>
      </c>
      <c r="O1073" s="15">
        <f>MAX(E1073:G1073)</f>
        <v>372.5</v>
      </c>
      <c r="P1073" s="16">
        <f>MAX(H1073:I1073)</f>
        <v>1328.5</v>
      </c>
    </row>
    <row r="1074" spans="1:16" x14ac:dyDescent="0.3">
      <c r="A1074" s="1" t="s">
        <v>676</v>
      </c>
      <c r="B1074" s="1" t="s">
        <v>677</v>
      </c>
      <c r="C1074" s="2">
        <v>3</v>
      </c>
      <c r="D1074" s="2">
        <v>9</v>
      </c>
      <c r="E1074" s="15">
        <v>91.75</v>
      </c>
      <c r="F1074" s="5">
        <v>38</v>
      </c>
      <c r="G1074" s="5">
        <v>65</v>
      </c>
      <c r="H1074" s="5">
        <v>15.75</v>
      </c>
      <c r="I1074" s="16">
        <v>728.75</v>
      </c>
      <c r="J1074" s="15">
        <v>23.368271716319999</v>
      </c>
      <c r="K1074" s="5">
        <v>173.25875688799999</v>
      </c>
      <c r="L1074" s="5">
        <v>59.295668740313126</v>
      </c>
      <c r="M1074" s="5">
        <v>173.25875688799999</v>
      </c>
      <c r="N1074" s="16">
        <v>51.553833766667999</v>
      </c>
      <c r="O1074" s="15">
        <f>MAX(E1074:G1074)</f>
        <v>91.75</v>
      </c>
      <c r="P1074" s="16">
        <f>MAX(H1074:I1074)</f>
        <v>728.75</v>
      </c>
    </row>
    <row r="1075" spans="1:16" x14ac:dyDescent="0.3">
      <c r="A1075" s="1" t="s">
        <v>682</v>
      </c>
      <c r="B1075" s="1" t="s">
        <v>683</v>
      </c>
      <c r="C1075" s="2">
        <v>3</v>
      </c>
      <c r="D1075" s="2">
        <v>3</v>
      </c>
      <c r="E1075" s="15">
        <v>557.75</v>
      </c>
      <c r="F1075" s="5">
        <v>672</v>
      </c>
      <c r="G1075" s="5">
        <v>2478.25</v>
      </c>
      <c r="H1075" s="5">
        <v>646.75</v>
      </c>
      <c r="I1075" s="16">
        <v>66320</v>
      </c>
      <c r="J1075" s="15">
        <v>51.715981915630003</v>
      </c>
      <c r="K1075" s="5">
        <v>59.147714372197001</v>
      </c>
      <c r="L1075" s="5">
        <v>90.772807950651696</v>
      </c>
      <c r="M1075" s="5">
        <v>35.326248536873003</v>
      </c>
      <c r="N1075" s="16">
        <v>6.3227163582769919</v>
      </c>
      <c r="O1075" s="15">
        <f>MAX(E1075:G1075)</f>
        <v>2478.25</v>
      </c>
      <c r="P1075" s="16">
        <f>MAX(H1075:I1075)</f>
        <v>66320</v>
      </c>
    </row>
    <row r="1076" spans="1:16" x14ac:dyDescent="0.3">
      <c r="A1076" s="1" t="s">
        <v>682</v>
      </c>
      <c r="B1076" s="1" t="s">
        <v>683</v>
      </c>
      <c r="C1076" s="2">
        <v>3</v>
      </c>
      <c r="D1076" s="2">
        <v>5</v>
      </c>
      <c r="E1076" s="15">
        <v>2198.5</v>
      </c>
      <c r="F1076" s="5">
        <v>2092.5</v>
      </c>
      <c r="G1076" s="5">
        <v>549</v>
      </c>
      <c r="H1076" s="5">
        <v>1512.75</v>
      </c>
      <c r="I1076" s="16">
        <v>68471.75</v>
      </c>
      <c r="J1076" s="15">
        <v>34.229698598893997</v>
      </c>
      <c r="K1076" s="5">
        <v>1.2676382916160001</v>
      </c>
      <c r="L1076" s="5">
        <v>109.41416703839685</v>
      </c>
      <c r="M1076" s="5">
        <v>63.896254476190002</v>
      </c>
      <c r="N1076" s="16">
        <v>7.8462162144683001</v>
      </c>
      <c r="O1076" s="15">
        <f>MAX(E1076:G1076)</f>
        <v>2198.5</v>
      </c>
      <c r="P1076" s="16">
        <f>MAX(H1076:I1076)</f>
        <v>68471.75</v>
      </c>
    </row>
    <row r="1077" spans="1:16" x14ac:dyDescent="0.3">
      <c r="A1077" s="1" t="s">
        <v>682</v>
      </c>
      <c r="B1077" s="1" t="s">
        <v>683</v>
      </c>
      <c r="C1077" s="2">
        <v>3</v>
      </c>
      <c r="D1077" s="2">
        <v>7</v>
      </c>
      <c r="E1077" s="15">
        <v>913</v>
      </c>
      <c r="F1077" s="5">
        <v>1779.5</v>
      </c>
      <c r="G1077" s="5">
        <v>886</v>
      </c>
      <c r="H1077" s="5">
        <v>916.75</v>
      </c>
      <c r="I1077" s="16">
        <v>52573.75</v>
      </c>
      <c r="J1077" s="15">
        <v>76.914257526862443</v>
      </c>
      <c r="K1077" s="5">
        <v>43.513973756929673</v>
      </c>
      <c r="L1077" s="5">
        <v>127.06585675457545</v>
      </c>
      <c r="M1077" s="5">
        <v>29.862349873620001</v>
      </c>
      <c r="N1077" s="16">
        <v>19.993785992399342</v>
      </c>
      <c r="O1077" s="15">
        <f>MAX(E1077:G1077)</f>
        <v>1779.5</v>
      </c>
      <c r="P1077" s="16">
        <f>MAX(H1077:I1077)</f>
        <v>52573.75</v>
      </c>
    </row>
    <row r="1078" spans="1:16" x14ac:dyDescent="0.3">
      <c r="A1078" s="1" t="s">
        <v>682</v>
      </c>
      <c r="B1078" s="1" t="s">
        <v>683</v>
      </c>
      <c r="C1078" s="2">
        <v>3</v>
      </c>
      <c r="D1078" s="2">
        <v>9</v>
      </c>
      <c r="E1078" s="15">
        <v>700.75</v>
      </c>
      <c r="F1078" s="5">
        <v>1480</v>
      </c>
      <c r="G1078" s="5">
        <v>6135.25</v>
      </c>
      <c r="H1078" s="5">
        <v>326</v>
      </c>
      <c r="I1078" s="16">
        <v>41905.25</v>
      </c>
      <c r="J1078" s="15">
        <v>5.3547227527355998</v>
      </c>
      <c r="K1078" s="5">
        <v>57.246775368900003</v>
      </c>
      <c r="L1078" s="5">
        <v>15.116608833437326</v>
      </c>
      <c r="M1078" s="5">
        <v>62.431486424729997</v>
      </c>
      <c r="N1078" s="16">
        <v>2.8468782890000002</v>
      </c>
      <c r="O1078" s="15">
        <f>MAX(E1078:G1078)</f>
        <v>6135.25</v>
      </c>
      <c r="P1078" s="16">
        <f>MAX(H1078:I1078)</f>
        <v>41905.25</v>
      </c>
    </row>
    <row r="1079" spans="1:16" x14ac:dyDescent="0.3">
      <c r="A1079" s="1" t="s">
        <v>686</v>
      </c>
      <c r="B1079" s="1" t="s">
        <v>687</v>
      </c>
      <c r="C1079" s="2">
        <v>3</v>
      </c>
      <c r="D1079" s="2">
        <v>3</v>
      </c>
      <c r="E1079" s="15">
        <v>1694</v>
      </c>
      <c r="F1079" s="5">
        <v>13081387.75</v>
      </c>
      <c r="G1079" s="5">
        <v>286178</v>
      </c>
      <c r="H1079" s="5">
        <v>13.25</v>
      </c>
      <c r="I1079" s="16">
        <v>0</v>
      </c>
      <c r="J1079" s="15">
        <v>8.3355226382468004</v>
      </c>
      <c r="K1079" s="5">
        <v>43.777285351593598</v>
      </c>
      <c r="L1079" s="5">
        <v>53.724709229640844</v>
      </c>
      <c r="M1079" s="5">
        <v>173.25875688799999</v>
      </c>
      <c r="N1079" s="16"/>
      <c r="O1079" s="15">
        <f>MAX(E1079:G1079)</f>
        <v>13081387.75</v>
      </c>
      <c r="P1079" s="16">
        <f>MAX(H1079:I1079)</f>
        <v>13.25</v>
      </c>
    </row>
    <row r="1080" spans="1:16" x14ac:dyDescent="0.3">
      <c r="A1080" s="1" t="s">
        <v>686</v>
      </c>
      <c r="B1080" s="1" t="s">
        <v>687</v>
      </c>
      <c r="C1080" s="2">
        <v>3</v>
      </c>
      <c r="D1080" s="2">
        <v>5</v>
      </c>
      <c r="E1080" s="15">
        <v>1673</v>
      </c>
      <c r="F1080" s="5">
        <v>18771342.25</v>
      </c>
      <c r="G1080" s="5">
        <v>450610</v>
      </c>
      <c r="H1080" s="5">
        <v>0</v>
      </c>
      <c r="I1080" s="16">
        <v>0</v>
      </c>
      <c r="J1080" s="15">
        <v>28.193187446690001</v>
      </c>
      <c r="K1080" s="5">
        <v>23.541373939621</v>
      </c>
      <c r="L1080" s="5">
        <v>25.126292359388074</v>
      </c>
      <c r="M1080" s="5"/>
      <c r="N1080" s="16"/>
      <c r="O1080" s="15">
        <f>MAX(E1080:G1080)</f>
        <v>18771342.25</v>
      </c>
      <c r="P1080" s="16">
        <f>MAX(H1080:I1080)</f>
        <v>0</v>
      </c>
    </row>
    <row r="1081" spans="1:16" x14ac:dyDescent="0.3">
      <c r="A1081" s="1" t="s">
        <v>686</v>
      </c>
      <c r="B1081" s="1" t="s">
        <v>687</v>
      </c>
      <c r="C1081" s="2">
        <v>3</v>
      </c>
      <c r="D1081" s="2">
        <v>7</v>
      </c>
      <c r="E1081" s="15">
        <v>3986.5</v>
      </c>
      <c r="F1081" s="5">
        <v>50483252.75</v>
      </c>
      <c r="G1081" s="5">
        <v>1488963.25</v>
      </c>
      <c r="H1081" s="5">
        <v>4950.25</v>
      </c>
      <c r="I1081" s="16">
        <v>31347.5</v>
      </c>
      <c r="J1081" s="15">
        <v>29.554486566784</v>
      </c>
      <c r="K1081" s="5">
        <v>1.8356775677696999</v>
      </c>
      <c r="L1081" s="5">
        <v>10.419151729394988</v>
      </c>
      <c r="M1081" s="5">
        <v>3.2341671476239999</v>
      </c>
      <c r="N1081" s="16">
        <v>27.724682655435998</v>
      </c>
      <c r="O1081" s="15">
        <f>MAX(E1081:G1081)</f>
        <v>50483252.75</v>
      </c>
      <c r="P1081" s="16">
        <f>MAX(H1081:I1081)</f>
        <v>31347.5</v>
      </c>
    </row>
    <row r="1082" spans="1:16" x14ac:dyDescent="0.3">
      <c r="A1082" s="1" t="s">
        <v>686</v>
      </c>
      <c r="B1082" s="1" t="s">
        <v>687</v>
      </c>
      <c r="C1082" s="2">
        <v>3</v>
      </c>
      <c r="D1082" s="2">
        <v>9</v>
      </c>
      <c r="E1082" s="15">
        <v>3928</v>
      </c>
      <c r="F1082" s="5">
        <v>45313958.5</v>
      </c>
      <c r="G1082" s="5">
        <v>2713623.5</v>
      </c>
      <c r="H1082" s="5">
        <v>6359.5</v>
      </c>
      <c r="I1082" s="16">
        <v>39863.25</v>
      </c>
      <c r="J1082" s="15">
        <v>12.44913298875</v>
      </c>
      <c r="K1082" s="5">
        <v>1.2598372782</v>
      </c>
      <c r="L1082" s="5">
        <v>21.48080213571588</v>
      </c>
      <c r="M1082" s="5">
        <v>11.715298296785001</v>
      </c>
      <c r="N1082" s="16">
        <v>13.636447557638</v>
      </c>
      <c r="O1082" s="15">
        <f>MAX(E1082:G1082)</f>
        <v>45313958.5</v>
      </c>
      <c r="P1082" s="16">
        <f>MAX(H1082:I1082)</f>
        <v>39863.25</v>
      </c>
    </row>
    <row r="1083" spans="1:16" x14ac:dyDescent="0.3">
      <c r="A1083" s="1" t="s">
        <v>704</v>
      </c>
      <c r="B1083" s="1" t="s">
        <v>705</v>
      </c>
      <c r="C1083" s="2">
        <v>3</v>
      </c>
      <c r="D1083" s="2">
        <v>3</v>
      </c>
      <c r="E1083" s="15">
        <v>18748.75</v>
      </c>
      <c r="F1083" s="5">
        <v>10554.75</v>
      </c>
      <c r="G1083" s="5">
        <v>18652</v>
      </c>
      <c r="H1083" s="5">
        <v>5784</v>
      </c>
      <c r="I1083" s="16">
        <v>64774.75</v>
      </c>
      <c r="J1083" s="15">
        <v>59.573469894955998</v>
      </c>
      <c r="K1083" s="5">
        <v>81.262516214800002</v>
      </c>
      <c r="L1083" s="5">
        <v>84.973619084121722</v>
      </c>
      <c r="M1083" s="5">
        <v>4.3343258882200004</v>
      </c>
      <c r="N1083" s="16">
        <v>2.6517439778799998</v>
      </c>
      <c r="O1083" s="15">
        <f>MAX(E1083:G1083)</f>
        <v>18748.75</v>
      </c>
      <c r="P1083" s="16">
        <f>MAX(H1083:I1083)</f>
        <v>64774.75</v>
      </c>
    </row>
    <row r="1084" spans="1:16" x14ac:dyDescent="0.3">
      <c r="A1084" s="1" t="s">
        <v>704</v>
      </c>
      <c r="B1084" s="1" t="s">
        <v>705</v>
      </c>
      <c r="C1084" s="2">
        <v>3</v>
      </c>
      <c r="D1084" s="2">
        <v>5</v>
      </c>
      <c r="E1084" s="15">
        <v>9343</v>
      </c>
      <c r="F1084" s="5">
        <v>3327</v>
      </c>
      <c r="G1084" s="5">
        <v>72563.75</v>
      </c>
      <c r="H1084" s="5">
        <v>1227.25</v>
      </c>
      <c r="I1084" s="16">
        <v>72611.25</v>
      </c>
      <c r="J1084" s="15">
        <v>5.1875311195745999</v>
      </c>
      <c r="K1084" s="5">
        <v>31.612798747460008</v>
      </c>
      <c r="L1084" s="5">
        <v>31.734470819119014</v>
      </c>
      <c r="M1084" s="5">
        <v>149.72615755975417</v>
      </c>
      <c r="N1084" s="16">
        <v>2.3854932955813002</v>
      </c>
      <c r="O1084" s="15">
        <f>MAX(E1084:G1084)</f>
        <v>72563.75</v>
      </c>
      <c r="P1084" s="16">
        <f>MAX(H1084:I1084)</f>
        <v>72611.25</v>
      </c>
    </row>
    <row r="1085" spans="1:16" x14ac:dyDescent="0.3">
      <c r="A1085" s="1" t="s">
        <v>704</v>
      </c>
      <c r="B1085" s="1" t="s">
        <v>705</v>
      </c>
      <c r="C1085" s="2">
        <v>3</v>
      </c>
      <c r="D1085" s="2">
        <v>7</v>
      </c>
      <c r="E1085" s="15">
        <v>8399.25</v>
      </c>
      <c r="F1085" s="5">
        <v>2413</v>
      </c>
      <c r="G1085" s="5">
        <v>20754.25</v>
      </c>
      <c r="H1085" s="5">
        <v>3017.25</v>
      </c>
      <c r="I1085" s="16">
        <v>77851.25</v>
      </c>
      <c r="J1085" s="15">
        <v>25.545584166645053</v>
      </c>
      <c r="K1085" s="5">
        <v>25.437529369989999</v>
      </c>
      <c r="L1085" s="5">
        <v>38.406750303841051</v>
      </c>
      <c r="M1085" s="5">
        <v>15.243286379900001</v>
      </c>
      <c r="N1085" s="16">
        <v>3.5773394386300001</v>
      </c>
      <c r="O1085" s="15">
        <f>MAX(E1085:G1085)</f>
        <v>20754.25</v>
      </c>
      <c r="P1085" s="16">
        <f>MAX(H1085:I1085)</f>
        <v>77851.25</v>
      </c>
    </row>
    <row r="1086" spans="1:16" x14ac:dyDescent="0.3">
      <c r="A1086" s="1" t="s">
        <v>704</v>
      </c>
      <c r="B1086" s="1" t="s">
        <v>705</v>
      </c>
      <c r="C1086" s="2">
        <v>3</v>
      </c>
      <c r="D1086" s="2">
        <v>9</v>
      </c>
      <c r="E1086" s="15">
        <v>19070.5</v>
      </c>
      <c r="F1086" s="5">
        <v>13487.25</v>
      </c>
      <c r="G1086" s="5">
        <v>15228.75</v>
      </c>
      <c r="H1086" s="5">
        <v>12284.25</v>
      </c>
      <c r="I1086" s="16">
        <v>182292</v>
      </c>
      <c r="J1086" s="15">
        <v>7.1482758394700001</v>
      </c>
      <c r="K1086" s="5">
        <v>82.994119611399995</v>
      </c>
      <c r="L1086" s="5">
        <v>100.16389737959399</v>
      </c>
      <c r="M1086" s="5">
        <v>59.175343366790003</v>
      </c>
      <c r="N1086" s="16">
        <v>27.174824572416998</v>
      </c>
      <c r="O1086" s="15">
        <f>MAX(E1086:G1086)</f>
        <v>19070.5</v>
      </c>
      <c r="P1086" s="16">
        <f>MAX(H1086:I1086)</f>
        <v>182292</v>
      </c>
    </row>
    <row r="1087" spans="1:16" x14ac:dyDescent="0.3">
      <c r="A1087" s="1" t="s">
        <v>724</v>
      </c>
      <c r="B1087" s="1" t="s">
        <v>725</v>
      </c>
      <c r="C1087" s="2">
        <v>3</v>
      </c>
      <c r="D1087" s="2">
        <v>3</v>
      </c>
      <c r="E1087" s="15">
        <v>657.25</v>
      </c>
      <c r="F1087" s="5">
        <v>1253530.75</v>
      </c>
      <c r="G1087" s="5">
        <v>8046</v>
      </c>
      <c r="H1087" s="5">
        <v>1118</v>
      </c>
      <c r="I1087" s="16">
        <v>41512</v>
      </c>
      <c r="J1087" s="15">
        <v>34.699664466100003</v>
      </c>
      <c r="K1087" s="5">
        <v>39.648759511587315</v>
      </c>
      <c r="L1087" s="5">
        <v>43.683218609604893</v>
      </c>
      <c r="M1087" s="5">
        <v>36.8329535978</v>
      </c>
      <c r="N1087" s="16">
        <v>3.3634774784000001</v>
      </c>
      <c r="O1087" s="15">
        <f>MAX(E1087:G1087)</f>
        <v>1253530.75</v>
      </c>
      <c r="P1087" s="16">
        <f>MAX(H1087:I1087)</f>
        <v>41512</v>
      </c>
    </row>
    <row r="1088" spans="1:16" x14ac:dyDescent="0.3">
      <c r="A1088" s="1" t="s">
        <v>724</v>
      </c>
      <c r="B1088" s="1" t="s">
        <v>725</v>
      </c>
      <c r="C1088" s="2">
        <v>3</v>
      </c>
      <c r="D1088" s="2">
        <v>5</v>
      </c>
      <c r="E1088" s="15">
        <v>1652.75</v>
      </c>
      <c r="F1088" s="5">
        <v>761513</v>
      </c>
      <c r="G1088" s="5">
        <v>42269.25</v>
      </c>
      <c r="H1088" s="5">
        <v>3272.75</v>
      </c>
      <c r="I1088" s="16">
        <v>43256.5</v>
      </c>
      <c r="J1088" s="15">
        <v>36.285587493000001</v>
      </c>
      <c r="K1088" s="5">
        <v>7.122392685861227</v>
      </c>
      <c r="L1088" s="5">
        <v>19.252198392738126</v>
      </c>
      <c r="M1088" s="5">
        <v>21.994821727586185</v>
      </c>
      <c r="N1088" s="16">
        <v>3.4423164246121747</v>
      </c>
      <c r="O1088" s="15">
        <f>MAX(E1088:G1088)</f>
        <v>761513</v>
      </c>
      <c r="P1088" s="16">
        <f>MAX(H1088:I1088)</f>
        <v>43256.5</v>
      </c>
    </row>
    <row r="1089" spans="1:16" x14ac:dyDescent="0.3">
      <c r="A1089" s="1" t="s">
        <v>724</v>
      </c>
      <c r="B1089" s="1" t="s">
        <v>725</v>
      </c>
      <c r="C1089" s="2">
        <v>3</v>
      </c>
      <c r="D1089" s="2">
        <v>7</v>
      </c>
      <c r="E1089" s="15">
        <v>1786.75</v>
      </c>
      <c r="F1089" s="5">
        <v>561122</v>
      </c>
      <c r="G1089" s="5">
        <v>12800.5</v>
      </c>
      <c r="H1089" s="5">
        <v>1863.25</v>
      </c>
      <c r="I1089" s="16">
        <v>47087.5</v>
      </c>
      <c r="J1089" s="15">
        <v>24.159889957450002</v>
      </c>
      <c r="K1089" s="5">
        <v>11.41984228258231</v>
      </c>
      <c r="L1089" s="5">
        <v>11.960102258060076</v>
      </c>
      <c r="M1089" s="5">
        <v>72.719366571833007</v>
      </c>
      <c r="N1089" s="16">
        <v>4.2669974499255003</v>
      </c>
      <c r="O1089" s="15">
        <f>MAX(E1089:G1089)</f>
        <v>561122</v>
      </c>
      <c r="P1089" s="16">
        <f>MAX(H1089:I1089)</f>
        <v>47087.5</v>
      </c>
    </row>
    <row r="1090" spans="1:16" x14ac:dyDescent="0.3">
      <c r="A1090" s="1" t="s">
        <v>724</v>
      </c>
      <c r="B1090" s="1" t="s">
        <v>725</v>
      </c>
      <c r="C1090" s="2">
        <v>3</v>
      </c>
      <c r="D1090" s="2">
        <v>9</v>
      </c>
      <c r="E1090" s="15">
        <v>2164.75</v>
      </c>
      <c r="F1090" s="5">
        <v>761795.25</v>
      </c>
      <c r="G1090" s="5">
        <v>5969.75</v>
      </c>
      <c r="H1090" s="5">
        <v>1978.25</v>
      </c>
      <c r="I1090" s="16">
        <v>59374.5</v>
      </c>
      <c r="J1090" s="15">
        <v>3.39649765865</v>
      </c>
      <c r="K1090" s="5">
        <v>33.758622647594997</v>
      </c>
      <c r="L1090" s="5">
        <v>29.724869635137619</v>
      </c>
      <c r="M1090" s="5">
        <v>6.6259841543400002</v>
      </c>
      <c r="N1090" s="16">
        <v>26.968878313649999</v>
      </c>
      <c r="O1090" s="15">
        <f>MAX(E1090:G1090)</f>
        <v>761795.25</v>
      </c>
      <c r="P1090" s="16">
        <f>MAX(H1090:I1090)</f>
        <v>59374.5</v>
      </c>
    </row>
    <row r="1091" spans="1:16" x14ac:dyDescent="0.3">
      <c r="A1091" s="1" t="s">
        <v>728</v>
      </c>
      <c r="B1091" s="1" t="s">
        <v>729</v>
      </c>
      <c r="C1091" s="2">
        <v>3</v>
      </c>
      <c r="D1091" s="2">
        <v>3</v>
      </c>
      <c r="E1091" s="15">
        <v>141</v>
      </c>
      <c r="F1091" s="5">
        <v>80</v>
      </c>
      <c r="G1091" s="5">
        <v>84.5</v>
      </c>
      <c r="H1091" s="5">
        <v>5370.75</v>
      </c>
      <c r="I1091" s="16">
        <v>19.75</v>
      </c>
      <c r="J1091" s="15">
        <v>61.637567987963003</v>
      </c>
      <c r="K1091" s="5">
        <v>66.451693109999994</v>
      </c>
      <c r="L1091" s="5">
        <v>30.084553417482034</v>
      </c>
      <c r="M1091" s="5">
        <v>29.562993291333001</v>
      </c>
      <c r="N1091" s="16">
        <v>173.25875688799999</v>
      </c>
      <c r="O1091" s="15">
        <f>MAX(E1091:G1091)</f>
        <v>141</v>
      </c>
      <c r="P1091" s="16">
        <f>MAX(H1091:I1091)</f>
        <v>5370.75</v>
      </c>
    </row>
    <row r="1092" spans="1:16" x14ac:dyDescent="0.3">
      <c r="A1092" s="1" t="s">
        <v>728</v>
      </c>
      <c r="B1092" s="1" t="s">
        <v>729</v>
      </c>
      <c r="C1092" s="2">
        <v>3</v>
      </c>
      <c r="D1092" s="2">
        <v>5</v>
      </c>
      <c r="E1092" s="15">
        <v>189.75</v>
      </c>
      <c r="F1092" s="5">
        <v>122</v>
      </c>
      <c r="G1092" s="5">
        <v>60.75</v>
      </c>
      <c r="H1092" s="5">
        <v>12943.75</v>
      </c>
      <c r="I1092" s="16">
        <v>32.75</v>
      </c>
      <c r="J1092" s="15">
        <v>6.9697229352249002</v>
      </c>
      <c r="K1092" s="5">
        <v>6.6644462399500002</v>
      </c>
      <c r="L1092" s="5">
        <v>61.430005830640468</v>
      </c>
      <c r="M1092" s="5">
        <v>18.525725697965914</v>
      </c>
      <c r="N1092" s="16">
        <v>1.5243751323000001</v>
      </c>
      <c r="O1092" s="15">
        <f>MAX(E1092:G1092)</f>
        <v>189.75</v>
      </c>
      <c r="P1092" s="16">
        <f>MAX(H1092:I1092)</f>
        <v>12943.75</v>
      </c>
    </row>
    <row r="1093" spans="1:16" x14ac:dyDescent="0.3">
      <c r="A1093" s="1" t="s">
        <v>728</v>
      </c>
      <c r="B1093" s="1" t="s">
        <v>729</v>
      </c>
      <c r="C1093" s="2">
        <v>3</v>
      </c>
      <c r="D1093" s="2">
        <v>7</v>
      </c>
      <c r="E1093" s="15">
        <v>142.5</v>
      </c>
      <c r="F1093" s="5">
        <v>72</v>
      </c>
      <c r="G1093" s="5">
        <v>54.5</v>
      </c>
      <c r="H1093" s="5">
        <v>6661.25</v>
      </c>
      <c r="I1093" s="16">
        <v>16</v>
      </c>
      <c r="J1093" s="15">
        <v>64.859821914860007</v>
      </c>
      <c r="K1093" s="5">
        <v>72.228899263998827</v>
      </c>
      <c r="L1093" s="5">
        <v>113.88347999707607</v>
      </c>
      <c r="M1093" s="5">
        <v>33.274913791400003</v>
      </c>
      <c r="N1093" s="16">
        <v>173.25875688799999</v>
      </c>
      <c r="O1093" s="15">
        <f>MAX(E1093:G1093)</f>
        <v>142.5</v>
      </c>
      <c r="P1093" s="16">
        <f>MAX(H1093:I1093)</f>
        <v>6661.25</v>
      </c>
    </row>
    <row r="1094" spans="1:16" x14ac:dyDescent="0.3">
      <c r="A1094" s="1" t="s">
        <v>728</v>
      </c>
      <c r="B1094" s="1" t="s">
        <v>729</v>
      </c>
      <c r="C1094" s="2">
        <v>3</v>
      </c>
      <c r="D1094" s="2">
        <v>9</v>
      </c>
      <c r="E1094" s="15">
        <v>102</v>
      </c>
      <c r="F1094" s="5">
        <v>0</v>
      </c>
      <c r="G1094" s="5">
        <v>30.75</v>
      </c>
      <c r="H1094" s="5">
        <v>3474.25</v>
      </c>
      <c r="I1094" s="16">
        <v>16</v>
      </c>
      <c r="J1094" s="15">
        <v>24.676478392375</v>
      </c>
      <c r="K1094" s="5"/>
      <c r="L1094" s="5">
        <v>173.20508075688775</v>
      </c>
      <c r="M1094" s="5">
        <v>39.697885433000003</v>
      </c>
      <c r="N1094" s="16">
        <v>173.25875688799999</v>
      </c>
      <c r="O1094" s="15">
        <f>MAX(E1094:G1094)</f>
        <v>102</v>
      </c>
      <c r="P1094" s="16">
        <f>MAX(H1094:I1094)</f>
        <v>3474.25</v>
      </c>
    </row>
    <row r="1095" spans="1:16" x14ac:dyDescent="0.3">
      <c r="A1095" s="1" t="s">
        <v>742</v>
      </c>
      <c r="B1095" s="1" t="s">
        <v>743</v>
      </c>
      <c r="C1095" s="2">
        <v>3</v>
      </c>
      <c r="D1095" s="2">
        <v>3</v>
      </c>
      <c r="E1095" s="15">
        <v>289.25</v>
      </c>
      <c r="F1095" s="5">
        <v>1342.25</v>
      </c>
      <c r="G1095" s="5">
        <v>135386.25</v>
      </c>
      <c r="H1095" s="5">
        <v>11681.25</v>
      </c>
      <c r="I1095" s="16">
        <v>53416.5</v>
      </c>
      <c r="J1095" s="15">
        <v>82.593638912200007</v>
      </c>
      <c r="K1095" s="5">
        <v>39.922567287991001</v>
      </c>
      <c r="L1095" s="5">
        <v>61.576568141097852</v>
      </c>
      <c r="M1095" s="5">
        <v>45.545312815693208</v>
      </c>
      <c r="N1095" s="16">
        <v>28.328958296349999</v>
      </c>
      <c r="O1095" s="15">
        <f>MAX(E1095:G1095)</f>
        <v>135386.25</v>
      </c>
      <c r="P1095" s="16">
        <f>MAX(H1095:I1095)</f>
        <v>53416.5</v>
      </c>
    </row>
    <row r="1096" spans="1:16" x14ac:dyDescent="0.3">
      <c r="A1096" s="1" t="s">
        <v>742</v>
      </c>
      <c r="B1096" s="1" t="s">
        <v>743</v>
      </c>
      <c r="C1096" s="2">
        <v>3</v>
      </c>
      <c r="D1096" s="2">
        <v>5</v>
      </c>
      <c r="E1096" s="15">
        <v>213</v>
      </c>
      <c r="F1096" s="5">
        <v>1265.25</v>
      </c>
      <c r="G1096" s="5">
        <v>62648.5</v>
      </c>
      <c r="H1096" s="5">
        <v>8636</v>
      </c>
      <c r="I1096" s="16">
        <v>43727</v>
      </c>
      <c r="J1096" s="15">
        <v>62.646596793769106</v>
      </c>
      <c r="K1096" s="5">
        <v>4.6286637317214003</v>
      </c>
      <c r="L1096" s="5">
        <v>17.422087531046092</v>
      </c>
      <c r="M1096" s="5">
        <v>38.544564436899996</v>
      </c>
      <c r="N1096" s="16">
        <v>9.7546524143489375</v>
      </c>
      <c r="O1096" s="15">
        <f>MAX(E1096:G1096)</f>
        <v>62648.5</v>
      </c>
      <c r="P1096" s="16">
        <f>MAX(H1096:I1096)</f>
        <v>43727</v>
      </c>
    </row>
    <row r="1097" spans="1:16" x14ac:dyDescent="0.3">
      <c r="A1097" s="1" t="s">
        <v>742</v>
      </c>
      <c r="B1097" s="1" t="s">
        <v>743</v>
      </c>
      <c r="C1097" s="2">
        <v>3</v>
      </c>
      <c r="D1097" s="2">
        <v>7</v>
      </c>
      <c r="E1097" s="15">
        <v>239.75</v>
      </c>
      <c r="F1097" s="5">
        <v>2027.75</v>
      </c>
      <c r="G1097" s="5">
        <v>356007.5</v>
      </c>
      <c r="H1097" s="5">
        <v>26650</v>
      </c>
      <c r="I1097" s="16">
        <v>98321</v>
      </c>
      <c r="J1097" s="15">
        <v>86.198457984857001</v>
      </c>
      <c r="K1097" s="5">
        <v>49.315144553139</v>
      </c>
      <c r="L1097" s="5">
        <v>52.854571526131799</v>
      </c>
      <c r="M1097" s="5">
        <v>3.9965269317260002</v>
      </c>
      <c r="N1097" s="16">
        <v>3.5678383621725001</v>
      </c>
      <c r="O1097" s="15">
        <f>MAX(E1097:G1097)</f>
        <v>356007.5</v>
      </c>
      <c r="P1097" s="16">
        <f>MAX(H1097:I1097)</f>
        <v>98321</v>
      </c>
    </row>
    <row r="1098" spans="1:16" x14ac:dyDescent="0.3">
      <c r="A1098" s="1" t="s">
        <v>742</v>
      </c>
      <c r="B1098" s="1" t="s">
        <v>743</v>
      </c>
      <c r="C1098" s="2">
        <v>3</v>
      </c>
      <c r="D1098" s="2">
        <v>9</v>
      </c>
      <c r="E1098" s="15">
        <v>279.5</v>
      </c>
      <c r="F1098" s="5">
        <v>2689</v>
      </c>
      <c r="G1098" s="5">
        <v>561646.5</v>
      </c>
      <c r="H1098" s="5">
        <v>34218.75</v>
      </c>
      <c r="I1098" s="16">
        <v>123431.25</v>
      </c>
      <c r="J1098" s="15">
        <v>68.674294626537005</v>
      </c>
      <c r="K1098" s="5">
        <v>1.3519512967545999</v>
      </c>
      <c r="L1098" s="5">
        <v>3.6574650459795479</v>
      </c>
      <c r="M1098" s="5">
        <v>3.8419925395710002</v>
      </c>
      <c r="N1098" s="16">
        <v>3.1319422587588326</v>
      </c>
      <c r="O1098" s="15">
        <f>MAX(E1098:G1098)</f>
        <v>561646.5</v>
      </c>
      <c r="P1098" s="16">
        <f>MAX(H1098:I1098)</f>
        <v>123431.25</v>
      </c>
    </row>
    <row r="1099" spans="1:16" x14ac:dyDescent="0.3">
      <c r="A1099" s="1" t="s">
        <v>744</v>
      </c>
      <c r="B1099" s="1" t="s">
        <v>745</v>
      </c>
      <c r="C1099" s="2">
        <v>3</v>
      </c>
      <c r="D1099" s="2">
        <v>3</v>
      </c>
      <c r="E1099" s="15">
        <v>61.25</v>
      </c>
      <c r="F1099" s="5">
        <v>1602.5</v>
      </c>
      <c r="G1099" s="5">
        <v>23995.5</v>
      </c>
      <c r="H1099" s="5">
        <v>1456.5</v>
      </c>
      <c r="I1099" s="16">
        <v>63499.5</v>
      </c>
      <c r="J1099" s="15">
        <v>6.79397848189</v>
      </c>
      <c r="K1099" s="5">
        <v>128.31458919319999</v>
      </c>
      <c r="L1099" s="5">
        <v>50.201234921591308</v>
      </c>
      <c r="M1099" s="5">
        <v>27.853917577444214</v>
      </c>
      <c r="N1099" s="16">
        <v>14.664223134992</v>
      </c>
      <c r="O1099" s="15">
        <f>MAX(E1099:G1099)</f>
        <v>23995.5</v>
      </c>
      <c r="P1099" s="16">
        <f>MAX(H1099:I1099)</f>
        <v>63499.5</v>
      </c>
    </row>
    <row r="1100" spans="1:16" x14ac:dyDescent="0.3">
      <c r="A1100" s="1" t="s">
        <v>744</v>
      </c>
      <c r="B1100" s="1" t="s">
        <v>745</v>
      </c>
      <c r="C1100" s="2">
        <v>3</v>
      </c>
      <c r="D1100" s="2">
        <v>5</v>
      </c>
      <c r="E1100" s="15">
        <v>198.25</v>
      </c>
      <c r="F1100" s="5">
        <v>1014</v>
      </c>
      <c r="G1100" s="5">
        <v>13171</v>
      </c>
      <c r="H1100" s="5">
        <v>1348.75</v>
      </c>
      <c r="I1100" s="16">
        <v>48253.75</v>
      </c>
      <c r="J1100" s="15">
        <v>47.62954144954</v>
      </c>
      <c r="K1100" s="5">
        <v>19.937319695629999</v>
      </c>
      <c r="L1100" s="5">
        <v>25.941192244783593</v>
      </c>
      <c r="M1100" s="5">
        <v>72.481849119967578</v>
      </c>
      <c r="N1100" s="16">
        <v>7.7113978853878002</v>
      </c>
      <c r="O1100" s="15">
        <f>MAX(E1100:G1100)</f>
        <v>13171</v>
      </c>
      <c r="P1100" s="16">
        <f>MAX(H1100:I1100)</f>
        <v>48253.75</v>
      </c>
    </row>
    <row r="1101" spans="1:16" x14ac:dyDescent="0.3">
      <c r="A1101" s="1" t="s">
        <v>744</v>
      </c>
      <c r="B1101" s="1" t="s">
        <v>745</v>
      </c>
      <c r="C1101" s="2">
        <v>3</v>
      </c>
      <c r="D1101" s="2">
        <v>7</v>
      </c>
      <c r="E1101" s="15">
        <v>24.5</v>
      </c>
      <c r="F1101" s="5">
        <v>1893.5</v>
      </c>
      <c r="G1101" s="5">
        <v>9982.5</v>
      </c>
      <c r="H1101" s="5">
        <v>1919.75</v>
      </c>
      <c r="I1101" s="16">
        <v>48572</v>
      </c>
      <c r="J1101" s="15">
        <v>173.25875688799999</v>
      </c>
      <c r="K1101" s="5">
        <v>67.668536752999998</v>
      </c>
      <c r="L1101" s="5">
        <v>40.446333401656545</v>
      </c>
      <c r="M1101" s="5">
        <v>51.949657399709999</v>
      </c>
      <c r="N1101" s="16">
        <v>21.939589587838398</v>
      </c>
      <c r="O1101" s="15">
        <f>MAX(E1101:G1101)</f>
        <v>9982.5</v>
      </c>
      <c r="P1101" s="16">
        <f>MAX(H1101:I1101)</f>
        <v>48572</v>
      </c>
    </row>
    <row r="1102" spans="1:16" x14ac:dyDescent="0.3">
      <c r="A1102" s="1" t="s">
        <v>744</v>
      </c>
      <c r="B1102" s="1" t="s">
        <v>745</v>
      </c>
      <c r="C1102" s="2">
        <v>3</v>
      </c>
      <c r="D1102" s="2">
        <v>9</v>
      </c>
      <c r="E1102" s="15">
        <v>21.5</v>
      </c>
      <c r="F1102" s="5">
        <v>525</v>
      </c>
      <c r="G1102" s="5">
        <v>6492.75</v>
      </c>
      <c r="H1102" s="5">
        <v>734</v>
      </c>
      <c r="I1102" s="16">
        <v>38110.25</v>
      </c>
      <c r="J1102" s="15">
        <v>173.25875688799999</v>
      </c>
      <c r="K1102" s="5">
        <v>32.499781963336297</v>
      </c>
      <c r="L1102" s="5">
        <v>53.038327173230911</v>
      </c>
      <c r="M1102" s="5">
        <v>36.661545832484997</v>
      </c>
      <c r="N1102" s="16">
        <v>11.388592876281001</v>
      </c>
      <c r="O1102" s="15">
        <f>MAX(E1102:G1102)</f>
        <v>6492.75</v>
      </c>
      <c r="P1102" s="16">
        <f>MAX(H1102:I1102)</f>
        <v>38110.25</v>
      </c>
    </row>
    <row r="1103" spans="1:16" x14ac:dyDescent="0.3">
      <c r="A1103" s="1" t="s">
        <v>746</v>
      </c>
      <c r="B1103" s="1" t="s">
        <v>747</v>
      </c>
      <c r="C1103" s="2">
        <v>3</v>
      </c>
      <c r="D1103" s="2">
        <v>3</v>
      </c>
      <c r="E1103" s="15">
        <v>248.5</v>
      </c>
      <c r="F1103" s="5">
        <v>182.5</v>
      </c>
      <c r="G1103" s="5">
        <v>171.5</v>
      </c>
      <c r="H1103" s="5">
        <v>14.5</v>
      </c>
      <c r="I1103" s="16">
        <v>0</v>
      </c>
      <c r="J1103" s="15">
        <v>67.219783739136005</v>
      </c>
      <c r="K1103" s="5">
        <v>38.312177727890003</v>
      </c>
      <c r="L1103" s="5">
        <v>112.04859590530604</v>
      </c>
      <c r="M1103" s="5">
        <v>173.25875688799999</v>
      </c>
      <c r="N1103" s="16"/>
      <c r="O1103" s="15">
        <f>MAX(E1103:G1103)</f>
        <v>248.5</v>
      </c>
      <c r="P1103" s="16">
        <f>MAX(H1103:I1103)</f>
        <v>14.5</v>
      </c>
    </row>
    <row r="1104" spans="1:16" x14ac:dyDescent="0.3">
      <c r="A1104" s="1" t="s">
        <v>746</v>
      </c>
      <c r="B1104" s="1" t="s">
        <v>747</v>
      </c>
      <c r="C1104" s="2">
        <v>3</v>
      </c>
      <c r="D1104" s="2">
        <v>5</v>
      </c>
      <c r="E1104" s="15">
        <v>180.5</v>
      </c>
      <c r="F1104" s="5">
        <v>146</v>
      </c>
      <c r="G1104" s="5">
        <v>214.75</v>
      </c>
      <c r="H1104" s="5">
        <v>0</v>
      </c>
      <c r="I1104" s="16">
        <v>0</v>
      </c>
      <c r="J1104" s="15">
        <v>88.276164136554996</v>
      </c>
      <c r="K1104" s="5">
        <v>87.874336657367806</v>
      </c>
      <c r="L1104" s="5">
        <v>69.893175571104564</v>
      </c>
      <c r="M1104" s="5"/>
      <c r="N1104" s="16"/>
      <c r="O1104" s="15">
        <f>MAX(E1104:G1104)</f>
        <v>214.75</v>
      </c>
      <c r="P1104" s="16">
        <f>MAX(H1104:I1104)</f>
        <v>0</v>
      </c>
    </row>
    <row r="1105" spans="1:16" x14ac:dyDescent="0.3">
      <c r="A1105" s="1" t="s">
        <v>746</v>
      </c>
      <c r="B1105" s="1" t="s">
        <v>747</v>
      </c>
      <c r="C1105" s="2">
        <v>3</v>
      </c>
      <c r="D1105" s="2">
        <v>7</v>
      </c>
      <c r="E1105" s="15">
        <v>2471.25</v>
      </c>
      <c r="F1105" s="5">
        <v>584861</v>
      </c>
      <c r="G1105" s="5">
        <v>12728.5</v>
      </c>
      <c r="H1105" s="5">
        <v>635</v>
      </c>
      <c r="I1105" s="16">
        <v>3389.75</v>
      </c>
      <c r="J1105" s="15">
        <v>8.9229254282978498</v>
      </c>
      <c r="K1105" s="5">
        <v>33.29244862152742</v>
      </c>
      <c r="L1105" s="5">
        <v>44.793018748092742</v>
      </c>
      <c r="M1105" s="5">
        <v>19.818132745462449</v>
      </c>
      <c r="N1105" s="16">
        <v>6.9487262858539998</v>
      </c>
      <c r="O1105" s="15">
        <f>MAX(E1105:G1105)</f>
        <v>584861</v>
      </c>
      <c r="P1105" s="16">
        <f>MAX(H1105:I1105)</f>
        <v>3389.75</v>
      </c>
    </row>
    <row r="1106" spans="1:16" x14ac:dyDescent="0.3">
      <c r="A1106" s="1" t="s">
        <v>746</v>
      </c>
      <c r="B1106" s="1" t="s">
        <v>747</v>
      </c>
      <c r="C1106" s="2">
        <v>3</v>
      </c>
      <c r="D1106" s="2">
        <v>9</v>
      </c>
      <c r="E1106" s="15">
        <v>2647.75</v>
      </c>
      <c r="F1106" s="5">
        <v>131348.5</v>
      </c>
      <c r="G1106" s="5">
        <v>6740.75</v>
      </c>
      <c r="H1106" s="5">
        <v>181.25</v>
      </c>
      <c r="I1106" s="16">
        <v>935.75</v>
      </c>
      <c r="J1106" s="15">
        <v>19.839295254</v>
      </c>
      <c r="K1106" s="5">
        <v>51.916192369100003</v>
      </c>
      <c r="L1106" s="5">
        <v>10.025964322152182</v>
      </c>
      <c r="M1106" s="5">
        <v>16.182922343760001</v>
      </c>
      <c r="N1106" s="16">
        <v>9.2863551140999991</v>
      </c>
      <c r="O1106" s="15">
        <f>MAX(E1106:G1106)</f>
        <v>131348.5</v>
      </c>
      <c r="P1106" s="16">
        <f>MAX(H1106:I1106)</f>
        <v>935.75</v>
      </c>
    </row>
    <row r="1107" spans="1:16" x14ac:dyDescent="0.3">
      <c r="A1107" s="1" t="s">
        <v>786</v>
      </c>
      <c r="B1107" s="1" t="s">
        <v>787</v>
      </c>
      <c r="C1107" s="2">
        <v>3</v>
      </c>
      <c r="D1107" s="2">
        <v>3</v>
      </c>
      <c r="E1107" s="15">
        <v>88.75</v>
      </c>
      <c r="F1107" s="5">
        <v>1220.75</v>
      </c>
      <c r="G1107" s="5">
        <v>7632</v>
      </c>
      <c r="H1107" s="5">
        <v>4194</v>
      </c>
      <c r="I1107" s="16">
        <v>24024.25</v>
      </c>
      <c r="J1107" s="15">
        <v>45.785697474598649</v>
      </c>
      <c r="K1107" s="5">
        <v>148.97816722440001</v>
      </c>
      <c r="L1107" s="5">
        <v>79.260471127421411</v>
      </c>
      <c r="M1107" s="5">
        <v>45.534991593675997</v>
      </c>
      <c r="N1107" s="16">
        <v>58.787881965136634</v>
      </c>
      <c r="O1107" s="15">
        <f>MAX(E1107:G1107)</f>
        <v>7632</v>
      </c>
      <c r="P1107" s="16">
        <f>MAX(H1107:I1107)</f>
        <v>24024.25</v>
      </c>
    </row>
    <row r="1108" spans="1:16" x14ac:dyDescent="0.3">
      <c r="A1108" s="1" t="s">
        <v>786</v>
      </c>
      <c r="B1108" s="1" t="s">
        <v>787</v>
      </c>
      <c r="C1108" s="2">
        <v>3</v>
      </c>
      <c r="D1108" s="2">
        <v>5</v>
      </c>
      <c r="E1108" s="15">
        <v>140.5</v>
      </c>
      <c r="F1108" s="5">
        <v>4310.25</v>
      </c>
      <c r="G1108" s="5">
        <v>15142.5</v>
      </c>
      <c r="H1108" s="5">
        <v>7706</v>
      </c>
      <c r="I1108" s="16">
        <v>36477.25</v>
      </c>
      <c r="J1108" s="15">
        <v>9.6593673839839997</v>
      </c>
      <c r="K1108" s="5">
        <v>63.782785771489998</v>
      </c>
      <c r="L1108" s="5">
        <v>25.327294841159979</v>
      </c>
      <c r="M1108" s="5">
        <v>35.216931964195489</v>
      </c>
      <c r="N1108" s="16">
        <v>68.551922822674001</v>
      </c>
      <c r="O1108" s="15">
        <f>MAX(E1108:G1108)</f>
        <v>15142.5</v>
      </c>
      <c r="P1108" s="16">
        <f>MAX(H1108:I1108)</f>
        <v>36477.25</v>
      </c>
    </row>
    <row r="1109" spans="1:16" x14ac:dyDescent="0.3">
      <c r="A1109" s="1" t="s">
        <v>786</v>
      </c>
      <c r="B1109" s="1" t="s">
        <v>787</v>
      </c>
      <c r="C1109" s="2">
        <v>3</v>
      </c>
      <c r="D1109" s="2">
        <v>7</v>
      </c>
      <c r="E1109" s="15">
        <v>68.5</v>
      </c>
      <c r="F1109" s="5">
        <v>3313.75</v>
      </c>
      <c r="G1109" s="5">
        <v>13642.25</v>
      </c>
      <c r="H1109" s="5">
        <v>5824.75</v>
      </c>
      <c r="I1109" s="16">
        <v>32980.75</v>
      </c>
      <c r="J1109" s="15">
        <v>65.559474129144263</v>
      </c>
      <c r="K1109" s="5">
        <v>51.946968597119998</v>
      </c>
      <c r="L1109" s="5">
        <v>41.47720826048095</v>
      </c>
      <c r="M1109" s="5">
        <v>2.8876864217529001</v>
      </c>
      <c r="N1109" s="16">
        <v>3.7287896139945</v>
      </c>
      <c r="O1109" s="15">
        <f>MAX(E1109:G1109)</f>
        <v>13642.25</v>
      </c>
      <c r="P1109" s="16">
        <f>MAX(H1109:I1109)</f>
        <v>32980.75</v>
      </c>
    </row>
    <row r="1110" spans="1:16" x14ac:dyDescent="0.3">
      <c r="A1110" s="1" t="s">
        <v>786</v>
      </c>
      <c r="B1110" s="1" t="s">
        <v>787</v>
      </c>
      <c r="C1110" s="2">
        <v>3</v>
      </c>
      <c r="D1110" s="2">
        <v>9</v>
      </c>
      <c r="E1110" s="15">
        <v>54.5</v>
      </c>
      <c r="F1110" s="5">
        <v>2518.75</v>
      </c>
      <c r="G1110" s="5">
        <v>7894.5</v>
      </c>
      <c r="H1110" s="5">
        <v>5969.5</v>
      </c>
      <c r="I1110" s="16">
        <v>33724</v>
      </c>
      <c r="J1110" s="15">
        <v>62.29756374812829</v>
      </c>
      <c r="K1110" s="5">
        <v>96.358188846212002</v>
      </c>
      <c r="L1110" s="5">
        <v>77.708448828309344</v>
      </c>
      <c r="M1110" s="5">
        <v>11.419377282378999</v>
      </c>
      <c r="N1110" s="16">
        <v>3.9428518837369197</v>
      </c>
      <c r="O1110" s="15">
        <f>MAX(E1110:G1110)</f>
        <v>7894.5</v>
      </c>
      <c r="P1110" s="16">
        <f>MAX(H1110:I1110)</f>
        <v>33724</v>
      </c>
    </row>
    <row r="1111" spans="1:16" x14ac:dyDescent="0.3">
      <c r="A1111" s="1" t="s">
        <v>788</v>
      </c>
      <c r="B1111" s="1" t="s">
        <v>789</v>
      </c>
      <c r="C1111" s="2">
        <v>3</v>
      </c>
      <c r="D1111" s="2">
        <v>3</v>
      </c>
      <c r="E1111" s="15">
        <v>82.75</v>
      </c>
      <c r="F1111" s="5">
        <v>1669.25</v>
      </c>
      <c r="G1111" s="5">
        <v>3986.25</v>
      </c>
      <c r="H1111" s="5">
        <v>4779.5</v>
      </c>
      <c r="I1111" s="16">
        <v>29542.25</v>
      </c>
      <c r="J1111" s="15">
        <v>47.475345237740001</v>
      </c>
      <c r="K1111" s="5">
        <v>78.892174591574999</v>
      </c>
      <c r="L1111" s="5">
        <v>114.82149916094309</v>
      </c>
      <c r="M1111" s="5">
        <v>82.491734971300005</v>
      </c>
      <c r="N1111" s="16">
        <v>66.844448392979004</v>
      </c>
      <c r="O1111" s="15">
        <f>MAX(E1111:G1111)</f>
        <v>3986.25</v>
      </c>
      <c r="P1111" s="16">
        <f>MAX(H1111:I1111)</f>
        <v>29542.25</v>
      </c>
    </row>
    <row r="1112" spans="1:16" x14ac:dyDescent="0.3">
      <c r="A1112" s="1" t="s">
        <v>788</v>
      </c>
      <c r="B1112" s="1" t="s">
        <v>789</v>
      </c>
      <c r="C1112" s="2">
        <v>3</v>
      </c>
      <c r="D1112" s="2">
        <v>5</v>
      </c>
      <c r="E1112" s="15">
        <v>140.75</v>
      </c>
      <c r="F1112" s="5">
        <v>4512.5</v>
      </c>
      <c r="G1112" s="5">
        <v>15676.75</v>
      </c>
      <c r="H1112" s="5">
        <v>14314.75</v>
      </c>
      <c r="I1112" s="16">
        <v>73300.5</v>
      </c>
      <c r="J1112" s="15">
        <v>63.589658338745998</v>
      </c>
      <c r="K1112" s="5">
        <v>51.83983578793282</v>
      </c>
      <c r="L1112" s="5">
        <v>24.557852897321716</v>
      </c>
      <c r="M1112" s="5">
        <v>43.617474636849003</v>
      </c>
      <c r="N1112" s="16">
        <v>4.2943994493100002</v>
      </c>
      <c r="O1112" s="15">
        <f>MAX(E1112:G1112)</f>
        <v>15676.75</v>
      </c>
      <c r="P1112" s="16">
        <f>MAX(H1112:I1112)</f>
        <v>73300.5</v>
      </c>
    </row>
    <row r="1113" spans="1:16" x14ac:dyDescent="0.3">
      <c r="A1113" s="1" t="s">
        <v>788</v>
      </c>
      <c r="B1113" s="1" t="s">
        <v>789</v>
      </c>
      <c r="C1113" s="2">
        <v>3</v>
      </c>
      <c r="D1113" s="2">
        <v>7</v>
      </c>
      <c r="E1113" s="15">
        <v>18.75</v>
      </c>
      <c r="F1113" s="5">
        <v>3876</v>
      </c>
      <c r="G1113" s="5">
        <v>14586</v>
      </c>
      <c r="H1113" s="5">
        <v>7623.75</v>
      </c>
      <c r="I1113" s="16">
        <v>43165.75</v>
      </c>
      <c r="J1113" s="15">
        <v>173.25875688799999</v>
      </c>
      <c r="K1113" s="5">
        <v>16.411457386467106</v>
      </c>
      <c r="L1113" s="5">
        <v>34.329448996208882</v>
      </c>
      <c r="M1113" s="5">
        <v>5.1543594919900002</v>
      </c>
      <c r="N1113" s="16">
        <v>2.4794618938556994</v>
      </c>
      <c r="O1113" s="15">
        <f>MAX(E1113:G1113)</f>
        <v>14586</v>
      </c>
      <c r="P1113" s="16">
        <f>MAX(H1113:I1113)</f>
        <v>43165.75</v>
      </c>
    </row>
    <row r="1114" spans="1:16" x14ac:dyDescent="0.3">
      <c r="A1114" s="1" t="s">
        <v>788</v>
      </c>
      <c r="B1114" s="1" t="s">
        <v>789</v>
      </c>
      <c r="C1114" s="2">
        <v>3</v>
      </c>
      <c r="D1114" s="2">
        <v>9</v>
      </c>
      <c r="E1114" s="15">
        <v>75.5</v>
      </c>
      <c r="F1114" s="5">
        <v>3073</v>
      </c>
      <c r="G1114" s="5">
        <v>10172.5</v>
      </c>
      <c r="H1114" s="5">
        <v>8311.5</v>
      </c>
      <c r="I1114" s="16">
        <v>45518</v>
      </c>
      <c r="J1114" s="15">
        <v>14.911695694316</v>
      </c>
      <c r="K1114" s="5">
        <v>69.576875893698997</v>
      </c>
      <c r="L1114" s="5">
        <v>83.515734881585203</v>
      </c>
      <c r="M1114" s="5">
        <v>8.4482483848679006</v>
      </c>
      <c r="N1114" s="16">
        <v>6.3984877363719983</v>
      </c>
      <c r="O1114" s="15">
        <f>MAX(E1114:G1114)</f>
        <v>10172.5</v>
      </c>
      <c r="P1114" s="16">
        <f>MAX(H1114:I1114)</f>
        <v>45518</v>
      </c>
    </row>
    <row r="1115" spans="1:16" x14ac:dyDescent="0.3">
      <c r="A1115" s="1" t="s">
        <v>794</v>
      </c>
      <c r="B1115" s="1" t="s">
        <v>795</v>
      </c>
      <c r="C1115" s="2">
        <v>3</v>
      </c>
      <c r="D1115" s="2">
        <v>3</v>
      </c>
      <c r="E1115" s="15">
        <v>1361</v>
      </c>
      <c r="F1115" s="5">
        <v>206988</v>
      </c>
      <c r="G1115" s="5">
        <v>37461</v>
      </c>
      <c r="H1115" s="5">
        <v>1867.25</v>
      </c>
      <c r="I1115" s="16">
        <v>79185</v>
      </c>
      <c r="J1115" s="15">
        <v>95.814797943399995</v>
      </c>
      <c r="K1115" s="5">
        <v>23.965572864754929</v>
      </c>
      <c r="L1115" s="5">
        <v>85.139191526602403</v>
      </c>
      <c r="M1115" s="5">
        <v>46.438433982931997</v>
      </c>
      <c r="N1115" s="16">
        <v>32.473484269953126</v>
      </c>
      <c r="O1115" s="15">
        <f>MAX(E1115:G1115)</f>
        <v>206988</v>
      </c>
      <c r="P1115" s="16">
        <f>MAX(H1115:I1115)</f>
        <v>79185</v>
      </c>
    </row>
    <row r="1116" spans="1:16" x14ac:dyDescent="0.3">
      <c r="A1116" s="1" t="s">
        <v>794</v>
      </c>
      <c r="B1116" s="1" t="s">
        <v>795</v>
      </c>
      <c r="C1116" s="2">
        <v>3</v>
      </c>
      <c r="D1116" s="2">
        <v>5</v>
      </c>
      <c r="E1116" s="15">
        <v>245.25</v>
      </c>
      <c r="F1116" s="5">
        <v>230920.75</v>
      </c>
      <c r="G1116" s="5">
        <v>10042.5</v>
      </c>
      <c r="H1116" s="5">
        <v>3265.5</v>
      </c>
      <c r="I1116" s="16">
        <v>86502</v>
      </c>
      <c r="J1116" s="15">
        <v>66.525373812469994</v>
      </c>
      <c r="K1116" s="5">
        <v>12.565965228263584</v>
      </c>
      <c r="L1116" s="5">
        <v>60.495966345085094</v>
      </c>
      <c r="M1116" s="5">
        <v>71.348334983245422</v>
      </c>
      <c r="N1116" s="16">
        <v>18.892214147255</v>
      </c>
      <c r="O1116" s="15">
        <f>MAX(E1116:G1116)</f>
        <v>230920.75</v>
      </c>
      <c r="P1116" s="16">
        <f>MAX(H1116:I1116)</f>
        <v>86502</v>
      </c>
    </row>
    <row r="1117" spans="1:16" x14ac:dyDescent="0.3">
      <c r="A1117" s="1" t="s">
        <v>794</v>
      </c>
      <c r="B1117" s="1" t="s">
        <v>795</v>
      </c>
      <c r="C1117" s="2">
        <v>3</v>
      </c>
      <c r="D1117" s="2">
        <v>7</v>
      </c>
      <c r="E1117" s="15">
        <v>2261.75</v>
      </c>
      <c r="F1117" s="5">
        <v>263723.25</v>
      </c>
      <c r="G1117" s="5">
        <v>83755</v>
      </c>
      <c r="H1117" s="5">
        <v>8397</v>
      </c>
      <c r="I1117" s="16">
        <v>132494.75</v>
      </c>
      <c r="J1117" s="15">
        <v>76.964677782289272</v>
      </c>
      <c r="K1117" s="5">
        <v>59.149495249276001</v>
      </c>
      <c r="L1117" s="5">
        <v>82.837025080972026</v>
      </c>
      <c r="M1117" s="5">
        <v>15.9123823919</v>
      </c>
      <c r="N1117" s="16">
        <v>62.341645616869997</v>
      </c>
      <c r="O1117" s="15">
        <f>MAX(E1117:G1117)</f>
        <v>263723.25</v>
      </c>
      <c r="P1117" s="16">
        <f>MAX(H1117:I1117)</f>
        <v>132494.75</v>
      </c>
    </row>
    <row r="1118" spans="1:16" x14ac:dyDescent="0.3">
      <c r="A1118" s="1" t="s">
        <v>794</v>
      </c>
      <c r="B1118" s="1" t="s">
        <v>795</v>
      </c>
      <c r="C1118" s="2">
        <v>3</v>
      </c>
      <c r="D1118" s="2">
        <v>9</v>
      </c>
      <c r="E1118" s="15">
        <v>3312.25</v>
      </c>
      <c r="F1118" s="5">
        <v>370627.5</v>
      </c>
      <c r="G1118" s="5">
        <v>131633.75</v>
      </c>
      <c r="H1118" s="5">
        <v>12912</v>
      </c>
      <c r="I1118" s="16">
        <v>174068.75</v>
      </c>
      <c r="J1118" s="15">
        <v>62.183356495689999</v>
      </c>
      <c r="K1118" s="5">
        <v>4.2591132384154466</v>
      </c>
      <c r="L1118" s="5">
        <v>16.607853698528281</v>
      </c>
      <c r="M1118" s="5">
        <v>45.949454467929002</v>
      </c>
      <c r="N1118" s="16">
        <v>1.9462588133377638</v>
      </c>
      <c r="O1118" s="15">
        <f>MAX(E1118:G1118)</f>
        <v>370627.5</v>
      </c>
      <c r="P1118" s="16">
        <f>MAX(H1118:I1118)</f>
        <v>174068.75</v>
      </c>
    </row>
    <row r="1119" spans="1:16" x14ac:dyDescent="0.3">
      <c r="A1119" s="1" t="s">
        <v>798</v>
      </c>
      <c r="B1119" s="1" t="s">
        <v>799</v>
      </c>
      <c r="C1119" s="2">
        <v>3</v>
      </c>
      <c r="D1119" s="2">
        <v>3</v>
      </c>
      <c r="E1119" s="15">
        <v>405.75</v>
      </c>
      <c r="F1119" s="5">
        <v>1677785.75</v>
      </c>
      <c r="G1119" s="5">
        <v>135605</v>
      </c>
      <c r="H1119" s="5">
        <v>9812.75</v>
      </c>
      <c r="I1119" s="16">
        <v>100397.25</v>
      </c>
      <c r="J1119" s="15">
        <v>62.197769268000002</v>
      </c>
      <c r="K1119" s="5">
        <v>12.897548437494011</v>
      </c>
      <c r="L1119" s="5">
        <v>17.148136916941244</v>
      </c>
      <c r="M1119" s="5">
        <v>34.322627644843003</v>
      </c>
      <c r="N1119" s="16">
        <v>8.9416263851686644</v>
      </c>
      <c r="O1119" s="15">
        <f>MAX(E1119:G1119)</f>
        <v>1677785.75</v>
      </c>
      <c r="P1119" s="16">
        <f>MAX(H1119:I1119)</f>
        <v>100397.25</v>
      </c>
    </row>
    <row r="1120" spans="1:16" x14ac:dyDescent="0.3">
      <c r="A1120" s="1" t="s">
        <v>798</v>
      </c>
      <c r="B1120" s="1" t="s">
        <v>799</v>
      </c>
      <c r="C1120" s="2">
        <v>3</v>
      </c>
      <c r="D1120" s="2">
        <v>5</v>
      </c>
      <c r="E1120" s="15">
        <v>2349.25</v>
      </c>
      <c r="F1120" s="5">
        <v>750387.25</v>
      </c>
      <c r="G1120" s="5">
        <v>210616.75</v>
      </c>
      <c r="H1120" s="5">
        <v>20819</v>
      </c>
      <c r="I1120" s="16">
        <v>173434.25</v>
      </c>
      <c r="J1120" s="15">
        <v>18.941375498799999</v>
      </c>
      <c r="K1120" s="5">
        <v>4.6495452467409999</v>
      </c>
      <c r="L1120" s="5">
        <v>8.0398909729679584</v>
      </c>
      <c r="M1120" s="5">
        <v>28.437847835985998</v>
      </c>
      <c r="N1120" s="16">
        <v>27.461196194844</v>
      </c>
      <c r="O1120" s="15">
        <f>MAX(E1120:G1120)</f>
        <v>750387.25</v>
      </c>
      <c r="P1120" s="16">
        <f>MAX(H1120:I1120)</f>
        <v>173434.25</v>
      </c>
    </row>
    <row r="1121" spans="1:16" x14ac:dyDescent="0.3">
      <c r="A1121" s="1" t="s">
        <v>798</v>
      </c>
      <c r="B1121" s="1" t="s">
        <v>799</v>
      </c>
      <c r="C1121" s="2">
        <v>3</v>
      </c>
      <c r="D1121" s="2">
        <v>7</v>
      </c>
      <c r="E1121" s="15">
        <v>668.75</v>
      </c>
      <c r="F1121" s="5">
        <v>2247277.75</v>
      </c>
      <c r="G1121" s="5">
        <v>285824.5</v>
      </c>
      <c r="H1121" s="5">
        <v>10203</v>
      </c>
      <c r="I1121" s="16">
        <v>121541</v>
      </c>
      <c r="J1121" s="15">
        <v>39.993216217746003</v>
      </c>
      <c r="K1121" s="5">
        <v>29.411811313960001</v>
      </c>
      <c r="L1121" s="5">
        <v>11.208381533758983</v>
      </c>
      <c r="M1121" s="5">
        <v>14.48183162156</v>
      </c>
      <c r="N1121" s="16">
        <v>3.4763359277938002</v>
      </c>
      <c r="O1121" s="15">
        <f>MAX(E1121:G1121)</f>
        <v>2247277.75</v>
      </c>
      <c r="P1121" s="16">
        <f>MAX(H1121:I1121)</f>
        <v>121541</v>
      </c>
    </row>
    <row r="1122" spans="1:16" x14ac:dyDescent="0.3">
      <c r="A1122" s="1" t="s">
        <v>798</v>
      </c>
      <c r="B1122" s="1" t="s">
        <v>799</v>
      </c>
      <c r="C1122" s="2">
        <v>3</v>
      </c>
      <c r="D1122" s="2">
        <v>9</v>
      </c>
      <c r="E1122" s="15">
        <v>752</v>
      </c>
      <c r="F1122" s="5">
        <v>3000545.75</v>
      </c>
      <c r="G1122" s="5">
        <v>273954.75</v>
      </c>
      <c r="H1122" s="5">
        <v>12614.5</v>
      </c>
      <c r="I1122" s="16">
        <v>122516.25</v>
      </c>
      <c r="J1122" s="15">
        <v>35.899549833271003</v>
      </c>
      <c r="K1122" s="5">
        <v>5.4673425582294364</v>
      </c>
      <c r="L1122" s="5">
        <v>15.753766795426385</v>
      </c>
      <c r="M1122" s="5">
        <v>5.4294848412915284</v>
      </c>
      <c r="N1122" s="16">
        <v>0.8713588442886</v>
      </c>
      <c r="O1122" s="15">
        <f>MAX(E1122:G1122)</f>
        <v>3000545.75</v>
      </c>
      <c r="P1122" s="16">
        <f>MAX(H1122:I1122)</f>
        <v>122516.25</v>
      </c>
    </row>
    <row r="1123" spans="1:16" x14ac:dyDescent="0.3">
      <c r="A1123" s="1" t="s">
        <v>800</v>
      </c>
      <c r="B1123" s="1" t="s">
        <v>801</v>
      </c>
      <c r="C1123" s="2">
        <v>3</v>
      </c>
      <c r="D1123" s="2">
        <v>3</v>
      </c>
      <c r="E1123" s="15">
        <v>2706.75</v>
      </c>
      <c r="F1123" s="5">
        <v>321294.25</v>
      </c>
      <c r="G1123" s="5">
        <v>19474.25</v>
      </c>
      <c r="H1123" s="5">
        <v>3608</v>
      </c>
      <c r="I1123" s="16">
        <v>38782.5</v>
      </c>
      <c r="J1123" s="15">
        <v>25.951636386886999</v>
      </c>
      <c r="K1123" s="5">
        <v>8.5646548817357999</v>
      </c>
      <c r="L1123" s="5">
        <v>1.1662319285744178</v>
      </c>
      <c r="M1123" s="5">
        <v>16.851464345861</v>
      </c>
      <c r="N1123" s="16">
        <v>14.592537761417001</v>
      </c>
      <c r="O1123" s="15">
        <f>MAX(E1123:G1123)</f>
        <v>321294.25</v>
      </c>
      <c r="P1123" s="16">
        <f>MAX(H1123:I1123)</f>
        <v>38782.5</v>
      </c>
    </row>
    <row r="1124" spans="1:16" x14ac:dyDescent="0.3">
      <c r="A1124" s="1" t="s">
        <v>800</v>
      </c>
      <c r="B1124" s="1" t="s">
        <v>801</v>
      </c>
      <c r="C1124" s="2">
        <v>3</v>
      </c>
      <c r="D1124" s="2">
        <v>5</v>
      </c>
      <c r="E1124" s="15">
        <v>660</v>
      </c>
      <c r="F1124" s="5">
        <v>344633.75</v>
      </c>
      <c r="G1124" s="5">
        <v>12838.75</v>
      </c>
      <c r="H1124" s="5">
        <v>8891</v>
      </c>
      <c r="I1124" s="16">
        <v>72337.25</v>
      </c>
      <c r="J1124" s="15">
        <v>36.276726959481003</v>
      </c>
      <c r="K1124" s="5">
        <v>18.333471646340001</v>
      </c>
      <c r="L1124" s="5">
        <v>51.882632618716187</v>
      </c>
      <c r="M1124" s="5">
        <v>7.8517194236809997</v>
      </c>
      <c r="N1124" s="16">
        <v>2.3319184685200001</v>
      </c>
      <c r="O1124" s="15">
        <f>MAX(E1124:G1124)</f>
        <v>344633.75</v>
      </c>
      <c r="P1124" s="16">
        <f>MAX(H1124:I1124)</f>
        <v>72337.25</v>
      </c>
    </row>
    <row r="1125" spans="1:16" x14ac:dyDescent="0.3">
      <c r="A1125" s="1" t="s">
        <v>800</v>
      </c>
      <c r="B1125" s="1" t="s">
        <v>801</v>
      </c>
      <c r="C1125" s="2">
        <v>3</v>
      </c>
      <c r="D1125" s="2">
        <v>7</v>
      </c>
      <c r="E1125" s="15">
        <v>633</v>
      </c>
      <c r="F1125" s="5">
        <v>184346.75</v>
      </c>
      <c r="G1125" s="5">
        <v>865.5</v>
      </c>
      <c r="H1125" s="5">
        <v>8591.75</v>
      </c>
      <c r="I1125" s="16">
        <v>87416.75</v>
      </c>
      <c r="J1125" s="15">
        <v>28.175699792971891</v>
      </c>
      <c r="K1125" s="5">
        <v>2.1897527615947001</v>
      </c>
      <c r="L1125" s="5">
        <v>34.66344114269188</v>
      </c>
      <c r="M1125" s="5">
        <v>26.552232363347773</v>
      </c>
      <c r="N1125" s="16">
        <v>18.568728574409999</v>
      </c>
      <c r="O1125" s="15">
        <f>MAX(E1125:G1125)</f>
        <v>184346.75</v>
      </c>
      <c r="P1125" s="16">
        <f>MAX(H1125:I1125)</f>
        <v>87416.75</v>
      </c>
    </row>
    <row r="1126" spans="1:16" x14ac:dyDescent="0.3">
      <c r="A1126" s="1" t="s">
        <v>800</v>
      </c>
      <c r="B1126" s="1" t="s">
        <v>801</v>
      </c>
      <c r="C1126" s="2">
        <v>3</v>
      </c>
      <c r="D1126" s="2">
        <v>9</v>
      </c>
      <c r="E1126" s="15">
        <v>1855.5</v>
      </c>
      <c r="F1126" s="5">
        <v>257733.5</v>
      </c>
      <c r="G1126" s="5">
        <v>16054</v>
      </c>
      <c r="H1126" s="5">
        <v>10633.5</v>
      </c>
      <c r="I1126" s="16">
        <v>130220.75</v>
      </c>
      <c r="J1126" s="15">
        <v>24.349651998950002</v>
      </c>
      <c r="K1126" s="5">
        <v>33.712678434323998</v>
      </c>
      <c r="L1126" s="5">
        <v>64.334069191578877</v>
      </c>
      <c r="M1126" s="5">
        <v>81.784541364429998</v>
      </c>
      <c r="N1126" s="16">
        <v>34.412768468719001</v>
      </c>
      <c r="O1126" s="15">
        <f>MAX(E1126:G1126)</f>
        <v>257733.5</v>
      </c>
      <c r="P1126" s="16">
        <f>MAX(H1126:I1126)</f>
        <v>130220.75</v>
      </c>
    </row>
    <row r="1127" spans="1:16" x14ac:dyDescent="0.3">
      <c r="A1127" s="1" t="s">
        <v>14</v>
      </c>
      <c r="B1127" s="1" t="s">
        <v>15</v>
      </c>
      <c r="C1127" s="2">
        <v>4</v>
      </c>
      <c r="D1127" s="2">
        <v>3</v>
      </c>
      <c r="E1127" s="15">
        <v>75336</v>
      </c>
      <c r="F1127" s="5">
        <v>3246.75</v>
      </c>
      <c r="G1127" s="5">
        <v>17594</v>
      </c>
      <c r="H1127" s="5">
        <v>79199.5</v>
      </c>
      <c r="I1127" s="16">
        <v>60.75</v>
      </c>
      <c r="J1127" s="15">
        <v>42.654361717568612</v>
      </c>
      <c r="K1127" s="5">
        <v>15.843217279539999</v>
      </c>
      <c r="L1127" s="5">
        <v>42.500723056607931</v>
      </c>
      <c r="M1127" s="5">
        <v>26.256156655609999</v>
      </c>
      <c r="N1127" s="16">
        <v>7.7373766293879997</v>
      </c>
      <c r="O1127" s="15">
        <f>MAX(E1127:G1127)</f>
        <v>75336</v>
      </c>
      <c r="P1127" s="16">
        <f>MAX(H1127:I1127)</f>
        <v>79199.5</v>
      </c>
    </row>
    <row r="1128" spans="1:16" x14ac:dyDescent="0.3">
      <c r="A1128" s="1" t="s">
        <v>14</v>
      </c>
      <c r="B1128" s="1" t="s">
        <v>15</v>
      </c>
      <c r="C1128" s="2">
        <v>4</v>
      </c>
      <c r="D1128" s="2">
        <v>5</v>
      </c>
      <c r="E1128" s="15">
        <v>24719.25</v>
      </c>
      <c r="F1128" s="5">
        <v>1880.25</v>
      </c>
      <c r="G1128" s="5">
        <v>1558</v>
      </c>
      <c r="H1128" s="5">
        <v>10636.75</v>
      </c>
      <c r="I1128" s="16">
        <v>14.75</v>
      </c>
      <c r="J1128" s="15">
        <v>8.1286335581479996</v>
      </c>
      <c r="K1128" s="5">
        <v>22.285488427219999</v>
      </c>
      <c r="L1128" s="5">
        <v>29.784607120107427</v>
      </c>
      <c r="M1128" s="5">
        <v>16.767991794185097</v>
      </c>
      <c r="N1128" s="16">
        <v>173.25875688799999</v>
      </c>
      <c r="O1128" s="15">
        <f>MAX(E1128:G1128)</f>
        <v>24719.25</v>
      </c>
      <c r="P1128" s="16">
        <f>MAX(H1128:I1128)</f>
        <v>10636.75</v>
      </c>
    </row>
    <row r="1129" spans="1:16" x14ac:dyDescent="0.3">
      <c r="A1129" s="1" t="s">
        <v>14</v>
      </c>
      <c r="B1129" s="1" t="s">
        <v>15</v>
      </c>
      <c r="C1129" s="2">
        <v>4</v>
      </c>
      <c r="D1129" s="2">
        <v>7</v>
      </c>
      <c r="E1129" s="15">
        <v>22920</v>
      </c>
      <c r="F1129" s="5">
        <v>2238.75</v>
      </c>
      <c r="G1129" s="5">
        <v>2205.25</v>
      </c>
      <c r="H1129" s="5">
        <v>9826.5</v>
      </c>
      <c r="I1129" s="16">
        <v>46.5</v>
      </c>
      <c r="J1129" s="15">
        <v>11.419469259921438</v>
      </c>
      <c r="K1129" s="5">
        <v>11.4316969814</v>
      </c>
      <c r="L1129" s="5">
        <v>33.841102091949374</v>
      </c>
      <c r="M1129" s="5">
        <v>2.1468629662324998</v>
      </c>
      <c r="N1129" s="16">
        <v>114.7418146136</v>
      </c>
      <c r="O1129" s="15">
        <f>MAX(E1129:G1129)</f>
        <v>22920</v>
      </c>
      <c r="P1129" s="16">
        <f>MAX(H1129:I1129)</f>
        <v>9826.5</v>
      </c>
    </row>
    <row r="1130" spans="1:16" x14ac:dyDescent="0.3">
      <c r="A1130" s="1" t="s">
        <v>14</v>
      </c>
      <c r="B1130" s="1" t="s">
        <v>15</v>
      </c>
      <c r="C1130" s="2">
        <v>4</v>
      </c>
      <c r="D1130" s="2">
        <v>9</v>
      </c>
      <c r="E1130" s="15">
        <v>95191</v>
      </c>
      <c r="F1130" s="5">
        <v>3436.25</v>
      </c>
      <c r="G1130" s="5">
        <v>19452.75</v>
      </c>
      <c r="H1130" s="5">
        <v>70042.5</v>
      </c>
      <c r="I1130" s="16">
        <v>16.75</v>
      </c>
      <c r="J1130" s="15">
        <v>7.1982626322959442</v>
      </c>
      <c r="K1130" s="5">
        <v>25.961942525165998</v>
      </c>
      <c r="L1130" s="5">
        <v>24.208509961320175</v>
      </c>
      <c r="M1130" s="5">
        <v>21.664199314245852</v>
      </c>
      <c r="N1130" s="16">
        <v>173.25875688799999</v>
      </c>
      <c r="O1130" s="15">
        <f>MAX(E1130:G1130)</f>
        <v>95191</v>
      </c>
      <c r="P1130" s="16">
        <f>MAX(H1130:I1130)</f>
        <v>70042.5</v>
      </c>
    </row>
    <row r="1131" spans="1:16" x14ac:dyDescent="0.3">
      <c r="A1131" s="1" t="s">
        <v>16</v>
      </c>
      <c r="B1131" s="1" t="s">
        <v>17</v>
      </c>
      <c r="C1131" s="2">
        <v>4</v>
      </c>
      <c r="D1131" s="2">
        <v>3</v>
      </c>
      <c r="E1131" s="15">
        <v>3674.5</v>
      </c>
      <c r="F1131" s="5">
        <v>34803.75</v>
      </c>
      <c r="G1131" s="5">
        <v>11181.25</v>
      </c>
      <c r="H1131" s="5">
        <v>340.5</v>
      </c>
      <c r="I1131" s="16">
        <v>68800.25</v>
      </c>
      <c r="J1131" s="15">
        <v>31.829995877252298</v>
      </c>
      <c r="K1131" s="5">
        <v>1.3359489461881999</v>
      </c>
      <c r="L1131" s="5">
        <v>30.508630138847359</v>
      </c>
      <c r="M1131" s="5">
        <v>43.448869733294003</v>
      </c>
      <c r="N1131" s="16">
        <v>16.176651443899999</v>
      </c>
      <c r="O1131" s="15">
        <f>MAX(E1131:G1131)</f>
        <v>34803.75</v>
      </c>
      <c r="P1131" s="16">
        <f>MAX(H1131:I1131)</f>
        <v>68800.25</v>
      </c>
    </row>
    <row r="1132" spans="1:16" x14ac:dyDescent="0.3">
      <c r="A1132" s="1" t="s">
        <v>16</v>
      </c>
      <c r="B1132" s="1" t="s">
        <v>17</v>
      </c>
      <c r="C1132" s="2">
        <v>4</v>
      </c>
      <c r="D1132" s="2">
        <v>5</v>
      </c>
      <c r="E1132" s="15">
        <v>2553.5</v>
      </c>
      <c r="F1132" s="5">
        <v>8954</v>
      </c>
      <c r="G1132" s="5">
        <v>14856.75</v>
      </c>
      <c r="H1132" s="5">
        <v>109.75</v>
      </c>
      <c r="I1132" s="16">
        <v>10268.75</v>
      </c>
      <c r="J1132" s="15">
        <v>1.9176975288960001</v>
      </c>
      <c r="K1132" s="5">
        <v>5.2334629798346999</v>
      </c>
      <c r="L1132" s="5">
        <v>14.098196198715653</v>
      </c>
      <c r="M1132" s="5">
        <v>47.219671881190003</v>
      </c>
      <c r="N1132" s="16">
        <v>3.1572423777994949</v>
      </c>
      <c r="O1132" s="15">
        <f>MAX(E1132:G1132)</f>
        <v>14856.75</v>
      </c>
      <c r="P1132" s="16">
        <f>MAX(H1132:I1132)</f>
        <v>10268.75</v>
      </c>
    </row>
    <row r="1133" spans="1:16" x14ac:dyDescent="0.3">
      <c r="A1133" s="1" t="s">
        <v>16</v>
      </c>
      <c r="B1133" s="1" t="s">
        <v>17</v>
      </c>
      <c r="C1133" s="2">
        <v>4</v>
      </c>
      <c r="D1133" s="2">
        <v>7</v>
      </c>
      <c r="E1133" s="15">
        <v>2126.5</v>
      </c>
      <c r="F1133" s="5">
        <v>13643</v>
      </c>
      <c r="G1133" s="5">
        <v>23795.5</v>
      </c>
      <c r="H1133" s="5">
        <v>38.5</v>
      </c>
      <c r="I1133" s="16">
        <v>13298.25</v>
      </c>
      <c r="J1133" s="15">
        <v>14.48834591794</v>
      </c>
      <c r="K1133" s="5">
        <v>26.173691366143998</v>
      </c>
      <c r="L1133" s="5">
        <v>13.640482629280049</v>
      </c>
      <c r="M1133" s="5">
        <v>11.816592138540001</v>
      </c>
      <c r="N1133" s="16">
        <v>21.466638984155001</v>
      </c>
      <c r="O1133" s="15">
        <f>MAX(E1133:G1133)</f>
        <v>23795.5</v>
      </c>
      <c r="P1133" s="16">
        <f>MAX(H1133:I1133)</f>
        <v>13298.25</v>
      </c>
    </row>
    <row r="1134" spans="1:16" x14ac:dyDescent="0.3">
      <c r="A1134" s="1" t="s">
        <v>16</v>
      </c>
      <c r="B1134" s="1" t="s">
        <v>17</v>
      </c>
      <c r="C1134" s="2">
        <v>4</v>
      </c>
      <c r="D1134" s="2">
        <v>9</v>
      </c>
      <c r="E1134" s="15">
        <v>5188</v>
      </c>
      <c r="F1134" s="5">
        <v>38551.25</v>
      </c>
      <c r="G1134" s="5">
        <v>3755.5</v>
      </c>
      <c r="H1134" s="5">
        <v>438.75</v>
      </c>
      <c r="I1134" s="16">
        <v>68862.5</v>
      </c>
      <c r="J1134" s="15">
        <v>36.284723596715111</v>
      </c>
      <c r="K1134" s="5">
        <v>31.247868546148087</v>
      </c>
      <c r="L1134" s="5">
        <v>21.079069031292594</v>
      </c>
      <c r="M1134" s="5">
        <v>52.338935118514001</v>
      </c>
      <c r="N1134" s="16">
        <v>25.874736643357</v>
      </c>
      <c r="O1134" s="15">
        <f>MAX(E1134:G1134)</f>
        <v>38551.25</v>
      </c>
      <c r="P1134" s="16">
        <f>MAX(H1134:I1134)</f>
        <v>68862.5</v>
      </c>
    </row>
    <row r="1135" spans="1:16" x14ac:dyDescent="0.3">
      <c r="A1135" s="1" t="s">
        <v>18</v>
      </c>
      <c r="B1135" s="1" t="s">
        <v>19</v>
      </c>
      <c r="C1135" s="2">
        <v>4</v>
      </c>
      <c r="D1135" s="2">
        <v>3</v>
      </c>
      <c r="E1135" s="15">
        <v>74366.25</v>
      </c>
      <c r="F1135" s="5">
        <v>3140.75</v>
      </c>
      <c r="G1135" s="5">
        <v>21788.25</v>
      </c>
      <c r="H1135" s="5">
        <v>73581.5</v>
      </c>
      <c r="I1135" s="16">
        <v>13.5</v>
      </c>
      <c r="J1135" s="15">
        <v>4.9738525611669999</v>
      </c>
      <c r="K1135" s="5">
        <v>19.282198138849999</v>
      </c>
      <c r="L1135" s="5">
        <v>55.596204954754057</v>
      </c>
      <c r="M1135" s="5">
        <v>5.2467537882549999</v>
      </c>
      <c r="N1135" s="16">
        <v>173.25875688799999</v>
      </c>
      <c r="O1135" s="15">
        <f>MAX(E1135:G1135)</f>
        <v>74366.25</v>
      </c>
      <c r="P1135" s="16">
        <f>MAX(H1135:I1135)</f>
        <v>73581.5</v>
      </c>
    </row>
    <row r="1136" spans="1:16" x14ac:dyDescent="0.3">
      <c r="A1136" s="1" t="s">
        <v>18</v>
      </c>
      <c r="B1136" s="1" t="s">
        <v>19</v>
      </c>
      <c r="C1136" s="2">
        <v>4</v>
      </c>
      <c r="D1136" s="2">
        <v>5</v>
      </c>
      <c r="E1136" s="15">
        <v>25259</v>
      </c>
      <c r="F1136" s="5">
        <v>1248.5</v>
      </c>
      <c r="G1136" s="5">
        <v>1276.5</v>
      </c>
      <c r="H1136" s="5">
        <v>9659.5</v>
      </c>
      <c r="I1136" s="16">
        <v>0</v>
      </c>
      <c r="J1136" s="15">
        <v>12.49343866319</v>
      </c>
      <c r="K1136" s="5">
        <v>45.182178953975999</v>
      </c>
      <c r="L1136" s="5">
        <v>13.476450249379646</v>
      </c>
      <c r="M1136" s="5">
        <v>33.656185867300003</v>
      </c>
      <c r="N1136" s="16"/>
      <c r="O1136" s="15">
        <f>MAX(E1136:G1136)</f>
        <v>25259</v>
      </c>
      <c r="P1136" s="16">
        <f>MAX(H1136:I1136)</f>
        <v>9659.5</v>
      </c>
    </row>
    <row r="1137" spans="1:16" x14ac:dyDescent="0.3">
      <c r="A1137" s="1" t="s">
        <v>18</v>
      </c>
      <c r="B1137" s="1" t="s">
        <v>19</v>
      </c>
      <c r="C1137" s="2">
        <v>4</v>
      </c>
      <c r="D1137" s="2">
        <v>7</v>
      </c>
      <c r="E1137" s="15">
        <v>23663.75</v>
      </c>
      <c r="F1137" s="5">
        <v>2581</v>
      </c>
      <c r="G1137" s="5">
        <v>2583.25</v>
      </c>
      <c r="H1137" s="5">
        <v>10167</v>
      </c>
      <c r="I1137" s="16">
        <v>56.5</v>
      </c>
      <c r="J1137" s="15">
        <v>13.997516724800001</v>
      </c>
      <c r="K1137" s="5">
        <v>2.123557144237</v>
      </c>
      <c r="L1137" s="5">
        <v>56.070737900159259</v>
      </c>
      <c r="M1137" s="5">
        <v>4.9841699349999997</v>
      </c>
      <c r="N1137" s="16">
        <v>7.1999542844000004</v>
      </c>
      <c r="O1137" s="15">
        <f>MAX(E1137:G1137)</f>
        <v>23663.75</v>
      </c>
      <c r="P1137" s="16">
        <f>MAX(H1137:I1137)</f>
        <v>10167</v>
      </c>
    </row>
    <row r="1138" spans="1:16" x14ac:dyDescent="0.3">
      <c r="A1138" s="1" t="s">
        <v>18</v>
      </c>
      <c r="B1138" s="1" t="s">
        <v>19</v>
      </c>
      <c r="C1138" s="2">
        <v>4</v>
      </c>
      <c r="D1138" s="2">
        <v>9</v>
      </c>
      <c r="E1138" s="15">
        <v>80185.75</v>
      </c>
      <c r="F1138" s="5">
        <v>4033.25</v>
      </c>
      <c r="G1138" s="5">
        <v>16044</v>
      </c>
      <c r="H1138" s="5">
        <v>67723.25</v>
      </c>
      <c r="I1138" s="16">
        <v>32.75</v>
      </c>
      <c r="J1138" s="15">
        <v>13.115345636860001</v>
      </c>
      <c r="K1138" s="5">
        <v>56.373826589989001</v>
      </c>
      <c r="L1138" s="5">
        <v>36.446328681736766</v>
      </c>
      <c r="M1138" s="5">
        <v>15.691758276</v>
      </c>
      <c r="N1138" s="16">
        <v>173.25875688799999</v>
      </c>
      <c r="O1138" s="15">
        <f>MAX(E1138:G1138)</f>
        <v>80185.75</v>
      </c>
      <c r="P1138" s="16">
        <f>MAX(H1138:I1138)</f>
        <v>67723.25</v>
      </c>
    </row>
    <row r="1139" spans="1:16" x14ac:dyDescent="0.3">
      <c r="A1139" s="1" t="s">
        <v>28</v>
      </c>
      <c r="B1139" s="1" t="s">
        <v>29</v>
      </c>
      <c r="C1139" s="2">
        <v>4</v>
      </c>
      <c r="D1139" s="2">
        <v>3</v>
      </c>
      <c r="E1139" s="15">
        <v>1662.25</v>
      </c>
      <c r="F1139" s="5">
        <v>20438.75</v>
      </c>
      <c r="G1139" s="5">
        <v>14152</v>
      </c>
      <c r="H1139" s="5">
        <v>32</v>
      </c>
      <c r="I1139" s="16">
        <v>64962.25</v>
      </c>
      <c r="J1139" s="15">
        <v>49.34248866591971</v>
      </c>
      <c r="K1139" s="5">
        <v>22.214619987831</v>
      </c>
      <c r="L1139" s="5">
        <v>83.972452139639799</v>
      </c>
      <c r="M1139" s="5">
        <v>1.2194856926540001</v>
      </c>
      <c r="N1139" s="16">
        <v>14.38994241874</v>
      </c>
      <c r="O1139" s="15">
        <f>MAX(E1139:G1139)</f>
        <v>20438.75</v>
      </c>
      <c r="P1139" s="16">
        <f>MAX(H1139:I1139)</f>
        <v>64962.25</v>
      </c>
    </row>
    <row r="1140" spans="1:16" x14ac:dyDescent="0.3">
      <c r="A1140" s="1" t="s">
        <v>28</v>
      </c>
      <c r="B1140" s="1" t="s">
        <v>29</v>
      </c>
      <c r="C1140" s="2">
        <v>4</v>
      </c>
      <c r="D1140" s="2">
        <v>5</v>
      </c>
      <c r="E1140" s="15">
        <v>336.5</v>
      </c>
      <c r="F1140" s="5">
        <v>0</v>
      </c>
      <c r="G1140" s="5">
        <v>9736</v>
      </c>
      <c r="H1140" s="5">
        <v>30.5</v>
      </c>
      <c r="I1140" s="16">
        <v>9251</v>
      </c>
      <c r="J1140" s="15">
        <v>58.634769517199999</v>
      </c>
      <c r="K1140" s="5"/>
      <c r="L1140" s="5">
        <v>6.5457063003324381</v>
      </c>
      <c r="M1140" s="5">
        <v>11.7542537216</v>
      </c>
      <c r="N1140" s="16">
        <v>8.9127279869879992</v>
      </c>
      <c r="O1140" s="15">
        <f>MAX(E1140:G1140)</f>
        <v>9736</v>
      </c>
      <c r="P1140" s="16">
        <f>MAX(H1140:I1140)</f>
        <v>9251</v>
      </c>
    </row>
    <row r="1141" spans="1:16" x14ac:dyDescent="0.3">
      <c r="A1141" s="1" t="s">
        <v>28</v>
      </c>
      <c r="B1141" s="1" t="s">
        <v>29</v>
      </c>
      <c r="C1141" s="2">
        <v>4</v>
      </c>
      <c r="D1141" s="2">
        <v>7</v>
      </c>
      <c r="E1141" s="15">
        <v>163</v>
      </c>
      <c r="F1141" s="5">
        <v>0</v>
      </c>
      <c r="G1141" s="5">
        <v>20413.5</v>
      </c>
      <c r="H1141" s="5">
        <v>0</v>
      </c>
      <c r="I1141" s="16">
        <v>13924</v>
      </c>
      <c r="J1141" s="15">
        <v>67.167482446299999</v>
      </c>
      <c r="K1141" s="5"/>
      <c r="L1141" s="5">
        <v>47.471886597108089</v>
      </c>
      <c r="M1141" s="5"/>
      <c r="N1141" s="16">
        <v>45.728469765955779</v>
      </c>
      <c r="O1141" s="15">
        <f>MAX(E1141:G1141)</f>
        <v>20413.5</v>
      </c>
      <c r="P1141" s="16">
        <f>MAX(H1141:I1141)</f>
        <v>13924</v>
      </c>
    </row>
    <row r="1142" spans="1:16" x14ac:dyDescent="0.3">
      <c r="A1142" s="1" t="s">
        <v>28</v>
      </c>
      <c r="B1142" s="1" t="s">
        <v>29</v>
      </c>
      <c r="C1142" s="2">
        <v>4</v>
      </c>
      <c r="D1142" s="2">
        <v>9</v>
      </c>
      <c r="E1142" s="15">
        <v>2163.5</v>
      </c>
      <c r="F1142" s="5">
        <v>22295.75</v>
      </c>
      <c r="G1142" s="5">
        <v>14509</v>
      </c>
      <c r="H1142" s="5">
        <v>13.75</v>
      </c>
      <c r="I1142" s="16">
        <v>61320.5</v>
      </c>
      <c r="J1142" s="15">
        <v>36.343888575999998</v>
      </c>
      <c r="K1142" s="5">
        <v>19.878197519356</v>
      </c>
      <c r="L1142" s="5">
        <v>42.731400860082985</v>
      </c>
      <c r="M1142" s="5">
        <v>173.25875688799999</v>
      </c>
      <c r="N1142" s="16">
        <v>22.153362499732999</v>
      </c>
      <c r="O1142" s="15">
        <f>MAX(E1142:G1142)</f>
        <v>22295.75</v>
      </c>
      <c r="P1142" s="16">
        <f>MAX(H1142:I1142)</f>
        <v>61320.5</v>
      </c>
    </row>
    <row r="1143" spans="1:16" x14ac:dyDescent="0.3">
      <c r="A1143" s="1" t="s">
        <v>30</v>
      </c>
      <c r="B1143" s="1" t="s">
        <v>31</v>
      </c>
      <c r="C1143" s="2">
        <v>4</v>
      </c>
      <c r="D1143" s="2">
        <v>3</v>
      </c>
      <c r="E1143" s="15">
        <v>58</v>
      </c>
      <c r="F1143" s="5">
        <v>213</v>
      </c>
      <c r="G1143" s="5">
        <v>5195</v>
      </c>
      <c r="H1143" s="5">
        <v>28</v>
      </c>
      <c r="I1143" s="16">
        <v>95331.5</v>
      </c>
      <c r="J1143" s="15">
        <v>173.25875688799999</v>
      </c>
      <c r="K1143" s="5">
        <v>173.25875688799999</v>
      </c>
      <c r="L1143" s="5">
        <v>111.94566865009179</v>
      </c>
      <c r="M1143" s="5">
        <v>173.25875688799999</v>
      </c>
      <c r="N1143" s="16">
        <v>34.246363681670999</v>
      </c>
      <c r="O1143" s="15">
        <f>MAX(E1143:G1143)</f>
        <v>5195</v>
      </c>
      <c r="P1143" s="16">
        <f>MAX(H1143:I1143)</f>
        <v>95331.5</v>
      </c>
    </row>
    <row r="1144" spans="1:16" x14ac:dyDescent="0.3">
      <c r="A1144" s="1" t="s">
        <v>30</v>
      </c>
      <c r="B1144" s="1" t="s">
        <v>31</v>
      </c>
      <c r="C1144" s="2">
        <v>4</v>
      </c>
      <c r="D1144" s="2">
        <v>5</v>
      </c>
      <c r="E1144" s="15">
        <v>55.25</v>
      </c>
      <c r="F1144" s="5">
        <v>0</v>
      </c>
      <c r="G1144" s="5">
        <v>2677.75</v>
      </c>
      <c r="H1144" s="5">
        <v>36.25</v>
      </c>
      <c r="I1144" s="16">
        <v>56275.5</v>
      </c>
      <c r="J1144" s="15">
        <v>1.5899756216900001</v>
      </c>
      <c r="K1144" s="5"/>
      <c r="L1144" s="5">
        <v>34.429749459970814</v>
      </c>
      <c r="M1144" s="5">
        <v>14.478846648499999</v>
      </c>
      <c r="N1144" s="16">
        <v>12.576839348712559</v>
      </c>
      <c r="O1144" s="15">
        <f>MAX(E1144:G1144)</f>
        <v>2677.75</v>
      </c>
      <c r="P1144" s="16">
        <f>MAX(H1144:I1144)</f>
        <v>56275.5</v>
      </c>
    </row>
    <row r="1145" spans="1:16" x14ac:dyDescent="0.3">
      <c r="A1145" s="1" t="s">
        <v>30</v>
      </c>
      <c r="B1145" s="1" t="s">
        <v>31</v>
      </c>
      <c r="C1145" s="2">
        <v>4</v>
      </c>
      <c r="D1145" s="2">
        <v>7</v>
      </c>
      <c r="E1145" s="15">
        <v>26.75</v>
      </c>
      <c r="F1145" s="5">
        <v>29.25</v>
      </c>
      <c r="G1145" s="5">
        <v>3668</v>
      </c>
      <c r="H1145" s="5">
        <v>53</v>
      </c>
      <c r="I1145" s="16">
        <v>114440.5</v>
      </c>
      <c r="J1145" s="15">
        <v>173.25875688799999</v>
      </c>
      <c r="K1145" s="5">
        <v>173.25875688799999</v>
      </c>
      <c r="L1145" s="5">
        <v>47.453231413707861</v>
      </c>
      <c r="M1145" s="5">
        <v>69.674432338380001</v>
      </c>
      <c r="N1145" s="16">
        <v>33.839112442591173</v>
      </c>
      <c r="O1145" s="15">
        <f>MAX(E1145:G1145)</f>
        <v>3668</v>
      </c>
      <c r="P1145" s="16">
        <f>MAX(H1145:I1145)</f>
        <v>114440.5</v>
      </c>
    </row>
    <row r="1146" spans="1:16" x14ac:dyDescent="0.3">
      <c r="A1146" s="1" t="s">
        <v>30</v>
      </c>
      <c r="B1146" s="1" t="s">
        <v>31</v>
      </c>
      <c r="C1146" s="2">
        <v>4</v>
      </c>
      <c r="D1146" s="2">
        <v>9</v>
      </c>
      <c r="E1146" s="15">
        <v>104.5</v>
      </c>
      <c r="F1146" s="5">
        <v>134</v>
      </c>
      <c r="G1146" s="5">
        <v>11868.5</v>
      </c>
      <c r="H1146" s="5">
        <v>93.5</v>
      </c>
      <c r="I1146" s="16">
        <v>125282</v>
      </c>
      <c r="J1146" s="15">
        <v>17.927354791279999</v>
      </c>
      <c r="K1146" s="5">
        <v>127.53554497959</v>
      </c>
      <c r="L1146" s="5">
        <v>45.158139258761103</v>
      </c>
      <c r="M1146" s="5">
        <v>173.25875688799999</v>
      </c>
      <c r="N1146" s="16">
        <v>39.881545281574702</v>
      </c>
      <c r="O1146" s="15">
        <f>MAX(E1146:G1146)</f>
        <v>11868.5</v>
      </c>
      <c r="P1146" s="16">
        <f>MAX(H1146:I1146)</f>
        <v>125282</v>
      </c>
    </row>
    <row r="1147" spans="1:16" x14ac:dyDescent="0.3">
      <c r="A1147" s="1" t="s">
        <v>34</v>
      </c>
      <c r="B1147" s="1" t="s">
        <v>35</v>
      </c>
      <c r="C1147" s="2">
        <v>4</v>
      </c>
      <c r="D1147" s="2">
        <v>3</v>
      </c>
      <c r="E1147" s="15">
        <v>3296.25</v>
      </c>
      <c r="F1147" s="5">
        <v>8301.75</v>
      </c>
      <c r="G1147" s="5">
        <v>1077.5</v>
      </c>
      <c r="H1147" s="5">
        <v>1139.5</v>
      </c>
      <c r="I1147" s="16">
        <v>8376.5</v>
      </c>
      <c r="J1147" s="15">
        <v>12.95557314287</v>
      </c>
      <c r="K1147" s="5">
        <v>145.33959769916251</v>
      </c>
      <c r="L1147" s="5">
        <v>70.662402317922187</v>
      </c>
      <c r="M1147" s="5">
        <v>155.31647144371999</v>
      </c>
      <c r="N1147" s="16">
        <v>17.534832423689998</v>
      </c>
      <c r="O1147" s="15">
        <f>MAX(E1147:G1147)</f>
        <v>8301.75</v>
      </c>
      <c r="P1147" s="16">
        <f>MAX(H1147:I1147)</f>
        <v>8376.5</v>
      </c>
    </row>
    <row r="1148" spans="1:16" x14ac:dyDescent="0.3">
      <c r="A1148" s="1" t="s">
        <v>34</v>
      </c>
      <c r="B1148" s="1" t="s">
        <v>35</v>
      </c>
      <c r="C1148" s="2">
        <v>4</v>
      </c>
      <c r="D1148" s="2">
        <v>5</v>
      </c>
      <c r="E1148" s="15">
        <v>2905.25</v>
      </c>
      <c r="F1148" s="5">
        <v>2232.25</v>
      </c>
      <c r="G1148" s="5">
        <v>1932</v>
      </c>
      <c r="H1148" s="5">
        <v>480.25</v>
      </c>
      <c r="I1148" s="16">
        <v>267.75</v>
      </c>
      <c r="J1148" s="15">
        <v>84.968487358881973</v>
      </c>
      <c r="K1148" s="5">
        <v>14.872773469809999</v>
      </c>
      <c r="L1148" s="5">
        <v>110.36723642506621</v>
      </c>
      <c r="M1148" s="5">
        <v>17.748719694209999</v>
      </c>
      <c r="N1148" s="16">
        <v>147.82668647969999</v>
      </c>
      <c r="O1148" s="15">
        <f>MAX(E1148:G1148)</f>
        <v>2905.25</v>
      </c>
      <c r="P1148" s="16">
        <f>MAX(H1148:I1148)</f>
        <v>480.25</v>
      </c>
    </row>
    <row r="1149" spans="1:16" x14ac:dyDescent="0.3">
      <c r="A1149" s="1" t="s">
        <v>34</v>
      </c>
      <c r="B1149" s="1" t="s">
        <v>35</v>
      </c>
      <c r="C1149" s="2">
        <v>4</v>
      </c>
      <c r="D1149" s="2">
        <v>7</v>
      </c>
      <c r="E1149" s="15">
        <v>361.75</v>
      </c>
      <c r="F1149" s="5">
        <v>62205.75</v>
      </c>
      <c r="G1149" s="5">
        <v>5988.25</v>
      </c>
      <c r="H1149" s="5">
        <v>385</v>
      </c>
      <c r="I1149" s="16">
        <v>28604.25</v>
      </c>
      <c r="J1149" s="15">
        <v>116.17175984136</v>
      </c>
      <c r="K1149" s="5">
        <v>38.179135954523488</v>
      </c>
      <c r="L1149" s="5">
        <v>97.745031797339948</v>
      </c>
      <c r="M1149" s="5">
        <v>145.612973141</v>
      </c>
      <c r="N1149" s="16">
        <v>7.5561229396999998</v>
      </c>
      <c r="O1149" s="15">
        <f>MAX(E1149:G1149)</f>
        <v>62205.75</v>
      </c>
      <c r="P1149" s="16">
        <f>MAX(H1149:I1149)</f>
        <v>28604.25</v>
      </c>
    </row>
    <row r="1150" spans="1:16" x14ac:dyDescent="0.3">
      <c r="A1150" s="1" t="s">
        <v>34</v>
      </c>
      <c r="B1150" s="1" t="s">
        <v>35</v>
      </c>
      <c r="C1150" s="2">
        <v>4</v>
      </c>
      <c r="D1150" s="2">
        <v>9</v>
      </c>
      <c r="E1150" s="15">
        <v>116.5</v>
      </c>
      <c r="F1150" s="5">
        <v>60710.25</v>
      </c>
      <c r="G1150" s="5">
        <v>3096</v>
      </c>
      <c r="H1150" s="5">
        <v>175.75</v>
      </c>
      <c r="I1150" s="16">
        <v>37570</v>
      </c>
      <c r="J1150" s="15">
        <v>16.178667167131</v>
      </c>
      <c r="K1150" s="5">
        <v>0.38154686355970002</v>
      </c>
      <c r="L1150" s="5">
        <v>75.518636707425813</v>
      </c>
      <c r="M1150" s="5">
        <v>34.433727799000003</v>
      </c>
      <c r="N1150" s="16">
        <v>29.97236662481</v>
      </c>
      <c r="O1150" s="15">
        <f>MAX(E1150:G1150)</f>
        <v>60710.25</v>
      </c>
      <c r="P1150" s="16">
        <f>MAX(H1150:I1150)</f>
        <v>37570</v>
      </c>
    </row>
    <row r="1151" spans="1:16" x14ac:dyDescent="0.3">
      <c r="A1151" s="1" t="s">
        <v>36</v>
      </c>
      <c r="B1151" s="1" t="s">
        <v>37</v>
      </c>
      <c r="C1151" s="2">
        <v>4</v>
      </c>
      <c r="D1151" s="2">
        <v>3</v>
      </c>
      <c r="E1151" s="15">
        <v>159.5</v>
      </c>
      <c r="F1151" s="5">
        <v>25720</v>
      </c>
      <c r="G1151" s="5">
        <v>4772.25</v>
      </c>
      <c r="H1151" s="5">
        <v>799</v>
      </c>
      <c r="I1151" s="16">
        <v>17993.75</v>
      </c>
      <c r="J1151" s="15">
        <v>173.25875688799999</v>
      </c>
      <c r="K1151" s="5">
        <v>153.44354657875999</v>
      </c>
      <c r="L1151" s="5">
        <v>71.78705801536951</v>
      </c>
      <c r="M1151" s="5">
        <v>149.31316722291999</v>
      </c>
      <c r="N1151" s="16">
        <v>13.524675875392999</v>
      </c>
      <c r="O1151" s="15">
        <f>MAX(E1151:G1151)</f>
        <v>25720</v>
      </c>
      <c r="P1151" s="16">
        <f>MAX(H1151:I1151)</f>
        <v>17993.75</v>
      </c>
    </row>
    <row r="1152" spans="1:16" x14ac:dyDescent="0.3">
      <c r="A1152" s="1" t="s">
        <v>36</v>
      </c>
      <c r="B1152" s="1" t="s">
        <v>37</v>
      </c>
      <c r="C1152" s="2">
        <v>4</v>
      </c>
      <c r="D1152" s="2">
        <v>5</v>
      </c>
      <c r="E1152" s="15">
        <v>74.25</v>
      </c>
      <c r="F1152" s="5">
        <v>158569.25</v>
      </c>
      <c r="G1152" s="5">
        <v>2080.5</v>
      </c>
      <c r="H1152" s="5">
        <v>316.75</v>
      </c>
      <c r="I1152" s="16">
        <v>8872</v>
      </c>
      <c r="J1152" s="15">
        <v>66.156899877170005</v>
      </c>
      <c r="K1152" s="5">
        <v>39.242283249899998</v>
      </c>
      <c r="L1152" s="5">
        <v>103.87521459167355</v>
      </c>
      <c r="M1152" s="5">
        <v>73.268161133000007</v>
      </c>
      <c r="N1152" s="16">
        <v>173.25875688799999</v>
      </c>
      <c r="O1152" s="15">
        <f>MAX(E1152:G1152)</f>
        <v>158569.25</v>
      </c>
      <c r="P1152" s="16">
        <f>MAX(H1152:I1152)</f>
        <v>8872</v>
      </c>
    </row>
    <row r="1153" spans="1:16" x14ac:dyDescent="0.3">
      <c r="A1153" s="1" t="s">
        <v>36</v>
      </c>
      <c r="B1153" s="1" t="s">
        <v>37</v>
      </c>
      <c r="C1153" s="2">
        <v>4</v>
      </c>
      <c r="D1153" s="2">
        <v>7</v>
      </c>
      <c r="E1153" s="15">
        <v>0</v>
      </c>
      <c r="F1153" s="5">
        <v>939021.5</v>
      </c>
      <c r="G1153" s="5">
        <v>10121.5</v>
      </c>
      <c r="H1153" s="5">
        <v>5686.75</v>
      </c>
      <c r="I1153" s="16">
        <v>163389</v>
      </c>
      <c r="J1153" s="15"/>
      <c r="K1153" s="5">
        <v>19.593774696714998</v>
      </c>
      <c r="L1153" s="5">
        <v>53.827481260488895</v>
      </c>
      <c r="M1153" s="5">
        <v>17.312787221600001</v>
      </c>
      <c r="N1153" s="16">
        <v>1.9856176571849999</v>
      </c>
      <c r="O1153" s="15">
        <f>MAX(E1153:G1153)</f>
        <v>939021.5</v>
      </c>
      <c r="P1153" s="16">
        <f>MAX(H1153:I1153)</f>
        <v>163389</v>
      </c>
    </row>
    <row r="1154" spans="1:16" x14ac:dyDescent="0.3">
      <c r="A1154" s="1" t="s">
        <v>36</v>
      </c>
      <c r="B1154" s="1" t="s">
        <v>37</v>
      </c>
      <c r="C1154" s="2">
        <v>4</v>
      </c>
      <c r="D1154" s="2">
        <v>9</v>
      </c>
      <c r="E1154" s="15">
        <v>0</v>
      </c>
      <c r="F1154" s="5">
        <v>730279</v>
      </c>
      <c r="G1154" s="5">
        <v>6049.75</v>
      </c>
      <c r="H1154" s="5">
        <v>1879</v>
      </c>
      <c r="I1154" s="16">
        <v>108563.75</v>
      </c>
      <c r="J1154" s="15"/>
      <c r="K1154" s="5">
        <v>17.77644389156</v>
      </c>
      <c r="L1154" s="5">
        <v>44.244318109937119</v>
      </c>
      <c r="M1154" s="5">
        <v>55.941217535390003</v>
      </c>
      <c r="N1154" s="16">
        <v>1.5167526512488001</v>
      </c>
      <c r="O1154" s="15">
        <f>MAX(E1154:G1154)</f>
        <v>730279</v>
      </c>
      <c r="P1154" s="16">
        <f>MAX(H1154:I1154)</f>
        <v>108563.75</v>
      </c>
    </row>
    <row r="1155" spans="1:16" x14ac:dyDescent="0.3">
      <c r="A1155" s="1" t="s">
        <v>40</v>
      </c>
      <c r="B1155" s="1" t="s">
        <v>41</v>
      </c>
      <c r="C1155" s="2">
        <v>4</v>
      </c>
      <c r="D1155" s="2">
        <v>3</v>
      </c>
      <c r="E1155" s="15">
        <v>34690.25</v>
      </c>
      <c r="F1155" s="5">
        <v>40500</v>
      </c>
      <c r="G1155" s="5">
        <v>171</v>
      </c>
      <c r="H1155" s="5">
        <v>80.5</v>
      </c>
      <c r="I1155" s="16">
        <v>1913076.5</v>
      </c>
      <c r="J1155" s="15">
        <v>64.289972118199998</v>
      </c>
      <c r="K1155" s="5">
        <v>24.621972717965999</v>
      </c>
      <c r="L1155" s="5">
        <v>100.12303911144053</v>
      </c>
      <c r="M1155" s="5">
        <v>173.25875688799999</v>
      </c>
      <c r="N1155" s="16">
        <v>21.884688691000001</v>
      </c>
      <c r="O1155" s="15">
        <f>MAX(E1155:G1155)</f>
        <v>40500</v>
      </c>
      <c r="P1155" s="16">
        <f>MAX(H1155:I1155)</f>
        <v>1913076.5</v>
      </c>
    </row>
    <row r="1156" spans="1:16" x14ac:dyDescent="0.3">
      <c r="A1156" s="1" t="s">
        <v>40</v>
      </c>
      <c r="B1156" s="1" t="s">
        <v>41</v>
      </c>
      <c r="C1156" s="2">
        <v>4</v>
      </c>
      <c r="D1156" s="2">
        <v>5</v>
      </c>
      <c r="E1156" s="15">
        <v>6073.25</v>
      </c>
      <c r="F1156" s="5">
        <v>38356</v>
      </c>
      <c r="G1156" s="5">
        <v>0</v>
      </c>
      <c r="H1156" s="5">
        <v>160.75</v>
      </c>
      <c r="I1156" s="16">
        <v>1072389</v>
      </c>
      <c r="J1156" s="15">
        <v>36.386137173719</v>
      </c>
      <c r="K1156" s="5">
        <v>7.8751738855521003</v>
      </c>
      <c r="L1156" s="5"/>
      <c r="M1156" s="5">
        <v>1.7827648776</v>
      </c>
      <c r="N1156" s="16">
        <v>3.2445735925900001</v>
      </c>
      <c r="O1156" s="15">
        <f>MAX(E1156:G1156)</f>
        <v>38356</v>
      </c>
      <c r="P1156" s="16">
        <f>MAX(H1156:I1156)</f>
        <v>1072389</v>
      </c>
    </row>
    <row r="1157" spans="1:16" x14ac:dyDescent="0.3">
      <c r="A1157" s="1" t="s">
        <v>40</v>
      </c>
      <c r="B1157" s="1" t="s">
        <v>41</v>
      </c>
      <c r="C1157" s="2">
        <v>4</v>
      </c>
      <c r="D1157" s="2">
        <v>7</v>
      </c>
      <c r="E1157" s="15">
        <v>42020.25</v>
      </c>
      <c r="F1157" s="5">
        <v>48510.5</v>
      </c>
      <c r="G1157" s="5">
        <v>331.5</v>
      </c>
      <c r="H1157" s="5">
        <v>389</v>
      </c>
      <c r="I1157" s="16">
        <v>1261711.25</v>
      </c>
      <c r="J1157" s="15">
        <v>54.599285684599998</v>
      </c>
      <c r="K1157" s="5">
        <v>6.1662186273571411</v>
      </c>
      <c r="L1157" s="5">
        <v>6.3902624930059906</v>
      </c>
      <c r="M1157" s="5">
        <v>65.111931139915001</v>
      </c>
      <c r="N1157" s="16">
        <v>5.7418474866541001</v>
      </c>
      <c r="O1157" s="15">
        <f>MAX(E1157:G1157)</f>
        <v>48510.5</v>
      </c>
      <c r="P1157" s="16">
        <f>MAX(H1157:I1157)</f>
        <v>1261711.25</v>
      </c>
    </row>
    <row r="1158" spans="1:16" x14ac:dyDescent="0.3">
      <c r="A1158" s="1" t="s">
        <v>40</v>
      </c>
      <c r="B1158" s="1" t="s">
        <v>41</v>
      </c>
      <c r="C1158" s="2">
        <v>4</v>
      </c>
      <c r="D1158" s="2">
        <v>9</v>
      </c>
      <c r="E1158" s="15">
        <v>43744.25</v>
      </c>
      <c r="F1158" s="5">
        <v>42303.25</v>
      </c>
      <c r="G1158" s="5">
        <v>341</v>
      </c>
      <c r="H1158" s="5">
        <v>487.25</v>
      </c>
      <c r="I1158" s="16">
        <v>1224055.25</v>
      </c>
      <c r="J1158" s="15">
        <v>32.139639845579332</v>
      </c>
      <c r="K1158" s="5">
        <v>4.5211335884833996</v>
      </c>
      <c r="L1158" s="5">
        <v>14.756299853852346</v>
      </c>
      <c r="M1158" s="5">
        <v>28.848398158146999</v>
      </c>
      <c r="N1158" s="16">
        <v>5.3142428941949849</v>
      </c>
      <c r="O1158" s="15">
        <f>MAX(E1158:G1158)</f>
        <v>43744.25</v>
      </c>
      <c r="P1158" s="16">
        <f>MAX(H1158:I1158)</f>
        <v>1224055.25</v>
      </c>
    </row>
    <row r="1159" spans="1:16" x14ac:dyDescent="0.3">
      <c r="A1159" s="1" t="s">
        <v>46</v>
      </c>
      <c r="B1159" s="1" t="s">
        <v>47</v>
      </c>
      <c r="C1159" s="2">
        <v>4</v>
      </c>
      <c r="D1159" s="2">
        <v>3</v>
      </c>
      <c r="E1159" s="15">
        <v>1861.5</v>
      </c>
      <c r="F1159" s="5">
        <v>66442</v>
      </c>
      <c r="G1159" s="5">
        <v>7088.25</v>
      </c>
      <c r="H1159" s="5">
        <v>2652</v>
      </c>
      <c r="I1159" s="16">
        <v>112026.25</v>
      </c>
      <c r="J1159" s="15">
        <v>75.683672915184275</v>
      </c>
      <c r="K1159" s="5">
        <v>129.2599796515</v>
      </c>
      <c r="L1159" s="5">
        <v>120.69896337993239</v>
      </c>
      <c r="M1159" s="5">
        <v>66.188496112780996</v>
      </c>
      <c r="N1159" s="16">
        <v>39.778549639910999</v>
      </c>
      <c r="O1159" s="15">
        <f>MAX(E1159:G1159)</f>
        <v>66442</v>
      </c>
      <c r="P1159" s="16">
        <f>MAX(H1159:I1159)</f>
        <v>112026.25</v>
      </c>
    </row>
    <row r="1160" spans="1:16" x14ac:dyDescent="0.3">
      <c r="A1160" s="1" t="s">
        <v>46</v>
      </c>
      <c r="B1160" s="1" t="s">
        <v>47</v>
      </c>
      <c r="C1160" s="2">
        <v>4</v>
      </c>
      <c r="D1160" s="2">
        <v>5</v>
      </c>
      <c r="E1160" s="15">
        <v>1451</v>
      </c>
      <c r="F1160" s="5">
        <v>121716.5</v>
      </c>
      <c r="G1160" s="5">
        <v>14099.5</v>
      </c>
      <c r="H1160" s="5">
        <v>5856</v>
      </c>
      <c r="I1160" s="16">
        <v>182511.75</v>
      </c>
      <c r="J1160" s="15">
        <v>68.243249233813003</v>
      </c>
      <c r="K1160" s="5">
        <v>59.242782725264</v>
      </c>
      <c r="L1160" s="5">
        <v>46.193454785780148</v>
      </c>
      <c r="M1160" s="5">
        <v>1.9452576239499999</v>
      </c>
      <c r="N1160" s="16">
        <v>37.721366893819003</v>
      </c>
      <c r="O1160" s="15">
        <f>MAX(E1160:G1160)</f>
        <v>121716.5</v>
      </c>
      <c r="P1160" s="16">
        <f>MAX(H1160:I1160)</f>
        <v>182511.75</v>
      </c>
    </row>
    <row r="1161" spans="1:16" x14ac:dyDescent="0.3">
      <c r="A1161" s="1" t="s">
        <v>46</v>
      </c>
      <c r="B1161" s="1" t="s">
        <v>47</v>
      </c>
      <c r="C1161" s="2">
        <v>4</v>
      </c>
      <c r="D1161" s="2">
        <v>7</v>
      </c>
      <c r="E1161" s="15">
        <v>2452.5</v>
      </c>
      <c r="F1161" s="5">
        <v>553043</v>
      </c>
      <c r="G1161" s="5">
        <v>0</v>
      </c>
      <c r="H1161" s="5">
        <v>2879</v>
      </c>
      <c r="I1161" s="16">
        <v>107190</v>
      </c>
      <c r="J1161" s="15">
        <v>16.884414594774118</v>
      </c>
      <c r="K1161" s="5">
        <v>74.991982785974002</v>
      </c>
      <c r="L1161" s="5"/>
      <c r="M1161" s="5">
        <v>146.64343375463247</v>
      </c>
      <c r="N1161" s="16">
        <v>1.8196883141938001</v>
      </c>
      <c r="O1161" s="15">
        <f>MAX(E1161:G1161)</f>
        <v>553043</v>
      </c>
      <c r="P1161" s="16">
        <f>MAX(H1161:I1161)</f>
        <v>107190</v>
      </c>
    </row>
    <row r="1162" spans="1:16" x14ac:dyDescent="0.3">
      <c r="A1162" s="1" t="s">
        <v>46</v>
      </c>
      <c r="B1162" s="1" t="s">
        <v>47</v>
      </c>
      <c r="C1162" s="2">
        <v>4</v>
      </c>
      <c r="D1162" s="2">
        <v>9</v>
      </c>
      <c r="E1162" s="15">
        <v>2132.5</v>
      </c>
      <c r="F1162" s="5">
        <v>58550.5</v>
      </c>
      <c r="G1162" s="5">
        <v>5515.5</v>
      </c>
      <c r="H1162" s="5">
        <v>4007.5</v>
      </c>
      <c r="I1162" s="16">
        <v>82449.5</v>
      </c>
      <c r="J1162" s="15">
        <v>12.482721968126</v>
      </c>
      <c r="K1162" s="5">
        <v>148.37468355244715</v>
      </c>
      <c r="L1162" s="5">
        <v>100.24828860723622</v>
      </c>
      <c r="M1162" s="5">
        <v>99.833163922839006</v>
      </c>
      <c r="N1162" s="16">
        <v>6.8155226435329999</v>
      </c>
      <c r="O1162" s="15">
        <f>MAX(E1162:G1162)</f>
        <v>58550.5</v>
      </c>
      <c r="P1162" s="16">
        <f>MAX(H1162:I1162)</f>
        <v>82449.5</v>
      </c>
    </row>
    <row r="1163" spans="1:16" x14ac:dyDescent="0.3">
      <c r="A1163" s="1" t="s">
        <v>54</v>
      </c>
      <c r="B1163" s="1" t="s">
        <v>55</v>
      </c>
      <c r="C1163" s="2">
        <v>4</v>
      </c>
      <c r="D1163" s="2">
        <v>3</v>
      </c>
      <c r="E1163" s="15">
        <v>177.75</v>
      </c>
      <c r="F1163" s="5">
        <v>29489.75</v>
      </c>
      <c r="G1163" s="5">
        <v>1617.25</v>
      </c>
      <c r="H1163" s="5">
        <v>602.25</v>
      </c>
      <c r="I1163" s="16">
        <v>5603.75</v>
      </c>
      <c r="J1163" s="15">
        <v>84.361341253533993</v>
      </c>
      <c r="K1163" s="5">
        <v>167.482772823</v>
      </c>
      <c r="L1163" s="5">
        <v>166.28160302574062</v>
      </c>
      <c r="M1163" s="5">
        <v>146.66679176100001</v>
      </c>
      <c r="N1163" s="16">
        <v>169.56277799527001</v>
      </c>
      <c r="O1163" s="15">
        <f>MAX(E1163:G1163)</f>
        <v>29489.75</v>
      </c>
      <c r="P1163" s="16">
        <f>MAX(H1163:I1163)</f>
        <v>5603.75</v>
      </c>
    </row>
    <row r="1164" spans="1:16" x14ac:dyDescent="0.3">
      <c r="A1164" s="1" t="s">
        <v>54</v>
      </c>
      <c r="B1164" s="1" t="s">
        <v>55</v>
      </c>
      <c r="C1164" s="2">
        <v>4</v>
      </c>
      <c r="D1164" s="2">
        <v>5</v>
      </c>
      <c r="E1164" s="15">
        <v>743.25</v>
      </c>
      <c r="F1164" s="5">
        <v>6421.75</v>
      </c>
      <c r="G1164" s="5">
        <v>404.25</v>
      </c>
      <c r="H1164" s="5">
        <v>42.75</v>
      </c>
      <c r="I1164" s="16">
        <v>740.5</v>
      </c>
      <c r="J1164" s="15">
        <v>157.22466121439999</v>
      </c>
      <c r="K1164" s="5">
        <v>123.48521512489999</v>
      </c>
      <c r="L1164" s="5">
        <v>52.340413884280323</v>
      </c>
      <c r="M1164" s="5">
        <v>58.112885714478921</v>
      </c>
      <c r="N1164" s="16">
        <v>36.71362543483356</v>
      </c>
      <c r="O1164" s="15">
        <f>MAX(E1164:G1164)</f>
        <v>6421.75</v>
      </c>
      <c r="P1164" s="16">
        <f>MAX(H1164:I1164)</f>
        <v>740.5</v>
      </c>
    </row>
    <row r="1165" spans="1:16" x14ac:dyDescent="0.3">
      <c r="A1165" s="1" t="s">
        <v>54</v>
      </c>
      <c r="B1165" s="1" t="s">
        <v>55</v>
      </c>
      <c r="C1165" s="2">
        <v>4</v>
      </c>
      <c r="D1165" s="2">
        <v>7</v>
      </c>
      <c r="E1165" s="15">
        <v>121.5</v>
      </c>
      <c r="F1165" s="5">
        <v>133592.5</v>
      </c>
      <c r="G1165" s="5">
        <v>7839.25</v>
      </c>
      <c r="H1165" s="5">
        <v>1810.25</v>
      </c>
      <c r="I1165" s="16">
        <v>27463.5</v>
      </c>
      <c r="J1165" s="15">
        <v>85.289465299499994</v>
      </c>
      <c r="K1165" s="5">
        <v>15.219169187328999</v>
      </c>
      <c r="L1165" s="5">
        <v>49.48565423871986</v>
      </c>
      <c r="M1165" s="5">
        <v>86.841714422500004</v>
      </c>
      <c r="N1165" s="16">
        <v>35.193787435227634</v>
      </c>
      <c r="O1165" s="15">
        <f>MAX(E1165:G1165)</f>
        <v>133592.5</v>
      </c>
      <c r="P1165" s="16">
        <f>MAX(H1165:I1165)</f>
        <v>27463.5</v>
      </c>
    </row>
    <row r="1166" spans="1:16" x14ac:dyDescent="0.3">
      <c r="A1166" s="1" t="s">
        <v>54</v>
      </c>
      <c r="B1166" s="1" t="s">
        <v>55</v>
      </c>
      <c r="C1166" s="2">
        <v>4</v>
      </c>
      <c r="D1166" s="2">
        <v>9</v>
      </c>
      <c r="E1166" s="15">
        <v>103</v>
      </c>
      <c r="F1166" s="5">
        <v>121282.25</v>
      </c>
      <c r="G1166" s="5">
        <v>243</v>
      </c>
      <c r="H1166" s="5">
        <v>2236.75</v>
      </c>
      <c r="I1166" s="16">
        <v>28387.25</v>
      </c>
      <c r="J1166" s="15">
        <v>67.943574249356004</v>
      </c>
      <c r="K1166" s="5">
        <v>12.469841268950001</v>
      </c>
      <c r="L1166" s="5">
        <v>85.204566292875043</v>
      </c>
      <c r="M1166" s="5">
        <v>55.581287926682997</v>
      </c>
      <c r="N1166" s="16">
        <v>15.679733879291</v>
      </c>
      <c r="O1166" s="15">
        <f>MAX(E1166:G1166)</f>
        <v>121282.25</v>
      </c>
      <c r="P1166" s="16">
        <f>MAX(H1166:I1166)</f>
        <v>28387.25</v>
      </c>
    </row>
    <row r="1167" spans="1:16" x14ac:dyDescent="0.3">
      <c r="A1167" s="1" t="s">
        <v>56</v>
      </c>
      <c r="B1167" s="1" t="s">
        <v>57</v>
      </c>
      <c r="C1167" s="2">
        <v>4</v>
      </c>
      <c r="D1167" s="2">
        <v>3</v>
      </c>
      <c r="E1167" s="15">
        <v>20396.5</v>
      </c>
      <c r="F1167" s="5">
        <v>167906.25</v>
      </c>
      <c r="G1167" s="5">
        <v>234238</v>
      </c>
      <c r="H1167" s="5">
        <v>297</v>
      </c>
      <c r="I1167" s="16">
        <v>26978.25</v>
      </c>
      <c r="J1167" s="15">
        <v>28.692668128779999</v>
      </c>
      <c r="K1167" s="5">
        <v>93.394499351869996</v>
      </c>
      <c r="L1167" s="5">
        <v>115.52729018414939</v>
      </c>
      <c r="M1167" s="5">
        <v>44.278334628941003</v>
      </c>
      <c r="N1167" s="16">
        <v>2.8781641483159999</v>
      </c>
      <c r="O1167" s="15">
        <f>MAX(E1167:G1167)</f>
        <v>234238</v>
      </c>
      <c r="P1167" s="16">
        <f>MAX(H1167:I1167)</f>
        <v>26978.25</v>
      </c>
    </row>
    <row r="1168" spans="1:16" x14ac:dyDescent="0.3">
      <c r="A1168" s="1" t="s">
        <v>56</v>
      </c>
      <c r="B1168" s="1" t="s">
        <v>57</v>
      </c>
      <c r="C1168" s="2">
        <v>4</v>
      </c>
      <c r="D1168" s="2">
        <v>5</v>
      </c>
      <c r="E1168" s="15">
        <v>7104.75</v>
      </c>
      <c r="F1168" s="5">
        <v>47809</v>
      </c>
      <c r="G1168" s="5">
        <v>103776.75</v>
      </c>
      <c r="H1168" s="5">
        <v>515.25</v>
      </c>
      <c r="I1168" s="16">
        <v>52192.5</v>
      </c>
      <c r="J1168" s="15">
        <v>11.5919937923</v>
      </c>
      <c r="K1168" s="5">
        <v>11.43826591537</v>
      </c>
      <c r="L1168" s="5">
        <v>22.574611500099159</v>
      </c>
      <c r="M1168" s="5">
        <v>82.987836164369995</v>
      </c>
      <c r="N1168" s="16">
        <v>5.4188441244380003</v>
      </c>
      <c r="O1168" s="15">
        <f>MAX(E1168:G1168)</f>
        <v>103776.75</v>
      </c>
      <c r="P1168" s="16">
        <f>MAX(H1168:I1168)</f>
        <v>52192.5</v>
      </c>
    </row>
    <row r="1169" spans="1:16" x14ac:dyDescent="0.3">
      <c r="A1169" s="1" t="s">
        <v>56</v>
      </c>
      <c r="B1169" s="1" t="s">
        <v>57</v>
      </c>
      <c r="C1169" s="2">
        <v>4</v>
      </c>
      <c r="D1169" s="2">
        <v>7</v>
      </c>
      <c r="E1169" s="15">
        <v>5393</v>
      </c>
      <c r="F1169" s="5">
        <v>47941.5</v>
      </c>
      <c r="G1169" s="5">
        <v>88569.75</v>
      </c>
      <c r="H1169" s="5">
        <v>424.25</v>
      </c>
      <c r="I1169" s="16">
        <v>53816.75</v>
      </c>
      <c r="J1169" s="15">
        <v>11.516486793754446</v>
      </c>
      <c r="K1169" s="5">
        <v>23.252887133174205</v>
      </c>
      <c r="L1169" s="5">
        <v>40.525929887664333</v>
      </c>
      <c r="M1169" s="5">
        <v>68.428976555459997</v>
      </c>
      <c r="N1169" s="16">
        <v>1.3382332679875</v>
      </c>
      <c r="O1169" s="15">
        <f>MAX(E1169:G1169)</f>
        <v>88569.75</v>
      </c>
      <c r="P1169" s="16">
        <f>MAX(H1169:I1169)</f>
        <v>53816.75</v>
      </c>
    </row>
    <row r="1170" spans="1:16" x14ac:dyDescent="0.3">
      <c r="A1170" s="1" t="s">
        <v>56</v>
      </c>
      <c r="B1170" s="1" t="s">
        <v>57</v>
      </c>
      <c r="C1170" s="2">
        <v>4</v>
      </c>
      <c r="D1170" s="2">
        <v>9</v>
      </c>
      <c r="E1170" s="15">
        <v>19053</v>
      </c>
      <c r="F1170" s="5">
        <v>303802.25</v>
      </c>
      <c r="G1170" s="5">
        <v>521463.5</v>
      </c>
      <c r="H1170" s="5">
        <v>467.25</v>
      </c>
      <c r="I1170" s="16">
        <v>70382</v>
      </c>
      <c r="J1170" s="15">
        <v>7.9147458676860003</v>
      </c>
      <c r="K1170" s="5">
        <v>56.144384118372002</v>
      </c>
      <c r="L1170" s="5">
        <v>78.704204069677985</v>
      </c>
      <c r="M1170" s="5">
        <v>54.212161739614999</v>
      </c>
      <c r="N1170" s="16">
        <v>29.662733172909999</v>
      </c>
      <c r="O1170" s="15">
        <f>MAX(E1170:G1170)</f>
        <v>521463.5</v>
      </c>
      <c r="P1170" s="16">
        <f>MAX(H1170:I1170)</f>
        <v>70382</v>
      </c>
    </row>
    <row r="1171" spans="1:16" x14ac:dyDescent="0.3">
      <c r="A1171" s="1" t="s">
        <v>68</v>
      </c>
      <c r="B1171" s="1" t="s">
        <v>69</v>
      </c>
      <c r="C1171" s="2">
        <v>4</v>
      </c>
      <c r="D1171" s="2">
        <v>3</v>
      </c>
      <c r="E1171" s="15">
        <v>507437.75</v>
      </c>
      <c r="F1171" s="5">
        <v>0</v>
      </c>
      <c r="G1171" s="5">
        <v>11183.25</v>
      </c>
      <c r="H1171" s="5">
        <v>806.25</v>
      </c>
      <c r="I1171" s="16">
        <v>42852.25</v>
      </c>
      <c r="J1171" s="15">
        <v>57.524439324500001</v>
      </c>
      <c r="K1171" s="5"/>
      <c r="L1171" s="5">
        <v>44.756054670801291</v>
      </c>
      <c r="M1171" s="5">
        <v>19.142761379780001</v>
      </c>
      <c r="N1171" s="16">
        <v>11.849168123366001</v>
      </c>
      <c r="O1171" s="15">
        <f>MAX(E1171:G1171)</f>
        <v>507437.75</v>
      </c>
      <c r="P1171" s="16">
        <f>MAX(H1171:I1171)</f>
        <v>42852.25</v>
      </c>
    </row>
    <row r="1172" spans="1:16" x14ac:dyDescent="0.3">
      <c r="A1172" s="1" t="s">
        <v>68</v>
      </c>
      <c r="B1172" s="1" t="s">
        <v>69</v>
      </c>
      <c r="C1172" s="2">
        <v>4</v>
      </c>
      <c r="D1172" s="2">
        <v>5</v>
      </c>
      <c r="E1172" s="15">
        <v>679856</v>
      </c>
      <c r="F1172" s="5">
        <v>0</v>
      </c>
      <c r="G1172" s="5">
        <v>11201.25</v>
      </c>
      <c r="H1172" s="5">
        <v>1166</v>
      </c>
      <c r="I1172" s="16">
        <v>44397</v>
      </c>
      <c r="J1172" s="15">
        <v>82.646479744429996</v>
      </c>
      <c r="K1172" s="5"/>
      <c r="L1172" s="5">
        <v>10.301842098685841</v>
      </c>
      <c r="M1172" s="5">
        <v>58.875454573636375</v>
      </c>
      <c r="N1172" s="16">
        <v>38.2995914117</v>
      </c>
      <c r="O1172" s="15">
        <f>MAX(E1172:G1172)</f>
        <v>679856</v>
      </c>
      <c r="P1172" s="16">
        <f>MAX(H1172:I1172)</f>
        <v>44397</v>
      </c>
    </row>
    <row r="1173" spans="1:16" x14ac:dyDescent="0.3">
      <c r="A1173" s="1" t="s">
        <v>68</v>
      </c>
      <c r="B1173" s="1" t="s">
        <v>69</v>
      </c>
      <c r="C1173" s="2">
        <v>4</v>
      </c>
      <c r="D1173" s="2">
        <v>7</v>
      </c>
      <c r="E1173" s="15">
        <v>3862.75</v>
      </c>
      <c r="F1173" s="5">
        <v>2524.75</v>
      </c>
      <c r="G1173" s="5">
        <v>50144.25</v>
      </c>
      <c r="H1173" s="5">
        <v>1170.5</v>
      </c>
      <c r="I1173" s="16">
        <v>57116.75</v>
      </c>
      <c r="J1173" s="15">
        <v>13.237944522839999</v>
      </c>
      <c r="K1173" s="5">
        <v>43.623331453441999</v>
      </c>
      <c r="L1173" s="5">
        <v>51.546480952147654</v>
      </c>
      <c r="M1173" s="5">
        <v>35.362921835656998</v>
      </c>
      <c r="N1173" s="16">
        <v>9.3912751725868624</v>
      </c>
      <c r="O1173" s="15">
        <f>MAX(E1173:G1173)</f>
        <v>50144.25</v>
      </c>
      <c r="P1173" s="16">
        <f>MAX(H1173:I1173)</f>
        <v>57116.75</v>
      </c>
    </row>
    <row r="1174" spans="1:16" x14ac:dyDescent="0.3">
      <c r="A1174" s="1" t="s">
        <v>68</v>
      </c>
      <c r="B1174" s="1" t="s">
        <v>69</v>
      </c>
      <c r="C1174" s="2">
        <v>4</v>
      </c>
      <c r="D1174" s="2">
        <v>9</v>
      </c>
      <c r="E1174" s="15">
        <v>872.25</v>
      </c>
      <c r="F1174" s="5">
        <v>1976.75</v>
      </c>
      <c r="G1174" s="5">
        <v>19731</v>
      </c>
      <c r="H1174" s="5">
        <v>3564.5</v>
      </c>
      <c r="I1174" s="16">
        <v>62015.75</v>
      </c>
      <c r="J1174" s="15">
        <v>28.928833794717999</v>
      </c>
      <c r="K1174" s="5">
        <v>23.695979676435002</v>
      </c>
      <c r="L1174" s="5">
        <v>20.765143926173991</v>
      </c>
      <c r="M1174" s="5">
        <v>11.74521871128</v>
      </c>
      <c r="N1174" s="16">
        <v>6.7384636829825002</v>
      </c>
      <c r="O1174" s="15">
        <f>MAX(E1174:G1174)</f>
        <v>19731</v>
      </c>
      <c r="P1174" s="16">
        <f>MAX(H1174:I1174)</f>
        <v>62015.75</v>
      </c>
    </row>
    <row r="1175" spans="1:16" x14ac:dyDescent="0.3">
      <c r="A1175" s="1" t="s">
        <v>72</v>
      </c>
      <c r="B1175" s="1" t="s">
        <v>73</v>
      </c>
      <c r="C1175" s="2">
        <v>4</v>
      </c>
      <c r="D1175" s="2">
        <v>3</v>
      </c>
      <c r="E1175" s="15">
        <v>456.75</v>
      </c>
      <c r="F1175" s="5">
        <v>61722.5</v>
      </c>
      <c r="G1175" s="5">
        <v>2440.25</v>
      </c>
      <c r="H1175" s="5">
        <v>4917.5</v>
      </c>
      <c r="I1175" s="16">
        <v>56476.5</v>
      </c>
      <c r="J1175" s="15">
        <v>122.55329429463001</v>
      </c>
      <c r="K1175" s="5">
        <v>34.847256261283</v>
      </c>
      <c r="L1175" s="5">
        <v>63.123004196930921</v>
      </c>
      <c r="M1175" s="5">
        <v>86.698718117789994</v>
      </c>
      <c r="N1175" s="16">
        <v>22.498911361299999</v>
      </c>
      <c r="O1175" s="15">
        <f>MAX(E1175:G1175)</f>
        <v>61722.5</v>
      </c>
      <c r="P1175" s="16">
        <f>MAX(H1175:I1175)</f>
        <v>56476.5</v>
      </c>
    </row>
    <row r="1176" spans="1:16" x14ac:dyDescent="0.3">
      <c r="A1176" s="1" t="s">
        <v>72</v>
      </c>
      <c r="B1176" s="1" t="s">
        <v>73</v>
      </c>
      <c r="C1176" s="2">
        <v>4</v>
      </c>
      <c r="D1176" s="2">
        <v>5</v>
      </c>
      <c r="E1176" s="15">
        <v>872.75</v>
      </c>
      <c r="F1176" s="5">
        <v>59488.5</v>
      </c>
      <c r="G1176" s="5">
        <v>2072.5</v>
      </c>
      <c r="H1176" s="5">
        <v>7266.5</v>
      </c>
      <c r="I1176" s="16">
        <v>80456.75</v>
      </c>
      <c r="J1176" s="15">
        <v>77.933481937970001</v>
      </c>
      <c r="K1176" s="5">
        <v>77.911383817580003</v>
      </c>
      <c r="L1176" s="5">
        <v>101.63424294459944</v>
      </c>
      <c r="M1176" s="5">
        <v>46.698759739389999</v>
      </c>
      <c r="N1176" s="16">
        <v>56.827612863127001</v>
      </c>
      <c r="O1176" s="15">
        <f>MAX(E1176:G1176)</f>
        <v>59488.5</v>
      </c>
      <c r="P1176" s="16">
        <f>MAX(H1176:I1176)</f>
        <v>80456.75</v>
      </c>
    </row>
    <row r="1177" spans="1:16" x14ac:dyDescent="0.3">
      <c r="A1177" s="1" t="s">
        <v>72</v>
      </c>
      <c r="B1177" s="1" t="s">
        <v>73</v>
      </c>
      <c r="C1177" s="2">
        <v>4</v>
      </c>
      <c r="D1177" s="2">
        <v>7</v>
      </c>
      <c r="E1177" s="15">
        <v>768.75</v>
      </c>
      <c r="F1177" s="5">
        <v>54695.75</v>
      </c>
      <c r="G1177" s="5">
        <v>151.75</v>
      </c>
      <c r="H1177" s="5">
        <v>5572.25</v>
      </c>
      <c r="I1177" s="16">
        <v>52512.75</v>
      </c>
      <c r="J1177" s="15">
        <v>92.968755467684005</v>
      </c>
      <c r="K1177" s="5">
        <v>12.688971734700001</v>
      </c>
      <c r="L1177" s="5">
        <v>173.20508075688772</v>
      </c>
      <c r="M1177" s="5">
        <v>22.933199654198823</v>
      </c>
      <c r="N1177" s="16">
        <v>18.66933734889</v>
      </c>
      <c r="O1177" s="15">
        <f>MAX(E1177:G1177)</f>
        <v>54695.75</v>
      </c>
      <c r="P1177" s="16">
        <f>MAX(H1177:I1177)</f>
        <v>52512.75</v>
      </c>
    </row>
    <row r="1178" spans="1:16" x14ac:dyDescent="0.3">
      <c r="A1178" s="1" t="s">
        <v>72</v>
      </c>
      <c r="B1178" s="1" t="s">
        <v>73</v>
      </c>
      <c r="C1178" s="2">
        <v>4</v>
      </c>
      <c r="D1178" s="2">
        <v>9</v>
      </c>
      <c r="E1178" s="15">
        <v>206.25</v>
      </c>
      <c r="F1178" s="5">
        <v>60120.75</v>
      </c>
      <c r="G1178" s="5">
        <v>95.75</v>
      </c>
      <c r="H1178" s="5">
        <v>5731.25</v>
      </c>
      <c r="I1178" s="16">
        <v>55242.25</v>
      </c>
      <c r="J1178" s="15">
        <v>133.84732884154442</v>
      </c>
      <c r="K1178" s="5">
        <v>1.8642832689740001</v>
      </c>
      <c r="L1178" s="5">
        <v>173.20508075688775</v>
      </c>
      <c r="M1178" s="5">
        <v>9.6395929918981142</v>
      </c>
      <c r="N1178" s="16">
        <v>12.175468463523</v>
      </c>
      <c r="O1178" s="15">
        <f>MAX(E1178:G1178)</f>
        <v>60120.75</v>
      </c>
      <c r="P1178" s="16">
        <f>MAX(H1178:I1178)</f>
        <v>55242.25</v>
      </c>
    </row>
    <row r="1179" spans="1:16" x14ac:dyDescent="0.3">
      <c r="A1179" s="1" t="s">
        <v>76</v>
      </c>
      <c r="B1179" s="1" t="s">
        <v>77</v>
      </c>
      <c r="C1179" s="2">
        <v>4</v>
      </c>
      <c r="D1179" s="2">
        <v>3</v>
      </c>
      <c r="E1179" s="15">
        <v>1843.5</v>
      </c>
      <c r="F1179" s="5">
        <v>1341.75</v>
      </c>
      <c r="G1179" s="5">
        <v>19124</v>
      </c>
      <c r="H1179" s="5">
        <v>1405</v>
      </c>
      <c r="I1179" s="16">
        <v>3044</v>
      </c>
      <c r="J1179" s="15">
        <v>17.433241577884001</v>
      </c>
      <c r="K1179" s="5">
        <v>76.173927189720004</v>
      </c>
      <c r="L1179" s="5">
        <v>76.750434164769132</v>
      </c>
      <c r="M1179" s="5">
        <v>37.643256212829002</v>
      </c>
      <c r="N1179" s="16">
        <v>19.394985174123001</v>
      </c>
      <c r="O1179" s="15">
        <f>MAX(E1179:G1179)</f>
        <v>19124</v>
      </c>
      <c r="P1179" s="16">
        <f>MAX(H1179:I1179)</f>
        <v>3044</v>
      </c>
    </row>
    <row r="1180" spans="1:16" x14ac:dyDescent="0.3">
      <c r="A1180" s="1" t="s">
        <v>76</v>
      </c>
      <c r="B1180" s="1" t="s">
        <v>77</v>
      </c>
      <c r="C1180" s="2">
        <v>4</v>
      </c>
      <c r="D1180" s="2">
        <v>5</v>
      </c>
      <c r="E1180" s="15">
        <v>1952</v>
      </c>
      <c r="F1180" s="5">
        <v>1537.25</v>
      </c>
      <c r="G1180" s="5">
        <v>18716.25</v>
      </c>
      <c r="H1180" s="5">
        <v>1268.5</v>
      </c>
      <c r="I1180" s="16">
        <v>4349.25</v>
      </c>
      <c r="J1180" s="15">
        <v>26.263289197670002</v>
      </c>
      <c r="K1180" s="5">
        <v>39.878823153109998</v>
      </c>
      <c r="L1180" s="5">
        <v>29.068440798811757</v>
      </c>
      <c r="M1180" s="5">
        <v>2.9461119574749</v>
      </c>
      <c r="N1180" s="16">
        <v>28.511433991988</v>
      </c>
      <c r="O1180" s="15">
        <f>MAX(E1180:G1180)</f>
        <v>18716.25</v>
      </c>
      <c r="P1180" s="16">
        <f>MAX(H1180:I1180)</f>
        <v>4349.25</v>
      </c>
    </row>
    <row r="1181" spans="1:16" x14ac:dyDescent="0.3">
      <c r="A1181" s="1" t="s">
        <v>76</v>
      </c>
      <c r="B1181" s="1" t="s">
        <v>77</v>
      </c>
      <c r="C1181" s="2">
        <v>4</v>
      </c>
      <c r="D1181" s="2">
        <v>7</v>
      </c>
      <c r="E1181" s="15">
        <v>10839.75</v>
      </c>
      <c r="F1181" s="5">
        <v>1130.75</v>
      </c>
      <c r="G1181" s="5">
        <v>3738.25</v>
      </c>
      <c r="H1181" s="5">
        <v>547.75</v>
      </c>
      <c r="I1181" s="16">
        <v>2174</v>
      </c>
      <c r="J1181" s="15">
        <v>24.872158318851952</v>
      </c>
      <c r="K1181" s="5">
        <v>25.989396473999999</v>
      </c>
      <c r="L1181" s="5">
        <v>80.996312282070235</v>
      </c>
      <c r="M1181" s="5">
        <v>57.861363841630002</v>
      </c>
      <c r="N1181" s="16">
        <v>54.238647922647999</v>
      </c>
      <c r="O1181" s="15">
        <f>MAX(E1181:G1181)</f>
        <v>10839.75</v>
      </c>
      <c r="P1181" s="16">
        <f>MAX(H1181:I1181)</f>
        <v>2174</v>
      </c>
    </row>
    <row r="1182" spans="1:16" x14ac:dyDescent="0.3">
      <c r="A1182" s="1" t="s">
        <v>76</v>
      </c>
      <c r="B1182" s="1" t="s">
        <v>77</v>
      </c>
      <c r="C1182" s="2">
        <v>4</v>
      </c>
      <c r="D1182" s="2">
        <v>9</v>
      </c>
      <c r="E1182" s="15">
        <v>12244.25</v>
      </c>
      <c r="F1182" s="5">
        <v>1103.75</v>
      </c>
      <c r="G1182" s="5">
        <v>3175.75</v>
      </c>
      <c r="H1182" s="5">
        <v>845.75</v>
      </c>
      <c r="I1182" s="16">
        <v>1480.25</v>
      </c>
      <c r="J1182" s="15">
        <v>33.368199998295161</v>
      </c>
      <c r="K1182" s="5">
        <v>61.841187911667816</v>
      </c>
      <c r="L1182" s="5">
        <v>23.526126766303808</v>
      </c>
      <c r="M1182" s="5">
        <v>38.186779142996471</v>
      </c>
      <c r="N1182" s="16">
        <v>75.452127228961714</v>
      </c>
      <c r="O1182" s="15">
        <f>MAX(E1182:G1182)</f>
        <v>12244.25</v>
      </c>
      <c r="P1182" s="16">
        <f>MAX(H1182:I1182)</f>
        <v>1480.25</v>
      </c>
    </row>
    <row r="1183" spans="1:16" x14ac:dyDescent="0.3">
      <c r="A1183" s="1" t="s">
        <v>88</v>
      </c>
      <c r="B1183" s="1" t="s">
        <v>89</v>
      </c>
      <c r="C1183" s="2">
        <v>4</v>
      </c>
      <c r="D1183" s="2">
        <v>3</v>
      </c>
      <c r="E1183" s="15">
        <v>749.25</v>
      </c>
      <c r="F1183" s="5">
        <v>129210.25</v>
      </c>
      <c r="G1183" s="5">
        <v>2412.25</v>
      </c>
      <c r="H1183" s="5">
        <v>0</v>
      </c>
      <c r="I1183" s="16">
        <v>412.75</v>
      </c>
      <c r="J1183" s="15">
        <v>35.151133566387799</v>
      </c>
      <c r="K1183" s="5">
        <v>46.96254746172</v>
      </c>
      <c r="L1183" s="5">
        <v>71.500906626923424</v>
      </c>
      <c r="M1183" s="5"/>
      <c r="N1183" s="16">
        <v>11.76442118436</v>
      </c>
      <c r="O1183" s="15">
        <f>MAX(E1183:G1183)</f>
        <v>129210.25</v>
      </c>
      <c r="P1183" s="16">
        <f>MAX(H1183:I1183)</f>
        <v>412.75</v>
      </c>
    </row>
    <row r="1184" spans="1:16" x14ac:dyDescent="0.3">
      <c r="A1184" s="1" t="s">
        <v>88</v>
      </c>
      <c r="B1184" s="1" t="s">
        <v>89</v>
      </c>
      <c r="C1184" s="2">
        <v>4</v>
      </c>
      <c r="D1184" s="2">
        <v>5</v>
      </c>
      <c r="E1184" s="15">
        <v>155</v>
      </c>
      <c r="F1184" s="5">
        <v>21227.25</v>
      </c>
      <c r="G1184" s="5">
        <v>1451</v>
      </c>
      <c r="H1184" s="5">
        <v>0</v>
      </c>
      <c r="I1184" s="16">
        <v>5958.25</v>
      </c>
      <c r="J1184" s="15">
        <v>28.134213919290001</v>
      </c>
      <c r="K1184" s="5">
        <v>17.987847913357001</v>
      </c>
      <c r="L1184" s="5">
        <v>10.821331147248909</v>
      </c>
      <c r="M1184" s="5"/>
      <c r="N1184" s="16">
        <v>7.8535235327599997</v>
      </c>
      <c r="O1184" s="15">
        <f>MAX(E1184:G1184)</f>
        <v>21227.25</v>
      </c>
      <c r="P1184" s="16">
        <f>MAX(H1184:I1184)</f>
        <v>5958.25</v>
      </c>
    </row>
    <row r="1185" spans="1:16" x14ac:dyDescent="0.3">
      <c r="A1185" s="1" t="s">
        <v>88</v>
      </c>
      <c r="B1185" s="1" t="s">
        <v>89</v>
      </c>
      <c r="C1185" s="2">
        <v>4</v>
      </c>
      <c r="D1185" s="2">
        <v>7</v>
      </c>
      <c r="E1185" s="15">
        <v>399.5</v>
      </c>
      <c r="F1185" s="5">
        <v>20545</v>
      </c>
      <c r="G1185" s="5">
        <v>1482.25</v>
      </c>
      <c r="H1185" s="5">
        <v>0</v>
      </c>
      <c r="I1185" s="16">
        <v>5181.5</v>
      </c>
      <c r="J1185" s="15">
        <v>13.532531632746009</v>
      </c>
      <c r="K1185" s="5">
        <v>1.2779815486699999</v>
      </c>
      <c r="L1185" s="5">
        <v>56.969019188684577</v>
      </c>
      <c r="M1185" s="5"/>
      <c r="N1185" s="16">
        <v>16.465448753193002</v>
      </c>
      <c r="O1185" s="15">
        <f>MAX(E1185:G1185)</f>
        <v>20545</v>
      </c>
      <c r="P1185" s="16">
        <f>MAX(H1185:I1185)</f>
        <v>5181.5</v>
      </c>
    </row>
    <row r="1186" spans="1:16" x14ac:dyDescent="0.3">
      <c r="A1186" s="1" t="s">
        <v>88</v>
      </c>
      <c r="B1186" s="1" t="s">
        <v>89</v>
      </c>
      <c r="C1186" s="2">
        <v>4</v>
      </c>
      <c r="D1186" s="2">
        <v>9</v>
      </c>
      <c r="E1186" s="15">
        <v>753.75</v>
      </c>
      <c r="F1186" s="5">
        <v>86881.75</v>
      </c>
      <c r="G1186" s="5">
        <v>1758</v>
      </c>
      <c r="H1186" s="5">
        <v>0</v>
      </c>
      <c r="I1186" s="16">
        <v>864.25</v>
      </c>
      <c r="J1186" s="15">
        <v>48.396392679286002</v>
      </c>
      <c r="K1186" s="5">
        <v>46.596651125000001</v>
      </c>
      <c r="L1186" s="5">
        <v>36.194798944264342</v>
      </c>
      <c r="M1186" s="5"/>
      <c r="N1186" s="16">
        <v>98.841581366452999</v>
      </c>
      <c r="O1186" s="15">
        <f>MAX(E1186:G1186)</f>
        <v>86881.75</v>
      </c>
      <c r="P1186" s="16">
        <f>MAX(H1186:I1186)</f>
        <v>864.25</v>
      </c>
    </row>
    <row r="1187" spans="1:16" x14ac:dyDescent="0.3">
      <c r="A1187" s="1" t="s">
        <v>90</v>
      </c>
      <c r="B1187" s="1" t="s">
        <v>91</v>
      </c>
      <c r="C1187" s="2">
        <v>4</v>
      </c>
      <c r="D1187" s="2">
        <v>3</v>
      </c>
      <c r="E1187" s="15">
        <v>19328.25</v>
      </c>
      <c r="F1187" s="5">
        <v>9259.25</v>
      </c>
      <c r="G1187" s="5">
        <v>9168.5</v>
      </c>
      <c r="H1187" s="5">
        <v>3112.5</v>
      </c>
      <c r="I1187" s="16">
        <v>106175</v>
      </c>
      <c r="J1187" s="15">
        <v>25.357151515000002</v>
      </c>
      <c r="K1187" s="5">
        <v>92.579271531613998</v>
      </c>
      <c r="L1187" s="5">
        <v>40.492744784778715</v>
      </c>
      <c r="M1187" s="5">
        <v>82.789296612940007</v>
      </c>
      <c r="N1187" s="16">
        <v>14.74613952478</v>
      </c>
      <c r="O1187" s="15">
        <f>MAX(E1187:G1187)</f>
        <v>19328.25</v>
      </c>
      <c r="P1187" s="16">
        <f>MAX(H1187:I1187)</f>
        <v>106175</v>
      </c>
    </row>
    <row r="1188" spans="1:16" x14ac:dyDescent="0.3">
      <c r="A1188" s="1" t="s">
        <v>90</v>
      </c>
      <c r="B1188" s="1" t="s">
        <v>91</v>
      </c>
      <c r="C1188" s="2">
        <v>4</v>
      </c>
      <c r="D1188" s="2">
        <v>5</v>
      </c>
      <c r="E1188" s="15">
        <v>5353</v>
      </c>
      <c r="F1188" s="5">
        <v>5443.5</v>
      </c>
      <c r="G1188" s="5">
        <v>10303</v>
      </c>
      <c r="H1188" s="5">
        <v>1597.25</v>
      </c>
      <c r="I1188" s="16">
        <v>100721.75</v>
      </c>
      <c r="J1188" s="15">
        <v>45.765836511335003</v>
      </c>
      <c r="K1188" s="5">
        <v>61.282263845397999</v>
      </c>
      <c r="L1188" s="5">
        <v>29.858307598899636</v>
      </c>
      <c r="M1188" s="5">
        <v>74.415978584840005</v>
      </c>
      <c r="N1188" s="16">
        <v>19.852185893342</v>
      </c>
      <c r="O1188" s="15">
        <f>MAX(E1188:G1188)</f>
        <v>10303</v>
      </c>
      <c r="P1188" s="16">
        <f>MAX(H1188:I1188)</f>
        <v>100721.75</v>
      </c>
    </row>
    <row r="1189" spans="1:16" x14ac:dyDescent="0.3">
      <c r="A1189" s="1" t="s">
        <v>90</v>
      </c>
      <c r="B1189" s="1" t="s">
        <v>91</v>
      </c>
      <c r="C1189" s="2">
        <v>4</v>
      </c>
      <c r="D1189" s="2">
        <v>7</v>
      </c>
      <c r="E1189" s="15">
        <v>14533</v>
      </c>
      <c r="F1189" s="5">
        <v>13986.25</v>
      </c>
      <c r="G1189" s="5">
        <v>15822.5</v>
      </c>
      <c r="H1189" s="5">
        <v>2436.25</v>
      </c>
      <c r="I1189" s="16">
        <v>78824.75</v>
      </c>
      <c r="J1189" s="15">
        <v>55.829651924799997</v>
      </c>
      <c r="K1189" s="5">
        <v>79.292749176399298</v>
      </c>
      <c r="L1189" s="5">
        <v>28.334473588257218</v>
      </c>
      <c r="M1189" s="5">
        <v>124.5241636274</v>
      </c>
      <c r="N1189" s="16">
        <v>22.334364243423209</v>
      </c>
      <c r="O1189" s="15">
        <f>MAX(E1189:G1189)</f>
        <v>15822.5</v>
      </c>
      <c r="P1189" s="16">
        <f>MAX(H1189:I1189)</f>
        <v>78824.75</v>
      </c>
    </row>
    <row r="1190" spans="1:16" x14ac:dyDescent="0.3">
      <c r="A1190" s="1" t="s">
        <v>90</v>
      </c>
      <c r="B1190" s="1" t="s">
        <v>91</v>
      </c>
      <c r="C1190" s="2">
        <v>4</v>
      </c>
      <c r="D1190" s="2">
        <v>9</v>
      </c>
      <c r="E1190" s="15">
        <v>47188.5</v>
      </c>
      <c r="F1190" s="5">
        <v>10807.5</v>
      </c>
      <c r="G1190" s="5">
        <v>20562.25</v>
      </c>
      <c r="H1190" s="5">
        <v>795.75</v>
      </c>
      <c r="I1190" s="16">
        <v>57031.75</v>
      </c>
      <c r="J1190" s="15">
        <v>11.885199757400001</v>
      </c>
      <c r="K1190" s="5">
        <v>55.682723989849997</v>
      </c>
      <c r="L1190" s="5">
        <v>7.3192349953940399</v>
      </c>
      <c r="M1190" s="5">
        <v>48.739544722511802</v>
      </c>
      <c r="N1190" s="16">
        <v>12.98577855191</v>
      </c>
      <c r="O1190" s="15">
        <f>MAX(E1190:G1190)</f>
        <v>47188.5</v>
      </c>
      <c r="P1190" s="16">
        <f>MAX(H1190:I1190)</f>
        <v>57031.75</v>
      </c>
    </row>
    <row r="1191" spans="1:16" x14ac:dyDescent="0.3">
      <c r="A1191" s="1" t="s">
        <v>98</v>
      </c>
      <c r="B1191" s="1" t="s">
        <v>99</v>
      </c>
      <c r="C1191" s="2">
        <v>4</v>
      </c>
      <c r="D1191" s="2">
        <v>3</v>
      </c>
      <c r="E1191" s="15">
        <v>521</v>
      </c>
      <c r="F1191" s="5">
        <v>5070.5</v>
      </c>
      <c r="G1191" s="5">
        <v>2101.25</v>
      </c>
      <c r="H1191" s="5">
        <v>42.75</v>
      </c>
      <c r="I1191" s="16">
        <v>8910.75</v>
      </c>
      <c r="J1191" s="15">
        <v>47.639642667688001</v>
      </c>
      <c r="K1191" s="5">
        <v>45.518791821727</v>
      </c>
      <c r="L1191" s="5">
        <v>72.000232424722995</v>
      </c>
      <c r="M1191" s="5">
        <v>112.4716858762</v>
      </c>
      <c r="N1191" s="16">
        <v>26.478951642582</v>
      </c>
      <c r="O1191" s="15">
        <f>MAX(E1191:G1191)</f>
        <v>5070.5</v>
      </c>
      <c r="P1191" s="16">
        <f>MAX(H1191:I1191)</f>
        <v>8910.75</v>
      </c>
    </row>
    <row r="1192" spans="1:16" x14ac:dyDescent="0.3">
      <c r="A1192" s="1" t="s">
        <v>98</v>
      </c>
      <c r="B1192" s="1" t="s">
        <v>99</v>
      </c>
      <c r="C1192" s="2">
        <v>4</v>
      </c>
      <c r="D1192" s="2">
        <v>5</v>
      </c>
      <c r="E1192" s="15">
        <v>192.75</v>
      </c>
      <c r="F1192" s="5">
        <v>1853.75</v>
      </c>
      <c r="G1192" s="5">
        <v>368.5</v>
      </c>
      <c r="H1192" s="5">
        <v>78.75</v>
      </c>
      <c r="I1192" s="16">
        <v>9248</v>
      </c>
      <c r="J1192" s="15">
        <v>72.135945539983993</v>
      </c>
      <c r="K1192" s="5">
        <v>14.524343572779999</v>
      </c>
      <c r="L1192" s="5">
        <v>66.326200711296195</v>
      </c>
      <c r="M1192" s="5">
        <v>127.17247935843999</v>
      </c>
      <c r="N1192" s="16">
        <v>6.6741474849984002</v>
      </c>
      <c r="O1192" s="15">
        <f>MAX(E1192:G1192)</f>
        <v>1853.75</v>
      </c>
      <c r="P1192" s="16">
        <f>MAX(H1192:I1192)</f>
        <v>9248</v>
      </c>
    </row>
    <row r="1193" spans="1:16" x14ac:dyDescent="0.3">
      <c r="A1193" s="1" t="s">
        <v>98</v>
      </c>
      <c r="B1193" s="1" t="s">
        <v>99</v>
      </c>
      <c r="C1193" s="2">
        <v>4</v>
      </c>
      <c r="D1193" s="2">
        <v>7</v>
      </c>
      <c r="E1193" s="15">
        <v>290.75</v>
      </c>
      <c r="F1193" s="5">
        <v>2863.75</v>
      </c>
      <c r="G1193" s="5">
        <v>361</v>
      </c>
      <c r="H1193" s="5">
        <v>122.25</v>
      </c>
      <c r="I1193" s="16">
        <v>10213.25</v>
      </c>
      <c r="J1193" s="15">
        <v>79.561565835343004</v>
      </c>
      <c r="K1193" s="5">
        <v>13.537175129329</v>
      </c>
      <c r="L1193" s="5">
        <v>65.150269908420526</v>
      </c>
      <c r="M1193" s="5">
        <v>82.683111961325281</v>
      </c>
      <c r="N1193" s="16">
        <v>14.18157997325358</v>
      </c>
      <c r="O1193" s="15">
        <f>MAX(E1193:G1193)</f>
        <v>2863.75</v>
      </c>
      <c r="P1193" s="16">
        <f>MAX(H1193:I1193)</f>
        <v>10213.25</v>
      </c>
    </row>
    <row r="1194" spans="1:16" x14ac:dyDescent="0.3">
      <c r="A1194" s="1" t="s">
        <v>98</v>
      </c>
      <c r="B1194" s="1" t="s">
        <v>99</v>
      </c>
      <c r="C1194" s="2">
        <v>4</v>
      </c>
      <c r="D1194" s="2">
        <v>9</v>
      </c>
      <c r="E1194" s="15">
        <v>566</v>
      </c>
      <c r="F1194" s="5">
        <v>4123.75</v>
      </c>
      <c r="G1194" s="5">
        <v>6230.25</v>
      </c>
      <c r="H1194" s="5">
        <v>180.75</v>
      </c>
      <c r="I1194" s="16">
        <v>13213.25</v>
      </c>
      <c r="J1194" s="15">
        <v>65.371144112211994</v>
      </c>
      <c r="K1194" s="5">
        <v>46.195426672624272</v>
      </c>
      <c r="L1194" s="5">
        <v>73.13386862397013</v>
      </c>
      <c r="M1194" s="5">
        <v>49.15898623585452</v>
      </c>
      <c r="N1194" s="16">
        <v>21.579169339</v>
      </c>
      <c r="O1194" s="15">
        <f>MAX(E1194:G1194)</f>
        <v>6230.25</v>
      </c>
      <c r="P1194" s="16">
        <f>MAX(H1194:I1194)</f>
        <v>13213.25</v>
      </c>
    </row>
    <row r="1195" spans="1:16" x14ac:dyDescent="0.3">
      <c r="A1195" s="1" t="s">
        <v>100</v>
      </c>
      <c r="B1195" s="1" t="s">
        <v>101</v>
      </c>
      <c r="C1195" s="2">
        <v>4</v>
      </c>
      <c r="D1195" s="2">
        <v>3</v>
      </c>
      <c r="E1195" s="15">
        <v>0</v>
      </c>
      <c r="F1195" s="5">
        <v>196904.5</v>
      </c>
      <c r="G1195" s="5">
        <v>17148.5</v>
      </c>
      <c r="H1195" s="5">
        <v>397</v>
      </c>
      <c r="I1195" s="16">
        <v>151062.5</v>
      </c>
      <c r="J1195" s="15"/>
      <c r="K1195" s="5">
        <v>15.2115355395</v>
      </c>
      <c r="L1195" s="5">
        <v>120.84751139212604</v>
      </c>
      <c r="M1195" s="5">
        <v>73.496839598958459</v>
      </c>
      <c r="N1195" s="16">
        <v>67.825349811213002</v>
      </c>
      <c r="O1195" s="15">
        <f>MAX(E1195:G1195)</f>
        <v>196904.5</v>
      </c>
      <c r="P1195" s="16">
        <f>MAX(H1195:I1195)</f>
        <v>151062.5</v>
      </c>
    </row>
    <row r="1196" spans="1:16" x14ac:dyDescent="0.3">
      <c r="A1196" s="1" t="s">
        <v>100</v>
      </c>
      <c r="B1196" s="1" t="s">
        <v>101</v>
      </c>
      <c r="C1196" s="2">
        <v>4</v>
      </c>
      <c r="D1196" s="2">
        <v>5</v>
      </c>
      <c r="E1196" s="15">
        <v>224.25</v>
      </c>
      <c r="F1196" s="5">
        <v>32865.5</v>
      </c>
      <c r="G1196" s="5">
        <v>66472.25</v>
      </c>
      <c r="H1196" s="5">
        <v>144.25</v>
      </c>
      <c r="I1196" s="16">
        <v>122501.75</v>
      </c>
      <c r="J1196" s="15">
        <v>173.25875688799999</v>
      </c>
      <c r="K1196" s="5">
        <v>53.883669539842998</v>
      </c>
      <c r="L1196" s="5">
        <v>47.15960680842133</v>
      </c>
      <c r="M1196" s="5">
        <v>6.6187439841759996</v>
      </c>
      <c r="N1196" s="16">
        <v>26.941449884979999</v>
      </c>
      <c r="O1196" s="15">
        <f>MAX(E1196:G1196)</f>
        <v>66472.25</v>
      </c>
      <c r="P1196" s="16">
        <f>MAX(H1196:I1196)</f>
        <v>122501.75</v>
      </c>
    </row>
    <row r="1197" spans="1:16" x14ac:dyDescent="0.3">
      <c r="A1197" s="1" t="s">
        <v>100</v>
      </c>
      <c r="B1197" s="1" t="s">
        <v>101</v>
      </c>
      <c r="C1197" s="2">
        <v>4</v>
      </c>
      <c r="D1197" s="2">
        <v>7</v>
      </c>
      <c r="E1197" s="15">
        <v>569.75</v>
      </c>
      <c r="F1197" s="5">
        <v>873364.5</v>
      </c>
      <c r="G1197" s="5">
        <v>372370.25</v>
      </c>
      <c r="H1197" s="5">
        <v>2072.25</v>
      </c>
      <c r="I1197" s="16">
        <v>224924</v>
      </c>
      <c r="J1197" s="15">
        <v>97.363884922520995</v>
      </c>
      <c r="K1197" s="5">
        <v>14.35366143942</v>
      </c>
      <c r="L1197" s="5">
        <v>44.856826902439053</v>
      </c>
      <c r="M1197" s="5">
        <v>53.513616488646001</v>
      </c>
      <c r="N1197" s="16">
        <v>43.335929388354707</v>
      </c>
      <c r="O1197" s="15">
        <f>MAX(E1197:G1197)</f>
        <v>873364.5</v>
      </c>
      <c r="P1197" s="16">
        <f>MAX(H1197:I1197)</f>
        <v>224924</v>
      </c>
    </row>
    <row r="1198" spans="1:16" x14ac:dyDescent="0.3">
      <c r="A1198" s="1" t="s">
        <v>100</v>
      </c>
      <c r="B1198" s="1" t="s">
        <v>101</v>
      </c>
      <c r="C1198" s="2">
        <v>4</v>
      </c>
      <c r="D1198" s="2">
        <v>9</v>
      </c>
      <c r="E1198" s="15">
        <v>424.75</v>
      </c>
      <c r="F1198" s="5">
        <v>835380.75</v>
      </c>
      <c r="G1198" s="5">
        <v>130272</v>
      </c>
      <c r="H1198" s="5">
        <v>5264</v>
      </c>
      <c r="I1198" s="16">
        <v>254473.75</v>
      </c>
      <c r="J1198" s="15">
        <v>34.782877823367002</v>
      </c>
      <c r="K1198" s="5">
        <v>5.1564434935546197</v>
      </c>
      <c r="L1198" s="5">
        <v>105.96414091166335</v>
      </c>
      <c r="M1198" s="5">
        <v>51.432376583269999</v>
      </c>
      <c r="N1198" s="16">
        <v>34.665517753164352</v>
      </c>
      <c r="O1198" s="15">
        <f>MAX(E1198:G1198)</f>
        <v>835380.75</v>
      </c>
      <c r="P1198" s="16">
        <f>MAX(H1198:I1198)</f>
        <v>254473.75</v>
      </c>
    </row>
    <row r="1199" spans="1:16" x14ac:dyDescent="0.3">
      <c r="A1199" s="1" t="s">
        <v>104</v>
      </c>
      <c r="B1199" s="1" t="s">
        <v>105</v>
      </c>
      <c r="C1199" s="2">
        <v>4</v>
      </c>
      <c r="D1199" s="2">
        <v>3</v>
      </c>
      <c r="E1199" s="15">
        <v>184.25</v>
      </c>
      <c r="F1199" s="5">
        <v>378406.75</v>
      </c>
      <c r="G1199" s="5">
        <v>8211.5</v>
      </c>
      <c r="H1199" s="5">
        <v>57</v>
      </c>
      <c r="I1199" s="16">
        <v>71644.75</v>
      </c>
      <c r="J1199" s="15">
        <v>117.4742929815</v>
      </c>
      <c r="K1199" s="5">
        <v>84.124457286222238</v>
      </c>
      <c r="L1199" s="5">
        <v>68.889171232877146</v>
      </c>
      <c r="M1199" s="5">
        <v>116.386239284</v>
      </c>
      <c r="N1199" s="16">
        <v>13.378749715872489</v>
      </c>
      <c r="O1199" s="15">
        <f>MAX(E1199:G1199)</f>
        <v>378406.75</v>
      </c>
      <c r="P1199" s="16">
        <f>MAX(H1199:I1199)</f>
        <v>71644.75</v>
      </c>
    </row>
    <row r="1200" spans="1:16" x14ac:dyDescent="0.3">
      <c r="A1200" s="1" t="s">
        <v>104</v>
      </c>
      <c r="B1200" s="1" t="s">
        <v>105</v>
      </c>
      <c r="C1200" s="2">
        <v>4</v>
      </c>
      <c r="D1200" s="2">
        <v>5</v>
      </c>
      <c r="E1200" s="15">
        <v>978</v>
      </c>
      <c r="F1200" s="5">
        <v>709483.25</v>
      </c>
      <c r="G1200" s="5">
        <v>19703.75</v>
      </c>
      <c r="H1200" s="5">
        <v>60.75</v>
      </c>
      <c r="I1200" s="16">
        <v>66890.5</v>
      </c>
      <c r="J1200" s="15">
        <v>11.781387414318999</v>
      </c>
      <c r="K1200" s="5">
        <v>25.122957471822854</v>
      </c>
      <c r="L1200" s="5">
        <v>16.701564022895621</v>
      </c>
      <c r="M1200" s="5">
        <v>11.5289999619</v>
      </c>
      <c r="N1200" s="16">
        <v>16.114389345923001</v>
      </c>
      <c r="O1200" s="15">
        <f>MAX(E1200:G1200)</f>
        <v>709483.25</v>
      </c>
      <c r="P1200" s="16">
        <f>MAX(H1200:I1200)</f>
        <v>66890.5</v>
      </c>
    </row>
    <row r="1201" spans="1:16" x14ac:dyDescent="0.3">
      <c r="A1201" s="1" t="s">
        <v>104</v>
      </c>
      <c r="B1201" s="1" t="s">
        <v>105</v>
      </c>
      <c r="C1201" s="2">
        <v>4</v>
      </c>
      <c r="D1201" s="2">
        <v>7</v>
      </c>
      <c r="E1201" s="15">
        <v>509140.25</v>
      </c>
      <c r="F1201" s="5">
        <v>5205797.75</v>
      </c>
      <c r="G1201" s="5">
        <v>46693.25</v>
      </c>
      <c r="H1201" s="5">
        <v>42</v>
      </c>
      <c r="I1201" s="16">
        <v>45787.75</v>
      </c>
      <c r="J1201" s="15">
        <v>12.711927176169</v>
      </c>
      <c r="K1201" s="5">
        <v>5.1481185711934003</v>
      </c>
      <c r="L1201" s="5">
        <v>5.8870782496590568</v>
      </c>
      <c r="M1201" s="5">
        <v>19.846832137355001</v>
      </c>
      <c r="N1201" s="16">
        <v>1.7573171993483001</v>
      </c>
      <c r="O1201" s="15">
        <f>MAX(E1201:G1201)</f>
        <v>5205797.75</v>
      </c>
      <c r="P1201" s="16">
        <f>MAX(H1201:I1201)</f>
        <v>45787.75</v>
      </c>
    </row>
    <row r="1202" spans="1:16" x14ac:dyDescent="0.3">
      <c r="A1202" s="1" t="s">
        <v>104</v>
      </c>
      <c r="B1202" s="1" t="s">
        <v>105</v>
      </c>
      <c r="C1202" s="2">
        <v>4</v>
      </c>
      <c r="D1202" s="2">
        <v>9</v>
      </c>
      <c r="E1202" s="15">
        <v>365203.5</v>
      </c>
      <c r="F1202" s="5">
        <v>4888341</v>
      </c>
      <c r="G1202" s="5">
        <v>86874.75</v>
      </c>
      <c r="H1202" s="5">
        <v>18.5</v>
      </c>
      <c r="I1202" s="16">
        <v>48666.75</v>
      </c>
      <c r="J1202" s="15">
        <v>4.1613798469410002</v>
      </c>
      <c r="K1202" s="5">
        <v>8.8132659276541396</v>
      </c>
      <c r="L1202" s="5">
        <v>18.341073415754423</v>
      </c>
      <c r="M1202" s="5">
        <v>173.25875688799999</v>
      </c>
      <c r="N1202" s="16">
        <v>7.6483379141650003</v>
      </c>
      <c r="O1202" s="15">
        <f>MAX(E1202:G1202)</f>
        <v>4888341</v>
      </c>
      <c r="P1202" s="16">
        <f>MAX(H1202:I1202)</f>
        <v>48666.75</v>
      </c>
    </row>
    <row r="1203" spans="1:16" x14ac:dyDescent="0.3">
      <c r="A1203" s="1" t="s">
        <v>106</v>
      </c>
      <c r="B1203" s="1" t="s">
        <v>107</v>
      </c>
      <c r="C1203" s="2">
        <v>4</v>
      </c>
      <c r="D1203" s="2">
        <v>3</v>
      </c>
      <c r="E1203" s="15">
        <v>782.25</v>
      </c>
      <c r="F1203" s="5">
        <v>28276.75</v>
      </c>
      <c r="G1203" s="5">
        <v>2772</v>
      </c>
      <c r="H1203" s="5">
        <v>64</v>
      </c>
      <c r="I1203" s="16">
        <v>18239.25</v>
      </c>
      <c r="J1203" s="15">
        <v>1.6334678174449999</v>
      </c>
      <c r="K1203" s="5">
        <v>66.765287718899003</v>
      </c>
      <c r="L1203" s="5">
        <v>116.76207200717876</v>
      </c>
      <c r="M1203" s="5">
        <v>2.1314426580000001</v>
      </c>
      <c r="N1203" s="16">
        <v>43.478485138232166</v>
      </c>
      <c r="O1203" s="15">
        <f>MAX(E1203:G1203)</f>
        <v>28276.75</v>
      </c>
      <c r="P1203" s="16">
        <f>MAX(H1203:I1203)</f>
        <v>18239.25</v>
      </c>
    </row>
    <row r="1204" spans="1:16" x14ac:dyDescent="0.3">
      <c r="A1204" s="1" t="s">
        <v>106</v>
      </c>
      <c r="B1204" s="1" t="s">
        <v>107</v>
      </c>
      <c r="C1204" s="2">
        <v>4</v>
      </c>
      <c r="D1204" s="2">
        <v>5</v>
      </c>
      <c r="E1204" s="15">
        <v>481</v>
      </c>
      <c r="F1204" s="5">
        <v>18811.25</v>
      </c>
      <c r="G1204" s="5">
        <v>17609</v>
      </c>
      <c r="H1204" s="5">
        <v>62.5</v>
      </c>
      <c r="I1204" s="16">
        <v>18885.25</v>
      </c>
      <c r="J1204" s="15">
        <v>28.466956137779999</v>
      </c>
      <c r="K1204" s="5">
        <v>111.72798892978</v>
      </c>
      <c r="L1204" s="5">
        <v>107.83583863322193</v>
      </c>
      <c r="M1204" s="5">
        <v>15.2</v>
      </c>
      <c r="N1204" s="16">
        <v>6.2942615576970002</v>
      </c>
      <c r="O1204" s="15">
        <f>MAX(E1204:G1204)</f>
        <v>18811.25</v>
      </c>
      <c r="P1204" s="16">
        <f>MAX(H1204:I1204)</f>
        <v>18885.25</v>
      </c>
    </row>
    <row r="1205" spans="1:16" x14ac:dyDescent="0.3">
      <c r="A1205" s="1" t="s">
        <v>106</v>
      </c>
      <c r="B1205" s="1" t="s">
        <v>107</v>
      </c>
      <c r="C1205" s="2">
        <v>4</v>
      </c>
      <c r="D1205" s="2">
        <v>7</v>
      </c>
      <c r="E1205" s="15">
        <v>769.75</v>
      </c>
      <c r="F1205" s="5">
        <v>66035</v>
      </c>
      <c r="G1205" s="5">
        <v>1104.25</v>
      </c>
      <c r="H1205" s="5">
        <v>41.25</v>
      </c>
      <c r="I1205" s="16">
        <v>11048</v>
      </c>
      <c r="J1205" s="15">
        <v>96.229665967817994</v>
      </c>
      <c r="K1205" s="5">
        <v>14.311917545709999</v>
      </c>
      <c r="L1205" s="5">
        <v>96.45729296811642</v>
      </c>
      <c r="M1205" s="5">
        <v>13.469651486298</v>
      </c>
      <c r="N1205" s="16">
        <v>8.9895264182546999</v>
      </c>
      <c r="O1205" s="15">
        <f>MAX(E1205:G1205)</f>
        <v>66035</v>
      </c>
      <c r="P1205" s="16">
        <f>MAX(H1205:I1205)</f>
        <v>11048</v>
      </c>
    </row>
    <row r="1206" spans="1:16" x14ac:dyDescent="0.3">
      <c r="A1206" s="1" t="s">
        <v>106</v>
      </c>
      <c r="B1206" s="1" t="s">
        <v>107</v>
      </c>
      <c r="C1206" s="2">
        <v>4</v>
      </c>
      <c r="D1206" s="2">
        <v>9</v>
      </c>
      <c r="E1206" s="15">
        <v>629.25</v>
      </c>
      <c r="F1206" s="5">
        <v>65343.25</v>
      </c>
      <c r="G1206" s="5">
        <v>3466.25</v>
      </c>
      <c r="H1206" s="5">
        <v>0</v>
      </c>
      <c r="I1206" s="16">
        <v>9125.25</v>
      </c>
      <c r="J1206" s="15">
        <v>36.848454753641001</v>
      </c>
      <c r="K1206" s="5">
        <v>15.488731993130999</v>
      </c>
      <c r="L1206" s="5">
        <v>58.119484319721174</v>
      </c>
      <c r="M1206" s="5"/>
      <c r="N1206" s="16">
        <v>52.9394196891839</v>
      </c>
      <c r="O1206" s="15">
        <f>MAX(E1206:G1206)</f>
        <v>65343.25</v>
      </c>
      <c r="P1206" s="16">
        <f>MAX(H1206:I1206)</f>
        <v>9125.25</v>
      </c>
    </row>
    <row r="1207" spans="1:16" x14ac:dyDescent="0.3">
      <c r="A1207" s="1" t="s">
        <v>108</v>
      </c>
      <c r="B1207" s="1" t="s">
        <v>109</v>
      </c>
      <c r="C1207" s="2">
        <v>4</v>
      </c>
      <c r="D1207" s="2">
        <v>3</v>
      </c>
      <c r="E1207" s="15">
        <v>154.5</v>
      </c>
      <c r="F1207" s="5">
        <v>32634.25</v>
      </c>
      <c r="G1207" s="5">
        <v>109.25</v>
      </c>
      <c r="H1207" s="5">
        <v>1971.5</v>
      </c>
      <c r="I1207" s="16">
        <v>6392.5</v>
      </c>
      <c r="J1207" s="15">
        <v>68.144631295831999</v>
      </c>
      <c r="K1207" s="5">
        <v>168.77561934516262</v>
      </c>
      <c r="L1207" s="5">
        <v>90.553972817863468</v>
      </c>
      <c r="M1207" s="5">
        <v>17.144677593899999</v>
      </c>
      <c r="N1207" s="16">
        <v>172.71771422426053</v>
      </c>
      <c r="O1207" s="15">
        <f>MAX(E1207:G1207)</f>
        <v>32634.25</v>
      </c>
      <c r="P1207" s="16">
        <f>MAX(H1207:I1207)</f>
        <v>6392.5</v>
      </c>
    </row>
    <row r="1208" spans="1:16" x14ac:dyDescent="0.3">
      <c r="A1208" s="1" t="s">
        <v>108</v>
      </c>
      <c r="B1208" s="1" t="s">
        <v>109</v>
      </c>
      <c r="C1208" s="2">
        <v>4</v>
      </c>
      <c r="D1208" s="2">
        <v>5</v>
      </c>
      <c r="E1208" s="15">
        <v>125.25</v>
      </c>
      <c r="F1208" s="5">
        <v>10470.25</v>
      </c>
      <c r="G1208" s="5">
        <v>273.25</v>
      </c>
      <c r="H1208" s="5">
        <v>13</v>
      </c>
      <c r="I1208" s="16">
        <v>161.25</v>
      </c>
      <c r="J1208" s="15">
        <v>35.751952988180001</v>
      </c>
      <c r="K1208" s="5">
        <v>14.791233757600001</v>
      </c>
      <c r="L1208" s="5">
        <v>65.995300569814901</v>
      </c>
      <c r="M1208" s="5">
        <v>173.25875688799999</v>
      </c>
      <c r="N1208" s="16">
        <v>83.674262432223998</v>
      </c>
      <c r="O1208" s="15">
        <f>MAX(E1208:G1208)</f>
        <v>10470.25</v>
      </c>
      <c r="P1208" s="16">
        <f>MAX(H1208:I1208)</f>
        <v>161.25</v>
      </c>
    </row>
    <row r="1209" spans="1:16" x14ac:dyDescent="0.3">
      <c r="A1209" s="1" t="s">
        <v>108</v>
      </c>
      <c r="B1209" s="1" t="s">
        <v>109</v>
      </c>
      <c r="C1209" s="2">
        <v>4</v>
      </c>
      <c r="D1209" s="2">
        <v>7</v>
      </c>
      <c r="E1209" s="15">
        <v>91.25</v>
      </c>
      <c r="F1209" s="5">
        <v>142127.25</v>
      </c>
      <c r="G1209" s="5">
        <v>1166</v>
      </c>
      <c r="H1209" s="5">
        <v>11808.5</v>
      </c>
      <c r="I1209" s="16">
        <v>38835.25</v>
      </c>
      <c r="J1209" s="15">
        <v>27.151434774350001</v>
      </c>
      <c r="K1209" s="5">
        <v>48.294356674447819</v>
      </c>
      <c r="L1209" s="5">
        <v>98.306565427171194</v>
      </c>
      <c r="M1209" s="5">
        <v>33.154471196469999</v>
      </c>
      <c r="N1209" s="16">
        <v>31.27515986157</v>
      </c>
      <c r="O1209" s="15">
        <f>MAX(E1209:G1209)</f>
        <v>142127.25</v>
      </c>
      <c r="P1209" s="16">
        <f>MAX(H1209:I1209)</f>
        <v>38835.25</v>
      </c>
    </row>
    <row r="1210" spans="1:16" x14ac:dyDescent="0.3">
      <c r="A1210" s="1" t="s">
        <v>108</v>
      </c>
      <c r="B1210" s="1" t="s">
        <v>109</v>
      </c>
      <c r="C1210" s="2">
        <v>4</v>
      </c>
      <c r="D1210" s="2">
        <v>9</v>
      </c>
      <c r="E1210" s="15">
        <v>98.75</v>
      </c>
      <c r="F1210" s="5">
        <v>152468</v>
      </c>
      <c r="G1210" s="5">
        <v>1032.25</v>
      </c>
      <c r="H1210" s="5">
        <v>15607.5</v>
      </c>
      <c r="I1210" s="16">
        <v>50329.5</v>
      </c>
      <c r="J1210" s="15">
        <v>67.841619751289997</v>
      </c>
      <c r="K1210" s="5">
        <v>36.724867433788368</v>
      </c>
      <c r="L1210" s="5">
        <v>70.1824366895694</v>
      </c>
      <c r="M1210" s="5">
        <v>29.195172935897233</v>
      </c>
      <c r="N1210" s="16">
        <v>27.7749911322</v>
      </c>
      <c r="O1210" s="15">
        <f>MAX(E1210:G1210)</f>
        <v>152468</v>
      </c>
      <c r="P1210" s="16">
        <f>MAX(H1210:I1210)</f>
        <v>50329.5</v>
      </c>
    </row>
    <row r="1211" spans="1:16" x14ac:dyDescent="0.3">
      <c r="A1211" s="1" t="s">
        <v>112</v>
      </c>
      <c r="B1211" s="1" t="s">
        <v>113</v>
      </c>
      <c r="C1211" s="2">
        <v>4</v>
      </c>
      <c r="D1211" s="2">
        <v>3</v>
      </c>
      <c r="E1211" s="15">
        <v>3263</v>
      </c>
      <c r="F1211" s="5">
        <v>83066.75</v>
      </c>
      <c r="G1211" s="5">
        <v>4789.25</v>
      </c>
      <c r="H1211" s="5">
        <v>79.25</v>
      </c>
      <c r="I1211" s="16">
        <v>44005</v>
      </c>
      <c r="J1211" s="15">
        <v>79.398945147500001</v>
      </c>
      <c r="K1211" s="5">
        <v>7.6256997864220004</v>
      </c>
      <c r="L1211" s="5">
        <v>110.07805575567957</v>
      </c>
      <c r="M1211" s="5">
        <v>126.86683766414444</v>
      </c>
      <c r="N1211" s="16">
        <v>32.919478941557998</v>
      </c>
      <c r="O1211" s="15">
        <f>MAX(E1211:G1211)</f>
        <v>83066.75</v>
      </c>
      <c r="P1211" s="16">
        <f>MAX(H1211:I1211)</f>
        <v>44005</v>
      </c>
    </row>
    <row r="1212" spans="1:16" x14ac:dyDescent="0.3">
      <c r="A1212" s="1" t="s">
        <v>112</v>
      </c>
      <c r="B1212" s="1" t="s">
        <v>113</v>
      </c>
      <c r="C1212" s="2">
        <v>4</v>
      </c>
      <c r="D1212" s="2">
        <v>5</v>
      </c>
      <c r="E1212" s="15">
        <v>450.5</v>
      </c>
      <c r="F1212" s="5">
        <v>24677.75</v>
      </c>
      <c r="G1212" s="5">
        <v>5164.5</v>
      </c>
      <c r="H1212" s="5">
        <v>46.75</v>
      </c>
      <c r="I1212" s="16">
        <v>154825.75</v>
      </c>
      <c r="J1212" s="15">
        <v>12.221262788878001</v>
      </c>
      <c r="K1212" s="5">
        <v>5.6767249835474436</v>
      </c>
      <c r="L1212" s="5">
        <v>22.781738730686047</v>
      </c>
      <c r="M1212" s="5">
        <v>16.645282489542002</v>
      </c>
      <c r="N1212" s="16">
        <v>2.63757885954</v>
      </c>
      <c r="O1212" s="15">
        <f>MAX(E1212:G1212)</f>
        <v>24677.75</v>
      </c>
      <c r="P1212" s="16">
        <f>MAX(H1212:I1212)</f>
        <v>154825.75</v>
      </c>
    </row>
    <row r="1213" spans="1:16" x14ac:dyDescent="0.3">
      <c r="A1213" s="1" t="s">
        <v>112</v>
      </c>
      <c r="B1213" s="1" t="s">
        <v>113</v>
      </c>
      <c r="C1213" s="2">
        <v>4</v>
      </c>
      <c r="D1213" s="2">
        <v>7</v>
      </c>
      <c r="E1213" s="15">
        <v>640.5</v>
      </c>
      <c r="F1213" s="5">
        <v>21739.75</v>
      </c>
      <c r="G1213" s="5">
        <v>14249.5</v>
      </c>
      <c r="H1213" s="5">
        <v>67.5</v>
      </c>
      <c r="I1213" s="16">
        <v>212253.25</v>
      </c>
      <c r="J1213" s="15">
        <v>55.532521582569998</v>
      </c>
      <c r="K1213" s="5">
        <v>0.57322397267199998</v>
      </c>
      <c r="L1213" s="5">
        <v>30.776011998709997</v>
      </c>
      <c r="M1213" s="5">
        <v>7.1241377545100004</v>
      </c>
      <c r="N1213" s="16">
        <v>14.335812312689292</v>
      </c>
      <c r="O1213" s="15">
        <f>MAX(E1213:G1213)</f>
        <v>21739.75</v>
      </c>
      <c r="P1213" s="16">
        <f>MAX(H1213:I1213)</f>
        <v>212253.25</v>
      </c>
    </row>
    <row r="1214" spans="1:16" x14ac:dyDescent="0.3">
      <c r="A1214" s="1" t="s">
        <v>112</v>
      </c>
      <c r="B1214" s="1" t="s">
        <v>113</v>
      </c>
      <c r="C1214" s="2">
        <v>4</v>
      </c>
      <c r="D1214" s="2">
        <v>9</v>
      </c>
      <c r="E1214" s="15">
        <v>4186.5</v>
      </c>
      <c r="F1214" s="5">
        <v>67066</v>
      </c>
      <c r="G1214" s="5">
        <v>101054.5</v>
      </c>
      <c r="H1214" s="5">
        <v>94.5</v>
      </c>
      <c r="I1214" s="16">
        <v>35879.25</v>
      </c>
      <c r="J1214" s="15">
        <v>33.285797464799998</v>
      </c>
      <c r="K1214" s="5">
        <v>69.217799982444006</v>
      </c>
      <c r="L1214" s="5">
        <v>83.701620752102187</v>
      </c>
      <c r="M1214" s="5">
        <v>76.3721379283772</v>
      </c>
      <c r="N1214" s="16">
        <v>26.896164154999074</v>
      </c>
      <c r="O1214" s="15">
        <f>MAX(E1214:G1214)</f>
        <v>101054.5</v>
      </c>
      <c r="P1214" s="16">
        <f>MAX(H1214:I1214)</f>
        <v>35879.25</v>
      </c>
    </row>
    <row r="1215" spans="1:16" x14ac:dyDescent="0.3">
      <c r="A1215" s="1" t="s">
        <v>128</v>
      </c>
      <c r="B1215" s="1" t="s">
        <v>129</v>
      </c>
      <c r="C1215" s="2">
        <v>4</v>
      </c>
      <c r="D1215" s="2">
        <v>3</v>
      </c>
      <c r="E1215" s="15">
        <v>32</v>
      </c>
      <c r="F1215" s="5">
        <v>181.5</v>
      </c>
      <c r="G1215" s="5">
        <v>125</v>
      </c>
      <c r="H1215" s="5">
        <v>0</v>
      </c>
      <c r="I1215" s="16">
        <v>0</v>
      </c>
      <c r="J1215" s="15">
        <v>1</v>
      </c>
      <c r="K1215" s="5">
        <v>58.231762767772999</v>
      </c>
      <c r="L1215" s="5">
        <v>37.867136147324373</v>
      </c>
      <c r="M1215" s="5"/>
      <c r="N1215" s="16"/>
      <c r="O1215" s="15">
        <f>MAX(E1215:G1215)</f>
        <v>181.5</v>
      </c>
      <c r="P1215" s="16">
        <f>MAX(H1215:I1215)</f>
        <v>0</v>
      </c>
    </row>
    <row r="1216" spans="1:16" x14ac:dyDescent="0.3">
      <c r="A1216" s="1" t="s">
        <v>128</v>
      </c>
      <c r="B1216" s="1" t="s">
        <v>129</v>
      </c>
      <c r="C1216" s="2">
        <v>4</v>
      </c>
      <c r="D1216" s="2">
        <v>5</v>
      </c>
      <c r="E1216" s="15">
        <v>135.25</v>
      </c>
      <c r="F1216" s="5">
        <v>118.25</v>
      </c>
      <c r="G1216" s="5">
        <v>165</v>
      </c>
      <c r="H1216" s="5">
        <v>0</v>
      </c>
      <c r="I1216" s="16">
        <v>13.5</v>
      </c>
      <c r="J1216" s="15">
        <v>85.837779212648996</v>
      </c>
      <c r="K1216" s="5">
        <v>39.82886929811248</v>
      </c>
      <c r="L1216" s="5">
        <v>55.392414275139245</v>
      </c>
      <c r="M1216" s="5"/>
      <c r="N1216" s="16">
        <v>173.25875688799999</v>
      </c>
      <c r="O1216" s="15">
        <f>MAX(E1216:G1216)</f>
        <v>165</v>
      </c>
      <c r="P1216" s="16">
        <f>MAX(H1216:I1216)</f>
        <v>13.5</v>
      </c>
    </row>
    <row r="1217" spans="1:16" x14ac:dyDescent="0.3">
      <c r="A1217" s="1" t="s">
        <v>128</v>
      </c>
      <c r="B1217" s="1" t="s">
        <v>129</v>
      </c>
      <c r="C1217" s="2">
        <v>4</v>
      </c>
      <c r="D1217" s="2">
        <v>7</v>
      </c>
      <c r="E1217" s="15">
        <v>445.5</v>
      </c>
      <c r="F1217" s="5">
        <v>1676.75</v>
      </c>
      <c r="G1217" s="5">
        <v>51965.25</v>
      </c>
      <c r="H1217" s="5">
        <v>13577</v>
      </c>
      <c r="I1217" s="16">
        <v>102005.25</v>
      </c>
      <c r="J1217" s="15">
        <v>3.7398781824439999</v>
      </c>
      <c r="K1217" s="5">
        <v>35.167966945598003</v>
      </c>
      <c r="L1217" s="5">
        <v>71.9517155979146</v>
      </c>
      <c r="M1217" s="5">
        <v>13.516761216220001</v>
      </c>
      <c r="N1217" s="16">
        <v>6.411175763276983</v>
      </c>
      <c r="O1217" s="15">
        <f>MAX(E1217:G1217)</f>
        <v>51965.25</v>
      </c>
      <c r="P1217" s="16">
        <f>MAX(H1217:I1217)</f>
        <v>102005.25</v>
      </c>
    </row>
    <row r="1218" spans="1:16" x14ac:dyDescent="0.3">
      <c r="A1218" s="1" t="s">
        <v>128</v>
      </c>
      <c r="B1218" s="1" t="s">
        <v>129</v>
      </c>
      <c r="C1218" s="2">
        <v>4</v>
      </c>
      <c r="D1218" s="2">
        <v>9</v>
      </c>
      <c r="E1218" s="15">
        <v>362</v>
      </c>
      <c r="F1218" s="5">
        <v>616</v>
      </c>
      <c r="G1218" s="5">
        <v>27608</v>
      </c>
      <c r="H1218" s="5">
        <v>11013.25</v>
      </c>
      <c r="I1218" s="16">
        <v>78305</v>
      </c>
      <c r="J1218" s="15">
        <v>43.593488443456998</v>
      </c>
      <c r="K1218" s="5">
        <v>53.377522466519999</v>
      </c>
      <c r="L1218" s="5">
        <v>8.8588218902919866</v>
      </c>
      <c r="M1218" s="5">
        <v>4.5515599162999996</v>
      </c>
      <c r="N1218" s="16">
        <v>6.412917546898</v>
      </c>
      <c r="O1218" s="15">
        <f>MAX(E1218:G1218)</f>
        <v>27608</v>
      </c>
      <c r="P1218" s="16">
        <f>MAX(H1218:I1218)</f>
        <v>78305</v>
      </c>
    </row>
    <row r="1219" spans="1:16" x14ac:dyDescent="0.3">
      <c r="A1219" s="1" t="s">
        <v>156</v>
      </c>
      <c r="B1219" s="1" t="s">
        <v>157</v>
      </c>
      <c r="C1219" s="2">
        <v>4</v>
      </c>
      <c r="D1219" s="2">
        <v>3</v>
      </c>
      <c r="E1219" s="15">
        <v>18447.5</v>
      </c>
      <c r="F1219" s="5">
        <v>92689.5</v>
      </c>
      <c r="G1219" s="5">
        <v>32547.5</v>
      </c>
      <c r="H1219" s="5">
        <v>1507.5</v>
      </c>
      <c r="I1219" s="16">
        <v>43541.75</v>
      </c>
      <c r="J1219" s="15">
        <v>31.524465631589749</v>
      </c>
      <c r="K1219" s="5">
        <v>28.134746486432</v>
      </c>
      <c r="L1219" s="5">
        <v>30.313299013472378</v>
      </c>
      <c r="M1219" s="5">
        <v>76.131888547775006</v>
      </c>
      <c r="N1219" s="16">
        <v>52.168961844917</v>
      </c>
      <c r="O1219" s="15">
        <f>MAX(E1219:G1219)</f>
        <v>92689.5</v>
      </c>
      <c r="P1219" s="16">
        <f>MAX(H1219:I1219)</f>
        <v>43541.75</v>
      </c>
    </row>
    <row r="1220" spans="1:16" x14ac:dyDescent="0.3">
      <c r="A1220" s="1" t="s">
        <v>156</v>
      </c>
      <c r="B1220" s="1" t="s">
        <v>157</v>
      </c>
      <c r="C1220" s="2">
        <v>4</v>
      </c>
      <c r="D1220" s="2">
        <v>5</v>
      </c>
      <c r="E1220" s="15">
        <v>12036</v>
      </c>
      <c r="F1220" s="5">
        <v>50835.25</v>
      </c>
      <c r="G1220" s="5">
        <v>65988.75</v>
      </c>
      <c r="H1220" s="5">
        <v>3541.75</v>
      </c>
      <c r="I1220" s="16">
        <v>66036</v>
      </c>
      <c r="J1220" s="15">
        <v>26.273427522955998</v>
      </c>
      <c r="K1220" s="5">
        <v>21.938499825187002</v>
      </c>
      <c r="L1220" s="5">
        <v>33.040776723164726</v>
      </c>
      <c r="M1220" s="5">
        <v>93.941613535650006</v>
      </c>
      <c r="N1220" s="16">
        <v>46.832872773600002</v>
      </c>
      <c r="O1220" s="15">
        <f>MAX(E1220:G1220)</f>
        <v>65988.75</v>
      </c>
      <c r="P1220" s="16">
        <f>MAX(H1220:I1220)</f>
        <v>66036</v>
      </c>
    </row>
    <row r="1221" spans="1:16" x14ac:dyDescent="0.3">
      <c r="A1221" s="1" t="s">
        <v>156</v>
      </c>
      <c r="B1221" s="1" t="s">
        <v>157</v>
      </c>
      <c r="C1221" s="2">
        <v>4</v>
      </c>
      <c r="D1221" s="2">
        <v>7</v>
      </c>
      <c r="E1221" s="15">
        <v>20745</v>
      </c>
      <c r="F1221" s="5">
        <v>102096</v>
      </c>
      <c r="G1221" s="5">
        <v>11339</v>
      </c>
      <c r="H1221" s="5">
        <v>2965</v>
      </c>
      <c r="I1221" s="16">
        <v>91074</v>
      </c>
      <c r="J1221" s="15">
        <v>2.7761492114099999</v>
      </c>
      <c r="K1221" s="5">
        <v>35.928761227160003</v>
      </c>
      <c r="L1221" s="5">
        <v>17.905635846743799</v>
      </c>
      <c r="M1221" s="5">
        <v>48.555419593224997</v>
      </c>
      <c r="N1221" s="16">
        <v>19.484936351213548</v>
      </c>
      <c r="O1221" s="15">
        <f>MAX(E1221:G1221)</f>
        <v>102096</v>
      </c>
      <c r="P1221" s="16">
        <f>MAX(H1221:I1221)</f>
        <v>91074</v>
      </c>
    </row>
    <row r="1222" spans="1:16" x14ac:dyDescent="0.3">
      <c r="A1222" s="1" t="s">
        <v>156</v>
      </c>
      <c r="B1222" s="1" t="s">
        <v>157</v>
      </c>
      <c r="C1222" s="2">
        <v>4</v>
      </c>
      <c r="D1222" s="2">
        <v>9</v>
      </c>
      <c r="E1222" s="15">
        <v>12010.5</v>
      </c>
      <c r="F1222" s="5">
        <v>64319</v>
      </c>
      <c r="G1222" s="5">
        <v>11016.75</v>
      </c>
      <c r="H1222" s="5">
        <v>3984.75</v>
      </c>
      <c r="I1222" s="16">
        <v>77910.5</v>
      </c>
      <c r="J1222" s="15">
        <v>34.224241235695096</v>
      </c>
      <c r="K1222" s="5">
        <v>38.843745473919036</v>
      </c>
      <c r="L1222" s="5">
        <v>17.265674897032554</v>
      </c>
      <c r="M1222" s="5">
        <v>34.497358243642999</v>
      </c>
      <c r="N1222" s="16">
        <v>13.42228244854887</v>
      </c>
      <c r="O1222" s="15">
        <f>MAX(E1222:G1222)</f>
        <v>64319</v>
      </c>
      <c r="P1222" s="16">
        <f>MAX(H1222:I1222)</f>
        <v>77910.5</v>
      </c>
    </row>
    <row r="1223" spans="1:16" x14ac:dyDescent="0.3">
      <c r="A1223" s="1" t="s">
        <v>158</v>
      </c>
      <c r="B1223" s="1" t="s">
        <v>159</v>
      </c>
      <c r="C1223" s="2">
        <v>4</v>
      </c>
      <c r="D1223" s="2">
        <v>3</v>
      </c>
      <c r="E1223" s="15">
        <v>5424.75</v>
      </c>
      <c r="F1223" s="5">
        <v>22967571.75</v>
      </c>
      <c r="G1223" s="5">
        <v>39426.25</v>
      </c>
      <c r="H1223" s="5">
        <v>0</v>
      </c>
      <c r="I1223" s="16">
        <v>1919057.75</v>
      </c>
      <c r="J1223" s="15">
        <v>134.81663364612834</v>
      </c>
      <c r="K1223" s="5">
        <v>21.212515825242999</v>
      </c>
      <c r="L1223" s="5">
        <v>55.504296751597515</v>
      </c>
      <c r="M1223" s="5"/>
      <c r="N1223" s="16">
        <v>18.196477884619998</v>
      </c>
      <c r="O1223" s="15">
        <f>MAX(E1223:G1223)</f>
        <v>22967571.75</v>
      </c>
      <c r="P1223" s="16">
        <f>MAX(H1223:I1223)</f>
        <v>1919057.75</v>
      </c>
    </row>
    <row r="1224" spans="1:16" x14ac:dyDescent="0.3">
      <c r="A1224" s="1" t="s">
        <v>158</v>
      </c>
      <c r="B1224" s="1" t="s">
        <v>159</v>
      </c>
      <c r="C1224" s="2">
        <v>4</v>
      </c>
      <c r="D1224" s="2">
        <v>5</v>
      </c>
      <c r="E1224" s="15">
        <v>8865.25</v>
      </c>
      <c r="F1224" s="5">
        <v>6434710</v>
      </c>
      <c r="G1224" s="5">
        <v>46573</v>
      </c>
      <c r="H1224" s="5">
        <v>1212.75</v>
      </c>
      <c r="I1224" s="16">
        <v>3920778</v>
      </c>
      <c r="J1224" s="15">
        <v>22.38382827673</v>
      </c>
      <c r="K1224" s="5">
        <v>15.592145176169048</v>
      </c>
      <c r="L1224" s="5">
        <v>4.4321195114047756</v>
      </c>
      <c r="M1224" s="5">
        <v>72.785174826815464</v>
      </c>
      <c r="N1224" s="16">
        <v>7.1829272466500003</v>
      </c>
      <c r="O1224" s="15">
        <f>MAX(E1224:G1224)</f>
        <v>6434710</v>
      </c>
      <c r="P1224" s="16">
        <f>MAX(H1224:I1224)</f>
        <v>3920778</v>
      </c>
    </row>
    <row r="1225" spans="1:16" x14ac:dyDescent="0.3">
      <c r="A1225" s="1" t="s">
        <v>158</v>
      </c>
      <c r="B1225" s="1" t="s">
        <v>159</v>
      </c>
      <c r="C1225" s="2">
        <v>4</v>
      </c>
      <c r="D1225" s="2">
        <v>7</v>
      </c>
      <c r="E1225" s="15">
        <v>8545.25</v>
      </c>
      <c r="F1225" s="5">
        <v>9440086.5</v>
      </c>
      <c r="G1225" s="5">
        <v>55390.75</v>
      </c>
      <c r="H1225" s="5">
        <v>2691.5</v>
      </c>
      <c r="I1225" s="16">
        <v>3847490.75</v>
      </c>
      <c r="J1225" s="15">
        <v>9.9822134239167006</v>
      </c>
      <c r="K1225" s="5">
        <v>36.195854333333003</v>
      </c>
      <c r="L1225" s="5">
        <v>5.6967354591051578</v>
      </c>
      <c r="M1225" s="5">
        <v>67.545487931300002</v>
      </c>
      <c r="N1225" s="16">
        <v>4.4538276471430001</v>
      </c>
      <c r="O1225" s="15">
        <f>MAX(E1225:G1225)</f>
        <v>9440086.5</v>
      </c>
      <c r="P1225" s="16">
        <f>MAX(H1225:I1225)</f>
        <v>3847490.75</v>
      </c>
    </row>
    <row r="1226" spans="1:16" x14ac:dyDescent="0.3">
      <c r="A1226" s="1" t="s">
        <v>158</v>
      </c>
      <c r="B1226" s="1" t="s">
        <v>159</v>
      </c>
      <c r="C1226" s="2">
        <v>4</v>
      </c>
      <c r="D1226" s="2">
        <v>9</v>
      </c>
      <c r="E1226" s="15">
        <v>3711.5</v>
      </c>
      <c r="F1226" s="5">
        <v>33444615.5</v>
      </c>
      <c r="G1226" s="5">
        <v>68421</v>
      </c>
      <c r="H1226" s="5">
        <v>0</v>
      </c>
      <c r="I1226" s="16">
        <v>1352243</v>
      </c>
      <c r="J1226" s="15">
        <v>145.7385623282</v>
      </c>
      <c r="K1226" s="5">
        <v>8.8833341533630001</v>
      </c>
      <c r="L1226" s="5">
        <v>29.442518251420363</v>
      </c>
      <c r="M1226" s="5"/>
      <c r="N1226" s="16">
        <v>5.6137956299159999</v>
      </c>
      <c r="O1226" s="15">
        <f>MAX(E1226:G1226)</f>
        <v>33444615.5</v>
      </c>
      <c r="P1226" s="16">
        <f>MAX(H1226:I1226)</f>
        <v>1352243</v>
      </c>
    </row>
    <row r="1227" spans="1:16" x14ac:dyDescent="0.3">
      <c r="A1227" s="1" t="s">
        <v>166</v>
      </c>
      <c r="B1227" s="1" t="s">
        <v>167</v>
      </c>
      <c r="C1227" s="2">
        <v>4</v>
      </c>
      <c r="D1227" s="2">
        <v>3</v>
      </c>
      <c r="E1227" s="15">
        <v>376400.5</v>
      </c>
      <c r="F1227" s="5">
        <v>551929</v>
      </c>
      <c r="G1227" s="5">
        <v>19063.5</v>
      </c>
      <c r="H1227" s="5">
        <v>8701.25</v>
      </c>
      <c r="I1227" s="16">
        <v>38682.25</v>
      </c>
      <c r="J1227" s="15">
        <v>52.873233186776403</v>
      </c>
      <c r="K1227" s="5">
        <v>35.441822512387702</v>
      </c>
      <c r="L1227" s="5">
        <v>54.913864762841435</v>
      </c>
      <c r="M1227" s="5">
        <v>9.5827879472900008</v>
      </c>
      <c r="N1227" s="16">
        <v>8.5238452813579997</v>
      </c>
      <c r="O1227" s="15">
        <f>MAX(E1227:G1227)</f>
        <v>551929</v>
      </c>
      <c r="P1227" s="16">
        <f>MAX(H1227:I1227)</f>
        <v>38682.25</v>
      </c>
    </row>
    <row r="1228" spans="1:16" x14ac:dyDescent="0.3">
      <c r="A1228" s="1" t="s">
        <v>166</v>
      </c>
      <c r="B1228" s="1" t="s">
        <v>167</v>
      </c>
      <c r="C1228" s="2">
        <v>4</v>
      </c>
      <c r="D1228" s="2">
        <v>5</v>
      </c>
      <c r="E1228" s="15">
        <v>452694.75</v>
      </c>
      <c r="F1228" s="5">
        <v>629835.75</v>
      </c>
      <c r="G1228" s="5">
        <v>22529.25</v>
      </c>
      <c r="H1228" s="5">
        <v>11189</v>
      </c>
      <c r="I1228" s="16">
        <v>47225</v>
      </c>
      <c r="J1228" s="15">
        <v>21.883326156785738</v>
      </c>
      <c r="K1228" s="5">
        <v>18.368385838849999</v>
      </c>
      <c r="L1228" s="5">
        <v>43.659752001448652</v>
      </c>
      <c r="M1228" s="5">
        <v>42.371966346327319</v>
      </c>
      <c r="N1228" s="16">
        <v>39.962896489690003</v>
      </c>
      <c r="O1228" s="15">
        <f>MAX(E1228:G1228)</f>
        <v>629835.75</v>
      </c>
      <c r="P1228" s="16">
        <f>MAX(H1228:I1228)</f>
        <v>47225</v>
      </c>
    </row>
    <row r="1229" spans="1:16" x14ac:dyDescent="0.3">
      <c r="A1229" s="1" t="s">
        <v>166</v>
      </c>
      <c r="B1229" s="1" t="s">
        <v>167</v>
      </c>
      <c r="C1229" s="2">
        <v>4</v>
      </c>
      <c r="D1229" s="2">
        <v>7</v>
      </c>
      <c r="E1229" s="15">
        <v>6064914.25</v>
      </c>
      <c r="F1229" s="5">
        <v>16773782</v>
      </c>
      <c r="G1229" s="5">
        <v>92855.75</v>
      </c>
      <c r="H1229" s="5">
        <v>29257</v>
      </c>
      <c r="I1229" s="16">
        <v>120895.5</v>
      </c>
      <c r="J1229" s="15">
        <v>22.533138985699992</v>
      </c>
      <c r="K1229" s="5">
        <v>12.211496930999999</v>
      </c>
      <c r="L1229" s="5">
        <v>15.866924755983291</v>
      </c>
      <c r="M1229" s="5">
        <v>5.6265596278799999</v>
      </c>
      <c r="N1229" s="16">
        <v>4.8368445533684001</v>
      </c>
      <c r="O1229" s="15">
        <f>MAX(E1229:G1229)</f>
        <v>16773782</v>
      </c>
      <c r="P1229" s="16">
        <f>MAX(H1229:I1229)</f>
        <v>120895.5</v>
      </c>
    </row>
    <row r="1230" spans="1:16" x14ac:dyDescent="0.3">
      <c r="A1230" s="1" t="s">
        <v>166</v>
      </c>
      <c r="B1230" s="1" t="s">
        <v>167</v>
      </c>
      <c r="C1230" s="2">
        <v>4</v>
      </c>
      <c r="D1230" s="2">
        <v>9</v>
      </c>
      <c r="E1230" s="15">
        <v>3137376</v>
      </c>
      <c r="F1230" s="5">
        <v>11584426.5</v>
      </c>
      <c r="G1230" s="5">
        <v>90197.75</v>
      </c>
      <c r="H1230" s="5">
        <v>19796.5</v>
      </c>
      <c r="I1230" s="16">
        <v>82260</v>
      </c>
      <c r="J1230" s="15">
        <v>8.5715526435482001</v>
      </c>
      <c r="K1230" s="5">
        <v>17.31436477267</v>
      </c>
      <c r="L1230" s="5">
        <v>3.5338381494897186</v>
      </c>
      <c r="M1230" s="5">
        <v>14.575941258918</v>
      </c>
      <c r="N1230" s="16">
        <v>12.698428616739749</v>
      </c>
      <c r="O1230" s="15">
        <f>MAX(E1230:G1230)</f>
        <v>11584426.5</v>
      </c>
      <c r="P1230" s="16">
        <f>MAX(H1230:I1230)</f>
        <v>82260</v>
      </c>
    </row>
    <row r="1231" spans="1:16" x14ac:dyDescent="0.3">
      <c r="A1231" s="1" t="s">
        <v>170</v>
      </c>
      <c r="B1231" s="1" t="s">
        <v>171</v>
      </c>
      <c r="C1231" s="2">
        <v>4</v>
      </c>
      <c r="D1231" s="2">
        <v>3</v>
      </c>
      <c r="E1231" s="15">
        <v>1914.25</v>
      </c>
      <c r="F1231" s="5">
        <v>9569</v>
      </c>
      <c r="G1231" s="5">
        <v>4552.25</v>
      </c>
      <c r="H1231" s="5">
        <v>77557</v>
      </c>
      <c r="I1231" s="16">
        <v>26.75</v>
      </c>
      <c r="J1231" s="15">
        <v>92.511716564965994</v>
      </c>
      <c r="K1231" s="5">
        <v>27.75862461274</v>
      </c>
      <c r="L1231" s="5">
        <v>23.395139817331344</v>
      </c>
      <c r="M1231" s="5">
        <v>3.1472929969100001</v>
      </c>
      <c r="N1231" s="16">
        <v>173.25875688799999</v>
      </c>
      <c r="O1231" s="15">
        <f>MAX(E1231:G1231)</f>
        <v>9569</v>
      </c>
      <c r="P1231" s="16">
        <f>MAX(H1231:I1231)</f>
        <v>77557</v>
      </c>
    </row>
    <row r="1232" spans="1:16" x14ac:dyDescent="0.3">
      <c r="A1232" s="1" t="s">
        <v>170</v>
      </c>
      <c r="B1232" s="1" t="s">
        <v>171</v>
      </c>
      <c r="C1232" s="2">
        <v>4</v>
      </c>
      <c r="D1232" s="2">
        <v>5</v>
      </c>
      <c r="E1232" s="15">
        <v>3018.25</v>
      </c>
      <c r="F1232" s="5">
        <v>4427</v>
      </c>
      <c r="G1232" s="5">
        <v>167.75</v>
      </c>
      <c r="H1232" s="5">
        <v>111317.75</v>
      </c>
      <c r="I1232" s="16">
        <v>27</v>
      </c>
      <c r="J1232" s="15">
        <v>17.356253481842</v>
      </c>
      <c r="K1232" s="5">
        <v>35.297884661462</v>
      </c>
      <c r="L1232" s="5">
        <v>173.20508075688775</v>
      </c>
      <c r="M1232" s="5">
        <v>3.8136125746</v>
      </c>
      <c r="N1232" s="16">
        <v>1.3428767458899999</v>
      </c>
      <c r="O1232" s="15">
        <f>MAX(E1232:G1232)</f>
        <v>4427</v>
      </c>
      <c r="P1232" s="16">
        <f>MAX(H1232:I1232)</f>
        <v>111317.75</v>
      </c>
    </row>
    <row r="1233" spans="1:16" x14ac:dyDescent="0.3">
      <c r="A1233" s="1" t="s">
        <v>170</v>
      </c>
      <c r="B1233" s="1" t="s">
        <v>171</v>
      </c>
      <c r="C1233" s="2">
        <v>4</v>
      </c>
      <c r="D1233" s="2">
        <v>7</v>
      </c>
      <c r="E1233" s="15">
        <v>10588.25</v>
      </c>
      <c r="F1233" s="5">
        <v>26218.75</v>
      </c>
      <c r="G1233" s="5">
        <v>583.75</v>
      </c>
      <c r="H1233" s="5">
        <v>246787.75</v>
      </c>
      <c r="I1233" s="16">
        <v>0</v>
      </c>
      <c r="J1233" s="15">
        <v>26.366829664838001</v>
      </c>
      <c r="K1233" s="5">
        <v>22.715745948195519</v>
      </c>
      <c r="L1233" s="5">
        <v>69.073414236900817</v>
      </c>
      <c r="M1233" s="5">
        <v>43.999236757729001</v>
      </c>
      <c r="N1233" s="16"/>
      <c r="O1233" s="15">
        <f>MAX(E1233:G1233)</f>
        <v>26218.75</v>
      </c>
      <c r="P1233" s="16">
        <f>MAX(H1233:I1233)</f>
        <v>246787.75</v>
      </c>
    </row>
    <row r="1234" spans="1:16" x14ac:dyDescent="0.3">
      <c r="A1234" s="1" t="s">
        <v>170</v>
      </c>
      <c r="B1234" s="1" t="s">
        <v>171</v>
      </c>
      <c r="C1234" s="2">
        <v>4</v>
      </c>
      <c r="D1234" s="2">
        <v>9</v>
      </c>
      <c r="E1234" s="15">
        <v>312.75</v>
      </c>
      <c r="F1234" s="5">
        <v>8331.75</v>
      </c>
      <c r="G1234" s="5">
        <v>89242.75</v>
      </c>
      <c r="H1234" s="5">
        <v>63124.75</v>
      </c>
      <c r="I1234" s="16">
        <v>15.25</v>
      </c>
      <c r="J1234" s="15">
        <v>15.777251613500001</v>
      </c>
      <c r="K1234" s="5">
        <v>26.528366481961999</v>
      </c>
      <c r="L1234" s="5">
        <v>41.275468297796799</v>
      </c>
      <c r="M1234" s="5">
        <v>29.445378552787314</v>
      </c>
      <c r="N1234" s="16">
        <v>173.25875688799999</v>
      </c>
      <c r="O1234" s="15">
        <f>MAX(E1234:G1234)</f>
        <v>89242.75</v>
      </c>
      <c r="P1234" s="16">
        <f>MAX(H1234:I1234)</f>
        <v>63124.75</v>
      </c>
    </row>
    <row r="1235" spans="1:16" x14ac:dyDescent="0.3">
      <c r="A1235" s="1" t="s">
        <v>172</v>
      </c>
      <c r="B1235" s="1" t="s">
        <v>173</v>
      </c>
      <c r="C1235" s="2">
        <v>4</v>
      </c>
      <c r="D1235" s="2">
        <v>3</v>
      </c>
      <c r="E1235" s="15">
        <v>5508.25</v>
      </c>
      <c r="F1235" s="5">
        <v>5422.25</v>
      </c>
      <c r="G1235" s="5">
        <v>1723</v>
      </c>
      <c r="H1235" s="5">
        <v>13.5</v>
      </c>
      <c r="I1235" s="16">
        <v>100.5</v>
      </c>
      <c r="J1235" s="15">
        <v>45.834914948976021</v>
      </c>
      <c r="K1235" s="5">
        <v>3.5882952913878001</v>
      </c>
      <c r="L1235" s="5">
        <v>47.222837757480363</v>
      </c>
      <c r="M1235" s="5">
        <v>173.25875688799999</v>
      </c>
      <c r="N1235" s="16">
        <v>141.35745873664999</v>
      </c>
      <c r="O1235" s="15">
        <f>MAX(E1235:G1235)</f>
        <v>5508.25</v>
      </c>
      <c r="P1235" s="16">
        <f>MAX(H1235:I1235)</f>
        <v>100.5</v>
      </c>
    </row>
    <row r="1236" spans="1:16" x14ac:dyDescent="0.3">
      <c r="A1236" s="1" t="s">
        <v>172</v>
      </c>
      <c r="B1236" s="1" t="s">
        <v>173</v>
      </c>
      <c r="C1236" s="2">
        <v>4</v>
      </c>
      <c r="D1236" s="2">
        <v>5</v>
      </c>
      <c r="E1236" s="15">
        <v>5459.75</v>
      </c>
      <c r="F1236" s="5">
        <v>20247.5</v>
      </c>
      <c r="G1236" s="5">
        <v>4117.25</v>
      </c>
      <c r="H1236" s="5">
        <v>43</v>
      </c>
      <c r="I1236" s="16">
        <v>4453.75</v>
      </c>
      <c r="J1236" s="15">
        <v>57.145644663550001</v>
      </c>
      <c r="K1236" s="5">
        <v>24.26949219358</v>
      </c>
      <c r="L1236" s="5">
        <v>10.346517797873329</v>
      </c>
      <c r="M1236" s="5">
        <v>173.25875688799999</v>
      </c>
      <c r="N1236" s="16">
        <v>96.465398129999997</v>
      </c>
      <c r="O1236" s="15">
        <f>MAX(E1236:G1236)</f>
        <v>20247.5</v>
      </c>
      <c r="P1236" s="16">
        <f>MAX(H1236:I1236)</f>
        <v>4453.75</v>
      </c>
    </row>
    <row r="1237" spans="1:16" x14ac:dyDescent="0.3">
      <c r="A1237" s="1" t="s">
        <v>172</v>
      </c>
      <c r="B1237" s="1" t="s">
        <v>173</v>
      </c>
      <c r="C1237" s="2">
        <v>4</v>
      </c>
      <c r="D1237" s="2">
        <v>7</v>
      </c>
      <c r="E1237" s="15">
        <v>4110</v>
      </c>
      <c r="F1237" s="5">
        <v>32871</v>
      </c>
      <c r="G1237" s="5">
        <v>26414.75</v>
      </c>
      <c r="H1237" s="5">
        <v>6651</v>
      </c>
      <c r="I1237" s="16">
        <v>100348.75</v>
      </c>
      <c r="J1237" s="15">
        <v>35.568273232700001</v>
      </c>
      <c r="K1237" s="5">
        <v>32.363552228186002</v>
      </c>
      <c r="L1237" s="5">
        <v>69.314391959794278</v>
      </c>
      <c r="M1237" s="5">
        <v>21.557439573789999</v>
      </c>
      <c r="N1237" s="16">
        <v>4.2412298221720004</v>
      </c>
      <c r="O1237" s="15">
        <f>MAX(E1237:G1237)</f>
        <v>32871</v>
      </c>
      <c r="P1237" s="16">
        <f>MAX(H1237:I1237)</f>
        <v>100348.75</v>
      </c>
    </row>
    <row r="1238" spans="1:16" x14ac:dyDescent="0.3">
      <c r="A1238" s="1" t="s">
        <v>172</v>
      </c>
      <c r="B1238" s="1" t="s">
        <v>173</v>
      </c>
      <c r="C1238" s="2">
        <v>4</v>
      </c>
      <c r="D1238" s="2">
        <v>9</v>
      </c>
      <c r="E1238" s="15">
        <v>1986</v>
      </c>
      <c r="F1238" s="5">
        <v>27798.75</v>
      </c>
      <c r="G1238" s="5">
        <v>11734.25</v>
      </c>
      <c r="H1238" s="5">
        <v>3675.75</v>
      </c>
      <c r="I1238" s="16">
        <v>69794</v>
      </c>
      <c r="J1238" s="15">
        <v>37.562124943550003</v>
      </c>
      <c r="K1238" s="5">
        <v>91.894767532418996</v>
      </c>
      <c r="L1238" s="5">
        <v>55.370169675660762</v>
      </c>
      <c r="M1238" s="5">
        <v>12.879438957870001</v>
      </c>
      <c r="N1238" s="16">
        <v>9.197513511218391</v>
      </c>
      <c r="O1238" s="15">
        <f>MAX(E1238:G1238)</f>
        <v>27798.75</v>
      </c>
      <c r="P1238" s="16">
        <f>MAX(H1238:I1238)</f>
        <v>69794</v>
      </c>
    </row>
    <row r="1239" spans="1:16" x14ac:dyDescent="0.3">
      <c r="A1239" s="1" t="s">
        <v>178</v>
      </c>
      <c r="B1239" s="1" t="s">
        <v>179</v>
      </c>
      <c r="C1239" s="2">
        <v>4</v>
      </c>
      <c r="D1239" s="2">
        <v>3</v>
      </c>
      <c r="E1239" s="15">
        <v>166.25</v>
      </c>
      <c r="F1239" s="5">
        <v>465252.25</v>
      </c>
      <c r="G1239" s="5">
        <v>23776</v>
      </c>
      <c r="H1239" s="5">
        <v>49.5</v>
      </c>
      <c r="I1239" s="16">
        <v>24280.5</v>
      </c>
      <c r="J1239" s="15">
        <v>173.25875688799999</v>
      </c>
      <c r="K1239" s="5">
        <v>15.43627337463</v>
      </c>
      <c r="L1239" s="5">
        <v>46.757679197169807</v>
      </c>
      <c r="M1239" s="5">
        <v>11.4586259292</v>
      </c>
      <c r="N1239" s="16">
        <v>27.485553595616</v>
      </c>
      <c r="O1239" s="15">
        <f>MAX(E1239:G1239)</f>
        <v>465252.25</v>
      </c>
      <c r="P1239" s="16">
        <f>MAX(H1239:I1239)</f>
        <v>24280.5</v>
      </c>
    </row>
    <row r="1240" spans="1:16" x14ac:dyDescent="0.3">
      <c r="A1240" s="1" t="s">
        <v>178</v>
      </c>
      <c r="B1240" s="1" t="s">
        <v>179</v>
      </c>
      <c r="C1240" s="2">
        <v>4</v>
      </c>
      <c r="D1240" s="2">
        <v>5</v>
      </c>
      <c r="E1240" s="15">
        <v>0</v>
      </c>
      <c r="F1240" s="5">
        <v>128854.75</v>
      </c>
      <c r="G1240" s="5">
        <v>8280</v>
      </c>
      <c r="H1240" s="5">
        <v>82.5</v>
      </c>
      <c r="I1240" s="16">
        <v>23136.5</v>
      </c>
      <c r="J1240" s="15"/>
      <c r="K1240" s="5">
        <v>53.591129683839064</v>
      </c>
      <c r="L1240" s="5">
        <v>75.689374653179627</v>
      </c>
      <c r="M1240" s="5">
        <v>73.478443957848</v>
      </c>
      <c r="N1240" s="16">
        <v>65.47424931658</v>
      </c>
      <c r="O1240" s="15">
        <f>MAX(E1240:G1240)</f>
        <v>128854.75</v>
      </c>
      <c r="P1240" s="16">
        <f>MAX(H1240:I1240)</f>
        <v>23136.5</v>
      </c>
    </row>
    <row r="1241" spans="1:16" x14ac:dyDescent="0.3">
      <c r="A1241" s="1" t="s">
        <v>178</v>
      </c>
      <c r="B1241" s="1" t="s">
        <v>179</v>
      </c>
      <c r="C1241" s="2">
        <v>4</v>
      </c>
      <c r="D1241" s="2">
        <v>7</v>
      </c>
      <c r="E1241" s="15">
        <v>79</v>
      </c>
      <c r="F1241" s="5">
        <v>1201733.5</v>
      </c>
      <c r="G1241" s="5">
        <v>58718.25</v>
      </c>
      <c r="H1241" s="5">
        <v>73</v>
      </c>
      <c r="I1241" s="16">
        <v>17030.75</v>
      </c>
      <c r="J1241" s="15">
        <v>13.77817481478</v>
      </c>
      <c r="K1241" s="5">
        <v>32.257313889998997</v>
      </c>
      <c r="L1241" s="5">
        <v>31.565880601600536</v>
      </c>
      <c r="M1241" s="5">
        <v>63.723124587800001</v>
      </c>
      <c r="N1241" s="16">
        <v>19.296581571735</v>
      </c>
      <c r="O1241" s="15">
        <f>MAX(E1241:G1241)</f>
        <v>1201733.5</v>
      </c>
      <c r="P1241" s="16">
        <f>MAX(H1241:I1241)</f>
        <v>17030.75</v>
      </c>
    </row>
    <row r="1242" spans="1:16" x14ac:dyDescent="0.3">
      <c r="A1242" s="1" t="s">
        <v>178</v>
      </c>
      <c r="B1242" s="1" t="s">
        <v>179</v>
      </c>
      <c r="C1242" s="2">
        <v>4</v>
      </c>
      <c r="D1242" s="2">
        <v>9</v>
      </c>
      <c r="E1242" s="15">
        <v>154.5</v>
      </c>
      <c r="F1242" s="5">
        <v>1275442</v>
      </c>
      <c r="G1242" s="5">
        <v>16348</v>
      </c>
      <c r="H1242" s="5">
        <v>265</v>
      </c>
      <c r="I1242" s="16">
        <v>17850.25</v>
      </c>
      <c r="J1242" s="15">
        <v>125.3143552188</v>
      </c>
      <c r="K1242" s="5">
        <v>22.765439199279999</v>
      </c>
      <c r="L1242" s="5">
        <v>101.62005078967209</v>
      </c>
      <c r="M1242" s="5">
        <v>18.65743117864</v>
      </c>
      <c r="N1242" s="16">
        <v>6.5479427437929996</v>
      </c>
      <c r="O1242" s="15">
        <f>MAX(E1242:G1242)</f>
        <v>1275442</v>
      </c>
      <c r="P1242" s="16">
        <f>MAX(H1242:I1242)</f>
        <v>17850.25</v>
      </c>
    </row>
    <row r="1243" spans="1:16" x14ac:dyDescent="0.3">
      <c r="A1243" s="1" t="s">
        <v>186</v>
      </c>
      <c r="B1243" s="1" t="s">
        <v>187</v>
      </c>
      <c r="C1243" s="2">
        <v>4</v>
      </c>
      <c r="D1243" s="2">
        <v>3</v>
      </c>
      <c r="E1243" s="15">
        <v>177.75</v>
      </c>
      <c r="F1243" s="5">
        <v>27118</v>
      </c>
      <c r="G1243" s="5">
        <v>225</v>
      </c>
      <c r="H1243" s="5">
        <v>1802</v>
      </c>
      <c r="I1243" s="16">
        <v>15421.5</v>
      </c>
      <c r="J1243" s="15">
        <v>13.141233590000001</v>
      </c>
      <c r="K1243" s="5">
        <v>17.171496958715998</v>
      </c>
      <c r="L1243" s="5">
        <v>126.22300469241037</v>
      </c>
      <c r="M1243" s="5">
        <v>169.84513511413564</v>
      </c>
      <c r="N1243" s="16">
        <v>171.53442458833769</v>
      </c>
      <c r="O1243" s="15">
        <f>MAX(E1243:G1243)</f>
        <v>27118</v>
      </c>
      <c r="P1243" s="16">
        <f>MAX(H1243:I1243)</f>
        <v>15421.5</v>
      </c>
    </row>
    <row r="1244" spans="1:16" x14ac:dyDescent="0.3">
      <c r="A1244" s="1" t="s">
        <v>186</v>
      </c>
      <c r="B1244" s="1" t="s">
        <v>187</v>
      </c>
      <c r="C1244" s="2">
        <v>4</v>
      </c>
      <c r="D1244" s="2">
        <v>5</v>
      </c>
      <c r="E1244" s="15">
        <v>324</v>
      </c>
      <c r="F1244" s="5">
        <v>1617.75</v>
      </c>
      <c r="G1244" s="5">
        <v>214.25</v>
      </c>
      <c r="H1244" s="5">
        <v>60</v>
      </c>
      <c r="I1244" s="16">
        <v>222.75</v>
      </c>
      <c r="J1244" s="15">
        <v>19.818718190999999</v>
      </c>
      <c r="K1244" s="5">
        <v>53.66917792449</v>
      </c>
      <c r="L1244" s="5">
        <v>118.6653035232649</v>
      </c>
      <c r="M1244" s="5">
        <v>7.2648315725677897</v>
      </c>
      <c r="N1244" s="16">
        <v>114.23815655733711</v>
      </c>
      <c r="O1244" s="15">
        <f>MAX(E1244:G1244)</f>
        <v>1617.75</v>
      </c>
      <c r="P1244" s="16">
        <f>MAX(H1244:I1244)</f>
        <v>222.75</v>
      </c>
    </row>
    <row r="1245" spans="1:16" x14ac:dyDescent="0.3">
      <c r="A1245" s="1" t="s">
        <v>186</v>
      </c>
      <c r="B1245" s="1" t="s">
        <v>187</v>
      </c>
      <c r="C1245" s="2">
        <v>4</v>
      </c>
      <c r="D1245" s="2">
        <v>7</v>
      </c>
      <c r="E1245" s="15">
        <v>129.75</v>
      </c>
      <c r="F1245" s="5">
        <v>149342.75</v>
      </c>
      <c r="G1245" s="5">
        <v>20121.5</v>
      </c>
      <c r="H1245" s="5">
        <v>8209.5</v>
      </c>
      <c r="I1245" s="16">
        <v>64822.75</v>
      </c>
      <c r="J1245" s="15">
        <v>35.261168477753003</v>
      </c>
      <c r="K1245" s="5">
        <v>33.965891972297001</v>
      </c>
      <c r="L1245" s="5">
        <v>21.61213645694459</v>
      </c>
      <c r="M1245" s="5">
        <v>79.717452595612997</v>
      </c>
      <c r="N1245" s="16">
        <v>66.517566772449996</v>
      </c>
      <c r="O1245" s="15">
        <f>MAX(E1245:G1245)</f>
        <v>149342.75</v>
      </c>
      <c r="P1245" s="16">
        <f>MAX(H1245:I1245)</f>
        <v>64822.75</v>
      </c>
    </row>
    <row r="1246" spans="1:16" x14ac:dyDescent="0.3">
      <c r="A1246" s="1" t="s">
        <v>186</v>
      </c>
      <c r="B1246" s="1" t="s">
        <v>187</v>
      </c>
      <c r="C1246" s="2">
        <v>4</v>
      </c>
      <c r="D1246" s="2">
        <v>9</v>
      </c>
      <c r="E1246" s="15">
        <v>81.25</v>
      </c>
      <c r="F1246" s="5">
        <v>146763.75</v>
      </c>
      <c r="G1246" s="5">
        <v>6616.75</v>
      </c>
      <c r="H1246" s="5">
        <v>8936.75</v>
      </c>
      <c r="I1246" s="16">
        <v>67215.25</v>
      </c>
      <c r="J1246" s="15">
        <v>58.751575974261002</v>
      </c>
      <c r="K1246" s="5">
        <v>15.73677777975</v>
      </c>
      <c r="L1246" s="5">
        <v>51.684380786481739</v>
      </c>
      <c r="M1246" s="5">
        <v>29.849521574585999</v>
      </c>
      <c r="N1246" s="16">
        <v>26.826778756349999</v>
      </c>
      <c r="O1246" s="15">
        <f>MAX(E1246:G1246)</f>
        <v>146763.75</v>
      </c>
      <c r="P1246" s="16">
        <f>MAX(H1246:I1246)</f>
        <v>67215.25</v>
      </c>
    </row>
    <row r="1247" spans="1:16" x14ac:dyDescent="0.3">
      <c r="A1247" s="1" t="s">
        <v>202</v>
      </c>
      <c r="B1247" s="1" t="s">
        <v>203</v>
      </c>
      <c r="C1247" s="2">
        <v>4</v>
      </c>
      <c r="D1247" s="2">
        <v>3</v>
      </c>
      <c r="E1247" s="15">
        <v>5648.75</v>
      </c>
      <c r="F1247" s="5">
        <v>246767</v>
      </c>
      <c r="G1247" s="5">
        <v>12851.75</v>
      </c>
      <c r="H1247" s="5">
        <v>1230.5</v>
      </c>
      <c r="I1247" s="16">
        <v>32329</v>
      </c>
      <c r="J1247" s="15">
        <v>76.327663554110003</v>
      </c>
      <c r="K1247" s="5">
        <v>3.1378638138000001</v>
      </c>
      <c r="L1247" s="5">
        <v>59.700569694001125</v>
      </c>
      <c r="M1247" s="5">
        <v>24.194784969099999</v>
      </c>
      <c r="N1247" s="16">
        <v>5.8555619925936</v>
      </c>
      <c r="O1247" s="15">
        <f>MAX(E1247:G1247)</f>
        <v>246767</v>
      </c>
      <c r="P1247" s="16">
        <f>MAX(H1247:I1247)</f>
        <v>32329</v>
      </c>
    </row>
    <row r="1248" spans="1:16" x14ac:dyDescent="0.3">
      <c r="A1248" s="1" t="s">
        <v>202</v>
      </c>
      <c r="B1248" s="1" t="s">
        <v>203</v>
      </c>
      <c r="C1248" s="2">
        <v>4</v>
      </c>
      <c r="D1248" s="2">
        <v>5</v>
      </c>
      <c r="E1248" s="15">
        <v>2812.25</v>
      </c>
      <c r="F1248" s="5">
        <v>333445</v>
      </c>
      <c r="G1248" s="5">
        <v>47805.5</v>
      </c>
      <c r="H1248" s="5">
        <v>2519.5</v>
      </c>
      <c r="I1248" s="16">
        <v>51527.75</v>
      </c>
      <c r="J1248" s="15">
        <v>38.2761952794</v>
      </c>
      <c r="K1248" s="5">
        <v>1.7493141437999</v>
      </c>
      <c r="L1248" s="5">
        <v>20.125712730902258</v>
      </c>
      <c r="M1248" s="5">
        <v>31.177641888416002</v>
      </c>
      <c r="N1248" s="16">
        <v>1.1911771478316</v>
      </c>
      <c r="O1248" s="15">
        <f>MAX(E1248:G1248)</f>
        <v>333445</v>
      </c>
      <c r="P1248" s="16">
        <f>MAX(H1248:I1248)</f>
        <v>51527.75</v>
      </c>
    </row>
    <row r="1249" spans="1:16" x14ac:dyDescent="0.3">
      <c r="A1249" s="1" t="s">
        <v>202</v>
      </c>
      <c r="B1249" s="1" t="s">
        <v>203</v>
      </c>
      <c r="C1249" s="2">
        <v>4</v>
      </c>
      <c r="D1249" s="2">
        <v>7</v>
      </c>
      <c r="E1249" s="15">
        <v>1774.25</v>
      </c>
      <c r="F1249" s="5">
        <v>221309.75</v>
      </c>
      <c r="G1249" s="5">
        <v>13354.75</v>
      </c>
      <c r="H1249" s="5">
        <v>2819.5</v>
      </c>
      <c r="I1249" s="16">
        <v>59529.5</v>
      </c>
      <c r="J1249" s="15">
        <v>16.543265482380001</v>
      </c>
      <c r="K1249" s="5">
        <v>12.831397475134001</v>
      </c>
      <c r="L1249" s="5">
        <v>4.7907090772061398</v>
      </c>
      <c r="M1249" s="5">
        <v>21.798886249339784</v>
      </c>
      <c r="N1249" s="16">
        <v>6.1481584499109996</v>
      </c>
      <c r="O1249" s="15">
        <f>MAX(E1249:G1249)</f>
        <v>221309.75</v>
      </c>
      <c r="P1249" s="16">
        <f>MAX(H1249:I1249)</f>
        <v>59529.5</v>
      </c>
    </row>
    <row r="1250" spans="1:16" x14ac:dyDescent="0.3">
      <c r="A1250" s="1" t="s">
        <v>202</v>
      </c>
      <c r="B1250" s="1" t="s">
        <v>203</v>
      </c>
      <c r="C1250" s="2">
        <v>4</v>
      </c>
      <c r="D1250" s="2">
        <v>9</v>
      </c>
      <c r="E1250" s="15">
        <v>6663.5</v>
      </c>
      <c r="F1250" s="5">
        <v>229018</v>
      </c>
      <c r="G1250" s="5">
        <v>10305.5</v>
      </c>
      <c r="H1250" s="5">
        <v>4241.25</v>
      </c>
      <c r="I1250" s="16">
        <v>108623</v>
      </c>
      <c r="J1250" s="15">
        <v>63.461871265409997</v>
      </c>
      <c r="K1250" s="5">
        <v>24.828844916746625</v>
      </c>
      <c r="L1250" s="5">
        <v>56.474803640435397</v>
      </c>
      <c r="M1250" s="5">
        <v>54.523517374626998</v>
      </c>
      <c r="N1250" s="16">
        <v>33.22535227561</v>
      </c>
      <c r="O1250" s="15">
        <f>MAX(E1250:G1250)</f>
        <v>229018</v>
      </c>
      <c r="P1250" s="16">
        <f>MAX(H1250:I1250)</f>
        <v>108623</v>
      </c>
    </row>
    <row r="1251" spans="1:16" x14ac:dyDescent="0.3">
      <c r="A1251" s="1" t="s">
        <v>208</v>
      </c>
      <c r="B1251" s="1" t="s">
        <v>209</v>
      </c>
      <c r="C1251" s="2">
        <v>4</v>
      </c>
      <c r="D1251" s="2">
        <v>3</v>
      </c>
      <c r="E1251" s="15">
        <v>303.5</v>
      </c>
      <c r="F1251" s="5">
        <v>450828.5</v>
      </c>
      <c r="G1251" s="5">
        <v>39089</v>
      </c>
      <c r="H1251" s="5">
        <v>604.5</v>
      </c>
      <c r="I1251" s="16">
        <v>1220793.5</v>
      </c>
      <c r="J1251" s="15">
        <v>2.7812972259211</v>
      </c>
      <c r="K1251" s="5">
        <v>48.536715441510999</v>
      </c>
      <c r="L1251" s="5">
        <v>69.640058623351493</v>
      </c>
      <c r="M1251" s="5">
        <v>65.375969448709995</v>
      </c>
      <c r="N1251" s="16">
        <v>4.2662167421300001</v>
      </c>
      <c r="O1251" s="15">
        <f>MAX(E1251:G1251)</f>
        <v>450828.5</v>
      </c>
      <c r="P1251" s="16">
        <f>MAX(H1251:I1251)</f>
        <v>1220793.5</v>
      </c>
    </row>
    <row r="1252" spans="1:16" x14ac:dyDescent="0.3">
      <c r="A1252" s="1" t="s">
        <v>208</v>
      </c>
      <c r="B1252" s="1" t="s">
        <v>209</v>
      </c>
      <c r="C1252" s="2">
        <v>4</v>
      </c>
      <c r="D1252" s="2">
        <v>5</v>
      </c>
      <c r="E1252" s="15">
        <v>311.5</v>
      </c>
      <c r="F1252" s="5">
        <v>265773.5</v>
      </c>
      <c r="G1252" s="5">
        <v>4334</v>
      </c>
      <c r="H1252" s="5">
        <v>625.75</v>
      </c>
      <c r="I1252" s="16">
        <v>402986.75</v>
      </c>
      <c r="J1252" s="15">
        <v>5.2969524774699996</v>
      </c>
      <c r="K1252" s="5">
        <v>8.4142834890000007</v>
      </c>
      <c r="L1252" s="5">
        <v>64.761451335003514</v>
      </c>
      <c r="M1252" s="5">
        <v>4.2452486869130004</v>
      </c>
      <c r="N1252" s="16">
        <v>17.158312163000002</v>
      </c>
      <c r="O1252" s="15">
        <f>MAX(E1252:G1252)</f>
        <v>265773.5</v>
      </c>
      <c r="P1252" s="16">
        <f>MAX(H1252:I1252)</f>
        <v>402986.75</v>
      </c>
    </row>
    <row r="1253" spans="1:16" x14ac:dyDescent="0.3">
      <c r="A1253" s="1" t="s">
        <v>208</v>
      </c>
      <c r="B1253" s="1" t="s">
        <v>209</v>
      </c>
      <c r="C1253" s="2">
        <v>4</v>
      </c>
      <c r="D1253" s="2">
        <v>7</v>
      </c>
      <c r="E1253" s="15">
        <v>227.75</v>
      </c>
      <c r="F1253" s="5">
        <v>571151.75</v>
      </c>
      <c r="G1253" s="5">
        <v>28500.75</v>
      </c>
      <c r="H1253" s="5">
        <v>24743.5</v>
      </c>
      <c r="I1253" s="16">
        <v>1439198.75</v>
      </c>
      <c r="J1253" s="15">
        <v>57.789541627498529</v>
      </c>
      <c r="K1253" s="5">
        <v>39.731715892695</v>
      </c>
      <c r="L1253" s="5">
        <v>44.183129654041281</v>
      </c>
      <c r="M1253" s="5">
        <v>155.92313411942001</v>
      </c>
      <c r="N1253" s="16">
        <v>38.666465916198</v>
      </c>
      <c r="O1253" s="15">
        <f>MAX(E1253:G1253)</f>
        <v>571151.75</v>
      </c>
      <c r="P1253" s="16">
        <f>MAX(H1253:I1253)</f>
        <v>1439198.75</v>
      </c>
    </row>
    <row r="1254" spans="1:16" x14ac:dyDescent="0.3">
      <c r="A1254" s="1" t="s">
        <v>208</v>
      </c>
      <c r="B1254" s="1" t="s">
        <v>209</v>
      </c>
      <c r="C1254" s="2">
        <v>4</v>
      </c>
      <c r="D1254" s="2">
        <v>9</v>
      </c>
      <c r="E1254" s="15">
        <v>146</v>
      </c>
      <c r="F1254" s="5">
        <v>767072.5</v>
      </c>
      <c r="G1254" s="5">
        <v>90357.5</v>
      </c>
      <c r="H1254" s="5">
        <v>82692</v>
      </c>
      <c r="I1254" s="16">
        <v>2488530</v>
      </c>
      <c r="J1254" s="15">
        <v>1.5745264512999999</v>
      </c>
      <c r="K1254" s="5">
        <v>14.862186313351</v>
      </c>
      <c r="L1254" s="5">
        <v>7.0874637124391846</v>
      </c>
      <c r="M1254" s="5">
        <v>99.456147284162213</v>
      </c>
      <c r="N1254" s="16">
        <v>4.3862142292349997</v>
      </c>
      <c r="O1254" s="15">
        <f>MAX(E1254:G1254)</f>
        <v>767072.5</v>
      </c>
      <c r="P1254" s="16">
        <f>MAX(H1254:I1254)</f>
        <v>2488530</v>
      </c>
    </row>
    <row r="1255" spans="1:16" x14ac:dyDescent="0.3">
      <c r="A1255" s="1" t="s">
        <v>238</v>
      </c>
      <c r="B1255" s="1" t="s">
        <v>239</v>
      </c>
      <c r="C1255" s="2">
        <v>4</v>
      </c>
      <c r="D1255" s="2">
        <v>3</v>
      </c>
      <c r="E1255" s="15">
        <v>100.75</v>
      </c>
      <c r="F1255" s="5">
        <v>46697</v>
      </c>
      <c r="G1255" s="5">
        <v>40712</v>
      </c>
      <c r="H1255" s="5">
        <v>3137.75</v>
      </c>
      <c r="I1255" s="16">
        <v>569166.5</v>
      </c>
      <c r="J1255" s="15">
        <v>1.8394153169</v>
      </c>
      <c r="K1255" s="5">
        <v>94.618334387819004</v>
      </c>
      <c r="L1255" s="5">
        <v>114.78017192788765</v>
      </c>
      <c r="M1255" s="5">
        <v>88.986146613456967</v>
      </c>
      <c r="N1255" s="16">
        <v>94.769943483470001</v>
      </c>
      <c r="O1255" s="15">
        <f>MAX(E1255:G1255)</f>
        <v>46697</v>
      </c>
      <c r="P1255" s="16">
        <f>MAX(H1255:I1255)</f>
        <v>569166.5</v>
      </c>
    </row>
    <row r="1256" spans="1:16" x14ac:dyDescent="0.3">
      <c r="A1256" s="1" t="s">
        <v>238</v>
      </c>
      <c r="B1256" s="1" t="s">
        <v>239</v>
      </c>
      <c r="C1256" s="2">
        <v>4</v>
      </c>
      <c r="D1256" s="2">
        <v>5</v>
      </c>
      <c r="E1256" s="15">
        <v>169.25</v>
      </c>
      <c r="F1256" s="5">
        <v>8731</v>
      </c>
      <c r="G1256" s="5">
        <v>364.5</v>
      </c>
      <c r="H1256" s="5">
        <v>727.75</v>
      </c>
      <c r="I1256" s="16">
        <v>40408.25</v>
      </c>
      <c r="J1256" s="15">
        <v>72.926957928510006</v>
      </c>
      <c r="K1256" s="5">
        <v>144.65595579698001</v>
      </c>
      <c r="L1256" s="5">
        <v>75.701648796784156</v>
      </c>
      <c r="M1256" s="5">
        <v>77.822985556587</v>
      </c>
      <c r="N1256" s="16">
        <v>57.199841999299863</v>
      </c>
      <c r="O1256" s="15">
        <f>MAX(E1256:G1256)</f>
        <v>8731</v>
      </c>
      <c r="P1256" s="16">
        <f>MAX(H1256:I1256)</f>
        <v>40408.25</v>
      </c>
    </row>
    <row r="1257" spans="1:16" x14ac:dyDescent="0.3">
      <c r="A1257" s="1" t="s">
        <v>238</v>
      </c>
      <c r="B1257" s="1" t="s">
        <v>239</v>
      </c>
      <c r="C1257" s="2">
        <v>4</v>
      </c>
      <c r="D1257" s="2">
        <v>7</v>
      </c>
      <c r="E1257" s="15">
        <v>262</v>
      </c>
      <c r="F1257" s="5">
        <v>226410</v>
      </c>
      <c r="G1257" s="5">
        <v>230629.5</v>
      </c>
      <c r="H1257" s="5">
        <v>1960.25</v>
      </c>
      <c r="I1257" s="16">
        <v>1849117.5</v>
      </c>
      <c r="J1257" s="15">
        <v>16.921389635000001</v>
      </c>
      <c r="K1257" s="5">
        <v>68.265197312124783</v>
      </c>
      <c r="L1257" s="5">
        <v>78.707903690348473</v>
      </c>
      <c r="M1257" s="5">
        <v>35.763189438724474</v>
      </c>
      <c r="N1257" s="16">
        <v>97.246594533700005</v>
      </c>
      <c r="O1257" s="15">
        <f>MAX(E1257:G1257)</f>
        <v>230629.5</v>
      </c>
      <c r="P1257" s="16">
        <f>MAX(H1257:I1257)</f>
        <v>1849117.5</v>
      </c>
    </row>
    <row r="1258" spans="1:16" x14ac:dyDescent="0.3">
      <c r="A1258" s="1" t="s">
        <v>238</v>
      </c>
      <c r="B1258" s="1" t="s">
        <v>239</v>
      </c>
      <c r="C1258" s="2">
        <v>4</v>
      </c>
      <c r="D1258" s="2">
        <v>9</v>
      </c>
      <c r="E1258" s="15">
        <v>227.25</v>
      </c>
      <c r="F1258" s="5">
        <v>185562.5</v>
      </c>
      <c r="G1258" s="5">
        <v>258684.25</v>
      </c>
      <c r="H1258" s="5">
        <v>1258.25</v>
      </c>
      <c r="I1258" s="16">
        <v>2186324.25</v>
      </c>
      <c r="J1258" s="15">
        <v>45.364433934959997</v>
      </c>
      <c r="K1258" s="5">
        <v>3.1235623282913241</v>
      </c>
      <c r="L1258" s="5">
        <v>3.8054367658050023</v>
      </c>
      <c r="M1258" s="5">
        <v>2.6431584182486998</v>
      </c>
      <c r="N1258" s="16">
        <v>1.8694436256239</v>
      </c>
      <c r="O1258" s="15">
        <f>MAX(E1258:G1258)</f>
        <v>258684.25</v>
      </c>
      <c r="P1258" s="16">
        <f>MAX(H1258:I1258)</f>
        <v>2186324.25</v>
      </c>
    </row>
    <row r="1259" spans="1:16" x14ac:dyDescent="0.3">
      <c r="A1259" s="1" t="s">
        <v>242</v>
      </c>
      <c r="B1259" s="1" t="s">
        <v>243</v>
      </c>
      <c r="C1259" s="2">
        <v>4</v>
      </c>
      <c r="D1259" s="2">
        <v>3</v>
      </c>
      <c r="E1259" s="15">
        <v>5130</v>
      </c>
      <c r="F1259" s="5">
        <v>133283.25</v>
      </c>
      <c r="G1259" s="5">
        <v>213314</v>
      </c>
      <c r="H1259" s="5">
        <v>341.25</v>
      </c>
      <c r="I1259" s="16">
        <v>72237.25</v>
      </c>
      <c r="J1259" s="15">
        <v>62.717575347</v>
      </c>
      <c r="K1259" s="5">
        <v>16.971784920000001</v>
      </c>
      <c r="L1259" s="5">
        <v>97.134341876572677</v>
      </c>
      <c r="M1259" s="5">
        <v>35.114941177840002</v>
      </c>
      <c r="N1259" s="16">
        <v>2.9691834949859999</v>
      </c>
      <c r="O1259" s="15">
        <f>MAX(E1259:G1259)</f>
        <v>213314</v>
      </c>
      <c r="P1259" s="16">
        <f>MAX(H1259:I1259)</f>
        <v>72237.25</v>
      </c>
    </row>
    <row r="1260" spans="1:16" x14ac:dyDescent="0.3">
      <c r="A1260" s="1" t="s">
        <v>242</v>
      </c>
      <c r="B1260" s="1" t="s">
        <v>243</v>
      </c>
      <c r="C1260" s="2">
        <v>4</v>
      </c>
      <c r="D1260" s="2">
        <v>5</v>
      </c>
      <c r="E1260" s="15">
        <v>3336.75</v>
      </c>
      <c r="F1260" s="5">
        <v>6013</v>
      </c>
      <c r="G1260" s="5">
        <v>138326.5</v>
      </c>
      <c r="H1260" s="5">
        <v>68.25</v>
      </c>
      <c r="I1260" s="16">
        <v>243251</v>
      </c>
      <c r="J1260" s="15">
        <v>27.424122765349178</v>
      </c>
      <c r="K1260" s="5">
        <v>29.5857546712</v>
      </c>
      <c r="L1260" s="5">
        <v>19.951373297201272</v>
      </c>
      <c r="M1260" s="5">
        <v>131.5518184357</v>
      </c>
      <c r="N1260" s="16">
        <v>8.5252546253740995</v>
      </c>
      <c r="O1260" s="15">
        <f>MAX(E1260:G1260)</f>
        <v>138326.5</v>
      </c>
      <c r="P1260" s="16">
        <f>MAX(H1260:I1260)</f>
        <v>243251</v>
      </c>
    </row>
    <row r="1261" spans="1:16" x14ac:dyDescent="0.3">
      <c r="A1261" s="1" t="s">
        <v>242</v>
      </c>
      <c r="B1261" s="1" t="s">
        <v>243</v>
      </c>
      <c r="C1261" s="2">
        <v>4</v>
      </c>
      <c r="D1261" s="2">
        <v>7</v>
      </c>
      <c r="E1261" s="15">
        <v>5332.75</v>
      </c>
      <c r="F1261" s="5">
        <v>4972.75</v>
      </c>
      <c r="G1261" s="5">
        <v>50628</v>
      </c>
      <c r="H1261" s="5">
        <v>358.5</v>
      </c>
      <c r="I1261" s="16">
        <v>735261.5</v>
      </c>
      <c r="J1261" s="15">
        <v>25.362845245345</v>
      </c>
      <c r="K1261" s="5">
        <v>17.131644222469291</v>
      </c>
      <c r="L1261" s="5">
        <v>3.3994559386629755</v>
      </c>
      <c r="M1261" s="5">
        <v>57.494335928140003</v>
      </c>
      <c r="N1261" s="16">
        <v>49.597924294519999</v>
      </c>
      <c r="O1261" s="15">
        <f>MAX(E1261:G1261)</f>
        <v>50628</v>
      </c>
      <c r="P1261" s="16">
        <f>MAX(H1261:I1261)</f>
        <v>735261.5</v>
      </c>
    </row>
    <row r="1262" spans="1:16" x14ac:dyDescent="0.3">
      <c r="A1262" s="1" t="s">
        <v>242</v>
      </c>
      <c r="B1262" s="1" t="s">
        <v>243</v>
      </c>
      <c r="C1262" s="2">
        <v>4</v>
      </c>
      <c r="D1262" s="2">
        <v>9</v>
      </c>
      <c r="E1262" s="15">
        <v>8735</v>
      </c>
      <c r="F1262" s="5">
        <v>49925</v>
      </c>
      <c r="G1262" s="5">
        <v>236169.5</v>
      </c>
      <c r="H1262" s="5">
        <v>345</v>
      </c>
      <c r="I1262" s="16">
        <v>85529.75</v>
      </c>
      <c r="J1262" s="15">
        <v>37.753474372321001</v>
      </c>
      <c r="K1262" s="5">
        <v>59.839873618829998</v>
      </c>
      <c r="L1262" s="5">
        <v>85.124475064403839</v>
      </c>
      <c r="M1262" s="5">
        <v>94.244583865779006</v>
      </c>
      <c r="N1262" s="16">
        <v>16.91814685652</v>
      </c>
      <c r="O1262" s="15">
        <f>MAX(E1262:G1262)</f>
        <v>236169.5</v>
      </c>
      <c r="P1262" s="16">
        <f>MAX(H1262:I1262)</f>
        <v>85529.75</v>
      </c>
    </row>
    <row r="1263" spans="1:16" x14ac:dyDescent="0.3">
      <c r="A1263" s="1" t="s">
        <v>244</v>
      </c>
      <c r="B1263" s="1" t="s">
        <v>245</v>
      </c>
      <c r="C1263" s="2">
        <v>4</v>
      </c>
      <c r="D1263" s="2">
        <v>3</v>
      </c>
      <c r="E1263" s="15">
        <v>139.75</v>
      </c>
      <c r="F1263" s="5">
        <v>57576.25</v>
      </c>
      <c r="G1263" s="5">
        <v>125698.5</v>
      </c>
      <c r="H1263" s="5">
        <v>60146.75</v>
      </c>
      <c r="I1263" s="16">
        <v>1303567.25</v>
      </c>
      <c r="J1263" s="15">
        <v>1.2591821726200001</v>
      </c>
      <c r="K1263" s="5">
        <v>76.535276422319996</v>
      </c>
      <c r="L1263" s="5">
        <v>109.30182560748587</v>
      </c>
      <c r="M1263" s="5">
        <v>14.46419758451</v>
      </c>
      <c r="N1263" s="16">
        <v>98.229139246368192</v>
      </c>
      <c r="O1263" s="15">
        <f>MAX(E1263:G1263)</f>
        <v>125698.5</v>
      </c>
      <c r="P1263" s="16">
        <f>MAX(H1263:I1263)</f>
        <v>1303567.25</v>
      </c>
    </row>
    <row r="1264" spans="1:16" x14ac:dyDescent="0.3">
      <c r="A1264" s="1" t="s">
        <v>244</v>
      </c>
      <c r="B1264" s="1" t="s">
        <v>245</v>
      </c>
      <c r="C1264" s="2">
        <v>4</v>
      </c>
      <c r="D1264" s="2">
        <v>5</v>
      </c>
      <c r="E1264" s="15">
        <v>69.75</v>
      </c>
      <c r="F1264" s="5">
        <v>53318.5</v>
      </c>
      <c r="G1264" s="5">
        <v>12267</v>
      </c>
      <c r="H1264" s="5">
        <v>1713.25</v>
      </c>
      <c r="I1264" s="16">
        <v>171421.5</v>
      </c>
      <c r="J1264" s="15">
        <v>173.25875688799999</v>
      </c>
      <c r="K1264" s="5">
        <v>13.456634332846001</v>
      </c>
      <c r="L1264" s="5">
        <v>82.487231091250024</v>
      </c>
      <c r="M1264" s="5">
        <v>4.3162128368693002</v>
      </c>
      <c r="N1264" s="16">
        <v>54.4988646113</v>
      </c>
      <c r="O1264" s="15">
        <f>MAX(E1264:G1264)</f>
        <v>53318.5</v>
      </c>
      <c r="P1264" s="16">
        <f>MAX(H1264:I1264)</f>
        <v>171421.5</v>
      </c>
    </row>
    <row r="1265" spans="1:16" x14ac:dyDescent="0.3">
      <c r="A1265" s="1" t="s">
        <v>244</v>
      </c>
      <c r="B1265" s="1" t="s">
        <v>245</v>
      </c>
      <c r="C1265" s="2">
        <v>4</v>
      </c>
      <c r="D1265" s="2">
        <v>7</v>
      </c>
      <c r="E1265" s="15">
        <v>342.25</v>
      </c>
      <c r="F1265" s="5">
        <v>117058</v>
      </c>
      <c r="G1265" s="5">
        <v>268885.5</v>
      </c>
      <c r="H1265" s="5">
        <v>221833</v>
      </c>
      <c r="I1265" s="16">
        <v>4013297.5</v>
      </c>
      <c r="J1265" s="15">
        <v>64.111187534300001</v>
      </c>
      <c r="K1265" s="5">
        <v>48.337838375140002</v>
      </c>
      <c r="L1265" s="5">
        <v>77.698764516607127</v>
      </c>
      <c r="M1265" s="5">
        <v>87.265457346480005</v>
      </c>
      <c r="N1265" s="16">
        <v>59.834138644465</v>
      </c>
      <c r="O1265" s="15">
        <f>MAX(E1265:G1265)</f>
        <v>268885.5</v>
      </c>
      <c r="P1265" s="16">
        <f>MAX(H1265:I1265)</f>
        <v>4013297.5</v>
      </c>
    </row>
    <row r="1266" spans="1:16" x14ac:dyDescent="0.3">
      <c r="A1266" s="1" t="s">
        <v>244</v>
      </c>
      <c r="B1266" s="1" t="s">
        <v>245</v>
      </c>
      <c r="C1266" s="2">
        <v>4</v>
      </c>
      <c r="D1266" s="2">
        <v>9</v>
      </c>
      <c r="E1266" s="15">
        <v>218.75</v>
      </c>
      <c r="F1266" s="5">
        <v>120049.5</v>
      </c>
      <c r="G1266" s="5">
        <v>386194.25</v>
      </c>
      <c r="H1266" s="5">
        <v>245332.5</v>
      </c>
      <c r="I1266" s="16">
        <v>5260636.75</v>
      </c>
      <c r="J1266" s="15">
        <v>57.762469278441145</v>
      </c>
      <c r="K1266" s="5">
        <v>1.295717555542</v>
      </c>
      <c r="L1266" s="5">
        <v>14.298117795053027</v>
      </c>
      <c r="M1266" s="5">
        <v>57.794121475954</v>
      </c>
      <c r="N1266" s="16">
        <v>2.2142545213418718</v>
      </c>
      <c r="O1266" s="15">
        <f>MAX(E1266:G1266)</f>
        <v>386194.25</v>
      </c>
      <c r="P1266" s="16">
        <f>MAX(H1266:I1266)</f>
        <v>5260636.75</v>
      </c>
    </row>
    <row r="1267" spans="1:16" x14ac:dyDescent="0.3">
      <c r="A1267" s="1" t="s">
        <v>246</v>
      </c>
      <c r="B1267" s="1" t="s">
        <v>247</v>
      </c>
      <c r="C1267" s="2">
        <v>4</v>
      </c>
      <c r="D1267" s="2">
        <v>3</v>
      </c>
      <c r="E1267" s="15">
        <v>501.25</v>
      </c>
      <c r="F1267" s="5">
        <v>605.5</v>
      </c>
      <c r="G1267" s="5">
        <v>370.25</v>
      </c>
      <c r="H1267" s="5">
        <v>13</v>
      </c>
      <c r="I1267" s="16">
        <v>28.25</v>
      </c>
      <c r="J1267" s="15">
        <v>49.374719731999527</v>
      </c>
      <c r="K1267" s="5">
        <v>16.152286724580001</v>
      </c>
      <c r="L1267" s="5">
        <v>101.78948270116865</v>
      </c>
      <c r="M1267" s="5">
        <v>173.25875688799999</v>
      </c>
      <c r="N1267" s="16">
        <v>173.25875688799999</v>
      </c>
      <c r="O1267" s="15">
        <f>MAX(E1267:G1267)</f>
        <v>605.5</v>
      </c>
      <c r="P1267" s="16">
        <f>MAX(H1267:I1267)</f>
        <v>28.25</v>
      </c>
    </row>
    <row r="1268" spans="1:16" x14ac:dyDescent="0.3">
      <c r="A1268" s="1" t="s">
        <v>246</v>
      </c>
      <c r="B1268" s="1" t="s">
        <v>247</v>
      </c>
      <c r="C1268" s="2">
        <v>4</v>
      </c>
      <c r="D1268" s="2">
        <v>5</v>
      </c>
      <c r="E1268" s="15">
        <v>30</v>
      </c>
      <c r="F1268" s="5">
        <v>116222.5</v>
      </c>
      <c r="G1268" s="5">
        <v>2762.5</v>
      </c>
      <c r="H1268" s="5">
        <v>37951</v>
      </c>
      <c r="I1268" s="16">
        <v>141267.25</v>
      </c>
      <c r="J1268" s="15">
        <v>173.25875688799999</v>
      </c>
      <c r="K1268" s="5">
        <v>23.324944911519854</v>
      </c>
      <c r="L1268" s="5">
        <v>46.838611105201728</v>
      </c>
      <c r="M1268" s="5">
        <v>5.2918653967358997</v>
      </c>
      <c r="N1268" s="16">
        <v>5.9563968643959528</v>
      </c>
      <c r="O1268" s="15">
        <f>MAX(E1268:G1268)</f>
        <v>116222.5</v>
      </c>
      <c r="P1268" s="16">
        <f>MAX(H1268:I1268)</f>
        <v>141267.25</v>
      </c>
    </row>
    <row r="1269" spans="1:16" x14ac:dyDescent="0.3">
      <c r="A1269" s="1" t="s">
        <v>246</v>
      </c>
      <c r="B1269" s="1" t="s">
        <v>247</v>
      </c>
      <c r="C1269" s="2">
        <v>4</v>
      </c>
      <c r="D1269" s="2">
        <v>7</v>
      </c>
      <c r="E1269" s="15">
        <v>62.5</v>
      </c>
      <c r="F1269" s="5">
        <v>141657.25</v>
      </c>
      <c r="G1269" s="5">
        <v>4318.75</v>
      </c>
      <c r="H1269" s="5">
        <v>42202.25</v>
      </c>
      <c r="I1269" s="16">
        <v>159436.75</v>
      </c>
      <c r="J1269" s="15">
        <v>1.23135188974</v>
      </c>
      <c r="K1269" s="5">
        <v>35.914553351598748</v>
      </c>
      <c r="L1269" s="5">
        <v>93.877212147590257</v>
      </c>
      <c r="M1269" s="5">
        <v>15.589419111558634</v>
      </c>
      <c r="N1269" s="16">
        <v>15.1352315427</v>
      </c>
      <c r="O1269" s="15">
        <f>MAX(E1269:G1269)</f>
        <v>141657.25</v>
      </c>
      <c r="P1269" s="16">
        <f>MAX(H1269:I1269)</f>
        <v>159436.75</v>
      </c>
    </row>
    <row r="1270" spans="1:16" x14ac:dyDescent="0.3">
      <c r="A1270" s="1" t="s">
        <v>246</v>
      </c>
      <c r="B1270" s="1" t="s">
        <v>247</v>
      </c>
      <c r="C1270" s="2">
        <v>4</v>
      </c>
      <c r="D1270" s="2">
        <v>9</v>
      </c>
      <c r="E1270" s="15">
        <v>739.5</v>
      </c>
      <c r="F1270" s="5">
        <v>856.25</v>
      </c>
      <c r="G1270" s="5">
        <v>509.25</v>
      </c>
      <c r="H1270" s="5">
        <v>35.75</v>
      </c>
      <c r="I1270" s="16">
        <v>132.25</v>
      </c>
      <c r="J1270" s="15">
        <v>36.647318286797741</v>
      </c>
      <c r="K1270" s="5">
        <v>27.397675794232772</v>
      </c>
      <c r="L1270" s="5">
        <v>33.523734241194077</v>
      </c>
      <c r="M1270" s="5">
        <v>64.685895857000006</v>
      </c>
      <c r="N1270" s="16">
        <v>1.6458815194</v>
      </c>
      <c r="O1270" s="15">
        <f>MAX(E1270:G1270)</f>
        <v>856.25</v>
      </c>
      <c r="P1270" s="16">
        <f>MAX(H1270:I1270)</f>
        <v>132.25</v>
      </c>
    </row>
    <row r="1271" spans="1:16" x14ac:dyDescent="0.3">
      <c r="A1271" s="1" t="s">
        <v>260</v>
      </c>
      <c r="B1271" s="1" t="s">
        <v>261</v>
      </c>
      <c r="C1271" s="2">
        <v>4</v>
      </c>
      <c r="D1271" s="2">
        <v>3</v>
      </c>
      <c r="E1271" s="15">
        <v>167.25</v>
      </c>
      <c r="F1271" s="5">
        <v>20724</v>
      </c>
      <c r="G1271" s="5">
        <v>151.25</v>
      </c>
      <c r="H1271" s="5">
        <v>139.25</v>
      </c>
      <c r="I1271" s="16">
        <v>5489.5</v>
      </c>
      <c r="J1271" s="15">
        <v>64.267917531210003</v>
      </c>
      <c r="K1271" s="5">
        <v>167.74136713870001</v>
      </c>
      <c r="L1271" s="5">
        <v>73.105515284432471</v>
      </c>
      <c r="M1271" s="5">
        <v>72.633334184828001</v>
      </c>
      <c r="N1271" s="16">
        <v>17.873799133355998</v>
      </c>
      <c r="O1271" s="15">
        <f>MAX(E1271:G1271)</f>
        <v>20724</v>
      </c>
      <c r="P1271" s="16">
        <f>MAX(H1271:I1271)</f>
        <v>5489.5</v>
      </c>
    </row>
    <row r="1272" spans="1:16" x14ac:dyDescent="0.3">
      <c r="A1272" s="1" t="s">
        <v>260</v>
      </c>
      <c r="B1272" s="1" t="s">
        <v>261</v>
      </c>
      <c r="C1272" s="2">
        <v>4</v>
      </c>
      <c r="D1272" s="2">
        <v>5</v>
      </c>
      <c r="E1272" s="15">
        <v>265</v>
      </c>
      <c r="F1272" s="5">
        <v>13355.5</v>
      </c>
      <c r="G1272" s="5">
        <v>492.75</v>
      </c>
      <c r="H1272" s="5">
        <v>67.25</v>
      </c>
      <c r="I1272" s="16">
        <v>488.25</v>
      </c>
      <c r="J1272" s="15">
        <v>9.7549131131916997</v>
      </c>
      <c r="K1272" s="5">
        <v>129.37298834570001</v>
      </c>
      <c r="L1272" s="5">
        <v>33.320125542999421</v>
      </c>
      <c r="M1272" s="5">
        <v>17.3537657225</v>
      </c>
      <c r="N1272" s="16">
        <v>89.342997568300007</v>
      </c>
      <c r="O1272" s="15">
        <f>MAX(E1272:G1272)</f>
        <v>13355.5</v>
      </c>
      <c r="P1272" s="16">
        <f>MAX(H1272:I1272)</f>
        <v>488.25</v>
      </c>
    </row>
    <row r="1273" spans="1:16" x14ac:dyDescent="0.3">
      <c r="A1273" s="1" t="s">
        <v>260</v>
      </c>
      <c r="B1273" s="1" t="s">
        <v>261</v>
      </c>
      <c r="C1273" s="2">
        <v>4</v>
      </c>
      <c r="D1273" s="2">
        <v>7</v>
      </c>
      <c r="E1273" s="15">
        <v>208.75</v>
      </c>
      <c r="F1273" s="5">
        <v>99088.75</v>
      </c>
      <c r="G1273" s="5">
        <v>9544</v>
      </c>
      <c r="H1273" s="5">
        <v>1469.25</v>
      </c>
      <c r="I1273" s="16">
        <v>28040.75</v>
      </c>
      <c r="J1273" s="15">
        <v>32.57131437844</v>
      </c>
      <c r="K1273" s="5">
        <v>25.2945344213</v>
      </c>
      <c r="L1273" s="5">
        <v>48.957151007425253</v>
      </c>
      <c r="M1273" s="5">
        <v>135.55452974434118</v>
      </c>
      <c r="N1273" s="16">
        <v>63.981835672141429</v>
      </c>
      <c r="O1273" s="15">
        <f>MAX(E1273:G1273)</f>
        <v>99088.75</v>
      </c>
      <c r="P1273" s="16">
        <f>MAX(H1273:I1273)</f>
        <v>28040.75</v>
      </c>
    </row>
    <row r="1274" spans="1:16" x14ac:dyDescent="0.3">
      <c r="A1274" s="1" t="s">
        <v>260</v>
      </c>
      <c r="B1274" s="1" t="s">
        <v>261</v>
      </c>
      <c r="C1274" s="2">
        <v>4</v>
      </c>
      <c r="D1274" s="2">
        <v>9</v>
      </c>
      <c r="E1274" s="15">
        <v>117.5</v>
      </c>
      <c r="F1274" s="5">
        <v>69681.5</v>
      </c>
      <c r="G1274" s="5">
        <v>5616.25</v>
      </c>
      <c r="H1274" s="5">
        <v>1935.75</v>
      </c>
      <c r="I1274" s="16">
        <v>26587.5</v>
      </c>
      <c r="J1274" s="15">
        <v>3.5998576822924</v>
      </c>
      <c r="K1274" s="5">
        <v>52.814121598589999</v>
      </c>
      <c r="L1274" s="5">
        <v>88.669909876220856</v>
      </c>
      <c r="M1274" s="5">
        <v>57.414618446912002</v>
      </c>
      <c r="N1274" s="16">
        <v>11.182549669449999</v>
      </c>
      <c r="O1274" s="15">
        <f>MAX(E1274:G1274)</f>
        <v>69681.5</v>
      </c>
      <c r="P1274" s="16">
        <f>MAX(H1274:I1274)</f>
        <v>26587.5</v>
      </c>
    </row>
    <row r="1275" spans="1:16" x14ac:dyDescent="0.3">
      <c r="A1275" s="1" t="s">
        <v>262</v>
      </c>
      <c r="B1275" s="1" t="s">
        <v>263</v>
      </c>
      <c r="C1275" s="2">
        <v>4</v>
      </c>
      <c r="D1275" s="2">
        <v>3</v>
      </c>
      <c r="E1275" s="15">
        <v>1313.25</v>
      </c>
      <c r="F1275" s="5">
        <v>1509792.5</v>
      </c>
      <c r="G1275" s="5">
        <v>76700.25</v>
      </c>
      <c r="H1275" s="5">
        <v>1290.75</v>
      </c>
      <c r="I1275" s="16">
        <v>9417.5</v>
      </c>
      <c r="J1275" s="15">
        <v>73.322134265599999</v>
      </c>
      <c r="K1275" s="5">
        <v>81.551954922724548</v>
      </c>
      <c r="L1275" s="5">
        <v>153.48287797963073</v>
      </c>
      <c r="M1275" s="5">
        <v>56.834947329999999</v>
      </c>
      <c r="N1275" s="16">
        <v>22.733883726209999</v>
      </c>
      <c r="O1275" s="15">
        <f>MAX(E1275:G1275)</f>
        <v>1509792.5</v>
      </c>
      <c r="P1275" s="16">
        <f>MAX(H1275:I1275)</f>
        <v>9417.5</v>
      </c>
    </row>
    <row r="1276" spans="1:16" x14ac:dyDescent="0.3">
      <c r="A1276" s="1" t="s">
        <v>262</v>
      </c>
      <c r="B1276" s="1" t="s">
        <v>263</v>
      </c>
      <c r="C1276" s="2">
        <v>4</v>
      </c>
      <c r="D1276" s="2">
        <v>5</v>
      </c>
      <c r="E1276" s="15">
        <v>524.25</v>
      </c>
      <c r="F1276" s="5">
        <v>782799.25</v>
      </c>
      <c r="G1276" s="5">
        <v>58502.75</v>
      </c>
      <c r="H1276" s="5">
        <v>11093.5</v>
      </c>
      <c r="I1276" s="16">
        <v>60460.5</v>
      </c>
      <c r="J1276" s="15">
        <v>67.646355877267993</v>
      </c>
      <c r="K1276" s="5">
        <v>15.5831848922</v>
      </c>
      <c r="L1276" s="5">
        <v>64.485669338779289</v>
      </c>
      <c r="M1276" s="5">
        <v>7.9757867449934086</v>
      </c>
      <c r="N1276" s="16">
        <v>7.5263559192268996</v>
      </c>
      <c r="O1276" s="15">
        <f>MAX(E1276:G1276)</f>
        <v>782799.25</v>
      </c>
      <c r="P1276" s="16">
        <f>MAX(H1276:I1276)</f>
        <v>60460.5</v>
      </c>
    </row>
    <row r="1277" spans="1:16" x14ac:dyDescent="0.3">
      <c r="A1277" s="1" t="s">
        <v>262</v>
      </c>
      <c r="B1277" s="1" t="s">
        <v>263</v>
      </c>
      <c r="C1277" s="2">
        <v>4</v>
      </c>
      <c r="D1277" s="2">
        <v>7</v>
      </c>
      <c r="E1277" s="15">
        <v>481.75</v>
      </c>
      <c r="F1277" s="5">
        <v>703162.75</v>
      </c>
      <c r="G1277" s="5">
        <v>105279.25</v>
      </c>
      <c r="H1277" s="5">
        <v>15765.5</v>
      </c>
      <c r="I1277" s="16">
        <v>89407.75</v>
      </c>
      <c r="J1277" s="15">
        <v>76.281961636142995</v>
      </c>
      <c r="K1277" s="5">
        <v>14.143483484391304</v>
      </c>
      <c r="L1277" s="5">
        <v>70.307634036047332</v>
      </c>
      <c r="M1277" s="5">
        <v>4.9498158429924999</v>
      </c>
      <c r="N1277" s="16">
        <v>6.5233847797850002</v>
      </c>
      <c r="O1277" s="15">
        <f>MAX(E1277:G1277)</f>
        <v>703162.75</v>
      </c>
      <c r="P1277" s="16">
        <f>MAX(H1277:I1277)</f>
        <v>89407.75</v>
      </c>
    </row>
    <row r="1278" spans="1:16" x14ac:dyDescent="0.3">
      <c r="A1278" s="1" t="s">
        <v>262</v>
      </c>
      <c r="B1278" s="1" t="s">
        <v>263</v>
      </c>
      <c r="C1278" s="2">
        <v>4</v>
      </c>
      <c r="D1278" s="2">
        <v>9</v>
      </c>
      <c r="E1278" s="15">
        <v>1898.75</v>
      </c>
      <c r="F1278" s="5">
        <v>2452219.5</v>
      </c>
      <c r="G1278" s="5">
        <v>144205.25</v>
      </c>
      <c r="H1278" s="5">
        <v>1405.5</v>
      </c>
      <c r="I1278" s="16">
        <v>8093</v>
      </c>
      <c r="J1278" s="15">
        <v>91.171116314900004</v>
      </c>
      <c r="K1278" s="5">
        <v>46.876453623174484</v>
      </c>
      <c r="L1278" s="5">
        <v>83.184856713819087</v>
      </c>
      <c r="M1278" s="5">
        <v>27.842495234518665</v>
      </c>
      <c r="N1278" s="16">
        <v>17.551275922587376</v>
      </c>
      <c r="O1278" s="15">
        <f>MAX(E1278:G1278)</f>
        <v>2452219.5</v>
      </c>
      <c r="P1278" s="16">
        <f>MAX(H1278:I1278)</f>
        <v>8093</v>
      </c>
    </row>
    <row r="1279" spans="1:16" x14ac:dyDescent="0.3">
      <c r="A1279" s="1" t="s">
        <v>264</v>
      </c>
      <c r="B1279" s="1" t="s">
        <v>265</v>
      </c>
      <c r="C1279" s="2">
        <v>4</v>
      </c>
      <c r="D1279" s="2">
        <v>3</v>
      </c>
      <c r="E1279" s="15">
        <v>228.5</v>
      </c>
      <c r="F1279" s="5">
        <v>24142.75</v>
      </c>
      <c r="G1279" s="5">
        <v>2384.5</v>
      </c>
      <c r="H1279" s="5">
        <v>558.5</v>
      </c>
      <c r="I1279" s="16">
        <v>5892.75</v>
      </c>
      <c r="J1279" s="15">
        <v>151.32157258629587</v>
      </c>
      <c r="K1279" s="5">
        <v>172.8537233562667</v>
      </c>
      <c r="L1279" s="5">
        <v>148.30772523046804</v>
      </c>
      <c r="M1279" s="5">
        <v>167.56768281115001</v>
      </c>
      <c r="N1279" s="16">
        <v>172.1778655342284</v>
      </c>
      <c r="O1279" s="15">
        <f>MAX(E1279:G1279)</f>
        <v>24142.75</v>
      </c>
      <c r="P1279" s="16">
        <f>MAX(H1279:I1279)</f>
        <v>5892.75</v>
      </c>
    </row>
    <row r="1280" spans="1:16" x14ac:dyDescent="0.3">
      <c r="A1280" s="1" t="s">
        <v>264</v>
      </c>
      <c r="B1280" s="1" t="s">
        <v>265</v>
      </c>
      <c r="C1280" s="2">
        <v>4</v>
      </c>
      <c r="D1280" s="2">
        <v>5</v>
      </c>
      <c r="E1280" s="15">
        <v>282.75</v>
      </c>
      <c r="F1280" s="5">
        <v>165.25</v>
      </c>
      <c r="G1280" s="5">
        <v>307.75</v>
      </c>
      <c r="H1280" s="5">
        <v>19.5</v>
      </c>
      <c r="I1280" s="16">
        <v>38.75</v>
      </c>
      <c r="J1280" s="15">
        <v>87.338914614648999</v>
      </c>
      <c r="K1280" s="5">
        <v>146.59311453999999</v>
      </c>
      <c r="L1280" s="5">
        <v>79.691059455016884</v>
      </c>
      <c r="M1280" s="5">
        <v>173.25875688799999</v>
      </c>
      <c r="N1280" s="16">
        <v>57.822751947526001</v>
      </c>
      <c r="O1280" s="15">
        <f>MAX(E1280:G1280)</f>
        <v>307.75</v>
      </c>
      <c r="P1280" s="16">
        <f>MAX(H1280:I1280)</f>
        <v>38.75</v>
      </c>
    </row>
    <row r="1281" spans="1:16" x14ac:dyDescent="0.3">
      <c r="A1281" s="1" t="s">
        <v>264</v>
      </c>
      <c r="B1281" s="1" t="s">
        <v>265</v>
      </c>
      <c r="C1281" s="2">
        <v>4</v>
      </c>
      <c r="D1281" s="2">
        <v>7</v>
      </c>
      <c r="E1281" s="15">
        <v>91</v>
      </c>
      <c r="F1281" s="5">
        <v>168088</v>
      </c>
      <c r="G1281" s="5">
        <v>9016.75</v>
      </c>
      <c r="H1281" s="5">
        <v>3612</v>
      </c>
      <c r="I1281" s="16">
        <v>43040</v>
      </c>
      <c r="J1281" s="15">
        <v>31.451268781</v>
      </c>
      <c r="K1281" s="5">
        <v>17.133512789538436</v>
      </c>
      <c r="L1281" s="5">
        <v>52.803484954360322</v>
      </c>
      <c r="M1281" s="5">
        <v>85.546485131276</v>
      </c>
      <c r="N1281" s="16">
        <v>4.2412215413389003</v>
      </c>
      <c r="O1281" s="15">
        <f>MAX(E1281:G1281)</f>
        <v>168088</v>
      </c>
      <c r="P1281" s="16">
        <f>MAX(H1281:I1281)</f>
        <v>43040</v>
      </c>
    </row>
    <row r="1282" spans="1:16" x14ac:dyDescent="0.3">
      <c r="A1282" s="1" t="s">
        <v>264</v>
      </c>
      <c r="B1282" s="1" t="s">
        <v>265</v>
      </c>
      <c r="C1282" s="2">
        <v>4</v>
      </c>
      <c r="D1282" s="2">
        <v>9</v>
      </c>
      <c r="E1282" s="15">
        <v>252.75</v>
      </c>
      <c r="F1282" s="5">
        <v>138720.75</v>
      </c>
      <c r="G1282" s="5">
        <v>4039</v>
      </c>
      <c r="H1282" s="5">
        <v>3297</v>
      </c>
      <c r="I1282" s="16">
        <v>32844.25</v>
      </c>
      <c r="J1282" s="15">
        <v>12.481718499999999</v>
      </c>
      <c r="K1282" s="5">
        <v>1.6917851442159999</v>
      </c>
      <c r="L1282" s="5">
        <v>83.872471221437607</v>
      </c>
      <c r="M1282" s="5">
        <v>42.652836583327655</v>
      </c>
      <c r="N1282" s="16">
        <v>25.783231796390002</v>
      </c>
      <c r="O1282" s="15">
        <f>MAX(E1282:G1282)</f>
        <v>138720.75</v>
      </c>
      <c r="P1282" s="16">
        <f>MAX(H1282:I1282)</f>
        <v>32844.25</v>
      </c>
    </row>
    <row r="1283" spans="1:16" x14ac:dyDescent="0.3">
      <c r="A1283" s="1" t="s">
        <v>270</v>
      </c>
      <c r="B1283" s="1" t="s">
        <v>271</v>
      </c>
      <c r="C1283" s="2">
        <v>4</v>
      </c>
      <c r="D1283" s="2">
        <v>3</v>
      </c>
      <c r="E1283" s="15">
        <v>2229</v>
      </c>
      <c r="F1283" s="5">
        <v>28800.75</v>
      </c>
      <c r="G1283" s="5">
        <v>15898.5</v>
      </c>
      <c r="H1283" s="5">
        <v>1321.75</v>
      </c>
      <c r="I1283" s="16">
        <v>0</v>
      </c>
      <c r="J1283" s="15">
        <v>116.68354843589492</v>
      </c>
      <c r="K1283" s="5">
        <v>39.289945294972007</v>
      </c>
      <c r="L1283" s="5">
        <v>53.959983791579837</v>
      </c>
      <c r="M1283" s="5">
        <v>15.476247124977485</v>
      </c>
      <c r="N1283" s="16"/>
      <c r="O1283" s="15">
        <f>MAX(E1283:G1283)</f>
        <v>28800.75</v>
      </c>
      <c r="P1283" s="16">
        <f>MAX(H1283:I1283)</f>
        <v>1321.75</v>
      </c>
    </row>
    <row r="1284" spans="1:16" x14ac:dyDescent="0.3">
      <c r="A1284" s="1" t="s">
        <v>270</v>
      </c>
      <c r="B1284" s="1" t="s">
        <v>271</v>
      </c>
      <c r="C1284" s="2">
        <v>4</v>
      </c>
      <c r="D1284" s="2">
        <v>5</v>
      </c>
      <c r="E1284" s="15">
        <v>1164</v>
      </c>
      <c r="F1284" s="5">
        <v>35044.75</v>
      </c>
      <c r="G1284" s="5">
        <v>13943.75</v>
      </c>
      <c r="H1284" s="5">
        <v>754.75</v>
      </c>
      <c r="I1284" s="16">
        <v>7113.25</v>
      </c>
      <c r="J1284" s="15">
        <v>22.252268792665589</v>
      </c>
      <c r="K1284" s="5">
        <v>55.649997935955156</v>
      </c>
      <c r="L1284" s="5">
        <v>33.716406088248533</v>
      </c>
      <c r="M1284" s="5">
        <v>68.312383164750003</v>
      </c>
      <c r="N1284" s="16">
        <v>51.249791256476371</v>
      </c>
      <c r="O1284" s="15">
        <f>MAX(E1284:G1284)</f>
        <v>35044.75</v>
      </c>
      <c r="P1284" s="16">
        <f>MAX(H1284:I1284)</f>
        <v>7113.25</v>
      </c>
    </row>
    <row r="1285" spans="1:16" x14ac:dyDescent="0.3">
      <c r="A1285" s="1" t="s">
        <v>270</v>
      </c>
      <c r="B1285" s="1" t="s">
        <v>271</v>
      </c>
      <c r="C1285" s="2">
        <v>4</v>
      </c>
      <c r="D1285" s="2">
        <v>7</v>
      </c>
      <c r="E1285" s="15">
        <v>556.5</v>
      </c>
      <c r="F1285" s="5">
        <v>143042.5</v>
      </c>
      <c r="G1285" s="5">
        <v>20120.5</v>
      </c>
      <c r="H1285" s="5">
        <v>1616.75</v>
      </c>
      <c r="I1285" s="16">
        <v>56916</v>
      </c>
      <c r="J1285" s="15">
        <v>16.328735273166036</v>
      </c>
      <c r="K1285" s="5">
        <v>35.77976181829775</v>
      </c>
      <c r="L1285" s="5">
        <v>47.364292062002235</v>
      </c>
      <c r="M1285" s="5">
        <v>33.14988293452511</v>
      </c>
      <c r="N1285" s="16">
        <v>32.733223145868081</v>
      </c>
      <c r="O1285" s="15">
        <f>MAX(E1285:G1285)</f>
        <v>143042.5</v>
      </c>
      <c r="P1285" s="16">
        <f>MAX(H1285:I1285)</f>
        <v>56916</v>
      </c>
    </row>
    <row r="1286" spans="1:16" x14ac:dyDescent="0.3">
      <c r="A1286" s="1" t="s">
        <v>270</v>
      </c>
      <c r="B1286" s="1" t="s">
        <v>271</v>
      </c>
      <c r="C1286" s="2">
        <v>4</v>
      </c>
      <c r="D1286" s="2">
        <v>9</v>
      </c>
      <c r="E1286" s="15">
        <v>288.75</v>
      </c>
      <c r="F1286" s="5">
        <v>96534.5</v>
      </c>
      <c r="G1286" s="5">
        <v>11183.5</v>
      </c>
      <c r="H1286" s="5">
        <v>1147.5</v>
      </c>
      <c r="I1286" s="16">
        <v>50035.25</v>
      </c>
      <c r="J1286" s="15">
        <v>27.6214929454</v>
      </c>
      <c r="K1286" s="5">
        <v>6.2359763195909999</v>
      </c>
      <c r="L1286" s="5">
        <v>44.844951170293243</v>
      </c>
      <c r="M1286" s="5">
        <v>47.331339742899999</v>
      </c>
      <c r="N1286" s="16">
        <v>4.626599267394</v>
      </c>
      <c r="O1286" s="15">
        <f>MAX(E1286:G1286)</f>
        <v>96534.5</v>
      </c>
      <c r="P1286" s="16">
        <f>MAX(H1286:I1286)</f>
        <v>50035.25</v>
      </c>
    </row>
    <row r="1287" spans="1:16" x14ac:dyDescent="0.3">
      <c r="A1287" s="1" t="s">
        <v>272</v>
      </c>
      <c r="B1287" s="1" t="s">
        <v>273</v>
      </c>
      <c r="C1287" s="2">
        <v>4</v>
      </c>
      <c r="D1287" s="2">
        <v>3</v>
      </c>
      <c r="E1287" s="15">
        <v>595.5</v>
      </c>
      <c r="F1287" s="5">
        <v>38615.75</v>
      </c>
      <c r="G1287" s="5">
        <v>5668</v>
      </c>
      <c r="H1287" s="5">
        <v>55.75</v>
      </c>
      <c r="I1287" s="16">
        <v>45428</v>
      </c>
      <c r="J1287" s="15">
        <v>17.665162754865001</v>
      </c>
      <c r="K1287" s="5">
        <v>68.399911762320002</v>
      </c>
      <c r="L1287" s="5">
        <v>49.249736381457367</v>
      </c>
      <c r="M1287" s="5">
        <v>8.2564814269940001</v>
      </c>
      <c r="N1287" s="16">
        <v>64.729779873824995</v>
      </c>
      <c r="O1287" s="15">
        <f>MAX(E1287:G1287)</f>
        <v>38615.75</v>
      </c>
      <c r="P1287" s="16">
        <f>MAX(H1287:I1287)</f>
        <v>45428</v>
      </c>
    </row>
    <row r="1288" spans="1:16" x14ac:dyDescent="0.3">
      <c r="A1288" s="1" t="s">
        <v>272</v>
      </c>
      <c r="B1288" s="1" t="s">
        <v>273</v>
      </c>
      <c r="C1288" s="2">
        <v>4</v>
      </c>
      <c r="D1288" s="2">
        <v>5</v>
      </c>
      <c r="E1288" s="15">
        <v>307</v>
      </c>
      <c r="F1288" s="5">
        <v>21142</v>
      </c>
      <c r="G1288" s="5">
        <v>4033.25</v>
      </c>
      <c r="H1288" s="5">
        <v>65</v>
      </c>
      <c r="I1288" s="16">
        <v>29108.25</v>
      </c>
      <c r="J1288" s="15">
        <v>121.1592844322</v>
      </c>
      <c r="K1288" s="5">
        <v>67.525134628130004</v>
      </c>
      <c r="L1288" s="5">
        <v>74.877020557143041</v>
      </c>
      <c r="M1288" s="5">
        <v>15.537699951724001</v>
      </c>
      <c r="N1288" s="16">
        <v>53.595564114310001</v>
      </c>
      <c r="O1288" s="15">
        <f>MAX(E1288:G1288)</f>
        <v>21142</v>
      </c>
      <c r="P1288" s="16">
        <f>MAX(H1288:I1288)</f>
        <v>29108.25</v>
      </c>
    </row>
    <row r="1289" spans="1:16" x14ac:dyDescent="0.3">
      <c r="A1289" s="1" t="s">
        <v>272</v>
      </c>
      <c r="B1289" s="1" t="s">
        <v>273</v>
      </c>
      <c r="C1289" s="2">
        <v>4</v>
      </c>
      <c r="D1289" s="2">
        <v>7</v>
      </c>
      <c r="E1289" s="15">
        <v>808.5</v>
      </c>
      <c r="F1289" s="5">
        <v>71304</v>
      </c>
      <c r="G1289" s="5">
        <v>57700.25</v>
      </c>
      <c r="H1289" s="5">
        <v>328.25</v>
      </c>
      <c r="I1289" s="16">
        <v>96678.25</v>
      </c>
      <c r="J1289" s="15">
        <v>18.697539484678892</v>
      </c>
      <c r="K1289" s="5">
        <v>87.454313523609997</v>
      </c>
      <c r="L1289" s="5">
        <v>24.665945262941531</v>
      </c>
      <c r="M1289" s="5">
        <v>7.8194181947489998</v>
      </c>
      <c r="N1289" s="16">
        <v>16.3767276329</v>
      </c>
      <c r="O1289" s="15">
        <f>MAX(E1289:G1289)</f>
        <v>71304</v>
      </c>
      <c r="P1289" s="16">
        <f>MAX(H1289:I1289)</f>
        <v>96678.25</v>
      </c>
    </row>
    <row r="1290" spans="1:16" x14ac:dyDescent="0.3">
      <c r="A1290" s="1" t="s">
        <v>272</v>
      </c>
      <c r="B1290" s="1" t="s">
        <v>273</v>
      </c>
      <c r="C1290" s="2">
        <v>4</v>
      </c>
      <c r="D1290" s="2">
        <v>9</v>
      </c>
      <c r="E1290" s="15">
        <v>597.25</v>
      </c>
      <c r="F1290" s="5">
        <v>40144.75</v>
      </c>
      <c r="G1290" s="5">
        <v>18736</v>
      </c>
      <c r="H1290" s="5">
        <v>100.5</v>
      </c>
      <c r="I1290" s="16">
        <v>88730.75</v>
      </c>
      <c r="J1290" s="15">
        <v>51.288843152449999</v>
      </c>
      <c r="K1290" s="5">
        <v>29.146193387299999</v>
      </c>
      <c r="L1290" s="5">
        <v>93.318685267204572</v>
      </c>
      <c r="M1290" s="5">
        <v>58.942653329099997</v>
      </c>
      <c r="N1290" s="16">
        <v>5.7735489678591438</v>
      </c>
      <c r="O1290" s="15">
        <f>MAX(E1290:G1290)</f>
        <v>40144.75</v>
      </c>
      <c r="P1290" s="16">
        <f>MAX(H1290:I1290)</f>
        <v>88730.75</v>
      </c>
    </row>
    <row r="1291" spans="1:16" x14ac:dyDescent="0.3">
      <c r="A1291" s="1" t="s">
        <v>282</v>
      </c>
      <c r="B1291" s="1" t="s">
        <v>283</v>
      </c>
      <c r="C1291" s="2">
        <v>4</v>
      </c>
      <c r="D1291" s="2">
        <v>3</v>
      </c>
      <c r="E1291" s="15">
        <v>616.75</v>
      </c>
      <c r="F1291" s="5">
        <v>27628.75</v>
      </c>
      <c r="G1291" s="5">
        <v>13437.5</v>
      </c>
      <c r="H1291" s="5">
        <v>133.75</v>
      </c>
      <c r="I1291" s="16">
        <v>6819.5</v>
      </c>
      <c r="J1291" s="15">
        <v>59.247669797366001</v>
      </c>
      <c r="K1291" s="5">
        <v>154.39482835498001</v>
      </c>
      <c r="L1291" s="5">
        <v>79.449349813085391</v>
      </c>
      <c r="M1291" s="5">
        <v>63.738865895860002</v>
      </c>
      <c r="N1291" s="16">
        <v>1.8852648599999999</v>
      </c>
      <c r="O1291" s="15">
        <f>MAX(E1291:G1291)</f>
        <v>27628.75</v>
      </c>
      <c r="P1291" s="16">
        <f>MAX(H1291:I1291)</f>
        <v>6819.5</v>
      </c>
    </row>
    <row r="1292" spans="1:16" x14ac:dyDescent="0.3">
      <c r="A1292" s="1" t="s">
        <v>282</v>
      </c>
      <c r="B1292" s="1" t="s">
        <v>283</v>
      </c>
      <c r="C1292" s="2">
        <v>4</v>
      </c>
      <c r="D1292" s="2">
        <v>5</v>
      </c>
      <c r="E1292" s="15">
        <v>0</v>
      </c>
      <c r="F1292" s="5">
        <v>5122.5</v>
      </c>
      <c r="G1292" s="5">
        <v>3682</v>
      </c>
      <c r="H1292" s="5">
        <v>13.5</v>
      </c>
      <c r="I1292" s="16">
        <v>76</v>
      </c>
      <c r="J1292" s="15"/>
      <c r="K1292" s="5">
        <v>64.328128683399996</v>
      </c>
      <c r="L1292" s="5">
        <v>78.771354443254012</v>
      </c>
      <c r="M1292" s="5">
        <v>173.25875688799999</v>
      </c>
      <c r="N1292" s="16">
        <v>72.117854249879997</v>
      </c>
      <c r="O1292" s="15">
        <f>MAX(E1292:G1292)</f>
        <v>5122.5</v>
      </c>
      <c r="P1292" s="16">
        <f>MAX(H1292:I1292)</f>
        <v>76</v>
      </c>
    </row>
    <row r="1293" spans="1:16" x14ac:dyDescent="0.3">
      <c r="A1293" s="1" t="s">
        <v>282</v>
      </c>
      <c r="B1293" s="1" t="s">
        <v>283</v>
      </c>
      <c r="C1293" s="2">
        <v>4</v>
      </c>
      <c r="D1293" s="2">
        <v>7</v>
      </c>
      <c r="E1293" s="15">
        <v>0</v>
      </c>
      <c r="F1293" s="5">
        <v>6270.5</v>
      </c>
      <c r="G1293" s="5">
        <v>37608.5</v>
      </c>
      <c r="H1293" s="5">
        <v>499.5</v>
      </c>
      <c r="I1293" s="16">
        <v>56175.5</v>
      </c>
      <c r="J1293" s="15"/>
      <c r="K1293" s="5">
        <v>29.922272825370001</v>
      </c>
      <c r="L1293" s="5">
        <v>135.77473431158927</v>
      </c>
      <c r="M1293" s="5">
        <v>65.568621985932253</v>
      </c>
      <c r="N1293" s="16">
        <v>23.188789985740001</v>
      </c>
      <c r="O1293" s="15">
        <f>MAX(E1293:G1293)</f>
        <v>37608.5</v>
      </c>
      <c r="P1293" s="16">
        <f>MAX(H1293:I1293)</f>
        <v>56175.5</v>
      </c>
    </row>
    <row r="1294" spans="1:16" x14ac:dyDescent="0.3">
      <c r="A1294" s="1" t="s">
        <v>282</v>
      </c>
      <c r="B1294" s="1" t="s">
        <v>283</v>
      </c>
      <c r="C1294" s="2">
        <v>4</v>
      </c>
      <c r="D1294" s="2">
        <v>9</v>
      </c>
      <c r="E1294" s="15">
        <v>472.5</v>
      </c>
      <c r="F1294" s="5">
        <v>7761.75</v>
      </c>
      <c r="G1294" s="5">
        <v>15595.75</v>
      </c>
      <c r="H1294" s="5">
        <v>575.5</v>
      </c>
      <c r="I1294" s="16">
        <v>47034</v>
      </c>
      <c r="J1294" s="15">
        <v>113.58914765490999</v>
      </c>
      <c r="K1294" s="5">
        <v>22.53469294236</v>
      </c>
      <c r="L1294" s="5">
        <v>92.317946481851237</v>
      </c>
      <c r="M1294" s="5">
        <v>85.721938813193091</v>
      </c>
      <c r="N1294" s="16">
        <v>5.3534927391425038</v>
      </c>
      <c r="O1294" s="15">
        <f>MAX(E1294:G1294)</f>
        <v>15595.75</v>
      </c>
      <c r="P1294" s="16">
        <f>MAX(H1294:I1294)</f>
        <v>47034</v>
      </c>
    </row>
    <row r="1295" spans="1:16" x14ac:dyDescent="0.3">
      <c r="A1295" s="1" t="s">
        <v>284</v>
      </c>
      <c r="B1295" s="1" t="s">
        <v>285</v>
      </c>
      <c r="C1295" s="2">
        <v>4</v>
      </c>
      <c r="D1295" s="2">
        <v>3</v>
      </c>
      <c r="E1295" s="15">
        <v>75.25</v>
      </c>
      <c r="F1295" s="5">
        <v>10812.25</v>
      </c>
      <c r="G1295" s="5">
        <v>72.25</v>
      </c>
      <c r="H1295" s="5">
        <v>346</v>
      </c>
      <c r="I1295" s="16">
        <v>14010.25</v>
      </c>
      <c r="J1295" s="15">
        <v>173.25875688799999</v>
      </c>
      <c r="K1295" s="5">
        <v>38.935119756547628</v>
      </c>
      <c r="L1295" s="5">
        <v>173.20508075688772</v>
      </c>
      <c r="M1295" s="5">
        <v>1.8665271591000001</v>
      </c>
      <c r="N1295" s="16">
        <v>28.694777234351999</v>
      </c>
      <c r="O1295" s="15">
        <f>MAX(E1295:G1295)</f>
        <v>10812.25</v>
      </c>
      <c r="P1295" s="16">
        <f>MAX(H1295:I1295)</f>
        <v>14010.25</v>
      </c>
    </row>
    <row r="1296" spans="1:16" x14ac:dyDescent="0.3">
      <c r="A1296" s="1" t="s">
        <v>284</v>
      </c>
      <c r="B1296" s="1" t="s">
        <v>285</v>
      </c>
      <c r="C1296" s="2">
        <v>4</v>
      </c>
      <c r="D1296" s="2">
        <v>5</v>
      </c>
      <c r="E1296" s="15">
        <v>155</v>
      </c>
      <c r="F1296" s="5">
        <v>4799.25</v>
      </c>
      <c r="G1296" s="5">
        <v>84.25</v>
      </c>
      <c r="H1296" s="5">
        <v>389</v>
      </c>
      <c r="I1296" s="16">
        <v>8048</v>
      </c>
      <c r="J1296" s="15">
        <v>1.1497318145099999</v>
      </c>
      <c r="K1296" s="5">
        <v>79.688721448560997</v>
      </c>
      <c r="L1296" s="5">
        <v>173.20508075688772</v>
      </c>
      <c r="M1296" s="5">
        <v>86.657757679910006</v>
      </c>
      <c r="N1296" s="16">
        <v>57.846948291670003</v>
      </c>
      <c r="O1296" s="15">
        <f>MAX(E1296:G1296)</f>
        <v>4799.25</v>
      </c>
      <c r="P1296" s="16">
        <f>MAX(H1296:I1296)</f>
        <v>8048</v>
      </c>
    </row>
    <row r="1297" spans="1:16" x14ac:dyDescent="0.3">
      <c r="A1297" s="1" t="s">
        <v>284</v>
      </c>
      <c r="B1297" s="1" t="s">
        <v>285</v>
      </c>
      <c r="C1297" s="2">
        <v>4</v>
      </c>
      <c r="D1297" s="2">
        <v>7</v>
      </c>
      <c r="E1297" s="15">
        <v>92.5</v>
      </c>
      <c r="F1297" s="5">
        <v>15095</v>
      </c>
      <c r="G1297" s="5">
        <v>331.75</v>
      </c>
      <c r="H1297" s="5">
        <v>1225</v>
      </c>
      <c r="I1297" s="16">
        <v>7687</v>
      </c>
      <c r="J1297" s="15">
        <v>173.25875688799999</v>
      </c>
      <c r="K1297" s="5">
        <v>13.652737716573011</v>
      </c>
      <c r="L1297" s="5">
        <v>8.2505771523431939</v>
      </c>
      <c r="M1297" s="5">
        <v>19.431757959279999</v>
      </c>
      <c r="N1297" s="16">
        <v>63.971897245260003</v>
      </c>
      <c r="O1297" s="15">
        <f>MAX(E1297:G1297)</f>
        <v>15095</v>
      </c>
      <c r="P1297" s="16">
        <f>MAX(H1297:I1297)</f>
        <v>7687</v>
      </c>
    </row>
    <row r="1298" spans="1:16" x14ac:dyDescent="0.3">
      <c r="A1298" s="1" t="s">
        <v>284</v>
      </c>
      <c r="B1298" s="1" t="s">
        <v>285</v>
      </c>
      <c r="C1298" s="2">
        <v>4</v>
      </c>
      <c r="D1298" s="2">
        <v>9</v>
      </c>
      <c r="E1298" s="15">
        <v>79</v>
      </c>
      <c r="F1298" s="5">
        <v>11415.25</v>
      </c>
      <c r="G1298" s="5">
        <v>265.25</v>
      </c>
      <c r="H1298" s="5">
        <v>753.5</v>
      </c>
      <c r="I1298" s="16">
        <v>31095.5</v>
      </c>
      <c r="J1298" s="15">
        <v>173.25875688799999</v>
      </c>
      <c r="K1298" s="5">
        <v>4.5281723559589997</v>
      </c>
      <c r="L1298" s="5">
        <v>57.833619222836518</v>
      </c>
      <c r="M1298" s="5">
        <v>58.819894933373</v>
      </c>
      <c r="N1298" s="16">
        <v>141.93618144590999</v>
      </c>
      <c r="O1298" s="15">
        <f>MAX(E1298:G1298)</f>
        <v>11415.25</v>
      </c>
      <c r="P1298" s="16">
        <f>MAX(H1298:I1298)</f>
        <v>31095.5</v>
      </c>
    </row>
    <row r="1299" spans="1:16" x14ac:dyDescent="0.3">
      <c r="A1299" s="1" t="s">
        <v>288</v>
      </c>
      <c r="B1299" s="1" t="s">
        <v>289</v>
      </c>
      <c r="C1299" s="2">
        <v>4</v>
      </c>
      <c r="D1299" s="2">
        <v>3</v>
      </c>
      <c r="E1299" s="15">
        <v>3612</v>
      </c>
      <c r="F1299" s="5">
        <v>4463795</v>
      </c>
      <c r="G1299" s="5">
        <v>49755.75</v>
      </c>
      <c r="H1299" s="5">
        <v>6903.75</v>
      </c>
      <c r="I1299" s="16">
        <v>84237.75</v>
      </c>
      <c r="J1299" s="15">
        <v>87.191397746350006</v>
      </c>
      <c r="K1299" s="5">
        <v>94.789148793289996</v>
      </c>
      <c r="L1299" s="5">
        <v>95.200453951496229</v>
      </c>
      <c r="M1299" s="5">
        <v>37.218375829221998</v>
      </c>
      <c r="N1299" s="16">
        <v>41.917987826545399</v>
      </c>
      <c r="O1299" s="15">
        <f>MAX(E1299:G1299)</f>
        <v>4463795</v>
      </c>
      <c r="P1299" s="16">
        <f>MAX(H1299:I1299)</f>
        <v>84237.75</v>
      </c>
    </row>
    <row r="1300" spans="1:16" x14ac:dyDescent="0.3">
      <c r="A1300" s="1" t="s">
        <v>288</v>
      </c>
      <c r="B1300" s="1" t="s">
        <v>289</v>
      </c>
      <c r="C1300" s="2">
        <v>4</v>
      </c>
      <c r="D1300" s="2">
        <v>5</v>
      </c>
      <c r="E1300" s="15">
        <v>233.5</v>
      </c>
      <c r="F1300" s="5">
        <v>501353.5</v>
      </c>
      <c r="G1300" s="5">
        <v>4225.75</v>
      </c>
      <c r="H1300" s="5">
        <v>4084.75</v>
      </c>
      <c r="I1300" s="16">
        <v>109588</v>
      </c>
      <c r="J1300" s="15">
        <v>6.1438665744651004</v>
      </c>
      <c r="K1300" s="5">
        <v>15.332935692287</v>
      </c>
      <c r="L1300" s="5">
        <v>78.199159298358722</v>
      </c>
      <c r="M1300" s="5">
        <v>39.912461188366997</v>
      </c>
      <c r="N1300" s="16">
        <v>37.583244577285001</v>
      </c>
      <c r="O1300" s="15">
        <f>MAX(E1300:G1300)</f>
        <v>501353.5</v>
      </c>
      <c r="P1300" s="16">
        <f>MAX(H1300:I1300)</f>
        <v>109588</v>
      </c>
    </row>
    <row r="1301" spans="1:16" x14ac:dyDescent="0.3">
      <c r="A1301" s="1" t="s">
        <v>288</v>
      </c>
      <c r="B1301" s="1" t="s">
        <v>289</v>
      </c>
      <c r="C1301" s="2">
        <v>4</v>
      </c>
      <c r="D1301" s="2">
        <v>7</v>
      </c>
      <c r="E1301" s="15">
        <v>932</v>
      </c>
      <c r="F1301" s="5">
        <v>13706544.5</v>
      </c>
      <c r="G1301" s="5">
        <v>100197.75</v>
      </c>
      <c r="H1301" s="5">
        <v>9771.75</v>
      </c>
      <c r="I1301" s="16">
        <v>173183.25</v>
      </c>
      <c r="J1301" s="15">
        <v>7.3557144125354998</v>
      </c>
      <c r="K1301" s="5">
        <v>78.675758658915996</v>
      </c>
      <c r="L1301" s="5">
        <v>79.454335010108807</v>
      </c>
      <c r="M1301" s="5">
        <v>49.375356227289998</v>
      </c>
      <c r="N1301" s="16">
        <v>57.896483528372002</v>
      </c>
      <c r="O1301" s="15">
        <f>MAX(E1301:G1301)</f>
        <v>13706544.5</v>
      </c>
      <c r="P1301" s="16">
        <f>MAX(H1301:I1301)</f>
        <v>173183.25</v>
      </c>
    </row>
    <row r="1302" spans="1:16" x14ac:dyDescent="0.3">
      <c r="A1302" s="1" t="s">
        <v>288</v>
      </c>
      <c r="B1302" s="1" t="s">
        <v>289</v>
      </c>
      <c r="C1302" s="2">
        <v>4</v>
      </c>
      <c r="D1302" s="2">
        <v>9</v>
      </c>
      <c r="E1302" s="15">
        <v>993.75</v>
      </c>
      <c r="F1302" s="5">
        <v>17951775.75</v>
      </c>
      <c r="G1302" s="5">
        <v>236353.5</v>
      </c>
      <c r="H1302" s="5">
        <v>12163</v>
      </c>
      <c r="I1302" s="16">
        <v>231676</v>
      </c>
      <c r="J1302" s="15">
        <v>114.51975487813191</v>
      </c>
      <c r="K1302" s="5">
        <v>0.93129846575134401</v>
      </c>
      <c r="L1302" s="5">
        <v>27.947467209831565</v>
      </c>
      <c r="M1302" s="5">
        <v>35.394826192472003</v>
      </c>
      <c r="N1302" s="16">
        <v>4.3177428699111307</v>
      </c>
      <c r="O1302" s="15">
        <f>MAX(E1302:G1302)</f>
        <v>17951775.75</v>
      </c>
      <c r="P1302" s="16">
        <f>MAX(H1302:I1302)</f>
        <v>231676</v>
      </c>
    </row>
    <row r="1303" spans="1:16" x14ac:dyDescent="0.3">
      <c r="A1303" s="1" t="s">
        <v>290</v>
      </c>
      <c r="B1303" s="1" t="s">
        <v>291</v>
      </c>
      <c r="C1303" s="2">
        <v>4</v>
      </c>
      <c r="D1303" s="2">
        <v>3</v>
      </c>
      <c r="E1303" s="15">
        <v>586.75</v>
      </c>
      <c r="F1303" s="5">
        <v>58067.25</v>
      </c>
      <c r="G1303" s="5">
        <v>499</v>
      </c>
      <c r="H1303" s="5">
        <v>45.5</v>
      </c>
      <c r="I1303" s="16">
        <v>3492.25</v>
      </c>
      <c r="J1303" s="15">
        <v>11.22858523</v>
      </c>
      <c r="K1303" s="5">
        <v>117.14563958479999</v>
      </c>
      <c r="L1303" s="5">
        <v>122.7204178718714</v>
      </c>
      <c r="M1303" s="5">
        <v>173.25875688799999</v>
      </c>
      <c r="N1303" s="16">
        <v>166.96567994711</v>
      </c>
      <c r="O1303" s="15">
        <f>MAX(E1303:G1303)</f>
        <v>58067.25</v>
      </c>
      <c r="P1303" s="16">
        <f>MAX(H1303:I1303)</f>
        <v>3492.25</v>
      </c>
    </row>
    <row r="1304" spans="1:16" x14ac:dyDescent="0.3">
      <c r="A1304" s="1" t="s">
        <v>290</v>
      </c>
      <c r="B1304" s="1" t="s">
        <v>291</v>
      </c>
      <c r="C1304" s="2">
        <v>4</v>
      </c>
      <c r="D1304" s="2">
        <v>5</v>
      </c>
      <c r="E1304" s="15">
        <v>275</v>
      </c>
      <c r="F1304" s="5">
        <v>14686</v>
      </c>
      <c r="G1304" s="5">
        <v>127.75</v>
      </c>
      <c r="H1304" s="5">
        <v>4266</v>
      </c>
      <c r="I1304" s="16">
        <v>33916.5</v>
      </c>
      <c r="J1304" s="15">
        <v>49.239557411889997</v>
      </c>
      <c r="K1304" s="5">
        <v>99.749352745330995</v>
      </c>
      <c r="L1304" s="5">
        <v>128.39765814408932</v>
      </c>
      <c r="M1304" s="5">
        <v>4.6966392648369002</v>
      </c>
      <c r="N1304" s="16">
        <v>0.699258392853216</v>
      </c>
      <c r="O1304" s="15">
        <f>MAX(E1304:G1304)</f>
        <v>14686</v>
      </c>
      <c r="P1304" s="16">
        <f>MAX(H1304:I1304)</f>
        <v>33916.5</v>
      </c>
    </row>
    <row r="1305" spans="1:16" x14ac:dyDescent="0.3">
      <c r="A1305" s="1" t="s">
        <v>290</v>
      </c>
      <c r="B1305" s="1" t="s">
        <v>291</v>
      </c>
      <c r="C1305" s="2">
        <v>4</v>
      </c>
      <c r="D1305" s="2">
        <v>7</v>
      </c>
      <c r="E1305" s="15">
        <v>0</v>
      </c>
      <c r="F1305" s="5">
        <v>10904.25</v>
      </c>
      <c r="G1305" s="5">
        <v>783.5</v>
      </c>
      <c r="H1305" s="5">
        <v>5699</v>
      </c>
      <c r="I1305" s="16">
        <v>54690.5</v>
      </c>
      <c r="J1305" s="15"/>
      <c r="K1305" s="5">
        <v>55.721436751699997</v>
      </c>
      <c r="L1305" s="5">
        <v>125.50016935418118</v>
      </c>
      <c r="M1305" s="5">
        <v>12.945924717783001</v>
      </c>
      <c r="N1305" s="16">
        <v>13.757489914744575</v>
      </c>
      <c r="O1305" s="15">
        <f>MAX(E1305:G1305)</f>
        <v>10904.25</v>
      </c>
      <c r="P1305" s="16">
        <f>MAX(H1305:I1305)</f>
        <v>54690.5</v>
      </c>
    </row>
    <row r="1306" spans="1:16" x14ac:dyDescent="0.3">
      <c r="A1306" s="1" t="s">
        <v>290</v>
      </c>
      <c r="B1306" s="1" t="s">
        <v>291</v>
      </c>
      <c r="C1306" s="2">
        <v>4</v>
      </c>
      <c r="D1306" s="2">
        <v>9</v>
      </c>
      <c r="E1306" s="15">
        <v>415.5</v>
      </c>
      <c r="F1306" s="5">
        <v>53245.25</v>
      </c>
      <c r="G1306" s="5">
        <v>4220.75</v>
      </c>
      <c r="H1306" s="5">
        <v>421.25</v>
      </c>
      <c r="I1306" s="16">
        <v>7540.75</v>
      </c>
      <c r="J1306" s="15">
        <v>57.515142514266998</v>
      </c>
      <c r="K1306" s="5">
        <v>8.7515141667912992</v>
      </c>
      <c r="L1306" s="5">
        <v>17.518499207118811</v>
      </c>
      <c r="M1306" s="5">
        <v>13.179791785000001</v>
      </c>
      <c r="N1306" s="16">
        <v>92.241495736519994</v>
      </c>
      <c r="O1306" s="15">
        <f>MAX(E1306:G1306)</f>
        <v>53245.25</v>
      </c>
      <c r="P1306" s="16">
        <f>MAX(H1306:I1306)</f>
        <v>7540.75</v>
      </c>
    </row>
    <row r="1307" spans="1:16" x14ac:dyDescent="0.3">
      <c r="A1307" s="1" t="s">
        <v>292</v>
      </c>
      <c r="B1307" s="1" t="s">
        <v>293</v>
      </c>
      <c r="C1307" s="2">
        <v>4</v>
      </c>
      <c r="D1307" s="2">
        <v>3</v>
      </c>
      <c r="E1307" s="15">
        <v>660.75</v>
      </c>
      <c r="F1307" s="5">
        <v>172922.75</v>
      </c>
      <c r="G1307" s="5">
        <v>35192.25</v>
      </c>
      <c r="H1307" s="5">
        <v>2721.25</v>
      </c>
      <c r="I1307" s="16">
        <v>43465.5</v>
      </c>
      <c r="J1307" s="15">
        <v>64.951711838349993</v>
      </c>
      <c r="K1307" s="5">
        <v>88.376654664252996</v>
      </c>
      <c r="L1307" s="5">
        <v>109.19936304980983</v>
      </c>
      <c r="M1307" s="5">
        <v>81.968277173674764</v>
      </c>
      <c r="N1307" s="16">
        <v>55.919137294469998</v>
      </c>
      <c r="O1307" s="15">
        <f>MAX(E1307:G1307)</f>
        <v>172922.75</v>
      </c>
      <c r="P1307" s="16">
        <f>MAX(H1307:I1307)</f>
        <v>43465.5</v>
      </c>
    </row>
    <row r="1308" spans="1:16" x14ac:dyDescent="0.3">
      <c r="A1308" s="1" t="s">
        <v>292</v>
      </c>
      <c r="B1308" s="1" t="s">
        <v>293</v>
      </c>
      <c r="C1308" s="2">
        <v>4</v>
      </c>
      <c r="D1308" s="2">
        <v>5</v>
      </c>
      <c r="E1308" s="15">
        <v>311.75</v>
      </c>
      <c r="F1308" s="5">
        <v>100571</v>
      </c>
      <c r="G1308" s="5">
        <v>2388</v>
      </c>
      <c r="H1308" s="5">
        <v>949</v>
      </c>
      <c r="I1308" s="16">
        <v>23537.75</v>
      </c>
      <c r="J1308" s="15">
        <v>58.287674555562319</v>
      </c>
      <c r="K1308" s="5">
        <v>5.1288333831999999</v>
      </c>
      <c r="L1308" s="5">
        <v>89.204369459413712</v>
      </c>
      <c r="M1308" s="5">
        <v>115.78359485459001</v>
      </c>
      <c r="N1308" s="16">
        <v>2.2333376567574001</v>
      </c>
      <c r="O1308" s="15">
        <f>MAX(E1308:G1308)</f>
        <v>100571</v>
      </c>
      <c r="P1308" s="16">
        <f>MAX(H1308:I1308)</f>
        <v>23537.75</v>
      </c>
    </row>
    <row r="1309" spans="1:16" x14ac:dyDescent="0.3">
      <c r="A1309" s="1" t="s">
        <v>292</v>
      </c>
      <c r="B1309" s="1" t="s">
        <v>293</v>
      </c>
      <c r="C1309" s="2">
        <v>4</v>
      </c>
      <c r="D1309" s="2">
        <v>7</v>
      </c>
      <c r="E1309" s="15">
        <v>1033.75</v>
      </c>
      <c r="F1309" s="5">
        <v>704743.75</v>
      </c>
      <c r="G1309" s="5">
        <v>153152.5</v>
      </c>
      <c r="H1309" s="5">
        <v>114.25</v>
      </c>
      <c r="I1309" s="16">
        <v>106112.75</v>
      </c>
      <c r="J1309" s="15">
        <v>1.33274999371</v>
      </c>
      <c r="K1309" s="5">
        <v>96.336832971630002</v>
      </c>
      <c r="L1309" s="5">
        <v>102.75889013551856</v>
      </c>
      <c r="M1309" s="5">
        <v>125.49172133793445</v>
      </c>
      <c r="N1309" s="16">
        <v>98.729194588870001</v>
      </c>
      <c r="O1309" s="15">
        <f>MAX(E1309:G1309)</f>
        <v>704743.75</v>
      </c>
      <c r="P1309" s="16">
        <f>MAX(H1309:I1309)</f>
        <v>106112.75</v>
      </c>
    </row>
    <row r="1310" spans="1:16" x14ac:dyDescent="0.3">
      <c r="A1310" s="1" t="s">
        <v>292</v>
      </c>
      <c r="B1310" s="1" t="s">
        <v>293</v>
      </c>
      <c r="C1310" s="2">
        <v>4</v>
      </c>
      <c r="D1310" s="2">
        <v>9</v>
      </c>
      <c r="E1310" s="15">
        <v>1023.75</v>
      </c>
      <c r="F1310" s="5">
        <v>799936.75</v>
      </c>
      <c r="G1310" s="5">
        <v>252275.25</v>
      </c>
      <c r="H1310" s="5">
        <v>16.5</v>
      </c>
      <c r="I1310" s="16">
        <v>141553.75</v>
      </c>
      <c r="J1310" s="15">
        <v>45.357227431479998</v>
      </c>
      <c r="K1310" s="5">
        <v>16.569189789300001</v>
      </c>
      <c r="L1310" s="5">
        <v>19.003079869080949</v>
      </c>
      <c r="M1310" s="5">
        <v>173.25875688799999</v>
      </c>
      <c r="N1310" s="16">
        <v>5.6736642663700003</v>
      </c>
      <c r="O1310" s="15">
        <f>MAX(E1310:G1310)</f>
        <v>799936.75</v>
      </c>
      <c r="P1310" s="16">
        <f>MAX(H1310:I1310)</f>
        <v>141553.75</v>
      </c>
    </row>
    <row r="1311" spans="1:16" x14ac:dyDescent="0.3">
      <c r="A1311" s="1" t="s">
        <v>294</v>
      </c>
      <c r="B1311" s="1" t="s">
        <v>295</v>
      </c>
      <c r="C1311" s="2">
        <v>4</v>
      </c>
      <c r="D1311" s="2">
        <v>3</v>
      </c>
      <c r="E1311" s="15">
        <v>2637.25</v>
      </c>
      <c r="F1311" s="5">
        <v>140102.25</v>
      </c>
      <c r="G1311" s="5">
        <v>1878.25</v>
      </c>
      <c r="H1311" s="5">
        <v>11474.5</v>
      </c>
      <c r="I1311" s="16">
        <v>46638</v>
      </c>
      <c r="J1311" s="15">
        <v>167.86472878526999</v>
      </c>
      <c r="K1311" s="5">
        <v>27.867822369487001</v>
      </c>
      <c r="L1311" s="5">
        <v>92.509240052924184</v>
      </c>
      <c r="M1311" s="5">
        <v>63.18115772315781</v>
      </c>
      <c r="N1311" s="16">
        <v>44.377411245399998</v>
      </c>
      <c r="O1311" s="15">
        <f>MAX(E1311:G1311)</f>
        <v>140102.25</v>
      </c>
      <c r="P1311" s="16">
        <f>MAX(H1311:I1311)</f>
        <v>46638</v>
      </c>
    </row>
    <row r="1312" spans="1:16" x14ac:dyDescent="0.3">
      <c r="A1312" s="1" t="s">
        <v>294</v>
      </c>
      <c r="B1312" s="1" t="s">
        <v>295</v>
      </c>
      <c r="C1312" s="2">
        <v>4</v>
      </c>
      <c r="D1312" s="2">
        <v>5</v>
      </c>
      <c r="E1312" s="15">
        <v>244.5</v>
      </c>
      <c r="F1312" s="5">
        <v>115201</v>
      </c>
      <c r="G1312" s="5">
        <v>6640.5</v>
      </c>
      <c r="H1312" s="5">
        <v>14461.25</v>
      </c>
      <c r="I1312" s="16">
        <v>55428.25</v>
      </c>
      <c r="J1312" s="15">
        <v>63.956544373911072</v>
      </c>
      <c r="K1312" s="5">
        <v>26.575484622731999</v>
      </c>
      <c r="L1312" s="5">
        <v>9.6194252663187907</v>
      </c>
      <c r="M1312" s="5">
        <v>58.972919615235227</v>
      </c>
      <c r="N1312" s="16">
        <v>6.6421523813199999</v>
      </c>
      <c r="O1312" s="15">
        <f>MAX(E1312:G1312)</f>
        <v>115201</v>
      </c>
      <c r="P1312" s="16">
        <f>MAX(H1312:I1312)</f>
        <v>55428.25</v>
      </c>
    </row>
    <row r="1313" spans="1:16" x14ac:dyDescent="0.3">
      <c r="A1313" s="1" t="s">
        <v>294</v>
      </c>
      <c r="B1313" s="1" t="s">
        <v>295</v>
      </c>
      <c r="C1313" s="2">
        <v>4</v>
      </c>
      <c r="D1313" s="2">
        <v>7</v>
      </c>
      <c r="E1313" s="15">
        <v>11594</v>
      </c>
      <c r="F1313" s="5">
        <v>217987.75</v>
      </c>
      <c r="G1313" s="5">
        <v>7500.5</v>
      </c>
      <c r="H1313" s="5">
        <v>12790.75</v>
      </c>
      <c r="I1313" s="16">
        <v>48218.75</v>
      </c>
      <c r="J1313" s="15">
        <v>42.834382696889001</v>
      </c>
      <c r="K1313" s="5">
        <v>36.218362899188463</v>
      </c>
      <c r="L1313" s="5">
        <v>27.006692868155501</v>
      </c>
      <c r="M1313" s="5">
        <v>33.458324794645002</v>
      </c>
      <c r="N1313" s="16">
        <v>35.781715353599999</v>
      </c>
      <c r="O1313" s="15">
        <f>MAX(E1313:G1313)</f>
        <v>217987.75</v>
      </c>
      <c r="P1313" s="16">
        <f>MAX(H1313:I1313)</f>
        <v>48218.75</v>
      </c>
    </row>
    <row r="1314" spans="1:16" x14ac:dyDescent="0.3">
      <c r="A1314" s="1" t="s">
        <v>294</v>
      </c>
      <c r="B1314" s="1" t="s">
        <v>295</v>
      </c>
      <c r="C1314" s="2">
        <v>4</v>
      </c>
      <c r="D1314" s="2">
        <v>9</v>
      </c>
      <c r="E1314" s="15">
        <v>15274.5</v>
      </c>
      <c r="F1314" s="5">
        <v>303802.25</v>
      </c>
      <c r="G1314" s="5">
        <v>2343</v>
      </c>
      <c r="H1314" s="5">
        <v>12018</v>
      </c>
      <c r="I1314" s="16">
        <v>45567.25</v>
      </c>
      <c r="J1314" s="15">
        <v>36.561127481509999</v>
      </c>
      <c r="K1314" s="5">
        <v>34.97937991437</v>
      </c>
      <c r="L1314" s="5">
        <v>161.57880481386204</v>
      </c>
      <c r="M1314" s="5">
        <v>2.5242928532579998</v>
      </c>
      <c r="N1314" s="16">
        <v>21.497673893750001</v>
      </c>
      <c r="O1314" s="15">
        <f>MAX(E1314:G1314)</f>
        <v>303802.25</v>
      </c>
      <c r="P1314" s="16">
        <f>MAX(H1314:I1314)</f>
        <v>45567.25</v>
      </c>
    </row>
    <row r="1315" spans="1:16" x14ac:dyDescent="0.3">
      <c r="A1315" s="1" t="s">
        <v>300</v>
      </c>
      <c r="B1315" s="1" t="s">
        <v>301</v>
      </c>
      <c r="C1315" s="2">
        <v>4</v>
      </c>
      <c r="D1315" s="2">
        <v>3</v>
      </c>
      <c r="E1315" s="15">
        <v>163.25</v>
      </c>
      <c r="F1315" s="5">
        <v>7925.5</v>
      </c>
      <c r="G1315" s="5">
        <v>10313</v>
      </c>
      <c r="H1315" s="5">
        <v>123.25</v>
      </c>
      <c r="I1315" s="16">
        <v>9691.5</v>
      </c>
      <c r="J1315" s="15">
        <v>14.256772418851057</v>
      </c>
      <c r="K1315" s="5">
        <v>122.84332836138772</v>
      </c>
      <c r="L1315" s="5">
        <v>142.58584970639373</v>
      </c>
      <c r="M1315" s="5">
        <v>91.628583248427006</v>
      </c>
      <c r="N1315" s="16">
        <v>116.11553849593</v>
      </c>
      <c r="O1315" s="15">
        <f>MAX(E1315:G1315)</f>
        <v>10313</v>
      </c>
      <c r="P1315" s="16">
        <f>MAX(H1315:I1315)</f>
        <v>9691.5</v>
      </c>
    </row>
    <row r="1316" spans="1:16" x14ac:dyDescent="0.3">
      <c r="A1316" s="1" t="s">
        <v>300</v>
      </c>
      <c r="B1316" s="1" t="s">
        <v>301</v>
      </c>
      <c r="C1316" s="2">
        <v>4</v>
      </c>
      <c r="D1316" s="2">
        <v>5</v>
      </c>
      <c r="E1316" s="15">
        <v>188.75</v>
      </c>
      <c r="F1316" s="5">
        <v>304.75</v>
      </c>
      <c r="G1316" s="5">
        <v>162</v>
      </c>
      <c r="H1316" s="5">
        <v>39.25</v>
      </c>
      <c r="I1316" s="16">
        <v>154.25</v>
      </c>
      <c r="J1316" s="15">
        <v>38.618743668999997</v>
      </c>
      <c r="K1316" s="5">
        <v>32.24475866152455</v>
      </c>
      <c r="L1316" s="5">
        <v>101.03205429225434</v>
      </c>
      <c r="M1316" s="5">
        <v>57.912767123374806</v>
      </c>
      <c r="N1316" s="16">
        <v>38.223145543283998</v>
      </c>
      <c r="O1316" s="15">
        <f>MAX(E1316:G1316)</f>
        <v>304.75</v>
      </c>
      <c r="P1316" s="16">
        <f>MAX(H1316:I1316)</f>
        <v>154.25</v>
      </c>
    </row>
    <row r="1317" spans="1:16" x14ac:dyDescent="0.3">
      <c r="A1317" s="1" t="s">
        <v>300</v>
      </c>
      <c r="B1317" s="1" t="s">
        <v>301</v>
      </c>
      <c r="C1317" s="2">
        <v>4</v>
      </c>
      <c r="D1317" s="2">
        <v>7</v>
      </c>
      <c r="E1317" s="15">
        <v>253.75</v>
      </c>
      <c r="F1317" s="5">
        <v>161300.25</v>
      </c>
      <c r="G1317" s="5">
        <v>124679.75</v>
      </c>
      <c r="H1317" s="5">
        <v>8245.25</v>
      </c>
      <c r="I1317" s="16">
        <v>94344.75</v>
      </c>
      <c r="J1317" s="15">
        <v>95.615192512437403</v>
      </c>
      <c r="K1317" s="5">
        <v>99.459359319341999</v>
      </c>
      <c r="L1317" s="5">
        <v>115.70726450504858</v>
      </c>
      <c r="M1317" s="5">
        <v>91.428824713699996</v>
      </c>
      <c r="N1317" s="16">
        <v>114.64437838983046</v>
      </c>
      <c r="O1317" s="15">
        <f>MAX(E1317:G1317)</f>
        <v>161300.25</v>
      </c>
      <c r="P1317" s="16">
        <f>MAX(H1317:I1317)</f>
        <v>94344.75</v>
      </c>
    </row>
    <row r="1318" spans="1:16" x14ac:dyDescent="0.3">
      <c r="A1318" s="1" t="s">
        <v>300</v>
      </c>
      <c r="B1318" s="1" t="s">
        <v>301</v>
      </c>
      <c r="C1318" s="2">
        <v>4</v>
      </c>
      <c r="D1318" s="2">
        <v>9</v>
      </c>
      <c r="E1318" s="15">
        <v>138.5</v>
      </c>
      <c r="F1318" s="5">
        <v>189364</v>
      </c>
      <c r="G1318" s="5">
        <v>187426.25</v>
      </c>
      <c r="H1318" s="5">
        <v>8742.5</v>
      </c>
      <c r="I1318" s="16">
        <v>130514.5</v>
      </c>
      <c r="J1318" s="15">
        <v>13.334265959470001</v>
      </c>
      <c r="K1318" s="5">
        <v>8.4719477499247997</v>
      </c>
      <c r="L1318" s="5">
        <v>12.905180680203848</v>
      </c>
      <c r="M1318" s="5">
        <v>11.284969288299456</v>
      </c>
      <c r="N1318" s="16">
        <v>13.538272115110001</v>
      </c>
      <c r="O1318" s="15">
        <f>MAX(E1318:G1318)</f>
        <v>189364</v>
      </c>
      <c r="P1318" s="16">
        <f>MAX(H1318:I1318)</f>
        <v>130514.5</v>
      </c>
    </row>
    <row r="1319" spans="1:16" x14ac:dyDescent="0.3">
      <c r="A1319" s="1" t="s">
        <v>302</v>
      </c>
      <c r="B1319" s="1" t="s">
        <v>303</v>
      </c>
      <c r="C1319" s="2">
        <v>4</v>
      </c>
      <c r="D1319" s="2">
        <v>3</v>
      </c>
      <c r="E1319" s="15">
        <v>454.25</v>
      </c>
      <c r="F1319" s="5">
        <v>15918.75</v>
      </c>
      <c r="G1319" s="5">
        <v>22931.5</v>
      </c>
      <c r="H1319" s="5">
        <v>1458.75</v>
      </c>
      <c r="I1319" s="16">
        <v>46391.75</v>
      </c>
      <c r="J1319" s="15">
        <v>99.938463369250002</v>
      </c>
      <c r="K1319" s="5">
        <v>72.93148455971</v>
      </c>
      <c r="L1319" s="5">
        <v>87.923604427565024</v>
      </c>
      <c r="M1319" s="5">
        <v>46.695663992999997</v>
      </c>
      <c r="N1319" s="16">
        <v>8.7863835634100003</v>
      </c>
      <c r="O1319" s="15">
        <f>MAX(E1319:G1319)</f>
        <v>22931.5</v>
      </c>
      <c r="P1319" s="16">
        <f>MAX(H1319:I1319)</f>
        <v>46391.75</v>
      </c>
    </row>
    <row r="1320" spans="1:16" x14ac:dyDescent="0.3">
      <c r="A1320" s="1" t="s">
        <v>302</v>
      </c>
      <c r="B1320" s="1" t="s">
        <v>303</v>
      </c>
      <c r="C1320" s="2">
        <v>4</v>
      </c>
      <c r="D1320" s="2">
        <v>5</v>
      </c>
      <c r="E1320" s="15">
        <v>166.5</v>
      </c>
      <c r="F1320" s="5">
        <v>8365.75</v>
      </c>
      <c r="G1320" s="5">
        <v>14920.5</v>
      </c>
      <c r="H1320" s="5">
        <v>4645.5</v>
      </c>
      <c r="I1320" s="16">
        <v>85575.25</v>
      </c>
      <c r="J1320" s="15">
        <v>6.7267798934799998</v>
      </c>
      <c r="K1320" s="5">
        <v>24.396231971546559</v>
      </c>
      <c r="L1320" s="5">
        <v>60.893821388724156</v>
      </c>
      <c r="M1320" s="5">
        <v>53.465549156133001</v>
      </c>
      <c r="N1320" s="16">
        <v>2.518923539322</v>
      </c>
      <c r="O1320" s="15">
        <f>MAX(E1320:G1320)</f>
        <v>14920.5</v>
      </c>
      <c r="P1320" s="16">
        <f>MAX(H1320:I1320)</f>
        <v>85575.25</v>
      </c>
    </row>
    <row r="1321" spans="1:16" x14ac:dyDescent="0.3">
      <c r="A1321" s="1" t="s">
        <v>302</v>
      </c>
      <c r="B1321" s="1" t="s">
        <v>303</v>
      </c>
      <c r="C1321" s="2">
        <v>4</v>
      </c>
      <c r="D1321" s="2">
        <v>7</v>
      </c>
      <c r="E1321" s="15">
        <v>218.5</v>
      </c>
      <c r="F1321" s="5">
        <v>11651.5</v>
      </c>
      <c r="G1321" s="5">
        <v>59996.25</v>
      </c>
      <c r="H1321" s="5">
        <v>2767.5</v>
      </c>
      <c r="I1321" s="16">
        <v>68452.25</v>
      </c>
      <c r="J1321" s="15">
        <v>75.746472396236342</v>
      </c>
      <c r="K1321" s="5">
        <v>2.1949692485200001</v>
      </c>
      <c r="L1321" s="5">
        <v>91.296444455852651</v>
      </c>
      <c r="M1321" s="5">
        <v>29.529682762882999</v>
      </c>
      <c r="N1321" s="16">
        <v>1.6575787850000001</v>
      </c>
      <c r="O1321" s="15">
        <f>MAX(E1321:G1321)</f>
        <v>59996.25</v>
      </c>
      <c r="P1321" s="16">
        <f>MAX(H1321:I1321)</f>
        <v>68452.25</v>
      </c>
    </row>
    <row r="1322" spans="1:16" x14ac:dyDescent="0.3">
      <c r="A1322" s="1" t="s">
        <v>302</v>
      </c>
      <c r="B1322" s="1" t="s">
        <v>303</v>
      </c>
      <c r="C1322" s="2">
        <v>4</v>
      </c>
      <c r="D1322" s="2">
        <v>9</v>
      </c>
      <c r="E1322" s="15">
        <v>194</v>
      </c>
      <c r="F1322" s="5">
        <v>12560.5</v>
      </c>
      <c r="G1322" s="5">
        <v>14607.5</v>
      </c>
      <c r="H1322" s="5">
        <v>2954.75</v>
      </c>
      <c r="I1322" s="16">
        <v>66056</v>
      </c>
      <c r="J1322" s="15">
        <v>67.938344967600003</v>
      </c>
      <c r="K1322" s="5">
        <v>1.44432798571</v>
      </c>
      <c r="L1322" s="5">
        <v>34.707570812736442</v>
      </c>
      <c r="M1322" s="5">
        <v>1.6599245714799999</v>
      </c>
      <c r="N1322" s="16">
        <v>2.6327855888221929</v>
      </c>
      <c r="O1322" s="15">
        <f>MAX(E1322:G1322)</f>
        <v>14607.5</v>
      </c>
      <c r="P1322" s="16">
        <f>MAX(H1322:I1322)</f>
        <v>66056</v>
      </c>
    </row>
    <row r="1323" spans="1:16" x14ac:dyDescent="0.3">
      <c r="A1323" s="1" t="s">
        <v>308</v>
      </c>
      <c r="B1323" s="1" t="s">
        <v>309</v>
      </c>
      <c r="C1323" s="2">
        <v>4</v>
      </c>
      <c r="D1323" s="2">
        <v>3</v>
      </c>
      <c r="E1323" s="15">
        <v>2626.5</v>
      </c>
      <c r="F1323" s="5">
        <v>19264.25</v>
      </c>
      <c r="G1323" s="5">
        <v>6037</v>
      </c>
      <c r="H1323" s="5">
        <v>3475</v>
      </c>
      <c r="I1323" s="16">
        <v>88541</v>
      </c>
      <c r="J1323" s="15">
        <v>84.354757126634993</v>
      </c>
      <c r="K1323" s="5">
        <v>67.43751169879117</v>
      </c>
      <c r="L1323" s="5">
        <v>80.748439245220695</v>
      </c>
      <c r="M1323" s="5">
        <v>15.921719898848</v>
      </c>
      <c r="N1323" s="16">
        <v>2.69878567157</v>
      </c>
      <c r="O1323" s="15">
        <f>MAX(E1323:G1323)</f>
        <v>19264.25</v>
      </c>
      <c r="P1323" s="16">
        <f>MAX(H1323:I1323)</f>
        <v>88541</v>
      </c>
    </row>
    <row r="1324" spans="1:16" x14ac:dyDescent="0.3">
      <c r="A1324" s="1" t="s">
        <v>308</v>
      </c>
      <c r="B1324" s="1" t="s">
        <v>309</v>
      </c>
      <c r="C1324" s="2">
        <v>4</v>
      </c>
      <c r="D1324" s="2">
        <v>5</v>
      </c>
      <c r="E1324" s="15">
        <v>1922.75</v>
      </c>
      <c r="F1324" s="5">
        <v>30011.75</v>
      </c>
      <c r="G1324" s="5">
        <v>7311.25</v>
      </c>
      <c r="H1324" s="5">
        <v>3203.25</v>
      </c>
      <c r="I1324" s="16">
        <v>80337.5</v>
      </c>
      <c r="J1324" s="15">
        <v>85.1986489353</v>
      </c>
      <c r="K1324" s="5">
        <v>39.365243329485963</v>
      </c>
      <c r="L1324" s="5">
        <v>58.403524110464829</v>
      </c>
      <c r="M1324" s="5">
        <v>48.469276989969998</v>
      </c>
      <c r="N1324" s="16">
        <v>23.241645683897833</v>
      </c>
      <c r="O1324" s="15">
        <f>MAX(E1324:G1324)</f>
        <v>30011.75</v>
      </c>
      <c r="P1324" s="16">
        <f>MAX(H1324:I1324)</f>
        <v>80337.5</v>
      </c>
    </row>
    <row r="1325" spans="1:16" x14ac:dyDescent="0.3">
      <c r="A1325" s="1" t="s">
        <v>308</v>
      </c>
      <c r="B1325" s="1" t="s">
        <v>309</v>
      </c>
      <c r="C1325" s="2">
        <v>4</v>
      </c>
      <c r="D1325" s="2">
        <v>7</v>
      </c>
      <c r="E1325" s="15">
        <v>2416.5</v>
      </c>
      <c r="F1325" s="5">
        <v>6762.5</v>
      </c>
      <c r="G1325" s="5">
        <v>9574.75</v>
      </c>
      <c r="H1325" s="5">
        <v>6088.25</v>
      </c>
      <c r="I1325" s="16">
        <v>82050.25</v>
      </c>
      <c r="J1325" s="15">
        <v>36.382489448999998</v>
      </c>
      <c r="K1325" s="5">
        <v>33.464472671327002</v>
      </c>
      <c r="L1325" s="5">
        <v>60.461191804420089</v>
      </c>
      <c r="M1325" s="5">
        <v>1.684872473337</v>
      </c>
      <c r="N1325" s="16">
        <v>2.8558269133</v>
      </c>
      <c r="O1325" s="15">
        <f>MAX(E1325:G1325)</f>
        <v>9574.75</v>
      </c>
      <c r="P1325" s="16">
        <f>MAX(H1325:I1325)</f>
        <v>82050.25</v>
      </c>
    </row>
    <row r="1326" spans="1:16" x14ac:dyDescent="0.3">
      <c r="A1326" s="1" t="s">
        <v>308</v>
      </c>
      <c r="B1326" s="1" t="s">
        <v>309</v>
      </c>
      <c r="C1326" s="2">
        <v>4</v>
      </c>
      <c r="D1326" s="2">
        <v>9</v>
      </c>
      <c r="E1326" s="15">
        <v>1266.5</v>
      </c>
      <c r="F1326" s="5">
        <v>18434.25</v>
      </c>
      <c r="G1326" s="5">
        <v>12839.5</v>
      </c>
      <c r="H1326" s="5">
        <v>4591.75</v>
      </c>
      <c r="I1326" s="16">
        <v>73126.5</v>
      </c>
      <c r="J1326" s="15">
        <v>27.855783248163117</v>
      </c>
      <c r="K1326" s="5">
        <v>92.929555868400001</v>
      </c>
      <c r="L1326" s="5">
        <v>30.323337362822933</v>
      </c>
      <c r="M1326" s="5">
        <v>17.3771587785</v>
      </c>
      <c r="N1326" s="16">
        <v>1.387865517591</v>
      </c>
      <c r="O1326" s="15">
        <f>MAX(E1326:G1326)</f>
        <v>18434.25</v>
      </c>
      <c r="P1326" s="16">
        <f>MAX(H1326:I1326)</f>
        <v>73126.5</v>
      </c>
    </row>
    <row r="1327" spans="1:16" x14ac:dyDescent="0.3">
      <c r="A1327" s="1" t="s">
        <v>314</v>
      </c>
      <c r="B1327" s="1" t="s">
        <v>315</v>
      </c>
      <c r="C1327" s="2">
        <v>4</v>
      </c>
      <c r="D1327" s="2">
        <v>3</v>
      </c>
      <c r="E1327" s="15">
        <v>940.5</v>
      </c>
      <c r="F1327" s="5">
        <v>545.75</v>
      </c>
      <c r="G1327" s="5">
        <v>718</v>
      </c>
      <c r="H1327" s="5">
        <v>43889</v>
      </c>
      <c r="I1327" s="16">
        <v>183.5</v>
      </c>
      <c r="J1327" s="15">
        <v>86.489682241867001</v>
      </c>
      <c r="K1327" s="5">
        <v>78.28239211748533</v>
      </c>
      <c r="L1327" s="5">
        <v>99.410267112181501</v>
      </c>
      <c r="M1327" s="5">
        <v>57.639539583759998</v>
      </c>
      <c r="N1327" s="16">
        <v>52.729547976687094</v>
      </c>
      <c r="O1327" s="15">
        <f>MAX(E1327:G1327)</f>
        <v>940.5</v>
      </c>
      <c r="P1327" s="16">
        <f>MAX(H1327:I1327)</f>
        <v>43889</v>
      </c>
    </row>
    <row r="1328" spans="1:16" x14ac:dyDescent="0.3">
      <c r="A1328" s="1" t="s">
        <v>314</v>
      </c>
      <c r="B1328" s="1" t="s">
        <v>315</v>
      </c>
      <c r="C1328" s="2">
        <v>4</v>
      </c>
      <c r="D1328" s="2">
        <v>5</v>
      </c>
      <c r="E1328" s="15">
        <v>245.75</v>
      </c>
      <c r="F1328" s="5">
        <v>431</v>
      </c>
      <c r="G1328" s="5">
        <v>884</v>
      </c>
      <c r="H1328" s="5">
        <v>44978.5</v>
      </c>
      <c r="I1328" s="16">
        <v>89.5</v>
      </c>
      <c r="J1328" s="15">
        <v>65.39697233738832</v>
      </c>
      <c r="K1328" s="5">
        <v>6.2629974933129997</v>
      </c>
      <c r="L1328" s="5">
        <v>38.801976819885539</v>
      </c>
      <c r="M1328" s="5">
        <v>83.49923383174</v>
      </c>
      <c r="N1328" s="16">
        <v>75.642128253690004</v>
      </c>
      <c r="O1328" s="15">
        <f>MAX(E1328:G1328)</f>
        <v>884</v>
      </c>
      <c r="P1328" s="16">
        <f>MAX(H1328:I1328)</f>
        <v>44978.5</v>
      </c>
    </row>
    <row r="1329" spans="1:16" x14ac:dyDescent="0.3">
      <c r="A1329" s="1" t="s">
        <v>314</v>
      </c>
      <c r="B1329" s="1" t="s">
        <v>315</v>
      </c>
      <c r="C1329" s="2">
        <v>4</v>
      </c>
      <c r="D1329" s="2">
        <v>7</v>
      </c>
      <c r="E1329" s="15">
        <v>347.75</v>
      </c>
      <c r="F1329" s="5">
        <v>446</v>
      </c>
      <c r="G1329" s="5">
        <v>118.25</v>
      </c>
      <c r="H1329" s="5">
        <v>19333.5</v>
      </c>
      <c r="I1329" s="16">
        <v>330</v>
      </c>
      <c r="J1329" s="15">
        <v>13.519499887</v>
      </c>
      <c r="K1329" s="5">
        <v>43.419964182732734</v>
      </c>
      <c r="L1329" s="5">
        <v>102.75167692468568</v>
      </c>
      <c r="M1329" s="5">
        <v>6.5463484565885004</v>
      </c>
      <c r="N1329" s="16">
        <v>98.293286891495711</v>
      </c>
      <c r="O1329" s="15">
        <f>MAX(E1329:G1329)</f>
        <v>446</v>
      </c>
      <c r="P1329" s="16">
        <f>MAX(H1329:I1329)</f>
        <v>19333.5</v>
      </c>
    </row>
    <row r="1330" spans="1:16" x14ac:dyDescent="0.3">
      <c r="A1330" s="1" t="s">
        <v>314</v>
      </c>
      <c r="B1330" s="1" t="s">
        <v>315</v>
      </c>
      <c r="C1330" s="2">
        <v>4</v>
      </c>
      <c r="D1330" s="2">
        <v>9</v>
      </c>
      <c r="E1330" s="15">
        <v>692.25</v>
      </c>
      <c r="F1330" s="5">
        <v>129.75</v>
      </c>
      <c r="G1330" s="5">
        <v>194.5</v>
      </c>
      <c r="H1330" s="5">
        <v>19905.25</v>
      </c>
      <c r="I1330" s="16">
        <v>348</v>
      </c>
      <c r="J1330" s="15">
        <v>64.793327495113999</v>
      </c>
      <c r="K1330" s="5">
        <v>139.13625198912001</v>
      </c>
      <c r="L1330" s="5">
        <v>100.01651980570763</v>
      </c>
      <c r="M1330" s="5">
        <v>12.3332692873</v>
      </c>
      <c r="N1330" s="16">
        <v>13.563373465477</v>
      </c>
      <c r="O1330" s="15">
        <f>MAX(E1330:G1330)</f>
        <v>692.25</v>
      </c>
      <c r="P1330" s="16">
        <f>MAX(H1330:I1330)</f>
        <v>19905.25</v>
      </c>
    </row>
    <row r="1331" spans="1:16" x14ac:dyDescent="0.3">
      <c r="A1331" s="1" t="s">
        <v>318</v>
      </c>
      <c r="B1331" s="1" t="s">
        <v>319</v>
      </c>
      <c r="C1331" s="2">
        <v>4</v>
      </c>
      <c r="D1331" s="2">
        <v>3</v>
      </c>
      <c r="E1331" s="15">
        <v>381.5</v>
      </c>
      <c r="F1331" s="5">
        <v>9751.25</v>
      </c>
      <c r="G1331" s="5">
        <v>1647.25</v>
      </c>
      <c r="H1331" s="5">
        <v>489</v>
      </c>
      <c r="I1331" s="16">
        <v>6098</v>
      </c>
      <c r="J1331" s="15">
        <v>95.794155945659995</v>
      </c>
      <c r="K1331" s="5">
        <v>16.225995152886998</v>
      </c>
      <c r="L1331" s="5">
        <v>95.650188124530047</v>
      </c>
      <c r="M1331" s="5">
        <v>14.587847868000001</v>
      </c>
      <c r="N1331" s="16">
        <v>167.44663774192165</v>
      </c>
      <c r="O1331" s="15">
        <f>MAX(E1331:G1331)</f>
        <v>9751.25</v>
      </c>
      <c r="P1331" s="16">
        <f>MAX(H1331:I1331)</f>
        <v>6098</v>
      </c>
    </row>
    <row r="1332" spans="1:16" x14ac:dyDescent="0.3">
      <c r="A1332" s="1" t="s">
        <v>318</v>
      </c>
      <c r="B1332" s="1" t="s">
        <v>319</v>
      </c>
      <c r="C1332" s="2">
        <v>4</v>
      </c>
      <c r="D1332" s="2">
        <v>5</v>
      </c>
      <c r="E1332" s="15">
        <v>931.5</v>
      </c>
      <c r="F1332" s="5">
        <v>2421</v>
      </c>
      <c r="G1332" s="5">
        <v>681</v>
      </c>
      <c r="H1332" s="5">
        <v>318.25</v>
      </c>
      <c r="I1332" s="16">
        <v>743.25</v>
      </c>
      <c r="J1332" s="15">
        <v>83.269739582732967</v>
      </c>
      <c r="K1332" s="5">
        <v>89.368563977188998</v>
      </c>
      <c r="L1332" s="5">
        <v>66.769361412646418</v>
      </c>
      <c r="M1332" s="5">
        <v>17.277251428530001</v>
      </c>
      <c r="N1332" s="16">
        <v>89.664798783945002</v>
      </c>
      <c r="O1332" s="15">
        <f>MAX(E1332:G1332)</f>
        <v>2421</v>
      </c>
      <c r="P1332" s="16">
        <f>MAX(H1332:I1332)</f>
        <v>743.25</v>
      </c>
    </row>
    <row r="1333" spans="1:16" x14ac:dyDescent="0.3">
      <c r="A1333" s="1" t="s">
        <v>318</v>
      </c>
      <c r="B1333" s="1" t="s">
        <v>319</v>
      </c>
      <c r="C1333" s="2">
        <v>4</v>
      </c>
      <c r="D1333" s="2">
        <v>7</v>
      </c>
      <c r="E1333" s="15">
        <v>123.75</v>
      </c>
      <c r="F1333" s="5">
        <v>46120.25</v>
      </c>
      <c r="G1333" s="5">
        <v>13501.5</v>
      </c>
      <c r="H1333" s="5">
        <v>1504.5</v>
      </c>
      <c r="I1333" s="16">
        <v>35159</v>
      </c>
      <c r="J1333" s="15">
        <v>54.247972936541998</v>
      </c>
      <c r="K1333" s="5">
        <v>25.664651242964691</v>
      </c>
      <c r="L1333" s="5">
        <v>5.013586169074113</v>
      </c>
      <c r="M1333" s="5">
        <v>66.385418219119998</v>
      </c>
      <c r="N1333" s="16">
        <v>31.443655213523801</v>
      </c>
      <c r="O1333" s="15">
        <f>MAX(E1333:G1333)</f>
        <v>46120.25</v>
      </c>
      <c r="P1333" s="16">
        <f>MAX(H1333:I1333)</f>
        <v>35159</v>
      </c>
    </row>
    <row r="1334" spans="1:16" x14ac:dyDescent="0.3">
      <c r="A1334" s="1" t="s">
        <v>318</v>
      </c>
      <c r="B1334" s="1" t="s">
        <v>319</v>
      </c>
      <c r="C1334" s="2">
        <v>4</v>
      </c>
      <c r="D1334" s="2">
        <v>9</v>
      </c>
      <c r="E1334" s="15">
        <v>232.5</v>
      </c>
      <c r="F1334" s="5">
        <v>42806.75</v>
      </c>
      <c r="G1334" s="5">
        <v>6925.5</v>
      </c>
      <c r="H1334" s="5">
        <v>840</v>
      </c>
      <c r="I1334" s="16">
        <v>30671.75</v>
      </c>
      <c r="J1334" s="15">
        <v>54.267316238662687</v>
      </c>
      <c r="K1334" s="5">
        <v>6.624613299</v>
      </c>
      <c r="L1334" s="5">
        <v>41.221499640614987</v>
      </c>
      <c r="M1334" s="5">
        <v>99.322963279519001</v>
      </c>
      <c r="N1334" s="16">
        <v>6.7544221268099998</v>
      </c>
      <c r="O1334" s="15">
        <f>MAX(E1334:G1334)</f>
        <v>42806.75</v>
      </c>
      <c r="P1334" s="16">
        <f>MAX(H1334:I1334)</f>
        <v>30671.75</v>
      </c>
    </row>
    <row r="1335" spans="1:16" x14ac:dyDescent="0.3">
      <c r="A1335" s="1" t="s">
        <v>320</v>
      </c>
      <c r="B1335" s="1" t="s">
        <v>321</v>
      </c>
      <c r="C1335" s="2">
        <v>4</v>
      </c>
      <c r="D1335" s="2">
        <v>3</v>
      </c>
      <c r="E1335" s="15">
        <v>140.5</v>
      </c>
      <c r="F1335" s="5">
        <v>31979.25</v>
      </c>
      <c r="G1335" s="5">
        <v>35594</v>
      </c>
      <c r="H1335" s="5">
        <v>2792.5</v>
      </c>
      <c r="I1335" s="16">
        <v>67497.5</v>
      </c>
      <c r="J1335" s="15">
        <v>11.411518982440001</v>
      </c>
      <c r="K1335" s="5">
        <v>45.191698869656001</v>
      </c>
      <c r="L1335" s="5">
        <v>111.51969255178318</v>
      </c>
      <c r="M1335" s="5">
        <v>66.433957164725982</v>
      </c>
      <c r="N1335" s="16">
        <v>26.336751557229</v>
      </c>
      <c r="O1335" s="15">
        <f>MAX(E1335:G1335)</f>
        <v>35594</v>
      </c>
      <c r="P1335" s="16">
        <f>MAX(H1335:I1335)</f>
        <v>67497.5</v>
      </c>
    </row>
    <row r="1336" spans="1:16" x14ac:dyDescent="0.3">
      <c r="A1336" s="1" t="s">
        <v>320</v>
      </c>
      <c r="B1336" s="1" t="s">
        <v>321</v>
      </c>
      <c r="C1336" s="2">
        <v>4</v>
      </c>
      <c r="D1336" s="2">
        <v>5</v>
      </c>
      <c r="E1336" s="15">
        <v>334</v>
      </c>
      <c r="F1336" s="5">
        <v>27907.5</v>
      </c>
      <c r="G1336" s="5">
        <v>4320.25</v>
      </c>
      <c r="H1336" s="5">
        <v>2404.25</v>
      </c>
      <c r="I1336" s="16">
        <v>61270.75</v>
      </c>
      <c r="J1336" s="15">
        <v>77.674859397939997</v>
      </c>
      <c r="K1336" s="5">
        <v>62.243161945576475</v>
      </c>
      <c r="L1336" s="5">
        <v>83.504643138468666</v>
      </c>
      <c r="M1336" s="5">
        <v>45.675367593170002</v>
      </c>
      <c r="N1336" s="16">
        <v>11.626887525488</v>
      </c>
      <c r="O1336" s="15">
        <f>MAX(E1336:G1336)</f>
        <v>27907.5</v>
      </c>
      <c r="P1336" s="16">
        <f>MAX(H1336:I1336)</f>
        <v>61270.75</v>
      </c>
    </row>
    <row r="1337" spans="1:16" x14ac:dyDescent="0.3">
      <c r="A1337" s="1" t="s">
        <v>320</v>
      </c>
      <c r="B1337" s="1" t="s">
        <v>321</v>
      </c>
      <c r="C1337" s="2">
        <v>4</v>
      </c>
      <c r="D1337" s="2">
        <v>7</v>
      </c>
      <c r="E1337" s="15">
        <v>514.75</v>
      </c>
      <c r="F1337" s="5">
        <v>58784.25</v>
      </c>
      <c r="G1337" s="5">
        <v>102799.75</v>
      </c>
      <c r="H1337" s="5">
        <v>5333.5</v>
      </c>
      <c r="I1337" s="16">
        <v>110830</v>
      </c>
      <c r="J1337" s="15">
        <v>84.513447865616868</v>
      </c>
      <c r="K1337" s="5">
        <v>87.222528253676984</v>
      </c>
      <c r="L1337" s="5">
        <v>109.51756706384781</v>
      </c>
      <c r="M1337" s="5">
        <v>65.913826894731997</v>
      </c>
      <c r="N1337" s="16">
        <v>51.93437312394186</v>
      </c>
      <c r="O1337" s="15">
        <f>MAX(E1337:G1337)</f>
        <v>102799.75</v>
      </c>
      <c r="P1337" s="16">
        <f>MAX(H1337:I1337)</f>
        <v>110830</v>
      </c>
    </row>
    <row r="1338" spans="1:16" x14ac:dyDescent="0.3">
      <c r="A1338" s="1" t="s">
        <v>320</v>
      </c>
      <c r="B1338" s="1" t="s">
        <v>321</v>
      </c>
      <c r="C1338" s="2">
        <v>4</v>
      </c>
      <c r="D1338" s="2">
        <v>9</v>
      </c>
      <c r="E1338" s="15">
        <v>379</v>
      </c>
      <c r="F1338" s="5">
        <v>105229</v>
      </c>
      <c r="G1338" s="5">
        <v>221509</v>
      </c>
      <c r="H1338" s="5">
        <v>6871.5</v>
      </c>
      <c r="I1338" s="16">
        <v>135037</v>
      </c>
      <c r="J1338" s="15">
        <v>63.677282736725999</v>
      </c>
      <c r="K1338" s="5">
        <v>15.812331428637</v>
      </c>
      <c r="L1338" s="5">
        <v>8.4226420631887464</v>
      </c>
      <c r="M1338" s="5">
        <v>28.331418952897497</v>
      </c>
      <c r="N1338" s="16">
        <v>3.3683829947479031</v>
      </c>
      <c r="O1338" s="15">
        <f>MAX(E1338:G1338)</f>
        <v>221509</v>
      </c>
      <c r="P1338" s="16">
        <f>MAX(H1338:I1338)</f>
        <v>135037</v>
      </c>
    </row>
    <row r="1339" spans="1:16" x14ac:dyDescent="0.3">
      <c r="A1339" s="1" t="s">
        <v>322</v>
      </c>
      <c r="B1339" s="1" t="s">
        <v>323</v>
      </c>
      <c r="C1339" s="2">
        <v>4</v>
      </c>
      <c r="D1339" s="2">
        <v>3</v>
      </c>
      <c r="E1339" s="15">
        <v>375</v>
      </c>
      <c r="F1339" s="5">
        <v>284.5</v>
      </c>
      <c r="G1339" s="5">
        <v>517.25</v>
      </c>
      <c r="H1339" s="5">
        <v>34.25</v>
      </c>
      <c r="I1339" s="16">
        <v>31</v>
      </c>
      <c r="J1339" s="15">
        <v>7.1634916146250003</v>
      </c>
      <c r="K1339" s="5">
        <v>84.79839186863218</v>
      </c>
      <c r="L1339" s="5">
        <v>95.763351181872963</v>
      </c>
      <c r="M1339" s="5">
        <v>13.276288638685999</v>
      </c>
      <c r="N1339" s="16">
        <v>12.568471584417001</v>
      </c>
      <c r="O1339" s="15">
        <f>MAX(E1339:G1339)</f>
        <v>517.25</v>
      </c>
      <c r="P1339" s="16">
        <f>MAX(H1339:I1339)</f>
        <v>34.25</v>
      </c>
    </row>
    <row r="1340" spans="1:16" x14ac:dyDescent="0.3">
      <c r="A1340" s="1" t="s">
        <v>322</v>
      </c>
      <c r="B1340" s="1" t="s">
        <v>323</v>
      </c>
      <c r="C1340" s="2">
        <v>4</v>
      </c>
      <c r="D1340" s="2">
        <v>5</v>
      </c>
      <c r="E1340" s="15">
        <v>247.5</v>
      </c>
      <c r="F1340" s="5">
        <v>355.25</v>
      </c>
      <c r="G1340" s="5">
        <v>1364.75</v>
      </c>
      <c r="H1340" s="5">
        <v>44.25</v>
      </c>
      <c r="I1340" s="16">
        <v>304.5</v>
      </c>
      <c r="J1340" s="15">
        <v>12.775554983299999</v>
      </c>
      <c r="K1340" s="5">
        <v>24.561983646800002</v>
      </c>
      <c r="L1340" s="5">
        <v>74.877701597762922</v>
      </c>
      <c r="M1340" s="5">
        <v>57.999791973792114</v>
      </c>
      <c r="N1340" s="16">
        <v>47.379785726549002</v>
      </c>
      <c r="O1340" s="15">
        <f>MAX(E1340:G1340)</f>
        <v>1364.75</v>
      </c>
      <c r="P1340" s="16">
        <f>MAX(H1340:I1340)</f>
        <v>304.5</v>
      </c>
    </row>
    <row r="1341" spans="1:16" x14ac:dyDescent="0.3">
      <c r="A1341" s="1" t="s">
        <v>322</v>
      </c>
      <c r="B1341" s="1" t="s">
        <v>323</v>
      </c>
      <c r="C1341" s="2">
        <v>4</v>
      </c>
      <c r="D1341" s="2">
        <v>7</v>
      </c>
      <c r="E1341" s="15">
        <v>158</v>
      </c>
      <c r="F1341" s="5">
        <v>1203.5</v>
      </c>
      <c r="G1341" s="5">
        <v>581.25</v>
      </c>
      <c r="H1341" s="5">
        <v>50.25</v>
      </c>
      <c r="I1341" s="16">
        <v>152.5</v>
      </c>
      <c r="J1341" s="15">
        <v>119.9463169415</v>
      </c>
      <c r="K1341" s="5">
        <v>79.731861395145771</v>
      </c>
      <c r="L1341" s="5">
        <v>42.744357813282527</v>
      </c>
      <c r="M1341" s="5">
        <v>58.872772286937405</v>
      </c>
      <c r="N1341" s="16">
        <v>62.929286957743997</v>
      </c>
      <c r="O1341" s="15">
        <f>MAX(E1341:G1341)</f>
        <v>1203.5</v>
      </c>
      <c r="P1341" s="16">
        <f>MAX(H1341:I1341)</f>
        <v>152.5</v>
      </c>
    </row>
    <row r="1342" spans="1:16" x14ac:dyDescent="0.3">
      <c r="A1342" s="1" t="s">
        <v>322</v>
      </c>
      <c r="B1342" s="1" t="s">
        <v>323</v>
      </c>
      <c r="C1342" s="2">
        <v>4</v>
      </c>
      <c r="D1342" s="2">
        <v>9</v>
      </c>
      <c r="E1342" s="15">
        <v>71.5</v>
      </c>
      <c r="F1342" s="5">
        <v>491.5</v>
      </c>
      <c r="G1342" s="5">
        <v>1085.75</v>
      </c>
      <c r="H1342" s="5">
        <v>14.75</v>
      </c>
      <c r="I1342" s="16">
        <v>469.75</v>
      </c>
      <c r="J1342" s="15">
        <v>121.63877431297</v>
      </c>
      <c r="K1342" s="5">
        <v>31.239546876799999</v>
      </c>
      <c r="L1342" s="5">
        <v>39.83617909313287</v>
      </c>
      <c r="M1342" s="5">
        <v>173.25875688799999</v>
      </c>
      <c r="N1342" s="16">
        <v>9.1989849368689995</v>
      </c>
      <c r="O1342" s="15">
        <f>MAX(E1342:G1342)</f>
        <v>1085.75</v>
      </c>
      <c r="P1342" s="16">
        <f>MAX(H1342:I1342)</f>
        <v>469.75</v>
      </c>
    </row>
    <row r="1343" spans="1:16" x14ac:dyDescent="0.3">
      <c r="A1343" s="1" t="s">
        <v>328</v>
      </c>
      <c r="B1343" s="1" t="s">
        <v>329</v>
      </c>
      <c r="C1343" s="2">
        <v>4</v>
      </c>
      <c r="D1343" s="2">
        <v>3</v>
      </c>
      <c r="E1343" s="15">
        <v>327.5</v>
      </c>
      <c r="F1343" s="5">
        <v>260901</v>
      </c>
      <c r="G1343" s="5">
        <v>5985</v>
      </c>
      <c r="H1343" s="5">
        <v>109.5</v>
      </c>
      <c r="I1343" s="16">
        <v>39369</v>
      </c>
      <c r="J1343" s="15">
        <v>65.164569731599997</v>
      </c>
      <c r="K1343" s="5">
        <v>45.591197488677757</v>
      </c>
      <c r="L1343" s="5">
        <v>56.784014741030745</v>
      </c>
      <c r="M1343" s="5">
        <v>66.787243491461993</v>
      </c>
      <c r="N1343" s="16">
        <v>21.245357888920001</v>
      </c>
      <c r="O1343" s="15">
        <f>MAX(E1343:G1343)</f>
        <v>260901</v>
      </c>
      <c r="P1343" s="16">
        <f>MAX(H1343:I1343)</f>
        <v>39369</v>
      </c>
    </row>
    <row r="1344" spans="1:16" x14ac:dyDescent="0.3">
      <c r="A1344" s="1" t="s">
        <v>328</v>
      </c>
      <c r="B1344" s="1" t="s">
        <v>329</v>
      </c>
      <c r="C1344" s="2">
        <v>4</v>
      </c>
      <c r="D1344" s="2">
        <v>5</v>
      </c>
      <c r="E1344" s="15">
        <v>308.25</v>
      </c>
      <c r="F1344" s="5">
        <v>236052.75</v>
      </c>
      <c r="G1344" s="5">
        <v>2092</v>
      </c>
      <c r="H1344" s="5">
        <v>132.75</v>
      </c>
      <c r="I1344" s="16">
        <v>34148</v>
      </c>
      <c r="J1344" s="15">
        <v>36.964733484931415</v>
      </c>
      <c r="K1344" s="5">
        <v>2.5641637799999999</v>
      </c>
      <c r="L1344" s="5">
        <v>124.86018342289722</v>
      </c>
      <c r="M1344" s="5">
        <v>4.3512972434000003</v>
      </c>
      <c r="N1344" s="16">
        <v>3.9115275455861278</v>
      </c>
      <c r="O1344" s="15">
        <f>MAX(E1344:G1344)</f>
        <v>236052.75</v>
      </c>
      <c r="P1344" s="16">
        <f>MAX(H1344:I1344)</f>
        <v>34148</v>
      </c>
    </row>
    <row r="1345" spans="1:16" x14ac:dyDescent="0.3">
      <c r="A1345" s="1" t="s">
        <v>328</v>
      </c>
      <c r="B1345" s="1" t="s">
        <v>329</v>
      </c>
      <c r="C1345" s="2">
        <v>4</v>
      </c>
      <c r="D1345" s="2">
        <v>7</v>
      </c>
      <c r="E1345" s="15">
        <v>0</v>
      </c>
      <c r="F1345" s="5">
        <v>1233217.5</v>
      </c>
      <c r="G1345" s="5">
        <v>21991.5</v>
      </c>
      <c r="H1345" s="5">
        <v>109</v>
      </c>
      <c r="I1345" s="16">
        <v>26565.25</v>
      </c>
      <c r="J1345" s="15"/>
      <c r="K1345" s="5">
        <v>8.2729117949255997</v>
      </c>
      <c r="L1345" s="5">
        <v>40.697324587879528</v>
      </c>
      <c r="M1345" s="5">
        <v>16.966277723916999</v>
      </c>
      <c r="N1345" s="16">
        <v>5.8382913795932003</v>
      </c>
      <c r="O1345" s="15">
        <f>MAX(E1345:G1345)</f>
        <v>1233217.5</v>
      </c>
      <c r="P1345" s="16">
        <f>MAX(H1345:I1345)</f>
        <v>26565.25</v>
      </c>
    </row>
    <row r="1346" spans="1:16" x14ac:dyDescent="0.3">
      <c r="A1346" s="1" t="s">
        <v>328</v>
      </c>
      <c r="B1346" s="1" t="s">
        <v>329</v>
      </c>
      <c r="C1346" s="2">
        <v>4</v>
      </c>
      <c r="D1346" s="2">
        <v>9</v>
      </c>
      <c r="E1346" s="15">
        <v>0</v>
      </c>
      <c r="F1346" s="5">
        <v>1141614.25</v>
      </c>
      <c r="G1346" s="5">
        <v>11441.5</v>
      </c>
      <c r="H1346" s="5">
        <v>95.75</v>
      </c>
      <c r="I1346" s="16">
        <v>26577.5</v>
      </c>
      <c r="J1346" s="15"/>
      <c r="K1346" s="5">
        <v>1.8875415299394001</v>
      </c>
      <c r="L1346" s="5">
        <v>4.2819439382109179</v>
      </c>
      <c r="M1346" s="5">
        <v>96.791586442790006</v>
      </c>
      <c r="N1346" s="16">
        <v>2.3426118999854002</v>
      </c>
      <c r="O1346" s="15">
        <f>MAX(E1346:G1346)</f>
        <v>1141614.25</v>
      </c>
      <c r="P1346" s="16">
        <f>MAX(H1346:I1346)</f>
        <v>26577.5</v>
      </c>
    </row>
    <row r="1347" spans="1:16" x14ac:dyDescent="0.3">
      <c r="A1347" s="1" t="s">
        <v>338</v>
      </c>
      <c r="B1347" s="1" t="s">
        <v>339</v>
      </c>
      <c r="C1347" s="2">
        <v>4</v>
      </c>
      <c r="D1347" s="2">
        <v>3</v>
      </c>
      <c r="E1347" s="15">
        <v>2459.75</v>
      </c>
      <c r="F1347" s="5">
        <v>1614.5</v>
      </c>
      <c r="G1347" s="5">
        <v>11981.25</v>
      </c>
      <c r="H1347" s="5">
        <v>2047.75</v>
      </c>
      <c r="I1347" s="16">
        <v>69281.75</v>
      </c>
      <c r="J1347" s="15">
        <v>65.537217247649707</v>
      </c>
      <c r="K1347" s="5">
        <v>18.753751888499998</v>
      </c>
      <c r="L1347" s="5">
        <v>79.262848712300382</v>
      </c>
      <c r="M1347" s="5">
        <v>14.951621377485525</v>
      </c>
      <c r="N1347" s="16">
        <v>25.244535611586038</v>
      </c>
      <c r="O1347" s="15">
        <f>MAX(E1347:G1347)</f>
        <v>11981.25</v>
      </c>
      <c r="P1347" s="16">
        <f>MAX(H1347:I1347)</f>
        <v>69281.75</v>
      </c>
    </row>
    <row r="1348" spans="1:16" x14ac:dyDescent="0.3">
      <c r="A1348" s="1" t="s">
        <v>338</v>
      </c>
      <c r="B1348" s="1" t="s">
        <v>339</v>
      </c>
      <c r="C1348" s="2">
        <v>4</v>
      </c>
      <c r="D1348" s="2">
        <v>5</v>
      </c>
      <c r="E1348" s="15">
        <v>3107.75</v>
      </c>
      <c r="F1348" s="5">
        <v>10873.5</v>
      </c>
      <c r="G1348" s="5">
        <v>16210.75</v>
      </c>
      <c r="H1348" s="5">
        <v>2015.5</v>
      </c>
      <c r="I1348" s="16">
        <v>57378.5</v>
      </c>
      <c r="J1348" s="15">
        <v>38.454796754469712</v>
      </c>
      <c r="K1348" s="5">
        <v>61.455127992157998</v>
      </c>
      <c r="L1348" s="5">
        <v>33.477962230998521</v>
      </c>
      <c r="M1348" s="5">
        <v>34.146491164429797</v>
      </c>
      <c r="N1348" s="16">
        <v>41.343594327215001</v>
      </c>
      <c r="O1348" s="15">
        <f>MAX(E1348:G1348)</f>
        <v>16210.75</v>
      </c>
      <c r="P1348" s="16">
        <f>MAX(H1348:I1348)</f>
        <v>57378.5</v>
      </c>
    </row>
    <row r="1349" spans="1:16" x14ac:dyDescent="0.3">
      <c r="A1349" s="1" t="s">
        <v>338</v>
      </c>
      <c r="B1349" s="1" t="s">
        <v>339</v>
      </c>
      <c r="C1349" s="2">
        <v>4</v>
      </c>
      <c r="D1349" s="2">
        <v>7</v>
      </c>
      <c r="E1349" s="15">
        <v>4201.75</v>
      </c>
      <c r="F1349" s="5">
        <v>154270.75</v>
      </c>
      <c r="G1349" s="5">
        <v>120994</v>
      </c>
      <c r="H1349" s="5">
        <v>20256.5</v>
      </c>
      <c r="I1349" s="16">
        <v>433187</v>
      </c>
      <c r="J1349" s="15">
        <v>33.387771647944035</v>
      </c>
      <c r="K1349" s="5">
        <v>57.816397683536003</v>
      </c>
      <c r="L1349" s="5">
        <v>86.48768850921104</v>
      </c>
      <c r="M1349" s="5">
        <v>16.684578115314</v>
      </c>
      <c r="N1349" s="16">
        <v>7.7582234133560002</v>
      </c>
      <c r="O1349" s="15">
        <f>MAX(E1349:G1349)</f>
        <v>154270.75</v>
      </c>
      <c r="P1349" s="16">
        <f>MAX(H1349:I1349)</f>
        <v>433187</v>
      </c>
    </row>
    <row r="1350" spans="1:16" x14ac:dyDescent="0.3">
      <c r="A1350" s="1" t="s">
        <v>338</v>
      </c>
      <c r="B1350" s="1" t="s">
        <v>339</v>
      </c>
      <c r="C1350" s="2">
        <v>4</v>
      </c>
      <c r="D1350" s="2">
        <v>9</v>
      </c>
      <c r="E1350" s="15">
        <v>2003.25</v>
      </c>
      <c r="F1350" s="5">
        <v>152274.75</v>
      </c>
      <c r="G1350" s="5">
        <v>90985</v>
      </c>
      <c r="H1350" s="5">
        <v>17419.25</v>
      </c>
      <c r="I1350" s="16">
        <v>106059.25</v>
      </c>
      <c r="J1350" s="15">
        <v>29.875426411985</v>
      </c>
      <c r="K1350" s="5">
        <v>17.295641962274999</v>
      </c>
      <c r="L1350" s="5">
        <v>55.91078474978567</v>
      </c>
      <c r="M1350" s="5">
        <v>8.4438657849979997</v>
      </c>
      <c r="N1350" s="16">
        <v>151.41464778857306</v>
      </c>
      <c r="O1350" s="15">
        <f>MAX(E1350:G1350)</f>
        <v>152274.75</v>
      </c>
      <c r="P1350" s="16">
        <f>MAX(H1350:I1350)</f>
        <v>106059.25</v>
      </c>
    </row>
    <row r="1351" spans="1:16" x14ac:dyDescent="0.3">
      <c r="A1351" s="1" t="s">
        <v>370</v>
      </c>
      <c r="B1351" s="1" t="s">
        <v>371</v>
      </c>
      <c r="C1351" s="2">
        <v>4</v>
      </c>
      <c r="D1351" s="2">
        <v>3</v>
      </c>
      <c r="E1351" s="15">
        <v>102.25</v>
      </c>
      <c r="F1351" s="5">
        <v>19378.75</v>
      </c>
      <c r="G1351" s="5">
        <v>43467.75</v>
      </c>
      <c r="H1351" s="5">
        <v>236</v>
      </c>
      <c r="I1351" s="16">
        <v>1405021.75</v>
      </c>
      <c r="J1351" s="15">
        <v>173.25875688799999</v>
      </c>
      <c r="K1351" s="5">
        <v>92.747964616160004</v>
      </c>
      <c r="L1351" s="5">
        <v>101.09297855322224</v>
      </c>
      <c r="M1351" s="5">
        <v>58.938682665750001</v>
      </c>
      <c r="N1351" s="16">
        <v>98.636142197199007</v>
      </c>
      <c r="O1351" s="15">
        <f>MAX(E1351:G1351)</f>
        <v>43467.75</v>
      </c>
      <c r="P1351" s="16">
        <f>MAX(H1351:I1351)</f>
        <v>1405021.75</v>
      </c>
    </row>
    <row r="1352" spans="1:16" x14ac:dyDescent="0.3">
      <c r="A1352" s="1" t="s">
        <v>370</v>
      </c>
      <c r="B1352" s="1" t="s">
        <v>371</v>
      </c>
      <c r="C1352" s="2">
        <v>4</v>
      </c>
      <c r="D1352" s="2">
        <v>5</v>
      </c>
      <c r="E1352" s="15">
        <v>244.75</v>
      </c>
      <c r="F1352" s="5">
        <v>33765</v>
      </c>
      <c r="G1352" s="5">
        <v>10883.75</v>
      </c>
      <c r="H1352" s="5">
        <v>803</v>
      </c>
      <c r="I1352" s="16">
        <v>202151.5</v>
      </c>
      <c r="J1352" s="15">
        <v>57.782956852296998</v>
      </c>
      <c r="K1352" s="5">
        <v>45.317722475591999</v>
      </c>
      <c r="L1352" s="5">
        <v>99.033094512087843</v>
      </c>
      <c r="M1352" s="5">
        <v>83.177965965659993</v>
      </c>
      <c r="N1352" s="16">
        <v>54.623258224590003</v>
      </c>
      <c r="O1352" s="15">
        <f>MAX(E1352:G1352)</f>
        <v>33765</v>
      </c>
      <c r="P1352" s="16">
        <f>MAX(H1352:I1352)</f>
        <v>202151.5</v>
      </c>
    </row>
    <row r="1353" spans="1:16" x14ac:dyDescent="0.3">
      <c r="A1353" s="1" t="s">
        <v>370</v>
      </c>
      <c r="B1353" s="1" t="s">
        <v>371</v>
      </c>
      <c r="C1353" s="2">
        <v>4</v>
      </c>
      <c r="D1353" s="2">
        <v>7</v>
      </c>
      <c r="E1353" s="15">
        <v>162.25</v>
      </c>
      <c r="F1353" s="5">
        <v>69375.5</v>
      </c>
      <c r="G1353" s="5">
        <v>114953.25</v>
      </c>
      <c r="H1353" s="5">
        <v>2105.75</v>
      </c>
      <c r="I1353" s="16">
        <v>3406951.75</v>
      </c>
      <c r="J1353" s="15">
        <v>1.23741659</v>
      </c>
      <c r="K1353" s="5">
        <v>27.135634317232999</v>
      </c>
      <c r="L1353" s="5">
        <v>78.560197034800794</v>
      </c>
      <c r="M1353" s="5">
        <v>156.67316117811001</v>
      </c>
      <c r="N1353" s="16">
        <v>5.8711833876700004</v>
      </c>
      <c r="O1353" s="15">
        <f>MAX(E1353:G1353)</f>
        <v>114953.25</v>
      </c>
      <c r="P1353" s="16">
        <f>MAX(H1353:I1353)</f>
        <v>3406951.75</v>
      </c>
    </row>
    <row r="1354" spans="1:16" x14ac:dyDescent="0.3">
      <c r="A1354" s="1" t="s">
        <v>370</v>
      </c>
      <c r="B1354" s="1" t="s">
        <v>371</v>
      </c>
      <c r="C1354" s="2">
        <v>4</v>
      </c>
      <c r="D1354" s="2">
        <v>9</v>
      </c>
      <c r="E1354" s="15">
        <v>195.5</v>
      </c>
      <c r="F1354" s="5">
        <v>55770.5</v>
      </c>
      <c r="G1354" s="5">
        <v>144300.75</v>
      </c>
      <c r="H1354" s="5">
        <v>253</v>
      </c>
      <c r="I1354" s="16">
        <v>3689911.5</v>
      </c>
      <c r="J1354" s="15">
        <v>1.6675737294440001</v>
      </c>
      <c r="K1354" s="5">
        <v>1.5927429687500001</v>
      </c>
      <c r="L1354" s="5">
        <v>11.42108869611566</v>
      </c>
      <c r="M1354" s="5">
        <v>13.39349847285</v>
      </c>
      <c r="N1354" s="16">
        <v>3.6519335719647139</v>
      </c>
      <c r="O1354" s="15">
        <f>MAX(E1354:G1354)</f>
        <v>144300.75</v>
      </c>
      <c r="P1354" s="16">
        <f>MAX(H1354:I1354)</f>
        <v>3689911.5</v>
      </c>
    </row>
    <row r="1355" spans="1:16" x14ac:dyDescent="0.3">
      <c r="A1355" s="1" t="s">
        <v>372</v>
      </c>
      <c r="B1355" s="1" t="s">
        <v>373</v>
      </c>
      <c r="C1355" s="2">
        <v>4</v>
      </c>
      <c r="D1355" s="2">
        <v>3</v>
      </c>
      <c r="E1355" s="15">
        <v>90</v>
      </c>
      <c r="F1355" s="5">
        <v>5315.25</v>
      </c>
      <c r="G1355" s="5">
        <v>336</v>
      </c>
      <c r="H1355" s="5">
        <v>142</v>
      </c>
      <c r="I1355" s="16">
        <v>47312.5</v>
      </c>
      <c r="J1355" s="15">
        <v>13.92348454133</v>
      </c>
      <c r="K1355" s="5">
        <v>12.656733963400001</v>
      </c>
      <c r="L1355" s="5">
        <v>111.00691773555103</v>
      </c>
      <c r="M1355" s="5">
        <v>58.556666214490001</v>
      </c>
      <c r="N1355" s="16">
        <v>36.976255371179626</v>
      </c>
      <c r="O1355" s="15">
        <f>MAX(E1355:G1355)</f>
        <v>5315.25</v>
      </c>
      <c r="P1355" s="16">
        <f>MAX(H1355:I1355)</f>
        <v>47312.5</v>
      </c>
    </row>
    <row r="1356" spans="1:16" x14ac:dyDescent="0.3">
      <c r="A1356" s="1" t="s">
        <v>372</v>
      </c>
      <c r="B1356" s="1" t="s">
        <v>373</v>
      </c>
      <c r="C1356" s="2">
        <v>4</v>
      </c>
      <c r="D1356" s="2">
        <v>5</v>
      </c>
      <c r="E1356" s="15">
        <v>225.5</v>
      </c>
      <c r="F1356" s="5">
        <v>20901</v>
      </c>
      <c r="G1356" s="5">
        <v>7418</v>
      </c>
      <c r="H1356" s="5">
        <v>92</v>
      </c>
      <c r="I1356" s="16">
        <v>49798.5</v>
      </c>
      <c r="J1356" s="15">
        <v>63.997623847989999</v>
      </c>
      <c r="K1356" s="5">
        <v>163.56131884550001</v>
      </c>
      <c r="L1356" s="5">
        <v>64.561017090871516</v>
      </c>
      <c r="M1356" s="5">
        <v>17.81836536238</v>
      </c>
      <c r="N1356" s="16">
        <v>59.239112954495674</v>
      </c>
      <c r="O1356" s="15">
        <f>MAX(E1356:G1356)</f>
        <v>20901</v>
      </c>
      <c r="P1356" s="16">
        <f>MAX(H1356:I1356)</f>
        <v>49798.5</v>
      </c>
    </row>
    <row r="1357" spans="1:16" x14ac:dyDescent="0.3">
      <c r="A1357" s="1" t="s">
        <v>372</v>
      </c>
      <c r="B1357" s="1" t="s">
        <v>373</v>
      </c>
      <c r="C1357" s="2">
        <v>4</v>
      </c>
      <c r="D1357" s="2">
        <v>7</v>
      </c>
      <c r="E1357" s="15">
        <v>296.5</v>
      </c>
      <c r="F1357" s="5">
        <v>9337.5</v>
      </c>
      <c r="G1357" s="5">
        <v>9964.5</v>
      </c>
      <c r="H1357" s="5">
        <v>256.75</v>
      </c>
      <c r="I1357" s="16">
        <v>26234</v>
      </c>
      <c r="J1357" s="15">
        <v>1.4243324394200001</v>
      </c>
      <c r="K1357" s="5">
        <v>77.343435773398667</v>
      </c>
      <c r="L1357" s="5">
        <v>87.559395296999469</v>
      </c>
      <c r="M1357" s="5">
        <v>9.8394979996970005</v>
      </c>
      <c r="N1357" s="16">
        <v>23.71674264244</v>
      </c>
      <c r="O1357" s="15">
        <f>MAX(E1357:G1357)</f>
        <v>9964.5</v>
      </c>
      <c r="P1357" s="16">
        <f>MAX(H1357:I1357)</f>
        <v>26234</v>
      </c>
    </row>
    <row r="1358" spans="1:16" x14ac:dyDescent="0.3">
      <c r="A1358" s="1" t="s">
        <v>372</v>
      </c>
      <c r="B1358" s="1" t="s">
        <v>373</v>
      </c>
      <c r="C1358" s="2">
        <v>4</v>
      </c>
      <c r="D1358" s="2">
        <v>9</v>
      </c>
      <c r="E1358" s="15">
        <v>30.25</v>
      </c>
      <c r="F1358" s="5">
        <v>13176</v>
      </c>
      <c r="G1358" s="5">
        <v>5849.75</v>
      </c>
      <c r="H1358" s="5">
        <v>164.75</v>
      </c>
      <c r="I1358" s="16">
        <v>31031.25</v>
      </c>
      <c r="J1358" s="15">
        <v>173.25875688799999</v>
      </c>
      <c r="K1358" s="5">
        <v>16.669741787</v>
      </c>
      <c r="L1358" s="5">
        <v>139.8475256697339</v>
      </c>
      <c r="M1358" s="5">
        <v>77.825398952341004</v>
      </c>
      <c r="N1358" s="16">
        <v>14.95669632812</v>
      </c>
      <c r="O1358" s="15">
        <f>MAX(E1358:G1358)</f>
        <v>13176</v>
      </c>
      <c r="P1358" s="16">
        <f>MAX(H1358:I1358)</f>
        <v>31031.25</v>
      </c>
    </row>
    <row r="1359" spans="1:16" x14ac:dyDescent="0.3">
      <c r="A1359" s="1" t="s">
        <v>378</v>
      </c>
      <c r="B1359" s="1" t="s">
        <v>379</v>
      </c>
      <c r="C1359" s="2">
        <v>4</v>
      </c>
      <c r="D1359" s="2">
        <v>3</v>
      </c>
      <c r="E1359" s="15">
        <v>4000</v>
      </c>
      <c r="F1359" s="5">
        <v>8684.25</v>
      </c>
      <c r="G1359" s="5">
        <v>2806.75</v>
      </c>
      <c r="H1359" s="5">
        <v>0</v>
      </c>
      <c r="I1359" s="16">
        <v>372.25</v>
      </c>
      <c r="J1359" s="15">
        <v>41.727325429571998</v>
      </c>
      <c r="K1359" s="5">
        <v>9.1443299254784005</v>
      </c>
      <c r="L1359" s="5">
        <v>70.922608076681527</v>
      </c>
      <c r="M1359" s="5"/>
      <c r="N1359" s="16">
        <v>26.819557473818001</v>
      </c>
      <c r="O1359" s="15">
        <f>MAX(E1359:G1359)</f>
        <v>8684.25</v>
      </c>
      <c r="P1359" s="16">
        <f>MAX(H1359:I1359)</f>
        <v>372.25</v>
      </c>
    </row>
    <row r="1360" spans="1:16" x14ac:dyDescent="0.3">
      <c r="A1360" s="1" t="s">
        <v>378</v>
      </c>
      <c r="B1360" s="1" t="s">
        <v>379</v>
      </c>
      <c r="C1360" s="2">
        <v>4</v>
      </c>
      <c r="D1360" s="2">
        <v>5</v>
      </c>
      <c r="E1360" s="15">
        <v>2712.75</v>
      </c>
      <c r="F1360" s="5">
        <v>6055.25</v>
      </c>
      <c r="G1360" s="5">
        <v>2288.5</v>
      </c>
      <c r="H1360" s="5">
        <v>0</v>
      </c>
      <c r="I1360" s="16">
        <v>381.5</v>
      </c>
      <c r="J1360" s="15">
        <v>31.894626183734999</v>
      </c>
      <c r="K1360" s="5">
        <v>69.393467983299999</v>
      </c>
      <c r="L1360" s="5">
        <v>68.146761358928643</v>
      </c>
      <c r="M1360" s="5"/>
      <c r="N1360" s="16">
        <v>58.889259426582001</v>
      </c>
      <c r="O1360" s="15">
        <f>MAX(E1360:G1360)</f>
        <v>6055.25</v>
      </c>
      <c r="P1360" s="16">
        <f>MAX(H1360:I1360)</f>
        <v>381.5</v>
      </c>
    </row>
    <row r="1361" spans="1:16" x14ac:dyDescent="0.3">
      <c r="A1361" s="1" t="s">
        <v>378</v>
      </c>
      <c r="B1361" s="1" t="s">
        <v>379</v>
      </c>
      <c r="C1361" s="2">
        <v>4</v>
      </c>
      <c r="D1361" s="2">
        <v>7</v>
      </c>
      <c r="E1361" s="15">
        <v>1558.25</v>
      </c>
      <c r="F1361" s="5">
        <v>4930</v>
      </c>
      <c r="G1361" s="5">
        <v>667.75</v>
      </c>
      <c r="H1361" s="5">
        <v>89.25</v>
      </c>
      <c r="I1361" s="16">
        <v>1082</v>
      </c>
      <c r="J1361" s="15">
        <v>36.635125952789998</v>
      </c>
      <c r="K1361" s="5">
        <v>18.365395498731999</v>
      </c>
      <c r="L1361" s="5">
        <v>42.7729433455712</v>
      </c>
      <c r="M1361" s="5">
        <v>73.619392722416933</v>
      </c>
      <c r="N1361" s="16">
        <v>46.292734837136997</v>
      </c>
      <c r="O1361" s="15">
        <f>MAX(E1361:G1361)</f>
        <v>4930</v>
      </c>
      <c r="P1361" s="16">
        <f>MAX(H1361:I1361)</f>
        <v>1082</v>
      </c>
    </row>
    <row r="1362" spans="1:16" x14ac:dyDescent="0.3">
      <c r="A1362" s="1" t="s">
        <v>378</v>
      </c>
      <c r="B1362" s="1" t="s">
        <v>379</v>
      </c>
      <c r="C1362" s="2">
        <v>4</v>
      </c>
      <c r="D1362" s="2">
        <v>9</v>
      </c>
      <c r="E1362" s="15">
        <v>750.5</v>
      </c>
      <c r="F1362" s="5">
        <v>3718.5</v>
      </c>
      <c r="G1362" s="5">
        <v>582</v>
      </c>
      <c r="H1362" s="5">
        <v>14.25</v>
      </c>
      <c r="I1362" s="16">
        <v>1149.25</v>
      </c>
      <c r="J1362" s="15">
        <v>17.489451441545619</v>
      </c>
      <c r="K1362" s="5">
        <v>2.5394456935630001</v>
      </c>
      <c r="L1362" s="5">
        <v>16.122845618825433</v>
      </c>
      <c r="M1362" s="5">
        <v>173.25875688799999</v>
      </c>
      <c r="N1362" s="16">
        <v>22.3523471761</v>
      </c>
      <c r="O1362" s="15">
        <f>MAX(E1362:G1362)</f>
        <v>3718.5</v>
      </c>
      <c r="P1362" s="16">
        <f>MAX(H1362:I1362)</f>
        <v>1149.25</v>
      </c>
    </row>
    <row r="1363" spans="1:16" x14ac:dyDescent="0.3">
      <c r="A1363" s="1" t="s">
        <v>380</v>
      </c>
      <c r="B1363" s="1" t="s">
        <v>381</v>
      </c>
      <c r="C1363" s="2">
        <v>4</v>
      </c>
      <c r="D1363" s="2">
        <v>3</v>
      </c>
      <c r="E1363" s="15">
        <v>412.5</v>
      </c>
      <c r="F1363" s="5">
        <v>444.25</v>
      </c>
      <c r="G1363" s="5">
        <v>578.5</v>
      </c>
      <c r="H1363" s="5">
        <v>0</v>
      </c>
      <c r="I1363" s="16">
        <v>0</v>
      </c>
      <c r="J1363" s="15">
        <v>36.9765591695</v>
      </c>
      <c r="K1363" s="5">
        <v>57.948385254782998</v>
      </c>
      <c r="L1363" s="5">
        <v>55.535498549505434</v>
      </c>
      <c r="M1363" s="5"/>
      <c r="N1363" s="16"/>
      <c r="O1363" s="15">
        <f>MAX(E1363:G1363)</f>
        <v>578.5</v>
      </c>
      <c r="P1363" s="16">
        <f>MAX(H1363:I1363)</f>
        <v>0</v>
      </c>
    </row>
    <row r="1364" spans="1:16" x14ac:dyDescent="0.3">
      <c r="A1364" s="1" t="s">
        <v>380</v>
      </c>
      <c r="B1364" s="1" t="s">
        <v>381</v>
      </c>
      <c r="C1364" s="2">
        <v>4</v>
      </c>
      <c r="D1364" s="2">
        <v>5</v>
      </c>
      <c r="E1364" s="15">
        <v>403.75</v>
      </c>
      <c r="F1364" s="5">
        <v>270.5</v>
      </c>
      <c r="G1364" s="5">
        <v>289.25</v>
      </c>
      <c r="H1364" s="5">
        <v>0</v>
      </c>
      <c r="I1364" s="16">
        <v>0</v>
      </c>
      <c r="J1364" s="15">
        <v>32.134433279326352</v>
      </c>
      <c r="K1364" s="5">
        <v>45.176229117288997</v>
      </c>
      <c r="L1364" s="5">
        <v>85.360140754727695</v>
      </c>
      <c r="M1364" s="5"/>
      <c r="N1364" s="16"/>
      <c r="O1364" s="15">
        <f>MAX(E1364:G1364)</f>
        <v>403.75</v>
      </c>
      <c r="P1364" s="16">
        <f>MAX(H1364:I1364)</f>
        <v>0</v>
      </c>
    </row>
    <row r="1365" spans="1:16" x14ac:dyDescent="0.3">
      <c r="A1365" s="1" t="s">
        <v>380</v>
      </c>
      <c r="B1365" s="1" t="s">
        <v>381</v>
      </c>
      <c r="C1365" s="2">
        <v>4</v>
      </c>
      <c r="D1365" s="2">
        <v>7</v>
      </c>
      <c r="E1365" s="15">
        <v>717.5</v>
      </c>
      <c r="F1365" s="5">
        <v>224802.5</v>
      </c>
      <c r="G1365" s="5">
        <v>47690.25</v>
      </c>
      <c r="H1365" s="5">
        <v>5212</v>
      </c>
      <c r="I1365" s="16">
        <v>76494.75</v>
      </c>
      <c r="J1365" s="15">
        <v>45.211875473451002</v>
      </c>
      <c r="K1365" s="5">
        <v>25.479272638784</v>
      </c>
      <c r="L1365" s="5">
        <v>39.639577723192993</v>
      </c>
      <c r="M1365" s="5">
        <v>17.149478137823657</v>
      </c>
      <c r="N1365" s="16">
        <v>8.5959858433130005</v>
      </c>
      <c r="O1365" s="15">
        <f>MAX(E1365:G1365)</f>
        <v>224802.5</v>
      </c>
      <c r="P1365" s="16">
        <f>MAX(H1365:I1365)</f>
        <v>76494.75</v>
      </c>
    </row>
    <row r="1366" spans="1:16" x14ac:dyDescent="0.3">
      <c r="A1366" s="1" t="s">
        <v>380</v>
      </c>
      <c r="B1366" s="1" t="s">
        <v>381</v>
      </c>
      <c r="C1366" s="2">
        <v>4</v>
      </c>
      <c r="D1366" s="2">
        <v>9</v>
      </c>
      <c r="E1366" s="15">
        <v>384.75</v>
      </c>
      <c r="F1366" s="5">
        <v>91333.25</v>
      </c>
      <c r="G1366" s="5">
        <v>15896.75</v>
      </c>
      <c r="H1366" s="5">
        <v>2371.75</v>
      </c>
      <c r="I1366" s="16">
        <v>41304.25</v>
      </c>
      <c r="J1366" s="15">
        <v>28.179868388772</v>
      </c>
      <c r="K1366" s="5">
        <v>47.945611849394105</v>
      </c>
      <c r="L1366" s="5">
        <v>44.59270354750884</v>
      </c>
      <c r="M1366" s="5">
        <v>57.847729753367204</v>
      </c>
      <c r="N1366" s="16">
        <v>31.897158418137817</v>
      </c>
      <c r="O1366" s="15">
        <f>MAX(E1366:G1366)</f>
        <v>91333.25</v>
      </c>
      <c r="P1366" s="16">
        <f>MAX(H1366:I1366)</f>
        <v>41304.25</v>
      </c>
    </row>
    <row r="1367" spans="1:16" x14ac:dyDescent="0.3">
      <c r="A1367" s="1" t="s">
        <v>382</v>
      </c>
      <c r="B1367" s="1" t="s">
        <v>383</v>
      </c>
      <c r="C1367" s="2">
        <v>4</v>
      </c>
      <c r="D1367" s="2">
        <v>3</v>
      </c>
      <c r="E1367" s="15">
        <v>8389.5</v>
      </c>
      <c r="F1367" s="5">
        <v>251756</v>
      </c>
      <c r="G1367" s="5">
        <v>144160.25</v>
      </c>
      <c r="H1367" s="5">
        <v>9877.75</v>
      </c>
      <c r="I1367" s="16">
        <v>503817.25</v>
      </c>
      <c r="J1367" s="15">
        <v>43.698836839737801</v>
      </c>
      <c r="K1367" s="5">
        <v>9.1896829113696228</v>
      </c>
      <c r="L1367" s="5">
        <v>49.665404758636008</v>
      </c>
      <c r="M1367" s="5">
        <v>37.988955197659173</v>
      </c>
      <c r="N1367" s="16">
        <v>14.225986939936</v>
      </c>
      <c r="O1367" s="15">
        <f>MAX(E1367:G1367)</f>
        <v>251756</v>
      </c>
      <c r="P1367" s="16">
        <f>MAX(H1367:I1367)</f>
        <v>503817.25</v>
      </c>
    </row>
    <row r="1368" spans="1:16" x14ac:dyDescent="0.3">
      <c r="A1368" s="1" t="s">
        <v>382</v>
      </c>
      <c r="B1368" s="1" t="s">
        <v>383</v>
      </c>
      <c r="C1368" s="2">
        <v>4</v>
      </c>
      <c r="D1368" s="2">
        <v>5</v>
      </c>
      <c r="E1368" s="15">
        <v>8353.5</v>
      </c>
      <c r="F1368" s="5">
        <v>396921.25</v>
      </c>
      <c r="G1368" s="5">
        <v>134504.75</v>
      </c>
      <c r="H1368" s="5">
        <v>27589.5</v>
      </c>
      <c r="I1368" s="16">
        <v>739281.75</v>
      </c>
      <c r="J1368" s="15">
        <v>55.232836199923</v>
      </c>
      <c r="K1368" s="5">
        <v>21.73673376544</v>
      </c>
      <c r="L1368" s="5">
        <v>30.677685073533635</v>
      </c>
      <c r="M1368" s="5">
        <v>37.989452688932786</v>
      </c>
      <c r="N1368" s="16">
        <v>5.3175279577600003</v>
      </c>
      <c r="O1368" s="15">
        <f>MAX(E1368:G1368)</f>
        <v>396921.25</v>
      </c>
      <c r="P1368" s="16">
        <f>MAX(H1368:I1368)</f>
        <v>739281.75</v>
      </c>
    </row>
    <row r="1369" spans="1:16" x14ac:dyDescent="0.3">
      <c r="A1369" s="1" t="s">
        <v>382</v>
      </c>
      <c r="B1369" s="1" t="s">
        <v>383</v>
      </c>
      <c r="C1369" s="2">
        <v>4</v>
      </c>
      <c r="D1369" s="2">
        <v>7</v>
      </c>
      <c r="E1369" s="15">
        <v>3698.5</v>
      </c>
      <c r="F1369" s="5">
        <v>4436401.75</v>
      </c>
      <c r="G1369" s="5">
        <v>2411999.25</v>
      </c>
      <c r="H1369" s="5">
        <v>12393.25</v>
      </c>
      <c r="I1369" s="16">
        <v>523334.25</v>
      </c>
      <c r="J1369" s="15">
        <v>21.295969111963668</v>
      </c>
      <c r="K1369" s="5">
        <v>21.644246434991285</v>
      </c>
      <c r="L1369" s="5">
        <v>22.099733078383384</v>
      </c>
      <c r="M1369" s="5">
        <v>116.82591333286</v>
      </c>
      <c r="N1369" s="16">
        <v>7.8544862654449998</v>
      </c>
      <c r="O1369" s="15">
        <f>MAX(E1369:G1369)</f>
        <v>4436401.75</v>
      </c>
      <c r="P1369" s="16">
        <f>MAX(H1369:I1369)</f>
        <v>523334.25</v>
      </c>
    </row>
    <row r="1370" spans="1:16" x14ac:dyDescent="0.3">
      <c r="A1370" s="1" t="s">
        <v>382</v>
      </c>
      <c r="B1370" s="1" t="s">
        <v>383</v>
      </c>
      <c r="C1370" s="2">
        <v>4</v>
      </c>
      <c r="D1370" s="2">
        <v>9</v>
      </c>
      <c r="E1370" s="15">
        <v>6857</v>
      </c>
      <c r="F1370" s="5">
        <v>3139245.25</v>
      </c>
      <c r="G1370" s="5">
        <v>1819914</v>
      </c>
      <c r="H1370" s="5">
        <v>32549.75</v>
      </c>
      <c r="I1370" s="16">
        <v>500831</v>
      </c>
      <c r="J1370" s="15">
        <v>45.793244195581998</v>
      </c>
      <c r="K1370" s="5">
        <v>15.248543229861999</v>
      </c>
      <c r="L1370" s="5">
        <v>6.1885435464485781</v>
      </c>
      <c r="M1370" s="5">
        <v>92.691885983575006</v>
      </c>
      <c r="N1370" s="16">
        <v>2.8214434167400002</v>
      </c>
      <c r="O1370" s="15">
        <f>MAX(E1370:G1370)</f>
        <v>3139245.25</v>
      </c>
      <c r="P1370" s="16">
        <f>MAX(H1370:I1370)</f>
        <v>500831</v>
      </c>
    </row>
    <row r="1371" spans="1:16" x14ac:dyDescent="0.3">
      <c r="A1371" s="1" t="s">
        <v>394</v>
      </c>
      <c r="B1371" s="1" t="s">
        <v>395</v>
      </c>
      <c r="C1371" s="2">
        <v>4</v>
      </c>
      <c r="D1371" s="2">
        <v>3</v>
      </c>
      <c r="E1371" s="15">
        <v>951.5</v>
      </c>
      <c r="F1371" s="5">
        <v>55720.75</v>
      </c>
      <c r="G1371" s="5">
        <v>7603.25</v>
      </c>
      <c r="H1371" s="5">
        <v>104.25</v>
      </c>
      <c r="I1371" s="16">
        <v>316.75</v>
      </c>
      <c r="J1371" s="15">
        <v>49.173919619126998</v>
      </c>
      <c r="K1371" s="5">
        <v>54.538585772193997</v>
      </c>
      <c r="L1371" s="5">
        <v>29.353014481648298</v>
      </c>
      <c r="M1371" s="5">
        <v>12.264924645147</v>
      </c>
      <c r="N1371" s="16">
        <v>173.25875688799999</v>
      </c>
      <c r="O1371" s="15">
        <f>MAX(E1371:G1371)</f>
        <v>55720.75</v>
      </c>
      <c r="P1371" s="16">
        <f>MAX(H1371:I1371)</f>
        <v>316.75</v>
      </c>
    </row>
    <row r="1372" spans="1:16" x14ac:dyDescent="0.3">
      <c r="A1372" s="1" t="s">
        <v>394</v>
      </c>
      <c r="B1372" s="1" t="s">
        <v>395</v>
      </c>
      <c r="C1372" s="2">
        <v>4</v>
      </c>
      <c r="D1372" s="2">
        <v>5</v>
      </c>
      <c r="E1372" s="15">
        <v>1037.25</v>
      </c>
      <c r="F1372" s="5">
        <v>72657.5</v>
      </c>
      <c r="G1372" s="5">
        <v>13815</v>
      </c>
      <c r="H1372" s="5">
        <v>0</v>
      </c>
      <c r="I1372" s="16">
        <v>0</v>
      </c>
      <c r="J1372" s="15">
        <v>57.859427195625003</v>
      </c>
      <c r="K1372" s="5">
        <v>63.732549588157816</v>
      </c>
      <c r="L1372" s="5">
        <v>70.190051704649306</v>
      </c>
      <c r="M1372" s="5"/>
      <c r="N1372" s="16"/>
      <c r="O1372" s="15">
        <f>MAX(E1372:G1372)</f>
        <v>72657.5</v>
      </c>
      <c r="P1372" s="16">
        <f>MAX(H1372:I1372)</f>
        <v>0</v>
      </c>
    </row>
    <row r="1373" spans="1:16" x14ac:dyDescent="0.3">
      <c r="A1373" s="1" t="s">
        <v>394</v>
      </c>
      <c r="B1373" s="1" t="s">
        <v>395</v>
      </c>
      <c r="C1373" s="2">
        <v>4</v>
      </c>
      <c r="D1373" s="2">
        <v>7</v>
      </c>
      <c r="E1373" s="15">
        <v>710.25</v>
      </c>
      <c r="F1373" s="5">
        <v>23648.25</v>
      </c>
      <c r="G1373" s="5">
        <v>26347.25</v>
      </c>
      <c r="H1373" s="5">
        <v>2510</v>
      </c>
      <c r="I1373" s="16">
        <v>68086.5</v>
      </c>
      <c r="J1373" s="15">
        <v>27.453234817765001</v>
      </c>
      <c r="K1373" s="5">
        <v>18.38476446928</v>
      </c>
      <c r="L1373" s="5">
        <v>24.393750099416568</v>
      </c>
      <c r="M1373" s="5">
        <v>15.4749838124</v>
      </c>
      <c r="N1373" s="16">
        <v>6.1866366828991808</v>
      </c>
      <c r="O1373" s="15">
        <f>MAX(E1373:G1373)</f>
        <v>26347.25</v>
      </c>
      <c r="P1373" s="16">
        <f>MAX(H1373:I1373)</f>
        <v>68086.5</v>
      </c>
    </row>
    <row r="1374" spans="1:16" x14ac:dyDescent="0.3">
      <c r="A1374" s="1" t="s">
        <v>394</v>
      </c>
      <c r="B1374" s="1" t="s">
        <v>395</v>
      </c>
      <c r="C1374" s="2">
        <v>4</v>
      </c>
      <c r="D1374" s="2">
        <v>9</v>
      </c>
      <c r="E1374" s="15">
        <v>971</v>
      </c>
      <c r="F1374" s="5">
        <v>29472.5</v>
      </c>
      <c r="G1374" s="5">
        <v>25689.5</v>
      </c>
      <c r="H1374" s="5">
        <v>1976.5</v>
      </c>
      <c r="I1374" s="16">
        <v>56458.75</v>
      </c>
      <c r="J1374" s="15">
        <v>22.949361333982001</v>
      </c>
      <c r="K1374" s="5">
        <v>13.479237529912</v>
      </c>
      <c r="L1374" s="5">
        <v>7.8509658830996703</v>
      </c>
      <c r="M1374" s="5">
        <v>5.7152176347513564</v>
      </c>
      <c r="N1374" s="16">
        <v>5.7147683369219999</v>
      </c>
      <c r="O1374" s="15">
        <f>MAX(E1374:G1374)</f>
        <v>29472.5</v>
      </c>
      <c r="P1374" s="16">
        <f>MAX(H1374:I1374)</f>
        <v>56458.75</v>
      </c>
    </row>
    <row r="1375" spans="1:16" x14ac:dyDescent="0.3">
      <c r="A1375" s="1" t="s">
        <v>396</v>
      </c>
      <c r="B1375" s="1" t="s">
        <v>397</v>
      </c>
      <c r="C1375" s="2">
        <v>4</v>
      </c>
      <c r="D1375" s="2">
        <v>3</v>
      </c>
      <c r="E1375" s="15">
        <v>165.75</v>
      </c>
      <c r="F1375" s="5">
        <v>8604.25</v>
      </c>
      <c r="G1375" s="5">
        <v>19230</v>
      </c>
      <c r="H1375" s="5">
        <v>633.75</v>
      </c>
      <c r="I1375" s="16">
        <v>46485</v>
      </c>
      <c r="J1375" s="15">
        <v>61.353899144546546</v>
      </c>
      <c r="K1375" s="5">
        <v>52.63987643275</v>
      </c>
      <c r="L1375" s="5">
        <v>86.341946233140106</v>
      </c>
      <c r="M1375" s="5">
        <v>66.477878883823905</v>
      </c>
      <c r="N1375" s="16">
        <v>3.3893532935200001</v>
      </c>
      <c r="O1375" s="15">
        <f>MAX(E1375:G1375)</f>
        <v>19230</v>
      </c>
      <c r="P1375" s="16">
        <f>MAX(H1375:I1375)</f>
        <v>46485</v>
      </c>
    </row>
    <row r="1376" spans="1:16" x14ac:dyDescent="0.3">
      <c r="A1376" s="1" t="s">
        <v>396</v>
      </c>
      <c r="B1376" s="1" t="s">
        <v>397</v>
      </c>
      <c r="C1376" s="2">
        <v>4</v>
      </c>
      <c r="D1376" s="2">
        <v>5</v>
      </c>
      <c r="E1376" s="15">
        <v>239.75</v>
      </c>
      <c r="F1376" s="5">
        <v>4739.5</v>
      </c>
      <c r="G1376" s="5">
        <v>7920.75</v>
      </c>
      <c r="H1376" s="5">
        <v>914.75</v>
      </c>
      <c r="I1376" s="16">
        <v>46651.5</v>
      </c>
      <c r="J1376" s="15">
        <v>13.161749389651</v>
      </c>
      <c r="K1376" s="5">
        <v>74.832516616131002</v>
      </c>
      <c r="L1376" s="5">
        <v>72.636570033158677</v>
      </c>
      <c r="M1376" s="5">
        <v>18.363945148293308</v>
      </c>
      <c r="N1376" s="16">
        <v>24.452447138826404</v>
      </c>
      <c r="O1376" s="15">
        <f>MAX(E1376:G1376)</f>
        <v>7920.75</v>
      </c>
      <c r="P1376" s="16">
        <f>MAX(H1376:I1376)</f>
        <v>46651.5</v>
      </c>
    </row>
    <row r="1377" spans="1:16" x14ac:dyDescent="0.3">
      <c r="A1377" s="1" t="s">
        <v>396</v>
      </c>
      <c r="B1377" s="1" t="s">
        <v>397</v>
      </c>
      <c r="C1377" s="2">
        <v>4</v>
      </c>
      <c r="D1377" s="2">
        <v>7</v>
      </c>
      <c r="E1377" s="15">
        <v>232</v>
      </c>
      <c r="F1377" s="5">
        <v>20634.25</v>
      </c>
      <c r="G1377" s="5">
        <v>107307.75</v>
      </c>
      <c r="H1377" s="5">
        <v>1616.25</v>
      </c>
      <c r="I1377" s="16">
        <v>77056</v>
      </c>
      <c r="J1377" s="15">
        <v>68.695592459915005</v>
      </c>
      <c r="K1377" s="5">
        <v>65.435427994896997</v>
      </c>
      <c r="L1377" s="5">
        <v>89.525519264786908</v>
      </c>
      <c r="M1377" s="5">
        <v>1.21377641114</v>
      </c>
      <c r="N1377" s="16">
        <v>72.919253863694564</v>
      </c>
      <c r="O1377" s="15">
        <f>MAX(E1377:G1377)</f>
        <v>107307.75</v>
      </c>
      <c r="P1377" s="16">
        <f>MAX(H1377:I1377)</f>
        <v>77056</v>
      </c>
    </row>
    <row r="1378" spans="1:16" x14ac:dyDescent="0.3">
      <c r="A1378" s="1" t="s">
        <v>396</v>
      </c>
      <c r="B1378" s="1" t="s">
        <v>397</v>
      </c>
      <c r="C1378" s="2">
        <v>4</v>
      </c>
      <c r="D1378" s="2">
        <v>9</v>
      </c>
      <c r="E1378" s="15">
        <v>393</v>
      </c>
      <c r="F1378" s="5">
        <v>26385</v>
      </c>
      <c r="G1378" s="5">
        <v>184096</v>
      </c>
      <c r="H1378" s="5">
        <v>1136</v>
      </c>
      <c r="I1378" s="16">
        <v>102304.25</v>
      </c>
      <c r="J1378" s="15">
        <v>62.616626675288003</v>
      </c>
      <c r="K1378" s="5">
        <v>21.153916185374001</v>
      </c>
      <c r="L1378" s="5">
        <v>7.9957181384869198</v>
      </c>
      <c r="M1378" s="5">
        <v>58.38712279696</v>
      </c>
      <c r="N1378" s="16">
        <v>6.1473252786139998</v>
      </c>
      <c r="O1378" s="15">
        <f>MAX(E1378:G1378)</f>
        <v>184096</v>
      </c>
      <c r="P1378" s="16">
        <f>MAX(H1378:I1378)</f>
        <v>102304.25</v>
      </c>
    </row>
    <row r="1379" spans="1:16" x14ac:dyDescent="0.3">
      <c r="A1379" s="1" t="s">
        <v>398</v>
      </c>
      <c r="B1379" s="1" t="s">
        <v>399</v>
      </c>
      <c r="C1379" s="2">
        <v>4</v>
      </c>
      <c r="D1379" s="2">
        <v>3</v>
      </c>
      <c r="E1379" s="15">
        <v>385.75</v>
      </c>
      <c r="F1379" s="5">
        <v>642.75</v>
      </c>
      <c r="G1379" s="5">
        <v>1769.75</v>
      </c>
      <c r="H1379" s="5">
        <v>365</v>
      </c>
      <c r="I1379" s="16">
        <v>30865.5</v>
      </c>
      <c r="J1379" s="15">
        <v>2.6871493893170002</v>
      </c>
      <c r="K1379" s="5">
        <v>61.788887238649998</v>
      </c>
      <c r="L1379" s="5">
        <v>65.334847259845859</v>
      </c>
      <c r="M1379" s="5">
        <v>117.483618396</v>
      </c>
      <c r="N1379" s="16">
        <v>99.892331299999995</v>
      </c>
      <c r="O1379" s="15">
        <f>MAX(E1379:G1379)</f>
        <v>1769.75</v>
      </c>
      <c r="P1379" s="16">
        <f>MAX(H1379:I1379)</f>
        <v>30865.5</v>
      </c>
    </row>
    <row r="1380" spans="1:16" x14ac:dyDescent="0.3">
      <c r="A1380" s="1" t="s">
        <v>398</v>
      </c>
      <c r="B1380" s="1" t="s">
        <v>399</v>
      </c>
      <c r="C1380" s="2">
        <v>4</v>
      </c>
      <c r="D1380" s="2">
        <v>5</v>
      </c>
      <c r="E1380" s="15">
        <v>279.5</v>
      </c>
      <c r="F1380" s="5">
        <v>419.25</v>
      </c>
      <c r="G1380" s="5">
        <v>174.5</v>
      </c>
      <c r="H1380" s="5">
        <v>39.75</v>
      </c>
      <c r="I1380" s="16">
        <v>5336</v>
      </c>
      <c r="J1380" s="15">
        <v>65.264285586835072</v>
      </c>
      <c r="K1380" s="5">
        <v>41.78186119726</v>
      </c>
      <c r="L1380" s="5">
        <v>110.66962002589757</v>
      </c>
      <c r="M1380" s="5">
        <v>58.253397792582</v>
      </c>
      <c r="N1380" s="16">
        <v>14.865524861759001</v>
      </c>
      <c r="O1380" s="15">
        <f>MAX(E1380:G1380)</f>
        <v>419.25</v>
      </c>
      <c r="P1380" s="16">
        <f>MAX(H1380:I1380)</f>
        <v>5336</v>
      </c>
    </row>
    <row r="1381" spans="1:16" x14ac:dyDescent="0.3">
      <c r="A1381" s="1" t="s">
        <v>398</v>
      </c>
      <c r="B1381" s="1" t="s">
        <v>399</v>
      </c>
      <c r="C1381" s="2">
        <v>4</v>
      </c>
      <c r="D1381" s="2">
        <v>7</v>
      </c>
      <c r="E1381" s="15">
        <v>601.5</v>
      </c>
      <c r="F1381" s="5">
        <v>148</v>
      </c>
      <c r="G1381" s="5">
        <v>74470.75</v>
      </c>
      <c r="H1381" s="5">
        <v>1431.5</v>
      </c>
      <c r="I1381" s="16">
        <v>119254</v>
      </c>
      <c r="J1381" s="15">
        <v>75.897768388309998</v>
      </c>
      <c r="K1381" s="5">
        <v>23.873823343889999</v>
      </c>
      <c r="L1381" s="5">
        <v>76.57285450586447</v>
      </c>
      <c r="M1381" s="5">
        <v>89.383869334618012</v>
      </c>
      <c r="N1381" s="16">
        <v>94.418125947990006</v>
      </c>
      <c r="O1381" s="15">
        <f>MAX(E1381:G1381)</f>
        <v>74470.75</v>
      </c>
      <c r="P1381" s="16">
        <f>MAX(H1381:I1381)</f>
        <v>119254</v>
      </c>
    </row>
    <row r="1382" spans="1:16" x14ac:dyDescent="0.3">
      <c r="A1382" s="1" t="s">
        <v>398</v>
      </c>
      <c r="B1382" s="1" t="s">
        <v>399</v>
      </c>
      <c r="C1382" s="2">
        <v>4</v>
      </c>
      <c r="D1382" s="2">
        <v>9</v>
      </c>
      <c r="E1382" s="15">
        <v>644.75</v>
      </c>
      <c r="F1382" s="5">
        <v>124.5</v>
      </c>
      <c r="G1382" s="5">
        <v>128084.25</v>
      </c>
      <c r="H1382" s="5">
        <v>6439.25</v>
      </c>
      <c r="I1382" s="16">
        <v>120167.5</v>
      </c>
      <c r="J1382" s="15">
        <v>46.517947988927887</v>
      </c>
      <c r="K1382" s="5">
        <v>54.326825874633499</v>
      </c>
      <c r="L1382" s="5">
        <v>36.833730071741236</v>
      </c>
      <c r="M1382" s="5">
        <v>25.357799683589999</v>
      </c>
      <c r="N1382" s="16">
        <v>7.4884329726800001</v>
      </c>
      <c r="O1382" s="15">
        <f>MAX(E1382:G1382)</f>
        <v>128084.25</v>
      </c>
      <c r="P1382" s="16">
        <f>MAX(H1382:I1382)</f>
        <v>120167.5</v>
      </c>
    </row>
    <row r="1383" spans="1:16" x14ac:dyDescent="0.3">
      <c r="A1383" s="1" t="s">
        <v>400</v>
      </c>
      <c r="B1383" s="1" t="s">
        <v>401</v>
      </c>
      <c r="C1383" s="2">
        <v>4</v>
      </c>
      <c r="D1383" s="2">
        <v>3</v>
      </c>
      <c r="E1383" s="15">
        <v>3198.25</v>
      </c>
      <c r="F1383" s="5">
        <v>9336</v>
      </c>
      <c r="G1383" s="5">
        <v>9996.75</v>
      </c>
      <c r="H1383" s="5">
        <v>3300</v>
      </c>
      <c r="I1383" s="16">
        <v>66693</v>
      </c>
      <c r="J1383" s="15">
        <v>59.842237584999999</v>
      </c>
      <c r="K1383" s="5">
        <v>27.383214351515999</v>
      </c>
      <c r="L1383" s="5">
        <v>44.632725218619804</v>
      </c>
      <c r="M1383" s="5">
        <v>5.6652599859299997</v>
      </c>
      <c r="N1383" s="16">
        <v>31.454168628314999</v>
      </c>
      <c r="O1383" s="15">
        <f>MAX(E1383:G1383)</f>
        <v>9996.75</v>
      </c>
      <c r="P1383" s="16">
        <f>MAX(H1383:I1383)</f>
        <v>66693</v>
      </c>
    </row>
    <row r="1384" spans="1:16" x14ac:dyDescent="0.3">
      <c r="A1384" s="1" t="s">
        <v>400</v>
      </c>
      <c r="B1384" s="1" t="s">
        <v>401</v>
      </c>
      <c r="C1384" s="2">
        <v>4</v>
      </c>
      <c r="D1384" s="2">
        <v>5</v>
      </c>
      <c r="E1384" s="15">
        <v>2603.75</v>
      </c>
      <c r="F1384" s="5">
        <v>12872</v>
      </c>
      <c r="G1384" s="5">
        <v>15740.75</v>
      </c>
      <c r="H1384" s="5">
        <v>2143.5</v>
      </c>
      <c r="I1384" s="16">
        <v>56498.5</v>
      </c>
      <c r="J1384" s="15">
        <v>95.213835858240998</v>
      </c>
      <c r="K1384" s="5">
        <v>18.223272391630001</v>
      </c>
      <c r="L1384" s="5">
        <v>50.733523497833325</v>
      </c>
      <c r="M1384" s="5">
        <v>63.562749115850004</v>
      </c>
      <c r="N1384" s="16">
        <v>37.342825365681001</v>
      </c>
      <c r="O1384" s="15">
        <f>MAX(E1384:G1384)</f>
        <v>15740.75</v>
      </c>
      <c r="P1384" s="16">
        <f>MAX(H1384:I1384)</f>
        <v>56498.5</v>
      </c>
    </row>
    <row r="1385" spans="1:16" x14ac:dyDescent="0.3">
      <c r="A1385" s="1" t="s">
        <v>400</v>
      </c>
      <c r="B1385" s="1" t="s">
        <v>401</v>
      </c>
      <c r="C1385" s="2">
        <v>4</v>
      </c>
      <c r="D1385" s="2">
        <v>7</v>
      </c>
      <c r="E1385" s="15">
        <v>1118.25</v>
      </c>
      <c r="F1385" s="5">
        <v>11968.25</v>
      </c>
      <c r="G1385" s="5">
        <v>238111.5</v>
      </c>
      <c r="H1385" s="5">
        <v>4442.5</v>
      </c>
      <c r="I1385" s="16">
        <v>54578.5</v>
      </c>
      <c r="J1385" s="15">
        <v>33.184935224144446</v>
      </c>
      <c r="K1385" s="5">
        <v>2.883476962154</v>
      </c>
      <c r="L1385" s="5">
        <v>77.42186832264764</v>
      </c>
      <c r="M1385" s="5">
        <v>1.328629739515</v>
      </c>
      <c r="N1385" s="16">
        <v>1.8814192789199999</v>
      </c>
      <c r="O1385" s="15">
        <f>MAX(E1385:G1385)</f>
        <v>238111.5</v>
      </c>
      <c r="P1385" s="16">
        <f>MAX(H1385:I1385)</f>
        <v>54578.5</v>
      </c>
    </row>
    <row r="1386" spans="1:16" x14ac:dyDescent="0.3">
      <c r="A1386" s="1" t="s">
        <v>400</v>
      </c>
      <c r="B1386" s="1" t="s">
        <v>401</v>
      </c>
      <c r="C1386" s="2">
        <v>4</v>
      </c>
      <c r="D1386" s="2">
        <v>9</v>
      </c>
      <c r="E1386" s="15">
        <v>764.5</v>
      </c>
      <c r="F1386" s="5">
        <v>14148.75</v>
      </c>
      <c r="G1386" s="5">
        <v>62568.25</v>
      </c>
      <c r="H1386" s="5">
        <v>3842.25</v>
      </c>
      <c r="I1386" s="16">
        <v>46733.75</v>
      </c>
      <c r="J1386" s="15">
        <v>14.343976572422999</v>
      </c>
      <c r="K1386" s="5">
        <v>5.2988455249984021</v>
      </c>
      <c r="L1386" s="5">
        <v>22.976105647646861</v>
      </c>
      <c r="M1386" s="5">
        <v>6.1422584778999996</v>
      </c>
      <c r="N1386" s="16">
        <v>5.8717293323700002</v>
      </c>
      <c r="O1386" s="15">
        <f>MAX(E1386:G1386)</f>
        <v>62568.25</v>
      </c>
      <c r="P1386" s="16">
        <f>MAX(H1386:I1386)</f>
        <v>46733.75</v>
      </c>
    </row>
    <row r="1387" spans="1:16" x14ac:dyDescent="0.3">
      <c r="A1387" s="1" t="s">
        <v>408</v>
      </c>
      <c r="B1387" s="1" t="s">
        <v>409</v>
      </c>
      <c r="C1387" s="2">
        <v>4</v>
      </c>
      <c r="D1387" s="2">
        <v>3</v>
      </c>
      <c r="E1387" s="15">
        <v>811.25</v>
      </c>
      <c r="F1387" s="5">
        <v>4439</v>
      </c>
      <c r="G1387" s="5">
        <v>512649.5</v>
      </c>
      <c r="H1387" s="5">
        <v>1715</v>
      </c>
      <c r="I1387" s="16">
        <v>40461</v>
      </c>
      <c r="J1387" s="15">
        <v>52.827384416939999</v>
      </c>
      <c r="K1387" s="5">
        <v>3.9987416785500001</v>
      </c>
      <c r="L1387" s="5">
        <v>63.995567916233064</v>
      </c>
      <c r="M1387" s="5">
        <v>76.526952571112133</v>
      </c>
      <c r="N1387" s="16">
        <v>63.531627644499999</v>
      </c>
      <c r="O1387" s="15">
        <f>MAX(E1387:G1387)</f>
        <v>512649.5</v>
      </c>
      <c r="P1387" s="16">
        <f>MAX(H1387:I1387)</f>
        <v>40461</v>
      </c>
    </row>
    <row r="1388" spans="1:16" x14ac:dyDescent="0.3">
      <c r="A1388" s="1" t="s">
        <v>408</v>
      </c>
      <c r="B1388" s="1" t="s">
        <v>409</v>
      </c>
      <c r="C1388" s="2">
        <v>4</v>
      </c>
      <c r="D1388" s="2">
        <v>5</v>
      </c>
      <c r="E1388" s="15">
        <v>249.5</v>
      </c>
      <c r="F1388" s="5">
        <v>5908.25</v>
      </c>
      <c r="G1388" s="5">
        <v>193567.5</v>
      </c>
      <c r="H1388" s="5">
        <v>517</v>
      </c>
      <c r="I1388" s="16">
        <v>22054.5</v>
      </c>
      <c r="J1388" s="15">
        <v>64.188661438799002</v>
      </c>
      <c r="K1388" s="5">
        <v>4.9935668392780004</v>
      </c>
      <c r="L1388" s="5">
        <v>25.974168108998285</v>
      </c>
      <c r="M1388" s="5">
        <v>57.429112643987999</v>
      </c>
      <c r="N1388" s="16">
        <v>11.49895624983</v>
      </c>
      <c r="O1388" s="15">
        <f>MAX(E1388:G1388)</f>
        <v>193567.5</v>
      </c>
      <c r="P1388" s="16">
        <f>MAX(H1388:I1388)</f>
        <v>22054.5</v>
      </c>
    </row>
    <row r="1389" spans="1:16" x14ac:dyDescent="0.3">
      <c r="A1389" s="1" t="s">
        <v>408</v>
      </c>
      <c r="B1389" s="1" t="s">
        <v>409</v>
      </c>
      <c r="C1389" s="2">
        <v>4</v>
      </c>
      <c r="D1389" s="2">
        <v>7</v>
      </c>
      <c r="E1389" s="15">
        <v>980.75</v>
      </c>
      <c r="F1389" s="5">
        <v>2192.5</v>
      </c>
      <c r="G1389" s="5">
        <v>780008.25</v>
      </c>
      <c r="H1389" s="5">
        <v>9223.25</v>
      </c>
      <c r="I1389" s="16">
        <v>121301</v>
      </c>
      <c r="J1389" s="15">
        <v>55.598348817991997</v>
      </c>
      <c r="K1389" s="5">
        <v>54.176648615750999</v>
      </c>
      <c r="L1389" s="5">
        <v>32.737975208843253</v>
      </c>
      <c r="M1389" s="5">
        <v>36.653164385376002</v>
      </c>
      <c r="N1389" s="16">
        <v>38.131212593242999</v>
      </c>
      <c r="O1389" s="15">
        <f>MAX(E1389:G1389)</f>
        <v>780008.25</v>
      </c>
      <c r="P1389" s="16">
        <f>MAX(H1389:I1389)</f>
        <v>121301</v>
      </c>
    </row>
    <row r="1390" spans="1:16" x14ac:dyDescent="0.3">
      <c r="A1390" s="1" t="s">
        <v>408</v>
      </c>
      <c r="B1390" s="1" t="s">
        <v>409</v>
      </c>
      <c r="C1390" s="2">
        <v>4</v>
      </c>
      <c r="D1390" s="2">
        <v>9</v>
      </c>
      <c r="E1390" s="15">
        <v>698</v>
      </c>
      <c r="F1390" s="5">
        <v>3330.25</v>
      </c>
      <c r="G1390" s="5">
        <v>1323841.25</v>
      </c>
      <c r="H1390" s="5">
        <v>22024</v>
      </c>
      <c r="I1390" s="16">
        <v>164422.5</v>
      </c>
      <c r="J1390" s="15">
        <v>34.839943513350001</v>
      </c>
      <c r="K1390" s="5">
        <v>3.1748546826111999</v>
      </c>
      <c r="L1390" s="5">
        <v>2.146911200521854</v>
      </c>
      <c r="M1390" s="5">
        <v>14.985763137794001</v>
      </c>
      <c r="N1390" s="16">
        <v>7.7564283851736997</v>
      </c>
      <c r="O1390" s="15">
        <f>MAX(E1390:G1390)</f>
        <v>1323841.25</v>
      </c>
      <c r="P1390" s="16">
        <f>MAX(H1390:I1390)</f>
        <v>164422.5</v>
      </c>
    </row>
    <row r="1391" spans="1:16" x14ac:dyDescent="0.3">
      <c r="A1391" s="1" t="s">
        <v>412</v>
      </c>
      <c r="B1391" s="1" t="s">
        <v>413</v>
      </c>
      <c r="C1391" s="2">
        <v>4</v>
      </c>
      <c r="D1391" s="2">
        <v>3</v>
      </c>
      <c r="E1391" s="15">
        <v>711.5</v>
      </c>
      <c r="F1391" s="5">
        <v>478</v>
      </c>
      <c r="G1391" s="5">
        <v>730.75</v>
      </c>
      <c r="H1391" s="5">
        <v>0</v>
      </c>
      <c r="I1391" s="16">
        <v>13.75</v>
      </c>
      <c r="J1391" s="15">
        <v>17.687415442900001</v>
      </c>
      <c r="K1391" s="5">
        <v>83.517671879448002</v>
      </c>
      <c r="L1391" s="5">
        <v>111.43347537048147</v>
      </c>
      <c r="M1391" s="5"/>
      <c r="N1391" s="16">
        <v>173.25875688799999</v>
      </c>
      <c r="O1391" s="15">
        <f>MAX(E1391:G1391)</f>
        <v>730.75</v>
      </c>
      <c r="P1391" s="16">
        <f>MAX(H1391:I1391)</f>
        <v>13.75</v>
      </c>
    </row>
    <row r="1392" spans="1:16" x14ac:dyDescent="0.3">
      <c r="A1392" s="1" t="s">
        <v>412</v>
      </c>
      <c r="B1392" s="1" t="s">
        <v>413</v>
      </c>
      <c r="C1392" s="2">
        <v>4</v>
      </c>
      <c r="D1392" s="2">
        <v>5</v>
      </c>
      <c r="E1392" s="15">
        <v>394.5</v>
      </c>
      <c r="F1392" s="5">
        <v>629.75</v>
      </c>
      <c r="G1392" s="5">
        <v>529.5</v>
      </c>
      <c r="H1392" s="5">
        <v>13.25</v>
      </c>
      <c r="I1392" s="16">
        <v>14.25</v>
      </c>
      <c r="J1392" s="15">
        <v>12.976632598723</v>
      </c>
      <c r="K1392" s="5">
        <v>65.289917148891007</v>
      </c>
      <c r="L1392" s="5">
        <v>90.423313936172505</v>
      </c>
      <c r="M1392" s="5">
        <v>173.25875688799999</v>
      </c>
      <c r="N1392" s="16">
        <v>173.25875688799999</v>
      </c>
      <c r="O1392" s="15">
        <f>MAX(E1392:G1392)</f>
        <v>629.75</v>
      </c>
      <c r="P1392" s="16">
        <f>MAX(H1392:I1392)</f>
        <v>14.25</v>
      </c>
    </row>
    <row r="1393" spans="1:16" x14ac:dyDescent="0.3">
      <c r="A1393" s="1" t="s">
        <v>412</v>
      </c>
      <c r="B1393" s="1" t="s">
        <v>413</v>
      </c>
      <c r="C1393" s="2">
        <v>4</v>
      </c>
      <c r="D1393" s="2">
        <v>7</v>
      </c>
      <c r="E1393" s="15">
        <v>357.5</v>
      </c>
      <c r="F1393" s="5">
        <v>233219.25</v>
      </c>
      <c r="G1393" s="5">
        <v>56280.75</v>
      </c>
      <c r="H1393" s="5">
        <v>26767.5</v>
      </c>
      <c r="I1393" s="16">
        <v>236449</v>
      </c>
      <c r="J1393" s="15">
        <v>28.154312348800001</v>
      </c>
      <c r="K1393" s="5">
        <v>67.946784284616001</v>
      </c>
      <c r="L1393" s="5">
        <v>65.516521366149078</v>
      </c>
      <c r="M1393" s="5">
        <v>48.864154298610003</v>
      </c>
      <c r="N1393" s="16">
        <v>32.682364394899999</v>
      </c>
      <c r="O1393" s="15">
        <f>MAX(E1393:G1393)</f>
        <v>233219.25</v>
      </c>
      <c r="P1393" s="16">
        <f>MAX(H1393:I1393)</f>
        <v>236449</v>
      </c>
    </row>
    <row r="1394" spans="1:16" x14ac:dyDescent="0.3">
      <c r="A1394" s="1" t="s">
        <v>412</v>
      </c>
      <c r="B1394" s="1" t="s">
        <v>413</v>
      </c>
      <c r="C1394" s="2">
        <v>4</v>
      </c>
      <c r="D1394" s="2">
        <v>9</v>
      </c>
      <c r="E1394" s="15">
        <v>111.75</v>
      </c>
      <c r="F1394" s="5">
        <v>138904.25</v>
      </c>
      <c r="G1394" s="5">
        <v>62366.75</v>
      </c>
      <c r="H1394" s="5">
        <v>9450</v>
      </c>
      <c r="I1394" s="16">
        <v>108008.75</v>
      </c>
      <c r="J1394" s="15">
        <v>31.258328721640002</v>
      </c>
      <c r="K1394" s="5">
        <v>31.963444224242743</v>
      </c>
      <c r="L1394" s="5">
        <v>9.4125800001102355</v>
      </c>
      <c r="M1394" s="5">
        <v>24.493762499180001</v>
      </c>
      <c r="N1394" s="16">
        <v>17.397793881518325</v>
      </c>
      <c r="O1394" s="15">
        <f>MAX(E1394:G1394)</f>
        <v>138904.25</v>
      </c>
      <c r="P1394" s="16">
        <f>MAX(H1394:I1394)</f>
        <v>108008.75</v>
      </c>
    </row>
    <row r="1395" spans="1:16" x14ac:dyDescent="0.3">
      <c r="A1395" s="1" t="s">
        <v>418</v>
      </c>
      <c r="B1395" s="1" t="s">
        <v>419</v>
      </c>
      <c r="C1395" s="2">
        <v>4</v>
      </c>
      <c r="D1395" s="2">
        <v>3</v>
      </c>
      <c r="E1395" s="15">
        <v>1326</v>
      </c>
      <c r="F1395" s="5">
        <v>68651.75</v>
      </c>
      <c r="G1395" s="5">
        <v>10977.5</v>
      </c>
      <c r="H1395" s="5">
        <v>46.25</v>
      </c>
      <c r="I1395" s="16">
        <v>0</v>
      </c>
      <c r="J1395" s="15">
        <v>54.112238267374003</v>
      </c>
      <c r="K1395" s="5">
        <v>5.7594922343677002</v>
      </c>
      <c r="L1395" s="5">
        <v>53.829140923974407</v>
      </c>
      <c r="M1395" s="5">
        <v>173.25875688799999</v>
      </c>
      <c r="N1395" s="16"/>
      <c r="O1395" s="15">
        <f>MAX(E1395:G1395)</f>
        <v>68651.75</v>
      </c>
      <c r="P1395" s="16">
        <f>MAX(H1395:I1395)</f>
        <v>46.25</v>
      </c>
    </row>
    <row r="1396" spans="1:16" x14ac:dyDescent="0.3">
      <c r="A1396" s="1" t="s">
        <v>418</v>
      </c>
      <c r="B1396" s="1" t="s">
        <v>419</v>
      </c>
      <c r="C1396" s="2">
        <v>4</v>
      </c>
      <c r="D1396" s="2">
        <v>5</v>
      </c>
      <c r="E1396" s="15">
        <v>649.75</v>
      </c>
      <c r="F1396" s="5">
        <v>102614.5</v>
      </c>
      <c r="G1396" s="5">
        <v>15841.5</v>
      </c>
      <c r="H1396" s="5">
        <v>1252.75</v>
      </c>
      <c r="I1396" s="16">
        <v>497.5</v>
      </c>
      <c r="J1396" s="15">
        <v>58.685723278955408</v>
      </c>
      <c r="K1396" s="5">
        <v>4.8319345487919998</v>
      </c>
      <c r="L1396" s="5">
        <v>62.972624439503647</v>
      </c>
      <c r="M1396" s="5">
        <v>71.761399111839935</v>
      </c>
      <c r="N1396" s="16">
        <v>173.25875688799999</v>
      </c>
      <c r="O1396" s="15">
        <f>MAX(E1396:G1396)</f>
        <v>102614.5</v>
      </c>
      <c r="P1396" s="16">
        <f>MAX(H1396:I1396)</f>
        <v>1252.75</v>
      </c>
    </row>
    <row r="1397" spans="1:16" x14ac:dyDescent="0.3">
      <c r="A1397" s="1" t="s">
        <v>418</v>
      </c>
      <c r="B1397" s="1" t="s">
        <v>419</v>
      </c>
      <c r="C1397" s="2">
        <v>4</v>
      </c>
      <c r="D1397" s="2">
        <v>7</v>
      </c>
      <c r="E1397" s="15">
        <v>968</v>
      </c>
      <c r="F1397" s="5">
        <v>46339</v>
      </c>
      <c r="G1397" s="5">
        <v>15042.5</v>
      </c>
      <c r="H1397" s="5">
        <v>1895.75</v>
      </c>
      <c r="I1397" s="16">
        <v>33529</v>
      </c>
      <c r="J1397" s="15">
        <v>25.136656768160002</v>
      </c>
      <c r="K1397" s="5">
        <v>11.472614427290001</v>
      </c>
      <c r="L1397" s="5">
        <v>4.7413007970058025</v>
      </c>
      <c r="M1397" s="5">
        <v>3.7182619882260002</v>
      </c>
      <c r="N1397" s="16">
        <v>5.113665534241</v>
      </c>
      <c r="O1397" s="15">
        <f>MAX(E1397:G1397)</f>
        <v>46339</v>
      </c>
      <c r="P1397" s="16">
        <f>MAX(H1397:I1397)</f>
        <v>33529</v>
      </c>
    </row>
    <row r="1398" spans="1:16" x14ac:dyDescent="0.3">
      <c r="A1398" s="1" t="s">
        <v>418</v>
      </c>
      <c r="B1398" s="1" t="s">
        <v>419</v>
      </c>
      <c r="C1398" s="2">
        <v>4</v>
      </c>
      <c r="D1398" s="2">
        <v>9</v>
      </c>
      <c r="E1398" s="15">
        <v>818.5</v>
      </c>
      <c r="F1398" s="5">
        <v>56026.5</v>
      </c>
      <c r="G1398" s="5">
        <v>16318</v>
      </c>
      <c r="H1398" s="5">
        <v>1609.25</v>
      </c>
      <c r="I1398" s="16">
        <v>26672.25</v>
      </c>
      <c r="J1398" s="15">
        <v>43.936977351418001</v>
      </c>
      <c r="K1398" s="5">
        <v>4.2475185175667782</v>
      </c>
      <c r="L1398" s="5">
        <v>9.8175718025133119</v>
      </c>
      <c r="M1398" s="5">
        <v>14.489528995143001</v>
      </c>
      <c r="N1398" s="16">
        <v>6.2344487625751404</v>
      </c>
      <c r="O1398" s="15">
        <f>MAX(E1398:G1398)</f>
        <v>56026.5</v>
      </c>
      <c r="P1398" s="16">
        <f>MAX(H1398:I1398)</f>
        <v>26672.25</v>
      </c>
    </row>
    <row r="1399" spans="1:16" x14ac:dyDescent="0.3">
      <c r="A1399" s="1" t="s">
        <v>426</v>
      </c>
      <c r="B1399" s="1" t="s">
        <v>427</v>
      </c>
      <c r="C1399" s="2">
        <v>4</v>
      </c>
      <c r="D1399" s="2">
        <v>3</v>
      </c>
      <c r="E1399" s="15">
        <v>17918.5</v>
      </c>
      <c r="F1399" s="5">
        <v>363772.25</v>
      </c>
      <c r="G1399" s="5">
        <v>142914</v>
      </c>
      <c r="H1399" s="5">
        <v>11557.75</v>
      </c>
      <c r="I1399" s="16">
        <v>60207</v>
      </c>
      <c r="J1399" s="15">
        <v>16.173122686256999</v>
      </c>
      <c r="K1399" s="5">
        <v>99.777916185685001</v>
      </c>
      <c r="L1399" s="5">
        <v>106.56222391787995</v>
      </c>
      <c r="M1399" s="5">
        <v>94.586636653623003</v>
      </c>
      <c r="N1399" s="16">
        <v>72.279938838446</v>
      </c>
      <c r="O1399" s="15">
        <f>MAX(E1399:G1399)</f>
        <v>363772.25</v>
      </c>
      <c r="P1399" s="16">
        <f>MAX(H1399:I1399)</f>
        <v>60207</v>
      </c>
    </row>
    <row r="1400" spans="1:16" x14ac:dyDescent="0.3">
      <c r="A1400" s="1" t="s">
        <v>426</v>
      </c>
      <c r="B1400" s="1" t="s">
        <v>427</v>
      </c>
      <c r="C1400" s="2">
        <v>4</v>
      </c>
      <c r="D1400" s="2">
        <v>5</v>
      </c>
      <c r="E1400" s="15">
        <v>653.25</v>
      </c>
      <c r="F1400" s="5">
        <v>88554.25</v>
      </c>
      <c r="G1400" s="5">
        <v>1016.5</v>
      </c>
      <c r="H1400" s="5">
        <v>5016.5</v>
      </c>
      <c r="I1400" s="16">
        <v>29809.75</v>
      </c>
      <c r="J1400" s="15">
        <v>13.219151161899999</v>
      </c>
      <c r="K1400" s="5">
        <v>14.683483645621999</v>
      </c>
      <c r="L1400" s="5">
        <v>105.04393784606077</v>
      </c>
      <c r="M1400" s="5">
        <v>7.7513225314599996</v>
      </c>
      <c r="N1400" s="16">
        <v>33.396753241935997</v>
      </c>
      <c r="O1400" s="15">
        <f>MAX(E1400:G1400)</f>
        <v>88554.25</v>
      </c>
      <c r="P1400" s="16">
        <f>MAX(H1400:I1400)</f>
        <v>29809.75</v>
      </c>
    </row>
    <row r="1401" spans="1:16" x14ac:dyDescent="0.3">
      <c r="A1401" s="1" t="s">
        <v>426</v>
      </c>
      <c r="B1401" s="1" t="s">
        <v>427</v>
      </c>
      <c r="C1401" s="2">
        <v>4</v>
      </c>
      <c r="D1401" s="2">
        <v>7</v>
      </c>
      <c r="E1401" s="15">
        <v>53928.5</v>
      </c>
      <c r="F1401" s="5">
        <v>854344.25</v>
      </c>
      <c r="G1401" s="5">
        <v>159115</v>
      </c>
      <c r="H1401" s="5">
        <v>24948.75</v>
      </c>
      <c r="I1401" s="16">
        <v>179703.25</v>
      </c>
      <c r="J1401" s="15">
        <v>33.759648249251697</v>
      </c>
      <c r="K1401" s="5">
        <v>7.7371137511499999</v>
      </c>
      <c r="L1401" s="5">
        <v>93.807374914845639</v>
      </c>
      <c r="M1401" s="5">
        <v>115.41533288488313</v>
      </c>
      <c r="N1401" s="16">
        <v>73.575815823111995</v>
      </c>
      <c r="O1401" s="15">
        <f>MAX(E1401:G1401)</f>
        <v>854344.25</v>
      </c>
      <c r="P1401" s="16">
        <f>MAX(H1401:I1401)</f>
        <v>179703.25</v>
      </c>
    </row>
    <row r="1402" spans="1:16" x14ac:dyDescent="0.3">
      <c r="A1402" s="1" t="s">
        <v>426</v>
      </c>
      <c r="B1402" s="1" t="s">
        <v>427</v>
      </c>
      <c r="C1402" s="2">
        <v>4</v>
      </c>
      <c r="D1402" s="2">
        <v>9</v>
      </c>
      <c r="E1402" s="15">
        <v>60146.5</v>
      </c>
      <c r="F1402" s="5">
        <v>957171.5</v>
      </c>
      <c r="G1402" s="5">
        <v>294846.5</v>
      </c>
      <c r="H1402" s="5">
        <v>22330.75</v>
      </c>
      <c r="I1402" s="16">
        <v>176498.25</v>
      </c>
      <c r="J1402" s="15">
        <v>26.978259621677754</v>
      </c>
      <c r="K1402" s="5">
        <v>3.3374755781596002</v>
      </c>
      <c r="L1402" s="5">
        <v>8.9312235168624028</v>
      </c>
      <c r="M1402" s="5">
        <v>29.3471965333</v>
      </c>
      <c r="N1402" s="16">
        <v>5.3558499747250004</v>
      </c>
      <c r="O1402" s="15">
        <f>MAX(E1402:G1402)</f>
        <v>957171.5</v>
      </c>
      <c r="P1402" s="16">
        <f>MAX(H1402:I1402)</f>
        <v>176498.25</v>
      </c>
    </row>
    <row r="1403" spans="1:16" x14ac:dyDescent="0.3">
      <c r="A1403" s="1" t="s">
        <v>428</v>
      </c>
      <c r="B1403" s="1" t="s">
        <v>429</v>
      </c>
      <c r="C1403" s="2">
        <v>4</v>
      </c>
      <c r="D1403" s="2">
        <v>3</v>
      </c>
      <c r="E1403" s="15">
        <v>21614.75</v>
      </c>
      <c r="F1403" s="5">
        <v>385899.75</v>
      </c>
      <c r="G1403" s="5">
        <v>10519.5</v>
      </c>
      <c r="H1403" s="5">
        <v>12196.5</v>
      </c>
      <c r="I1403" s="16">
        <v>52375.5</v>
      </c>
      <c r="J1403" s="15">
        <v>111.69618371</v>
      </c>
      <c r="K1403" s="5">
        <v>77.533135618897006</v>
      </c>
      <c r="L1403" s="5">
        <v>69.167935374768575</v>
      </c>
      <c r="M1403" s="5">
        <v>5.6584429871199999</v>
      </c>
      <c r="N1403" s="16">
        <v>41.334256386370001</v>
      </c>
      <c r="O1403" s="15">
        <f>MAX(E1403:G1403)</f>
        <v>385899.75</v>
      </c>
      <c r="P1403" s="16">
        <f>MAX(H1403:I1403)</f>
        <v>52375.5</v>
      </c>
    </row>
    <row r="1404" spans="1:16" x14ac:dyDescent="0.3">
      <c r="A1404" s="1" t="s">
        <v>428</v>
      </c>
      <c r="B1404" s="1" t="s">
        <v>429</v>
      </c>
      <c r="C1404" s="2">
        <v>4</v>
      </c>
      <c r="D1404" s="2">
        <v>5</v>
      </c>
      <c r="E1404" s="15">
        <v>4307.75</v>
      </c>
      <c r="F1404" s="5">
        <v>184837</v>
      </c>
      <c r="G1404" s="5">
        <v>12506.5</v>
      </c>
      <c r="H1404" s="5">
        <v>11386.75</v>
      </c>
      <c r="I1404" s="16">
        <v>54950</v>
      </c>
      <c r="J1404" s="15">
        <v>43.776843212532093</v>
      </c>
      <c r="K1404" s="5">
        <v>46.96538154465</v>
      </c>
      <c r="L1404" s="5">
        <v>73.024313223362668</v>
      </c>
      <c r="M1404" s="5">
        <v>1.6455953688110001</v>
      </c>
      <c r="N1404" s="16">
        <v>77.624338636272995</v>
      </c>
      <c r="O1404" s="15">
        <f>MAX(E1404:G1404)</f>
        <v>184837</v>
      </c>
      <c r="P1404" s="16">
        <f>MAX(H1404:I1404)</f>
        <v>54950</v>
      </c>
    </row>
    <row r="1405" spans="1:16" x14ac:dyDescent="0.3">
      <c r="A1405" s="1" t="s">
        <v>428</v>
      </c>
      <c r="B1405" s="1" t="s">
        <v>429</v>
      </c>
      <c r="C1405" s="2">
        <v>4</v>
      </c>
      <c r="D1405" s="2">
        <v>7</v>
      </c>
      <c r="E1405" s="15">
        <v>39622.25</v>
      </c>
      <c r="F1405" s="5">
        <v>1362005.75</v>
      </c>
      <c r="G1405" s="5">
        <v>32514.5</v>
      </c>
      <c r="H1405" s="5">
        <v>5681.75</v>
      </c>
      <c r="I1405" s="16">
        <v>31478.75</v>
      </c>
      <c r="J1405" s="15">
        <v>21.963435424967237</v>
      </c>
      <c r="K1405" s="5">
        <v>22.331294243932</v>
      </c>
      <c r="L1405" s="5">
        <v>41.283318060519711</v>
      </c>
      <c r="M1405" s="5">
        <v>61.986791885747998</v>
      </c>
      <c r="N1405" s="16">
        <v>18.841798773748</v>
      </c>
      <c r="O1405" s="15">
        <f>MAX(E1405:G1405)</f>
        <v>1362005.75</v>
      </c>
      <c r="P1405" s="16">
        <f>MAX(H1405:I1405)</f>
        <v>31478.75</v>
      </c>
    </row>
    <row r="1406" spans="1:16" x14ac:dyDescent="0.3">
      <c r="A1406" s="1" t="s">
        <v>428</v>
      </c>
      <c r="B1406" s="1" t="s">
        <v>429</v>
      </c>
      <c r="C1406" s="2">
        <v>4</v>
      </c>
      <c r="D1406" s="2">
        <v>9</v>
      </c>
      <c r="E1406" s="15">
        <v>51756.75</v>
      </c>
      <c r="F1406" s="5">
        <v>1485460.75</v>
      </c>
      <c r="G1406" s="5">
        <v>11540.75</v>
      </c>
      <c r="H1406" s="5">
        <v>10531.75</v>
      </c>
      <c r="I1406" s="16">
        <v>41761</v>
      </c>
      <c r="J1406" s="15">
        <v>2.4353211994400001</v>
      </c>
      <c r="K1406" s="5">
        <v>23.914127734849998</v>
      </c>
      <c r="L1406" s="5">
        <v>50.517312771896314</v>
      </c>
      <c r="M1406" s="5">
        <v>22.452486695809998</v>
      </c>
      <c r="N1406" s="16">
        <v>22.383714526595078</v>
      </c>
      <c r="O1406" s="15">
        <f>MAX(E1406:G1406)</f>
        <v>1485460.75</v>
      </c>
      <c r="P1406" s="16">
        <f>MAX(H1406:I1406)</f>
        <v>41761</v>
      </c>
    </row>
    <row r="1407" spans="1:16" x14ac:dyDescent="0.3">
      <c r="A1407" s="1" t="s">
        <v>430</v>
      </c>
      <c r="B1407" s="1" t="s">
        <v>431</v>
      </c>
      <c r="C1407" s="2">
        <v>4</v>
      </c>
      <c r="D1407" s="2">
        <v>3</v>
      </c>
      <c r="E1407" s="15">
        <v>3061.5</v>
      </c>
      <c r="F1407" s="5">
        <v>101752.5</v>
      </c>
      <c r="G1407" s="5">
        <v>232744</v>
      </c>
      <c r="H1407" s="5">
        <v>4518.25</v>
      </c>
      <c r="I1407" s="16">
        <v>31053</v>
      </c>
      <c r="J1407" s="15">
        <v>5.2338717522724458</v>
      </c>
      <c r="K1407" s="5">
        <v>45.456773776481491</v>
      </c>
      <c r="L1407" s="5">
        <v>117.62781832616629</v>
      </c>
      <c r="M1407" s="5">
        <v>16.532286833480001</v>
      </c>
      <c r="N1407" s="16">
        <v>13.425868716569999</v>
      </c>
      <c r="O1407" s="15">
        <f>MAX(E1407:G1407)</f>
        <v>232744</v>
      </c>
      <c r="P1407" s="16">
        <f>MAX(H1407:I1407)</f>
        <v>31053</v>
      </c>
    </row>
    <row r="1408" spans="1:16" x14ac:dyDescent="0.3">
      <c r="A1408" s="1" t="s">
        <v>430</v>
      </c>
      <c r="B1408" s="1" t="s">
        <v>431</v>
      </c>
      <c r="C1408" s="2">
        <v>4</v>
      </c>
      <c r="D1408" s="2">
        <v>5</v>
      </c>
      <c r="E1408" s="15">
        <v>738.5</v>
      </c>
      <c r="F1408" s="5">
        <v>112254.75</v>
      </c>
      <c r="G1408" s="5">
        <v>212085.5</v>
      </c>
      <c r="H1408" s="5">
        <v>9778.25</v>
      </c>
      <c r="I1408" s="16">
        <v>69960</v>
      </c>
      <c r="J1408" s="15">
        <v>17.493145584131735</v>
      </c>
      <c r="K1408" s="5">
        <v>14.596363578376</v>
      </c>
      <c r="L1408" s="5">
        <v>30.380407023007294</v>
      </c>
      <c r="M1408" s="5">
        <v>1.4262484231691051</v>
      </c>
      <c r="N1408" s="16">
        <v>1.664489848146</v>
      </c>
      <c r="O1408" s="15">
        <f>MAX(E1408:G1408)</f>
        <v>212085.5</v>
      </c>
      <c r="P1408" s="16">
        <f>MAX(H1408:I1408)</f>
        <v>69960</v>
      </c>
    </row>
    <row r="1409" spans="1:16" x14ac:dyDescent="0.3">
      <c r="A1409" s="1" t="s">
        <v>430</v>
      </c>
      <c r="B1409" s="1" t="s">
        <v>431</v>
      </c>
      <c r="C1409" s="2">
        <v>4</v>
      </c>
      <c r="D1409" s="2">
        <v>7</v>
      </c>
      <c r="E1409" s="15">
        <v>1050.25</v>
      </c>
      <c r="F1409" s="5">
        <v>96584.5</v>
      </c>
      <c r="G1409" s="5">
        <v>104803.5</v>
      </c>
      <c r="H1409" s="5">
        <v>11294.75</v>
      </c>
      <c r="I1409" s="16">
        <v>79680.5</v>
      </c>
      <c r="J1409" s="15">
        <v>49.119873322436</v>
      </c>
      <c r="K1409" s="5">
        <v>2.8112671878</v>
      </c>
      <c r="L1409" s="5">
        <v>76.96344702415864</v>
      </c>
      <c r="M1409" s="5">
        <v>5.9745972382329997</v>
      </c>
      <c r="N1409" s="16">
        <v>4.7568464974179996</v>
      </c>
      <c r="O1409" s="15">
        <f>MAX(E1409:G1409)</f>
        <v>104803.5</v>
      </c>
      <c r="P1409" s="16">
        <f>MAX(H1409:I1409)</f>
        <v>79680.5</v>
      </c>
    </row>
    <row r="1410" spans="1:16" x14ac:dyDescent="0.3">
      <c r="A1410" s="1" t="s">
        <v>430</v>
      </c>
      <c r="B1410" s="1" t="s">
        <v>431</v>
      </c>
      <c r="C1410" s="2">
        <v>4</v>
      </c>
      <c r="D1410" s="2">
        <v>9</v>
      </c>
      <c r="E1410" s="15">
        <v>3139.5</v>
      </c>
      <c r="F1410" s="5">
        <v>100305.5</v>
      </c>
      <c r="G1410" s="5">
        <v>571290.25</v>
      </c>
      <c r="H1410" s="5">
        <v>9153</v>
      </c>
      <c r="I1410" s="16">
        <v>63459.5</v>
      </c>
      <c r="J1410" s="15">
        <v>33.439639669492998</v>
      </c>
      <c r="K1410" s="5">
        <v>43.761193399100001</v>
      </c>
      <c r="L1410" s="5">
        <v>65.21827393154156</v>
      </c>
      <c r="M1410" s="5">
        <v>25.541447335000001</v>
      </c>
      <c r="N1410" s="16">
        <v>28.198815888630001</v>
      </c>
      <c r="O1410" s="15">
        <f>MAX(E1410:G1410)</f>
        <v>571290.25</v>
      </c>
      <c r="P1410" s="16">
        <f>MAX(H1410:I1410)</f>
        <v>63459.5</v>
      </c>
    </row>
    <row r="1411" spans="1:16" x14ac:dyDescent="0.3">
      <c r="A1411" s="1" t="s">
        <v>432</v>
      </c>
      <c r="B1411" s="1" t="s">
        <v>433</v>
      </c>
      <c r="C1411" s="2">
        <v>4</v>
      </c>
      <c r="D1411" s="2">
        <v>3</v>
      </c>
      <c r="E1411" s="15">
        <v>641.75</v>
      </c>
      <c r="F1411" s="5">
        <v>764423.5</v>
      </c>
      <c r="G1411" s="5">
        <v>2787</v>
      </c>
      <c r="H1411" s="5">
        <v>2084.25</v>
      </c>
      <c r="I1411" s="16">
        <v>53977.75</v>
      </c>
      <c r="J1411" s="15">
        <v>52.645178618999999</v>
      </c>
      <c r="K1411" s="5">
        <v>98.198335399521994</v>
      </c>
      <c r="L1411" s="5">
        <v>82.899891764126636</v>
      </c>
      <c r="M1411" s="5">
        <v>71.612135899099997</v>
      </c>
      <c r="N1411" s="16">
        <v>38.422253796</v>
      </c>
      <c r="O1411" s="15">
        <f>MAX(E1411:G1411)</f>
        <v>764423.5</v>
      </c>
      <c r="P1411" s="16">
        <f>MAX(H1411:I1411)</f>
        <v>53977.75</v>
      </c>
    </row>
    <row r="1412" spans="1:16" x14ac:dyDescent="0.3">
      <c r="A1412" s="1" t="s">
        <v>432</v>
      </c>
      <c r="B1412" s="1" t="s">
        <v>433</v>
      </c>
      <c r="C1412" s="2">
        <v>4</v>
      </c>
      <c r="D1412" s="2">
        <v>5</v>
      </c>
      <c r="E1412" s="15">
        <v>640.75</v>
      </c>
      <c r="F1412" s="5">
        <v>340982.75</v>
      </c>
      <c r="G1412" s="5">
        <v>5215.25</v>
      </c>
      <c r="H1412" s="5">
        <v>3862</v>
      </c>
      <c r="I1412" s="16">
        <v>66277</v>
      </c>
      <c r="J1412" s="15">
        <v>56.162736519294477</v>
      </c>
      <c r="K1412" s="5">
        <v>52.651658294851785</v>
      </c>
      <c r="L1412" s="5">
        <v>62.351203904190854</v>
      </c>
      <c r="M1412" s="5">
        <v>96.617634563400003</v>
      </c>
      <c r="N1412" s="16">
        <v>69.762163939641994</v>
      </c>
      <c r="O1412" s="15">
        <f>MAX(E1412:G1412)</f>
        <v>340982.75</v>
      </c>
      <c r="P1412" s="16">
        <f>MAX(H1412:I1412)</f>
        <v>66277</v>
      </c>
    </row>
    <row r="1413" spans="1:16" x14ac:dyDescent="0.3">
      <c r="A1413" s="1" t="s">
        <v>432</v>
      </c>
      <c r="B1413" s="1" t="s">
        <v>433</v>
      </c>
      <c r="C1413" s="2">
        <v>4</v>
      </c>
      <c r="D1413" s="2">
        <v>7</v>
      </c>
      <c r="E1413" s="15">
        <v>3444.75</v>
      </c>
      <c r="F1413" s="5">
        <v>4606562.5</v>
      </c>
      <c r="G1413" s="5">
        <v>13376.5</v>
      </c>
      <c r="H1413" s="5">
        <v>2481.75</v>
      </c>
      <c r="I1413" s="16">
        <v>39503.25</v>
      </c>
      <c r="J1413" s="15">
        <v>66.97158647428256</v>
      </c>
      <c r="K1413" s="5">
        <v>26.453283297715998</v>
      </c>
      <c r="L1413" s="5">
        <v>64.737633021370911</v>
      </c>
      <c r="M1413" s="5">
        <v>3.9264388922386999</v>
      </c>
      <c r="N1413" s="16">
        <v>21.321838945340001</v>
      </c>
      <c r="O1413" s="15">
        <f>MAX(E1413:G1413)</f>
        <v>4606562.5</v>
      </c>
      <c r="P1413" s="16">
        <f>MAX(H1413:I1413)</f>
        <v>39503.25</v>
      </c>
    </row>
    <row r="1414" spans="1:16" x14ac:dyDescent="0.3">
      <c r="A1414" s="1" t="s">
        <v>432</v>
      </c>
      <c r="B1414" s="1" t="s">
        <v>433</v>
      </c>
      <c r="C1414" s="2">
        <v>4</v>
      </c>
      <c r="D1414" s="2">
        <v>9</v>
      </c>
      <c r="E1414" s="15">
        <v>3695.25</v>
      </c>
      <c r="F1414" s="5">
        <v>3823157.5</v>
      </c>
      <c r="G1414" s="5">
        <v>2460.75</v>
      </c>
      <c r="H1414" s="5">
        <v>2895.5</v>
      </c>
      <c r="I1414" s="16">
        <v>47446.75</v>
      </c>
      <c r="J1414" s="15">
        <v>54.424637785919998</v>
      </c>
      <c r="K1414" s="5">
        <v>19.676714454582999</v>
      </c>
      <c r="L1414" s="5">
        <v>71.186394761412458</v>
      </c>
      <c r="M1414" s="5">
        <v>31.526739714247999</v>
      </c>
      <c r="N1414" s="16">
        <v>19.414773942267001</v>
      </c>
      <c r="O1414" s="15">
        <f>MAX(E1414:G1414)</f>
        <v>3823157.5</v>
      </c>
      <c r="P1414" s="16">
        <f>MAX(H1414:I1414)</f>
        <v>47446.75</v>
      </c>
    </row>
    <row r="1415" spans="1:16" x14ac:dyDescent="0.3">
      <c r="A1415" s="1" t="s">
        <v>436</v>
      </c>
      <c r="B1415" s="1" t="s">
        <v>437</v>
      </c>
      <c r="C1415" s="2">
        <v>4</v>
      </c>
      <c r="D1415" s="2">
        <v>3</v>
      </c>
      <c r="E1415" s="15">
        <v>1374.5</v>
      </c>
      <c r="F1415" s="5">
        <v>8129.75</v>
      </c>
      <c r="G1415" s="5">
        <v>31050.5</v>
      </c>
      <c r="H1415" s="5">
        <v>13</v>
      </c>
      <c r="I1415" s="16">
        <v>4029.25</v>
      </c>
      <c r="J1415" s="15">
        <v>22.251731171825998</v>
      </c>
      <c r="K1415" s="5">
        <v>77.517748685490005</v>
      </c>
      <c r="L1415" s="5">
        <v>42.674575568445285</v>
      </c>
      <c r="M1415" s="5">
        <v>173.25875688799999</v>
      </c>
      <c r="N1415" s="16">
        <v>25.31288431199</v>
      </c>
      <c r="O1415" s="15">
        <f>MAX(E1415:G1415)</f>
        <v>31050.5</v>
      </c>
      <c r="P1415" s="16">
        <f>MAX(H1415:I1415)</f>
        <v>4029.25</v>
      </c>
    </row>
    <row r="1416" spans="1:16" x14ac:dyDescent="0.3">
      <c r="A1416" s="1" t="s">
        <v>436</v>
      </c>
      <c r="B1416" s="1" t="s">
        <v>437</v>
      </c>
      <c r="C1416" s="2">
        <v>4</v>
      </c>
      <c r="D1416" s="2">
        <v>5</v>
      </c>
      <c r="E1416" s="15">
        <v>290.5</v>
      </c>
      <c r="F1416" s="5">
        <v>2526.5</v>
      </c>
      <c r="G1416" s="5">
        <v>8536.25</v>
      </c>
      <c r="H1416" s="5">
        <v>0</v>
      </c>
      <c r="I1416" s="16">
        <v>3845.5</v>
      </c>
      <c r="J1416" s="15">
        <v>37.283722883999999</v>
      </c>
      <c r="K1416" s="5">
        <v>33.872589974900002</v>
      </c>
      <c r="L1416" s="5">
        <v>14.767670653532495</v>
      </c>
      <c r="M1416" s="5"/>
      <c r="N1416" s="16">
        <v>6.7646174353359996</v>
      </c>
      <c r="O1416" s="15">
        <f>MAX(E1416:G1416)</f>
        <v>8536.25</v>
      </c>
      <c r="P1416" s="16">
        <f>MAX(H1416:I1416)</f>
        <v>3845.5</v>
      </c>
    </row>
    <row r="1417" spans="1:16" x14ac:dyDescent="0.3">
      <c r="A1417" s="1" t="s">
        <v>436</v>
      </c>
      <c r="B1417" s="1" t="s">
        <v>437</v>
      </c>
      <c r="C1417" s="2">
        <v>4</v>
      </c>
      <c r="D1417" s="2">
        <v>7</v>
      </c>
      <c r="E1417" s="15">
        <v>226.5</v>
      </c>
      <c r="F1417" s="5">
        <v>4362.5</v>
      </c>
      <c r="G1417" s="5">
        <v>16328.25</v>
      </c>
      <c r="H1417" s="5">
        <v>19.25</v>
      </c>
      <c r="I1417" s="16">
        <v>5534</v>
      </c>
      <c r="J1417" s="15">
        <v>64.259647688485629</v>
      </c>
      <c r="K1417" s="5">
        <v>18.125897955999999</v>
      </c>
      <c r="L1417" s="5">
        <v>41.226921715923957</v>
      </c>
      <c r="M1417" s="5">
        <v>11.37635966339</v>
      </c>
      <c r="N1417" s="16">
        <v>23.598961724355</v>
      </c>
      <c r="O1417" s="15">
        <f>MAX(E1417:G1417)</f>
        <v>16328.25</v>
      </c>
      <c r="P1417" s="16">
        <f>MAX(H1417:I1417)</f>
        <v>5534</v>
      </c>
    </row>
    <row r="1418" spans="1:16" x14ac:dyDescent="0.3">
      <c r="A1418" s="1" t="s">
        <v>436</v>
      </c>
      <c r="B1418" s="1" t="s">
        <v>437</v>
      </c>
      <c r="C1418" s="2">
        <v>4</v>
      </c>
      <c r="D1418" s="2">
        <v>9</v>
      </c>
      <c r="E1418" s="15">
        <v>1688.25</v>
      </c>
      <c r="F1418" s="5">
        <v>9495.5</v>
      </c>
      <c r="G1418" s="5">
        <v>36542</v>
      </c>
      <c r="H1418" s="5">
        <v>104.25</v>
      </c>
      <c r="I1418" s="16">
        <v>8152.75</v>
      </c>
      <c r="J1418" s="15">
        <v>47.317482446883481</v>
      </c>
      <c r="K1418" s="5">
        <v>35.639757783738105</v>
      </c>
      <c r="L1418" s="5">
        <v>21.13181009892299</v>
      </c>
      <c r="M1418" s="5">
        <v>43.999862218830003</v>
      </c>
      <c r="N1418" s="16">
        <v>6.3149239581516872</v>
      </c>
      <c r="O1418" s="15">
        <f>MAX(E1418:G1418)</f>
        <v>36542</v>
      </c>
      <c r="P1418" s="16">
        <f>MAX(H1418:I1418)</f>
        <v>8152.75</v>
      </c>
    </row>
    <row r="1419" spans="1:16" x14ac:dyDescent="0.3">
      <c r="A1419" s="1" t="s">
        <v>440</v>
      </c>
      <c r="B1419" s="1" t="s">
        <v>441</v>
      </c>
      <c r="C1419" s="2">
        <v>4</v>
      </c>
      <c r="D1419" s="2">
        <v>3</v>
      </c>
      <c r="E1419" s="15">
        <v>198.75</v>
      </c>
      <c r="F1419" s="5">
        <v>158787.5</v>
      </c>
      <c r="G1419" s="5">
        <v>61788.25</v>
      </c>
      <c r="H1419" s="5">
        <v>20860</v>
      </c>
      <c r="I1419" s="16">
        <v>77296</v>
      </c>
      <c r="J1419" s="15">
        <v>7.5133268754150002</v>
      </c>
      <c r="K1419" s="5">
        <v>72.431416388196993</v>
      </c>
      <c r="L1419" s="5">
        <v>93.158041042614215</v>
      </c>
      <c r="M1419" s="5">
        <v>41.472312322815</v>
      </c>
      <c r="N1419" s="16">
        <v>47.115991848696829</v>
      </c>
      <c r="O1419" s="15">
        <f>MAX(E1419:G1419)</f>
        <v>158787.5</v>
      </c>
      <c r="P1419" s="16">
        <f>MAX(H1419:I1419)</f>
        <v>77296</v>
      </c>
    </row>
    <row r="1420" spans="1:16" x14ac:dyDescent="0.3">
      <c r="A1420" s="1" t="s">
        <v>440</v>
      </c>
      <c r="B1420" s="1" t="s">
        <v>441</v>
      </c>
      <c r="C1420" s="2">
        <v>4</v>
      </c>
      <c r="D1420" s="2">
        <v>5</v>
      </c>
      <c r="E1420" s="15">
        <v>63.5</v>
      </c>
      <c r="F1420" s="5">
        <v>30203.75</v>
      </c>
      <c r="G1420" s="5">
        <v>5525.5</v>
      </c>
      <c r="H1420" s="5">
        <v>19712.75</v>
      </c>
      <c r="I1420" s="16">
        <v>68851.5</v>
      </c>
      <c r="J1420" s="15">
        <v>61.684257391133002</v>
      </c>
      <c r="K1420" s="5">
        <v>61.844138876530003</v>
      </c>
      <c r="L1420" s="5">
        <v>113.16020796027082</v>
      </c>
      <c r="M1420" s="5">
        <v>24.534257865773164</v>
      </c>
      <c r="N1420" s="16">
        <v>21.112588876909999</v>
      </c>
      <c r="O1420" s="15">
        <f>MAX(E1420:G1420)</f>
        <v>30203.75</v>
      </c>
      <c r="P1420" s="16">
        <f>MAX(H1420:I1420)</f>
        <v>68851.5</v>
      </c>
    </row>
    <row r="1421" spans="1:16" x14ac:dyDescent="0.3">
      <c r="A1421" s="1" t="s">
        <v>440</v>
      </c>
      <c r="B1421" s="1" t="s">
        <v>441</v>
      </c>
      <c r="C1421" s="2">
        <v>4</v>
      </c>
      <c r="D1421" s="2">
        <v>7</v>
      </c>
      <c r="E1421" s="15">
        <v>1062.75</v>
      </c>
      <c r="F1421" s="5">
        <v>384753.5</v>
      </c>
      <c r="G1421" s="5">
        <v>91388.25</v>
      </c>
      <c r="H1421" s="5">
        <v>43625.25</v>
      </c>
      <c r="I1421" s="16">
        <v>137179.75</v>
      </c>
      <c r="J1421" s="15">
        <v>75.898697386193774</v>
      </c>
      <c r="K1421" s="5">
        <v>88.226367579167004</v>
      </c>
      <c r="L1421" s="5">
        <v>89.666120324334472</v>
      </c>
      <c r="M1421" s="5">
        <v>65.913314668693999</v>
      </c>
      <c r="N1421" s="16">
        <v>92.615474931242005</v>
      </c>
      <c r="O1421" s="15">
        <f>MAX(E1421:G1421)</f>
        <v>384753.5</v>
      </c>
      <c r="P1421" s="16">
        <f>MAX(H1421:I1421)</f>
        <v>137179.75</v>
      </c>
    </row>
    <row r="1422" spans="1:16" x14ac:dyDescent="0.3">
      <c r="A1422" s="1" t="s">
        <v>440</v>
      </c>
      <c r="B1422" s="1" t="s">
        <v>441</v>
      </c>
      <c r="C1422" s="2">
        <v>4</v>
      </c>
      <c r="D1422" s="2">
        <v>9</v>
      </c>
      <c r="E1422" s="15">
        <v>1111.5</v>
      </c>
      <c r="F1422" s="5">
        <v>528307.75</v>
      </c>
      <c r="G1422" s="5">
        <v>209497.5</v>
      </c>
      <c r="H1422" s="5">
        <v>49838.25</v>
      </c>
      <c r="I1422" s="16">
        <v>192436.5</v>
      </c>
      <c r="J1422" s="15">
        <v>1.9331319688499999</v>
      </c>
      <c r="K1422" s="5">
        <v>5.9293818973391001</v>
      </c>
      <c r="L1422" s="5">
        <v>7.9038640725254456</v>
      </c>
      <c r="M1422" s="5">
        <v>5.24543827883</v>
      </c>
      <c r="N1422" s="16">
        <v>4.883865876957513</v>
      </c>
      <c r="O1422" s="15">
        <f>MAX(E1422:G1422)</f>
        <v>528307.75</v>
      </c>
      <c r="P1422" s="16">
        <f>MAX(H1422:I1422)</f>
        <v>192436.5</v>
      </c>
    </row>
    <row r="1423" spans="1:16" x14ac:dyDescent="0.3">
      <c r="A1423" s="1" t="s">
        <v>454</v>
      </c>
      <c r="B1423" s="1" t="s">
        <v>455</v>
      </c>
      <c r="C1423" s="2">
        <v>4</v>
      </c>
      <c r="D1423" s="2">
        <v>3</v>
      </c>
      <c r="E1423" s="15">
        <v>148</v>
      </c>
      <c r="F1423" s="5">
        <v>21942</v>
      </c>
      <c r="G1423" s="5">
        <v>1896.25</v>
      </c>
      <c r="H1423" s="5">
        <v>1072</v>
      </c>
      <c r="I1423" s="16">
        <v>9345.5</v>
      </c>
      <c r="J1423" s="15">
        <v>79.699662218728378</v>
      </c>
      <c r="K1423" s="5">
        <v>171.62733847212598</v>
      </c>
      <c r="L1423" s="5">
        <v>160.68164505999013</v>
      </c>
      <c r="M1423" s="5">
        <v>163.51296996935</v>
      </c>
      <c r="N1423" s="16">
        <v>171.96956125215297</v>
      </c>
      <c r="O1423" s="15">
        <f>MAX(E1423:G1423)</f>
        <v>21942</v>
      </c>
      <c r="P1423" s="16">
        <f>MAX(H1423:I1423)</f>
        <v>9345.5</v>
      </c>
    </row>
    <row r="1424" spans="1:16" x14ac:dyDescent="0.3">
      <c r="A1424" s="1" t="s">
        <v>454</v>
      </c>
      <c r="B1424" s="1" t="s">
        <v>455</v>
      </c>
      <c r="C1424" s="2">
        <v>4</v>
      </c>
      <c r="D1424" s="2">
        <v>5</v>
      </c>
      <c r="E1424" s="15">
        <v>202.25</v>
      </c>
      <c r="F1424" s="5">
        <v>550.5</v>
      </c>
      <c r="G1424" s="5">
        <v>110.75</v>
      </c>
      <c r="H1424" s="5">
        <v>13</v>
      </c>
      <c r="I1424" s="16">
        <v>64.25</v>
      </c>
      <c r="J1424" s="15">
        <v>91.789359956368997</v>
      </c>
      <c r="K1424" s="5">
        <v>14.669197935</v>
      </c>
      <c r="L1424" s="5">
        <v>82.871917681151444</v>
      </c>
      <c r="M1424" s="5">
        <v>173.25875688799999</v>
      </c>
      <c r="N1424" s="16">
        <v>18.624276955298001</v>
      </c>
      <c r="O1424" s="15">
        <f>MAX(E1424:G1424)</f>
        <v>550.5</v>
      </c>
      <c r="P1424" s="16">
        <f>MAX(H1424:I1424)</f>
        <v>64.25</v>
      </c>
    </row>
    <row r="1425" spans="1:16" x14ac:dyDescent="0.3">
      <c r="A1425" s="1" t="s">
        <v>454</v>
      </c>
      <c r="B1425" s="1" t="s">
        <v>455</v>
      </c>
      <c r="C1425" s="2">
        <v>4</v>
      </c>
      <c r="D1425" s="2">
        <v>7</v>
      </c>
      <c r="E1425" s="15">
        <v>236.25</v>
      </c>
      <c r="F1425" s="5">
        <v>125198.5</v>
      </c>
      <c r="G1425" s="5">
        <v>13739.5</v>
      </c>
      <c r="H1425" s="5">
        <v>5061.25</v>
      </c>
      <c r="I1425" s="16">
        <v>44917</v>
      </c>
      <c r="J1425" s="15">
        <v>42.119512357479998</v>
      </c>
      <c r="K1425" s="5">
        <v>25.248266582185</v>
      </c>
      <c r="L1425" s="5">
        <v>41.124008258378844</v>
      </c>
      <c r="M1425" s="5">
        <v>82.798171798878755</v>
      </c>
      <c r="N1425" s="16">
        <v>67.771347352714002</v>
      </c>
      <c r="O1425" s="15">
        <f>MAX(E1425:G1425)</f>
        <v>125198.5</v>
      </c>
      <c r="P1425" s="16">
        <f>MAX(H1425:I1425)</f>
        <v>44917</v>
      </c>
    </row>
    <row r="1426" spans="1:16" x14ac:dyDescent="0.3">
      <c r="A1426" s="1" t="s">
        <v>454</v>
      </c>
      <c r="B1426" s="1" t="s">
        <v>455</v>
      </c>
      <c r="C1426" s="2">
        <v>4</v>
      </c>
      <c r="D1426" s="2">
        <v>9</v>
      </c>
      <c r="E1426" s="15">
        <v>124.25</v>
      </c>
      <c r="F1426" s="5">
        <v>99770.75</v>
      </c>
      <c r="G1426" s="5">
        <v>5204.5</v>
      </c>
      <c r="H1426" s="5">
        <v>6044</v>
      </c>
      <c r="I1426" s="16">
        <v>50160.75</v>
      </c>
      <c r="J1426" s="15">
        <v>74.524675665000004</v>
      </c>
      <c r="K1426" s="5">
        <v>12.567514875838903</v>
      </c>
      <c r="L1426" s="5">
        <v>53.945495627042369</v>
      </c>
      <c r="M1426" s="5">
        <v>3.79699862951</v>
      </c>
      <c r="N1426" s="16">
        <v>26.762631974167462</v>
      </c>
      <c r="O1426" s="15">
        <f>MAX(E1426:G1426)</f>
        <v>99770.75</v>
      </c>
      <c r="P1426" s="16">
        <f>MAX(H1426:I1426)</f>
        <v>50160.75</v>
      </c>
    </row>
    <row r="1427" spans="1:16" x14ac:dyDescent="0.3">
      <c r="A1427" s="1" t="s">
        <v>458</v>
      </c>
      <c r="B1427" s="1" t="s">
        <v>459</v>
      </c>
      <c r="C1427" s="2">
        <v>4</v>
      </c>
      <c r="D1427" s="2">
        <v>3</v>
      </c>
      <c r="E1427" s="15">
        <v>145</v>
      </c>
      <c r="F1427" s="5">
        <v>17845.25</v>
      </c>
      <c r="G1427" s="5">
        <v>154.75</v>
      </c>
      <c r="H1427" s="5">
        <v>109.25</v>
      </c>
      <c r="I1427" s="16">
        <v>5030.5</v>
      </c>
      <c r="J1427" s="15">
        <v>86.837692162869999</v>
      </c>
      <c r="K1427" s="5">
        <v>172.79425667218865</v>
      </c>
      <c r="L1427" s="5">
        <v>87.444706903166022</v>
      </c>
      <c r="M1427" s="5">
        <v>12.3525437444</v>
      </c>
      <c r="N1427" s="16">
        <v>172.55151253509999</v>
      </c>
      <c r="O1427" s="15">
        <f>MAX(E1427:G1427)</f>
        <v>17845.25</v>
      </c>
      <c r="P1427" s="16">
        <f>MAX(H1427:I1427)</f>
        <v>5030.5</v>
      </c>
    </row>
    <row r="1428" spans="1:16" x14ac:dyDescent="0.3">
      <c r="A1428" s="1" t="s">
        <v>458</v>
      </c>
      <c r="B1428" s="1" t="s">
        <v>459</v>
      </c>
      <c r="C1428" s="2">
        <v>4</v>
      </c>
      <c r="D1428" s="2">
        <v>5</v>
      </c>
      <c r="E1428" s="15">
        <v>148.75</v>
      </c>
      <c r="F1428" s="5">
        <v>219.75</v>
      </c>
      <c r="G1428" s="5">
        <v>147.5</v>
      </c>
      <c r="H1428" s="5">
        <v>18</v>
      </c>
      <c r="I1428" s="16">
        <v>13.5</v>
      </c>
      <c r="J1428" s="15">
        <v>82.613944998700006</v>
      </c>
      <c r="K1428" s="5">
        <v>72.372387191723249</v>
      </c>
      <c r="L1428" s="5">
        <v>52.342978682998073</v>
      </c>
      <c r="M1428" s="5">
        <v>173.25875688799999</v>
      </c>
      <c r="N1428" s="16">
        <v>173.25875688799999</v>
      </c>
      <c r="O1428" s="15">
        <f>MAX(E1428:G1428)</f>
        <v>219.75</v>
      </c>
      <c r="P1428" s="16">
        <f>MAX(H1428:I1428)</f>
        <v>18</v>
      </c>
    </row>
    <row r="1429" spans="1:16" x14ac:dyDescent="0.3">
      <c r="A1429" s="1" t="s">
        <v>458</v>
      </c>
      <c r="B1429" s="1" t="s">
        <v>459</v>
      </c>
      <c r="C1429" s="2">
        <v>4</v>
      </c>
      <c r="D1429" s="2">
        <v>7</v>
      </c>
      <c r="E1429" s="15">
        <v>101.5</v>
      </c>
      <c r="F1429" s="5">
        <v>179416.25</v>
      </c>
      <c r="G1429" s="5">
        <v>13057</v>
      </c>
      <c r="H1429" s="5">
        <v>4373.75</v>
      </c>
      <c r="I1429" s="16">
        <v>43079.75</v>
      </c>
      <c r="J1429" s="15">
        <v>77.977354783576999</v>
      </c>
      <c r="K1429" s="5">
        <v>31.177644485449999</v>
      </c>
      <c r="L1429" s="5">
        <v>18.314401932037242</v>
      </c>
      <c r="M1429" s="5">
        <v>96.481943853199994</v>
      </c>
      <c r="N1429" s="16">
        <v>52.326961465255998</v>
      </c>
      <c r="O1429" s="15">
        <f>MAX(E1429:G1429)</f>
        <v>179416.25</v>
      </c>
      <c r="P1429" s="16">
        <f>MAX(H1429:I1429)</f>
        <v>43079.75</v>
      </c>
    </row>
    <row r="1430" spans="1:16" x14ac:dyDescent="0.3">
      <c r="A1430" s="1" t="s">
        <v>458</v>
      </c>
      <c r="B1430" s="1" t="s">
        <v>459</v>
      </c>
      <c r="C1430" s="2">
        <v>4</v>
      </c>
      <c r="D1430" s="2">
        <v>9</v>
      </c>
      <c r="E1430" s="15">
        <v>52.5</v>
      </c>
      <c r="F1430" s="5">
        <v>110717.5</v>
      </c>
      <c r="G1430" s="5">
        <v>5459.5</v>
      </c>
      <c r="H1430" s="5">
        <v>3159.75</v>
      </c>
      <c r="I1430" s="16">
        <v>29266.25</v>
      </c>
      <c r="J1430" s="15">
        <v>57.757349935679997</v>
      </c>
      <c r="K1430" s="5">
        <v>21.278526954244999</v>
      </c>
      <c r="L1430" s="5">
        <v>78.951575542847408</v>
      </c>
      <c r="M1430" s="5">
        <v>57.465295532699997</v>
      </c>
      <c r="N1430" s="16">
        <v>3.8147951742899999</v>
      </c>
      <c r="O1430" s="15">
        <f>MAX(E1430:G1430)</f>
        <v>110717.5</v>
      </c>
      <c r="P1430" s="16">
        <f>MAX(H1430:I1430)</f>
        <v>29266.25</v>
      </c>
    </row>
    <row r="1431" spans="1:16" x14ac:dyDescent="0.3">
      <c r="A1431" s="1" t="s">
        <v>478</v>
      </c>
      <c r="B1431" s="1" t="s">
        <v>479</v>
      </c>
      <c r="C1431" s="2">
        <v>4</v>
      </c>
      <c r="D1431" s="2">
        <v>3</v>
      </c>
      <c r="E1431" s="15">
        <v>0</v>
      </c>
      <c r="F1431" s="5">
        <v>23654.5</v>
      </c>
      <c r="G1431" s="5">
        <v>5541.5</v>
      </c>
      <c r="H1431" s="5">
        <v>1639.75</v>
      </c>
      <c r="I1431" s="16">
        <v>33182.75</v>
      </c>
      <c r="J1431" s="15"/>
      <c r="K1431" s="5">
        <v>92.496467488600004</v>
      </c>
      <c r="L1431" s="5">
        <v>63.953620450110613</v>
      </c>
      <c r="M1431" s="5">
        <v>81.161452349954999</v>
      </c>
      <c r="N1431" s="16">
        <v>1.2464153219687</v>
      </c>
      <c r="O1431" s="15">
        <f>MAX(E1431:G1431)</f>
        <v>23654.5</v>
      </c>
      <c r="P1431" s="16">
        <f>MAX(H1431:I1431)</f>
        <v>33182.75</v>
      </c>
    </row>
    <row r="1432" spans="1:16" x14ac:dyDescent="0.3">
      <c r="A1432" s="1" t="s">
        <v>478</v>
      </c>
      <c r="B1432" s="1" t="s">
        <v>479</v>
      </c>
      <c r="C1432" s="2">
        <v>4</v>
      </c>
      <c r="D1432" s="2">
        <v>5</v>
      </c>
      <c r="E1432" s="15">
        <v>0</v>
      </c>
      <c r="F1432" s="5">
        <v>195271</v>
      </c>
      <c r="G1432" s="5">
        <v>5928</v>
      </c>
      <c r="H1432" s="5">
        <v>1960</v>
      </c>
      <c r="I1432" s="16">
        <v>38518.5</v>
      </c>
      <c r="J1432" s="15"/>
      <c r="K1432" s="5">
        <v>5.6496672833364565</v>
      </c>
      <c r="L1432" s="5">
        <v>27.480898754253353</v>
      </c>
      <c r="M1432" s="5">
        <v>38.479823869978361</v>
      </c>
      <c r="N1432" s="16">
        <v>19.198952611670048</v>
      </c>
      <c r="O1432" s="15">
        <f>MAX(E1432:G1432)</f>
        <v>195271</v>
      </c>
      <c r="P1432" s="16">
        <f>MAX(H1432:I1432)</f>
        <v>38518.5</v>
      </c>
    </row>
    <row r="1433" spans="1:16" x14ac:dyDescent="0.3">
      <c r="A1433" s="1" t="s">
        <v>478</v>
      </c>
      <c r="B1433" s="1" t="s">
        <v>479</v>
      </c>
      <c r="C1433" s="2">
        <v>4</v>
      </c>
      <c r="D1433" s="2">
        <v>7</v>
      </c>
      <c r="E1433" s="15">
        <v>143834</v>
      </c>
      <c r="F1433" s="5">
        <v>929242.25</v>
      </c>
      <c r="G1433" s="5">
        <v>48032.75</v>
      </c>
      <c r="H1433" s="5">
        <v>1817.75</v>
      </c>
      <c r="I1433" s="16">
        <v>82392.5</v>
      </c>
      <c r="J1433" s="15">
        <v>9.3797832432598511</v>
      </c>
      <c r="K1433" s="5">
        <v>3.1161412377739999</v>
      </c>
      <c r="L1433" s="5">
        <v>11.275426749853027</v>
      </c>
      <c r="M1433" s="5">
        <v>74.344283352779996</v>
      </c>
      <c r="N1433" s="16">
        <v>7.1887815274445543</v>
      </c>
      <c r="O1433" s="15">
        <f>MAX(E1433:G1433)</f>
        <v>929242.25</v>
      </c>
      <c r="P1433" s="16">
        <f>MAX(H1433:I1433)</f>
        <v>82392.5</v>
      </c>
    </row>
    <row r="1434" spans="1:16" x14ac:dyDescent="0.3">
      <c r="A1434" s="1" t="s">
        <v>478</v>
      </c>
      <c r="B1434" s="1" t="s">
        <v>479</v>
      </c>
      <c r="C1434" s="2">
        <v>4</v>
      </c>
      <c r="D1434" s="2">
        <v>9</v>
      </c>
      <c r="E1434" s="15">
        <v>146847.25</v>
      </c>
      <c r="F1434" s="5">
        <v>893745.25</v>
      </c>
      <c r="G1434" s="5">
        <v>33282.25</v>
      </c>
      <c r="H1434" s="5">
        <v>3493.25</v>
      </c>
      <c r="I1434" s="16">
        <v>89920.25</v>
      </c>
      <c r="J1434" s="15">
        <v>13.496641667297</v>
      </c>
      <c r="K1434" s="5">
        <v>7.1966338324257837</v>
      </c>
      <c r="L1434" s="5">
        <v>31.01254349486161</v>
      </c>
      <c r="M1434" s="5">
        <v>67.135672673900004</v>
      </c>
      <c r="N1434" s="16">
        <v>11.182378666336</v>
      </c>
      <c r="O1434" s="15">
        <f>MAX(E1434:G1434)</f>
        <v>893745.25</v>
      </c>
      <c r="P1434" s="16">
        <f>MAX(H1434:I1434)</f>
        <v>89920.25</v>
      </c>
    </row>
    <row r="1435" spans="1:16" x14ac:dyDescent="0.3">
      <c r="A1435" s="1" t="s">
        <v>484</v>
      </c>
      <c r="B1435" s="1" t="s">
        <v>485</v>
      </c>
      <c r="C1435" s="2">
        <v>4</v>
      </c>
      <c r="D1435" s="2">
        <v>3</v>
      </c>
      <c r="E1435" s="15">
        <v>114.25</v>
      </c>
      <c r="F1435" s="5">
        <v>16905</v>
      </c>
      <c r="G1435" s="5">
        <v>2002</v>
      </c>
      <c r="H1435" s="5">
        <v>1408.5</v>
      </c>
      <c r="I1435" s="16">
        <v>10904.25</v>
      </c>
      <c r="J1435" s="15">
        <v>63.973977769747002</v>
      </c>
      <c r="K1435" s="5">
        <v>172.1128937293</v>
      </c>
      <c r="L1435" s="5">
        <v>171.07767414612266</v>
      </c>
      <c r="M1435" s="5">
        <v>171.39486461454999</v>
      </c>
      <c r="N1435" s="16">
        <v>172.85585391212001</v>
      </c>
      <c r="O1435" s="15">
        <f>MAX(E1435:G1435)</f>
        <v>16905</v>
      </c>
      <c r="P1435" s="16">
        <f>MAX(H1435:I1435)</f>
        <v>10904.25</v>
      </c>
    </row>
    <row r="1436" spans="1:16" x14ac:dyDescent="0.3">
      <c r="A1436" s="1" t="s">
        <v>484</v>
      </c>
      <c r="B1436" s="1" t="s">
        <v>485</v>
      </c>
      <c r="C1436" s="2">
        <v>4</v>
      </c>
      <c r="D1436" s="2">
        <v>5</v>
      </c>
      <c r="E1436" s="15">
        <v>118.25</v>
      </c>
      <c r="F1436" s="5">
        <v>182.5</v>
      </c>
      <c r="G1436" s="5">
        <v>214.25</v>
      </c>
      <c r="H1436" s="5">
        <v>13.5</v>
      </c>
      <c r="I1436" s="16">
        <v>31</v>
      </c>
      <c r="J1436" s="15">
        <v>27.637882583660002</v>
      </c>
      <c r="K1436" s="5">
        <v>18.938824483411</v>
      </c>
      <c r="L1436" s="5">
        <v>84.678028642494596</v>
      </c>
      <c r="M1436" s="5">
        <v>173.25875688799999</v>
      </c>
      <c r="N1436" s="16">
        <v>12.568471584417001</v>
      </c>
      <c r="O1436" s="15">
        <f>MAX(E1436:G1436)</f>
        <v>214.25</v>
      </c>
      <c r="P1436" s="16">
        <f>MAX(H1436:I1436)</f>
        <v>31</v>
      </c>
    </row>
    <row r="1437" spans="1:16" x14ac:dyDescent="0.3">
      <c r="A1437" s="1" t="s">
        <v>484</v>
      </c>
      <c r="B1437" s="1" t="s">
        <v>485</v>
      </c>
      <c r="C1437" s="2">
        <v>4</v>
      </c>
      <c r="D1437" s="2">
        <v>7</v>
      </c>
      <c r="E1437" s="15">
        <v>94</v>
      </c>
      <c r="F1437" s="5">
        <v>120258</v>
      </c>
      <c r="G1437" s="5">
        <v>17675.75</v>
      </c>
      <c r="H1437" s="5">
        <v>6230.75</v>
      </c>
      <c r="I1437" s="16">
        <v>59592.25</v>
      </c>
      <c r="J1437" s="15">
        <v>14.332128354335</v>
      </c>
      <c r="K1437" s="5">
        <v>22.583597974387999</v>
      </c>
      <c r="L1437" s="5">
        <v>52.650856108833146</v>
      </c>
      <c r="M1437" s="5">
        <v>99.696956736356199</v>
      </c>
      <c r="N1437" s="16">
        <v>87.296637756140996</v>
      </c>
      <c r="O1437" s="15">
        <f>MAX(E1437:G1437)</f>
        <v>120258</v>
      </c>
      <c r="P1437" s="16">
        <f>MAX(H1437:I1437)</f>
        <v>59592.25</v>
      </c>
    </row>
    <row r="1438" spans="1:16" x14ac:dyDescent="0.3">
      <c r="A1438" s="1" t="s">
        <v>484</v>
      </c>
      <c r="B1438" s="1" t="s">
        <v>485</v>
      </c>
      <c r="C1438" s="2">
        <v>4</v>
      </c>
      <c r="D1438" s="2">
        <v>9</v>
      </c>
      <c r="E1438" s="15">
        <v>165.5</v>
      </c>
      <c r="F1438" s="5">
        <v>91043</v>
      </c>
      <c r="G1438" s="5">
        <v>12061</v>
      </c>
      <c r="H1438" s="5">
        <v>4981.75</v>
      </c>
      <c r="I1438" s="16">
        <v>53448.25</v>
      </c>
      <c r="J1438" s="15">
        <v>55.886339296979891</v>
      </c>
      <c r="K1438" s="5">
        <v>19.633271285126</v>
      </c>
      <c r="L1438" s="5">
        <v>15.677757773888931</v>
      </c>
      <c r="M1438" s="5">
        <v>7.9277977100000001</v>
      </c>
      <c r="N1438" s="16">
        <v>3.371313554451</v>
      </c>
      <c r="O1438" s="15">
        <f>MAX(E1438:G1438)</f>
        <v>91043</v>
      </c>
      <c r="P1438" s="16">
        <f>MAX(H1438:I1438)</f>
        <v>53448.25</v>
      </c>
    </row>
    <row r="1439" spans="1:16" x14ac:dyDescent="0.3">
      <c r="A1439" s="1" t="s">
        <v>494</v>
      </c>
      <c r="B1439" s="1" t="s">
        <v>495</v>
      </c>
      <c r="C1439" s="2">
        <v>4</v>
      </c>
      <c r="D1439" s="2">
        <v>3</v>
      </c>
      <c r="E1439" s="15">
        <v>3356.75</v>
      </c>
      <c r="F1439" s="5">
        <v>609.75</v>
      </c>
      <c r="G1439" s="5">
        <v>2522.25</v>
      </c>
      <c r="H1439" s="5">
        <v>7803.25</v>
      </c>
      <c r="I1439" s="16">
        <v>50897.75</v>
      </c>
      <c r="J1439" s="15">
        <v>2.4377418693999999</v>
      </c>
      <c r="K1439" s="5">
        <v>48.787714268894042</v>
      </c>
      <c r="L1439" s="5">
        <v>18.133992133906393</v>
      </c>
      <c r="M1439" s="5">
        <v>28.493992695557999</v>
      </c>
      <c r="N1439" s="16">
        <v>56.546598792675503</v>
      </c>
      <c r="O1439" s="15">
        <f>MAX(E1439:G1439)</f>
        <v>3356.75</v>
      </c>
      <c r="P1439" s="16">
        <f>MAX(H1439:I1439)</f>
        <v>50897.75</v>
      </c>
    </row>
    <row r="1440" spans="1:16" x14ac:dyDescent="0.3">
      <c r="A1440" s="1" t="s">
        <v>494</v>
      </c>
      <c r="B1440" s="1" t="s">
        <v>495</v>
      </c>
      <c r="C1440" s="2">
        <v>4</v>
      </c>
      <c r="D1440" s="2">
        <v>5</v>
      </c>
      <c r="E1440" s="15">
        <v>556.5</v>
      </c>
      <c r="F1440" s="5">
        <v>214</v>
      </c>
      <c r="G1440" s="5">
        <v>4822.75</v>
      </c>
      <c r="H1440" s="5">
        <v>5967.5</v>
      </c>
      <c r="I1440" s="16">
        <v>40948.5</v>
      </c>
      <c r="J1440" s="15">
        <v>98.171319539773549</v>
      </c>
      <c r="K1440" s="5">
        <v>133.79223623615923</v>
      </c>
      <c r="L1440" s="5">
        <v>17.41766068306384</v>
      </c>
      <c r="M1440" s="5">
        <v>19.964382426457028</v>
      </c>
      <c r="N1440" s="16">
        <v>48.396772442767919</v>
      </c>
      <c r="O1440" s="15">
        <f>MAX(E1440:G1440)</f>
        <v>4822.75</v>
      </c>
      <c r="P1440" s="16">
        <f>MAX(H1440:I1440)</f>
        <v>40948.5</v>
      </c>
    </row>
    <row r="1441" spans="1:16" x14ac:dyDescent="0.3">
      <c r="A1441" s="1" t="s">
        <v>494</v>
      </c>
      <c r="B1441" s="1" t="s">
        <v>495</v>
      </c>
      <c r="C1441" s="2">
        <v>4</v>
      </c>
      <c r="D1441" s="2">
        <v>7</v>
      </c>
      <c r="E1441" s="15">
        <v>2392.25</v>
      </c>
      <c r="F1441" s="5">
        <v>3064</v>
      </c>
      <c r="G1441" s="5">
        <v>14277.75</v>
      </c>
      <c r="H1441" s="5">
        <v>21542</v>
      </c>
      <c r="I1441" s="16">
        <v>322220.25</v>
      </c>
      <c r="J1441" s="15">
        <v>32.838414719547004</v>
      </c>
      <c r="K1441" s="5">
        <v>18.556283589</v>
      </c>
      <c r="L1441" s="5">
        <v>66.975580035361389</v>
      </c>
      <c r="M1441" s="5">
        <v>9.7691555293899999</v>
      </c>
      <c r="N1441" s="16">
        <v>4.4498526244882193</v>
      </c>
      <c r="O1441" s="15">
        <f>MAX(E1441:G1441)</f>
        <v>14277.75</v>
      </c>
      <c r="P1441" s="16">
        <f>MAX(H1441:I1441)</f>
        <v>322220.25</v>
      </c>
    </row>
    <row r="1442" spans="1:16" x14ac:dyDescent="0.3">
      <c r="A1442" s="1" t="s">
        <v>494</v>
      </c>
      <c r="B1442" s="1" t="s">
        <v>495</v>
      </c>
      <c r="C1442" s="2">
        <v>4</v>
      </c>
      <c r="D1442" s="2">
        <v>9</v>
      </c>
      <c r="E1442" s="15">
        <v>3622.25</v>
      </c>
      <c r="F1442" s="5">
        <v>2523</v>
      </c>
      <c r="G1442" s="5">
        <v>13864.5</v>
      </c>
      <c r="H1442" s="5">
        <v>19858.75</v>
      </c>
      <c r="I1442" s="16">
        <v>145988</v>
      </c>
      <c r="J1442" s="15">
        <v>35.455677118719997</v>
      </c>
      <c r="K1442" s="5">
        <v>23.341354293247999</v>
      </c>
      <c r="L1442" s="5">
        <v>40.787246647410797</v>
      </c>
      <c r="M1442" s="5">
        <v>3.6175775599751998</v>
      </c>
      <c r="N1442" s="16">
        <v>96.498625831499993</v>
      </c>
      <c r="O1442" s="15">
        <f>MAX(E1442:G1442)</f>
        <v>13864.5</v>
      </c>
      <c r="P1442" s="16">
        <f>MAX(H1442:I1442)</f>
        <v>145988</v>
      </c>
    </row>
    <row r="1443" spans="1:16" x14ac:dyDescent="0.3">
      <c r="A1443" s="1" t="s">
        <v>532</v>
      </c>
      <c r="B1443" s="1" t="s">
        <v>533</v>
      </c>
      <c r="C1443" s="2">
        <v>4</v>
      </c>
      <c r="D1443" s="2">
        <v>3</v>
      </c>
      <c r="E1443" s="15">
        <v>1443</v>
      </c>
      <c r="F1443" s="5">
        <v>7361.25</v>
      </c>
      <c r="G1443" s="5">
        <v>3929</v>
      </c>
      <c r="H1443" s="5">
        <v>915.75</v>
      </c>
      <c r="I1443" s="16">
        <v>29939.25</v>
      </c>
      <c r="J1443" s="15">
        <v>22.256173792441999</v>
      </c>
      <c r="K1443" s="5">
        <v>28.785946952349999</v>
      </c>
      <c r="L1443" s="5">
        <v>53.408813233882299</v>
      </c>
      <c r="M1443" s="5">
        <v>68.153776437179999</v>
      </c>
      <c r="N1443" s="16">
        <v>56.173581916700002</v>
      </c>
      <c r="O1443" s="15">
        <f>MAX(E1443:G1443)</f>
        <v>7361.25</v>
      </c>
      <c r="P1443" s="16">
        <f>MAX(H1443:I1443)</f>
        <v>29939.25</v>
      </c>
    </row>
    <row r="1444" spans="1:16" x14ac:dyDescent="0.3">
      <c r="A1444" s="1" t="s">
        <v>532</v>
      </c>
      <c r="B1444" s="1" t="s">
        <v>533</v>
      </c>
      <c r="C1444" s="2">
        <v>4</v>
      </c>
      <c r="D1444" s="2">
        <v>5</v>
      </c>
      <c r="E1444" s="15">
        <v>1512</v>
      </c>
      <c r="F1444" s="5">
        <v>12764</v>
      </c>
      <c r="G1444" s="5">
        <v>5235.5</v>
      </c>
      <c r="H1444" s="5">
        <v>671.75</v>
      </c>
      <c r="I1444" s="16">
        <v>22047.25</v>
      </c>
      <c r="J1444" s="15">
        <v>26.682758238563025</v>
      </c>
      <c r="K1444" s="5">
        <v>4.4917267915729999</v>
      </c>
      <c r="L1444" s="5">
        <v>49.123596757642716</v>
      </c>
      <c r="M1444" s="5">
        <v>62.318534788255</v>
      </c>
      <c r="N1444" s="16">
        <v>95.529592411910002</v>
      </c>
      <c r="O1444" s="15">
        <f>MAX(E1444:G1444)</f>
        <v>12764</v>
      </c>
      <c r="P1444" s="16">
        <f>MAX(H1444:I1444)</f>
        <v>22047.25</v>
      </c>
    </row>
    <row r="1445" spans="1:16" x14ac:dyDescent="0.3">
      <c r="A1445" s="1" t="s">
        <v>532</v>
      </c>
      <c r="B1445" s="1" t="s">
        <v>533</v>
      </c>
      <c r="C1445" s="2">
        <v>4</v>
      </c>
      <c r="D1445" s="2">
        <v>7</v>
      </c>
      <c r="E1445" s="15">
        <v>760.5</v>
      </c>
      <c r="F1445" s="5">
        <v>12411.75</v>
      </c>
      <c r="G1445" s="5">
        <v>11350.75</v>
      </c>
      <c r="H1445" s="5">
        <v>1786.25</v>
      </c>
      <c r="I1445" s="16">
        <v>36222</v>
      </c>
      <c r="J1445" s="15">
        <v>32.246241336247998</v>
      </c>
      <c r="K1445" s="5">
        <v>8.5628114748781705</v>
      </c>
      <c r="L1445" s="5">
        <v>16.64436233402121</v>
      </c>
      <c r="M1445" s="5">
        <v>16.133674699144951</v>
      </c>
      <c r="N1445" s="16">
        <v>3.8199712249469999</v>
      </c>
      <c r="O1445" s="15">
        <f>MAX(E1445:G1445)</f>
        <v>12411.75</v>
      </c>
      <c r="P1445" s="16">
        <f>MAX(H1445:I1445)</f>
        <v>36222</v>
      </c>
    </row>
    <row r="1446" spans="1:16" x14ac:dyDescent="0.3">
      <c r="A1446" s="1" t="s">
        <v>532</v>
      </c>
      <c r="B1446" s="1" t="s">
        <v>533</v>
      </c>
      <c r="C1446" s="2">
        <v>4</v>
      </c>
      <c r="D1446" s="2">
        <v>9</v>
      </c>
      <c r="E1446" s="15">
        <v>1398.5</v>
      </c>
      <c r="F1446" s="5">
        <v>16735</v>
      </c>
      <c r="G1446" s="5">
        <v>12100.5</v>
      </c>
      <c r="H1446" s="5">
        <v>1383.25</v>
      </c>
      <c r="I1446" s="16">
        <v>30696.5</v>
      </c>
      <c r="J1446" s="15">
        <v>2.83259699635</v>
      </c>
      <c r="K1446" s="5">
        <v>8.7373658439394486</v>
      </c>
      <c r="L1446" s="5">
        <v>9.7193032266886092</v>
      </c>
      <c r="M1446" s="5">
        <v>34.553892886580002</v>
      </c>
      <c r="N1446" s="16">
        <v>4.7926555294122704</v>
      </c>
      <c r="O1446" s="15">
        <f>MAX(E1446:G1446)</f>
        <v>16735</v>
      </c>
      <c r="P1446" s="16">
        <f>MAX(H1446:I1446)</f>
        <v>30696.5</v>
      </c>
    </row>
    <row r="1447" spans="1:16" x14ac:dyDescent="0.3">
      <c r="A1447" s="1" t="s">
        <v>538</v>
      </c>
      <c r="B1447" s="1" t="s">
        <v>539</v>
      </c>
      <c r="C1447" s="2">
        <v>4</v>
      </c>
      <c r="D1447" s="2">
        <v>3</v>
      </c>
      <c r="E1447" s="15">
        <v>694.25</v>
      </c>
      <c r="F1447" s="5">
        <v>11362.5</v>
      </c>
      <c r="G1447" s="5">
        <v>367497.75</v>
      </c>
      <c r="H1447" s="5">
        <v>2372.5</v>
      </c>
      <c r="I1447" s="16">
        <v>73753.25</v>
      </c>
      <c r="J1447" s="15">
        <v>69.114146588300002</v>
      </c>
      <c r="K1447" s="5">
        <v>67.594578555678211</v>
      </c>
      <c r="L1447" s="5">
        <v>82.828802412215097</v>
      </c>
      <c r="M1447" s="5">
        <v>16.873927212617001</v>
      </c>
      <c r="N1447" s="16">
        <v>16.811923871579999</v>
      </c>
      <c r="O1447" s="15">
        <f>MAX(E1447:G1447)</f>
        <v>367497.75</v>
      </c>
      <c r="P1447" s="16">
        <f>MAX(H1447:I1447)</f>
        <v>73753.25</v>
      </c>
    </row>
    <row r="1448" spans="1:16" x14ac:dyDescent="0.3">
      <c r="A1448" s="1" t="s">
        <v>538</v>
      </c>
      <c r="B1448" s="1" t="s">
        <v>539</v>
      </c>
      <c r="C1448" s="2">
        <v>4</v>
      </c>
      <c r="D1448" s="2">
        <v>5</v>
      </c>
      <c r="E1448" s="15">
        <v>359</v>
      </c>
      <c r="F1448" s="5">
        <v>11533.25</v>
      </c>
      <c r="G1448" s="5">
        <v>160863.25</v>
      </c>
      <c r="H1448" s="5">
        <v>2922.25</v>
      </c>
      <c r="I1448" s="16">
        <v>91409.75</v>
      </c>
      <c r="J1448" s="15">
        <v>37.646216367445923</v>
      </c>
      <c r="K1448" s="5">
        <v>3.4815474991680002</v>
      </c>
      <c r="L1448" s="5">
        <v>90.620879828222186</v>
      </c>
      <c r="M1448" s="5">
        <v>25.99475165826</v>
      </c>
      <c r="N1448" s="16">
        <v>1.5454585343627001</v>
      </c>
      <c r="O1448" s="15">
        <f>MAX(E1448:G1448)</f>
        <v>160863.25</v>
      </c>
      <c r="P1448" s="16">
        <f>MAX(H1448:I1448)</f>
        <v>91409.75</v>
      </c>
    </row>
    <row r="1449" spans="1:16" x14ac:dyDescent="0.3">
      <c r="A1449" s="1" t="s">
        <v>538</v>
      </c>
      <c r="B1449" s="1" t="s">
        <v>539</v>
      </c>
      <c r="C1449" s="2">
        <v>4</v>
      </c>
      <c r="D1449" s="2">
        <v>7</v>
      </c>
      <c r="E1449" s="15">
        <v>539.25</v>
      </c>
      <c r="F1449" s="5">
        <v>40006</v>
      </c>
      <c r="G1449" s="5">
        <v>236876.25</v>
      </c>
      <c r="H1449" s="5">
        <v>2320</v>
      </c>
      <c r="I1449" s="16">
        <v>79263.25</v>
      </c>
      <c r="J1449" s="15">
        <v>21.187347875787001</v>
      </c>
      <c r="K1449" s="5">
        <v>71.561478952932006</v>
      </c>
      <c r="L1449" s="5">
        <v>84.370208380949876</v>
      </c>
      <c r="M1449" s="5">
        <v>29.957144628971001</v>
      </c>
      <c r="N1449" s="16">
        <v>9.8331684224830003</v>
      </c>
      <c r="O1449" s="15">
        <f>MAX(E1449:G1449)</f>
        <v>236876.25</v>
      </c>
      <c r="P1449" s="16">
        <f>MAX(H1449:I1449)</f>
        <v>79263.25</v>
      </c>
    </row>
    <row r="1450" spans="1:16" x14ac:dyDescent="0.3">
      <c r="A1450" s="1" t="s">
        <v>538</v>
      </c>
      <c r="B1450" s="1" t="s">
        <v>539</v>
      </c>
      <c r="C1450" s="2">
        <v>4</v>
      </c>
      <c r="D1450" s="2">
        <v>9</v>
      </c>
      <c r="E1450" s="15">
        <v>961.75</v>
      </c>
      <c r="F1450" s="5">
        <v>43417</v>
      </c>
      <c r="G1450" s="5">
        <v>570345.25</v>
      </c>
      <c r="H1450" s="5">
        <v>2200.5</v>
      </c>
      <c r="I1450" s="16">
        <v>129681.75</v>
      </c>
      <c r="J1450" s="15">
        <v>61.792664114531</v>
      </c>
      <c r="K1450" s="5">
        <v>61.262873948799999</v>
      </c>
      <c r="L1450" s="5">
        <v>84.752288467462151</v>
      </c>
      <c r="M1450" s="5">
        <v>61.718931783199999</v>
      </c>
      <c r="N1450" s="16">
        <v>7.797627225955436</v>
      </c>
      <c r="O1450" s="15">
        <f>MAX(E1450:G1450)</f>
        <v>570345.25</v>
      </c>
      <c r="P1450" s="16">
        <f>MAX(H1450:I1450)</f>
        <v>129681.75</v>
      </c>
    </row>
    <row r="1451" spans="1:16" x14ac:dyDescent="0.3">
      <c r="A1451" s="1" t="s">
        <v>542</v>
      </c>
      <c r="B1451" s="1" t="s">
        <v>543</v>
      </c>
      <c r="C1451" s="2">
        <v>4</v>
      </c>
      <c r="D1451" s="2">
        <v>3</v>
      </c>
      <c r="E1451" s="15">
        <v>2393</v>
      </c>
      <c r="F1451" s="5">
        <v>2237.25</v>
      </c>
      <c r="G1451" s="5">
        <v>11138</v>
      </c>
      <c r="H1451" s="5">
        <v>1875.5</v>
      </c>
      <c r="I1451" s="16">
        <v>18686.25</v>
      </c>
      <c r="J1451" s="15">
        <v>94.513326796455999</v>
      </c>
      <c r="K1451" s="5">
        <v>111.66979914819852</v>
      </c>
      <c r="L1451" s="5">
        <v>86.475269982125312</v>
      </c>
      <c r="M1451" s="5">
        <v>48.652713644245999</v>
      </c>
      <c r="N1451" s="16">
        <v>18.257969335725001</v>
      </c>
      <c r="O1451" s="15">
        <f>MAX(E1451:G1451)</f>
        <v>11138</v>
      </c>
      <c r="P1451" s="16">
        <f>MAX(H1451:I1451)</f>
        <v>18686.25</v>
      </c>
    </row>
    <row r="1452" spans="1:16" x14ac:dyDescent="0.3">
      <c r="A1452" s="1" t="s">
        <v>542</v>
      </c>
      <c r="B1452" s="1" t="s">
        <v>543</v>
      </c>
      <c r="C1452" s="2">
        <v>4</v>
      </c>
      <c r="D1452" s="2">
        <v>5</v>
      </c>
      <c r="E1452" s="15">
        <v>1433</v>
      </c>
      <c r="F1452" s="5">
        <v>4870.25</v>
      </c>
      <c r="G1452" s="5">
        <v>13445.25</v>
      </c>
      <c r="H1452" s="5">
        <v>1788</v>
      </c>
      <c r="I1452" s="16">
        <v>49190</v>
      </c>
      <c r="J1452" s="15">
        <v>6.8361261644000004</v>
      </c>
      <c r="K1452" s="5">
        <v>73.47976745314142</v>
      </c>
      <c r="L1452" s="5">
        <v>43.628489825677555</v>
      </c>
      <c r="M1452" s="5">
        <v>22.46286517115907</v>
      </c>
      <c r="N1452" s="16">
        <v>41.613539854194492</v>
      </c>
      <c r="O1452" s="15">
        <f>MAX(E1452:G1452)</f>
        <v>13445.25</v>
      </c>
      <c r="P1452" s="16">
        <f>MAX(H1452:I1452)</f>
        <v>49190</v>
      </c>
    </row>
    <row r="1453" spans="1:16" x14ac:dyDescent="0.3">
      <c r="A1453" s="1" t="s">
        <v>542</v>
      </c>
      <c r="B1453" s="1" t="s">
        <v>543</v>
      </c>
      <c r="C1453" s="2">
        <v>4</v>
      </c>
      <c r="D1453" s="2">
        <v>7</v>
      </c>
      <c r="E1453" s="15">
        <v>5452.5</v>
      </c>
      <c r="F1453" s="5">
        <v>141767.5</v>
      </c>
      <c r="G1453" s="5">
        <v>137818.25</v>
      </c>
      <c r="H1453" s="5">
        <v>19936.75</v>
      </c>
      <c r="I1453" s="16">
        <v>321239.25</v>
      </c>
      <c r="J1453" s="15">
        <v>28.915436417630001</v>
      </c>
      <c r="K1453" s="5">
        <v>57.76735645799468</v>
      </c>
      <c r="L1453" s="5">
        <v>64.804404515475738</v>
      </c>
      <c r="M1453" s="5">
        <v>11.378766851523773</v>
      </c>
      <c r="N1453" s="16">
        <v>56.42853159888184</v>
      </c>
      <c r="O1453" s="15">
        <f>MAX(E1453:G1453)</f>
        <v>141767.5</v>
      </c>
      <c r="P1453" s="16">
        <f>MAX(H1453:I1453)</f>
        <v>321239.25</v>
      </c>
    </row>
    <row r="1454" spans="1:16" x14ac:dyDescent="0.3">
      <c r="A1454" s="1" t="s">
        <v>542</v>
      </c>
      <c r="B1454" s="1" t="s">
        <v>543</v>
      </c>
      <c r="C1454" s="2">
        <v>4</v>
      </c>
      <c r="D1454" s="2">
        <v>9</v>
      </c>
      <c r="E1454" s="15">
        <v>3435</v>
      </c>
      <c r="F1454" s="5">
        <v>155067.25</v>
      </c>
      <c r="G1454" s="5">
        <v>92105</v>
      </c>
      <c r="H1454" s="5">
        <v>17391.25</v>
      </c>
      <c r="I1454" s="16">
        <v>105043.25</v>
      </c>
      <c r="J1454" s="15">
        <v>23.155678723998001</v>
      </c>
      <c r="K1454" s="5">
        <v>15.187937637941999</v>
      </c>
      <c r="L1454" s="5">
        <v>93.360671064230189</v>
      </c>
      <c r="M1454" s="5">
        <v>6.5474911323617997</v>
      </c>
      <c r="N1454" s="16">
        <v>158.85493983532999</v>
      </c>
      <c r="O1454" s="15">
        <f>MAX(E1454:G1454)</f>
        <v>155067.25</v>
      </c>
      <c r="P1454" s="16">
        <f>MAX(H1454:I1454)</f>
        <v>105043.25</v>
      </c>
    </row>
    <row r="1455" spans="1:16" x14ac:dyDescent="0.3">
      <c r="A1455" s="1" t="s">
        <v>554</v>
      </c>
      <c r="B1455" s="1" t="s">
        <v>555</v>
      </c>
      <c r="C1455" s="2">
        <v>4</v>
      </c>
      <c r="D1455" s="2">
        <v>3</v>
      </c>
      <c r="E1455" s="15">
        <v>0</v>
      </c>
      <c r="F1455" s="5">
        <v>640.25</v>
      </c>
      <c r="G1455" s="5">
        <v>34030.5</v>
      </c>
      <c r="H1455" s="5">
        <v>73</v>
      </c>
      <c r="I1455" s="16">
        <v>2322939.25</v>
      </c>
      <c r="J1455" s="15"/>
      <c r="K1455" s="5">
        <v>82.331183157492049</v>
      </c>
      <c r="L1455" s="5">
        <v>100.22343642498987</v>
      </c>
      <c r="M1455" s="5">
        <v>173.25875688799999</v>
      </c>
      <c r="N1455" s="16">
        <v>47.279964518435577</v>
      </c>
      <c r="O1455" s="15">
        <f>MAX(E1455:G1455)</f>
        <v>34030.5</v>
      </c>
      <c r="P1455" s="16">
        <f>MAX(H1455:I1455)</f>
        <v>2322939.25</v>
      </c>
    </row>
    <row r="1456" spans="1:16" x14ac:dyDescent="0.3">
      <c r="A1456" s="1" t="s">
        <v>554</v>
      </c>
      <c r="B1456" s="1" t="s">
        <v>555</v>
      </c>
      <c r="C1456" s="2">
        <v>4</v>
      </c>
      <c r="D1456" s="2">
        <v>5</v>
      </c>
      <c r="E1456" s="15">
        <v>0</v>
      </c>
      <c r="F1456" s="5">
        <v>70</v>
      </c>
      <c r="G1456" s="5">
        <v>0</v>
      </c>
      <c r="H1456" s="5">
        <v>296.5</v>
      </c>
      <c r="I1456" s="16">
        <v>537841.25</v>
      </c>
      <c r="J1456" s="15"/>
      <c r="K1456" s="5">
        <v>173.25875688799999</v>
      </c>
      <c r="L1456" s="5"/>
      <c r="M1456" s="5">
        <v>9.7255554372400006</v>
      </c>
      <c r="N1456" s="16">
        <v>29.497266742271002</v>
      </c>
      <c r="O1456" s="15">
        <f>MAX(E1456:G1456)</f>
        <v>70</v>
      </c>
      <c r="P1456" s="16">
        <f>MAX(H1456:I1456)</f>
        <v>537841.25</v>
      </c>
    </row>
    <row r="1457" spans="1:16" x14ac:dyDescent="0.3">
      <c r="A1457" s="1" t="s">
        <v>554</v>
      </c>
      <c r="B1457" s="1" t="s">
        <v>555</v>
      </c>
      <c r="C1457" s="2">
        <v>4</v>
      </c>
      <c r="D1457" s="2">
        <v>7</v>
      </c>
      <c r="E1457" s="15">
        <v>149.75</v>
      </c>
      <c r="F1457" s="5">
        <v>499.5</v>
      </c>
      <c r="G1457" s="5">
        <v>38903.5</v>
      </c>
      <c r="H1457" s="5">
        <v>215.75</v>
      </c>
      <c r="I1457" s="16">
        <v>2021502.25</v>
      </c>
      <c r="J1457" s="15">
        <v>11.395223817828001</v>
      </c>
      <c r="K1457" s="5">
        <v>41.449782277781999</v>
      </c>
      <c r="L1457" s="5">
        <v>83.494200114622643</v>
      </c>
      <c r="M1457" s="5">
        <v>115.52595212515</v>
      </c>
      <c r="N1457" s="16">
        <v>73.386693266799995</v>
      </c>
      <c r="O1457" s="15">
        <f>MAX(E1457:G1457)</f>
        <v>38903.5</v>
      </c>
      <c r="P1457" s="16">
        <f>MAX(H1457:I1457)</f>
        <v>2021502.25</v>
      </c>
    </row>
    <row r="1458" spans="1:16" x14ac:dyDescent="0.3">
      <c r="A1458" s="1" t="s">
        <v>554</v>
      </c>
      <c r="B1458" s="1" t="s">
        <v>555</v>
      </c>
      <c r="C1458" s="2">
        <v>4</v>
      </c>
      <c r="D1458" s="2">
        <v>9</v>
      </c>
      <c r="E1458" s="15">
        <v>71.5</v>
      </c>
      <c r="F1458" s="5">
        <v>1226</v>
      </c>
      <c r="G1458" s="5">
        <v>67514.75</v>
      </c>
      <c r="H1458" s="5">
        <v>992.75</v>
      </c>
      <c r="I1458" s="16">
        <v>3018965.25</v>
      </c>
      <c r="J1458" s="15">
        <v>173.25875688799999</v>
      </c>
      <c r="K1458" s="5">
        <v>26.136929991865109</v>
      </c>
      <c r="L1458" s="5">
        <v>22.745637803878157</v>
      </c>
      <c r="M1458" s="5">
        <v>29.596686482999999</v>
      </c>
      <c r="N1458" s="16">
        <v>11.4793566979</v>
      </c>
      <c r="O1458" s="15">
        <f>MAX(E1458:G1458)</f>
        <v>67514.75</v>
      </c>
      <c r="P1458" s="16">
        <f>MAX(H1458:I1458)</f>
        <v>3018965.25</v>
      </c>
    </row>
    <row r="1459" spans="1:16" x14ac:dyDescent="0.3">
      <c r="A1459" s="1" t="s">
        <v>556</v>
      </c>
      <c r="B1459" s="1" t="s">
        <v>557</v>
      </c>
      <c r="C1459" s="2">
        <v>4</v>
      </c>
      <c r="D1459" s="2">
        <v>3</v>
      </c>
      <c r="E1459" s="15">
        <v>364.5</v>
      </c>
      <c r="F1459" s="5">
        <v>4698551.25</v>
      </c>
      <c r="G1459" s="5">
        <v>28736.75</v>
      </c>
      <c r="H1459" s="5">
        <v>310</v>
      </c>
      <c r="I1459" s="16">
        <v>355180.5</v>
      </c>
      <c r="J1459" s="15">
        <v>126.93314667247616</v>
      </c>
      <c r="K1459" s="5">
        <v>62.123322122445998</v>
      </c>
      <c r="L1459" s="5">
        <v>23.504758915485155</v>
      </c>
      <c r="M1459" s="5">
        <v>7.5693532737</v>
      </c>
      <c r="N1459" s="16">
        <v>18.146819953240001</v>
      </c>
      <c r="O1459" s="15">
        <f>MAX(E1459:G1459)</f>
        <v>4698551.25</v>
      </c>
      <c r="P1459" s="16">
        <f>MAX(H1459:I1459)</f>
        <v>355180.5</v>
      </c>
    </row>
    <row r="1460" spans="1:16" x14ac:dyDescent="0.3">
      <c r="A1460" s="1" t="s">
        <v>556</v>
      </c>
      <c r="B1460" s="1" t="s">
        <v>557</v>
      </c>
      <c r="C1460" s="2">
        <v>4</v>
      </c>
      <c r="D1460" s="2">
        <v>5</v>
      </c>
      <c r="E1460" s="15">
        <v>685.75</v>
      </c>
      <c r="F1460" s="5">
        <v>1889343.75</v>
      </c>
      <c r="G1460" s="5">
        <v>44523.5</v>
      </c>
      <c r="H1460" s="5">
        <v>219</v>
      </c>
      <c r="I1460" s="16">
        <v>537775</v>
      </c>
      <c r="J1460" s="15">
        <v>146.51635136315122</v>
      </c>
      <c r="K1460" s="5">
        <v>4.6813467126869002</v>
      </c>
      <c r="L1460" s="5">
        <v>9.7832825755683146</v>
      </c>
      <c r="M1460" s="5">
        <v>58.389493447825998</v>
      </c>
      <c r="N1460" s="16">
        <v>6.9558222368772213</v>
      </c>
      <c r="O1460" s="15">
        <f>MAX(E1460:G1460)</f>
        <v>1889343.75</v>
      </c>
      <c r="P1460" s="16">
        <f>MAX(H1460:I1460)</f>
        <v>537775</v>
      </c>
    </row>
    <row r="1461" spans="1:16" x14ac:dyDescent="0.3">
      <c r="A1461" s="1" t="s">
        <v>556</v>
      </c>
      <c r="B1461" s="1" t="s">
        <v>557</v>
      </c>
      <c r="C1461" s="2">
        <v>4</v>
      </c>
      <c r="D1461" s="2">
        <v>7</v>
      </c>
      <c r="E1461" s="15">
        <v>483.5</v>
      </c>
      <c r="F1461" s="5">
        <v>6143844.75</v>
      </c>
      <c r="G1461" s="5">
        <v>16434.5</v>
      </c>
      <c r="H1461" s="5">
        <v>137.75</v>
      </c>
      <c r="I1461" s="16">
        <v>298023.25</v>
      </c>
      <c r="J1461" s="15">
        <v>58.623854129480002</v>
      </c>
      <c r="K1461" s="5">
        <v>31.355536557099999</v>
      </c>
      <c r="L1461" s="5">
        <v>17.47892316954696</v>
      </c>
      <c r="M1461" s="5">
        <v>1.1451519434799999</v>
      </c>
      <c r="N1461" s="16">
        <v>18.856833373366999</v>
      </c>
      <c r="O1461" s="15">
        <f>MAX(E1461:G1461)</f>
        <v>6143844.75</v>
      </c>
      <c r="P1461" s="16">
        <f>MAX(H1461:I1461)</f>
        <v>298023.25</v>
      </c>
    </row>
    <row r="1462" spans="1:16" x14ac:dyDescent="0.3">
      <c r="A1462" s="1" t="s">
        <v>556</v>
      </c>
      <c r="B1462" s="1" t="s">
        <v>557</v>
      </c>
      <c r="C1462" s="2">
        <v>4</v>
      </c>
      <c r="D1462" s="2">
        <v>9</v>
      </c>
      <c r="E1462" s="15">
        <v>751.5</v>
      </c>
      <c r="F1462" s="5">
        <v>6782822.75</v>
      </c>
      <c r="G1462" s="5">
        <v>12754.75</v>
      </c>
      <c r="H1462" s="5">
        <v>69</v>
      </c>
      <c r="I1462" s="16">
        <v>238717</v>
      </c>
      <c r="J1462" s="15">
        <v>65.431896639426995</v>
      </c>
      <c r="K1462" s="5">
        <v>2.6793135598000002</v>
      </c>
      <c r="L1462" s="5">
        <v>33.280111880999506</v>
      </c>
      <c r="M1462" s="5">
        <v>173.25875688799999</v>
      </c>
      <c r="N1462" s="16">
        <v>2.5129997344675998</v>
      </c>
      <c r="O1462" s="15">
        <f>MAX(E1462:G1462)</f>
        <v>6782822.75</v>
      </c>
      <c r="P1462" s="16">
        <f>MAX(H1462:I1462)</f>
        <v>238717</v>
      </c>
    </row>
    <row r="1463" spans="1:16" x14ac:dyDescent="0.3">
      <c r="A1463" s="1" t="s">
        <v>576</v>
      </c>
      <c r="B1463" s="1" t="s">
        <v>577</v>
      </c>
      <c r="C1463" s="2">
        <v>4</v>
      </c>
      <c r="D1463" s="2">
        <v>3</v>
      </c>
      <c r="E1463" s="15">
        <v>3661.25</v>
      </c>
      <c r="F1463" s="5">
        <v>545097.25</v>
      </c>
      <c r="G1463" s="5">
        <v>29436.5</v>
      </c>
      <c r="H1463" s="5">
        <v>7260</v>
      </c>
      <c r="I1463" s="16">
        <v>92984.25</v>
      </c>
      <c r="J1463" s="15">
        <v>21.285451696218235</v>
      </c>
      <c r="K1463" s="5">
        <v>9.2224948741869994</v>
      </c>
      <c r="L1463" s="5">
        <v>46.406555169565685</v>
      </c>
      <c r="M1463" s="5">
        <v>38.472119586787002</v>
      </c>
      <c r="N1463" s="16">
        <v>25.277173763391001</v>
      </c>
      <c r="O1463" s="15">
        <f>MAX(E1463:G1463)</f>
        <v>545097.25</v>
      </c>
      <c r="P1463" s="16">
        <f>MAX(H1463:I1463)</f>
        <v>92984.25</v>
      </c>
    </row>
    <row r="1464" spans="1:16" x14ac:dyDescent="0.3">
      <c r="A1464" s="1" t="s">
        <v>576</v>
      </c>
      <c r="B1464" s="1" t="s">
        <v>577</v>
      </c>
      <c r="C1464" s="2">
        <v>4</v>
      </c>
      <c r="D1464" s="2">
        <v>5</v>
      </c>
      <c r="E1464" s="15">
        <v>4813.5</v>
      </c>
      <c r="F1464" s="5">
        <v>457676.75</v>
      </c>
      <c r="G1464" s="5">
        <v>17068.5</v>
      </c>
      <c r="H1464" s="5">
        <v>5198.25</v>
      </c>
      <c r="I1464" s="16">
        <v>92859.75</v>
      </c>
      <c r="J1464" s="15">
        <v>29.271141919670999</v>
      </c>
      <c r="K1464" s="5">
        <v>9.3347268764442006</v>
      </c>
      <c r="L1464" s="5">
        <v>19.086892576485386</v>
      </c>
      <c r="M1464" s="5">
        <v>42.826226476974</v>
      </c>
      <c r="N1464" s="16">
        <v>7.3325912449447292</v>
      </c>
      <c r="O1464" s="15">
        <f>MAX(E1464:G1464)</f>
        <v>457676.75</v>
      </c>
      <c r="P1464" s="16">
        <f>MAX(H1464:I1464)</f>
        <v>92859.75</v>
      </c>
    </row>
    <row r="1465" spans="1:16" x14ac:dyDescent="0.3">
      <c r="A1465" s="1" t="s">
        <v>576</v>
      </c>
      <c r="B1465" s="1" t="s">
        <v>577</v>
      </c>
      <c r="C1465" s="2">
        <v>4</v>
      </c>
      <c r="D1465" s="2">
        <v>7</v>
      </c>
      <c r="E1465" s="15">
        <v>44289</v>
      </c>
      <c r="F1465" s="5">
        <v>2319297</v>
      </c>
      <c r="G1465" s="5">
        <v>21092.25</v>
      </c>
      <c r="H1465" s="5">
        <v>3244</v>
      </c>
      <c r="I1465" s="16">
        <v>46605.25</v>
      </c>
      <c r="J1465" s="15">
        <v>11.353167663479001</v>
      </c>
      <c r="K1465" s="5">
        <v>2.5288385359782</v>
      </c>
      <c r="L1465" s="5">
        <v>85.849151824611013</v>
      </c>
      <c r="M1465" s="5">
        <v>4.8683538611169999</v>
      </c>
      <c r="N1465" s="16">
        <v>12.546875125850001</v>
      </c>
      <c r="O1465" s="15">
        <f>MAX(E1465:G1465)</f>
        <v>2319297</v>
      </c>
      <c r="P1465" s="16">
        <f>MAX(H1465:I1465)</f>
        <v>46605.25</v>
      </c>
    </row>
    <row r="1466" spans="1:16" x14ac:dyDescent="0.3">
      <c r="A1466" s="1" t="s">
        <v>576</v>
      </c>
      <c r="B1466" s="1" t="s">
        <v>577</v>
      </c>
      <c r="C1466" s="2">
        <v>4</v>
      </c>
      <c r="D1466" s="2">
        <v>9</v>
      </c>
      <c r="E1466" s="15">
        <v>42928.25</v>
      </c>
      <c r="F1466" s="5">
        <v>2302041</v>
      </c>
      <c r="G1466" s="5">
        <v>4228</v>
      </c>
      <c r="H1466" s="5">
        <v>2594</v>
      </c>
      <c r="I1466" s="16">
        <v>38910.5</v>
      </c>
      <c r="J1466" s="15">
        <v>8.8231658233541008</v>
      </c>
      <c r="K1466" s="5">
        <v>1.4835235858</v>
      </c>
      <c r="L1466" s="5">
        <v>73.711305535556448</v>
      </c>
      <c r="M1466" s="5">
        <v>25.741965445943961</v>
      </c>
      <c r="N1466" s="16">
        <v>4.6862223462858088</v>
      </c>
      <c r="O1466" s="15">
        <f>MAX(E1466:G1466)</f>
        <v>2302041</v>
      </c>
      <c r="P1466" s="16">
        <f>MAX(H1466:I1466)</f>
        <v>38910.5</v>
      </c>
    </row>
    <row r="1467" spans="1:16" x14ac:dyDescent="0.3">
      <c r="A1467" s="1" t="s">
        <v>582</v>
      </c>
      <c r="B1467" s="1" t="s">
        <v>583</v>
      </c>
      <c r="C1467" s="2">
        <v>4</v>
      </c>
      <c r="D1467" s="2">
        <v>3</v>
      </c>
      <c r="E1467" s="15">
        <v>7364.75</v>
      </c>
      <c r="F1467" s="5">
        <v>47103</v>
      </c>
      <c r="G1467" s="5">
        <v>519.25</v>
      </c>
      <c r="H1467" s="5">
        <v>149.5</v>
      </c>
      <c r="I1467" s="16">
        <v>324767</v>
      </c>
      <c r="J1467" s="15">
        <v>64.545563744000006</v>
      </c>
      <c r="K1467" s="5">
        <v>95.269414699753</v>
      </c>
      <c r="L1467" s="5">
        <v>85.357775092610538</v>
      </c>
      <c r="M1467" s="5">
        <v>49.892469124500003</v>
      </c>
      <c r="N1467" s="16">
        <v>68.491698697540002</v>
      </c>
      <c r="O1467" s="15">
        <f>MAX(E1467:G1467)</f>
        <v>47103</v>
      </c>
      <c r="P1467" s="16">
        <f>MAX(H1467:I1467)</f>
        <v>324767</v>
      </c>
    </row>
    <row r="1468" spans="1:16" x14ac:dyDescent="0.3">
      <c r="A1468" s="1" t="s">
        <v>582</v>
      </c>
      <c r="B1468" s="1" t="s">
        <v>583</v>
      </c>
      <c r="C1468" s="2">
        <v>4</v>
      </c>
      <c r="D1468" s="2">
        <v>5</v>
      </c>
      <c r="E1468" s="15">
        <v>5703.5</v>
      </c>
      <c r="F1468" s="5">
        <v>15296</v>
      </c>
      <c r="G1468" s="5">
        <v>4873</v>
      </c>
      <c r="H1468" s="5">
        <v>73.75</v>
      </c>
      <c r="I1468" s="16">
        <v>257161.25</v>
      </c>
      <c r="J1468" s="15">
        <v>9.3324245184620001</v>
      </c>
      <c r="K1468" s="5">
        <v>59.231945634829728</v>
      </c>
      <c r="L1468" s="5">
        <v>65.248295049527329</v>
      </c>
      <c r="M1468" s="5">
        <v>22.838356254000001</v>
      </c>
      <c r="N1468" s="16">
        <v>37.986746478534158</v>
      </c>
      <c r="O1468" s="15">
        <f>MAX(E1468:G1468)</f>
        <v>15296</v>
      </c>
      <c r="P1468" s="16">
        <f>MAX(H1468:I1468)</f>
        <v>257161.25</v>
      </c>
    </row>
    <row r="1469" spans="1:16" x14ac:dyDescent="0.3">
      <c r="A1469" s="1" t="s">
        <v>582</v>
      </c>
      <c r="B1469" s="1" t="s">
        <v>583</v>
      </c>
      <c r="C1469" s="2">
        <v>4</v>
      </c>
      <c r="D1469" s="2">
        <v>7</v>
      </c>
      <c r="E1469" s="15">
        <v>39069.75</v>
      </c>
      <c r="F1469" s="5">
        <v>126178.5</v>
      </c>
      <c r="G1469" s="5">
        <v>9986.5</v>
      </c>
      <c r="H1469" s="5">
        <v>125</v>
      </c>
      <c r="I1469" s="16">
        <v>694514.25</v>
      </c>
      <c r="J1469" s="15">
        <v>14.551594563389999</v>
      </c>
      <c r="K1469" s="5">
        <v>17.846434713250002</v>
      </c>
      <c r="L1469" s="5">
        <v>55.226847447593563</v>
      </c>
      <c r="M1469" s="5">
        <v>58.191483538699998</v>
      </c>
      <c r="N1469" s="16">
        <v>8.9323849453390007</v>
      </c>
      <c r="O1469" s="15">
        <f>MAX(E1469:G1469)</f>
        <v>126178.5</v>
      </c>
      <c r="P1469" s="16">
        <f>MAX(H1469:I1469)</f>
        <v>694514.25</v>
      </c>
    </row>
    <row r="1470" spans="1:16" x14ac:dyDescent="0.3">
      <c r="A1470" s="1" t="s">
        <v>582</v>
      </c>
      <c r="B1470" s="1" t="s">
        <v>583</v>
      </c>
      <c r="C1470" s="2">
        <v>4</v>
      </c>
      <c r="D1470" s="2">
        <v>9</v>
      </c>
      <c r="E1470" s="15">
        <v>5276</v>
      </c>
      <c r="F1470" s="5">
        <v>113371</v>
      </c>
      <c r="G1470" s="5">
        <v>5256</v>
      </c>
      <c r="H1470" s="5">
        <v>145.25</v>
      </c>
      <c r="I1470" s="16">
        <v>666773.5</v>
      </c>
      <c r="J1470" s="15">
        <v>113.28191387472999</v>
      </c>
      <c r="K1470" s="5">
        <v>8.3247645815235316</v>
      </c>
      <c r="L1470" s="5">
        <v>79.681486261865913</v>
      </c>
      <c r="M1470" s="5">
        <v>33.415948671240002</v>
      </c>
      <c r="N1470" s="16">
        <v>9.342155685721</v>
      </c>
      <c r="O1470" s="15">
        <f>MAX(E1470:G1470)</f>
        <v>113371</v>
      </c>
      <c r="P1470" s="16">
        <f>MAX(H1470:I1470)</f>
        <v>666773.5</v>
      </c>
    </row>
    <row r="1471" spans="1:16" x14ac:dyDescent="0.3">
      <c r="A1471" s="1" t="s">
        <v>586</v>
      </c>
      <c r="B1471" s="1" t="s">
        <v>587</v>
      </c>
      <c r="C1471" s="2">
        <v>4</v>
      </c>
      <c r="D1471" s="2">
        <v>3</v>
      </c>
      <c r="E1471" s="15">
        <v>527.25</v>
      </c>
      <c r="F1471" s="5">
        <v>18230</v>
      </c>
      <c r="G1471" s="5">
        <v>4867.25</v>
      </c>
      <c r="H1471" s="5">
        <v>1139.5</v>
      </c>
      <c r="I1471" s="16">
        <v>33750</v>
      </c>
      <c r="J1471" s="15">
        <v>5.2345449811930003</v>
      </c>
      <c r="K1471" s="5">
        <v>39.858231598512944</v>
      </c>
      <c r="L1471" s="5">
        <v>55.865940874661582</v>
      </c>
      <c r="M1471" s="5">
        <v>66.962996555174996</v>
      </c>
      <c r="N1471" s="16">
        <v>44.515588618930003</v>
      </c>
      <c r="O1471" s="15">
        <f>MAX(E1471:G1471)</f>
        <v>18230</v>
      </c>
      <c r="P1471" s="16">
        <f>MAX(H1471:I1471)</f>
        <v>33750</v>
      </c>
    </row>
    <row r="1472" spans="1:16" x14ac:dyDescent="0.3">
      <c r="A1472" s="1" t="s">
        <v>586</v>
      </c>
      <c r="B1472" s="1" t="s">
        <v>587</v>
      </c>
      <c r="C1472" s="2">
        <v>4</v>
      </c>
      <c r="D1472" s="2">
        <v>5</v>
      </c>
      <c r="E1472" s="15">
        <v>1451.75</v>
      </c>
      <c r="F1472" s="5">
        <v>11252.75</v>
      </c>
      <c r="G1472" s="5">
        <v>4213.25</v>
      </c>
      <c r="H1472" s="5">
        <v>1247.5</v>
      </c>
      <c r="I1472" s="16">
        <v>43325.25</v>
      </c>
      <c r="J1472" s="15">
        <v>132.6361994419</v>
      </c>
      <c r="K1472" s="5">
        <v>62.979629968364002</v>
      </c>
      <c r="L1472" s="5">
        <v>112.07167694371354</v>
      </c>
      <c r="M1472" s="5">
        <v>154.7476927331432</v>
      </c>
      <c r="N1472" s="16">
        <v>71.594433299749994</v>
      </c>
      <c r="O1472" s="15">
        <f>MAX(E1472:G1472)</f>
        <v>11252.75</v>
      </c>
      <c r="P1472" s="16">
        <f>MAX(H1472:I1472)</f>
        <v>43325.25</v>
      </c>
    </row>
    <row r="1473" spans="1:16" x14ac:dyDescent="0.3">
      <c r="A1473" s="1" t="s">
        <v>586</v>
      </c>
      <c r="B1473" s="1" t="s">
        <v>587</v>
      </c>
      <c r="C1473" s="2">
        <v>4</v>
      </c>
      <c r="D1473" s="2">
        <v>7</v>
      </c>
      <c r="E1473" s="15">
        <v>354.25</v>
      </c>
      <c r="F1473" s="5">
        <v>18451</v>
      </c>
      <c r="G1473" s="5">
        <v>6058.75</v>
      </c>
      <c r="H1473" s="5">
        <v>770.5</v>
      </c>
      <c r="I1473" s="16">
        <v>18353.5</v>
      </c>
      <c r="J1473" s="15">
        <v>91.857166692990006</v>
      </c>
      <c r="K1473" s="5">
        <v>25.643846463629998</v>
      </c>
      <c r="L1473" s="5">
        <v>20.502169323725326</v>
      </c>
      <c r="M1473" s="5">
        <v>42.775434932430002</v>
      </c>
      <c r="N1473" s="16">
        <v>1.6993697244570001</v>
      </c>
      <c r="O1473" s="15">
        <f>MAX(E1473:G1473)</f>
        <v>18451</v>
      </c>
      <c r="P1473" s="16">
        <f>MAX(H1473:I1473)</f>
        <v>18353.5</v>
      </c>
    </row>
    <row r="1474" spans="1:16" x14ac:dyDescent="0.3">
      <c r="A1474" s="1" t="s">
        <v>586</v>
      </c>
      <c r="B1474" s="1" t="s">
        <v>587</v>
      </c>
      <c r="C1474" s="2">
        <v>4</v>
      </c>
      <c r="D1474" s="2">
        <v>9</v>
      </c>
      <c r="E1474" s="15">
        <v>98.25</v>
      </c>
      <c r="F1474" s="5">
        <v>15419</v>
      </c>
      <c r="G1474" s="5">
        <v>2560.5</v>
      </c>
      <c r="H1474" s="5">
        <v>419.75</v>
      </c>
      <c r="I1474" s="16">
        <v>23966</v>
      </c>
      <c r="J1474" s="15">
        <v>91.881592252999994</v>
      </c>
      <c r="K1474" s="5">
        <v>23.794633817317781</v>
      </c>
      <c r="L1474" s="5">
        <v>90.747331766866807</v>
      </c>
      <c r="M1474" s="5">
        <v>14.216573785343</v>
      </c>
      <c r="N1474" s="16">
        <v>4.4612339845336004</v>
      </c>
      <c r="O1474" s="15">
        <f>MAX(E1474:G1474)</f>
        <v>15419</v>
      </c>
      <c r="P1474" s="16">
        <f>MAX(H1474:I1474)</f>
        <v>23966</v>
      </c>
    </row>
    <row r="1475" spans="1:16" x14ac:dyDescent="0.3">
      <c r="A1475" s="1" t="s">
        <v>604</v>
      </c>
      <c r="B1475" s="1" t="s">
        <v>605</v>
      </c>
      <c r="C1475" s="2">
        <v>4</v>
      </c>
      <c r="D1475" s="2">
        <v>3</v>
      </c>
      <c r="E1475" s="15">
        <v>32685</v>
      </c>
      <c r="F1475" s="5">
        <v>13329870.75</v>
      </c>
      <c r="G1475" s="5">
        <v>776603</v>
      </c>
      <c r="H1475" s="5">
        <v>6669.25</v>
      </c>
      <c r="I1475" s="16">
        <v>63472</v>
      </c>
      <c r="J1475" s="15">
        <v>35.831193372276999</v>
      </c>
      <c r="K1475" s="5">
        <v>41.296957242209999</v>
      </c>
      <c r="L1475" s="5">
        <v>39.400846667328238</v>
      </c>
      <c r="M1475" s="5">
        <v>27.754881878317438</v>
      </c>
      <c r="N1475" s="16">
        <v>9.9415317379767032</v>
      </c>
      <c r="O1475" s="15">
        <f>MAX(E1475:G1475)</f>
        <v>13329870.75</v>
      </c>
      <c r="P1475" s="16">
        <f>MAX(H1475:I1475)</f>
        <v>63472</v>
      </c>
    </row>
    <row r="1476" spans="1:16" x14ac:dyDescent="0.3">
      <c r="A1476" s="1" t="s">
        <v>604</v>
      </c>
      <c r="B1476" s="1" t="s">
        <v>605</v>
      </c>
      <c r="C1476" s="2">
        <v>4</v>
      </c>
      <c r="D1476" s="2">
        <v>5</v>
      </c>
      <c r="E1476" s="15">
        <v>35222</v>
      </c>
      <c r="F1476" s="5">
        <v>10430979.25</v>
      </c>
      <c r="G1476" s="5">
        <v>720864.25</v>
      </c>
      <c r="H1476" s="5">
        <v>6828</v>
      </c>
      <c r="I1476" s="16">
        <v>60171.75</v>
      </c>
      <c r="J1476" s="15">
        <v>15.133683597260999</v>
      </c>
      <c r="K1476" s="5">
        <v>27.495197658198322</v>
      </c>
      <c r="L1476" s="5">
        <v>21.33430494443574</v>
      </c>
      <c r="M1476" s="5">
        <v>13.961479642796</v>
      </c>
      <c r="N1476" s="16">
        <v>9.9639436637699994</v>
      </c>
      <c r="O1476" s="15">
        <f>MAX(E1476:G1476)</f>
        <v>10430979.25</v>
      </c>
      <c r="P1476" s="16">
        <f>MAX(H1476:I1476)</f>
        <v>60171.75</v>
      </c>
    </row>
    <row r="1477" spans="1:16" x14ac:dyDescent="0.3">
      <c r="A1477" s="1" t="s">
        <v>604</v>
      </c>
      <c r="B1477" s="1" t="s">
        <v>605</v>
      </c>
      <c r="C1477" s="2">
        <v>4</v>
      </c>
      <c r="D1477" s="2">
        <v>7</v>
      </c>
      <c r="E1477" s="15">
        <v>544173.5</v>
      </c>
      <c r="F1477" s="5">
        <v>32507089.75</v>
      </c>
      <c r="G1477" s="5">
        <v>125428.5</v>
      </c>
      <c r="H1477" s="5">
        <v>12594</v>
      </c>
      <c r="I1477" s="16">
        <v>111613.75</v>
      </c>
      <c r="J1477" s="15">
        <v>13.917839378261</v>
      </c>
      <c r="K1477" s="5">
        <v>11.555849795</v>
      </c>
      <c r="L1477" s="5">
        <v>16.735960570330079</v>
      </c>
      <c r="M1477" s="5">
        <v>5.582957757361477</v>
      </c>
      <c r="N1477" s="16">
        <v>7.4667448641448999</v>
      </c>
      <c r="O1477" s="15">
        <f>MAX(E1477:G1477)</f>
        <v>32507089.75</v>
      </c>
      <c r="P1477" s="16">
        <f>MAX(H1477:I1477)</f>
        <v>111613.75</v>
      </c>
    </row>
    <row r="1478" spans="1:16" x14ac:dyDescent="0.3">
      <c r="A1478" s="1" t="s">
        <v>604</v>
      </c>
      <c r="B1478" s="1" t="s">
        <v>605</v>
      </c>
      <c r="C1478" s="2">
        <v>4</v>
      </c>
      <c r="D1478" s="2">
        <v>9</v>
      </c>
      <c r="E1478" s="15">
        <v>327566.5</v>
      </c>
      <c r="F1478" s="5">
        <v>21930516.25</v>
      </c>
      <c r="G1478" s="5">
        <v>97515.5</v>
      </c>
      <c r="H1478" s="5">
        <v>13084.5</v>
      </c>
      <c r="I1478" s="16">
        <v>116444.5</v>
      </c>
      <c r="J1478" s="15">
        <v>8.5679274225679993</v>
      </c>
      <c r="K1478" s="5">
        <v>16.698357125861683</v>
      </c>
      <c r="L1478" s="5">
        <v>32.723093944098103</v>
      </c>
      <c r="M1478" s="5">
        <v>4.1663511914609996</v>
      </c>
      <c r="N1478" s="16">
        <v>1.7279847465397364</v>
      </c>
      <c r="O1478" s="15">
        <f>MAX(E1478:G1478)</f>
        <v>21930516.25</v>
      </c>
      <c r="P1478" s="16">
        <f>MAX(H1478:I1478)</f>
        <v>116444.5</v>
      </c>
    </row>
    <row r="1479" spans="1:16" x14ac:dyDescent="0.3">
      <c r="A1479" s="1" t="s">
        <v>606</v>
      </c>
      <c r="B1479" s="1" t="s">
        <v>607</v>
      </c>
      <c r="C1479" s="2">
        <v>4</v>
      </c>
      <c r="D1479" s="2">
        <v>3</v>
      </c>
      <c r="E1479" s="15">
        <v>98.5</v>
      </c>
      <c r="F1479" s="5">
        <v>328340.75</v>
      </c>
      <c r="G1479" s="5">
        <v>29668.5</v>
      </c>
      <c r="H1479" s="5">
        <v>5196</v>
      </c>
      <c r="I1479" s="16">
        <v>73129.5</v>
      </c>
      <c r="J1479" s="15">
        <v>11.9656744987</v>
      </c>
      <c r="K1479" s="5">
        <v>74.826525294874003</v>
      </c>
      <c r="L1479" s="5">
        <v>88.663502867603682</v>
      </c>
      <c r="M1479" s="5">
        <v>69.241857257000007</v>
      </c>
      <c r="N1479" s="16">
        <v>31.975981746957437</v>
      </c>
      <c r="O1479" s="15">
        <f>MAX(E1479:G1479)</f>
        <v>328340.75</v>
      </c>
      <c r="P1479" s="16">
        <f>MAX(H1479:I1479)</f>
        <v>73129.5</v>
      </c>
    </row>
    <row r="1480" spans="1:16" x14ac:dyDescent="0.3">
      <c r="A1480" s="1" t="s">
        <v>606</v>
      </c>
      <c r="B1480" s="1" t="s">
        <v>607</v>
      </c>
      <c r="C1480" s="2">
        <v>4</v>
      </c>
      <c r="D1480" s="2">
        <v>5</v>
      </c>
      <c r="E1480" s="15">
        <v>179</v>
      </c>
      <c r="F1480" s="5">
        <v>215762.25</v>
      </c>
      <c r="G1480" s="5">
        <v>12720.25</v>
      </c>
      <c r="H1480" s="5">
        <v>4730.5</v>
      </c>
      <c r="I1480" s="16">
        <v>93883.25</v>
      </c>
      <c r="J1480" s="15">
        <v>14.523781779729999</v>
      </c>
      <c r="K1480" s="5">
        <v>69.28725865677184</v>
      </c>
      <c r="L1480" s="5">
        <v>50.898943114718556</v>
      </c>
      <c r="M1480" s="5">
        <v>69.939267231000002</v>
      </c>
      <c r="N1480" s="16">
        <v>64.259296964599997</v>
      </c>
      <c r="O1480" s="15">
        <f>MAX(E1480:G1480)</f>
        <v>215762.25</v>
      </c>
      <c r="P1480" s="16">
        <f>MAX(H1480:I1480)</f>
        <v>93883.25</v>
      </c>
    </row>
    <row r="1481" spans="1:16" x14ac:dyDescent="0.3">
      <c r="A1481" s="1" t="s">
        <v>606</v>
      </c>
      <c r="B1481" s="1" t="s">
        <v>607</v>
      </c>
      <c r="C1481" s="2">
        <v>4</v>
      </c>
      <c r="D1481" s="2">
        <v>7</v>
      </c>
      <c r="E1481" s="15">
        <v>2231.25</v>
      </c>
      <c r="F1481" s="5">
        <v>1444547.75</v>
      </c>
      <c r="G1481" s="5">
        <v>231297.75</v>
      </c>
      <c r="H1481" s="5">
        <v>6837</v>
      </c>
      <c r="I1481" s="16">
        <v>91564.5</v>
      </c>
      <c r="J1481" s="15">
        <v>37.893785477599998</v>
      </c>
      <c r="K1481" s="5">
        <v>21.594733856483</v>
      </c>
      <c r="L1481" s="5">
        <v>40.688108640956337</v>
      </c>
      <c r="M1481" s="5">
        <v>47.424496928970001</v>
      </c>
      <c r="N1481" s="16">
        <v>29.743686487753955</v>
      </c>
      <c r="O1481" s="15">
        <f>MAX(E1481:G1481)</f>
        <v>1444547.75</v>
      </c>
      <c r="P1481" s="16">
        <f>MAX(H1481:I1481)</f>
        <v>91564.5</v>
      </c>
    </row>
    <row r="1482" spans="1:16" x14ac:dyDescent="0.3">
      <c r="A1482" s="1" t="s">
        <v>606</v>
      </c>
      <c r="B1482" s="1" t="s">
        <v>607</v>
      </c>
      <c r="C1482" s="2">
        <v>4</v>
      </c>
      <c r="D1482" s="2">
        <v>9</v>
      </c>
      <c r="E1482" s="15">
        <v>1464.75</v>
      </c>
      <c r="F1482" s="5">
        <v>1559529.5</v>
      </c>
      <c r="G1482" s="5">
        <v>95107</v>
      </c>
      <c r="H1482" s="5">
        <v>11609.25</v>
      </c>
      <c r="I1482" s="16">
        <v>103076.75</v>
      </c>
      <c r="J1482" s="15">
        <v>99.696745496271006</v>
      </c>
      <c r="K1482" s="5">
        <v>12.57771159831</v>
      </c>
      <c r="L1482" s="5">
        <v>77.198582619533269</v>
      </c>
      <c r="M1482" s="5">
        <v>37.865289771489998</v>
      </c>
      <c r="N1482" s="16">
        <v>15.264621671477391</v>
      </c>
      <c r="O1482" s="15">
        <f>MAX(E1482:G1482)</f>
        <v>1559529.5</v>
      </c>
      <c r="P1482" s="16">
        <f>MAX(H1482:I1482)</f>
        <v>103076.75</v>
      </c>
    </row>
    <row r="1483" spans="1:16" x14ac:dyDescent="0.3">
      <c r="A1483" s="1" t="s">
        <v>612</v>
      </c>
      <c r="B1483" s="1" t="s">
        <v>613</v>
      </c>
      <c r="C1483" s="2">
        <v>4</v>
      </c>
      <c r="D1483" s="2">
        <v>3</v>
      </c>
      <c r="E1483" s="15">
        <v>2106</v>
      </c>
      <c r="F1483" s="5">
        <v>2131.25</v>
      </c>
      <c r="G1483" s="5">
        <v>5173.75</v>
      </c>
      <c r="H1483" s="5">
        <v>5813</v>
      </c>
      <c r="I1483" s="16">
        <v>100727.75</v>
      </c>
      <c r="J1483" s="15">
        <v>57.779265711790003</v>
      </c>
      <c r="K1483" s="5">
        <v>27.174455433641</v>
      </c>
      <c r="L1483" s="5">
        <v>83.64386653763809</v>
      </c>
      <c r="M1483" s="5">
        <v>37.887836213469825</v>
      </c>
      <c r="N1483" s="16">
        <v>34.527794876260003</v>
      </c>
      <c r="O1483" s="15">
        <f>MAX(E1483:G1483)</f>
        <v>5173.75</v>
      </c>
      <c r="P1483" s="16">
        <f>MAX(H1483:I1483)</f>
        <v>100727.75</v>
      </c>
    </row>
    <row r="1484" spans="1:16" x14ac:dyDescent="0.3">
      <c r="A1484" s="1" t="s">
        <v>612</v>
      </c>
      <c r="B1484" s="1" t="s">
        <v>613</v>
      </c>
      <c r="C1484" s="2">
        <v>4</v>
      </c>
      <c r="D1484" s="2">
        <v>5</v>
      </c>
      <c r="E1484" s="15">
        <v>1572.25</v>
      </c>
      <c r="F1484" s="5">
        <v>1498.25</v>
      </c>
      <c r="G1484" s="5">
        <v>10201.75</v>
      </c>
      <c r="H1484" s="5">
        <v>4179.75</v>
      </c>
      <c r="I1484" s="16">
        <v>82092.5</v>
      </c>
      <c r="J1484" s="15">
        <v>47.524455249699997</v>
      </c>
      <c r="K1484" s="5">
        <v>35.127364811261998</v>
      </c>
      <c r="L1484" s="5">
        <v>60.966366541536821</v>
      </c>
      <c r="M1484" s="5">
        <v>44.237869853969997</v>
      </c>
      <c r="N1484" s="16">
        <v>32.381974122625849</v>
      </c>
      <c r="O1484" s="15">
        <f>MAX(E1484:G1484)</f>
        <v>10201.75</v>
      </c>
      <c r="P1484" s="16">
        <f>MAX(H1484:I1484)</f>
        <v>82092.5</v>
      </c>
    </row>
    <row r="1485" spans="1:16" x14ac:dyDescent="0.3">
      <c r="A1485" s="1" t="s">
        <v>612</v>
      </c>
      <c r="B1485" s="1" t="s">
        <v>613</v>
      </c>
      <c r="C1485" s="2">
        <v>4</v>
      </c>
      <c r="D1485" s="2">
        <v>7</v>
      </c>
      <c r="E1485" s="15">
        <v>2946.5</v>
      </c>
      <c r="F1485" s="5">
        <v>4199</v>
      </c>
      <c r="G1485" s="5">
        <v>9314.5</v>
      </c>
      <c r="H1485" s="5">
        <v>3907.25</v>
      </c>
      <c r="I1485" s="16">
        <v>92578</v>
      </c>
      <c r="J1485" s="15">
        <v>49.156447135521169</v>
      </c>
      <c r="K1485" s="5">
        <v>47.852651175684002</v>
      </c>
      <c r="L1485" s="5">
        <v>59.409548551617952</v>
      </c>
      <c r="M1485" s="5">
        <v>29.736659216429</v>
      </c>
      <c r="N1485" s="16">
        <v>3.3726665882685274</v>
      </c>
      <c r="O1485" s="15">
        <f>MAX(E1485:G1485)</f>
        <v>9314.5</v>
      </c>
      <c r="P1485" s="16">
        <f>MAX(H1485:I1485)</f>
        <v>92578</v>
      </c>
    </row>
    <row r="1486" spans="1:16" x14ac:dyDescent="0.3">
      <c r="A1486" s="1" t="s">
        <v>612</v>
      </c>
      <c r="B1486" s="1" t="s">
        <v>613</v>
      </c>
      <c r="C1486" s="2">
        <v>4</v>
      </c>
      <c r="D1486" s="2">
        <v>9</v>
      </c>
      <c r="E1486" s="15">
        <v>2211.75</v>
      </c>
      <c r="F1486" s="5">
        <v>3440.5</v>
      </c>
      <c r="G1486" s="5">
        <v>5325</v>
      </c>
      <c r="H1486" s="5">
        <v>4120.5</v>
      </c>
      <c r="I1486" s="16">
        <v>71326.5</v>
      </c>
      <c r="J1486" s="15">
        <v>43.956518444559002</v>
      </c>
      <c r="K1486" s="5">
        <v>2.6891598219940001</v>
      </c>
      <c r="L1486" s="5">
        <v>6.3907596014236807</v>
      </c>
      <c r="M1486" s="5">
        <v>45.779541435418189</v>
      </c>
      <c r="N1486" s="16">
        <v>6.6269739436470001</v>
      </c>
      <c r="O1486" s="15">
        <f>MAX(E1486:G1486)</f>
        <v>5325</v>
      </c>
      <c r="P1486" s="16">
        <f>MAX(H1486:I1486)</f>
        <v>71326.5</v>
      </c>
    </row>
    <row r="1487" spans="1:16" x14ac:dyDescent="0.3">
      <c r="A1487" s="1" t="s">
        <v>618</v>
      </c>
      <c r="B1487" s="1" t="s">
        <v>619</v>
      </c>
      <c r="C1487" s="2">
        <v>4</v>
      </c>
      <c r="D1487" s="2">
        <v>3</v>
      </c>
      <c r="E1487" s="15">
        <v>0</v>
      </c>
      <c r="F1487" s="5">
        <v>695083</v>
      </c>
      <c r="G1487" s="5">
        <v>15588.25</v>
      </c>
      <c r="H1487" s="5">
        <v>30.75</v>
      </c>
      <c r="I1487" s="16">
        <v>46884.75</v>
      </c>
      <c r="J1487" s="15"/>
      <c r="K1487" s="5">
        <v>77.626685596895996</v>
      </c>
      <c r="L1487" s="5">
        <v>63.764800937796174</v>
      </c>
      <c r="M1487" s="5">
        <v>173.25875688799999</v>
      </c>
      <c r="N1487" s="16">
        <v>2.4941743224629001</v>
      </c>
      <c r="O1487" s="15">
        <f>MAX(E1487:G1487)</f>
        <v>695083</v>
      </c>
      <c r="P1487" s="16">
        <f>MAX(H1487:I1487)</f>
        <v>46884.75</v>
      </c>
    </row>
    <row r="1488" spans="1:16" x14ac:dyDescent="0.3">
      <c r="A1488" s="1" t="s">
        <v>618</v>
      </c>
      <c r="B1488" s="1" t="s">
        <v>619</v>
      </c>
      <c r="C1488" s="2">
        <v>4</v>
      </c>
      <c r="D1488" s="2">
        <v>5</v>
      </c>
      <c r="E1488" s="15">
        <v>0</v>
      </c>
      <c r="F1488" s="5">
        <v>346483.5</v>
      </c>
      <c r="G1488" s="5">
        <v>58003</v>
      </c>
      <c r="H1488" s="5">
        <v>21.25</v>
      </c>
      <c r="I1488" s="16">
        <v>49513</v>
      </c>
      <c r="J1488" s="15"/>
      <c r="K1488" s="5">
        <v>4.7214655183497998</v>
      </c>
      <c r="L1488" s="5">
        <v>27.8530536167439</v>
      </c>
      <c r="M1488" s="5">
        <v>173.25875688799999</v>
      </c>
      <c r="N1488" s="16">
        <v>43.158717475609997</v>
      </c>
      <c r="O1488" s="15">
        <f>MAX(E1488:G1488)</f>
        <v>346483.5</v>
      </c>
      <c r="P1488" s="16">
        <f>MAX(H1488:I1488)</f>
        <v>49513</v>
      </c>
    </row>
    <row r="1489" spans="1:16" x14ac:dyDescent="0.3">
      <c r="A1489" s="1" t="s">
        <v>618</v>
      </c>
      <c r="B1489" s="1" t="s">
        <v>619</v>
      </c>
      <c r="C1489" s="2">
        <v>4</v>
      </c>
      <c r="D1489" s="2">
        <v>7</v>
      </c>
      <c r="E1489" s="15">
        <v>0</v>
      </c>
      <c r="F1489" s="5">
        <v>1669292.75</v>
      </c>
      <c r="G1489" s="5">
        <v>67154.75</v>
      </c>
      <c r="H1489" s="5">
        <v>75.75</v>
      </c>
      <c r="I1489" s="16">
        <v>36982.5</v>
      </c>
      <c r="J1489" s="15"/>
      <c r="K1489" s="5">
        <v>33.737917812189998</v>
      </c>
      <c r="L1489" s="5">
        <v>42.855545332065894</v>
      </c>
      <c r="M1489" s="5">
        <v>129.118538532</v>
      </c>
      <c r="N1489" s="16">
        <v>3.892926234691295</v>
      </c>
      <c r="O1489" s="15">
        <f>MAX(E1489:G1489)</f>
        <v>1669292.75</v>
      </c>
      <c r="P1489" s="16">
        <f>MAX(H1489:I1489)</f>
        <v>36982.5</v>
      </c>
    </row>
    <row r="1490" spans="1:16" x14ac:dyDescent="0.3">
      <c r="A1490" s="1" t="s">
        <v>618</v>
      </c>
      <c r="B1490" s="1" t="s">
        <v>619</v>
      </c>
      <c r="C1490" s="2">
        <v>4</v>
      </c>
      <c r="D1490" s="2">
        <v>9</v>
      </c>
      <c r="E1490" s="15">
        <v>0</v>
      </c>
      <c r="F1490" s="5">
        <v>1573290.5</v>
      </c>
      <c r="G1490" s="5">
        <v>21829.25</v>
      </c>
      <c r="H1490" s="5">
        <v>93.75</v>
      </c>
      <c r="I1490" s="16">
        <v>35650.5</v>
      </c>
      <c r="J1490" s="15"/>
      <c r="K1490" s="5">
        <v>13.828763371189</v>
      </c>
      <c r="L1490" s="5">
        <v>158.75944987107056</v>
      </c>
      <c r="M1490" s="5">
        <v>38.572759532470002</v>
      </c>
      <c r="N1490" s="16">
        <v>5.3522448149182997</v>
      </c>
      <c r="O1490" s="15">
        <f>MAX(E1490:G1490)</f>
        <v>1573290.5</v>
      </c>
      <c r="P1490" s="16">
        <f>MAX(H1490:I1490)</f>
        <v>35650.5</v>
      </c>
    </row>
    <row r="1491" spans="1:16" x14ac:dyDescent="0.3">
      <c r="A1491" s="1" t="s">
        <v>620</v>
      </c>
      <c r="B1491" s="1" t="s">
        <v>621</v>
      </c>
      <c r="C1491" s="2">
        <v>4</v>
      </c>
      <c r="D1491" s="2">
        <v>3</v>
      </c>
      <c r="E1491" s="15">
        <v>954</v>
      </c>
      <c r="F1491" s="5">
        <v>2031336</v>
      </c>
      <c r="G1491" s="5">
        <v>191445</v>
      </c>
      <c r="H1491" s="5">
        <v>97039.5</v>
      </c>
      <c r="I1491" s="16">
        <v>2060347</v>
      </c>
      <c r="J1491" s="15">
        <v>112.89125685414419</v>
      </c>
      <c r="K1491" s="5">
        <v>79.849839669800005</v>
      </c>
      <c r="L1491" s="5">
        <v>96.271613823611418</v>
      </c>
      <c r="M1491" s="5">
        <v>99.999531536627998</v>
      </c>
      <c r="N1491" s="16">
        <v>53.186898787318746</v>
      </c>
      <c r="O1491" s="15">
        <f>MAX(E1491:G1491)</f>
        <v>2031336</v>
      </c>
      <c r="P1491" s="16">
        <f>MAX(H1491:I1491)</f>
        <v>2060347</v>
      </c>
    </row>
    <row r="1492" spans="1:16" x14ac:dyDescent="0.3">
      <c r="A1492" s="1" t="s">
        <v>620</v>
      </c>
      <c r="B1492" s="1" t="s">
        <v>621</v>
      </c>
      <c r="C1492" s="2">
        <v>4</v>
      </c>
      <c r="D1492" s="2">
        <v>5</v>
      </c>
      <c r="E1492" s="15">
        <v>302</v>
      </c>
      <c r="F1492" s="5">
        <v>449976.5</v>
      </c>
      <c r="G1492" s="5">
        <v>29501.5</v>
      </c>
      <c r="H1492" s="5">
        <v>939.25</v>
      </c>
      <c r="I1492" s="16">
        <v>636205.25</v>
      </c>
      <c r="J1492" s="15">
        <v>5.9481937929799997</v>
      </c>
      <c r="K1492" s="5">
        <v>6.3584865749689996</v>
      </c>
      <c r="L1492" s="5">
        <v>23.357541159038924</v>
      </c>
      <c r="M1492" s="5">
        <v>16.998381198840001</v>
      </c>
      <c r="N1492" s="16">
        <v>12.71488153646</v>
      </c>
      <c r="O1492" s="15">
        <f>MAX(E1492:G1492)</f>
        <v>449976.5</v>
      </c>
      <c r="P1492" s="16">
        <f>MAX(H1492:I1492)</f>
        <v>636205.25</v>
      </c>
    </row>
    <row r="1493" spans="1:16" x14ac:dyDescent="0.3">
      <c r="A1493" s="1" t="s">
        <v>620</v>
      </c>
      <c r="B1493" s="1" t="s">
        <v>621</v>
      </c>
      <c r="C1493" s="2">
        <v>4</v>
      </c>
      <c r="D1493" s="2">
        <v>7</v>
      </c>
      <c r="E1493" s="15">
        <v>73</v>
      </c>
      <c r="F1493" s="5">
        <v>2673727.25</v>
      </c>
      <c r="G1493" s="5">
        <v>198394.5</v>
      </c>
      <c r="H1493" s="5">
        <v>1708.75</v>
      </c>
      <c r="I1493" s="16">
        <v>2281529.75</v>
      </c>
      <c r="J1493" s="15">
        <v>173.25875688799999</v>
      </c>
      <c r="K1493" s="5">
        <v>55.524327494543002</v>
      </c>
      <c r="L1493" s="5">
        <v>69.665720579440332</v>
      </c>
      <c r="M1493" s="5">
        <v>76.632295376239995</v>
      </c>
      <c r="N1493" s="16">
        <v>57.216525195384214</v>
      </c>
      <c r="O1493" s="15">
        <f>MAX(E1493:G1493)</f>
        <v>2673727.25</v>
      </c>
      <c r="P1493" s="16">
        <f>MAX(H1493:I1493)</f>
        <v>2281529.75</v>
      </c>
    </row>
    <row r="1494" spans="1:16" x14ac:dyDescent="0.3">
      <c r="A1494" s="1" t="s">
        <v>620</v>
      </c>
      <c r="B1494" s="1" t="s">
        <v>621</v>
      </c>
      <c r="C1494" s="2">
        <v>4</v>
      </c>
      <c r="D1494" s="2">
        <v>9</v>
      </c>
      <c r="E1494" s="15">
        <v>167</v>
      </c>
      <c r="F1494" s="5">
        <v>3489300.25</v>
      </c>
      <c r="G1494" s="5">
        <v>397475.5</v>
      </c>
      <c r="H1494" s="5">
        <v>19293.5</v>
      </c>
      <c r="I1494" s="16">
        <v>3512147.5</v>
      </c>
      <c r="J1494" s="15">
        <v>1.2148943357699999</v>
      </c>
      <c r="K1494" s="5">
        <v>2.8429732247869999</v>
      </c>
      <c r="L1494" s="5">
        <v>11.08813817611872</v>
      </c>
      <c r="M1494" s="5">
        <v>146.25194216259288</v>
      </c>
      <c r="N1494" s="16">
        <v>2.6129668979740002</v>
      </c>
      <c r="O1494" s="15">
        <f>MAX(E1494:G1494)</f>
        <v>3489300.25</v>
      </c>
      <c r="P1494" s="16">
        <f>MAX(H1494:I1494)</f>
        <v>3512147.5</v>
      </c>
    </row>
    <row r="1495" spans="1:16" x14ac:dyDescent="0.3">
      <c r="A1495" s="1" t="s">
        <v>622</v>
      </c>
      <c r="B1495" s="1" t="s">
        <v>623</v>
      </c>
      <c r="C1495" s="2">
        <v>4</v>
      </c>
      <c r="D1495" s="2">
        <v>3</v>
      </c>
      <c r="E1495" s="15">
        <v>305.5</v>
      </c>
      <c r="F1495" s="5">
        <v>3984471</v>
      </c>
      <c r="G1495" s="5">
        <v>371781</v>
      </c>
      <c r="H1495" s="5">
        <v>3811.5</v>
      </c>
      <c r="I1495" s="16">
        <v>352952</v>
      </c>
      <c r="J1495" s="15">
        <v>62.641847587191002</v>
      </c>
      <c r="K1495" s="5">
        <v>72.227897819833373</v>
      </c>
      <c r="L1495" s="5">
        <v>76.365686998490105</v>
      </c>
      <c r="M1495" s="5">
        <v>51.425875776994822</v>
      </c>
      <c r="N1495" s="16">
        <v>61.962549838466998</v>
      </c>
      <c r="O1495" s="15">
        <f>MAX(E1495:G1495)</f>
        <v>3984471</v>
      </c>
      <c r="P1495" s="16">
        <f>MAX(H1495:I1495)</f>
        <v>352952</v>
      </c>
    </row>
    <row r="1496" spans="1:16" x14ac:dyDescent="0.3">
      <c r="A1496" s="1" t="s">
        <v>622</v>
      </c>
      <c r="B1496" s="1" t="s">
        <v>623</v>
      </c>
      <c r="C1496" s="2">
        <v>4</v>
      </c>
      <c r="D1496" s="2">
        <v>5</v>
      </c>
      <c r="E1496" s="15">
        <v>579</v>
      </c>
      <c r="F1496" s="5">
        <v>1003979.5</v>
      </c>
      <c r="G1496" s="5">
        <v>122760.5</v>
      </c>
      <c r="H1496" s="5">
        <v>4676</v>
      </c>
      <c r="I1496" s="16">
        <v>146943.25</v>
      </c>
      <c r="J1496" s="15">
        <v>32.815653119295924</v>
      </c>
      <c r="K1496" s="5">
        <v>26.343996148182999</v>
      </c>
      <c r="L1496" s="5">
        <v>76.84649756198867</v>
      </c>
      <c r="M1496" s="5">
        <v>32.551649746928</v>
      </c>
      <c r="N1496" s="16">
        <v>1.8761768498839999</v>
      </c>
      <c r="O1496" s="15">
        <f>MAX(E1496:G1496)</f>
        <v>1003979.5</v>
      </c>
      <c r="P1496" s="16">
        <f>MAX(H1496:I1496)</f>
        <v>146943.25</v>
      </c>
    </row>
    <row r="1497" spans="1:16" x14ac:dyDescent="0.3">
      <c r="A1497" s="1" t="s">
        <v>622</v>
      </c>
      <c r="B1497" s="1" t="s">
        <v>623</v>
      </c>
      <c r="C1497" s="2">
        <v>4</v>
      </c>
      <c r="D1497" s="2">
        <v>7</v>
      </c>
      <c r="E1497" s="15">
        <v>0</v>
      </c>
      <c r="F1497" s="5">
        <v>7470752.75</v>
      </c>
      <c r="G1497" s="5">
        <v>444974.75</v>
      </c>
      <c r="H1497" s="5">
        <v>32445</v>
      </c>
      <c r="I1497" s="16">
        <v>507984.5</v>
      </c>
      <c r="J1497" s="15"/>
      <c r="K1497" s="5">
        <v>43.921993232989003</v>
      </c>
      <c r="L1497" s="5">
        <v>51.627847476266084</v>
      </c>
      <c r="M1497" s="5">
        <v>45.136919147238089</v>
      </c>
      <c r="N1497" s="16">
        <v>37.794148597323002</v>
      </c>
      <c r="O1497" s="15">
        <f>MAX(E1497:G1497)</f>
        <v>7470752.75</v>
      </c>
      <c r="P1497" s="16">
        <f>MAX(H1497:I1497)</f>
        <v>507984.5</v>
      </c>
    </row>
    <row r="1498" spans="1:16" x14ac:dyDescent="0.3">
      <c r="A1498" s="1" t="s">
        <v>622</v>
      </c>
      <c r="B1498" s="1" t="s">
        <v>623</v>
      </c>
      <c r="C1498" s="2">
        <v>4</v>
      </c>
      <c r="D1498" s="2">
        <v>9</v>
      </c>
      <c r="E1498" s="15">
        <v>0</v>
      </c>
      <c r="F1498" s="5">
        <v>9026764.75</v>
      </c>
      <c r="G1498" s="5">
        <v>736736.75</v>
      </c>
      <c r="H1498" s="5">
        <v>35864.5</v>
      </c>
      <c r="I1498" s="16">
        <v>759424.75</v>
      </c>
      <c r="J1498" s="15"/>
      <c r="K1498" s="5">
        <v>2.9557545871386002</v>
      </c>
      <c r="L1498" s="5">
        <v>5.2563882945109883</v>
      </c>
      <c r="M1498" s="5">
        <v>32.192353432837002</v>
      </c>
      <c r="N1498" s="16">
        <v>3.459939879627</v>
      </c>
      <c r="O1498" s="15">
        <f>MAX(E1498:G1498)</f>
        <v>9026764.75</v>
      </c>
      <c r="P1498" s="16">
        <f>MAX(H1498:I1498)</f>
        <v>759424.75</v>
      </c>
    </row>
    <row r="1499" spans="1:16" x14ac:dyDescent="0.3">
      <c r="A1499" s="1" t="s">
        <v>630</v>
      </c>
      <c r="B1499" s="1" t="s">
        <v>631</v>
      </c>
      <c r="C1499" s="2">
        <v>4</v>
      </c>
      <c r="D1499" s="2">
        <v>3</v>
      </c>
      <c r="E1499" s="15">
        <v>47731.5</v>
      </c>
      <c r="F1499" s="5">
        <v>298662.25</v>
      </c>
      <c r="G1499" s="5">
        <v>6751.5</v>
      </c>
      <c r="H1499" s="5">
        <v>22965.25</v>
      </c>
      <c r="I1499" s="16">
        <v>86664.25</v>
      </c>
      <c r="J1499" s="15">
        <v>7.7837346123220001</v>
      </c>
      <c r="K1499" s="5">
        <v>7.7971392949846052</v>
      </c>
      <c r="L1499" s="5">
        <v>101.65386447998712</v>
      </c>
      <c r="M1499" s="5">
        <v>25.54779591122</v>
      </c>
      <c r="N1499" s="16">
        <v>23.731814818516479</v>
      </c>
      <c r="O1499" s="15">
        <f>MAX(E1499:G1499)</f>
        <v>298662.25</v>
      </c>
      <c r="P1499" s="16">
        <f>MAX(H1499:I1499)</f>
        <v>86664.25</v>
      </c>
    </row>
    <row r="1500" spans="1:16" x14ac:dyDescent="0.3">
      <c r="A1500" s="1" t="s">
        <v>630</v>
      </c>
      <c r="B1500" s="1" t="s">
        <v>631</v>
      </c>
      <c r="C1500" s="2">
        <v>4</v>
      </c>
      <c r="D1500" s="2">
        <v>5</v>
      </c>
      <c r="E1500" s="15">
        <v>19167.25</v>
      </c>
      <c r="F1500" s="5">
        <v>102034.5</v>
      </c>
      <c r="G1500" s="5">
        <v>2377.75</v>
      </c>
      <c r="H1500" s="5">
        <v>33563.75</v>
      </c>
      <c r="I1500" s="16">
        <v>129787</v>
      </c>
      <c r="J1500" s="15">
        <v>7.9567733957775459</v>
      </c>
      <c r="K1500" s="5">
        <v>8.2946659373510006</v>
      </c>
      <c r="L1500" s="5">
        <v>19.795610065687931</v>
      </c>
      <c r="M1500" s="5">
        <v>3.72955344432</v>
      </c>
      <c r="N1500" s="16">
        <v>2.7722276151409999</v>
      </c>
      <c r="O1500" s="15">
        <f>MAX(E1500:G1500)</f>
        <v>102034.5</v>
      </c>
      <c r="P1500" s="16">
        <f>MAX(H1500:I1500)</f>
        <v>129787</v>
      </c>
    </row>
    <row r="1501" spans="1:16" x14ac:dyDescent="0.3">
      <c r="A1501" s="1" t="s">
        <v>630</v>
      </c>
      <c r="B1501" s="1" t="s">
        <v>631</v>
      </c>
      <c r="C1501" s="2">
        <v>4</v>
      </c>
      <c r="D1501" s="2">
        <v>7</v>
      </c>
      <c r="E1501" s="15">
        <v>17704.5</v>
      </c>
      <c r="F1501" s="5">
        <v>96982.75</v>
      </c>
      <c r="G1501" s="5">
        <v>4338.75</v>
      </c>
      <c r="H1501" s="5">
        <v>32652.5</v>
      </c>
      <c r="I1501" s="16">
        <v>127173.5</v>
      </c>
      <c r="J1501" s="15">
        <v>3.9984656327549999</v>
      </c>
      <c r="K1501" s="5">
        <v>3.5299762132446002</v>
      </c>
      <c r="L1501" s="5">
        <v>15.000881390673069</v>
      </c>
      <c r="M1501" s="5">
        <v>9.8313917935312993</v>
      </c>
      <c r="N1501" s="16">
        <v>1.149523677111</v>
      </c>
      <c r="O1501" s="15">
        <f>MAX(E1501:G1501)</f>
        <v>96982.75</v>
      </c>
      <c r="P1501" s="16">
        <f>MAX(H1501:I1501)</f>
        <v>127173.5</v>
      </c>
    </row>
    <row r="1502" spans="1:16" x14ac:dyDescent="0.3">
      <c r="A1502" s="1" t="s">
        <v>630</v>
      </c>
      <c r="B1502" s="1" t="s">
        <v>631</v>
      </c>
      <c r="C1502" s="2">
        <v>4</v>
      </c>
      <c r="D1502" s="2">
        <v>9</v>
      </c>
      <c r="E1502" s="15">
        <v>27360.25</v>
      </c>
      <c r="F1502" s="5">
        <v>94562.25</v>
      </c>
      <c r="G1502" s="5">
        <v>9274.5</v>
      </c>
      <c r="H1502" s="5">
        <v>18325.5</v>
      </c>
      <c r="I1502" s="16">
        <v>70542.25</v>
      </c>
      <c r="J1502" s="15">
        <v>23.684983636329999</v>
      </c>
      <c r="K1502" s="5">
        <v>19.166766126279999</v>
      </c>
      <c r="L1502" s="5">
        <v>71.952609916317556</v>
      </c>
      <c r="M1502" s="5">
        <v>24.879117995994999</v>
      </c>
      <c r="N1502" s="16">
        <v>24.184919653586</v>
      </c>
      <c r="O1502" s="15">
        <f>MAX(E1502:G1502)</f>
        <v>94562.25</v>
      </c>
      <c r="P1502" s="16">
        <f>MAX(H1502:I1502)</f>
        <v>70542.25</v>
      </c>
    </row>
    <row r="1503" spans="1:16" x14ac:dyDescent="0.3">
      <c r="A1503" s="1" t="s">
        <v>634</v>
      </c>
      <c r="B1503" s="1" t="s">
        <v>635</v>
      </c>
      <c r="C1503" s="2">
        <v>4</v>
      </c>
      <c r="D1503" s="2">
        <v>3</v>
      </c>
      <c r="E1503" s="15">
        <v>62896.25</v>
      </c>
      <c r="F1503" s="5">
        <v>216737.25</v>
      </c>
      <c r="G1503" s="5">
        <v>19262.5</v>
      </c>
      <c r="H1503" s="5">
        <v>90.25</v>
      </c>
      <c r="I1503" s="16">
        <v>1521.5</v>
      </c>
      <c r="J1503" s="15">
        <v>8.6248345872750001</v>
      </c>
      <c r="K1503" s="5">
        <v>11.415495864846346</v>
      </c>
      <c r="L1503" s="5">
        <v>21.481119865788724</v>
      </c>
      <c r="M1503" s="5">
        <v>114.6222962815</v>
      </c>
      <c r="N1503" s="16">
        <v>16.213339996769999</v>
      </c>
      <c r="O1503" s="15">
        <f>MAX(E1503:G1503)</f>
        <v>216737.25</v>
      </c>
      <c r="P1503" s="16">
        <f>MAX(H1503:I1503)</f>
        <v>1521.5</v>
      </c>
    </row>
    <row r="1504" spans="1:16" x14ac:dyDescent="0.3">
      <c r="A1504" s="1" t="s">
        <v>634</v>
      </c>
      <c r="B1504" s="1" t="s">
        <v>635</v>
      </c>
      <c r="C1504" s="2">
        <v>4</v>
      </c>
      <c r="D1504" s="2">
        <v>5</v>
      </c>
      <c r="E1504" s="15">
        <v>56925.25</v>
      </c>
      <c r="F1504" s="5">
        <v>118406.25</v>
      </c>
      <c r="G1504" s="5">
        <v>40103.5</v>
      </c>
      <c r="H1504" s="5">
        <v>7896</v>
      </c>
      <c r="I1504" s="16">
        <v>30246.75</v>
      </c>
      <c r="J1504" s="15">
        <v>12.774235975994999</v>
      </c>
      <c r="K1504" s="5">
        <v>27.464693852138002</v>
      </c>
      <c r="L1504" s="5">
        <v>24.938189817413974</v>
      </c>
      <c r="M1504" s="5">
        <v>13.397453648461303</v>
      </c>
      <c r="N1504" s="16">
        <v>11.988515587164001</v>
      </c>
      <c r="O1504" s="15">
        <f>MAX(E1504:G1504)</f>
        <v>118406.25</v>
      </c>
      <c r="P1504" s="16">
        <f>MAX(H1504:I1504)</f>
        <v>30246.75</v>
      </c>
    </row>
    <row r="1505" spans="1:16" x14ac:dyDescent="0.3">
      <c r="A1505" s="1" t="s">
        <v>634</v>
      </c>
      <c r="B1505" s="1" t="s">
        <v>635</v>
      </c>
      <c r="C1505" s="2">
        <v>4</v>
      </c>
      <c r="D1505" s="2">
        <v>7</v>
      </c>
      <c r="E1505" s="15">
        <v>20541.75</v>
      </c>
      <c r="F1505" s="5">
        <v>22430.75</v>
      </c>
      <c r="G1505" s="5">
        <v>2464</v>
      </c>
      <c r="H1505" s="5">
        <v>13101</v>
      </c>
      <c r="I1505" s="16">
        <v>53458.5</v>
      </c>
      <c r="J1505" s="15">
        <v>36.931956494222</v>
      </c>
      <c r="K1505" s="5">
        <v>45.241551184468001</v>
      </c>
      <c r="L1505" s="5">
        <v>16.210692815277003</v>
      </c>
      <c r="M1505" s="5">
        <v>27.83645819821</v>
      </c>
      <c r="N1505" s="16">
        <v>26.6636111326</v>
      </c>
      <c r="O1505" s="15">
        <f>MAX(E1505:G1505)</f>
        <v>22430.75</v>
      </c>
      <c r="P1505" s="16">
        <f>MAX(H1505:I1505)</f>
        <v>53458.5</v>
      </c>
    </row>
    <row r="1506" spans="1:16" x14ac:dyDescent="0.3">
      <c r="A1506" s="1" t="s">
        <v>634</v>
      </c>
      <c r="B1506" s="1" t="s">
        <v>635</v>
      </c>
      <c r="C1506" s="2">
        <v>4</v>
      </c>
      <c r="D1506" s="2">
        <v>9</v>
      </c>
      <c r="E1506" s="15">
        <v>34581.25</v>
      </c>
      <c r="F1506" s="5">
        <v>118119.25</v>
      </c>
      <c r="G1506" s="5">
        <v>5395.75</v>
      </c>
      <c r="H1506" s="5">
        <v>12.75</v>
      </c>
      <c r="I1506" s="16">
        <v>131</v>
      </c>
      <c r="J1506" s="15">
        <v>68.959432254249762</v>
      </c>
      <c r="K1506" s="5">
        <v>73.233957496710005</v>
      </c>
      <c r="L1506" s="5">
        <v>66.09887137694372</v>
      </c>
      <c r="M1506" s="5">
        <v>173.25875688799999</v>
      </c>
      <c r="N1506" s="16">
        <v>39.337562883910998</v>
      </c>
      <c r="O1506" s="15">
        <f>MAX(E1506:G1506)</f>
        <v>118119.25</v>
      </c>
      <c r="P1506" s="16">
        <f>MAX(H1506:I1506)</f>
        <v>131</v>
      </c>
    </row>
    <row r="1507" spans="1:16" x14ac:dyDescent="0.3">
      <c r="A1507" s="1" t="s">
        <v>640</v>
      </c>
      <c r="B1507" s="1" t="s">
        <v>641</v>
      </c>
      <c r="C1507" s="2">
        <v>4</v>
      </c>
      <c r="D1507" s="2">
        <v>3</v>
      </c>
      <c r="E1507" s="15">
        <v>1249.75</v>
      </c>
      <c r="F1507" s="5">
        <v>236188.75</v>
      </c>
      <c r="G1507" s="5">
        <v>19878.75</v>
      </c>
      <c r="H1507" s="5">
        <v>14573.75</v>
      </c>
      <c r="I1507" s="16">
        <v>321229</v>
      </c>
      <c r="J1507" s="15">
        <v>39.737327226369999</v>
      </c>
      <c r="K1507" s="5">
        <v>77.215119472929004</v>
      </c>
      <c r="L1507" s="5">
        <v>102.73117181940734</v>
      </c>
      <c r="M1507" s="5">
        <v>78.684138775891</v>
      </c>
      <c r="N1507" s="16">
        <v>17.114422996710001</v>
      </c>
      <c r="O1507" s="15">
        <f>MAX(E1507:G1507)</f>
        <v>236188.75</v>
      </c>
      <c r="P1507" s="16">
        <f>MAX(H1507:I1507)</f>
        <v>321229</v>
      </c>
    </row>
    <row r="1508" spans="1:16" x14ac:dyDescent="0.3">
      <c r="A1508" s="1" t="s">
        <v>640</v>
      </c>
      <c r="B1508" s="1" t="s">
        <v>641</v>
      </c>
      <c r="C1508" s="2">
        <v>4</v>
      </c>
      <c r="D1508" s="2">
        <v>5</v>
      </c>
      <c r="E1508" s="15">
        <v>1424.5</v>
      </c>
      <c r="F1508" s="5">
        <v>239932.5</v>
      </c>
      <c r="G1508" s="5">
        <v>47768.75</v>
      </c>
      <c r="H1508" s="5">
        <v>14317.5</v>
      </c>
      <c r="I1508" s="16">
        <v>290684.75</v>
      </c>
      <c r="J1508" s="15">
        <v>69.363966117687994</v>
      </c>
      <c r="K1508" s="5">
        <v>86.278294238100003</v>
      </c>
      <c r="L1508" s="5">
        <v>54.914543658017969</v>
      </c>
      <c r="M1508" s="5">
        <v>83.312428755637001</v>
      </c>
      <c r="N1508" s="16">
        <v>18.123271498793535</v>
      </c>
      <c r="O1508" s="15">
        <f>MAX(E1508:G1508)</f>
        <v>239932.5</v>
      </c>
      <c r="P1508" s="16">
        <f>MAX(H1508:I1508)</f>
        <v>290684.75</v>
      </c>
    </row>
    <row r="1509" spans="1:16" x14ac:dyDescent="0.3">
      <c r="A1509" s="1" t="s">
        <v>640</v>
      </c>
      <c r="B1509" s="1" t="s">
        <v>641</v>
      </c>
      <c r="C1509" s="2">
        <v>4</v>
      </c>
      <c r="D1509" s="2">
        <v>7</v>
      </c>
      <c r="E1509" s="15">
        <v>278</v>
      </c>
      <c r="F1509" s="5">
        <v>4528776.75</v>
      </c>
      <c r="G1509" s="5">
        <v>126371.25</v>
      </c>
      <c r="H1509" s="5">
        <v>18700.25</v>
      </c>
      <c r="I1509" s="16">
        <v>402506</v>
      </c>
      <c r="J1509" s="15">
        <v>65.112881884790994</v>
      </c>
      <c r="K1509" s="5">
        <v>4.4734154958343</v>
      </c>
      <c r="L1509" s="5">
        <v>75.672963952322192</v>
      </c>
      <c r="M1509" s="5">
        <v>72.331976167934343</v>
      </c>
      <c r="N1509" s="16">
        <v>2.7977798637817002</v>
      </c>
      <c r="O1509" s="15">
        <f>MAX(E1509:G1509)</f>
        <v>4528776.75</v>
      </c>
      <c r="P1509" s="16">
        <f>MAX(H1509:I1509)</f>
        <v>402506</v>
      </c>
    </row>
    <row r="1510" spans="1:16" x14ac:dyDescent="0.3">
      <c r="A1510" s="1" t="s">
        <v>640</v>
      </c>
      <c r="B1510" s="1" t="s">
        <v>641</v>
      </c>
      <c r="C1510" s="2">
        <v>4</v>
      </c>
      <c r="D1510" s="2">
        <v>9</v>
      </c>
      <c r="E1510" s="15">
        <v>121.25</v>
      </c>
      <c r="F1510" s="5">
        <v>2883005</v>
      </c>
      <c r="G1510" s="5">
        <v>209879.25</v>
      </c>
      <c r="H1510" s="5">
        <v>44906.75</v>
      </c>
      <c r="I1510" s="16">
        <v>600576.25</v>
      </c>
      <c r="J1510" s="15">
        <v>115.9985315711</v>
      </c>
      <c r="K1510" s="5">
        <v>23.772664722638002</v>
      </c>
      <c r="L1510" s="5">
        <v>9.0402795010828658</v>
      </c>
      <c r="M1510" s="5">
        <v>25.453951542919999</v>
      </c>
      <c r="N1510" s="16">
        <v>14.4125439893</v>
      </c>
      <c r="O1510" s="15">
        <f>MAX(E1510:G1510)</f>
        <v>2883005</v>
      </c>
      <c r="P1510" s="16">
        <f>MAX(H1510:I1510)</f>
        <v>600576.25</v>
      </c>
    </row>
    <row r="1511" spans="1:16" x14ac:dyDescent="0.3">
      <c r="A1511" s="1" t="s">
        <v>664</v>
      </c>
      <c r="B1511" s="1" t="s">
        <v>665</v>
      </c>
      <c r="C1511" s="2">
        <v>4</v>
      </c>
      <c r="D1511" s="2">
        <v>3</v>
      </c>
      <c r="E1511" s="15">
        <v>359.75</v>
      </c>
      <c r="F1511" s="5">
        <v>15632</v>
      </c>
      <c r="G1511" s="5">
        <v>24629</v>
      </c>
      <c r="H1511" s="5">
        <v>109.5</v>
      </c>
      <c r="I1511" s="16">
        <v>21106.25</v>
      </c>
      <c r="J1511" s="15">
        <v>3.3331285751299999</v>
      </c>
      <c r="K1511" s="5">
        <v>11.5575318457</v>
      </c>
      <c r="L1511" s="5">
        <v>69.773782865304469</v>
      </c>
      <c r="M1511" s="5">
        <v>75.367368238246996</v>
      </c>
      <c r="N1511" s="16">
        <v>53.229724639719002</v>
      </c>
      <c r="O1511" s="15">
        <f>MAX(E1511:G1511)</f>
        <v>24629</v>
      </c>
      <c r="P1511" s="16">
        <f>MAX(H1511:I1511)</f>
        <v>21106.25</v>
      </c>
    </row>
    <row r="1512" spans="1:16" x14ac:dyDescent="0.3">
      <c r="A1512" s="1" t="s">
        <v>664</v>
      </c>
      <c r="B1512" s="1" t="s">
        <v>665</v>
      </c>
      <c r="C1512" s="2">
        <v>4</v>
      </c>
      <c r="D1512" s="2">
        <v>5</v>
      </c>
      <c r="E1512" s="15">
        <v>149.25</v>
      </c>
      <c r="F1512" s="5">
        <v>1470.5</v>
      </c>
      <c r="G1512" s="5">
        <v>26995.25</v>
      </c>
      <c r="H1512" s="5">
        <v>59.5</v>
      </c>
      <c r="I1512" s="16">
        <v>789.5</v>
      </c>
      <c r="J1512" s="15">
        <v>67.958618545766996</v>
      </c>
      <c r="K1512" s="5">
        <v>7.5644947327200001</v>
      </c>
      <c r="L1512" s="5">
        <v>78.747659082267305</v>
      </c>
      <c r="M1512" s="5">
        <v>14.537713931980001</v>
      </c>
      <c r="N1512" s="16">
        <v>12.216769354127999</v>
      </c>
      <c r="O1512" s="15">
        <f>MAX(E1512:G1512)</f>
        <v>26995.25</v>
      </c>
      <c r="P1512" s="16">
        <f>MAX(H1512:I1512)</f>
        <v>789.5</v>
      </c>
    </row>
    <row r="1513" spans="1:16" x14ac:dyDescent="0.3">
      <c r="A1513" s="1" t="s">
        <v>664</v>
      </c>
      <c r="B1513" s="1" t="s">
        <v>665</v>
      </c>
      <c r="C1513" s="2">
        <v>4</v>
      </c>
      <c r="D1513" s="2">
        <v>7</v>
      </c>
      <c r="E1513" s="15">
        <v>93</v>
      </c>
      <c r="F1513" s="5">
        <v>1502.25</v>
      </c>
      <c r="G1513" s="5">
        <v>82888</v>
      </c>
      <c r="H1513" s="5">
        <v>405.5</v>
      </c>
      <c r="I1513" s="16">
        <v>44864.75</v>
      </c>
      <c r="J1513" s="15">
        <v>1</v>
      </c>
      <c r="K1513" s="5">
        <v>22.186154599630001</v>
      </c>
      <c r="L1513" s="5">
        <v>129.93018709243043</v>
      </c>
      <c r="M1513" s="5">
        <v>51.234721847359999</v>
      </c>
      <c r="N1513" s="16">
        <v>1.22338669132</v>
      </c>
      <c r="O1513" s="15">
        <f>MAX(E1513:G1513)</f>
        <v>82888</v>
      </c>
      <c r="P1513" s="16">
        <f>MAX(H1513:I1513)</f>
        <v>44864.75</v>
      </c>
    </row>
    <row r="1514" spans="1:16" x14ac:dyDescent="0.3">
      <c r="A1514" s="1" t="s">
        <v>664</v>
      </c>
      <c r="B1514" s="1" t="s">
        <v>665</v>
      </c>
      <c r="C1514" s="2">
        <v>4</v>
      </c>
      <c r="D1514" s="2">
        <v>9</v>
      </c>
      <c r="E1514" s="15">
        <v>59.25</v>
      </c>
      <c r="F1514" s="5">
        <v>3377.25</v>
      </c>
      <c r="G1514" s="5">
        <v>46184.25</v>
      </c>
      <c r="H1514" s="5">
        <v>639</v>
      </c>
      <c r="I1514" s="16">
        <v>44984</v>
      </c>
      <c r="J1514" s="15">
        <v>173.25875688799999</v>
      </c>
      <c r="K1514" s="5">
        <v>43.627161569990001</v>
      </c>
      <c r="L1514" s="5">
        <v>55.285085158553514</v>
      </c>
      <c r="M1514" s="5">
        <v>51.562311891950003</v>
      </c>
      <c r="N1514" s="16">
        <v>17.219484312300001</v>
      </c>
      <c r="O1514" s="15">
        <f>MAX(E1514:G1514)</f>
        <v>46184.25</v>
      </c>
      <c r="P1514" s="16">
        <f>MAX(H1514:I1514)</f>
        <v>44984</v>
      </c>
    </row>
    <row r="1515" spans="1:16" x14ac:dyDescent="0.3">
      <c r="A1515" s="1" t="s">
        <v>668</v>
      </c>
      <c r="B1515" s="1" t="s">
        <v>669</v>
      </c>
      <c r="C1515" s="2">
        <v>4</v>
      </c>
      <c r="D1515" s="2">
        <v>3</v>
      </c>
      <c r="E1515" s="15">
        <v>144.5</v>
      </c>
      <c r="F1515" s="5">
        <v>216786.25</v>
      </c>
      <c r="G1515" s="5">
        <v>10968.25</v>
      </c>
      <c r="H1515" s="5">
        <v>642.25</v>
      </c>
      <c r="I1515" s="16">
        <v>265488.25</v>
      </c>
      <c r="J1515" s="15">
        <v>11.277527756996999</v>
      </c>
      <c r="K1515" s="5">
        <v>32.24725355684</v>
      </c>
      <c r="L1515" s="5">
        <v>93.219573919226747</v>
      </c>
      <c r="M1515" s="5">
        <v>36.433137341689999</v>
      </c>
      <c r="N1515" s="16">
        <v>55.439819861799997</v>
      </c>
      <c r="O1515" s="15">
        <f>MAX(E1515:G1515)</f>
        <v>216786.25</v>
      </c>
      <c r="P1515" s="16">
        <f>MAX(H1515:I1515)</f>
        <v>265488.25</v>
      </c>
    </row>
    <row r="1516" spans="1:16" x14ac:dyDescent="0.3">
      <c r="A1516" s="1" t="s">
        <v>668</v>
      </c>
      <c r="B1516" s="1" t="s">
        <v>669</v>
      </c>
      <c r="C1516" s="2">
        <v>4</v>
      </c>
      <c r="D1516" s="2">
        <v>5</v>
      </c>
      <c r="E1516" s="15">
        <v>204</v>
      </c>
      <c r="F1516" s="5">
        <v>202182.75</v>
      </c>
      <c r="G1516" s="5">
        <v>9945.5</v>
      </c>
      <c r="H1516" s="5">
        <v>318.25</v>
      </c>
      <c r="I1516" s="16">
        <v>188396</v>
      </c>
      <c r="J1516" s="15">
        <v>114.8571359626</v>
      </c>
      <c r="K1516" s="5">
        <v>1.167518788889</v>
      </c>
      <c r="L1516" s="5">
        <v>39.830853850837606</v>
      </c>
      <c r="M1516" s="5">
        <v>125.93188641723</v>
      </c>
      <c r="N1516" s="16">
        <v>3.8348952138999999</v>
      </c>
      <c r="O1516" s="15">
        <f>MAX(E1516:G1516)</f>
        <v>202182.75</v>
      </c>
      <c r="P1516" s="16">
        <f>MAX(H1516:I1516)</f>
        <v>188396</v>
      </c>
    </row>
    <row r="1517" spans="1:16" x14ac:dyDescent="0.3">
      <c r="A1517" s="1" t="s">
        <v>668</v>
      </c>
      <c r="B1517" s="1" t="s">
        <v>669</v>
      </c>
      <c r="C1517" s="2">
        <v>4</v>
      </c>
      <c r="D1517" s="2">
        <v>7</v>
      </c>
      <c r="E1517" s="15">
        <v>64.5</v>
      </c>
      <c r="F1517" s="5">
        <v>243314.5</v>
      </c>
      <c r="G1517" s="5">
        <v>29105</v>
      </c>
      <c r="H1517" s="5">
        <v>2429.5</v>
      </c>
      <c r="I1517" s="16">
        <v>403387.75</v>
      </c>
      <c r="J1517" s="15">
        <v>173.25875688799999</v>
      </c>
      <c r="K1517" s="5">
        <v>5.5714846217796001</v>
      </c>
      <c r="L1517" s="5">
        <v>39.945606601814809</v>
      </c>
      <c r="M1517" s="5">
        <v>89.395267253312184</v>
      </c>
      <c r="N1517" s="16">
        <v>35.516279954773985</v>
      </c>
      <c r="O1517" s="15">
        <f>MAX(E1517:G1517)</f>
        <v>243314.5</v>
      </c>
      <c r="P1517" s="16">
        <f>MAX(H1517:I1517)</f>
        <v>403387.75</v>
      </c>
    </row>
    <row r="1518" spans="1:16" x14ac:dyDescent="0.3">
      <c r="A1518" s="1" t="s">
        <v>668</v>
      </c>
      <c r="B1518" s="1" t="s">
        <v>669</v>
      </c>
      <c r="C1518" s="2">
        <v>4</v>
      </c>
      <c r="D1518" s="2">
        <v>9</v>
      </c>
      <c r="E1518" s="15">
        <v>0</v>
      </c>
      <c r="F1518" s="5">
        <v>329616.25</v>
      </c>
      <c r="G1518" s="5">
        <v>35246</v>
      </c>
      <c r="H1518" s="5">
        <v>2122.25</v>
      </c>
      <c r="I1518" s="16">
        <v>459103</v>
      </c>
      <c r="J1518" s="15"/>
      <c r="K1518" s="5">
        <v>4.48986956245</v>
      </c>
      <c r="L1518" s="5">
        <v>10.318954871915247</v>
      </c>
      <c r="M1518" s="5">
        <v>36.117195745730001</v>
      </c>
      <c r="N1518" s="16">
        <v>3.3697959444347001</v>
      </c>
      <c r="O1518" s="15">
        <f>MAX(E1518:G1518)</f>
        <v>329616.25</v>
      </c>
      <c r="P1518" s="16">
        <f>MAX(H1518:I1518)</f>
        <v>459103</v>
      </c>
    </row>
    <row r="1519" spans="1:16" x14ac:dyDescent="0.3">
      <c r="A1519" s="1" t="s">
        <v>672</v>
      </c>
      <c r="B1519" s="1" t="s">
        <v>673</v>
      </c>
      <c r="C1519" s="2">
        <v>4</v>
      </c>
      <c r="D1519" s="2">
        <v>3</v>
      </c>
      <c r="E1519" s="15">
        <v>5822.5</v>
      </c>
      <c r="F1519" s="5">
        <v>527</v>
      </c>
      <c r="G1519" s="5">
        <v>1965.25</v>
      </c>
      <c r="H1519" s="5">
        <v>348</v>
      </c>
      <c r="I1519" s="16">
        <v>120869.25</v>
      </c>
      <c r="J1519" s="15">
        <v>151.71235527158001</v>
      </c>
      <c r="K1519" s="5">
        <v>173.25875688799999</v>
      </c>
      <c r="L1519" s="5">
        <v>36.658274512469966</v>
      </c>
      <c r="M1519" s="5">
        <v>9.6386182755489997</v>
      </c>
      <c r="N1519" s="16">
        <v>81.184288441293006</v>
      </c>
      <c r="O1519" s="15">
        <f>MAX(E1519:G1519)</f>
        <v>5822.5</v>
      </c>
      <c r="P1519" s="16">
        <f>MAX(H1519:I1519)</f>
        <v>120869.25</v>
      </c>
    </row>
    <row r="1520" spans="1:16" x14ac:dyDescent="0.3">
      <c r="A1520" s="1" t="s">
        <v>672</v>
      </c>
      <c r="B1520" s="1" t="s">
        <v>673</v>
      </c>
      <c r="C1520" s="2">
        <v>4</v>
      </c>
      <c r="D1520" s="2">
        <v>5</v>
      </c>
      <c r="E1520" s="15">
        <v>423.5</v>
      </c>
      <c r="F1520" s="5">
        <v>20775</v>
      </c>
      <c r="G1520" s="5">
        <v>1004</v>
      </c>
      <c r="H1520" s="5">
        <v>719</v>
      </c>
      <c r="I1520" s="16">
        <v>81259</v>
      </c>
      <c r="J1520" s="15">
        <v>19.869282385796001</v>
      </c>
      <c r="K1520" s="5">
        <v>48.5744178964353</v>
      </c>
      <c r="L1520" s="5">
        <v>37.00014875323857</v>
      </c>
      <c r="M1520" s="5">
        <v>39.821932585550002</v>
      </c>
      <c r="N1520" s="16">
        <v>26.647612447315002</v>
      </c>
      <c r="O1520" s="15">
        <f>MAX(E1520:G1520)</f>
        <v>20775</v>
      </c>
      <c r="P1520" s="16">
        <f>MAX(H1520:I1520)</f>
        <v>81259</v>
      </c>
    </row>
    <row r="1521" spans="1:16" x14ac:dyDescent="0.3">
      <c r="A1521" s="1" t="s">
        <v>672</v>
      </c>
      <c r="B1521" s="1" t="s">
        <v>673</v>
      </c>
      <c r="C1521" s="2">
        <v>4</v>
      </c>
      <c r="D1521" s="2">
        <v>7</v>
      </c>
      <c r="E1521" s="15">
        <v>0</v>
      </c>
      <c r="F1521" s="5">
        <v>24657.25</v>
      </c>
      <c r="G1521" s="5">
        <v>1088.75</v>
      </c>
      <c r="H1521" s="5">
        <v>5697</v>
      </c>
      <c r="I1521" s="16">
        <v>622096</v>
      </c>
      <c r="J1521" s="15"/>
      <c r="K1521" s="5">
        <v>13.41757857182</v>
      </c>
      <c r="L1521" s="5">
        <v>44.390526714804132</v>
      </c>
      <c r="M1521" s="5">
        <v>67.356781535270002</v>
      </c>
      <c r="N1521" s="16">
        <v>3.989828437755</v>
      </c>
      <c r="O1521" s="15">
        <f>MAX(E1521:G1521)</f>
        <v>24657.25</v>
      </c>
      <c r="P1521" s="16">
        <f>MAX(H1521:I1521)</f>
        <v>622096</v>
      </c>
    </row>
    <row r="1522" spans="1:16" x14ac:dyDescent="0.3">
      <c r="A1522" s="1" t="s">
        <v>672</v>
      </c>
      <c r="B1522" s="1" t="s">
        <v>673</v>
      </c>
      <c r="C1522" s="2">
        <v>4</v>
      </c>
      <c r="D1522" s="2">
        <v>9</v>
      </c>
      <c r="E1522" s="15">
        <v>0</v>
      </c>
      <c r="F1522" s="5">
        <v>25120.5</v>
      </c>
      <c r="G1522" s="5">
        <v>297</v>
      </c>
      <c r="H1522" s="5">
        <v>12458.5</v>
      </c>
      <c r="I1522" s="16">
        <v>553708.5</v>
      </c>
      <c r="J1522" s="15"/>
      <c r="K1522" s="5">
        <v>28.743426216814782</v>
      </c>
      <c r="L1522" s="5">
        <v>62.692752799774041</v>
      </c>
      <c r="M1522" s="5">
        <v>46.127849449209997</v>
      </c>
      <c r="N1522" s="16">
        <v>9.4977872769543996</v>
      </c>
      <c r="O1522" s="15">
        <f>MAX(E1522:G1522)</f>
        <v>25120.5</v>
      </c>
      <c r="P1522" s="16">
        <f>MAX(H1522:I1522)</f>
        <v>553708.5</v>
      </c>
    </row>
    <row r="1523" spans="1:16" x14ac:dyDescent="0.3">
      <c r="A1523" s="1" t="s">
        <v>674</v>
      </c>
      <c r="B1523" s="1" t="s">
        <v>675</v>
      </c>
      <c r="C1523" s="2">
        <v>4</v>
      </c>
      <c r="D1523" s="2">
        <v>3</v>
      </c>
      <c r="E1523" s="15">
        <v>253.25</v>
      </c>
      <c r="F1523" s="5">
        <v>11358.5</v>
      </c>
      <c r="G1523" s="5">
        <v>2621</v>
      </c>
      <c r="H1523" s="5">
        <v>941.5</v>
      </c>
      <c r="I1523" s="16">
        <v>10733.25</v>
      </c>
      <c r="J1523" s="15">
        <v>98.148959811330997</v>
      </c>
      <c r="K1523" s="5">
        <v>12.92232796529</v>
      </c>
      <c r="L1523" s="5">
        <v>144.74750978247798</v>
      </c>
      <c r="M1523" s="5">
        <v>165.86171124895</v>
      </c>
      <c r="N1523" s="16">
        <v>119.73515154739999</v>
      </c>
      <c r="O1523" s="15">
        <f>MAX(E1523:G1523)</f>
        <v>11358.5</v>
      </c>
      <c r="P1523" s="16">
        <f>MAX(H1523:I1523)</f>
        <v>10733.25</v>
      </c>
    </row>
    <row r="1524" spans="1:16" x14ac:dyDescent="0.3">
      <c r="A1524" s="1" t="s">
        <v>674</v>
      </c>
      <c r="B1524" s="1" t="s">
        <v>675</v>
      </c>
      <c r="C1524" s="2">
        <v>4</v>
      </c>
      <c r="D1524" s="2">
        <v>5</v>
      </c>
      <c r="E1524" s="15">
        <v>208</v>
      </c>
      <c r="F1524" s="5">
        <v>8387.25</v>
      </c>
      <c r="G1524" s="5">
        <v>917.5</v>
      </c>
      <c r="H1524" s="5">
        <v>329</v>
      </c>
      <c r="I1524" s="16">
        <v>14031.25</v>
      </c>
      <c r="J1524" s="15">
        <v>173.25875688799999</v>
      </c>
      <c r="K1524" s="5">
        <v>18.2895471251</v>
      </c>
      <c r="L1524" s="5">
        <v>74.516719605674481</v>
      </c>
      <c r="M1524" s="5">
        <v>13.594367334929</v>
      </c>
      <c r="N1524" s="16">
        <v>71.415692628241999</v>
      </c>
      <c r="O1524" s="15">
        <f>MAX(E1524:G1524)</f>
        <v>8387.25</v>
      </c>
      <c r="P1524" s="16">
        <f>MAX(H1524:I1524)</f>
        <v>14031.25</v>
      </c>
    </row>
    <row r="1525" spans="1:16" x14ac:dyDescent="0.3">
      <c r="A1525" s="1" t="s">
        <v>674</v>
      </c>
      <c r="B1525" s="1" t="s">
        <v>675</v>
      </c>
      <c r="C1525" s="2">
        <v>4</v>
      </c>
      <c r="D1525" s="2">
        <v>7</v>
      </c>
      <c r="E1525" s="15">
        <v>2610.25</v>
      </c>
      <c r="F1525" s="5">
        <v>45564.75</v>
      </c>
      <c r="G1525" s="5">
        <v>24258.5</v>
      </c>
      <c r="H1525" s="5">
        <v>3360</v>
      </c>
      <c r="I1525" s="16">
        <v>38426.75</v>
      </c>
      <c r="J1525" s="15">
        <v>84.614299885326005</v>
      </c>
      <c r="K1525" s="5">
        <v>2.3457729712369999</v>
      </c>
      <c r="L1525" s="5">
        <v>13.655629115653401</v>
      </c>
      <c r="M1525" s="5">
        <v>29.575156722940001</v>
      </c>
      <c r="N1525" s="16">
        <v>13.631551322663615</v>
      </c>
      <c r="O1525" s="15">
        <f>MAX(E1525:G1525)</f>
        <v>45564.75</v>
      </c>
      <c r="P1525" s="16">
        <f>MAX(H1525:I1525)</f>
        <v>38426.75</v>
      </c>
    </row>
    <row r="1526" spans="1:16" x14ac:dyDescent="0.3">
      <c r="A1526" s="1" t="s">
        <v>674</v>
      </c>
      <c r="B1526" s="1" t="s">
        <v>675</v>
      </c>
      <c r="C1526" s="2">
        <v>4</v>
      </c>
      <c r="D1526" s="2">
        <v>9</v>
      </c>
      <c r="E1526" s="15">
        <v>721.5</v>
      </c>
      <c r="F1526" s="5">
        <v>36624.25</v>
      </c>
      <c r="G1526" s="5">
        <v>6198.75</v>
      </c>
      <c r="H1526" s="5">
        <v>3770.5</v>
      </c>
      <c r="I1526" s="16">
        <v>33714</v>
      </c>
      <c r="J1526" s="15">
        <v>113.1991765641</v>
      </c>
      <c r="K1526" s="5">
        <v>27.616783518409999</v>
      </c>
      <c r="L1526" s="5">
        <v>42.70868960324254</v>
      </c>
      <c r="M1526" s="5">
        <v>5.2334498274000003</v>
      </c>
      <c r="N1526" s="16">
        <v>7.8292685758951999</v>
      </c>
      <c r="O1526" s="15">
        <f>MAX(E1526:G1526)</f>
        <v>36624.25</v>
      </c>
      <c r="P1526" s="16">
        <f>MAX(H1526:I1526)</f>
        <v>33714</v>
      </c>
    </row>
    <row r="1527" spans="1:16" x14ac:dyDescent="0.3">
      <c r="A1527" s="1" t="s">
        <v>684</v>
      </c>
      <c r="B1527" s="1" t="s">
        <v>685</v>
      </c>
      <c r="C1527" s="2">
        <v>4</v>
      </c>
      <c r="D1527" s="2">
        <v>3</v>
      </c>
      <c r="E1527" s="15">
        <v>322</v>
      </c>
      <c r="F1527" s="5">
        <v>398</v>
      </c>
      <c r="G1527" s="5">
        <v>604</v>
      </c>
      <c r="H1527" s="5">
        <v>0</v>
      </c>
      <c r="I1527" s="16">
        <v>0</v>
      </c>
      <c r="J1527" s="15">
        <v>1.96153445472</v>
      </c>
      <c r="K1527" s="5">
        <v>112.41788386179</v>
      </c>
      <c r="L1527" s="5">
        <v>46.323455957182489</v>
      </c>
      <c r="M1527" s="5"/>
      <c r="N1527" s="16"/>
      <c r="O1527" s="15">
        <f>MAX(E1527:G1527)</f>
        <v>604</v>
      </c>
      <c r="P1527" s="16">
        <f>MAX(H1527:I1527)</f>
        <v>0</v>
      </c>
    </row>
    <row r="1528" spans="1:16" x14ac:dyDescent="0.3">
      <c r="A1528" s="1" t="s">
        <v>684</v>
      </c>
      <c r="B1528" s="1" t="s">
        <v>685</v>
      </c>
      <c r="C1528" s="2">
        <v>4</v>
      </c>
      <c r="D1528" s="2">
        <v>5</v>
      </c>
      <c r="E1528" s="15">
        <v>246</v>
      </c>
      <c r="F1528" s="5">
        <v>155.5</v>
      </c>
      <c r="G1528" s="5">
        <v>640</v>
      </c>
      <c r="H1528" s="5">
        <v>0</v>
      </c>
      <c r="I1528" s="16">
        <v>0</v>
      </c>
      <c r="J1528" s="15">
        <v>65.648833327695996</v>
      </c>
      <c r="K1528" s="5">
        <v>77.371789784756999</v>
      </c>
      <c r="L1528" s="5">
        <v>14.013369035273065</v>
      </c>
      <c r="M1528" s="5"/>
      <c r="N1528" s="16"/>
      <c r="O1528" s="15">
        <f>MAX(E1528:G1528)</f>
        <v>640</v>
      </c>
      <c r="P1528" s="16">
        <f>MAX(H1528:I1528)</f>
        <v>0</v>
      </c>
    </row>
    <row r="1529" spans="1:16" x14ac:dyDescent="0.3">
      <c r="A1529" s="1" t="s">
        <v>684</v>
      </c>
      <c r="B1529" s="1" t="s">
        <v>685</v>
      </c>
      <c r="C1529" s="2">
        <v>4</v>
      </c>
      <c r="D1529" s="2">
        <v>7</v>
      </c>
      <c r="E1529" s="15">
        <v>250.75</v>
      </c>
      <c r="F1529" s="5">
        <v>0</v>
      </c>
      <c r="G1529" s="5">
        <v>2482</v>
      </c>
      <c r="H1529" s="5">
        <v>0</v>
      </c>
      <c r="I1529" s="16">
        <v>12.75</v>
      </c>
      <c r="J1529" s="15">
        <v>77.916439344587005</v>
      </c>
      <c r="K1529" s="5"/>
      <c r="L1529" s="5">
        <v>21.780268164267667</v>
      </c>
      <c r="M1529" s="5"/>
      <c r="N1529" s="16">
        <v>173.25875688799999</v>
      </c>
      <c r="O1529" s="15">
        <f>MAX(E1529:G1529)</f>
        <v>2482</v>
      </c>
      <c r="P1529" s="16">
        <f>MAX(H1529:I1529)</f>
        <v>12.75</v>
      </c>
    </row>
    <row r="1530" spans="1:16" x14ac:dyDescent="0.3">
      <c r="A1530" s="1" t="s">
        <v>684</v>
      </c>
      <c r="B1530" s="1" t="s">
        <v>685</v>
      </c>
      <c r="C1530" s="2">
        <v>4</v>
      </c>
      <c r="D1530" s="2">
        <v>9</v>
      </c>
      <c r="E1530" s="15">
        <v>135.5</v>
      </c>
      <c r="F1530" s="5">
        <v>166.25</v>
      </c>
      <c r="G1530" s="5">
        <v>1422.25</v>
      </c>
      <c r="H1530" s="5">
        <v>0</v>
      </c>
      <c r="I1530" s="16">
        <v>0</v>
      </c>
      <c r="J1530" s="15">
        <v>81.816531332161659</v>
      </c>
      <c r="K1530" s="5">
        <v>15.594934752586999</v>
      </c>
      <c r="L1530" s="5">
        <v>13.016712299295024</v>
      </c>
      <c r="M1530" s="5"/>
      <c r="N1530" s="16"/>
      <c r="O1530" s="15">
        <f>MAX(E1530:G1530)</f>
        <v>1422.25</v>
      </c>
      <c r="P1530" s="16">
        <f>MAX(H1530:I1530)</f>
        <v>0</v>
      </c>
    </row>
    <row r="1531" spans="1:16" x14ac:dyDescent="0.3">
      <c r="A1531" s="1" t="s">
        <v>688</v>
      </c>
      <c r="B1531" s="1" t="s">
        <v>689</v>
      </c>
      <c r="C1531" s="2">
        <v>4</v>
      </c>
      <c r="D1531" s="2">
        <v>3</v>
      </c>
      <c r="E1531" s="15">
        <v>2168</v>
      </c>
      <c r="F1531" s="5">
        <v>5827457</v>
      </c>
      <c r="G1531" s="5">
        <v>195496.5</v>
      </c>
      <c r="H1531" s="5">
        <v>169884</v>
      </c>
      <c r="I1531" s="16">
        <v>917591.25</v>
      </c>
      <c r="J1531" s="15">
        <v>28.738438929444559</v>
      </c>
      <c r="K1531" s="5">
        <v>4.7642486366780004</v>
      </c>
      <c r="L1531" s="5">
        <v>21.303936269994335</v>
      </c>
      <c r="M1531" s="5">
        <v>24.392779353680002</v>
      </c>
      <c r="N1531" s="16">
        <v>25.46184721262988</v>
      </c>
      <c r="O1531" s="15">
        <f>MAX(E1531:G1531)</f>
        <v>5827457</v>
      </c>
      <c r="P1531" s="16">
        <f>MAX(H1531:I1531)</f>
        <v>917591.25</v>
      </c>
    </row>
    <row r="1532" spans="1:16" x14ac:dyDescent="0.3">
      <c r="A1532" s="1" t="s">
        <v>688</v>
      </c>
      <c r="B1532" s="1" t="s">
        <v>689</v>
      </c>
      <c r="C1532" s="2">
        <v>4</v>
      </c>
      <c r="D1532" s="2">
        <v>5</v>
      </c>
      <c r="E1532" s="15">
        <v>1899.5</v>
      </c>
      <c r="F1532" s="5">
        <v>5683489</v>
      </c>
      <c r="G1532" s="5">
        <v>183560.5</v>
      </c>
      <c r="H1532" s="5">
        <v>138197.5</v>
      </c>
      <c r="I1532" s="16">
        <v>728209.25</v>
      </c>
      <c r="J1532" s="15">
        <v>11.867575644511961</v>
      </c>
      <c r="K1532" s="5">
        <v>7.7535884535921999</v>
      </c>
      <c r="L1532" s="5">
        <v>20.427367551225242</v>
      </c>
      <c r="M1532" s="5">
        <v>21.355419351698</v>
      </c>
      <c r="N1532" s="16">
        <v>2.4989886694857</v>
      </c>
      <c r="O1532" s="15">
        <f>MAX(E1532:G1532)</f>
        <v>5683489</v>
      </c>
      <c r="P1532" s="16">
        <f>MAX(H1532:I1532)</f>
        <v>728209.25</v>
      </c>
    </row>
    <row r="1533" spans="1:16" x14ac:dyDescent="0.3">
      <c r="A1533" s="1" t="s">
        <v>688</v>
      </c>
      <c r="B1533" s="1" t="s">
        <v>689</v>
      </c>
      <c r="C1533" s="2">
        <v>4</v>
      </c>
      <c r="D1533" s="2">
        <v>7</v>
      </c>
      <c r="E1533" s="15">
        <v>4355.5</v>
      </c>
      <c r="F1533" s="5">
        <v>6115367.75</v>
      </c>
      <c r="G1533" s="5">
        <v>286536.25</v>
      </c>
      <c r="H1533" s="5">
        <v>89136</v>
      </c>
      <c r="I1533" s="16">
        <v>474642</v>
      </c>
      <c r="J1533" s="15">
        <v>16.267888676683999</v>
      </c>
      <c r="K1533" s="5">
        <v>3.8198122755848081</v>
      </c>
      <c r="L1533" s="5">
        <v>8.3757849942783338</v>
      </c>
      <c r="M1533" s="5">
        <v>5.5128637965680003</v>
      </c>
      <c r="N1533" s="16">
        <v>3.16575358691887</v>
      </c>
      <c r="O1533" s="15">
        <f>MAX(E1533:G1533)</f>
        <v>6115367.75</v>
      </c>
      <c r="P1533" s="16">
        <f>MAX(H1533:I1533)</f>
        <v>474642</v>
      </c>
    </row>
    <row r="1534" spans="1:16" x14ac:dyDescent="0.3">
      <c r="A1534" s="1" t="s">
        <v>688</v>
      </c>
      <c r="B1534" s="1" t="s">
        <v>689</v>
      </c>
      <c r="C1534" s="2">
        <v>4</v>
      </c>
      <c r="D1534" s="2">
        <v>9</v>
      </c>
      <c r="E1534" s="15">
        <v>3411.25</v>
      </c>
      <c r="F1534" s="5">
        <v>4393616.75</v>
      </c>
      <c r="G1534" s="5">
        <v>247106.5</v>
      </c>
      <c r="H1534" s="5">
        <v>95849.5</v>
      </c>
      <c r="I1534" s="16">
        <v>519739</v>
      </c>
      <c r="J1534" s="15">
        <v>1.687656735754</v>
      </c>
      <c r="K1534" s="5">
        <v>5.8332763419899996</v>
      </c>
      <c r="L1534" s="5">
        <v>2.8236329741408004</v>
      </c>
      <c r="M1534" s="5">
        <v>2.429872961829</v>
      </c>
      <c r="N1534" s="16">
        <v>1.1567595623525</v>
      </c>
      <c r="O1534" s="15">
        <f>MAX(E1534:G1534)</f>
        <v>4393616.75</v>
      </c>
      <c r="P1534" s="16">
        <f>MAX(H1534:I1534)</f>
        <v>519739</v>
      </c>
    </row>
    <row r="1535" spans="1:16" x14ac:dyDescent="0.3">
      <c r="A1535" s="1" t="s">
        <v>690</v>
      </c>
      <c r="B1535" s="1" t="s">
        <v>691</v>
      </c>
      <c r="C1535" s="2">
        <v>4</v>
      </c>
      <c r="D1535" s="2">
        <v>3</v>
      </c>
      <c r="E1535" s="15">
        <v>780.75</v>
      </c>
      <c r="F1535" s="5">
        <v>988.25</v>
      </c>
      <c r="G1535" s="5">
        <v>497.5</v>
      </c>
      <c r="H1535" s="5">
        <v>326670.5</v>
      </c>
      <c r="I1535" s="16">
        <v>0</v>
      </c>
      <c r="J1535" s="15">
        <v>24.944991731193067</v>
      </c>
      <c r="K1535" s="5">
        <v>2.2188255729200002</v>
      </c>
      <c r="L1535" s="5">
        <v>27.409192928163879</v>
      </c>
      <c r="M1535" s="5">
        <v>38.398463583211999</v>
      </c>
      <c r="N1535" s="16"/>
      <c r="O1535" s="15">
        <f>MAX(E1535:G1535)</f>
        <v>988.25</v>
      </c>
      <c r="P1535" s="16">
        <f>MAX(H1535:I1535)</f>
        <v>326670.5</v>
      </c>
    </row>
    <row r="1536" spans="1:16" x14ac:dyDescent="0.3">
      <c r="A1536" s="1" t="s">
        <v>690</v>
      </c>
      <c r="B1536" s="1" t="s">
        <v>691</v>
      </c>
      <c r="C1536" s="2">
        <v>4</v>
      </c>
      <c r="D1536" s="2">
        <v>5</v>
      </c>
      <c r="E1536" s="15">
        <v>861.75</v>
      </c>
      <c r="F1536" s="5">
        <v>612.75</v>
      </c>
      <c r="G1536" s="5">
        <v>305.25</v>
      </c>
      <c r="H1536" s="5">
        <v>436424.5</v>
      </c>
      <c r="I1536" s="16">
        <v>0</v>
      </c>
      <c r="J1536" s="15">
        <v>4.8377749746000003</v>
      </c>
      <c r="K1536" s="5">
        <v>9.7612144233889993</v>
      </c>
      <c r="L1536" s="5">
        <v>40.104873717170378</v>
      </c>
      <c r="M1536" s="5">
        <v>19.268756371512001</v>
      </c>
      <c r="N1536" s="16"/>
      <c r="O1536" s="15">
        <f>MAX(E1536:G1536)</f>
        <v>861.75</v>
      </c>
      <c r="P1536" s="16">
        <f>MAX(H1536:I1536)</f>
        <v>436424.5</v>
      </c>
    </row>
    <row r="1537" spans="1:16" x14ac:dyDescent="0.3">
      <c r="A1537" s="1" t="s">
        <v>690</v>
      </c>
      <c r="B1537" s="1" t="s">
        <v>691</v>
      </c>
      <c r="C1537" s="2">
        <v>4</v>
      </c>
      <c r="D1537" s="2">
        <v>7</v>
      </c>
      <c r="E1537" s="15">
        <v>5946.5</v>
      </c>
      <c r="F1537" s="5">
        <v>2843.25</v>
      </c>
      <c r="G1537" s="5">
        <v>1397.75</v>
      </c>
      <c r="H1537" s="5">
        <v>553583</v>
      </c>
      <c r="I1537" s="16">
        <v>0</v>
      </c>
      <c r="J1537" s="15">
        <v>2.4338292149490002</v>
      </c>
      <c r="K1537" s="5">
        <v>23.325829458644428</v>
      </c>
      <c r="L1537" s="5">
        <v>16.956152025324364</v>
      </c>
      <c r="M1537" s="5">
        <v>1.647585867798</v>
      </c>
      <c r="N1537" s="16"/>
      <c r="O1537" s="15">
        <f>MAX(E1537:G1537)</f>
        <v>5946.5</v>
      </c>
      <c r="P1537" s="16">
        <f>MAX(H1537:I1537)</f>
        <v>553583</v>
      </c>
    </row>
    <row r="1538" spans="1:16" x14ac:dyDescent="0.3">
      <c r="A1538" s="1" t="s">
        <v>690</v>
      </c>
      <c r="B1538" s="1" t="s">
        <v>691</v>
      </c>
      <c r="C1538" s="2">
        <v>4</v>
      </c>
      <c r="D1538" s="2">
        <v>9</v>
      </c>
      <c r="E1538" s="15">
        <v>2621.5</v>
      </c>
      <c r="F1538" s="5">
        <v>1483.75</v>
      </c>
      <c r="G1538" s="5">
        <v>913.25</v>
      </c>
      <c r="H1538" s="5">
        <v>552154.75</v>
      </c>
      <c r="I1538" s="16">
        <v>0</v>
      </c>
      <c r="J1538" s="15">
        <v>19.193336133500001</v>
      </c>
      <c r="K1538" s="5">
        <v>36.991615695988003</v>
      </c>
      <c r="L1538" s="5">
        <v>44.537204157595141</v>
      </c>
      <c r="M1538" s="5">
        <v>2.3262649734686001</v>
      </c>
      <c r="N1538" s="16"/>
      <c r="O1538" s="15">
        <f>MAX(E1538:G1538)</f>
        <v>2621.5</v>
      </c>
      <c r="P1538" s="16">
        <f>MAX(H1538:I1538)</f>
        <v>552154.75</v>
      </c>
    </row>
    <row r="1539" spans="1:16" x14ac:dyDescent="0.3">
      <c r="A1539" s="1" t="s">
        <v>692</v>
      </c>
      <c r="B1539" s="1" t="s">
        <v>693</v>
      </c>
      <c r="C1539" s="2">
        <v>4</v>
      </c>
      <c r="D1539" s="2">
        <v>3</v>
      </c>
      <c r="E1539" s="15">
        <v>7733.5</v>
      </c>
      <c r="F1539" s="5">
        <v>2733209.25</v>
      </c>
      <c r="G1539" s="5">
        <v>130125.25</v>
      </c>
      <c r="H1539" s="5">
        <v>152276.75</v>
      </c>
      <c r="I1539" s="16">
        <v>749421</v>
      </c>
      <c r="J1539" s="15">
        <v>19.159768614485007</v>
      </c>
      <c r="K1539" s="5">
        <v>55.975666924918002</v>
      </c>
      <c r="L1539" s="5">
        <v>38.023686117527852</v>
      </c>
      <c r="M1539" s="5">
        <v>1.7732258642242</v>
      </c>
      <c r="N1539" s="16">
        <v>9.4781853233989999</v>
      </c>
      <c r="O1539" s="15">
        <f>MAX(E1539:G1539)</f>
        <v>2733209.25</v>
      </c>
      <c r="P1539" s="16">
        <f>MAX(H1539:I1539)</f>
        <v>749421</v>
      </c>
    </row>
    <row r="1540" spans="1:16" x14ac:dyDescent="0.3">
      <c r="A1540" s="1" t="s">
        <v>692</v>
      </c>
      <c r="B1540" s="1" t="s">
        <v>693</v>
      </c>
      <c r="C1540" s="2">
        <v>4</v>
      </c>
      <c r="D1540" s="2">
        <v>5</v>
      </c>
      <c r="E1540" s="15">
        <v>9254.75</v>
      </c>
      <c r="F1540" s="5">
        <v>3358956.5</v>
      </c>
      <c r="G1540" s="5">
        <v>162682.25</v>
      </c>
      <c r="H1540" s="5">
        <v>153762</v>
      </c>
      <c r="I1540" s="16">
        <v>781698.5</v>
      </c>
      <c r="J1540" s="15">
        <v>12.524294924655999</v>
      </c>
      <c r="K1540" s="5">
        <v>28.459356661274001</v>
      </c>
      <c r="L1540" s="5">
        <v>14.705759270258536</v>
      </c>
      <c r="M1540" s="5">
        <v>3.4615337538689999</v>
      </c>
      <c r="N1540" s="16">
        <v>2.1332354796647501</v>
      </c>
      <c r="O1540" s="15">
        <f>MAX(E1540:G1540)</f>
        <v>3358956.5</v>
      </c>
      <c r="P1540" s="16">
        <f>MAX(H1540:I1540)</f>
        <v>781698.5</v>
      </c>
    </row>
    <row r="1541" spans="1:16" x14ac:dyDescent="0.3">
      <c r="A1541" s="1" t="s">
        <v>692</v>
      </c>
      <c r="B1541" s="1" t="s">
        <v>693</v>
      </c>
      <c r="C1541" s="2">
        <v>4</v>
      </c>
      <c r="D1541" s="2">
        <v>7</v>
      </c>
      <c r="E1541" s="15">
        <v>6397.25</v>
      </c>
      <c r="F1541" s="5">
        <v>4404191.25</v>
      </c>
      <c r="G1541" s="5">
        <v>211411</v>
      </c>
      <c r="H1541" s="5">
        <v>121313.5</v>
      </c>
      <c r="I1541" s="16">
        <v>632318</v>
      </c>
      <c r="J1541" s="15">
        <v>14.468938931937</v>
      </c>
      <c r="K1541" s="5">
        <v>3.8299523412216998</v>
      </c>
      <c r="L1541" s="5">
        <v>5.7153757102476517</v>
      </c>
      <c r="M1541" s="5">
        <v>4.6617869913599996</v>
      </c>
      <c r="N1541" s="16">
        <v>3.9951796271920998</v>
      </c>
      <c r="O1541" s="15">
        <f>MAX(E1541:G1541)</f>
        <v>4404191.25</v>
      </c>
      <c r="P1541" s="16">
        <f>MAX(H1541:I1541)</f>
        <v>632318</v>
      </c>
    </row>
    <row r="1542" spans="1:16" x14ac:dyDescent="0.3">
      <c r="A1542" s="1" t="s">
        <v>692</v>
      </c>
      <c r="B1542" s="1" t="s">
        <v>693</v>
      </c>
      <c r="C1542" s="2">
        <v>4</v>
      </c>
      <c r="D1542" s="2">
        <v>9</v>
      </c>
      <c r="E1542" s="15">
        <v>9589</v>
      </c>
      <c r="F1542" s="5">
        <v>3740369.25</v>
      </c>
      <c r="G1542" s="5">
        <v>182476.75</v>
      </c>
      <c r="H1542" s="5">
        <v>130065.5</v>
      </c>
      <c r="I1542" s="16">
        <v>684784</v>
      </c>
      <c r="J1542" s="15">
        <v>19.955718142599999</v>
      </c>
      <c r="K1542" s="5">
        <v>1.9992578653515001</v>
      </c>
      <c r="L1542" s="5">
        <v>4.4057245654069472</v>
      </c>
      <c r="M1542" s="5">
        <v>1.4825326571944999</v>
      </c>
      <c r="N1542" s="16">
        <v>1.7815678697899999</v>
      </c>
      <c r="O1542" s="15">
        <f>MAX(E1542:G1542)</f>
        <v>3740369.25</v>
      </c>
      <c r="P1542" s="16">
        <f>MAX(H1542:I1542)</f>
        <v>684784</v>
      </c>
    </row>
    <row r="1543" spans="1:16" x14ac:dyDescent="0.3">
      <c r="A1543" s="1" t="s">
        <v>698</v>
      </c>
      <c r="B1543" s="1" t="s">
        <v>699</v>
      </c>
      <c r="C1543" s="2">
        <v>4</v>
      </c>
      <c r="D1543" s="2">
        <v>3</v>
      </c>
      <c r="E1543" s="15">
        <v>478</v>
      </c>
      <c r="F1543" s="5">
        <v>24137.25</v>
      </c>
      <c r="G1543" s="5">
        <v>468</v>
      </c>
      <c r="H1543" s="5">
        <v>0</v>
      </c>
      <c r="I1543" s="16">
        <v>51.25</v>
      </c>
      <c r="J1543" s="15">
        <v>67.78613941999339</v>
      </c>
      <c r="K1543" s="5">
        <v>14.251484232796695</v>
      </c>
      <c r="L1543" s="5">
        <v>102.40416661043359</v>
      </c>
      <c r="M1543" s="5"/>
      <c r="N1543" s="16">
        <v>173.25875688799999</v>
      </c>
      <c r="O1543" s="15">
        <f>MAX(E1543:G1543)</f>
        <v>24137.25</v>
      </c>
      <c r="P1543" s="16">
        <f>MAX(H1543:I1543)</f>
        <v>51.25</v>
      </c>
    </row>
    <row r="1544" spans="1:16" x14ac:dyDescent="0.3">
      <c r="A1544" s="1" t="s">
        <v>698</v>
      </c>
      <c r="B1544" s="1" t="s">
        <v>699</v>
      </c>
      <c r="C1544" s="2">
        <v>4</v>
      </c>
      <c r="D1544" s="2">
        <v>5</v>
      </c>
      <c r="E1544" s="15">
        <v>144.5</v>
      </c>
      <c r="F1544" s="5">
        <v>30771.25</v>
      </c>
      <c r="G1544" s="5">
        <v>319.25</v>
      </c>
      <c r="H1544" s="5">
        <v>14.25</v>
      </c>
      <c r="I1544" s="16">
        <v>131.25</v>
      </c>
      <c r="J1544" s="15">
        <v>1.9343212975149999</v>
      </c>
      <c r="K1544" s="5">
        <v>17.867382883139999</v>
      </c>
      <c r="L1544" s="5">
        <v>124.32345094732831</v>
      </c>
      <c r="M1544" s="5">
        <v>173.25875688799999</v>
      </c>
      <c r="N1544" s="16">
        <v>41.396267324919997</v>
      </c>
      <c r="O1544" s="15">
        <f>MAX(E1544:G1544)</f>
        <v>30771.25</v>
      </c>
      <c r="P1544" s="16">
        <f>MAX(H1544:I1544)</f>
        <v>131.25</v>
      </c>
    </row>
    <row r="1545" spans="1:16" x14ac:dyDescent="0.3">
      <c r="A1545" s="1" t="s">
        <v>698</v>
      </c>
      <c r="B1545" s="1" t="s">
        <v>699</v>
      </c>
      <c r="C1545" s="2">
        <v>4</v>
      </c>
      <c r="D1545" s="2">
        <v>7</v>
      </c>
      <c r="E1545" s="15">
        <v>266</v>
      </c>
      <c r="F1545" s="5">
        <v>51300.25</v>
      </c>
      <c r="G1545" s="5">
        <v>10134.25</v>
      </c>
      <c r="H1545" s="5">
        <v>1224.5</v>
      </c>
      <c r="I1545" s="16">
        <v>36331.75</v>
      </c>
      <c r="J1545" s="15">
        <v>14.134384946580001</v>
      </c>
      <c r="K1545" s="5">
        <v>39.259421954838999</v>
      </c>
      <c r="L1545" s="5">
        <v>15.876159275688725</v>
      </c>
      <c r="M1545" s="5">
        <v>44.371712588953997</v>
      </c>
      <c r="N1545" s="16">
        <v>38.184817425769999</v>
      </c>
      <c r="O1545" s="15">
        <f>MAX(E1545:G1545)</f>
        <v>51300.25</v>
      </c>
      <c r="P1545" s="16">
        <f>MAX(H1545:I1545)</f>
        <v>36331.75</v>
      </c>
    </row>
    <row r="1546" spans="1:16" x14ac:dyDescent="0.3">
      <c r="A1546" s="1" t="s">
        <v>698</v>
      </c>
      <c r="B1546" s="1" t="s">
        <v>699</v>
      </c>
      <c r="C1546" s="2">
        <v>4</v>
      </c>
      <c r="D1546" s="2">
        <v>9</v>
      </c>
      <c r="E1546" s="15">
        <v>126.5</v>
      </c>
      <c r="F1546" s="5">
        <v>64677.25</v>
      </c>
      <c r="G1546" s="5">
        <v>9995.25</v>
      </c>
      <c r="H1546" s="5">
        <v>672</v>
      </c>
      <c r="I1546" s="16">
        <v>8645</v>
      </c>
      <c r="J1546" s="15">
        <v>31.692112741915</v>
      </c>
      <c r="K1546" s="5">
        <v>87.538662129000002</v>
      </c>
      <c r="L1546" s="5">
        <v>50.248852712253452</v>
      </c>
      <c r="M1546" s="5">
        <v>43.89544316528</v>
      </c>
      <c r="N1546" s="16">
        <v>18.229127175666001</v>
      </c>
      <c r="O1546" s="15">
        <f>MAX(E1546:G1546)</f>
        <v>64677.25</v>
      </c>
      <c r="P1546" s="16">
        <f>MAX(H1546:I1546)</f>
        <v>8645</v>
      </c>
    </row>
    <row r="1547" spans="1:16" x14ac:dyDescent="0.3">
      <c r="A1547" s="1" t="s">
        <v>700</v>
      </c>
      <c r="B1547" s="1" t="s">
        <v>701</v>
      </c>
      <c r="C1547" s="2">
        <v>4</v>
      </c>
      <c r="D1547" s="2">
        <v>3</v>
      </c>
      <c r="E1547" s="15">
        <v>340.25</v>
      </c>
      <c r="F1547" s="5">
        <v>279.25</v>
      </c>
      <c r="G1547" s="5">
        <v>262</v>
      </c>
      <c r="H1547" s="5">
        <v>38</v>
      </c>
      <c r="I1547" s="16">
        <v>0</v>
      </c>
      <c r="J1547" s="15">
        <v>27.974792346320001</v>
      </c>
      <c r="K1547" s="5">
        <v>65.285833297632749</v>
      </c>
      <c r="L1547" s="5">
        <v>71.378638052861803</v>
      </c>
      <c r="M1547" s="5">
        <v>19.519221298341002</v>
      </c>
      <c r="N1547" s="16"/>
      <c r="O1547" s="15">
        <f>MAX(E1547:G1547)</f>
        <v>340.25</v>
      </c>
      <c r="P1547" s="16">
        <f>MAX(H1547:I1547)</f>
        <v>38</v>
      </c>
    </row>
    <row r="1548" spans="1:16" x14ac:dyDescent="0.3">
      <c r="A1548" s="1" t="s">
        <v>700</v>
      </c>
      <c r="B1548" s="1" t="s">
        <v>701</v>
      </c>
      <c r="C1548" s="2">
        <v>4</v>
      </c>
      <c r="D1548" s="2">
        <v>5</v>
      </c>
      <c r="E1548" s="15">
        <v>250.75</v>
      </c>
      <c r="F1548" s="5">
        <v>140.25</v>
      </c>
      <c r="G1548" s="5">
        <v>199</v>
      </c>
      <c r="H1548" s="5">
        <v>0</v>
      </c>
      <c r="I1548" s="16">
        <v>0</v>
      </c>
      <c r="J1548" s="15">
        <v>14.225376475999999</v>
      </c>
      <c r="K1548" s="5">
        <v>1.1831692325250001</v>
      </c>
      <c r="L1548" s="5">
        <v>60.89635416307604</v>
      </c>
      <c r="M1548" s="5"/>
      <c r="N1548" s="16"/>
      <c r="O1548" s="15">
        <f>MAX(E1548:G1548)</f>
        <v>250.75</v>
      </c>
      <c r="P1548" s="16">
        <f>MAX(H1548:I1548)</f>
        <v>0</v>
      </c>
    </row>
    <row r="1549" spans="1:16" x14ac:dyDescent="0.3">
      <c r="A1549" s="1" t="s">
        <v>700</v>
      </c>
      <c r="B1549" s="1" t="s">
        <v>701</v>
      </c>
      <c r="C1549" s="2">
        <v>4</v>
      </c>
      <c r="D1549" s="2">
        <v>7</v>
      </c>
      <c r="E1549" s="15">
        <v>2856.75</v>
      </c>
      <c r="F1549" s="5">
        <v>3534160.5</v>
      </c>
      <c r="G1549" s="5">
        <v>244348.25</v>
      </c>
      <c r="H1549" s="5">
        <v>89808.25</v>
      </c>
      <c r="I1549" s="16">
        <v>373201.75</v>
      </c>
      <c r="J1549" s="15">
        <v>43.15295897611783</v>
      </c>
      <c r="K1549" s="5">
        <v>76.136487922200004</v>
      </c>
      <c r="L1549" s="5">
        <v>78.675911935016074</v>
      </c>
      <c r="M1549" s="5">
        <v>18.344915627740001</v>
      </c>
      <c r="N1549" s="16">
        <v>19.874513984</v>
      </c>
      <c r="O1549" s="15">
        <f>MAX(E1549:G1549)</f>
        <v>3534160.5</v>
      </c>
      <c r="P1549" s="16">
        <f>MAX(H1549:I1549)</f>
        <v>373201.75</v>
      </c>
    </row>
    <row r="1550" spans="1:16" x14ac:dyDescent="0.3">
      <c r="A1550" s="1" t="s">
        <v>700</v>
      </c>
      <c r="B1550" s="1" t="s">
        <v>701</v>
      </c>
      <c r="C1550" s="2">
        <v>4</v>
      </c>
      <c r="D1550" s="2">
        <v>9</v>
      </c>
      <c r="E1550" s="15">
        <v>844.25</v>
      </c>
      <c r="F1550" s="5">
        <v>1354094.5</v>
      </c>
      <c r="G1550" s="5">
        <v>93859</v>
      </c>
      <c r="H1550" s="5">
        <v>63786.75</v>
      </c>
      <c r="I1550" s="16">
        <v>276223</v>
      </c>
      <c r="J1550" s="15">
        <v>23.692681922246184</v>
      </c>
      <c r="K1550" s="5">
        <v>28.373685885</v>
      </c>
      <c r="L1550" s="5">
        <v>21.964793181519163</v>
      </c>
      <c r="M1550" s="5">
        <v>21.919762828793999</v>
      </c>
      <c r="N1550" s="16">
        <v>23.892825394547</v>
      </c>
      <c r="O1550" s="15">
        <f>MAX(E1550:G1550)</f>
        <v>1354094.5</v>
      </c>
      <c r="P1550" s="16">
        <f>MAX(H1550:I1550)</f>
        <v>276223</v>
      </c>
    </row>
    <row r="1551" spans="1:16" x14ac:dyDescent="0.3">
      <c r="A1551" s="1" t="s">
        <v>702</v>
      </c>
      <c r="B1551" s="1" t="s">
        <v>703</v>
      </c>
      <c r="C1551" s="2">
        <v>4</v>
      </c>
      <c r="D1551" s="2">
        <v>3</v>
      </c>
      <c r="E1551" s="15">
        <v>51</v>
      </c>
      <c r="F1551" s="5">
        <v>161.25</v>
      </c>
      <c r="G1551" s="5">
        <v>102</v>
      </c>
      <c r="H1551" s="5">
        <v>0</v>
      </c>
      <c r="I1551" s="16">
        <v>0</v>
      </c>
      <c r="J1551" s="15">
        <v>62.545638853868944</v>
      </c>
      <c r="K1551" s="5">
        <v>77.966385422946004</v>
      </c>
      <c r="L1551" s="5">
        <v>117.86744064419928</v>
      </c>
      <c r="M1551" s="5"/>
      <c r="N1551" s="16"/>
      <c r="O1551" s="15">
        <f>MAX(E1551:G1551)</f>
        <v>161.25</v>
      </c>
      <c r="P1551" s="16">
        <f>MAX(H1551:I1551)</f>
        <v>0</v>
      </c>
    </row>
    <row r="1552" spans="1:16" x14ac:dyDescent="0.3">
      <c r="A1552" s="1" t="s">
        <v>702</v>
      </c>
      <c r="B1552" s="1" t="s">
        <v>703</v>
      </c>
      <c r="C1552" s="2">
        <v>4</v>
      </c>
      <c r="D1552" s="2">
        <v>5</v>
      </c>
      <c r="E1552" s="15">
        <v>45</v>
      </c>
      <c r="F1552" s="5">
        <v>124.75</v>
      </c>
      <c r="G1552" s="5">
        <v>102</v>
      </c>
      <c r="H1552" s="5">
        <v>17.25</v>
      </c>
      <c r="I1552" s="16">
        <v>0</v>
      </c>
      <c r="J1552" s="15">
        <v>13.92348454133</v>
      </c>
      <c r="K1552" s="5">
        <v>61.729627777871755</v>
      </c>
      <c r="L1552" s="5">
        <v>43.9867338709305</v>
      </c>
      <c r="M1552" s="5">
        <v>173.25875688799999</v>
      </c>
      <c r="N1552" s="16"/>
      <c r="O1552" s="15">
        <f>MAX(E1552:G1552)</f>
        <v>124.75</v>
      </c>
      <c r="P1552" s="16">
        <f>MAX(H1552:I1552)</f>
        <v>17.25</v>
      </c>
    </row>
    <row r="1553" spans="1:16" x14ac:dyDescent="0.3">
      <c r="A1553" s="1" t="s">
        <v>702</v>
      </c>
      <c r="B1553" s="1" t="s">
        <v>703</v>
      </c>
      <c r="C1553" s="2">
        <v>4</v>
      </c>
      <c r="D1553" s="2">
        <v>7</v>
      </c>
      <c r="E1553" s="15">
        <v>1288</v>
      </c>
      <c r="F1553" s="5">
        <v>948.75</v>
      </c>
      <c r="G1553" s="5">
        <v>877.75</v>
      </c>
      <c r="H1553" s="5">
        <v>0</v>
      </c>
      <c r="I1553" s="16">
        <v>0</v>
      </c>
      <c r="J1553" s="15">
        <v>7.9554187237380001</v>
      </c>
      <c r="K1553" s="5">
        <v>32.555896888172001</v>
      </c>
      <c r="L1553" s="5">
        <v>48.584326652035209</v>
      </c>
      <c r="M1553" s="5"/>
      <c r="N1553" s="16"/>
      <c r="O1553" s="15">
        <f>MAX(E1553:G1553)</f>
        <v>1288</v>
      </c>
      <c r="P1553" s="16">
        <f>MAX(H1553:I1553)</f>
        <v>0</v>
      </c>
    </row>
    <row r="1554" spans="1:16" x14ac:dyDescent="0.3">
      <c r="A1554" s="1" t="s">
        <v>702</v>
      </c>
      <c r="B1554" s="1" t="s">
        <v>703</v>
      </c>
      <c r="C1554" s="2">
        <v>4</v>
      </c>
      <c r="D1554" s="2">
        <v>9</v>
      </c>
      <c r="E1554" s="15">
        <v>1182</v>
      </c>
      <c r="F1554" s="5">
        <v>857.5</v>
      </c>
      <c r="G1554" s="5">
        <v>1268.75</v>
      </c>
      <c r="H1554" s="5">
        <v>27</v>
      </c>
      <c r="I1554" s="16">
        <v>0</v>
      </c>
      <c r="J1554" s="15">
        <v>16.496518291897001</v>
      </c>
      <c r="K1554" s="5">
        <v>27.313118554870002</v>
      </c>
      <c r="L1554" s="5">
        <v>18.884980302119185</v>
      </c>
      <c r="M1554" s="5">
        <v>1.5471997739400001</v>
      </c>
      <c r="N1554" s="16"/>
      <c r="O1554" s="15">
        <f>MAX(E1554:G1554)</f>
        <v>1268.75</v>
      </c>
      <c r="P1554" s="16">
        <f>MAX(H1554:I1554)</f>
        <v>27</v>
      </c>
    </row>
    <row r="1555" spans="1:16" x14ac:dyDescent="0.3">
      <c r="A1555" s="1" t="s">
        <v>706</v>
      </c>
      <c r="B1555" s="1" t="s">
        <v>707</v>
      </c>
      <c r="C1555" s="2">
        <v>4</v>
      </c>
      <c r="D1555" s="2">
        <v>3</v>
      </c>
      <c r="E1555" s="15">
        <v>68.75</v>
      </c>
      <c r="F1555" s="5">
        <v>33209</v>
      </c>
      <c r="G1555" s="5">
        <v>391.75</v>
      </c>
      <c r="H1555" s="5">
        <v>2337.25</v>
      </c>
      <c r="I1555" s="16">
        <v>7869.25</v>
      </c>
      <c r="J1555" s="15">
        <v>4.8651229673671459</v>
      </c>
      <c r="K1555" s="5">
        <v>169.91383719917999</v>
      </c>
      <c r="L1555" s="5">
        <v>153.61571685522699</v>
      </c>
      <c r="M1555" s="5">
        <v>173.25875688799999</v>
      </c>
      <c r="N1555" s="16">
        <v>173.25875688799999</v>
      </c>
      <c r="O1555" s="15">
        <f>MAX(E1555:G1555)</f>
        <v>33209</v>
      </c>
      <c r="P1555" s="16">
        <f>MAX(H1555:I1555)</f>
        <v>7869.25</v>
      </c>
    </row>
    <row r="1556" spans="1:16" x14ac:dyDescent="0.3">
      <c r="A1556" s="1" t="s">
        <v>706</v>
      </c>
      <c r="B1556" s="1" t="s">
        <v>707</v>
      </c>
      <c r="C1556" s="2">
        <v>4</v>
      </c>
      <c r="D1556" s="2">
        <v>5</v>
      </c>
      <c r="E1556" s="15">
        <v>71.25</v>
      </c>
      <c r="F1556" s="5">
        <v>16600.5</v>
      </c>
      <c r="G1556" s="5">
        <v>178.25</v>
      </c>
      <c r="H1556" s="5">
        <v>37.75</v>
      </c>
      <c r="I1556" s="16">
        <v>579.25</v>
      </c>
      <c r="J1556" s="15">
        <v>2.6951388589127001</v>
      </c>
      <c r="K1556" s="5">
        <v>18.34495775721</v>
      </c>
      <c r="L1556" s="5">
        <v>82.615600832468516</v>
      </c>
      <c r="M1556" s="5">
        <v>1.63392769867</v>
      </c>
      <c r="N1556" s="16">
        <v>14.96182276775</v>
      </c>
      <c r="O1556" s="15">
        <f>MAX(E1556:G1556)</f>
        <v>16600.5</v>
      </c>
      <c r="P1556" s="16">
        <f>MAX(H1556:I1556)</f>
        <v>579.25</v>
      </c>
    </row>
    <row r="1557" spans="1:16" x14ac:dyDescent="0.3">
      <c r="A1557" s="1" t="s">
        <v>706</v>
      </c>
      <c r="B1557" s="1" t="s">
        <v>707</v>
      </c>
      <c r="C1557" s="2">
        <v>4</v>
      </c>
      <c r="D1557" s="2">
        <v>7</v>
      </c>
      <c r="E1557" s="15">
        <v>103.5</v>
      </c>
      <c r="F1557" s="5">
        <v>194921.75</v>
      </c>
      <c r="G1557" s="5">
        <v>4155.5</v>
      </c>
      <c r="H1557" s="5">
        <v>11129.75</v>
      </c>
      <c r="I1557" s="16">
        <v>35925.25</v>
      </c>
      <c r="J1557" s="15">
        <v>68.25285175363328</v>
      </c>
      <c r="K1557" s="5">
        <v>33.969484183699997</v>
      </c>
      <c r="L1557" s="5">
        <v>65.270795832246094</v>
      </c>
      <c r="M1557" s="5">
        <v>42.443729154746002</v>
      </c>
      <c r="N1557" s="16">
        <v>49.364857553932104</v>
      </c>
      <c r="O1557" s="15">
        <f>MAX(E1557:G1557)</f>
        <v>194921.75</v>
      </c>
      <c r="P1557" s="16">
        <f>MAX(H1557:I1557)</f>
        <v>35925.25</v>
      </c>
    </row>
    <row r="1558" spans="1:16" x14ac:dyDescent="0.3">
      <c r="A1558" s="1" t="s">
        <v>706</v>
      </c>
      <c r="B1558" s="1" t="s">
        <v>707</v>
      </c>
      <c r="C1558" s="2">
        <v>4</v>
      </c>
      <c r="D1558" s="2">
        <v>9</v>
      </c>
      <c r="E1558" s="15">
        <v>71.5</v>
      </c>
      <c r="F1558" s="5">
        <v>156151.25</v>
      </c>
      <c r="G1558" s="5">
        <v>1579.5</v>
      </c>
      <c r="H1558" s="5">
        <v>11988.25</v>
      </c>
      <c r="I1558" s="16">
        <v>39119.25</v>
      </c>
      <c r="J1558" s="15">
        <v>19.392222711357</v>
      </c>
      <c r="K1558" s="5">
        <v>25.375761186824999</v>
      </c>
      <c r="L1558" s="5">
        <v>89.776958689852066</v>
      </c>
      <c r="M1558" s="5">
        <v>22.631714782132004</v>
      </c>
      <c r="N1558" s="16">
        <v>24.289127252109999</v>
      </c>
      <c r="O1558" s="15">
        <f>MAX(E1558:G1558)</f>
        <v>156151.25</v>
      </c>
      <c r="P1558" s="16">
        <f>MAX(H1558:I1558)</f>
        <v>39119.25</v>
      </c>
    </row>
    <row r="1559" spans="1:16" x14ac:dyDescent="0.3">
      <c r="A1559" s="1" t="s">
        <v>708</v>
      </c>
      <c r="B1559" s="1" t="s">
        <v>709</v>
      </c>
      <c r="C1559" s="2">
        <v>4</v>
      </c>
      <c r="D1559" s="2">
        <v>3</v>
      </c>
      <c r="E1559" s="15">
        <v>750.75</v>
      </c>
      <c r="F1559" s="5">
        <v>1152730.75</v>
      </c>
      <c r="G1559" s="5">
        <v>7345.75</v>
      </c>
      <c r="H1559" s="5">
        <v>171.25</v>
      </c>
      <c r="I1559" s="16">
        <v>69926.5</v>
      </c>
      <c r="J1559" s="15">
        <v>14.172636573236963</v>
      </c>
      <c r="K1559" s="5">
        <v>79.256139197473004</v>
      </c>
      <c r="L1559" s="5">
        <v>96.057895766017381</v>
      </c>
      <c r="M1559" s="5">
        <v>75.528933451994007</v>
      </c>
      <c r="N1559" s="16">
        <v>15.832964668524873</v>
      </c>
      <c r="O1559" s="15">
        <f>MAX(E1559:G1559)</f>
        <v>1152730.75</v>
      </c>
      <c r="P1559" s="16">
        <f>MAX(H1559:I1559)</f>
        <v>69926.5</v>
      </c>
    </row>
    <row r="1560" spans="1:16" x14ac:dyDescent="0.3">
      <c r="A1560" s="1" t="s">
        <v>708</v>
      </c>
      <c r="B1560" s="1" t="s">
        <v>709</v>
      </c>
      <c r="C1560" s="2">
        <v>4</v>
      </c>
      <c r="D1560" s="2">
        <v>5</v>
      </c>
      <c r="E1560" s="15">
        <v>367</v>
      </c>
      <c r="F1560" s="5">
        <v>143886.5</v>
      </c>
      <c r="G1560" s="5">
        <v>8902.75</v>
      </c>
      <c r="H1560" s="5">
        <v>97</v>
      </c>
      <c r="I1560" s="16">
        <v>81731</v>
      </c>
      <c r="J1560" s="15">
        <v>32.585525635327002</v>
      </c>
      <c r="K1560" s="5">
        <v>1.4343171947125</v>
      </c>
      <c r="L1560" s="5">
        <v>9.5218392398034002</v>
      </c>
      <c r="M1560" s="5">
        <v>1.2438248772</v>
      </c>
      <c r="N1560" s="16">
        <v>2.6635988668353998</v>
      </c>
      <c r="O1560" s="15">
        <f>MAX(E1560:G1560)</f>
        <v>143886.5</v>
      </c>
      <c r="P1560" s="16">
        <f>MAX(H1560:I1560)</f>
        <v>81731</v>
      </c>
    </row>
    <row r="1561" spans="1:16" x14ac:dyDescent="0.3">
      <c r="A1561" s="1" t="s">
        <v>708</v>
      </c>
      <c r="B1561" s="1" t="s">
        <v>709</v>
      </c>
      <c r="C1561" s="2">
        <v>4</v>
      </c>
      <c r="D1561" s="2">
        <v>7</v>
      </c>
      <c r="E1561" s="15">
        <v>273.5</v>
      </c>
      <c r="F1561" s="5">
        <v>155155</v>
      </c>
      <c r="G1561" s="5">
        <v>35630.5</v>
      </c>
      <c r="H1561" s="5">
        <v>0</v>
      </c>
      <c r="I1561" s="16">
        <v>89406</v>
      </c>
      <c r="J1561" s="15">
        <v>53.338553787559</v>
      </c>
      <c r="K1561" s="5">
        <v>14.967111457415999</v>
      </c>
      <c r="L1561" s="5">
        <v>102.75084130706402</v>
      </c>
      <c r="M1561" s="5"/>
      <c r="N1561" s="16">
        <v>9.2635881412199996</v>
      </c>
      <c r="O1561" s="15">
        <f>MAX(E1561:G1561)</f>
        <v>155155</v>
      </c>
      <c r="P1561" s="16">
        <f>MAX(H1561:I1561)</f>
        <v>89406</v>
      </c>
    </row>
    <row r="1562" spans="1:16" x14ac:dyDescent="0.3">
      <c r="A1562" s="1" t="s">
        <v>708</v>
      </c>
      <c r="B1562" s="1" t="s">
        <v>709</v>
      </c>
      <c r="C1562" s="2">
        <v>4</v>
      </c>
      <c r="D1562" s="2">
        <v>9</v>
      </c>
      <c r="E1562" s="15">
        <v>759.25</v>
      </c>
      <c r="F1562" s="5">
        <v>1871824.75</v>
      </c>
      <c r="G1562" s="5">
        <v>47921.5</v>
      </c>
      <c r="H1562" s="5">
        <v>41</v>
      </c>
      <c r="I1562" s="16">
        <v>61602.5</v>
      </c>
      <c r="J1562" s="15">
        <v>8.8691917495400006</v>
      </c>
      <c r="K1562" s="5">
        <v>44.922728757184288</v>
      </c>
      <c r="L1562" s="5">
        <v>26.512527475923246</v>
      </c>
      <c r="M1562" s="5">
        <v>1.133759441524</v>
      </c>
      <c r="N1562" s="16">
        <v>19.348231492738002</v>
      </c>
      <c r="O1562" s="15">
        <f>MAX(E1562:G1562)</f>
        <v>1871824.75</v>
      </c>
      <c r="P1562" s="16">
        <f>MAX(H1562:I1562)</f>
        <v>61602.5</v>
      </c>
    </row>
    <row r="1563" spans="1:16" x14ac:dyDescent="0.3">
      <c r="A1563" s="1" t="s">
        <v>710</v>
      </c>
      <c r="B1563" s="1" t="s">
        <v>711</v>
      </c>
      <c r="C1563" s="2">
        <v>4</v>
      </c>
      <c r="D1563" s="2">
        <v>3</v>
      </c>
      <c r="E1563" s="15">
        <v>206.5</v>
      </c>
      <c r="F1563" s="5">
        <v>1019.75</v>
      </c>
      <c r="G1563" s="5">
        <v>520304.75</v>
      </c>
      <c r="H1563" s="5">
        <v>116935</v>
      </c>
      <c r="I1563" s="16">
        <v>510638.5</v>
      </c>
      <c r="J1563" s="15">
        <v>173.25875688799999</v>
      </c>
      <c r="K1563" s="5">
        <v>127.37628773415</v>
      </c>
      <c r="L1563" s="5">
        <v>25.747805125436578</v>
      </c>
      <c r="M1563" s="5">
        <v>13.834643469583</v>
      </c>
      <c r="N1563" s="16">
        <v>17.169699555749617</v>
      </c>
      <c r="O1563" s="15">
        <f>MAX(E1563:G1563)</f>
        <v>520304.75</v>
      </c>
      <c r="P1563" s="16">
        <f>MAX(H1563:I1563)</f>
        <v>510638.5</v>
      </c>
    </row>
    <row r="1564" spans="1:16" x14ac:dyDescent="0.3">
      <c r="A1564" s="1" t="s">
        <v>710</v>
      </c>
      <c r="B1564" s="1" t="s">
        <v>711</v>
      </c>
      <c r="C1564" s="2">
        <v>4</v>
      </c>
      <c r="D1564" s="2">
        <v>5</v>
      </c>
      <c r="E1564" s="15">
        <v>0</v>
      </c>
      <c r="F1564" s="5">
        <v>991</v>
      </c>
      <c r="G1564" s="5">
        <v>577796.25</v>
      </c>
      <c r="H1564" s="5">
        <v>107672.5</v>
      </c>
      <c r="I1564" s="16">
        <v>458206.75</v>
      </c>
      <c r="J1564" s="15"/>
      <c r="K1564" s="5">
        <v>73.774668246369998</v>
      </c>
      <c r="L1564" s="5">
        <v>20.470651996609192</v>
      </c>
      <c r="M1564" s="5">
        <v>14.31574538798629</v>
      </c>
      <c r="N1564" s="16">
        <v>12.964813514756999</v>
      </c>
      <c r="O1564" s="15">
        <f>MAX(E1564:G1564)</f>
        <v>577796.25</v>
      </c>
      <c r="P1564" s="16">
        <f>MAX(H1564:I1564)</f>
        <v>458206.75</v>
      </c>
    </row>
    <row r="1565" spans="1:16" x14ac:dyDescent="0.3">
      <c r="A1565" s="1" t="s">
        <v>710</v>
      </c>
      <c r="B1565" s="1" t="s">
        <v>711</v>
      </c>
      <c r="C1565" s="2">
        <v>4</v>
      </c>
      <c r="D1565" s="2">
        <v>7</v>
      </c>
      <c r="E1565" s="15">
        <v>62</v>
      </c>
      <c r="F1565" s="5">
        <v>2392</v>
      </c>
      <c r="G1565" s="5">
        <v>1179997</v>
      </c>
      <c r="H1565" s="5">
        <v>132871.5</v>
      </c>
      <c r="I1565" s="16">
        <v>615228.25</v>
      </c>
      <c r="J1565" s="15">
        <v>173.25875688799999</v>
      </c>
      <c r="K1565" s="5">
        <v>113.665373999</v>
      </c>
      <c r="L1565" s="5">
        <v>8.4292104178371297</v>
      </c>
      <c r="M1565" s="5">
        <v>7.62223389536</v>
      </c>
      <c r="N1565" s="16">
        <v>3.6878144725799999</v>
      </c>
      <c r="O1565" s="15">
        <f>MAX(E1565:G1565)</f>
        <v>1179997</v>
      </c>
      <c r="P1565" s="16">
        <f>MAX(H1565:I1565)</f>
        <v>615228.25</v>
      </c>
    </row>
    <row r="1566" spans="1:16" x14ac:dyDescent="0.3">
      <c r="A1566" s="1" t="s">
        <v>710</v>
      </c>
      <c r="B1566" s="1" t="s">
        <v>711</v>
      </c>
      <c r="C1566" s="2">
        <v>4</v>
      </c>
      <c r="D1566" s="2">
        <v>9</v>
      </c>
      <c r="E1566" s="15">
        <v>50.5</v>
      </c>
      <c r="F1566" s="5">
        <v>1929.25</v>
      </c>
      <c r="G1566" s="5">
        <v>1232648.25</v>
      </c>
      <c r="H1566" s="5">
        <v>145947.75</v>
      </c>
      <c r="I1566" s="16">
        <v>682980.25</v>
      </c>
      <c r="J1566" s="15">
        <v>173.25875688799999</v>
      </c>
      <c r="K1566" s="5">
        <v>55.623991674899997</v>
      </c>
      <c r="L1566" s="5">
        <v>6.8211472135690485</v>
      </c>
      <c r="M1566" s="5">
        <v>1.3419414648120001</v>
      </c>
      <c r="N1566" s="16">
        <v>1.3578981561276</v>
      </c>
      <c r="O1566" s="15">
        <f>MAX(E1566:G1566)</f>
        <v>1232648.25</v>
      </c>
      <c r="P1566" s="16">
        <f>MAX(H1566:I1566)</f>
        <v>682980.25</v>
      </c>
    </row>
    <row r="1567" spans="1:16" x14ac:dyDescent="0.3">
      <c r="A1567" s="1" t="s">
        <v>712</v>
      </c>
      <c r="B1567" s="1" t="s">
        <v>713</v>
      </c>
      <c r="C1567" s="2">
        <v>4</v>
      </c>
      <c r="D1567" s="2">
        <v>3</v>
      </c>
      <c r="E1567" s="15">
        <v>390.5</v>
      </c>
      <c r="F1567" s="5">
        <v>3801.25</v>
      </c>
      <c r="G1567" s="5">
        <v>1330290.5</v>
      </c>
      <c r="H1567" s="5">
        <v>254870</v>
      </c>
      <c r="I1567" s="16">
        <v>1142366.25</v>
      </c>
      <c r="J1567" s="15">
        <v>34.523845249977001</v>
      </c>
      <c r="K1567" s="5">
        <v>28.551344573628999</v>
      </c>
      <c r="L1567" s="5">
        <v>15.396779810789665</v>
      </c>
      <c r="M1567" s="5">
        <v>13.13698692181686</v>
      </c>
      <c r="N1567" s="16">
        <v>16.189158323459658</v>
      </c>
      <c r="O1567" s="15">
        <f>MAX(E1567:G1567)</f>
        <v>1330290.5</v>
      </c>
      <c r="P1567" s="16">
        <f>MAX(H1567:I1567)</f>
        <v>1142366.25</v>
      </c>
    </row>
    <row r="1568" spans="1:16" x14ac:dyDescent="0.3">
      <c r="A1568" s="1" t="s">
        <v>712</v>
      </c>
      <c r="B1568" s="1" t="s">
        <v>713</v>
      </c>
      <c r="C1568" s="2">
        <v>4</v>
      </c>
      <c r="D1568" s="2">
        <v>5</v>
      </c>
      <c r="E1568" s="15">
        <v>377</v>
      </c>
      <c r="F1568" s="5">
        <v>5948.5</v>
      </c>
      <c r="G1568" s="5">
        <v>812804.25</v>
      </c>
      <c r="H1568" s="5">
        <v>230266.5</v>
      </c>
      <c r="I1568" s="16">
        <v>1027442.25</v>
      </c>
      <c r="J1568" s="15">
        <v>41.775714687585001</v>
      </c>
      <c r="K1568" s="5">
        <v>13.549773571199999</v>
      </c>
      <c r="L1568" s="5">
        <v>5.7317793490785531</v>
      </c>
      <c r="M1568" s="5">
        <v>14.487325155442567</v>
      </c>
      <c r="N1568" s="16">
        <v>11.763425184941999</v>
      </c>
      <c r="O1568" s="15">
        <f>MAX(E1568:G1568)</f>
        <v>812804.25</v>
      </c>
      <c r="P1568" s="16">
        <f>MAX(H1568:I1568)</f>
        <v>1027442.25</v>
      </c>
    </row>
    <row r="1569" spans="1:16" x14ac:dyDescent="0.3">
      <c r="A1569" s="1" t="s">
        <v>712</v>
      </c>
      <c r="B1569" s="1" t="s">
        <v>713</v>
      </c>
      <c r="C1569" s="2">
        <v>4</v>
      </c>
      <c r="D1569" s="2">
        <v>7</v>
      </c>
      <c r="E1569" s="15">
        <v>143.5</v>
      </c>
      <c r="F1569" s="5">
        <v>11245</v>
      </c>
      <c r="G1569" s="5">
        <v>4421748</v>
      </c>
      <c r="H1569" s="5">
        <v>324866.75</v>
      </c>
      <c r="I1569" s="16">
        <v>1488404.25</v>
      </c>
      <c r="J1569" s="15">
        <v>65.335423776659994</v>
      </c>
      <c r="K1569" s="5">
        <v>72.793439784539004</v>
      </c>
      <c r="L1569" s="5">
        <v>5.1199332110728584</v>
      </c>
      <c r="M1569" s="5">
        <v>2.776627465487</v>
      </c>
      <c r="N1569" s="16">
        <v>1.9796922677746809</v>
      </c>
      <c r="O1569" s="15">
        <f>MAX(E1569:G1569)</f>
        <v>4421748</v>
      </c>
      <c r="P1569" s="16">
        <f>MAX(H1569:I1569)</f>
        <v>1488404.25</v>
      </c>
    </row>
    <row r="1570" spans="1:16" x14ac:dyDescent="0.3">
      <c r="A1570" s="1" t="s">
        <v>712</v>
      </c>
      <c r="B1570" s="1" t="s">
        <v>713</v>
      </c>
      <c r="C1570" s="2">
        <v>4</v>
      </c>
      <c r="D1570" s="2">
        <v>9</v>
      </c>
      <c r="E1570" s="15">
        <v>579.25</v>
      </c>
      <c r="F1570" s="5">
        <v>6207</v>
      </c>
      <c r="G1570" s="5">
        <v>5183321</v>
      </c>
      <c r="H1570" s="5">
        <v>349804.25</v>
      </c>
      <c r="I1570" s="16">
        <v>1638757.5</v>
      </c>
      <c r="J1570" s="15">
        <v>34.932259673700003</v>
      </c>
      <c r="K1570" s="5">
        <v>31.159117221519999</v>
      </c>
      <c r="L1570" s="5">
        <v>5.4089138049458265</v>
      </c>
      <c r="M1570" s="5">
        <v>1.8197182872372</v>
      </c>
      <c r="N1570" s="16">
        <v>1.1933688761479999</v>
      </c>
      <c r="O1570" s="15">
        <f>MAX(E1570:G1570)</f>
        <v>5183321</v>
      </c>
      <c r="P1570" s="16">
        <f>MAX(H1570:I1570)</f>
        <v>1638757.5</v>
      </c>
    </row>
    <row r="1571" spans="1:16" x14ac:dyDescent="0.3">
      <c r="A1571" s="1" t="s">
        <v>714</v>
      </c>
      <c r="B1571" s="1" t="s">
        <v>715</v>
      </c>
      <c r="C1571" s="2">
        <v>4</v>
      </c>
      <c r="D1571" s="2">
        <v>3</v>
      </c>
      <c r="E1571" s="15">
        <v>4519.5</v>
      </c>
      <c r="F1571" s="5">
        <v>4572355.75</v>
      </c>
      <c r="G1571" s="5">
        <v>40367.25</v>
      </c>
      <c r="H1571" s="5">
        <v>27.75</v>
      </c>
      <c r="I1571" s="16">
        <v>857.75</v>
      </c>
      <c r="J1571" s="15">
        <v>28.228453467189123</v>
      </c>
      <c r="K1571" s="5">
        <v>4.3793811422499997</v>
      </c>
      <c r="L1571" s="5">
        <v>29.954654458371326</v>
      </c>
      <c r="M1571" s="5">
        <v>1.8115894993999999</v>
      </c>
      <c r="N1571" s="16">
        <v>43.535662813643</v>
      </c>
      <c r="O1571" s="15">
        <f>MAX(E1571:G1571)</f>
        <v>4572355.75</v>
      </c>
      <c r="P1571" s="16">
        <f>MAX(H1571:I1571)</f>
        <v>857.75</v>
      </c>
    </row>
    <row r="1572" spans="1:16" x14ac:dyDescent="0.3">
      <c r="A1572" s="1" t="s">
        <v>714</v>
      </c>
      <c r="B1572" s="1" t="s">
        <v>715</v>
      </c>
      <c r="C1572" s="2">
        <v>4</v>
      </c>
      <c r="D1572" s="2">
        <v>5</v>
      </c>
      <c r="E1572" s="15">
        <v>5567.75</v>
      </c>
      <c r="F1572" s="5">
        <v>4371932.75</v>
      </c>
      <c r="G1572" s="5">
        <v>42144.75</v>
      </c>
      <c r="H1572" s="5">
        <v>0</v>
      </c>
      <c r="I1572" s="16">
        <v>1073.5</v>
      </c>
      <c r="J1572" s="15">
        <v>21.614784812818002</v>
      </c>
      <c r="K1572" s="5">
        <v>13.599198741127145</v>
      </c>
      <c r="L1572" s="5">
        <v>31.38831931513414</v>
      </c>
      <c r="M1572" s="5"/>
      <c r="N1572" s="16">
        <v>83.741252459679998</v>
      </c>
      <c r="O1572" s="15">
        <f>MAX(E1572:G1572)</f>
        <v>4371932.75</v>
      </c>
      <c r="P1572" s="16">
        <f>MAX(H1572:I1572)</f>
        <v>1073.5</v>
      </c>
    </row>
    <row r="1573" spans="1:16" x14ac:dyDescent="0.3">
      <c r="A1573" s="1" t="s">
        <v>714</v>
      </c>
      <c r="B1573" s="1" t="s">
        <v>715</v>
      </c>
      <c r="C1573" s="2">
        <v>4</v>
      </c>
      <c r="D1573" s="2">
        <v>7</v>
      </c>
      <c r="E1573" s="15">
        <v>4095</v>
      </c>
      <c r="F1573" s="5">
        <v>18483760</v>
      </c>
      <c r="G1573" s="5">
        <v>325174.75</v>
      </c>
      <c r="H1573" s="5">
        <v>2734.5</v>
      </c>
      <c r="I1573" s="16">
        <v>13555</v>
      </c>
      <c r="J1573" s="15">
        <v>11.884427411331</v>
      </c>
      <c r="K1573" s="5">
        <v>9.8478991425596991</v>
      </c>
      <c r="L1573" s="5">
        <v>15.631919970644232</v>
      </c>
      <c r="M1573" s="5">
        <v>12.145468113546</v>
      </c>
      <c r="N1573" s="16">
        <v>8.4311735886379005</v>
      </c>
      <c r="O1573" s="15">
        <f>MAX(E1573:G1573)</f>
        <v>18483760</v>
      </c>
      <c r="P1573" s="16">
        <f>MAX(H1573:I1573)</f>
        <v>13555</v>
      </c>
    </row>
    <row r="1574" spans="1:16" x14ac:dyDescent="0.3">
      <c r="A1574" s="1" t="s">
        <v>714</v>
      </c>
      <c r="B1574" s="1" t="s">
        <v>715</v>
      </c>
      <c r="C1574" s="2">
        <v>4</v>
      </c>
      <c r="D1574" s="2">
        <v>9</v>
      </c>
      <c r="E1574" s="15">
        <v>2145.5</v>
      </c>
      <c r="F1574" s="5">
        <v>15268149.75</v>
      </c>
      <c r="G1574" s="5">
        <v>423725.75</v>
      </c>
      <c r="H1574" s="5">
        <v>2525.25</v>
      </c>
      <c r="I1574" s="16">
        <v>8647</v>
      </c>
      <c r="J1574" s="15">
        <v>33.842446935456998</v>
      </c>
      <c r="K1574" s="5">
        <v>13.38472648386</v>
      </c>
      <c r="L1574" s="5">
        <v>3.3976500049441678</v>
      </c>
      <c r="M1574" s="5">
        <v>13.1719546285</v>
      </c>
      <c r="N1574" s="16">
        <v>11.645786651271516</v>
      </c>
      <c r="O1574" s="15">
        <f>MAX(E1574:G1574)</f>
        <v>15268149.75</v>
      </c>
      <c r="P1574" s="16">
        <f>MAX(H1574:I1574)</f>
        <v>8647</v>
      </c>
    </row>
    <row r="1575" spans="1:16" x14ac:dyDescent="0.3">
      <c r="A1575" s="1" t="s">
        <v>740</v>
      </c>
      <c r="B1575" s="1" t="s">
        <v>741</v>
      </c>
      <c r="C1575" s="2">
        <v>4</v>
      </c>
      <c r="D1575" s="2">
        <v>3</v>
      </c>
      <c r="E1575" s="15">
        <v>406</v>
      </c>
      <c r="F1575" s="5">
        <v>80978</v>
      </c>
      <c r="G1575" s="5">
        <v>2487</v>
      </c>
      <c r="H1575" s="5">
        <v>1396.25</v>
      </c>
      <c r="I1575" s="16">
        <v>17262.5</v>
      </c>
      <c r="J1575" s="15">
        <v>82.282784933136156</v>
      </c>
      <c r="K1575" s="5">
        <v>3.85166378598</v>
      </c>
      <c r="L1575" s="5">
        <v>136.34650104513614</v>
      </c>
      <c r="M1575" s="5">
        <v>141.53567339311687</v>
      </c>
      <c r="N1575" s="16">
        <v>5.5589831187709997</v>
      </c>
      <c r="O1575" s="15">
        <f>MAX(E1575:G1575)</f>
        <v>80978</v>
      </c>
      <c r="P1575" s="16">
        <f>MAX(H1575:I1575)</f>
        <v>17262.5</v>
      </c>
    </row>
    <row r="1576" spans="1:16" x14ac:dyDescent="0.3">
      <c r="A1576" s="1" t="s">
        <v>740</v>
      </c>
      <c r="B1576" s="1" t="s">
        <v>741</v>
      </c>
      <c r="C1576" s="2">
        <v>4</v>
      </c>
      <c r="D1576" s="2">
        <v>5</v>
      </c>
      <c r="E1576" s="15">
        <v>775</v>
      </c>
      <c r="F1576" s="5">
        <v>80957</v>
      </c>
      <c r="G1576" s="5">
        <v>5760.75</v>
      </c>
      <c r="H1576" s="5">
        <v>2359</v>
      </c>
      <c r="I1576" s="16">
        <v>18443.5</v>
      </c>
      <c r="J1576" s="15">
        <v>4.5576118259599996</v>
      </c>
      <c r="K1576" s="5">
        <v>49.211756923827174</v>
      </c>
      <c r="L1576" s="5">
        <v>61.718284521546295</v>
      </c>
      <c r="M1576" s="5">
        <v>127.23163456295671</v>
      </c>
      <c r="N1576" s="16">
        <v>8.7956966145509998</v>
      </c>
      <c r="O1576" s="15">
        <f>MAX(E1576:G1576)</f>
        <v>80957</v>
      </c>
      <c r="P1576" s="16">
        <f>MAX(H1576:I1576)</f>
        <v>18443.5</v>
      </c>
    </row>
    <row r="1577" spans="1:16" x14ac:dyDescent="0.3">
      <c r="A1577" s="1" t="s">
        <v>740</v>
      </c>
      <c r="B1577" s="1" t="s">
        <v>741</v>
      </c>
      <c r="C1577" s="2">
        <v>4</v>
      </c>
      <c r="D1577" s="2">
        <v>7</v>
      </c>
      <c r="E1577" s="15">
        <v>472</v>
      </c>
      <c r="F1577" s="5">
        <v>128183.5</v>
      </c>
      <c r="G1577" s="5">
        <v>1369</v>
      </c>
      <c r="H1577" s="5">
        <v>102.25</v>
      </c>
      <c r="I1577" s="16">
        <v>10844.75</v>
      </c>
      <c r="J1577" s="15">
        <v>25.721631578177998</v>
      </c>
      <c r="K1577" s="5">
        <v>3.439699552</v>
      </c>
      <c r="L1577" s="5">
        <v>124.45573341793592</v>
      </c>
      <c r="M1577" s="5">
        <v>5.5273154562300002</v>
      </c>
      <c r="N1577" s="16">
        <v>2.179945232763</v>
      </c>
      <c r="O1577" s="15">
        <f>MAX(E1577:G1577)</f>
        <v>128183.5</v>
      </c>
      <c r="P1577" s="16">
        <f>MAX(H1577:I1577)</f>
        <v>10844.75</v>
      </c>
    </row>
    <row r="1578" spans="1:16" x14ac:dyDescent="0.3">
      <c r="A1578" s="1" t="s">
        <v>740</v>
      </c>
      <c r="B1578" s="1" t="s">
        <v>741</v>
      </c>
      <c r="C1578" s="2">
        <v>4</v>
      </c>
      <c r="D1578" s="2">
        <v>9</v>
      </c>
      <c r="E1578" s="15">
        <v>289.75</v>
      </c>
      <c r="F1578" s="5">
        <v>167670.5</v>
      </c>
      <c r="G1578" s="5">
        <v>1462.25</v>
      </c>
      <c r="H1578" s="5">
        <v>1511.75</v>
      </c>
      <c r="I1578" s="16">
        <v>15146.75</v>
      </c>
      <c r="J1578" s="15">
        <v>77.923171597241009</v>
      </c>
      <c r="K1578" s="5">
        <v>31.253739418270001</v>
      </c>
      <c r="L1578" s="5">
        <v>111.15785258036024</v>
      </c>
      <c r="M1578" s="5">
        <v>95.265573484993993</v>
      </c>
      <c r="N1578" s="16">
        <v>3.6282968215540001</v>
      </c>
      <c r="O1578" s="15">
        <f>MAX(E1578:G1578)</f>
        <v>167670.5</v>
      </c>
      <c r="P1578" s="16">
        <f>MAX(H1578:I1578)</f>
        <v>15146.75</v>
      </c>
    </row>
    <row r="1579" spans="1:16" x14ac:dyDescent="0.3">
      <c r="A1579" s="1" t="s">
        <v>760</v>
      </c>
      <c r="B1579" s="1" t="s">
        <v>761</v>
      </c>
      <c r="C1579" s="2">
        <v>4</v>
      </c>
      <c r="D1579" s="2">
        <v>3</v>
      </c>
      <c r="E1579" s="15">
        <v>52</v>
      </c>
      <c r="F1579" s="5">
        <v>4657.5</v>
      </c>
      <c r="G1579" s="5">
        <v>1725.5</v>
      </c>
      <c r="H1579" s="5">
        <v>741.5</v>
      </c>
      <c r="I1579" s="16">
        <v>5772.5</v>
      </c>
      <c r="J1579" s="15">
        <v>13.99739698686</v>
      </c>
      <c r="K1579" s="5">
        <v>161.71965688469999</v>
      </c>
      <c r="L1579" s="5">
        <v>164.65304061474686</v>
      </c>
      <c r="M1579" s="5">
        <v>161.96522383799999</v>
      </c>
      <c r="N1579" s="16">
        <v>172.62546736185166</v>
      </c>
      <c r="O1579" s="15">
        <f>MAX(E1579:G1579)</f>
        <v>4657.5</v>
      </c>
      <c r="P1579" s="16">
        <f>MAX(H1579:I1579)</f>
        <v>5772.5</v>
      </c>
    </row>
    <row r="1580" spans="1:16" x14ac:dyDescent="0.3">
      <c r="A1580" s="1" t="s">
        <v>760</v>
      </c>
      <c r="B1580" s="1" t="s">
        <v>761</v>
      </c>
      <c r="C1580" s="2">
        <v>4</v>
      </c>
      <c r="D1580" s="2">
        <v>5</v>
      </c>
      <c r="E1580" s="15">
        <v>139</v>
      </c>
      <c r="F1580" s="5">
        <v>187.75</v>
      </c>
      <c r="G1580" s="5">
        <v>198.5</v>
      </c>
      <c r="H1580" s="5">
        <v>26.75</v>
      </c>
      <c r="I1580" s="16">
        <v>30.75</v>
      </c>
      <c r="J1580" s="15">
        <v>15.763959913591</v>
      </c>
      <c r="K1580" s="5">
        <v>151.87344886229999</v>
      </c>
      <c r="L1580" s="5">
        <v>46.134242205118284</v>
      </c>
      <c r="M1580" s="5">
        <v>1.4277323200000001</v>
      </c>
      <c r="N1580" s="16">
        <v>11.4763125147</v>
      </c>
      <c r="O1580" s="15">
        <f>MAX(E1580:G1580)</f>
        <v>198.5</v>
      </c>
      <c r="P1580" s="16">
        <f>MAX(H1580:I1580)</f>
        <v>30.75</v>
      </c>
    </row>
    <row r="1581" spans="1:16" x14ac:dyDescent="0.3">
      <c r="A1581" s="1" t="s">
        <v>760</v>
      </c>
      <c r="B1581" s="1" t="s">
        <v>761</v>
      </c>
      <c r="C1581" s="2">
        <v>4</v>
      </c>
      <c r="D1581" s="2">
        <v>7</v>
      </c>
      <c r="E1581" s="15">
        <v>239.25</v>
      </c>
      <c r="F1581" s="5">
        <v>33445</v>
      </c>
      <c r="G1581" s="5">
        <v>10072.75</v>
      </c>
      <c r="H1581" s="5">
        <v>2649.75</v>
      </c>
      <c r="I1581" s="16">
        <v>38291.5</v>
      </c>
      <c r="J1581" s="15">
        <v>86.731313948663839</v>
      </c>
      <c r="K1581" s="5">
        <v>28.214954112897772</v>
      </c>
      <c r="L1581" s="5">
        <v>49.275969257264997</v>
      </c>
      <c r="M1581" s="5">
        <v>154.22536534135469</v>
      </c>
      <c r="N1581" s="16">
        <v>88.341551796269997</v>
      </c>
      <c r="O1581" s="15">
        <f>MAX(E1581:G1581)</f>
        <v>33445</v>
      </c>
      <c r="P1581" s="16">
        <f>MAX(H1581:I1581)</f>
        <v>38291.5</v>
      </c>
    </row>
    <row r="1582" spans="1:16" x14ac:dyDescent="0.3">
      <c r="A1582" s="1" t="s">
        <v>760</v>
      </c>
      <c r="B1582" s="1" t="s">
        <v>761</v>
      </c>
      <c r="C1582" s="2">
        <v>4</v>
      </c>
      <c r="D1582" s="2">
        <v>9</v>
      </c>
      <c r="E1582" s="15">
        <v>245</v>
      </c>
      <c r="F1582" s="5">
        <v>24273.5</v>
      </c>
      <c r="G1582" s="5">
        <v>5137</v>
      </c>
      <c r="H1582" s="5">
        <v>2637.75</v>
      </c>
      <c r="I1582" s="16">
        <v>36104.75</v>
      </c>
      <c r="J1582" s="15">
        <v>87.187533354898022</v>
      </c>
      <c r="K1582" s="5">
        <v>28.732644147614</v>
      </c>
      <c r="L1582" s="5">
        <v>52.377912386923938</v>
      </c>
      <c r="M1582" s="5">
        <v>81.367778193118994</v>
      </c>
      <c r="N1582" s="16">
        <v>31.1616438444</v>
      </c>
      <c r="O1582" s="15">
        <f>MAX(E1582:G1582)</f>
        <v>24273.5</v>
      </c>
      <c r="P1582" s="16">
        <f>MAX(H1582:I1582)</f>
        <v>36104.75</v>
      </c>
    </row>
    <row r="1583" spans="1:16" x14ac:dyDescent="0.3">
      <c r="A1583" s="1" t="s">
        <v>762</v>
      </c>
      <c r="B1583" s="1" t="s">
        <v>763</v>
      </c>
      <c r="C1583" s="2">
        <v>4</v>
      </c>
      <c r="D1583" s="2">
        <v>3</v>
      </c>
      <c r="E1583" s="15">
        <v>3319.5</v>
      </c>
      <c r="F1583" s="5">
        <v>196854</v>
      </c>
      <c r="G1583" s="5">
        <v>53157.5</v>
      </c>
      <c r="H1583" s="5">
        <v>10476.25</v>
      </c>
      <c r="I1583" s="16">
        <v>99795.75</v>
      </c>
      <c r="J1583" s="15">
        <v>99.659611435730994</v>
      </c>
      <c r="K1583" s="5">
        <v>23.755398542262661</v>
      </c>
      <c r="L1583" s="5">
        <v>91.908079686894055</v>
      </c>
      <c r="M1583" s="5">
        <v>42.378214519312998</v>
      </c>
      <c r="N1583" s="16">
        <v>32.484591155638</v>
      </c>
      <c r="O1583" s="15">
        <f>MAX(E1583:G1583)</f>
        <v>196854</v>
      </c>
      <c r="P1583" s="16">
        <f>MAX(H1583:I1583)</f>
        <v>99795.75</v>
      </c>
    </row>
    <row r="1584" spans="1:16" x14ac:dyDescent="0.3">
      <c r="A1584" s="1" t="s">
        <v>762</v>
      </c>
      <c r="B1584" s="1" t="s">
        <v>763</v>
      </c>
      <c r="C1584" s="2">
        <v>4</v>
      </c>
      <c r="D1584" s="2">
        <v>5</v>
      </c>
      <c r="E1584" s="15">
        <v>232</v>
      </c>
      <c r="F1584" s="5">
        <v>178512.25</v>
      </c>
      <c r="G1584" s="5">
        <v>14302</v>
      </c>
      <c r="H1584" s="5">
        <v>4832.25</v>
      </c>
      <c r="I1584" s="16">
        <v>111264.25</v>
      </c>
      <c r="J1584" s="15">
        <v>31.453758661729999</v>
      </c>
      <c r="K1584" s="5">
        <v>28.668638856575001</v>
      </c>
      <c r="L1584" s="5">
        <v>39.467286871598638</v>
      </c>
      <c r="M1584" s="5">
        <v>58.256486252157998</v>
      </c>
      <c r="N1584" s="16">
        <v>18.443215675491999</v>
      </c>
      <c r="O1584" s="15">
        <f>MAX(E1584:G1584)</f>
        <v>178512.25</v>
      </c>
      <c r="P1584" s="16">
        <f>MAX(H1584:I1584)</f>
        <v>111264.25</v>
      </c>
    </row>
    <row r="1585" spans="1:16" x14ac:dyDescent="0.3">
      <c r="A1585" s="1" t="s">
        <v>762</v>
      </c>
      <c r="B1585" s="1" t="s">
        <v>763</v>
      </c>
      <c r="C1585" s="2">
        <v>4</v>
      </c>
      <c r="D1585" s="2">
        <v>7</v>
      </c>
      <c r="E1585" s="15">
        <v>1210.5</v>
      </c>
      <c r="F1585" s="5">
        <v>275170</v>
      </c>
      <c r="G1585" s="5">
        <v>133571.75</v>
      </c>
      <c r="H1585" s="5">
        <v>15272.25</v>
      </c>
      <c r="I1585" s="16">
        <v>186442</v>
      </c>
      <c r="J1585" s="15">
        <v>39.581224559238663</v>
      </c>
      <c r="K1585" s="5">
        <v>69.964493778662998</v>
      </c>
      <c r="L1585" s="5">
        <v>83.356370038048539</v>
      </c>
      <c r="M1585" s="5">
        <v>68.839544486500003</v>
      </c>
      <c r="N1585" s="16">
        <v>61.163516715180002</v>
      </c>
      <c r="O1585" s="15">
        <f>MAX(E1585:G1585)</f>
        <v>275170</v>
      </c>
      <c r="P1585" s="16">
        <f>MAX(H1585:I1585)</f>
        <v>186442</v>
      </c>
    </row>
    <row r="1586" spans="1:16" x14ac:dyDescent="0.3">
      <c r="A1586" s="1" t="s">
        <v>762</v>
      </c>
      <c r="B1586" s="1" t="s">
        <v>763</v>
      </c>
      <c r="C1586" s="2">
        <v>4</v>
      </c>
      <c r="D1586" s="2">
        <v>9</v>
      </c>
      <c r="E1586" s="15">
        <v>1963.5</v>
      </c>
      <c r="F1586" s="5">
        <v>392186.25</v>
      </c>
      <c r="G1586" s="5">
        <v>209811.25</v>
      </c>
      <c r="H1586" s="5">
        <v>23082.75</v>
      </c>
      <c r="I1586" s="16">
        <v>237503.75</v>
      </c>
      <c r="J1586" s="15">
        <v>11.236627598969999</v>
      </c>
      <c r="K1586" s="5">
        <v>5.5416196582900001</v>
      </c>
      <c r="L1586" s="5">
        <v>26.407423214885284</v>
      </c>
      <c r="M1586" s="5">
        <v>25.522938234600002</v>
      </c>
      <c r="N1586" s="16">
        <v>6.9244512412099999</v>
      </c>
      <c r="O1586" s="15">
        <f>MAX(E1586:G1586)</f>
        <v>392186.25</v>
      </c>
      <c r="P1586" s="16">
        <f>MAX(H1586:I1586)</f>
        <v>237503.75</v>
      </c>
    </row>
    <row r="1587" spans="1:16" x14ac:dyDescent="0.3">
      <c r="A1587" s="1" t="s">
        <v>784</v>
      </c>
      <c r="B1587" s="1" t="s">
        <v>785</v>
      </c>
      <c r="C1587" s="2">
        <v>4</v>
      </c>
      <c r="D1587" s="2">
        <v>3</v>
      </c>
      <c r="E1587" s="15">
        <v>256</v>
      </c>
      <c r="F1587" s="5">
        <v>6502.25</v>
      </c>
      <c r="G1587" s="5">
        <v>2432</v>
      </c>
      <c r="H1587" s="5">
        <v>773</v>
      </c>
      <c r="I1587" s="16">
        <v>7058</v>
      </c>
      <c r="J1587" s="15">
        <v>138.76531768550001</v>
      </c>
      <c r="K1587" s="5">
        <v>149.686474221</v>
      </c>
      <c r="L1587" s="5">
        <v>76.508222994734226</v>
      </c>
      <c r="M1587" s="5">
        <v>154.88918576696872</v>
      </c>
      <c r="N1587" s="16">
        <v>169.31744655835999</v>
      </c>
      <c r="O1587" s="15">
        <f>MAX(E1587:G1587)</f>
        <v>6502.25</v>
      </c>
      <c r="P1587" s="16">
        <f>MAX(H1587:I1587)</f>
        <v>7058</v>
      </c>
    </row>
    <row r="1588" spans="1:16" x14ac:dyDescent="0.3">
      <c r="A1588" s="1" t="s">
        <v>784</v>
      </c>
      <c r="B1588" s="1" t="s">
        <v>785</v>
      </c>
      <c r="C1588" s="2">
        <v>4</v>
      </c>
      <c r="D1588" s="2">
        <v>5</v>
      </c>
      <c r="E1588" s="15">
        <v>236.75</v>
      </c>
      <c r="F1588" s="5">
        <v>852.5</v>
      </c>
      <c r="G1588" s="5">
        <v>738.75</v>
      </c>
      <c r="H1588" s="5">
        <v>68.75</v>
      </c>
      <c r="I1588" s="16">
        <v>2514.75</v>
      </c>
      <c r="J1588" s="15">
        <v>9.3114135716917001</v>
      </c>
      <c r="K1588" s="5">
        <v>84.381869871558393</v>
      </c>
      <c r="L1588" s="5">
        <v>87.802091090893612</v>
      </c>
      <c r="M1588" s="5">
        <v>74.943548928179993</v>
      </c>
      <c r="N1588" s="16">
        <v>143.98729894900001</v>
      </c>
      <c r="O1588" s="15">
        <f>MAX(E1588:G1588)</f>
        <v>852.5</v>
      </c>
      <c r="P1588" s="16">
        <f>MAX(H1588:I1588)</f>
        <v>2514.75</v>
      </c>
    </row>
    <row r="1589" spans="1:16" x14ac:dyDescent="0.3">
      <c r="A1589" s="1" t="s">
        <v>784</v>
      </c>
      <c r="B1589" s="1" t="s">
        <v>785</v>
      </c>
      <c r="C1589" s="2">
        <v>4</v>
      </c>
      <c r="D1589" s="2">
        <v>7</v>
      </c>
      <c r="E1589" s="15">
        <v>76.75</v>
      </c>
      <c r="F1589" s="5">
        <v>38437</v>
      </c>
      <c r="G1589" s="5">
        <v>10309.5</v>
      </c>
      <c r="H1589" s="5">
        <v>947.5</v>
      </c>
      <c r="I1589" s="16">
        <v>35227.5</v>
      </c>
      <c r="J1589" s="15">
        <v>14.495383846199999</v>
      </c>
      <c r="K1589" s="5">
        <v>2.9263118444499998</v>
      </c>
      <c r="L1589" s="5">
        <v>21.620794355440069</v>
      </c>
      <c r="M1589" s="5">
        <v>12.679592763900001</v>
      </c>
      <c r="N1589" s="16">
        <v>36.33644787875</v>
      </c>
      <c r="O1589" s="15">
        <f>MAX(E1589:G1589)</f>
        <v>38437</v>
      </c>
      <c r="P1589" s="16">
        <f>MAX(H1589:I1589)</f>
        <v>35227.5</v>
      </c>
    </row>
    <row r="1590" spans="1:16" x14ac:dyDescent="0.3">
      <c r="A1590" s="1" t="s">
        <v>784</v>
      </c>
      <c r="B1590" s="1" t="s">
        <v>785</v>
      </c>
      <c r="C1590" s="2">
        <v>4</v>
      </c>
      <c r="D1590" s="2">
        <v>9</v>
      </c>
      <c r="E1590" s="15">
        <v>55</v>
      </c>
      <c r="F1590" s="5">
        <v>31602</v>
      </c>
      <c r="G1590" s="5">
        <v>4636</v>
      </c>
      <c r="H1590" s="5">
        <v>3133.75</v>
      </c>
      <c r="I1590" s="16">
        <v>32116.5</v>
      </c>
      <c r="J1590" s="15">
        <v>58.53585466183727</v>
      </c>
      <c r="K1590" s="5">
        <v>14.775982976785</v>
      </c>
      <c r="L1590" s="5">
        <v>103.32334110079533</v>
      </c>
      <c r="M1590" s="5">
        <v>18.31967876597</v>
      </c>
      <c r="N1590" s="16">
        <v>13.943397912859</v>
      </c>
      <c r="O1590" s="15">
        <f>MAX(E1590:G1590)</f>
        <v>31602</v>
      </c>
      <c r="P1590" s="16">
        <f>MAX(H1590:I1590)</f>
        <v>32116.5</v>
      </c>
    </row>
    <row r="1591" spans="1:16" x14ac:dyDescent="0.3">
      <c r="A1591" s="1" t="s">
        <v>802</v>
      </c>
      <c r="B1591" s="1" t="s">
        <v>803</v>
      </c>
      <c r="C1591" s="2">
        <v>4</v>
      </c>
      <c r="D1591" s="2">
        <v>3</v>
      </c>
      <c r="E1591" s="15">
        <v>1490.25</v>
      </c>
      <c r="F1591" s="5">
        <v>333399.5</v>
      </c>
      <c r="G1591" s="5">
        <v>1562</v>
      </c>
      <c r="H1591" s="5">
        <v>1898.5</v>
      </c>
      <c r="I1591" s="16">
        <v>73985.25</v>
      </c>
      <c r="J1591" s="15">
        <v>173.25875688799999</v>
      </c>
      <c r="K1591" s="5">
        <v>28.746981968709999</v>
      </c>
      <c r="L1591" s="5">
        <v>119.19831506190472</v>
      </c>
      <c r="M1591" s="5">
        <v>61.573138481223999</v>
      </c>
      <c r="N1591" s="16">
        <v>34.351521873326</v>
      </c>
      <c r="O1591" s="15">
        <f>MAX(E1591:G1591)</f>
        <v>333399.5</v>
      </c>
      <c r="P1591" s="16">
        <f>MAX(H1591:I1591)</f>
        <v>73985.25</v>
      </c>
    </row>
    <row r="1592" spans="1:16" x14ac:dyDescent="0.3">
      <c r="A1592" s="1" t="s">
        <v>802</v>
      </c>
      <c r="B1592" s="1" t="s">
        <v>803</v>
      </c>
      <c r="C1592" s="2">
        <v>4</v>
      </c>
      <c r="D1592" s="2">
        <v>5</v>
      </c>
      <c r="E1592" s="15">
        <v>38914.25</v>
      </c>
      <c r="F1592" s="5">
        <v>6638417.75</v>
      </c>
      <c r="G1592" s="5">
        <v>35604.75</v>
      </c>
      <c r="H1592" s="5">
        <v>545.75</v>
      </c>
      <c r="I1592" s="16">
        <v>48984.5</v>
      </c>
      <c r="J1592" s="15">
        <v>52.236625424798</v>
      </c>
      <c r="K1592" s="5">
        <v>1.799647377975</v>
      </c>
      <c r="L1592" s="5">
        <v>9.4365617971436144</v>
      </c>
      <c r="M1592" s="5">
        <v>66.391755751735005</v>
      </c>
      <c r="N1592" s="16">
        <v>19.932691889899999</v>
      </c>
      <c r="O1592" s="15">
        <f>MAX(E1592:G1592)</f>
        <v>6638417.75</v>
      </c>
      <c r="P1592" s="16">
        <f>MAX(H1592:I1592)</f>
        <v>48984.5</v>
      </c>
    </row>
    <row r="1593" spans="1:16" x14ac:dyDescent="0.3">
      <c r="A1593" s="1" t="s">
        <v>802</v>
      </c>
      <c r="B1593" s="1" t="s">
        <v>803</v>
      </c>
      <c r="C1593" s="2">
        <v>4</v>
      </c>
      <c r="D1593" s="2">
        <v>7</v>
      </c>
      <c r="E1593" s="15">
        <v>16568.75</v>
      </c>
      <c r="F1593" s="5">
        <v>28592322.75</v>
      </c>
      <c r="G1593" s="5">
        <v>53080.5</v>
      </c>
      <c r="H1593" s="5">
        <v>7516.25</v>
      </c>
      <c r="I1593" s="16">
        <v>183088.75</v>
      </c>
      <c r="J1593" s="15">
        <v>2.5791494297859998</v>
      </c>
      <c r="K1593" s="5">
        <v>3.4428237667118</v>
      </c>
      <c r="L1593" s="5">
        <v>31.407701808684074</v>
      </c>
      <c r="M1593" s="5">
        <v>43.351618239620002</v>
      </c>
      <c r="N1593" s="16">
        <v>8.1411678156300002</v>
      </c>
      <c r="O1593" s="15">
        <f>MAX(E1593:G1593)</f>
        <v>28592322.75</v>
      </c>
      <c r="P1593" s="16">
        <f>MAX(H1593:I1593)</f>
        <v>183088.75</v>
      </c>
    </row>
    <row r="1594" spans="1:16" x14ac:dyDescent="0.3">
      <c r="A1594" s="1" t="s">
        <v>802</v>
      </c>
      <c r="B1594" s="1" t="s">
        <v>803</v>
      </c>
      <c r="C1594" s="2">
        <v>4</v>
      </c>
      <c r="D1594" s="2">
        <v>9</v>
      </c>
      <c r="E1594" s="15">
        <v>38405.5</v>
      </c>
      <c r="F1594" s="5">
        <v>27868715.25</v>
      </c>
      <c r="G1594" s="5">
        <v>37263.5</v>
      </c>
      <c r="H1594" s="5">
        <v>12623.5</v>
      </c>
      <c r="I1594" s="16">
        <v>165639</v>
      </c>
      <c r="J1594" s="15">
        <v>8.8288386251989994</v>
      </c>
      <c r="K1594" s="5">
        <v>1.9144521212478001</v>
      </c>
      <c r="L1594" s="5">
        <v>6.2134022081270519</v>
      </c>
      <c r="M1594" s="5">
        <v>46.249531519443998</v>
      </c>
      <c r="N1594" s="16">
        <v>3.5354333859980001</v>
      </c>
      <c r="O1594" s="15">
        <f>MAX(E1594:G1594)</f>
        <v>27868715.25</v>
      </c>
      <c r="P1594" s="16">
        <f>MAX(H1594:I1594)</f>
        <v>165639</v>
      </c>
    </row>
    <row r="1595" spans="1:16" x14ac:dyDescent="0.3">
      <c r="O1595" s="5"/>
      <c r="P1595" s="5"/>
    </row>
    <row r="1596" spans="1:16" x14ac:dyDescent="0.3">
      <c r="O1596" s="5"/>
      <c r="P1596" s="5"/>
    </row>
    <row r="1597" spans="1:16" x14ac:dyDescent="0.3">
      <c r="O1597" s="5"/>
      <c r="P1597" s="5"/>
    </row>
    <row r="1598" spans="1:16" x14ac:dyDescent="0.3">
      <c r="O1598" s="5"/>
      <c r="P1598" s="5"/>
    </row>
    <row r="1599" spans="1:16" x14ac:dyDescent="0.3">
      <c r="O1599" s="5"/>
      <c r="P1599" s="5"/>
    </row>
    <row r="1600" spans="1:16" x14ac:dyDescent="0.3">
      <c r="O1600" s="5"/>
      <c r="P1600" s="5"/>
    </row>
    <row r="1601" spans="15:16" x14ac:dyDescent="0.3">
      <c r="O1601" s="5"/>
      <c r="P1601" s="5"/>
    </row>
    <row r="1602" spans="15:16" x14ac:dyDescent="0.3">
      <c r="O1602" s="5"/>
      <c r="P1602" s="5"/>
    </row>
    <row r="1603" spans="15:16" x14ac:dyDescent="0.3">
      <c r="O1603" s="5"/>
      <c r="P1603" s="5"/>
    </row>
    <row r="1604" spans="15:16" x14ac:dyDescent="0.3">
      <c r="O1604" s="5"/>
      <c r="P1604" s="5"/>
    </row>
    <row r="1605" spans="15:16" x14ac:dyDescent="0.3">
      <c r="O1605" s="5"/>
      <c r="P1605" s="5"/>
    </row>
    <row r="1606" spans="15:16" x14ac:dyDescent="0.3">
      <c r="O1606" s="5"/>
      <c r="P1606" s="5"/>
    </row>
    <row r="1607" spans="15:16" x14ac:dyDescent="0.3">
      <c r="O1607" s="5"/>
      <c r="P1607" s="5"/>
    </row>
    <row r="1608" spans="15:16" x14ac:dyDescent="0.3">
      <c r="O1608" s="5"/>
      <c r="P1608" s="5"/>
    </row>
    <row r="1609" spans="15:16" x14ac:dyDescent="0.3">
      <c r="O1609" s="5"/>
      <c r="P1609" s="5"/>
    </row>
    <row r="1610" spans="15:16" x14ac:dyDescent="0.3">
      <c r="O1610" s="5"/>
      <c r="P1610" s="5"/>
    </row>
    <row r="1611" spans="15:16" x14ac:dyDescent="0.3">
      <c r="O1611" s="5"/>
      <c r="P1611" s="5"/>
    </row>
    <row r="1612" spans="15:16" x14ac:dyDescent="0.3">
      <c r="O1612" s="5"/>
      <c r="P1612" s="5"/>
    </row>
    <row r="1613" spans="15:16" x14ac:dyDescent="0.3">
      <c r="O1613" s="5"/>
      <c r="P1613" s="5"/>
    </row>
    <row r="1614" spans="15:16" x14ac:dyDescent="0.3">
      <c r="O1614" s="5"/>
      <c r="P1614" s="5"/>
    </row>
    <row r="1615" spans="15:16" x14ac:dyDescent="0.3">
      <c r="O1615" s="5"/>
      <c r="P1615" s="5"/>
    </row>
    <row r="1616" spans="15:16" x14ac:dyDescent="0.3">
      <c r="O1616" s="5"/>
      <c r="P1616" s="5"/>
    </row>
    <row r="1617" spans="15:16" x14ac:dyDescent="0.3">
      <c r="O1617" s="5"/>
      <c r="P1617" s="5"/>
    </row>
    <row r="1618" spans="15:16" x14ac:dyDescent="0.3">
      <c r="O1618" s="5"/>
      <c r="P1618" s="5"/>
    </row>
    <row r="1619" spans="15:16" x14ac:dyDescent="0.3">
      <c r="O1619" s="5"/>
      <c r="P1619" s="5"/>
    </row>
    <row r="1620" spans="15:16" x14ac:dyDescent="0.3">
      <c r="O1620" s="5"/>
      <c r="P1620" s="5"/>
    </row>
    <row r="1621" spans="15:16" x14ac:dyDescent="0.3">
      <c r="O1621" s="5"/>
      <c r="P1621" s="5"/>
    </row>
    <row r="1622" spans="15:16" x14ac:dyDescent="0.3">
      <c r="O1622" s="5"/>
      <c r="P1622" s="5"/>
    </row>
    <row r="1623" spans="15:16" x14ac:dyDescent="0.3">
      <c r="O1623" s="5"/>
      <c r="P1623" s="5"/>
    </row>
    <row r="1624" spans="15:16" x14ac:dyDescent="0.3">
      <c r="O1624" s="5"/>
      <c r="P1624" s="5"/>
    </row>
    <row r="1625" spans="15:16" x14ac:dyDescent="0.3">
      <c r="O1625" s="5"/>
      <c r="P1625" s="5"/>
    </row>
    <row r="1626" spans="15:16" x14ac:dyDescent="0.3">
      <c r="O1626" s="5"/>
      <c r="P1626" s="5"/>
    </row>
    <row r="1627" spans="15:16" x14ac:dyDescent="0.3">
      <c r="O1627" s="5"/>
      <c r="P1627" s="5"/>
    </row>
    <row r="1628" spans="15:16" x14ac:dyDescent="0.3">
      <c r="O1628" s="5"/>
      <c r="P1628" s="5"/>
    </row>
    <row r="1629" spans="15:16" x14ac:dyDescent="0.3">
      <c r="O1629" s="5"/>
      <c r="P1629" s="5"/>
    </row>
    <row r="1630" spans="15:16" x14ac:dyDescent="0.3">
      <c r="O1630" s="5"/>
      <c r="P1630" s="5"/>
    </row>
    <row r="1631" spans="15:16" x14ac:dyDescent="0.3">
      <c r="O1631" s="5"/>
      <c r="P1631" s="5"/>
    </row>
    <row r="1632" spans="15:16" x14ac:dyDescent="0.3">
      <c r="O1632" s="5"/>
      <c r="P1632" s="5"/>
    </row>
    <row r="1633" spans="15:16" x14ac:dyDescent="0.3">
      <c r="O1633" s="5"/>
      <c r="P1633" s="5"/>
    </row>
    <row r="1634" spans="15:16" x14ac:dyDescent="0.3">
      <c r="O1634" s="5"/>
      <c r="P1634" s="5"/>
    </row>
    <row r="1635" spans="15:16" x14ac:dyDescent="0.3">
      <c r="O1635" s="5"/>
      <c r="P1635" s="5"/>
    </row>
    <row r="1636" spans="15:16" x14ac:dyDescent="0.3">
      <c r="O1636" s="5"/>
      <c r="P1636" s="5"/>
    </row>
    <row r="1637" spans="15:16" x14ac:dyDescent="0.3">
      <c r="O1637" s="5"/>
      <c r="P1637" s="5"/>
    </row>
    <row r="1638" spans="15:16" x14ac:dyDescent="0.3">
      <c r="O1638" s="5"/>
      <c r="P1638" s="5"/>
    </row>
    <row r="1639" spans="15:16" x14ac:dyDescent="0.3">
      <c r="O1639" s="5"/>
      <c r="P1639" s="5"/>
    </row>
    <row r="1640" spans="15:16" x14ac:dyDescent="0.3">
      <c r="O1640" s="5"/>
      <c r="P1640" s="5"/>
    </row>
    <row r="1641" spans="15:16" x14ac:dyDescent="0.3">
      <c r="O1641" s="5"/>
      <c r="P1641" s="5"/>
    </row>
    <row r="1642" spans="15:16" x14ac:dyDescent="0.3">
      <c r="O1642" s="5"/>
      <c r="P1642" s="5"/>
    </row>
    <row r="1643" spans="15:16" x14ac:dyDescent="0.3">
      <c r="O1643" s="5"/>
      <c r="P1643" s="5"/>
    </row>
    <row r="1644" spans="15:16" x14ac:dyDescent="0.3">
      <c r="O1644" s="5"/>
      <c r="P1644" s="5"/>
    </row>
  </sheetData>
  <sortState ref="A3:P1644">
    <sortCondition ref="C1"/>
  </sortState>
  <mergeCells count="3">
    <mergeCell ref="E1:I1"/>
    <mergeCell ref="J1:N1"/>
    <mergeCell ref="O1:P1"/>
  </mergeCells>
  <conditionalFormatting sqref="E7:I10">
    <cfRule type="colorScale" priority="2388">
      <colorScale>
        <cfvo type="min"/>
        <cfvo type="max"/>
        <color rgb="FF75009E"/>
        <color rgb="FF009999"/>
      </colorScale>
    </cfRule>
  </conditionalFormatting>
  <conditionalFormatting sqref="E11:I14">
    <cfRule type="colorScale" priority="2387">
      <colorScale>
        <cfvo type="min"/>
        <cfvo type="max"/>
        <color rgb="FF75009E"/>
        <color rgb="FF009999"/>
      </colorScale>
    </cfRule>
  </conditionalFormatting>
  <conditionalFormatting sqref="E15:I18">
    <cfRule type="colorScale" priority="2386">
      <colorScale>
        <cfvo type="min"/>
        <cfvo type="max"/>
        <color rgb="FF75009E"/>
        <color rgb="FF009999"/>
      </colorScale>
    </cfRule>
  </conditionalFormatting>
  <conditionalFormatting sqref="E19:I22">
    <cfRule type="colorScale" priority="2385">
      <colorScale>
        <cfvo type="min"/>
        <cfvo type="max"/>
        <color rgb="FF75009E"/>
        <color rgb="FF009999"/>
      </colorScale>
    </cfRule>
  </conditionalFormatting>
  <conditionalFormatting sqref="E23:I26">
    <cfRule type="colorScale" priority="2384">
      <colorScale>
        <cfvo type="min"/>
        <cfvo type="max"/>
        <color rgb="FF75009E"/>
        <color rgb="FF009999"/>
      </colorScale>
    </cfRule>
  </conditionalFormatting>
  <conditionalFormatting sqref="E27:I30">
    <cfRule type="colorScale" priority="2383">
      <colorScale>
        <cfvo type="min"/>
        <cfvo type="max"/>
        <color rgb="FF75009E"/>
        <color rgb="FF009999"/>
      </colorScale>
    </cfRule>
  </conditionalFormatting>
  <conditionalFormatting sqref="E31:I34">
    <cfRule type="colorScale" priority="2382">
      <colorScale>
        <cfvo type="min"/>
        <cfvo type="max"/>
        <color rgb="FF75009E"/>
        <color rgb="FF009999"/>
      </colorScale>
    </cfRule>
  </conditionalFormatting>
  <conditionalFormatting sqref="E35:I38">
    <cfRule type="colorScale" priority="2381">
      <colorScale>
        <cfvo type="min"/>
        <cfvo type="max"/>
        <color rgb="FF75009E"/>
        <color rgb="FF009999"/>
      </colorScale>
    </cfRule>
  </conditionalFormatting>
  <conditionalFormatting sqref="E39:I42">
    <cfRule type="colorScale" priority="2380">
      <colorScale>
        <cfvo type="min"/>
        <cfvo type="max"/>
        <color rgb="FF75009E"/>
        <color rgb="FF009999"/>
      </colorScale>
    </cfRule>
  </conditionalFormatting>
  <conditionalFormatting sqref="E43:I46">
    <cfRule type="colorScale" priority="2379">
      <colorScale>
        <cfvo type="min"/>
        <cfvo type="max"/>
        <color rgb="FF75009E"/>
        <color rgb="FF009999"/>
      </colorScale>
    </cfRule>
  </conditionalFormatting>
  <conditionalFormatting sqref="E47:I50">
    <cfRule type="colorScale" priority="2378">
      <colorScale>
        <cfvo type="min"/>
        <cfvo type="max"/>
        <color rgb="FF75009E"/>
        <color rgb="FF009999"/>
      </colorScale>
    </cfRule>
  </conditionalFormatting>
  <conditionalFormatting sqref="E51:I54">
    <cfRule type="colorScale" priority="2377">
      <colorScale>
        <cfvo type="min"/>
        <cfvo type="max"/>
        <color rgb="FF75009E"/>
        <color rgb="FF009999"/>
      </colorScale>
    </cfRule>
  </conditionalFormatting>
  <conditionalFormatting sqref="E55:I58">
    <cfRule type="colorScale" priority="2376">
      <colorScale>
        <cfvo type="min"/>
        <cfvo type="max"/>
        <color rgb="FF75009E"/>
        <color rgb="FF009999"/>
      </colorScale>
    </cfRule>
  </conditionalFormatting>
  <conditionalFormatting sqref="E59:I62">
    <cfRule type="colorScale" priority="2375">
      <colorScale>
        <cfvo type="min"/>
        <cfvo type="max"/>
        <color rgb="FF75009E"/>
        <color rgb="FF009999"/>
      </colorScale>
    </cfRule>
  </conditionalFormatting>
  <conditionalFormatting sqref="E63:I66">
    <cfRule type="colorScale" priority="2374">
      <colorScale>
        <cfvo type="min"/>
        <cfvo type="max"/>
        <color rgb="FF75009E"/>
        <color rgb="FF009999"/>
      </colorScale>
    </cfRule>
  </conditionalFormatting>
  <conditionalFormatting sqref="E67:I70">
    <cfRule type="colorScale" priority="2373">
      <colorScale>
        <cfvo type="min"/>
        <cfvo type="max"/>
        <color rgb="FF75009E"/>
        <color rgb="FF009999"/>
      </colorScale>
    </cfRule>
  </conditionalFormatting>
  <conditionalFormatting sqref="E71:I74">
    <cfRule type="colorScale" priority="2372">
      <colorScale>
        <cfvo type="min"/>
        <cfvo type="max"/>
        <color rgb="FF75009E"/>
        <color rgb="FF009999"/>
      </colorScale>
    </cfRule>
  </conditionalFormatting>
  <conditionalFormatting sqref="E75:I78">
    <cfRule type="colorScale" priority="2371">
      <colorScale>
        <cfvo type="min"/>
        <cfvo type="max"/>
        <color rgb="FF75009E"/>
        <color rgb="FF009999"/>
      </colorScale>
    </cfRule>
  </conditionalFormatting>
  <conditionalFormatting sqref="E79:I82">
    <cfRule type="colorScale" priority="2370">
      <colorScale>
        <cfvo type="min"/>
        <cfvo type="max"/>
        <color rgb="FF75009E"/>
        <color rgb="FF009999"/>
      </colorScale>
    </cfRule>
  </conditionalFormatting>
  <conditionalFormatting sqref="E83:I86">
    <cfRule type="colorScale" priority="2369">
      <colorScale>
        <cfvo type="min"/>
        <cfvo type="max"/>
        <color rgb="FF75009E"/>
        <color rgb="FF009999"/>
      </colorScale>
    </cfRule>
  </conditionalFormatting>
  <conditionalFormatting sqref="E87:I90">
    <cfRule type="colorScale" priority="2368">
      <colorScale>
        <cfvo type="min"/>
        <cfvo type="max"/>
        <color rgb="FF75009E"/>
        <color rgb="FF009999"/>
      </colorScale>
    </cfRule>
  </conditionalFormatting>
  <conditionalFormatting sqref="E91:I94">
    <cfRule type="colorScale" priority="2367">
      <colorScale>
        <cfvo type="min"/>
        <cfvo type="max"/>
        <color rgb="FF75009E"/>
        <color rgb="FF009999"/>
      </colorScale>
    </cfRule>
  </conditionalFormatting>
  <conditionalFormatting sqref="E95:I98">
    <cfRule type="colorScale" priority="2366">
      <colorScale>
        <cfvo type="min"/>
        <cfvo type="max"/>
        <color rgb="FF75009E"/>
        <color rgb="FF009999"/>
      </colorScale>
    </cfRule>
  </conditionalFormatting>
  <conditionalFormatting sqref="E99:I102">
    <cfRule type="colorScale" priority="2365">
      <colorScale>
        <cfvo type="min"/>
        <cfvo type="max"/>
        <color rgb="FF75009E"/>
        <color rgb="FF009999"/>
      </colorScale>
    </cfRule>
  </conditionalFormatting>
  <conditionalFormatting sqref="E103:I106">
    <cfRule type="colorScale" priority="2364">
      <colorScale>
        <cfvo type="min"/>
        <cfvo type="max"/>
        <color rgb="FF75009E"/>
        <color rgb="FF009999"/>
      </colorScale>
    </cfRule>
  </conditionalFormatting>
  <conditionalFormatting sqref="E107:I110">
    <cfRule type="colorScale" priority="2363">
      <colorScale>
        <cfvo type="min"/>
        <cfvo type="max"/>
        <color rgb="FF75009E"/>
        <color rgb="FF009999"/>
      </colorScale>
    </cfRule>
  </conditionalFormatting>
  <conditionalFormatting sqref="E111:I114">
    <cfRule type="colorScale" priority="2362">
      <colorScale>
        <cfvo type="min"/>
        <cfvo type="max"/>
        <color rgb="FF75009E"/>
        <color rgb="FF009999"/>
      </colorScale>
    </cfRule>
  </conditionalFormatting>
  <conditionalFormatting sqref="E115:I118">
    <cfRule type="colorScale" priority="2361">
      <colorScale>
        <cfvo type="min"/>
        <cfvo type="max"/>
        <color rgb="FF75009E"/>
        <color rgb="FF009999"/>
      </colorScale>
    </cfRule>
  </conditionalFormatting>
  <conditionalFormatting sqref="E119:I122">
    <cfRule type="colorScale" priority="2360">
      <colorScale>
        <cfvo type="min"/>
        <cfvo type="max"/>
        <color rgb="FF75009E"/>
        <color rgb="FF009999"/>
      </colorScale>
    </cfRule>
  </conditionalFormatting>
  <conditionalFormatting sqref="E123:I126">
    <cfRule type="colorScale" priority="2359">
      <colorScale>
        <cfvo type="min"/>
        <cfvo type="max"/>
        <color rgb="FF75009E"/>
        <color rgb="FF009999"/>
      </colorScale>
    </cfRule>
  </conditionalFormatting>
  <conditionalFormatting sqref="E127:I130">
    <cfRule type="colorScale" priority="2358">
      <colorScale>
        <cfvo type="min"/>
        <cfvo type="max"/>
        <color rgb="FF75009E"/>
        <color rgb="FF009999"/>
      </colorScale>
    </cfRule>
  </conditionalFormatting>
  <conditionalFormatting sqref="E131:I134">
    <cfRule type="colorScale" priority="2357">
      <colorScale>
        <cfvo type="min"/>
        <cfvo type="max"/>
        <color rgb="FF75009E"/>
        <color rgb="FF009999"/>
      </colorScale>
    </cfRule>
  </conditionalFormatting>
  <conditionalFormatting sqref="E135:I138">
    <cfRule type="colorScale" priority="2356">
      <colorScale>
        <cfvo type="min"/>
        <cfvo type="max"/>
        <color rgb="FF75009E"/>
        <color rgb="FF009999"/>
      </colorScale>
    </cfRule>
  </conditionalFormatting>
  <conditionalFormatting sqref="E139:I142">
    <cfRule type="colorScale" priority="2355">
      <colorScale>
        <cfvo type="min"/>
        <cfvo type="max"/>
        <color rgb="FF75009E"/>
        <color rgb="FF009999"/>
      </colorScale>
    </cfRule>
  </conditionalFormatting>
  <conditionalFormatting sqref="E143:I146">
    <cfRule type="colorScale" priority="2354">
      <colorScale>
        <cfvo type="min"/>
        <cfvo type="max"/>
        <color rgb="FF75009E"/>
        <color rgb="FF009999"/>
      </colorScale>
    </cfRule>
  </conditionalFormatting>
  <conditionalFormatting sqref="E147:I150">
    <cfRule type="colorScale" priority="2353">
      <colorScale>
        <cfvo type="min"/>
        <cfvo type="max"/>
        <color rgb="FF75009E"/>
        <color rgb="FF009999"/>
      </colorScale>
    </cfRule>
  </conditionalFormatting>
  <conditionalFormatting sqref="E151:I154">
    <cfRule type="colorScale" priority="2352">
      <colorScale>
        <cfvo type="min"/>
        <cfvo type="max"/>
        <color rgb="FF75009E"/>
        <color rgb="FF009999"/>
      </colorScale>
    </cfRule>
  </conditionalFormatting>
  <conditionalFormatting sqref="E155:I158">
    <cfRule type="colorScale" priority="2351">
      <colorScale>
        <cfvo type="min"/>
        <cfvo type="max"/>
        <color rgb="FF75009E"/>
        <color rgb="FF009999"/>
      </colorScale>
    </cfRule>
  </conditionalFormatting>
  <conditionalFormatting sqref="E159:I162">
    <cfRule type="colorScale" priority="2350">
      <colorScale>
        <cfvo type="min"/>
        <cfvo type="max"/>
        <color rgb="FF75009E"/>
        <color rgb="FF009999"/>
      </colorScale>
    </cfRule>
  </conditionalFormatting>
  <conditionalFormatting sqref="E163:I166">
    <cfRule type="colorScale" priority="2349">
      <colorScale>
        <cfvo type="min"/>
        <cfvo type="max"/>
        <color rgb="FF75009E"/>
        <color rgb="FF009999"/>
      </colorScale>
    </cfRule>
  </conditionalFormatting>
  <conditionalFormatting sqref="E167:I170">
    <cfRule type="colorScale" priority="2348">
      <colorScale>
        <cfvo type="min"/>
        <cfvo type="max"/>
        <color rgb="FF75009E"/>
        <color rgb="FF009999"/>
      </colorScale>
    </cfRule>
  </conditionalFormatting>
  <conditionalFormatting sqref="E171:I174">
    <cfRule type="colorScale" priority="2347">
      <colorScale>
        <cfvo type="min"/>
        <cfvo type="max"/>
        <color rgb="FF75009E"/>
        <color rgb="FF009999"/>
      </colorScale>
    </cfRule>
  </conditionalFormatting>
  <conditionalFormatting sqref="E175:I178">
    <cfRule type="colorScale" priority="2346">
      <colorScale>
        <cfvo type="min"/>
        <cfvo type="max"/>
        <color rgb="FF75009E"/>
        <color rgb="FF009999"/>
      </colorScale>
    </cfRule>
  </conditionalFormatting>
  <conditionalFormatting sqref="E179:I182">
    <cfRule type="colorScale" priority="2345">
      <colorScale>
        <cfvo type="min"/>
        <cfvo type="max"/>
        <color rgb="FF75009E"/>
        <color rgb="FF009999"/>
      </colorScale>
    </cfRule>
  </conditionalFormatting>
  <conditionalFormatting sqref="E183:I186">
    <cfRule type="colorScale" priority="2344">
      <colorScale>
        <cfvo type="min"/>
        <cfvo type="max"/>
        <color rgb="FF75009E"/>
        <color rgb="FF009999"/>
      </colorScale>
    </cfRule>
  </conditionalFormatting>
  <conditionalFormatting sqref="E187:I190">
    <cfRule type="colorScale" priority="2343">
      <colorScale>
        <cfvo type="min"/>
        <cfvo type="max"/>
        <color rgb="FF75009E"/>
        <color rgb="FF009999"/>
      </colorScale>
    </cfRule>
  </conditionalFormatting>
  <conditionalFormatting sqref="E191:I194">
    <cfRule type="colorScale" priority="2342">
      <colorScale>
        <cfvo type="min"/>
        <cfvo type="max"/>
        <color rgb="FF75009E"/>
        <color rgb="FF009999"/>
      </colorScale>
    </cfRule>
  </conditionalFormatting>
  <conditionalFormatting sqref="E195:I198">
    <cfRule type="colorScale" priority="2341">
      <colorScale>
        <cfvo type="min"/>
        <cfvo type="max"/>
        <color rgb="FF75009E"/>
        <color rgb="FF009999"/>
      </colorScale>
    </cfRule>
  </conditionalFormatting>
  <conditionalFormatting sqref="E199:I202">
    <cfRule type="colorScale" priority="2340">
      <colorScale>
        <cfvo type="min"/>
        <cfvo type="max"/>
        <color rgb="FF75009E"/>
        <color rgb="FF009999"/>
      </colorScale>
    </cfRule>
  </conditionalFormatting>
  <conditionalFormatting sqref="E203:I206">
    <cfRule type="colorScale" priority="2339">
      <colorScale>
        <cfvo type="min"/>
        <cfvo type="max"/>
        <color rgb="FF75009E"/>
        <color rgb="FF009999"/>
      </colorScale>
    </cfRule>
  </conditionalFormatting>
  <conditionalFormatting sqref="E207:I210">
    <cfRule type="colorScale" priority="2338">
      <colorScale>
        <cfvo type="min"/>
        <cfvo type="max"/>
        <color rgb="FF75009E"/>
        <color rgb="FF009999"/>
      </colorScale>
    </cfRule>
  </conditionalFormatting>
  <conditionalFormatting sqref="E211:I214">
    <cfRule type="colorScale" priority="2337">
      <colorScale>
        <cfvo type="min"/>
        <cfvo type="max"/>
        <color rgb="FF75009E"/>
        <color rgb="FF009999"/>
      </colorScale>
    </cfRule>
  </conditionalFormatting>
  <conditionalFormatting sqref="E215:I218">
    <cfRule type="colorScale" priority="2336">
      <colorScale>
        <cfvo type="min"/>
        <cfvo type="max"/>
        <color rgb="FF75009E"/>
        <color rgb="FF009999"/>
      </colorScale>
    </cfRule>
  </conditionalFormatting>
  <conditionalFormatting sqref="E219:I222">
    <cfRule type="colorScale" priority="2335">
      <colorScale>
        <cfvo type="min"/>
        <cfvo type="max"/>
        <color rgb="FF75009E"/>
        <color rgb="FF009999"/>
      </colorScale>
    </cfRule>
  </conditionalFormatting>
  <conditionalFormatting sqref="E223:I226">
    <cfRule type="colorScale" priority="2334">
      <colorScale>
        <cfvo type="min"/>
        <cfvo type="max"/>
        <color rgb="FF75009E"/>
        <color rgb="FF009999"/>
      </colorScale>
    </cfRule>
  </conditionalFormatting>
  <conditionalFormatting sqref="E227:I230">
    <cfRule type="colorScale" priority="2333">
      <colorScale>
        <cfvo type="min"/>
        <cfvo type="max"/>
        <color rgb="FF75009E"/>
        <color rgb="FF009999"/>
      </colorScale>
    </cfRule>
  </conditionalFormatting>
  <conditionalFormatting sqref="E231:I234">
    <cfRule type="colorScale" priority="2332">
      <colorScale>
        <cfvo type="min"/>
        <cfvo type="max"/>
        <color rgb="FF75009E"/>
        <color rgb="FF009999"/>
      </colorScale>
    </cfRule>
  </conditionalFormatting>
  <conditionalFormatting sqref="E235:I238">
    <cfRule type="colorScale" priority="2331">
      <colorScale>
        <cfvo type="min"/>
        <cfvo type="max"/>
        <color rgb="FF75009E"/>
        <color rgb="FF009999"/>
      </colorScale>
    </cfRule>
  </conditionalFormatting>
  <conditionalFormatting sqref="E239:I242">
    <cfRule type="colorScale" priority="2330">
      <colorScale>
        <cfvo type="min"/>
        <cfvo type="max"/>
        <color rgb="FF75009E"/>
        <color rgb="FF009999"/>
      </colorScale>
    </cfRule>
  </conditionalFormatting>
  <conditionalFormatting sqref="E243:I246">
    <cfRule type="colorScale" priority="2329">
      <colorScale>
        <cfvo type="min"/>
        <cfvo type="max"/>
        <color rgb="FF75009E"/>
        <color rgb="FF009999"/>
      </colorScale>
    </cfRule>
  </conditionalFormatting>
  <conditionalFormatting sqref="E247:I250">
    <cfRule type="colorScale" priority="2328">
      <colorScale>
        <cfvo type="min"/>
        <cfvo type="max"/>
        <color rgb="FF75009E"/>
        <color rgb="FF009999"/>
      </colorScale>
    </cfRule>
  </conditionalFormatting>
  <conditionalFormatting sqref="E251:I254">
    <cfRule type="colorScale" priority="2327">
      <colorScale>
        <cfvo type="min"/>
        <cfvo type="max"/>
        <color rgb="FF75009E"/>
        <color rgb="FF009999"/>
      </colorScale>
    </cfRule>
  </conditionalFormatting>
  <conditionalFormatting sqref="E255:I258">
    <cfRule type="colorScale" priority="2326">
      <colorScale>
        <cfvo type="min"/>
        <cfvo type="max"/>
        <color rgb="FF75009E"/>
        <color rgb="FF009999"/>
      </colorScale>
    </cfRule>
  </conditionalFormatting>
  <conditionalFormatting sqref="E259:I262">
    <cfRule type="colorScale" priority="2325">
      <colorScale>
        <cfvo type="min"/>
        <cfvo type="max"/>
        <color rgb="FF75009E"/>
        <color rgb="FF009999"/>
      </colorScale>
    </cfRule>
  </conditionalFormatting>
  <conditionalFormatting sqref="E263:I266">
    <cfRule type="colorScale" priority="2324">
      <colorScale>
        <cfvo type="min"/>
        <cfvo type="max"/>
        <color rgb="FF75009E"/>
        <color rgb="FF009999"/>
      </colorScale>
    </cfRule>
  </conditionalFormatting>
  <conditionalFormatting sqref="E267:I270">
    <cfRule type="colorScale" priority="2323">
      <colorScale>
        <cfvo type="min"/>
        <cfvo type="max"/>
        <color rgb="FF75009E"/>
        <color rgb="FF009999"/>
      </colorScale>
    </cfRule>
  </conditionalFormatting>
  <conditionalFormatting sqref="E271:I274">
    <cfRule type="colorScale" priority="2322">
      <colorScale>
        <cfvo type="min"/>
        <cfvo type="max"/>
        <color rgb="FF75009E"/>
        <color rgb="FF009999"/>
      </colorScale>
    </cfRule>
  </conditionalFormatting>
  <conditionalFormatting sqref="E275:I278">
    <cfRule type="colorScale" priority="2321">
      <colorScale>
        <cfvo type="min"/>
        <cfvo type="max"/>
        <color rgb="FF75009E"/>
        <color rgb="FF009999"/>
      </colorScale>
    </cfRule>
  </conditionalFormatting>
  <conditionalFormatting sqref="E279:I282">
    <cfRule type="colorScale" priority="2320">
      <colorScale>
        <cfvo type="min"/>
        <cfvo type="max"/>
        <color rgb="FF75009E"/>
        <color rgb="FF009999"/>
      </colorScale>
    </cfRule>
  </conditionalFormatting>
  <conditionalFormatting sqref="E283:I286">
    <cfRule type="colorScale" priority="2319">
      <colorScale>
        <cfvo type="min"/>
        <cfvo type="max"/>
        <color rgb="FF75009E"/>
        <color rgb="FF009999"/>
      </colorScale>
    </cfRule>
  </conditionalFormatting>
  <conditionalFormatting sqref="E287:I290">
    <cfRule type="colorScale" priority="2318">
      <colorScale>
        <cfvo type="min"/>
        <cfvo type="max"/>
        <color rgb="FF75009E"/>
        <color rgb="FF009999"/>
      </colorScale>
    </cfRule>
  </conditionalFormatting>
  <conditionalFormatting sqref="E291:I294">
    <cfRule type="colorScale" priority="2317">
      <colorScale>
        <cfvo type="min"/>
        <cfvo type="max"/>
        <color rgb="FF75009E"/>
        <color rgb="FF009999"/>
      </colorScale>
    </cfRule>
  </conditionalFormatting>
  <conditionalFormatting sqref="E295:I298">
    <cfRule type="colorScale" priority="2316">
      <colorScale>
        <cfvo type="min"/>
        <cfvo type="max"/>
        <color rgb="FF75009E"/>
        <color rgb="FF009999"/>
      </colorScale>
    </cfRule>
  </conditionalFormatting>
  <conditionalFormatting sqref="E299:I302">
    <cfRule type="colorScale" priority="2315">
      <colorScale>
        <cfvo type="min"/>
        <cfvo type="max"/>
        <color rgb="FF75009E"/>
        <color rgb="FF009999"/>
      </colorScale>
    </cfRule>
  </conditionalFormatting>
  <conditionalFormatting sqref="E303:I306">
    <cfRule type="colorScale" priority="2314">
      <colorScale>
        <cfvo type="min"/>
        <cfvo type="max"/>
        <color rgb="FF75009E"/>
        <color rgb="FF009999"/>
      </colorScale>
    </cfRule>
  </conditionalFormatting>
  <conditionalFormatting sqref="E307:I310">
    <cfRule type="colorScale" priority="2313">
      <colorScale>
        <cfvo type="min"/>
        <cfvo type="max"/>
        <color rgb="FF75009E"/>
        <color rgb="FF009999"/>
      </colorScale>
    </cfRule>
  </conditionalFormatting>
  <conditionalFormatting sqref="E311:I314">
    <cfRule type="colorScale" priority="2312">
      <colorScale>
        <cfvo type="min"/>
        <cfvo type="max"/>
        <color rgb="FF75009E"/>
        <color rgb="FF009999"/>
      </colorScale>
    </cfRule>
  </conditionalFormatting>
  <conditionalFormatting sqref="E315:I318">
    <cfRule type="colorScale" priority="2311">
      <colorScale>
        <cfvo type="min"/>
        <cfvo type="max"/>
        <color rgb="FF75009E"/>
        <color rgb="FF009999"/>
      </colorScale>
    </cfRule>
  </conditionalFormatting>
  <conditionalFormatting sqref="E319:I322">
    <cfRule type="colorScale" priority="2310">
      <colorScale>
        <cfvo type="min"/>
        <cfvo type="max"/>
        <color rgb="FF75009E"/>
        <color rgb="FF009999"/>
      </colorScale>
    </cfRule>
  </conditionalFormatting>
  <conditionalFormatting sqref="E323:I326">
    <cfRule type="colorScale" priority="2309">
      <colorScale>
        <cfvo type="min"/>
        <cfvo type="max"/>
        <color rgb="FF75009E"/>
        <color rgb="FF009999"/>
      </colorScale>
    </cfRule>
  </conditionalFormatting>
  <conditionalFormatting sqref="E327:I330">
    <cfRule type="colorScale" priority="2308">
      <colorScale>
        <cfvo type="min"/>
        <cfvo type="max"/>
        <color rgb="FF75009E"/>
        <color rgb="FF009999"/>
      </colorScale>
    </cfRule>
  </conditionalFormatting>
  <conditionalFormatting sqref="E331:I334">
    <cfRule type="colorScale" priority="2307">
      <colorScale>
        <cfvo type="min"/>
        <cfvo type="max"/>
        <color rgb="FF75009E"/>
        <color rgb="FF009999"/>
      </colorScale>
    </cfRule>
  </conditionalFormatting>
  <conditionalFormatting sqref="E335:I338">
    <cfRule type="colorScale" priority="2306">
      <colorScale>
        <cfvo type="min"/>
        <cfvo type="max"/>
        <color rgb="FF75009E"/>
        <color rgb="FF009999"/>
      </colorScale>
    </cfRule>
  </conditionalFormatting>
  <conditionalFormatting sqref="E339:I342">
    <cfRule type="colorScale" priority="2305">
      <colorScale>
        <cfvo type="min"/>
        <cfvo type="max"/>
        <color rgb="FF75009E"/>
        <color rgb="FF009999"/>
      </colorScale>
    </cfRule>
  </conditionalFormatting>
  <conditionalFormatting sqref="E343:I346">
    <cfRule type="colorScale" priority="2304">
      <colorScale>
        <cfvo type="min"/>
        <cfvo type="max"/>
        <color rgb="FF75009E"/>
        <color rgb="FF009999"/>
      </colorScale>
    </cfRule>
  </conditionalFormatting>
  <conditionalFormatting sqref="E347:I350">
    <cfRule type="colorScale" priority="2303">
      <colorScale>
        <cfvo type="min"/>
        <cfvo type="max"/>
        <color rgb="FF75009E"/>
        <color rgb="FF009999"/>
      </colorScale>
    </cfRule>
  </conditionalFormatting>
  <conditionalFormatting sqref="E351:I354">
    <cfRule type="colorScale" priority="2302">
      <colorScale>
        <cfvo type="min"/>
        <cfvo type="max"/>
        <color rgb="FF75009E"/>
        <color rgb="FF009999"/>
      </colorScale>
    </cfRule>
  </conditionalFormatting>
  <conditionalFormatting sqref="E355:I358">
    <cfRule type="colorScale" priority="2301">
      <colorScale>
        <cfvo type="min"/>
        <cfvo type="max"/>
        <color rgb="FF75009E"/>
        <color rgb="FF009999"/>
      </colorScale>
    </cfRule>
  </conditionalFormatting>
  <conditionalFormatting sqref="E359:I362">
    <cfRule type="colorScale" priority="2300">
      <colorScale>
        <cfvo type="min"/>
        <cfvo type="max"/>
        <color rgb="FF75009E"/>
        <color rgb="FF009999"/>
      </colorScale>
    </cfRule>
  </conditionalFormatting>
  <conditionalFormatting sqref="E363:I366">
    <cfRule type="colorScale" priority="2299">
      <colorScale>
        <cfvo type="min"/>
        <cfvo type="max"/>
        <color rgb="FF75009E"/>
        <color rgb="FF009999"/>
      </colorScale>
    </cfRule>
  </conditionalFormatting>
  <conditionalFormatting sqref="E367:I370">
    <cfRule type="colorScale" priority="2298">
      <colorScale>
        <cfvo type="min"/>
        <cfvo type="max"/>
        <color rgb="FF75009E"/>
        <color rgb="FF009999"/>
      </colorScale>
    </cfRule>
  </conditionalFormatting>
  <conditionalFormatting sqref="E371:I374">
    <cfRule type="colorScale" priority="2297">
      <colorScale>
        <cfvo type="min"/>
        <cfvo type="max"/>
        <color rgb="FF75009E"/>
        <color rgb="FF009999"/>
      </colorScale>
    </cfRule>
  </conditionalFormatting>
  <conditionalFormatting sqref="E375:I378">
    <cfRule type="colorScale" priority="2296">
      <colorScale>
        <cfvo type="min"/>
        <cfvo type="max"/>
        <color rgb="FF75009E"/>
        <color rgb="FF009999"/>
      </colorScale>
    </cfRule>
  </conditionalFormatting>
  <conditionalFormatting sqref="E379:I382">
    <cfRule type="colorScale" priority="2295">
      <colorScale>
        <cfvo type="min"/>
        <cfvo type="max"/>
        <color rgb="FF75009E"/>
        <color rgb="FF009999"/>
      </colorScale>
    </cfRule>
  </conditionalFormatting>
  <conditionalFormatting sqref="E383:I386">
    <cfRule type="colorScale" priority="2294">
      <colorScale>
        <cfvo type="min"/>
        <cfvo type="max"/>
        <color rgb="FF75009E"/>
        <color rgb="FF009999"/>
      </colorScale>
    </cfRule>
  </conditionalFormatting>
  <conditionalFormatting sqref="E387:I390">
    <cfRule type="colorScale" priority="2293">
      <colorScale>
        <cfvo type="min"/>
        <cfvo type="max"/>
        <color rgb="FF75009E"/>
        <color rgb="FF009999"/>
      </colorScale>
    </cfRule>
  </conditionalFormatting>
  <conditionalFormatting sqref="E391:I394">
    <cfRule type="colorScale" priority="2292">
      <colorScale>
        <cfvo type="min"/>
        <cfvo type="max"/>
        <color rgb="FF75009E"/>
        <color rgb="FF009999"/>
      </colorScale>
    </cfRule>
  </conditionalFormatting>
  <conditionalFormatting sqref="E395:I398">
    <cfRule type="colorScale" priority="2291">
      <colorScale>
        <cfvo type="min"/>
        <cfvo type="max"/>
        <color rgb="FF75009E"/>
        <color rgb="FF009999"/>
      </colorScale>
    </cfRule>
  </conditionalFormatting>
  <conditionalFormatting sqref="E399:I402">
    <cfRule type="colorScale" priority="2290">
      <colorScale>
        <cfvo type="min"/>
        <cfvo type="max"/>
        <color rgb="FF75009E"/>
        <color rgb="FF009999"/>
      </colorScale>
    </cfRule>
  </conditionalFormatting>
  <conditionalFormatting sqref="E403:I406">
    <cfRule type="colorScale" priority="2289">
      <colorScale>
        <cfvo type="min"/>
        <cfvo type="max"/>
        <color rgb="FF75009E"/>
        <color rgb="FF009999"/>
      </colorScale>
    </cfRule>
  </conditionalFormatting>
  <conditionalFormatting sqref="E407:I410">
    <cfRule type="colorScale" priority="2288">
      <colorScale>
        <cfvo type="min"/>
        <cfvo type="max"/>
        <color rgb="FF75009E"/>
        <color rgb="FF009999"/>
      </colorScale>
    </cfRule>
  </conditionalFormatting>
  <conditionalFormatting sqref="E411:I414">
    <cfRule type="colorScale" priority="2287">
      <colorScale>
        <cfvo type="min"/>
        <cfvo type="max"/>
        <color rgb="FF75009E"/>
        <color rgb="FF009999"/>
      </colorScale>
    </cfRule>
  </conditionalFormatting>
  <conditionalFormatting sqref="E415:I418">
    <cfRule type="colorScale" priority="2286">
      <colorScale>
        <cfvo type="min"/>
        <cfvo type="max"/>
        <color rgb="FF75009E"/>
        <color rgb="FF009999"/>
      </colorScale>
    </cfRule>
  </conditionalFormatting>
  <conditionalFormatting sqref="E419:I422">
    <cfRule type="colorScale" priority="2285">
      <colorScale>
        <cfvo type="min"/>
        <cfvo type="max"/>
        <color rgb="FF75009E"/>
        <color rgb="FF009999"/>
      </colorScale>
    </cfRule>
  </conditionalFormatting>
  <conditionalFormatting sqref="E423:I426">
    <cfRule type="colorScale" priority="2284">
      <colorScale>
        <cfvo type="min"/>
        <cfvo type="max"/>
        <color rgb="FF75009E"/>
        <color rgb="FF009999"/>
      </colorScale>
    </cfRule>
  </conditionalFormatting>
  <conditionalFormatting sqref="E427:I430">
    <cfRule type="colorScale" priority="2283">
      <colorScale>
        <cfvo type="min"/>
        <cfvo type="max"/>
        <color rgb="FF75009E"/>
        <color rgb="FF009999"/>
      </colorScale>
    </cfRule>
  </conditionalFormatting>
  <conditionalFormatting sqref="E431:I434">
    <cfRule type="colorScale" priority="2282">
      <colorScale>
        <cfvo type="min"/>
        <cfvo type="max"/>
        <color rgb="FF75009E"/>
        <color rgb="FF009999"/>
      </colorScale>
    </cfRule>
  </conditionalFormatting>
  <conditionalFormatting sqref="E435:I438">
    <cfRule type="colorScale" priority="2281">
      <colorScale>
        <cfvo type="min"/>
        <cfvo type="max"/>
        <color rgb="FF75009E"/>
        <color rgb="FF009999"/>
      </colorScale>
    </cfRule>
  </conditionalFormatting>
  <conditionalFormatting sqref="E439:I442">
    <cfRule type="colorScale" priority="2280">
      <colorScale>
        <cfvo type="min"/>
        <cfvo type="max"/>
        <color rgb="FF75009E"/>
        <color rgb="FF009999"/>
      </colorScale>
    </cfRule>
  </conditionalFormatting>
  <conditionalFormatting sqref="E443:I446">
    <cfRule type="colorScale" priority="2279">
      <colorScale>
        <cfvo type="min"/>
        <cfvo type="max"/>
        <color rgb="FF75009E"/>
        <color rgb="FF009999"/>
      </colorScale>
    </cfRule>
  </conditionalFormatting>
  <conditionalFormatting sqref="E447:I450">
    <cfRule type="colorScale" priority="2278">
      <colorScale>
        <cfvo type="min"/>
        <cfvo type="max"/>
        <color rgb="FF75009E"/>
        <color rgb="FF009999"/>
      </colorScale>
    </cfRule>
  </conditionalFormatting>
  <conditionalFormatting sqref="E451:I454">
    <cfRule type="colorScale" priority="2277">
      <colorScale>
        <cfvo type="min"/>
        <cfvo type="max"/>
        <color rgb="FF75009E"/>
        <color rgb="FF009999"/>
      </colorScale>
    </cfRule>
  </conditionalFormatting>
  <conditionalFormatting sqref="E455:I458">
    <cfRule type="colorScale" priority="2276">
      <colorScale>
        <cfvo type="min"/>
        <cfvo type="max"/>
        <color rgb="FF75009E"/>
        <color rgb="FF009999"/>
      </colorScale>
    </cfRule>
  </conditionalFormatting>
  <conditionalFormatting sqref="E459:I462">
    <cfRule type="colorScale" priority="2275">
      <colorScale>
        <cfvo type="min"/>
        <cfvo type="max"/>
        <color rgb="FF75009E"/>
        <color rgb="FF009999"/>
      </colorScale>
    </cfRule>
  </conditionalFormatting>
  <conditionalFormatting sqref="E463:I466">
    <cfRule type="colorScale" priority="2274">
      <colorScale>
        <cfvo type="min"/>
        <cfvo type="max"/>
        <color rgb="FF75009E"/>
        <color rgb="FF009999"/>
      </colorScale>
    </cfRule>
  </conditionalFormatting>
  <conditionalFormatting sqref="E467:I470">
    <cfRule type="colorScale" priority="2273">
      <colorScale>
        <cfvo type="min"/>
        <cfvo type="max"/>
        <color rgb="FF75009E"/>
        <color rgb="FF009999"/>
      </colorScale>
    </cfRule>
  </conditionalFormatting>
  <conditionalFormatting sqref="E471:I474">
    <cfRule type="colorScale" priority="2272">
      <colorScale>
        <cfvo type="min"/>
        <cfvo type="max"/>
        <color rgb="FF75009E"/>
        <color rgb="FF009999"/>
      </colorScale>
    </cfRule>
  </conditionalFormatting>
  <conditionalFormatting sqref="E475:I478">
    <cfRule type="colorScale" priority="2271">
      <colorScale>
        <cfvo type="min"/>
        <cfvo type="max"/>
        <color rgb="FF75009E"/>
        <color rgb="FF009999"/>
      </colorScale>
    </cfRule>
  </conditionalFormatting>
  <conditionalFormatting sqref="E479:I482">
    <cfRule type="colorScale" priority="2270">
      <colorScale>
        <cfvo type="min"/>
        <cfvo type="max"/>
        <color rgb="FF75009E"/>
        <color rgb="FF009999"/>
      </colorScale>
    </cfRule>
  </conditionalFormatting>
  <conditionalFormatting sqref="E483:I486">
    <cfRule type="colorScale" priority="2269">
      <colorScale>
        <cfvo type="min"/>
        <cfvo type="max"/>
        <color rgb="FF75009E"/>
        <color rgb="FF009999"/>
      </colorScale>
    </cfRule>
  </conditionalFormatting>
  <conditionalFormatting sqref="E487:I490">
    <cfRule type="colorScale" priority="2268">
      <colorScale>
        <cfvo type="min"/>
        <cfvo type="max"/>
        <color rgb="FF75009E"/>
        <color rgb="FF009999"/>
      </colorScale>
    </cfRule>
  </conditionalFormatting>
  <conditionalFormatting sqref="E491:I494">
    <cfRule type="colorScale" priority="2267">
      <colorScale>
        <cfvo type="min"/>
        <cfvo type="max"/>
        <color rgb="FF75009E"/>
        <color rgb="FF009999"/>
      </colorScale>
    </cfRule>
  </conditionalFormatting>
  <conditionalFormatting sqref="E495:I498">
    <cfRule type="colorScale" priority="2266">
      <colorScale>
        <cfvo type="min"/>
        <cfvo type="max"/>
        <color rgb="FF75009E"/>
        <color rgb="FF009999"/>
      </colorScale>
    </cfRule>
  </conditionalFormatting>
  <conditionalFormatting sqref="E499:I502">
    <cfRule type="colorScale" priority="2265">
      <colorScale>
        <cfvo type="min"/>
        <cfvo type="max"/>
        <color rgb="FF75009E"/>
        <color rgb="FF009999"/>
      </colorScale>
    </cfRule>
  </conditionalFormatting>
  <conditionalFormatting sqref="E503:I506">
    <cfRule type="colorScale" priority="2264">
      <colorScale>
        <cfvo type="min"/>
        <cfvo type="max"/>
        <color rgb="FF75009E"/>
        <color rgb="FF009999"/>
      </colorScale>
    </cfRule>
  </conditionalFormatting>
  <conditionalFormatting sqref="E507:I510">
    <cfRule type="colorScale" priority="2263">
      <colorScale>
        <cfvo type="min"/>
        <cfvo type="max"/>
        <color rgb="FF75009E"/>
        <color rgb="FF009999"/>
      </colorScale>
    </cfRule>
  </conditionalFormatting>
  <conditionalFormatting sqref="E511:I514">
    <cfRule type="colorScale" priority="2262">
      <colorScale>
        <cfvo type="min"/>
        <cfvo type="max"/>
        <color rgb="FF75009E"/>
        <color rgb="FF009999"/>
      </colorScale>
    </cfRule>
  </conditionalFormatting>
  <conditionalFormatting sqref="E515:I518">
    <cfRule type="colorScale" priority="2261">
      <colorScale>
        <cfvo type="min"/>
        <cfvo type="max"/>
        <color rgb="FF75009E"/>
        <color rgb="FF009999"/>
      </colorScale>
    </cfRule>
  </conditionalFormatting>
  <conditionalFormatting sqref="E519:I522">
    <cfRule type="colorScale" priority="2260">
      <colorScale>
        <cfvo type="min"/>
        <cfvo type="max"/>
        <color rgb="FF75009E"/>
        <color rgb="FF009999"/>
      </colorScale>
    </cfRule>
  </conditionalFormatting>
  <conditionalFormatting sqref="E523:I526">
    <cfRule type="colorScale" priority="2259">
      <colorScale>
        <cfvo type="min"/>
        <cfvo type="max"/>
        <color rgb="FF75009E"/>
        <color rgb="FF009999"/>
      </colorScale>
    </cfRule>
  </conditionalFormatting>
  <conditionalFormatting sqref="E527:I530">
    <cfRule type="colorScale" priority="2258">
      <colorScale>
        <cfvo type="min"/>
        <cfvo type="max"/>
        <color rgb="FF75009E"/>
        <color rgb="FF009999"/>
      </colorScale>
    </cfRule>
  </conditionalFormatting>
  <conditionalFormatting sqref="E531:I534">
    <cfRule type="colorScale" priority="2257">
      <colorScale>
        <cfvo type="min"/>
        <cfvo type="max"/>
        <color rgb="FF75009E"/>
        <color rgb="FF009999"/>
      </colorScale>
    </cfRule>
  </conditionalFormatting>
  <conditionalFormatting sqref="E535:I538">
    <cfRule type="colorScale" priority="2256">
      <colorScale>
        <cfvo type="min"/>
        <cfvo type="max"/>
        <color rgb="FF75009E"/>
        <color rgb="FF009999"/>
      </colorScale>
    </cfRule>
  </conditionalFormatting>
  <conditionalFormatting sqref="E539:I542">
    <cfRule type="colorScale" priority="2255">
      <colorScale>
        <cfvo type="min"/>
        <cfvo type="max"/>
        <color rgb="FF75009E"/>
        <color rgb="FF009999"/>
      </colorScale>
    </cfRule>
  </conditionalFormatting>
  <conditionalFormatting sqref="E543:I546">
    <cfRule type="colorScale" priority="2254">
      <colorScale>
        <cfvo type="min"/>
        <cfvo type="max"/>
        <color rgb="FF75009E"/>
        <color rgb="FF009999"/>
      </colorScale>
    </cfRule>
  </conditionalFormatting>
  <conditionalFormatting sqref="E547:I550">
    <cfRule type="colorScale" priority="2253">
      <colorScale>
        <cfvo type="min"/>
        <cfvo type="max"/>
        <color rgb="FF75009E"/>
        <color rgb="FF009999"/>
      </colorScale>
    </cfRule>
  </conditionalFormatting>
  <conditionalFormatting sqref="E551:I554">
    <cfRule type="colorScale" priority="2252">
      <colorScale>
        <cfvo type="min"/>
        <cfvo type="max"/>
        <color rgb="FF75009E"/>
        <color rgb="FF009999"/>
      </colorScale>
    </cfRule>
  </conditionalFormatting>
  <conditionalFormatting sqref="E555:I558">
    <cfRule type="colorScale" priority="2251">
      <colorScale>
        <cfvo type="min"/>
        <cfvo type="max"/>
        <color rgb="FF75009E"/>
        <color rgb="FF009999"/>
      </colorScale>
    </cfRule>
  </conditionalFormatting>
  <conditionalFormatting sqref="E559:I562">
    <cfRule type="colorScale" priority="2250">
      <colorScale>
        <cfvo type="min"/>
        <cfvo type="max"/>
        <color rgb="FF75009E"/>
        <color rgb="FF009999"/>
      </colorScale>
    </cfRule>
  </conditionalFormatting>
  <conditionalFormatting sqref="E563:I566">
    <cfRule type="colorScale" priority="2249">
      <colorScale>
        <cfvo type="min"/>
        <cfvo type="max"/>
        <color rgb="FF75009E"/>
        <color rgb="FF009999"/>
      </colorScale>
    </cfRule>
  </conditionalFormatting>
  <conditionalFormatting sqref="E567:I570">
    <cfRule type="colorScale" priority="2248">
      <colorScale>
        <cfvo type="min"/>
        <cfvo type="max"/>
        <color rgb="FF75009E"/>
        <color rgb="FF009999"/>
      </colorScale>
    </cfRule>
  </conditionalFormatting>
  <conditionalFormatting sqref="E571:I574">
    <cfRule type="colorScale" priority="2247">
      <colorScale>
        <cfvo type="min"/>
        <cfvo type="max"/>
        <color rgb="FF75009E"/>
        <color rgb="FF009999"/>
      </colorScale>
    </cfRule>
  </conditionalFormatting>
  <conditionalFormatting sqref="E575:I578">
    <cfRule type="colorScale" priority="2246">
      <colorScale>
        <cfvo type="min"/>
        <cfvo type="max"/>
        <color rgb="FF75009E"/>
        <color rgb="FF009999"/>
      </colorScale>
    </cfRule>
  </conditionalFormatting>
  <conditionalFormatting sqref="E579:I582">
    <cfRule type="colorScale" priority="2245">
      <colorScale>
        <cfvo type="min"/>
        <cfvo type="max"/>
        <color rgb="FF75009E"/>
        <color rgb="FF009999"/>
      </colorScale>
    </cfRule>
  </conditionalFormatting>
  <conditionalFormatting sqref="E583:I586">
    <cfRule type="colorScale" priority="2244">
      <colorScale>
        <cfvo type="min"/>
        <cfvo type="max"/>
        <color rgb="FF75009E"/>
        <color rgb="FF009999"/>
      </colorScale>
    </cfRule>
  </conditionalFormatting>
  <conditionalFormatting sqref="E587:I590">
    <cfRule type="colorScale" priority="2243">
      <colorScale>
        <cfvo type="min"/>
        <cfvo type="max"/>
        <color rgb="FF75009E"/>
        <color rgb="FF009999"/>
      </colorScale>
    </cfRule>
  </conditionalFormatting>
  <conditionalFormatting sqref="E591:I594">
    <cfRule type="colorScale" priority="2242">
      <colorScale>
        <cfvo type="min"/>
        <cfvo type="max"/>
        <color rgb="FF75009E"/>
        <color rgb="FF009999"/>
      </colorScale>
    </cfRule>
  </conditionalFormatting>
  <conditionalFormatting sqref="E595:I598">
    <cfRule type="colorScale" priority="2241">
      <colorScale>
        <cfvo type="min"/>
        <cfvo type="max"/>
        <color rgb="FF75009E"/>
        <color rgb="FF009999"/>
      </colorScale>
    </cfRule>
  </conditionalFormatting>
  <conditionalFormatting sqref="E599:I602">
    <cfRule type="colorScale" priority="2240">
      <colorScale>
        <cfvo type="min"/>
        <cfvo type="max"/>
        <color rgb="FF75009E"/>
        <color rgb="FF009999"/>
      </colorScale>
    </cfRule>
  </conditionalFormatting>
  <conditionalFormatting sqref="E603:I606">
    <cfRule type="colorScale" priority="2239">
      <colorScale>
        <cfvo type="min"/>
        <cfvo type="max"/>
        <color rgb="FF75009E"/>
        <color rgb="FF009999"/>
      </colorScale>
    </cfRule>
  </conditionalFormatting>
  <conditionalFormatting sqref="E607:I610">
    <cfRule type="colorScale" priority="2238">
      <colorScale>
        <cfvo type="min"/>
        <cfvo type="max"/>
        <color rgb="FF75009E"/>
        <color rgb="FF009999"/>
      </colorScale>
    </cfRule>
  </conditionalFormatting>
  <conditionalFormatting sqref="E611:I614">
    <cfRule type="colorScale" priority="2237">
      <colorScale>
        <cfvo type="min"/>
        <cfvo type="max"/>
        <color rgb="FF75009E"/>
        <color rgb="FF009999"/>
      </colorScale>
    </cfRule>
  </conditionalFormatting>
  <conditionalFormatting sqref="E615:I618">
    <cfRule type="colorScale" priority="2236">
      <colorScale>
        <cfvo type="min"/>
        <cfvo type="max"/>
        <color rgb="FF75009E"/>
        <color rgb="FF009999"/>
      </colorScale>
    </cfRule>
  </conditionalFormatting>
  <conditionalFormatting sqref="E619:I622">
    <cfRule type="colorScale" priority="2235">
      <colorScale>
        <cfvo type="min"/>
        <cfvo type="max"/>
        <color rgb="FF75009E"/>
        <color rgb="FF009999"/>
      </colorScale>
    </cfRule>
  </conditionalFormatting>
  <conditionalFormatting sqref="E623:I626">
    <cfRule type="colorScale" priority="2234">
      <colorScale>
        <cfvo type="min"/>
        <cfvo type="max"/>
        <color rgb="FF75009E"/>
        <color rgb="FF009999"/>
      </colorScale>
    </cfRule>
  </conditionalFormatting>
  <conditionalFormatting sqref="E627:I630">
    <cfRule type="colorScale" priority="2233">
      <colorScale>
        <cfvo type="min"/>
        <cfvo type="max"/>
        <color rgb="FF75009E"/>
        <color rgb="FF009999"/>
      </colorScale>
    </cfRule>
  </conditionalFormatting>
  <conditionalFormatting sqref="E631:I634">
    <cfRule type="colorScale" priority="2232">
      <colorScale>
        <cfvo type="min"/>
        <cfvo type="max"/>
        <color rgb="FF75009E"/>
        <color rgb="FF009999"/>
      </colorScale>
    </cfRule>
  </conditionalFormatting>
  <conditionalFormatting sqref="E635:I638">
    <cfRule type="colorScale" priority="2231">
      <colorScale>
        <cfvo type="min"/>
        <cfvo type="max"/>
        <color rgb="FF75009E"/>
        <color rgb="FF009999"/>
      </colorScale>
    </cfRule>
  </conditionalFormatting>
  <conditionalFormatting sqref="E639:I642">
    <cfRule type="colorScale" priority="2230">
      <colorScale>
        <cfvo type="min"/>
        <cfvo type="max"/>
        <color rgb="FF75009E"/>
        <color rgb="FF009999"/>
      </colorScale>
    </cfRule>
  </conditionalFormatting>
  <conditionalFormatting sqref="E643:I646">
    <cfRule type="colorScale" priority="2229">
      <colorScale>
        <cfvo type="min"/>
        <cfvo type="max"/>
        <color rgb="FF75009E"/>
        <color rgb="FF009999"/>
      </colorScale>
    </cfRule>
  </conditionalFormatting>
  <conditionalFormatting sqref="E647:I650">
    <cfRule type="colorScale" priority="2228">
      <colorScale>
        <cfvo type="min"/>
        <cfvo type="max"/>
        <color rgb="FF75009E"/>
        <color rgb="FF009999"/>
      </colorScale>
    </cfRule>
  </conditionalFormatting>
  <conditionalFormatting sqref="E651:I654">
    <cfRule type="colorScale" priority="2227">
      <colorScale>
        <cfvo type="min"/>
        <cfvo type="max"/>
        <color rgb="FF75009E"/>
        <color rgb="FF009999"/>
      </colorScale>
    </cfRule>
  </conditionalFormatting>
  <conditionalFormatting sqref="E655:I658">
    <cfRule type="colorScale" priority="2226">
      <colorScale>
        <cfvo type="min"/>
        <cfvo type="max"/>
        <color rgb="FF75009E"/>
        <color rgb="FF009999"/>
      </colorScale>
    </cfRule>
  </conditionalFormatting>
  <conditionalFormatting sqref="E659:I662">
    <cfRule type="colorScale" priority="2225">
      <colorScale>
        <cfvo type="min"/>
        <cfvo type="max"/>
        <color rgb="FF75009E"/>
        <color rgb="FF009999"/>
      </colorScale>
    </cfRule>
  </conditionalFormatting>
  <conditionalFormatting sqref="E663:I666">
    <cfRule type="colorScale" priority="2224">
      <colorScale>
        <cfvo type="min"/>
        <cfvo type="max"/>
        <color rgb="FF75009E"/>
        <color rgb="FF009999"/>
      </colorScale>
    </cfRule>
  </conditionalFormatting>
  <conditionalFormatting sqref="E667:I670">
    <cfRule type="colorScale" priority="2223">
      <colorScale>
        <cfvo type="min"/>
        <cfvo type="max"/>
        <color rgb="FF75009E"/>
        <color rgb="FF009999"/>
      </colorScale>
    </cfRule>
  </conditionalFormatting>
  <conditionalFormatting sqref="E671:I674">
    <cfRule type="colorScale" priority="2222">
      <colorScale>
        <cfvo type="min"/>
        <cfvo type="max"/>
        <color rgb="FF75009E"/>
        <color rgb="FF009999"/>
      </colorScale>
    </cfRule>
  </conditionalFormatting>
  <conditionalFormatting sqref="E675:I678">
    <cfRule type="colorScale" priority="2221">
      <colorScale>
        <cfvo type="min"/>
        <cfvo type="max"/>
        <color rgb="FF75009E"/>
        <color rgb="FF009999"/>
      </colorScale>
    </cfRule>
  </conditionalFormatting>
  <conditionalFormatting sqref="E679:I682">
    <cfRule type="colorScale" priority="2220">
      <colorScale>
        <cfvo type="min"/>
        <cfvo type="max"/>
        <color rgb="FF75009E"/>
        <color rgb="FF009999"/>
      </colorScale>
    </cfRule>
  </conditionalFormatting>
  <conditionalFormatting sqref="E683:I686">
    <cfRule type="colorScale" priority="2219">
      <colorScale>
        <cfvo type="min"/>
        <cfvo type="max"/>
        <color rgb="FF75009E"/>
        <color rgb="FF009999"/>
      </colorScale>
    </cfRule>
  </conditionalFormatting>
  <conditionalFormatting sqref="E687:I690">
    <cfRule type="colorScale" priority="2218">
      <colorScale>
        <cfvo type="min"/>
        <cfvo type="max"/>
        <color rgb="FF75009E"/>
        <color rgb="FF009999"/>
      </colorScale>
    </cfRule>
  </conditionalFormatting>
  <conditionalFormatting sqref="E691:I694">
    <cfRule type="colorScale" priority="2217">
      <colorScale>
        <cfvo type="min"/>
        <cfvo type="max"/>
        <color rgb="FF75009E"/>
        <color rgb="FF009999"/>
      </colorScale>
    </cfRule>
  </conditionalFormatting>
  <conditionalFormatting sqref="E695:I698">
    <cfRule type="colorScale" priority="2216">
      <colorScale>
        <cfvo type="min"/>
        <cfvo type="max"/>
        <color rgb="FF75009E"/>
        <color rgb="FF009999"/>
      </colorScale>
    </cfRule>
  </conditionalFormatting>
  <conditionalFormatting sqref="E699:I702">
    <cfRule type="colorScale" priority="2215">
      <colorScale>
        <cfvo type="min"/>
        <cfvo type="max"/>
        <color rgb="FF75009E"/>
        <color rgb="FF009999"/>
      </colorScale>
    </cfRule>
  </conditionalFormatting>
  <conditionalFormatting sqref="E703:I706">
    <cfRule type="colorScale" priority="2214">
      <colorScale>
        <cfvo type="min"/>
        <cfvo type="max"/>
        <color rgb="FF75009E"/>
        <color rgb="FF009999"/>
      </colorScale>
    </cfRule>
  </conditionalFormatting>
  <conditionalFormatting sqref="E707:I710">
    <cfRule type="colorScale" priority="2213">
      <colorScale>
        <cfvo type="min"/>
        <cfvo type="max"/>
        <color rgb="FF75009E"/>
        <color rgb="FF009999"/>
      </colorScale>
    </cfRule>
  </conditionalFormatting>
  <conditionalFormatting sqref="E711:I714">
    <cfRule type="colorScale" priority="2212">
      <colorScale>
        <cfvo type="min"/>
        <cfvo type="max"/>
        <color rgb="FF75009E"/>
        <color rgb="FF009999"/>
      </colorScale>
    </cfRule>
  </conditionalFormatting>
  <conditionalFormatting sqref="E715:I718">
    <cfRule type="colorScale" priority="2211">
      <colorScale>
        <cfvo type="min"/>
        <cfvo type="max"/>
        <color rgb="FF75009E"/>
        <color rgb="FF009999"/>
      </colorScale>
    </cfRule>
  </conditionalFormatting>
  <conditionalFormatting sqref="E719:I722">
    <cfRule type="colorScale" priority="2210">
      <colorScale>
        <cfvo type="min"/>
        <cfvo type="max"/>
        <color rgb="FF75009E"/>
        <color rgb="FF009999"/>
      </colorScale>
    </cfRule>
  </conditionalFormatting>
  <conditionalFormatting sqref="E723:I726">
    <cfRule type="colorScale" priority="2209">
      <colorScale>
        <cfvo type="min"/>
        <cfvo type="max"/>
        <color rgb="FF75009E"/>
        <color rgb="FF009999"/>
      </colorScale>
    </cfRule>
  </conditionalFormatting>
  <conditionalFormatting sqref="E727:I730">
    <cfRule type="colorScale" priority="2208">
      <colorScale>
        <cfvo type="min"/>
        <cfvo type="max"/>
        <color rgb="FF75009E"/>
        <color rgb="FF009999"/>
      </colorScale>
    </cfRule>
  </conditionalFormatting>
  <conditionalFormatting sqref="E731:I734">
    <cfRule type="colorScale" priority="2207">
      <colorScale>
        <cfvo type="min"/>
        <cfvo type="max"/>
        <color rgb="FF75009E"/>
        <color rgb="FF009999"/>
      </colorScale>
    </cfRule>
  </conditionalFormatting>
  <conditionalFormatting sqref="E735:I738">
    <cfRule type="colorScale" priority="2206">
      <colorScale>
        <cfvo type="min"/>
        <cfvo type="max"/>
        <color rgb="FF75009E"/>
        <color rgb="FF009999"/>
      </colorScale>
    </cfRule>
  </conditionalFormatting>
  <conditionalFormatting sqref="E739:I742">
    <cfRule type="colorScale" priority="2205">
      <colorScale>
        <cfvo type="min"/>
        <cfvo type="max"/>
        <color rgb="FF75009E"/>
        <color rgb="FF009999"/>
      </colorScale>
    </cfRule>
  </conditionalFormatting>
  <conditionalFormatting sqref="E743:I746">
    <cfRule type="colorScale" priority="2204">
      <colorScale>
        <cfvo type="min"/>
        <cfvo type="max"/>
        <color rgb="FF75009E"/>
        <color rgb="FF009999"/>
      </colorScale>
    </cfRule>
  </conditionalFormatting>
  <conditionalFormatting sqref="E747:I750">
    <cfRule type="colorScale" priority="2203">
      <colorScale>
        <cfvo type="min"/>
        <cfvo type="max"/>
        <color rgb="FF75009E"/>
        <color rgb="FF009999"/>
      </colorScale>
    </cfRule>
  </conditionalFormatting>
  <conditionalFormatting sqref="E751:I754">
    <cfRule type="colorScale" priority="2202">
      <colorScale>
        <cfvo type="min"/>
        <cfvo type="max"/>
        <color rgb="FF75009E"/>
        <color rgb="FF009999"/>
      </colorScale>
    </cfRule>
  </conditionalFormatting>
  <conditionalFormatting sqref="E755:I758">
    <cfRule type="colorScale" priority="2201">
      <colorScale>
        <cfvo type="min"/>
        <cfvo type="max"/>
        <color rgb="FF75009E"/>
        <color rgb="FF009999"/>
      </colorScale>
    </cfRule>
  </conditionalFormatting>
  <conditionalFormatting sqref="E759:I762">
    <cfRule type="colorScale" priority="2200">
      <colorScale>
        <cfvo type="min"/>
        <cfvo type="max"/>
        <color rgb="FF75009E"/>
        <color rgb="FF009999"/>
      </colorScale>
    </cfRule>
  </conditionalFormatting>
  <conditionalFormatting sqref="E763:I766">
    <cfRule type="colorScale" priority="2199">
      <colorScale>
        <cfvo type="min"/>
        <cfvo type="max"/>
        <color rgb="FF75009E"/>
        <color rgb="FF009999"/>
      </colorScale>
    </cfRule>
  </conditionalFormatting>
  <conditionalFormatting sqref="E767:I770">
    <cfRule type="colorScale" priority="2198">
      <colorScale>
        <cfvo type="min"/>
        <cfvo type="max"/>
        <color rgb="FF75009E"/>
        <color rgb="FF009999"/>
      </colorScale>
    </cfRule>
  </conditionalFormatting>
  <conditionalFormatting sqref="E771:I774">
    <cfRule type="colorScale" priority="2197">
      <colorScale>
        <cfvo type="min"/>
        <cfvo type="max"/>
        <color rgb="FF75009E"/>
        <color rgb="FF009999"/>
      </colorScale>
    </cfRule>
  </conditionalFormatting>
  <conditionalFormatting sqref="E775:I778">
    <cfRule type="colorScale" priority="2196">
      <colorScale>
        <cfvo type="min"/>
        <cfvo type="max"/>
        <color rgb="FF75009E"/>
        <color rgb="FF009999"/>
      </colorScale>
    </cfRule>
  </conditionalFormatting>
  <conditionalFormatting sqref="E779:I782">
    <cfRule type="colorScale" priority="2195">
      <colorScale>
        <cfvo type="min"/>
        <cfvo type="max"/>
        <color rgb="FF75009E"/>
        <color rgb="FF009999"/>
      </colorScale>
    </cfRule>
  </conditionalFormatting>
  <conditionalFormatting sqref="E783:I786">
    <cfRule type="colorScale" priority="2194">
      <colorScale>
        <cfvo type="min"/>
        <cfvo type="max"/>
        <color rgb="FF75009E"/>
        <color rgb="FF009999"/>
      </colorScale>
    </cfRule>
  </conditionalFormatting>
  <conditionalFormatting sqref="E787:I790">
    <cfRule type="colorScale" priority="2193">
      <colorScale>
        <cfvo type="min"/>
        <cfvo type="max"/>
        <color rgb="FF75009E"/>
        <color rgb="FF009999"/>
      </colorScale>
    </cfRule>
  </conditionalFormatting>
  <conditionalFormatting sqref="E791:I794">
    <cfRule type="colorScale" priority="2192">
      <colorScale>
        <cfvo type="min"/>
        <cfvo type="max"/>
        <color rgb="FF75009E"/>
        <color rgb="FF009999"/>
      </colorScale>
    </cfRule>
  </conditionalFormatting>
  <conditionalFormatting sqref="E795:I798">
    <cfRule type="colorScale" priority="2191">
      <colorScale>
        <cfvo type="min"/>
        <cfvo type="max"/>
        <color rgb="FF75009E"/>
        <color rgb="FF009999"/>
      </colorScale>
    </cfRule>
  </conditionalFormatting>
  <conditionalFormatting sqref="E799:I802">
    <cfRule type="colorScale" priority="2190">
      <colorScale>
        <cfvo type="min"/>
        <cfvo type="max"/>
        <color rgb="FF75009E"/>
        <color rgb="FF009999"/>
      </colorScale>
    </cfRule>
  </conditionalFormatting>
  <conditionalFormatting sqref="E803:I806">
    <cfRule type="colorScale" priority="2189">
      <colorScale>
        <cfvo type="min"/>
        <cfvo type="max"/>
        <color rgb="FF75009E"/>
        <color rgb="FF009999"/>
      </colorScale>
    </cfRule>
  </conditionalFormatting>
  <conditionalFormatting sqref="E807:I810">
    <cfRule type="colorScale" priority="2188">
      <colorScale>
        <cfvo type="min"/>
        <cfvo type="max"/>
        <color rgb="FF75009E"/>
        <color rgb="FF009999"/>
      </colorScale>
    </cfRule>
  </conditionalFormatting>
  <conditionalFormatting sqref="E811:I814">
    <cfRule type="colorScale" priority="2187">
      <colorScale>
        <cfvo type="min"/>
        <cfvo type="max"/>
        <color rgb="FF75009E"/>
        <color rgb="FF009999"/>
      </colorScale>
    </cfRule>
  </conditionalFormatting>
  <conditionalFormatting sqref="E815:I818">
    <cfRule type="colorScale" priority="2186">
      <colorScale>
        <cfvo type="min"/>
        <cfvo type="max"/>
        <color rgb="FF75009E"/>
        <color rgb="FF009999"/>
      </colorScale>
    </cfRule>
  </conditionalFormatting>
  <conditionalFormatting sqref="E819:I822">
    <cfRule type="colorScale" priority="2185">
      <colorScale>
        <cfvo type="min"/>
        <cfvo type="max"/>
        <color rgb="FF75009E"/>
        <color rgb="FF009999"/>
      </colorScale>
    </cfRule>
  </conditionalFormatting>
  <conditionalFormatting sqref="E823:I826">
    <cfRule type="colorScale" priority="2184">
      <colorScale>
        <cfvo type="min"/>
        <cfvo type="max"/>
        <color rgb="FF75009E"/>
        <color rgb="FF009999"/>
      </colorScale>
    </cfRule>
  </conditionalFormatting>
  <conditionalFormatting sqref="E827:I830">
    <cfRule type="colorScale" priority="2183">
      <colorScale>
        <cfvo type="min"/>
        <cfvo type="max"/>
        <color rgb="FF75009E"/>
        <color rgb="FF009999"/>
      </colorScale>
    </cfRule>
  </conditionalFormatting>
  <conditionalFormatting sqref="E831:I834">
    <cfRule type="colorScale" priority="2182">
      <colorScale>
        <cfvo type="min"/>
        <cfvo type="max"/>
        <color rgb="FF75009E"/>
        <color rgb="FF009999"/>
      </colorScale>
    </cfRule>
  </conditionalFormatting>
  <conditionalFormatting sqref="E835:I838">
    <cfRule type="colorScale" priority="2181">
      <colorScale>
        <cfvo type="min"/>
        <cfvo type="max"/>
        <color rgb="FF75009E"/>
        <color rgb="FF009999"/>
      </colorScale>
    </cfRule>
  </conditionalFormatting>
  <conditionalFormatting sqref="E839:I842">
    <cfRule type="colorScale" priority="2180">
      <colorScale>
        <cfvo type="min"/>
        <cfvo type="max"/>
        <color rgb="FF75009E"/>
        <color rgb="FF009999"/>
      </colorScale>
    </cfRule>
  </conditionalFormatting>
  <conditionalFormatting sqref="E843:I846">
    <cfRule type="colorScale" priority="2179">
      <colorScale>
        <cfvo type="min"/>
        <cfvo type="max"/>
        <color rgb="FF75009E"/>
        <color rgb="FF009999"/>
      </colorScale>
    </cfRule>
  </conditionalFormatting>
  <conditionalFormatting sqref="E847:I850">
    <cfRule type="colorScale" priority="2178">
      <colorScale>
        <cfvo type="min"/>
        <cfvo type="max"/>
        <color rgb="FF75009E"/>
        <color rgb="FF009999"/>
      </colorScale>
    </cfRule>
  </conditionalFormatting>
  <conditionalFormatting sqref="E851:I854">
    <cfRule type="colorScale" priority="2177">
      <colorScale>
        <cfvo type="min"/>
        <cfvo type="max"/>
        <color rgb="FF75009E"/>
        <color rgb="FF009999"/>
      </colorScale>
    </cfRule>
  </conditionalFormatting>
  <conditionalFormatting sqref="E855:I858">
    <cfRule type="colorScale" priority="2176">
      <colorScale>
        <cfvo type="min"/>
        <cfvo type="max"/>
        <color rgb="FF75009E"/>
        <color rgb="FF009999"/>
      </colorScale>
    </cfRule>
  </conditionalFormatting>
  <conditionalFormatting sqref="E859:I862">
    <cfRule type="colorScale" priority="2175">
      <colorScale>
        <cfvo type="min"/>
        <cfvo type="max"/>
        <color rgb="FF75009E"/>
        <color rgb="FF009999"/>
      </colorScale>
    </cfRule>
  </conditionalFormatting>
  <conditionalFormatting sqref="E863:I866">
    <cfRule type="colorScale" priority="2174">
      <colorScale>
        <cfvo type="min"/>
        <cfvo type="max"/>
        <color rgb="FF75009E"/>
        <color rgb="FF009999"/>
      </colorScale>
    </cfRule>
  </conditionalFormatting>
  <conditionalFormatting sqref="E867:I870">
    <cfRule type="colorScale" priority="2173">
      <colorScale>
        <cfvo type="min"/>
        <cfvo type="max"/>
        <color rgb="FF75009E"/>
        <color rgb="FF009999"/>
      </colorScale>
    </cfRule>
  </conditionalFormatting>
  <conditionalFormatting sqref="E871:I874">
    <cfRule type="colorScale" priority="2172">
      <colorScale>
        <cfvo type="min"/>
        <cfvo type="max"/>
        <color rgb="FF75009E"/>
        <color rgb="FF009999"/>
      </colorScale>
    </cfRule>
  </conditionalFormatting>
  <conditionalFormatting sqref="E875:I878">
    <cfRule type="colorScale" priority="2171">
      <colorScale>
        <cfvo type="min"/>
        <cfvo type="max"/>
        <color rgb="FF75009E"/>
        <color rgb="FF009999"/>
      </colorScale>
    </cfRule>
  </conditionalFormatting>
  <conditionalFormatting sqref="E879:I882">
    <cfRule type="colorScale" priority="2170">
      <colorScale>
        <cfvo type="min"/>
        <cfvo type="max"/>
        <color rgb="FF75009E"/>
        <color rgb="FF009999"/>
      </colorScale>
    </cfRule>
  </conditionalFormatting>
  <conditionalFormatting sqref="E883:I886">
    <cfRule type="colorScale" priority="2169">
      <colorScale>
        <cfvo type="min"/>
        <cfvo type="max"/>
        <color rgb="FF75009E"/>
        <color rgb="FF009999"/>
      </colorScale>
    </cfRule>
  </conditionalFormatting>
  <conditionalFormatting sqref="E887:I890">
    <cfRule type="colorScale" priority="2168">
      <colorScale>
        <cfvo type="min"/>
        <cfvo type="max"/>
        <color rgb="FF75009E"/>
        <color rgb="FF009999"/>
      </colorScale>
    </cfRule>
  </conditionalFormatting>
  <conditionalFormatting sqref="E891:I894">
    <cfRule type="colorScale" priority="2167">
      <colorScale>
        <cfvo type="min"/>
        <cfvo type="max"/>
        <color rgb="FF75009E"/>
        <color rgb="FF009999"/>
      </colorScale>
    </cfRule>
  </conditionalFormatting>
  <conditionalFormatting sqref="E895:I898">
    <cfRule type="colorScale" priority="2166">
      <colorScale>
        <cfvo type="min"/>
        <cfvo type="max"/>
        <color rgb="FF75009E"/>
        <color rgb="FF009999"/>
      </colorScale>
    </cfRule>
  </conditionalFormatting>
  <conditionalFormatting sqref="E899:I902">
    <cfRule type="colorScale" priority="2165">
      <colorScale>
        <cfvo type="min"/>
        <cfvo type="max"/>
        <color rgb="FF75009E"/>
        <color rgb="FF009999"/>
      </colorScale>
    </cfRule>
  </conditionalFormatting>
  <conditionalFormatting sqref="E903:I906">
    <cfRule type="colorScale" priority="2164">
      <colorScale>
        <cfvo type="min"/>
        <cfvo type="max"/>
        <color rgb="FF75009E"/>
        <color rgb="FF009999"/>
      </colorScale>
    </cfRule>
  </conditionalFormatting>
  <conditionalFormatting sqref="E907:I910">
    <cfRule type="colorScale" priority="2163">
      <colorScale>
        <cfvo type="min"/>
        <cfvo type="max"/>
        <color rgb="FF75009E"/>
        <color rgb="FF009999"/>
      </colorScale>
    </cfRule>
  </conditionalFormatting>
  <conditionalFormatting sqref="E911:I914">
    <cfRule type="colorScale" priority="2162">
      <colorScale>
        <cfvo type="min"/>
        <cfvo type="max"/>
        <color rgb="FF75009E"/>
        <color rgb="FF009999"/>
      </colorScale>
    </cfRule>
  </conditionalFormatting>
  <conditionalFormatting sqref="E915:I918">
    <cfRule type="colorScale" priority="2161">
      <colorScale>
        <cfvo type="min"/>
        <cfvo type="max"/>
        <color rgb="FF75009E"/>
        <color rgb="FF009999"/>
      </colorScale>
    </cfRule>
  </conditionalFormatting>
  <conditionalFormatting sqref="E919:I922">
    <cfRule type="colorScale" priority="2160">
      <colorScale>
        <cfvo type="min"/>
        <cfvo type="max"/>
        <color rgb="FF75009E"/>
        <color rgb="FF009999"/>
      </colorScale>
    </cfRule>
  </conditionalFormatting>
  <conditionalFormatting sqref="E923:I926">
    <cfRule type="colorScale" priority="2159">
      <colorScale>
        <cfvo type="min"/>
        <cfvo type="max"/>
        <color rgb="FF75009E"/>
        <color rgb="FF009999"/>
      </colorScale>
    </cfRule>
  </conditionalFormatting>
  <conditionalFormatting sqref="E927:I930">
    <cfRule type="colorScale" priority="2158">
      <colorScale>
        <cfvo type="min"/>
        <cfvo type="max"/>
        <color rgb="FF75009E"/>
        <color rgb="FF009999"/>
      </colorScale>
    </cfRule>
  </conditionalFormatting>
  <conditionalFormatting sqref="E931:I934">
    <cfRule type="colorScale" priority="2157">
      <colorScale>
        <cfvo type="min"/>
        <cfvo type="max"/>
        <color rgb="FF75009E"/>
        <color rgb="FF009999"/>
      </colorScale>
    </cfRule>
  </conditionalFormatting>
  <conditionalFormatting sqref="E935:I938">
    <cfRule type="colorScale" priority="2156">
      <colorScale>
        <cfvo type="min"/>
        <cfvo type="max"/>
        <color rgb="FF75009E"/>
        <color rgb="FF009999"/>
      </colorScale>
    </cfRule>
  </conditionalFormatting>
  <conditionalFormatting sqref="E939:I942">
    <cfRule type="colorScale" priority="2155">
      <colorScale>
        <cfvo type="min"/>
        <cfvo type="max"/>
        <color rgb="FF75009E"/>
        <color rgb="FF009999"/>
      </colorScale>
    </cfRule>
  </conditionalFormatting>
  <conditionalFormatting sqref="E943:I946">
    <cfRule type="colorScale" priority="2154">
      <colorScale>
        <cfvo type="min"/>
        <cfvo type="max"/>
        <color rgb="FF75009E"/>
        <color rgb="FF009999"/>
      </colorScale>
    </cfRule>
  </conditionalFormatting>
  <conditionalFormatting sqref="E947:I950">
    <cfRule type="colorScale" priority="2153">
      <colorScale>
        <cfvo type="min"/>
        <cfvo type="max"/>
        <color rgb="FF75009E"/>
        <color rgb="FF009999"/>
      </colorScale>
    </cfRule>
  </conditionalFormatting>
  <conditionalFormatting sqref="E951:I954">
    <cfRule type="colorScale" priority="2152">
      <colorScale>
        <cfvo type="min"/>
        <cfvo type="max"/>
        <color rgb="FF75009E"/>
        <color rgb="FF009999"/>
      </colorScale>
    </cfRule>
  </conditionalFormatting>
  <conditionalFormatting sqref="E955:I958">
    <cfRule type="colorScale" priority="2151">
      <colorScale>
        <cfvo type="min"/>
        <cfvo type="max"/>
        <color rgb="FF75009E"/>
        <color rgb="FF009999"/>
      </colorScale>
    </cfRule>
  </conditionalFormatting>
  <conditionalFormatting sqref="E959:I962">
    <cfRule type="colorScale" priority="2150">
      <colorScale>
        <cfvo type="min"/>
        <cfvo type="max"/>
        <color rgb="FF75009E"/>
        <color rgb="FF009999"/>
      </colorScale>
    </cfRule>
  </conditionalFormatting>
  <conditionalFormatting sqref="E963:I966">
    <cfRule type="colorScale" priority="2149">
      <colorScale>
        <cfvo type="min"/>
        <cfvo type="max"/>
        <color rgb="FF75009E"/>
        <color rgb="FF009999"/>
      </colorScale>
    </cfRule>
  </conditionalFormatting>
  <conditionalFormatting sqref="E967:I970">
    <cfRule type="colorScale" priority="2148">
      <colorScale>
        <cfvo type="min"/>
        <cfvo type="max"/>
        <color rgb="FF75009E"/>
        <color rgb="FF009999"/>
      </colorScale>
    </cfRule>
  </conditionalFormatting>
  <conditionalFormatting sqref="E971:I974">
    <cfRule type="colorScale" priority="2147">
      <colorScale>
        <cfvo type="min"/>
        <cfvo type="max"/>
        <color rgb="FF75009E"/>
        <color rgb="FF009999"/>
      </colorScale>
    </cfRule>
  </conditionalFormatting>
  <conditionalFormatting sqref="E975:I978">
    <cfRule type="colorScale" priority="2146">
      <colorScale>
        <cfvo type="min"/>
        <cfvo type="max"/>
        <color rgb="FF75009E"/>
        <color rgb="FF009999"/>
      </colorScale>
    </cfRule>
  </conditionalFormatting>
  <conditionalFormatting sqref="E979:I982">
    <cfRule type="colorScale" priority="2145">
      <colorScale>
        <cfvo type="min"/>
        <cfvo type="max"/>
        <color rgb="FF75009E"/>
        <color rgb="FF009999"/>
      </colorScale>
    </cfRule>
  </conditionalFormatting>
  <conditionalFormatting sqref="E983:I986">
    <cfRule type="colorScale" priority="2144">
      <colorScale>
        <cfvo type="min"/>
        <cfvo type="max"/>
        <color rgb="FF75009E"/>
        <color rgb="FF009999"/>
      </colorScale>
    </cfRule>
  </conditionalFormatting>
  <conditionalFormatting sqref="E987:I990">
    <cfRule type="colorScale" priority="2143">
      <colorScale>
        <cfvo type="min"/>
        <cfvo type="max"/>
        <color rgb="FF75009E"/>
        <color rgb="FF009999"/>
      </colorScale>
    </cfRule>
  </conditionalFormatting>
  <conditionalFormatting sqref="E991:I994">
    <cfRule type="colorScale" priority="2142">
      <colorScale>
        <cfvo type="min"/>
        <cfvo type="max"/>
        <color rgb="FF75009E"/>
        <color rgb="FF009999"/>
      </colorScale>
    </cfRule>
  </conditionalFormatting>
  <conditionalFormatting sqref="E995:I998">
    <cfRule type="colorScale" priority="2141">
      <colorScale>
        <cfvo type="min"/>
        <cfvo type="max"/>
        <color rgb="FF75009E"/>
        <color rgb="FF009999"/>
      </colorScale>
    </cfRule>
  </conditionalFormatting>
  <conditionalFormatting sqref="E999:I1002">
    <cfRule type="colorScale" priority="2140">
      <colorScale>
        <cfvo type="min"/>
        <cfvo type="max"/>
        <color rgb="FF75009E"/>
        <color rgb="FF009999"/>
      </colorScale>
    </cfRule>
  </conditionalFormatting>
  <conditionalFormatting sqref="E1003:I1006">
    <cfRule type="colorScale" priority="2139">
      <colorScale>
        <cfvo type="min"/>
        <cfvo type="max"/>
        <color rgb="FF75009E"/>
        <color rgb="FF009999"/>
      </colorScale>
    </cfRule>
  </conditionalFormatting>
  <conditionalFormatting sqref="E1007:I1010">
    <cfRule type="colorScale" priority="2138">
      <colorScale>
        <cfvo type="min"/>
        <cfvo type="max"/>
        <color rgb="FF75009E"/>
        <color rgb="FF009999"/>
      </colorScale>
    </cfRule>
  </conditionalFormatting>
  <conditionalFormatting sqref="E1011:I1014">
    <cfRule type="colorScale" priority="2137">
      <colorScale>
        <cfvo type="min"/>
        <cfvo type="max"/>
        <color rgb="FF75009E"/>
        <color rgb="FF009999"/>
      </colorScale>
    </cfRule>
  </conditionalFormatting>
  <conditionalFormatting sqref="E1015:I1018">
    <cfRule type="colorScale" priority="2136">
      <colorScale>
        <cfvo type="min"/>
        <cfvo type="max"/>
        <color rgb="FF75009E"/>
        <color rgb="FF009999"/>
      </colorScale>
    </cfRule>
  </conditionalFormatting>
  <conditionalFormatting sqref="E1019:I1022">
    <cfRule type="colorScale" priority="2135">
      <colorScale>
        <cfvo type="min"/>
        <cfvo type="max"/>
        <color rgb="FF75009E"/>
        <color rgb="FF009999"/>
      </colorScale>
    </cfRule>
  </conditionalFormatting>
  <conditionalFormatting sqref="E1023:I1026">
    <cfRule type="colorScale" priority="2134">
      <colorScale>
        <cfvo type="min"/>
        <cfvo type="max"/>
        <color rgb="FF75009E"/>
        <color rgb="FF009999"/>
      </colorScale>
    </cfRule>
  </conditionalFormatting>
  <conditionalFormatting sqref="E1027:I1030">
    <cfRule type="colorScale" priority="2133">
      <colorScale>
        <cfvo type="min"/>
        <cfvo type="max"/>
        <color rgb="FF75009E"/>
        <color rgb="FF009999"/>
      </colorScale>
    </cfRule>
  </conditionalFormatting>
  <conditionalFormatting sqref="E1031:I1034">
    <cfRule type="colorScale" priority="2132">
      <colorScale>
        <cfvo type="min"/>
        <cfvo type="max"/>
        <color rgb="FF75009E"/>
        <color rgb="FF009999"/>
      </colorScale>
    </cfRule>
  </conditionalFormatting>
  <conditionalFormatting sqref="E1035:I1038">
    <cfRule type="colorScale" priority="2131">
      <colorScale>
        <cfvo type="min"/>
        <cfvo type="max"/>
        <color rgb="FF75009E"/>
        <color rgb="FF009999"/>
      </colorScale>
    </cfRule>
  </conditionalFormatting>
  <conditionalFormatting sqref="E1039:I1042">
    <cfRule type="colorScale" priority="2130">
      <colorScale>
        <cfvo type="min"/>
        <cfvo type="max"/>
        <color rgb="FF75009E"/>
        <color rgb="FF009999"/>
      </colorScale>
    </cfRule>
  </conditionalFormatting>
  <conditionalFormatting sqref="E1043:I1046">
    <cfRule type="colorScale" priority="2129">
      <colorScale>
        <cfvo type="min"/>
        <cfvo type="max"/>
        <color rgb="FF75009E"/>
        <color rgb="FF009999"/>
      </colorScale>
    </cfRule>
  </conditionalFormatting>
  <conditionalFormatting sqref="E1047:I1050">
    <cfRule type="colorScale" priority="2128">
      <colorScale>
        <cfvo type="min"/>
        <cfvo type="max"/>
        <color rgb="FF75009E"/>
        <color rgb="FF009999"/>
      </colorScale>
    </cfRule>
  </conditionalFormatting>
  <conditionalFormatting sqref="E1051:I1054">
    <cfRule type="colorScale" priority="2127">
      <colorScale>
        <cfvo type="min"/>
        <cfvo type="max"/>
        <color rgb="FF75009E"/>
        <color rgb="FF009999"/>
      </colorScale>
    </cfRule>
  </conditionalFormatting>
  <conditionalFormatting sqref="E1055:I1058">
    <cfRule type="colorScale" priority="2126">
      <colorScale>
        <cfvo type="min"/>
        <cfvo type="max"/>
        <color rgb="FF75009E"/>
        <color rgb="FF009999"/>
      </colorScale>
    </cfRule>
  </conditionalFormatting>
  <conditionalFormatting sqref="E1059:I1062">
    <cfRule type="colorScale" priority="2125">
      <colorScale>
        <cfvo type="min"/>
        <cfvo type="max"/>
        <color rgb="FF75009E"/>
        <color rgb="FF009999"/>
      </colorScale>
    </cfRule>
  </conditionalFormatting>
  <conditionalFormatting sqref="E1063:I1066">
    <cfRule type="colorScale" priority="2124">
      <colorScale>
        <cfvo type="min"/>
        <cfvo type="max"/>
        <color rgb="FF75009E"/>
        <color rgb="FF009999"/>
      </colorScale>
    </cfRule>
  </conditionalFormatting>
  <conditionalFormatting sqref="E1067:I1070">
    <cfRule type="colorScale" priority="2123">
      <colorScale>
        <cfvo type="min"/>
        <cfvo type="max"/>
        <color rgb="FF75009E"/>
        <color rgb="FF009999"/>
      </colorScale>
    </cfRule>
  </conditionalFormatting>
  <conditionalFormatting sqref="E1071:I1074">
    <cfRule type="colorScale" priority="2122">
      <colorScale>
        <cfvo type="min"/>
        <cfvo type="max"/>
        <color rgb="FF75009E"/>
        <color rgb="FF009999"/>
      </colorScale>
    </cfRule>
  </conditionalFormatting>
  <conditionalFormatting sqref="E1075:I1078">
    <cfRule type="colorScale" priority="2121">
      <colorScale>
        <cfvo type="min"/>
        <cfvo type="max"/>
        <color rgb="FF75009E"/>
        <color rgb="FF009999"/>
      </colorScale>
    </cfRule>
  </conditionalFormatting>
  <conditionalFormatting sqref="E1079:I1082">
    <cfRule type="colorScale" priority="2120">
      <colorScale>
        <cfvo type="min"/>
        <cfvo type="max"/>
        <color rgb="FF75009E"/>
        <color rgb="FF009999"/>
      </colorScale>
    </cfRule>
  </conditionalFormatting>
  <conditionalFormatting sqref="E1083:I1086">
    <cfRule type="colorScale" priority="2119">
      <colorScale>
        <cfvo type="min"/>
        <cfvo type="max"/>
        <color rgb="FF75009E"/>
        <color rgb="FF009999"/>
      </colorScale>
    </cfRule>
  </conditionalFormatting>
  <conditionalFormatting sqref="E1087:I1090">
    <cfRule type="colorScale" priority="2118">
      <colorScale>
        <cfvo type="min"/>
        <cfvo type="max"/>
        <color rgb="FF75009E"/>
        <color rgb="FF009999"/>
      </colorScale>
    </cfRule>
  </conditionalFormatting>
  <conditionalFormatting sqref="E1091:I1094">
    <cfRule type="colorScale" priority="2117">
      <colorScale>
        <cfvo type="min"/>
        <cfvo type="max"/>
        <color rgb="FF75009E"/>
        <color rgb="FF009999"/>
      </colorScale>
    </cfRule>
  </conditionalFormatting>
  <conditionalFormatting sqref="E1095:I1098">
    <cfRule type="colorScale" priority="2116">
      <colorScale>
        <cfvo type="min"/>
        <cfvo type="max"/>
        <color rgb="FF75009E"/>
        <color rgb="FF009999"/>
      </colorScale>
    </cfRule>
  </conditionalFormatting>
  <conditionalFormatting sqref="E1099:I1102">
    <cfRule type="colorScale" priority="2115">
      <colorScale>
        <cfvo type="min"/>
        <cfvo type="max"/>
        <color rgb="FF75009E"/>
        <color rgb="FF009999"/>
      </colorScale>
    </cfRule>
  </conditionalFormatting>
  <conditionalFormatting sqref="E1103:I1106">
    <cfRule type="colorScale" priority="2114">
      <colorScale>
        <cfvo type="min"/>
        <cfvo type="max"/>
        <color rgb="FF75009E"/>
        <color rgb="FF009999"/>
      </colorScale>
    </cfRule>
  </conditionalFormatting>
  <conditionalFormatting sqref="E1107:I1110">
    <cfRule type="colorScale" priority="2113">
      <colorScale>
        <cfvo type="min"/>
        <cfvo type="max"/>
        <color rgb="FF75009E"/>
        <color rgb="FF009999"/>
      </colorScale>
    </cfRule>
  </conditionalFormatting>
  <conditionalFormatting sqref="E1111:I1114">
    <cfRule type="colorScale" priority="2112">
      <colorScale>
        <cfvo type="min"/>
        <cfvo type="max"/>
        <color rgb="FF75009E"/>
        <color rgb="FF009999"/>
      </colorScale>
    </cfRule>
  </conditionalFormatting>
  <conditionalFormatting sqref="E1115:I1118">
    <cfRule type="colorScale" priority="2111">
      <colorScale>
        <cfvo type="min"/>
        <cfvo type="max"/>
        <color rgb="FF75009E"/>
        <color rgb="FF009999"/>
      </colorScale>
    </cfRule>
  </conditionalFormatting>
  <conditionalFormatting sqref="E1119:I1122">
    <cfRule type="colorScale" priority="2110">
      <colorScale>
        <cfvo type="min"/>
        <cfvo type="max"/>
        <color rgb="FF75009E"/>
        <color rgb="FF009999"/>
      </colorScale>
    </cfRule>
  </conditionalFormatting>
  <conditionalFormatting sqref="E1123:I1126">
    <cfRule type="colorScale" priority="2109">
      <colorScale>
        <cfvo type="min"/>
        <cfvo type="max"/>
        <color rgb="FF75009E"/>
        <color rgb="FF009999"/>
      </colorScale>
    </cfRule>
  </conditionalFormatting>
  <conditionalFormatting sqref="E1127:I1130">
    <cfRule type="colorScale" priority="2108">
      <colorScale>
        <cfvo type="min"/>
        <cfvo type="max"/>
        <color rgb="FF75009E"/>
        <color rgb="FF009999"/>
      </colorScale>
    </cfRule>
  </conditionalFormatting>
  <conditionalFormatting sqref="E1131:I1134">
    <cfRule type="colorScale" priority="2107">
      <colorScale>
        <cfvo type="min"/>
        <cfvo type="max"/>
        <color rgb="FF75009E"/>
        <color rgb="FF009999"/>
      </colorScale>
    </cfRule>
  </conditionalFormatting>
  <conditionalFormatting sqref="E1135:I1138">
    <cfRule type="colorScale" priority="2106">
      <colorScale>
        <cfvo type="min"/>
        <cfvo type="max"/>
        <color rgb="FF75009E"/>
        <color rgb="FF009999"/>
      </colorScale>
    </cfRule>
  </conditionalFormatting>
  <conditionalFormatting sqref="E1139:I1142">
    <cfRule type="colorScale" priority="2105">
      <colorScale>
        <cfvo type="min"/>
        <cfvo type="max"/>
        <color rgb="FF75009E"/>
        <color rgb="FF009999"/>
      </colorScale>
    </cfRule>
  </conditionalFormatting>
  <conditionalFormatting sqref="E1143:I1146">
    <cfRule type="colorScale" priority="2104">
      <colorScale>
        <cfvo type="min"/>
        <cfvo type="max"/>
        <color rgb="FF75009E"/>
        <color rgb="FF009999"/>
      </colorScale>
    </cfRule>
  </conditionalFormatting>
  <conditionalFormatting sqref="E1147:I1150">
    <cfRule type="colorScale" priority="2103">
      <colorScale>
        <cfvo type="min"/>
        <cfvo type="max"/>
        <color rgb="FF75009E"/>
        <color rgb="FF009999"/>
      </colorScale>
    </cfRule>
  </conditionalFormatting>
  <conditionalFormatting sqref="E1151:I1154">
    <cfRule type="colorScale" priority="2102">
      <colorScale>
        <cfvo type="min"/>
        <cfvo type="max"/>
        <color rgb="FF75009E"/>
        <color rgb="FF009999"/>
      </colorScale>
    </cfRule>
  </conditionalFormatting>
  <conditionalFormatting sqref="E1155:I1158">
    <cfRule type="colorScale" priority="2101">
      <colorScale>
        <cfvo type="min"/>
        <cfvo type="max"/>
        <color rgb="FF75009E"/>
        <color rgb="FF009999"/>
      </colorScale>
    </cfRule>
  </conditionalFormatting>
  <conditionalFormatting sqref="E1159:I1162">
    <cfRule type="colorScale" priority="2100">
      <colorScale>
        <cfvo type="min"/>
        <cfvo type="max"/>
        <color rgb="FF75009E"/>
        <color rgb="FF009999"/>
      </colorScale>
    </cfRule>
  </conditionalFormatting>
  <conditionalFormatting sqref="E1163:I1166">
    <cfRule type="colorScale" priority="2099">
      <colorScale>
        <cfvo type="min"/>
        <cfvo type="max"/>
        <color rgb="FF75009E"/>
        <color rgb="FF009999"/>
      </colorScale>
    </cfRule>
  </conditionalFormatting>
  <conditionalFormatting sqref="E1167:I1170">
    <cfRule type="colorScale" priority="2098">
      <colorScale>
        <cfvo type="min"/>
        <cfvo type="max"/>
        <color rgb="FF75009E"/>
        <color rgb="FF009999"/>
      </colorScale>
    </cfRule>
  </conditionalFormatting>
  <conditionalFormatting sqref="E1171:I1174">
    <cfRule type="colorScale" priority="2097">
      <colorScale>
        <cfvo type="min"/>
        <cfvo type="max"/>
        <color rgb="FF75009E"/>
        <color rgb="FF009999"/>
      </colorScale>
    </cfRule>
  </conditionalFormatting>
  <conditionalFormatting sqref="E1175:I1178">
    <cfRule type="colorScale" priority="2096">
      <colorScale>
        <cfvo type="min"/>
        <cfvo type="max"/>
        <color rgb="FF75009E"/>
        <color rgb="FF009999"/>
      </colorScale>
    </cfRule>
  </conditionalFormatting>
  <conditionalFormatting sqref="E1179:I1182">
    <cfRule type="colorScale" priority="2095">
      <colorScale>
        <cfvo type="min"/>
        <cfvo type="max"/>
        <color rgb="FF75009E"/>
        <color rgb="FF009999"/>
      </colorScale>
    </cfRule>
  </conditionalFormatting>
  <conditionalFormatting sqref="E1183:I1186">
    <cfRule type="colorScale" priority="2094">
      <colorScale>
        <cfvo type="min"/>
        <cfvo type="max"/>
        <color rgb="FF75009E"/>
        <color rgb="FF009999"/>
      </colorScale>
    </cfRule>
  </conditionalFormatting>
  <conditionalFormatting sqref="E1187:I1190">
    <cfRule type="colorScale" priority="2093">
      <colorScale>
        <cfvo type="min"/>
        <cfvo type="max"/>
        <color rgb="FF75009E"/>
        <color rgb="FF009999"/>
      </colorScale>
    </cfRule>
  </conditionalFormatting>
  <conditionalFormatting sqref="E1191:I1194">
    <cfRule type="colorScale" priority="2092">
      <colorScale>
        <cfvo type="min"/>
        <cfvo type="max"/>
        <color rgb="FF75009E"/>
        <color rgb="FF009999"/>
      </colorScale>
    </cfRule>
  </conditionalFormatting>
  <conditionalFormatting sqref="E1195:I1198">
    <cfRule type="colorScale" priority="2091">
      <colorScale>
        <cfvo type="min"/>
        <cfvo type="max"/>
        <color rgb="FF75009E"/>
        <color rgb="FF009999"/>
      </colorScale>
    </cfRule>
  </conditionalFormatting>
  <conditionalFormatting sqref="E1199:I1202">
    <cfRule type="colorScale" priority="2090">
      <colorScale>
        <cfvo type="min"/>
        <cfvo type="max"/>
        <color rgb="FF75009E"/>
        <color rgb="FF009999"/>
      </colorScale>
    </cfRule>
  </conditionalFormatting>
  <conditionalFormatting sqref="E1203:I1206">
    <cfRule type="colorScale" priority="2089">
      <colorScale>
        <cfvo type="min"/>
        <cfvo type="max"/>
        <color rgb="FF75009E"/>
        <color rgb="FF009999"/>
      </colorScale>
    </cfRule>
  </conditionalFormatting>
  <conditionalFormatting sqref="E1207:I1210">
    <cfRule type="colorScale" priority="2088">
      <colorScale>
        <cfvo type="min"/>
        <cfvo type="max"/>
        <color rgb="FF75009E"/>
        <color rgb="FF009999"/>
      </colorScale>
    </cfRule>
  </conditionalFormatting>
  <conditionalFormatting sqref="E1211:I1214">
    <cfRule type="colorScale" priority="2087">
      <colorScale>
        <cfvo type="min"/>
        <cfvo type="max"/>
        <color rgb="FF75009E"/>
        <color rgb="FF009999"/>
      </colorScale>
    </cfRule>
  </conditionalFormatting>
  <conditionalFormatting sqref="E1215:I1218">
    <cfRule type="colorScale" priority="2086">
      <colorScale>
        <cfvo type="min"/>
        <cfvo type="max"/>
        <color rgb="FF75009E"/>
        <color rgb="FF009999"/>
      </colorScale>
    </cfRule>
  </conditionalFormatting>
  <conditionalFormatting sqref="E1219:I1222">
    <cfRule type="colorScale" priority="2085">
      <colorScale>
        <cfvo type="min"/>
        <cfvo type="max"/>
        <color rgb="FF75009E"/>
        <color rgb="FF009999"/>
      </colorScale>
    </cfRule>
  </conditionalFormatting>
  <conditionalFormatting sqref="E1223:I1226">
    <cfRule type="colorScale" priority="2084">
      <colorScale>
        <cfvo type="min"/>
        <cfvo type="max"/>
        <color rgb="FF75009E"/>
        <color rgb="FF009999"/>
      </colorScale>
    </cfRule>
  </conditionalFormatting>
  <conditionalFormatting sqref="E1227:I1230">
    <cfRule type="colorScale" priority="2083">
      <colorScale>
        <cfvo type="min"/>
        <cfvo type="max"/>
        <color rgb="FF75009E"/>
        <color rgb="FF009999"/>
      </colorScale>
    </cfRule>
  </conditionalFormatting>
  <conditionalFormatting sqref="E1231:I1234">
    <cfRule type="colorScale" priority="2082">
      <colorScale>
        <cfvo type="min"/>
        <cfvo type="max"/>
        <color rgb="FF75009E"/>
        <color rgb="FF009999"/>
      </colorScale>
    </cfRule>
  </conditionalFormatting>
  <conditionalFormatting sqref="E1235:I1238">
    <cfRule type="colorScale" priority="2081">
      <colorScale>
        <cfvo type="min"/>
        <cfvo type="max"/>
        <color rgb="FF75009E"/>
        <color rgb="FF009999"/>
      </colorScale>
    </cfRule>
  </conditionalFormatting>
  <conditionalFormatting sqref="E1239:I1242">
    <cfRule type="colorScale" priority="2080">
      <colorScale>
        <cfvo type="min"/>
        <cfvo type="max"/>
        <color rgb="FF75009E"/>
        <color rgb="FF009999"/>
      </colorScale>
    </cfRule>
  </conditionalFormatting>
  <conditionalFormatting sqref="E1243:I1246">
    <cfRule type="colorScale" priority="2079">
      <colorScale>
        <cfvo type="min"/>
        <cfvo type="max"/>
        <color rgb="FF75009E"/>
        <color rgb="FF009999"/>
      </colorScale>
    </cfRule>
  </conditionalFormatting>
  <conditionalFormatting sqref="E1247:I1250">
    <cfRule type="colorScale" priority="2078">
      <colorScale>
        <cfvo type="min"/>
        <cfvo type="max"/>
        <color rgb="FF75009E"/>
        <color rgb="FF009999"/>
      </colorScale>
    </cfRule>
  </conditionalFormatting>
  <conditionalFormatting sqref="E1251:I1254">
    <cfRule type="colorScale" priority="2077">
      <colorScale>
        <cfvo type="min"/>
        <cfvo type="max"/>
        <color rgb="FF75009E"/>
        <color rgb="FF009999"/>
      </colorScale>
    </cfRule>
  </conditionalFormatting>
  <conditionalFormatting sqref="E1255:I1258">
    <cfRule type="colorScale" priority="2076">
      <colorScale>
        <cfvo type="min"/>
        <cfvo type="max"/>
        <color rgb="FF75009E"/>
        <color rgb="FF009999"/>
      </colorScale>
    </cfRule>
  </conditionalFormatting>
  <conditionalFormatting sqref="E1259:I1262">
    <cfRule type="colorScale" priority="2075">
      <colorScale>
        <cfvo type="min"/>
        <cfvo type="max"/>
        <color rgb="FF75009E"/>
        <color rgb="FF009999"/>
      </colorScale>
    </cfRule>
  </conditionalFormatting>
  <conditionalFormatting sqref="E1263:I1266">
    <cfRule type="colorScale" priority="2074">
      <colorScale>
        <cfvo type="min"/>
        <cfvo type="max"/>
        <color rgb="FF75009E"/>
        <color rgb="FF009999"/>
      </colorScale>
    </cfRule>
  </conditionalFormatting>
  <conditionalFormatting sqref="E1267:I1270">
    <cfRule type="colorScale" priority="2073">
      <colorScale>
        <cfvo type="min"/>
        <cfvo type="max"/>
        <color rgb="FF75009E"/>
        <color rgb="FF009999"/>
      </colorScale>
    </cfRule>
  </conditionalFormatting>
  <conditionalFormatting sqref="E1271:I1274">
    <cfRule type="colorScale" priority="2072">
      <colorScale>
        <cfvo type="min"/>
        <cfvo type="max"/>
        <color rgb="FF75009E"/>
        <color rgb="FF009999"/>
      </colorScale>
    </cfRule>
  </conditionalFormatting>
  <conditionalFormatting sqref="E1275:I1278">
    <cfRule type="colorScale" priority="2071">
      <colorScale>
        <cfvo type="min"/>
        <cfvo type="max"/>
        <color rgb="FF75009E"/>
        <color rgb="FF009999"/>
      </colorScale>
    </cfRule>
  </conditionalFormatting>
  <conditionalFormatting sqref="E1279:I1282">
    <cfRule type="colorScale" priority="2070">
      <colorScale>
        <cfvo type="min"/>
        <cfvo type="max"/>
        <color rgb="FF75009E"/>
        <color rgb="FF009999"/>
      </colorScale>
    </cfRule>
  </conditionalFormatting>
  <conditionalFormatting sqref="E1283:I1286">
    <cfRule type="colorScale" priority="2069">
      <colorScale>
        <cfvo type="min"/>
        <cfvo type="max"/>
        <color rgb="FF75009E"/>
        <color rgb="FF009999"/>
      </colorScale>
    </cfRule>
  </conditionalFormatting>
  <conditionalFormatting sqref="E1287:I1290">
    <cfRule type="colorScale" priority="2068">
      <colorScale>
        <cfvo type="min"/>
        <cfvo type="max"/>
        <color rgb="FF75009E"/>
        <color rgb="FF009999"/>
      </colorScale>
    </cfRule>
  </conditionalFormatting>
  <conditionalFormatting sqref="E1291:I1294">
    <cfRule type="colorScale" priority="2067">
      <colorScale>
        <cfvo type="min"/>
        <cfvo type="max"/>
        <color rgb="FF75009E"/>
        <color rgb="FF009999"/>
      </colorScale>
    </cfRule>
  </conditionalFormatting>
  <conditionalFormatting sqref="E1295:I1298">
    <cfRule type="colorScale" priority="2066">
      <colorScale>
        <cfvo type="min"/>
        <cfvo type="max"/>
        <color rgb="FF75009E"/>
        <color rgb="FF009999"/>
      </colorScale>
    </cfRule>
  </conditionalFormatting>
  <conditionalFormatting sqref="E1299:I1302">
    <cfRule type="colorScale" priority="2065">
      <colorScale>
        <cfvo type="min"/>
        <cfvo type="max"/>
        <color rgb="FF75009E"/>
        <color rgb="FF009999"/>
      </colorScale>
    </cfRule>
  </conditionalFormatting>
  <conditionalFormatting sqref="E1303:I1306">
    <cfRule type="colorScale" priority="2064">
      <colorScale>
        <cfvo type="min"/>
        <cfvo type="max"/>
        <color rgb="FF75009E"/>
        <color rgb="FF009999"/>
      </colorScale>
    </cfRule>
  </conditionalFormatting>
  <conditionalFormatting sqref="E1307:I1310">
    <cfRule type="colorScale" priority="2063">
      <colorScale>
        <cfvo type="min"/>
        <cfvo type="max"/>
        <color rgb="FF75009E"/>
        <color rgb="FF009999"/>
      </colorScale>
    </cfRule>
  </conditionalFormatting>
  <conditionalFormatting sqref="E1311:I1314">
    <cfRule type="colorScale" priority="2062">
      <colorScale>
        <cfvo type="min"/>
        <cfvo type="max"/>
        <color rgb="FF75009E"/>
        <color rgb="FF009999"/>
      </colorScale>
    </cfRule>
  </conditionalFormatting>
  <conditionalFormatting sqref="E1315:I1318">
    <cfRule type="colorScale" priority="2061">
      <colorScale>
        <cfvo type="min"/>
        <cfvo type="max"/>
        <color rgb="FF75009E"/>
        <color rgb="FF009999"/>
      </colorScale>
    </cfRule>
  </conditionalFormatting>
  <conditionalFormatting sqref="E1319:I1322">
    <cfRule type="colorScale" priority="2060">
      <colorScale>
        <cfvo type="min"/>
        <cfvo type="max"/>
        <color rgb="FF75009E"/>
        <color rgb="FF009999"/>
      </colorScale>
    </cfRule>
  </conditionalFormatting>
  <conditionalFormatting sqref="E1323:I1326">
    <cfRule type="colorScale" priority="2059">
      <colorScale>
        <cfvo type="min"/>
        <cfvo type="max"/>
        <color rgb="FF75009E"/>
        <color rgb="FF009999"/>
      </colorScale>
    </cfRule>
  </conditionalFormatting>
  <conditionalFormatting sqref="E1327:I1330">
    <cfRule type="colorScale" priority="2058">
      <colorScale>
        <cfvo type="min"/>
        <cfvo type="max"/>
        <color rgb="FF75009E"/>
        <color rgb="FF009999"/>
      </colorScale>
    </cfRule>
  </conditionalFormatting>
  <conditionalFormatting sqref="E1331:I1334">
    <cfRule type="colorScale" priority="2057">
      <colorScale>
        <cfvo type="min"/>
        <cfvo type="max"/>
        <color rgb="FF75009E"/>
        <color rgb="FF009999"/>
      </colorScale>
    </cfRule>
  </conditionalFormatting>
  <conditionalFormatting sqref="E1335:I1338">
    <cfRule type="colorScale" priority="2056">
      <colorScale>
        <cfvo type="min"/>
        <cfvo type="max"/>
        <color rgb="FF75009E"/>
        <color rgb="FF009999"/>
      </colorScale>
    </cfRule>
  </conditionalFormatting>
  <conditionalFormatting sqref="E1339:I1342">
    <cfRule type="colorScale" priority="2055">
      <colorScale>
        <cfvo type="min"/>
        <cfvo type="max"/>
        <color rgb="FF75009E"/>
        <color rgb="FF009999"/>
      </colorScale>
    </cfRule>
  </conditionalFormatting>
  <conditionalFormatting sqref="E1343:I1346">
    <cfRule type="colorScale" priority="2054">
      <colorScale>
        <cfvo type="min"/>
        <cfvo type="max"/>
        <color rgb="FF75009E"/>
        <color rgb="FF009999"/>
      </colorScale>
    </cfRule>
  </conditionalFormatting>
  <conditionalFormatting sqref="E1347:I1350">
    <cfRule type="colorScale" priority="2053">
      <colorScale>
        <cfvo type="min"/>
        <cfvo type="max"/>
        <color rgb="FF75009E"/>
        <color rgb="FF009999"/>
      </colorScale>
    </cfRule>
  </conditionalFormatting>
  <conditionalFormatting sqref="E1351:I1354">
    <cfRule type="colorScale" priority="2052">
      <colorScale>
        <cfvo type="min"/>
        <cfvo type="max"/>
        <color rgb="FF75009E"/>
        <color rgb="FF009999"/>
      </colorScale>
    </cfRule>
  </conditionalFormatting>
  <conditionalFormatting sqref="E1355:I1358">
    <cfRule type="colorScale" priority="2051">
      <colorScale>
        <cfvo type="min"/>
        <cfvo type="max"/>
        <color rgb="FF75009E"/>
        <color rgb="FF009999"/>
      </colorScale>
    </cfRule>
  </conditionalFormatting>
  <conditionalFormatting sqref="E1359:I1362">
    <cfRule type="colorScale" priority="2050">
      <colorScale>
        <cfvo type="min"/>
        <cfvo type="max"/>
        <color rgb="FF75009E"/>
        <color rgb="FF009999"/>
      </colorScale>
    </cfRule>
  </conditionalFormatting>
  <conditionalFormatting sqref="E1363:I1366">
    <cfRule type="colorScale" priority="2049">
      <colorScale>
        <cfvo type="min"/>
        <cfvo type="max"/>
        <color rgb="FF75009E"/>
        <color rgb="FF009999"/>
      </colorScale>
    </cfRule>
  </conditionalFormatting>
  <conditionalFormatting sqref="E1367:I1370">
    <cfRule type="colorScale" priority="2048">
      <colorScale>
        <cfvo type="min"/>
        <cfvo type="max"/>
        <color rgb="FF75009E"/>
        <color rgb="FF009999"/>
      </colorScale>
    </cfRule>
  </conditionalFormatting>
  <conditionalFormatting sqref="E1371:I1374">
    <cfRule type="colorScale" priority="2047">
      <colorScale>
        <cfvo type="min"/>
        <cfvo type="max"/>
        <color rgb="FF75009E"/>
        <color rgb="FF009999"/>
      </colorScale>
    </cfRule>
  </conditionalFormatting>
  <conditionalFormatting sqref="E1375:I1378">
    <cfRule type="colorScale" priority="2046">
      <colorScale>
        <cfvo type="min"/>
        <cfvo type="max"/>
        <color rgb="FF75009E"/>
        <color rgb="FF009999"/>
      </colorScale>
    </cfRule>
  </conditionalFormatting>
  <conditionalFormatting sqref="E1379:I1382">
    <cfRule type="colorScale" priority="2045">
      <colorScale>
        <cfvo type="min"/>
        <cfvo type="max"/>
        <color rgb="FF75009E"/>
        <color rgb="FF009999"/>
      </colorScale>
    </cfRule>
  </conditionalFormatting>
  <conditionalFormatting sqref="E1383:I1386">
    <cfRule type="colorScale" priority="2044">
      <colorScale>
        <cfvo type="min"/>
        <cfvo type="max"/>
        <color rgb="FF75009E"/>
        <color rgb="FF009999"/>
      </colorScale>
    </cfRule>
  </conditionalFormatting>
  <conditionalFormatting sqref="E1387:I1390">
    <cfRule type="colorScale" priority="2043">
      <colorScale>
        <cfvo type="min"/>
        <cfvo type="max"/>
        <color rgb="FF75009E"/>
        <color rgb="FF009999"/>
      </colorScale>
    </cfRule>
  </conditionalFormatting>
  <conditionalFormatting sqref="E1391:I1394">
    <cfRule type="colorScale" priority="2042">
      <colorScale>
        <cfvo type="min"/>
        <cfvo type="max"/>
        <color rgb="FF75009E"/>
        <color rgb="FF009999"/>
      </colorScale>
    </cfRule>
  </conditionalFormatting>
  <conditionalFormatting sqref="E1395:I1398">
    <cfRule type="colorScale" priority="2041">
      <colorScale>
        <cfvo type="min"/>
        <cfvo type="max"/>
        <color rgb="FF75009E"/>
        <color rgb="FF009999"/>
      </colorScale>
    </cfRule>
  </conditionalFormatting>
  <conditionalFormatting sqref="E1399:I1402">
    <cfRule type="colorScale" priority="2040">
      <colorScale>
        <cfvo type="min"/>
        <cfvo type="max"/>
        <color rgb="FF75009E"/>
        <color rgb="FF009999"/>
      </colorScale>
    </cfRule>
  </conditionalFormatting>
  <conditionalFormatting sqref="E1403:I1406">
    <cfRule type="colorScale" priority="2039">
      <colorScale>
        <cfvo type="min"/>
        <cfvo type="max"/>
        <color rgb="FF75009E"/>
        <color rgb="FF009999"/>
      </colorScale>
    </cfRule>
  </conditionalFormatting>
  <conditionalFormatting sqref="E1407:I1410">
    <cfRule type="colorScale" priority="2038">
      <colorScale>
        <cfvo type="min"/>
        <cfvo type="max"/>
        <color rgb="FF75009E"/>
        <color rgb="FF009999"/>
      </colorScale>
    </cfRule>
  </conditionalFormatting>
  <conditionalFormatting sqref="E1411:I1414">
    <cfRule type="colorScale" priority="2037">
      <colorScale>
        <cfvo type="min"/>
        <cfvo type="max"/>
        <color rgb="FF75009E"/>
        <color rgb="FF009999"/>
      </colorScale>
    </cfRule>
  </conditionalFormatting>
  <conditionalFormatting sqref="E1415:I1418">
    <cfRule type="colorScale" priority="2036">
      <colorScale>
        <cfvo type="min"/>
        <cfvo type="max"/>
        <color rgb="FF75009E"/>
        <color rgb="FF009999"/>
      </colorScale>
    </cfRule>
  </conditionalFormatting>
  <conditionalFormatting sqref="E1419:I1422">
    <cfRule type="colorScale" priority="2035">
      <colorScale>
        <cfvo type="min"/>
        <cfvo type="max"/>
        <color rgb="FF75009E"/>
        <color rgb="FF009999"/>
      </colorScale>
    </cfRule>
  </conditionalFormatting>
  <conditionalFormatting sqref="E1423:I1426">
    <cfRule type="colorScale" priority="2034">
      <colorScale>
        <cfvo type="min"/>
        <cfvo type="max"/>
        <color rgb="FF75009E"/>
        <color rgb="FF009999"/>
      </colorScale>
    </cfRule>
  </conditionalFormatting>
  <conditionalFormatting sqref="E1427:I1430">
    <cfRule type="colorScale" priority="2033">
      <colorScale>
        <cfvo type="min"/>
        <cfvo type="max"/>
        <color rgb="FF75009E"/>
        <color rgb="FF009999"/>
      </colorScale>
    </cfRule>
  </conditionalFormatting>
  <conditionalFormatting sqref="E1431:I1434">
    <cfRule type="colorScale" priority="2032">
      <colorScale>
        <cfvo type="min"/>
        <cfvo type="max"/>
        <color rgb="FF75009E"/>
        <color rgb="FF009999"/>
      </colorScale>
    </cfRule>
  </conditionalFormatting>
  <conditionalFormatting sqref="E1435:I1438">
    <cfRule type="colorScale" priority="2031">
      <colorScale>
        <cfvo type="min"/>
        <cfvo type="max"/>
        <color rgb="FF75009E"/>
        <color rgb="FF009999"/>
      </colorScale>
    </cfRule>
  </conditionalFormatting>
  <conditionalFormatting sqref="E1439:I1442">
    <cfRule type="colorScale" priority="2030">
      <colorScale>
        <cfvo type="min"/>
        <cfvo type="max"/>
        <color rgb="FF75009E"/>
        <color rgb="FF009999"/>
      </colorScale>
    </cfRule>
  </conditionalFormatting>
  <conditionalFormatting sqref="E1443:I1446">
    <cfRule type="colorScale" priority="2029">
      <colorScale>
        <cfvo type="min"/>
        <cfvo type="max"/>
        <color rgb="FF75009E"/>
        <color rgb="FF009999"/>
      </colorScale>
    </cfRule>
  </conditionalFormatting>
  <conditionalFormatting sqref="E1447:I1450">
    <cfRule type="colorScale" priority="2028">
      <colorScale>
        <cfvo type="min"/>
        <cfvo type="max"/>
        <color rgb="FF75009E"/>
        <color rgb="FF009999"/>
      </colorScale>
    </cfRule>
  </conditionalFormatting>
  <conditionalFormatting sqref="E1451:I1454">
    <cfRule type="colorScale" priority="2027">
      <colorScale>
        <cfvo type="min"/>
        <cfvo type="max"/>
        <color rgb="FF75009E"/>
        <color rgb="FF009999"/>
      </colorScale>
    </cfRule>
  </conditionalFormatting>
  <conditionalFormatting sqref="E1455:I1458">
    <cfRule type="colorScale" priority="2026">
      <colorScale>
        <cfvo type="min"/>
        <cfvo type="max"/>
        <color rgb="FF75009E"/>
        <color rgb="FF009999"/>
      </colorScale>
    </cfRule>
  </conditionalFormatting>
  <conditionalFormatting sqref="E1459:I1462">
    <cfRule type="colorScale" priority="2025">
      <colorScale>
        <cfvo type="min"/>
        <cfvo type="max"/>
        <color rgb="FF75009E"/>
        <color rgb="FF009999"/>
      </colorScale>
    </cfRule>
  </conditionalFormatting>
  <conditionalFormatting sqref="E1463:I1466">
    <cfRule type="colorScale" priority="2024">
      <colorScale>
        <cfvo type="min"/>
        <cfvo type="max"/>
        <color rgb="FF75009E"/>
        <color rgb="FF009999"/>
      </colorScale>
    </cfRule>
  </conditionalFormatting>
  <conditionalFormatting sqref="E1467:I1470">
    <cfRule type="colorScale" priority="2023">
      <colorScale>
        <cfvo type="min"/>
        <cfvo type="max"/>
        <color rgb="FF75009E"/>
        <color rgb="FF009999"/>
      </colorScale>
    </cfRule>
  </conditionalFormatting>
  <conditionalFormatting sqref="E1471:I1474">
    <cfRule type="colorScale" priority="2022">
      <colorScale>
        <cfvo type="min"/>
        <cfvo type="max"/>
        <color rgb="FF75009E"/>
        <color rgb="FF009999"/>
      </colorScale>
    </cfRule>
  </conditionalFormatting>
  <conditionalFormatting sqref="E1475:I1478">
    <cfRule type="colorScale" priority="2021">
      <colorScale>
        <cfvo type="min"/>
        <cfvo type="max"/>
        <color rgb="FF75009E"/>
        <color rgb="FF009999"/>
      </colorScale>
    </cfRule>
  </conditionalFormatting>
  <conditionalFormatting sqref="E1479:I1482">
    <cfRule type="colorScale" priority="2020">
      <colorScale>
        <cfvo type="min"/>
        <cfvo type="max"/>
        <color rgb="FF75009E"/>
        <color rgb="FF009999"/>
      </colorScale>
    </cfRule>
  </conditionalFormatting>
  <conditionalFormatting sqref="E1483:I1486">
    <cfRule type="colorScale" priority="2019">
      <colorScale>
        <cfvo type="min"/>
        <cfvo type="max"/>
        <color rgb="FF75009E"/>
        <color rgb="FF009999"/>
      </colorScale>
    </cfRule>
  </conditionalFormatting>
  <conditionalFormatting sqref="E1487:I1490">
    <cfRule type="colorScale" priority="2018">
      <colorScale>
        <cfvo type="min"/>
        <cfvo type="max"/>
        <color rgb="FF75009E"/>
        <color rgb="FF009999"/>
      </colorScale>
    </cfRule>
  </conditionalFormatting>
  <conditionalFormatting sqref="E1491:I1494">
    <cfRule type="colorScale" priority="2017">
      <colorScale>
        <cfvo type="min"/>
        <cfvo type="max"/>
        <color rgb="FF75009E"/>
        <color rgb="FF009999"/>
      </colorScale>
    </cfRule>
  </conditionalFormatting>
  <conditionalFormatting sqref="E1495:I1498">
    <cfRule type="colorScale" priority="2016">
      <colorScale>
        <cfvo type="min"/>
        <cfvo type="max"/>
        <color rgb="FF75009E"/>
        <color rgb="FF009999"/>
      </colorScale>
    </cfRule>
  </conditionalFormatting>
  <conditionalFormatting sqref="E1499:I1502">
    <cfRule type="colorScale" priority="2015">
      <colorScale>
        <cfvo type="min"/>
        <cfvo type="max"/>
        <color rgb="FF75009E"/>
        <color rgb="FF009999"/>
      </colorScale>
    </cfRule>
  </conditionalFormatting>
  <conditionalFormatting sqref="E1503:I1506">
    <cfRule type="colorScale" priority="2014">
      <colorScale>
        <cfvo type="min"/>
        <cfvo type="max"/>
        <color rgb="FF75009E"/>
        <color rgb="FF009999"/>
      </colorScale>
    </cfRule>
  </conditionalFormatting>
  <conditionalFormatting sqref="E1507:I1510">
    <cfRule type="colorScale" priority="2013">
      <colorScale>
        <cfvo type="min"/>
        <cfvo type="max"/>
        <color rgb="FF75009E"/>
        <color rgb="FF009999"/>
      </colorScale>
    </cfRule>
  </conditionalFormatting>
  <conditionalFormatting sqref="E1511:I1514">
    <cfRule type="colorScale" priority="2012">
      <colorScale>
        <cfvo type="min"/>
        <cfvo type="max"/>
        <color rgb="FF75009E"/>
        <color rgb="FF009999"/>
      </colorScale>
    </cfRule>
  </conditionalFormatting>
  <conditionalFormatting sqref="E1515:I1518">
    <cfRule type="colorScale" priority="2011">
      <colorScale>
        <cfvo type="min"/>
        <cfvo type="max"/>
        <color rgb="FF75009E"/>
        <color rgb="FF009999"/>
      </colorScale>
    </cfRule>
  </conditionalFormatting>
  <conditionalFormatting sqref="E1519:I1522">
    <cfRule type="colorScale" priority="2010">
      <colorScale>
        <cfvo type="min"/>
        <cfvo type="max"/>
        <color rgb="FF75009E"/>
        <color rgb="FF009999"/>
      </colorScale>
    </cfRule>
  </conditionalFormatting>
  <conditionalFormatting sqref="E1523:I1526">
    <cfRule type="colorScale" priority="2009">
      <colorScale>
        <cfvo type="min"/>
        <cfvo type="max"/>
        <color rgb="FF75009E"/>
        <color rgb="FF009999"/>
      </colorScale>
    </cfRule>
  </conditionalFormatting>
  <conditionalFormatting sqref="E1527:I1530">
    <cfRule type="colorScale" priority="2008">
      <colorScale>
        <cfvo type="min"/>
        <cfvo type="max"/>
        <color rgb="FF75009E"/>
        <color rgb="FF009999"/>
      </colorScale>
    </cfRule>
  </conditionalFormatting>
  <conditionalFormatting sqref="E1531:I1534">
    <cfRule type="colorScale" priority="2007">
      <colorScale>
        <cfvo type="min"/>
        <cfvo type="max"/>
        <color rgb="FF75009E"/>
        <color rgb="FF009999"/>
      </colorScale>
    </cfRule>
  </conditionalFormatting>
  <conditionalFormatting sqref="E1535:I1538">
    <cfRule type="colorScale" priority="2006">
      <colorScale>
        <cfvo type="min"/>
        <cfvo type="max"/>
        <color rgb="FF75009E"/>
        <color rgb="FF009999"/>
      </colorScale>
    </cfRule>
  </conditionalFormatting>
  <conditionalFormatting sqref="E1539:I1542">
    <cfRule type="colorScale" priority="2005">
      <colorScale>
        <cfvo type="min"/>
        <cfvo type="max"/>
        <color rgb="FF75009E"/>
        <color rgb="FF009999"/>
      </colorScale>
    </cfRule>
  </conditionalFormatting>
  <conditionalFormatting sqref="E1543:I1546">
    <cfRule type="colorScale" priority="2004">
      <colorScale>
        <cfvo type="min"/>
        <cfvo type="max"/>
        <color rgb="FF75009E"/>
        <color rgb="FF009999"/>
      </colorScale>
    </cfRule>
  </conditionalFormatting>
  <conditionalFormatting sqref="E1547:I1550">
    <cfRule type="colorScale" priority="2003">
      <colorScale>
        <cfvo type="min"/>
        <cfvo type="max"/>
        <color rgb="FF75009E"/>
        <color rgb="FF009999"/>
      </colorScale>
    </cfRule>
  </conditionalFormatting>
  <conditionalFormatting sqref="E1551:I1554">
    <cfRule type="colorScale" priority="2002">
      <colorScale>
        <cfvo type="min"/>
        <cfvo type="max"/>
        <color rgb="FF75009E"/>
        <color rgb="FF009999"/>
      </colorScale>
    </cfRule>
  </conditionalFormatting>
  <conditionalFormatting sqref="E1555:I1558">
    <cfRule type="colorScale" priority="2001">
      <colorScale>
        <cfvo type="min"/>
        <cfvo type="max"/>
        <color rgb="FF75009E"/>
        <color rgb="FF009999"/>
      </colorScale>
    </cfRule>
  </conditionalFormatting>
  <conditionalFormatting sqref="E1559:I1562">
    <cfRule type="colorScale" priority="2000">
      <colorScale>
        <cfvo type="min"/>
        <cfvo type="max"/>
        <color rgb="FF75009E"/>
        <color rgb="FF009999"/>
      </colorScale>
    </cfRule>
  </conditionalFormatting>
  <conditionalFormatting sqref="E1563:I1566">
    <cfRule type="colorScale" priority="1999">
      <colorScale>
        <cfvo type="min"/>
        <cfvo type="max"/>
        <color rgb="FF75009E"/>
        <color rgb="FF009999"/>
      </colorScale>
    </cfRule>
  </conditionalFormatting>
  <conditionalFormatting sqref="E1567:I1570">
    <cfRule type="colorScale" priority="1998">
      <colorScale>
        <cfvo type="min"/>
        <cfvo type="max"/>
        <color rgb="FF75009E"/>
        <color rgb="FF009999"/>
      </colorScale>
    </cfRule>
  </conditionalFormatting>
  <conditionalFormatting sqref="E1571:I1574">
    <cfRule type="colorScale" priority="1997">
      <colorScale>
        <cfvo type="min"/>
        <cfvo type="max"/>
        <color rgb="FF75009E"/>
        <color rgb="FF009999"/>
      </colorScale>
    </cfRule>
  </conditionalFormatting>
  <conditionalFormatting sqref="E1575:I1578">
    <cfRule type="colorScale" priority="1996">
      <colorScale>
        <cfvo type="min"/>
        <cfvo type="max"/>
        <color rgb="FF75009E"/>
        <color rgb="FF009999"/>
      </colorScale>
    </cfRule>
  </conditionalFormatting>
  <conditionalFormatting sqref="E1579:I1582">
    <cfRule type="colorScale" priority="1995">
      <colorScale>
        <cfvo type="min"/>
        <cfvo type="max"/>
        <color rgb="FF75009E"/>
        <color rgb="FF009999"/>
      </colorScale>
    </cfRule>
  </conditionalFormatting>
  <conditionalFormatting sqref="E1583:I1586">
    <cfRule type="colorScale" priority="1994">
      <colorScale>
        <cfvo type="min"/>
        <cfvo type="max"/>
        <color rgb="FF75009E"/>
        <color rgb="FF009999"/>
      </colorScale>
    </cfRule>
  </conditionalFormatting>
  <conditionalFormatting sqref="E1587:I1590">
    <cfRule type="colorScale" priority="1993">
      <colorScale>
        <cfvo type="min"/>
        <cfvo type="max"/>
        <color rgb="FF75009E"/>
        <color rgb="FF009999"/>
      </colorScale>
    </cfRule>
  </conditionalFormatting>
  <conditionalFormatting sqref="E1591:I1594">
    <cfRule type="colorScale" priority="1595">
      <colorScale>
        <cfvo type="min"/>
        <cfvo type="max"/>
        <color rgb="FF75009E"/>
        <color rgb="FF009999"/>
      </colorScale>
    </cfRule>
  </conditionalFormatting>
  <conditionalFormatting sqref="O3:P3">
    <cfRule type="colorScale" priority="1593">
      <colorScale>
        <cfvo type="min"/>
        <cfvo type="max"/>
        <color rgb="FF75009E"/>
        <color rgb="FF009999"/>
      </colorScale>
    </cfRule>
  </conditionalFormatting>
  <conditionalFormatting sqref="O4:P4">
    <cfRule type="colorScale" priority="1592">
      <colorScale>
        <cfvo type="min"/>
        <cfvo type="max"/>
        <color rgb="FF75009E"/>
        <color rgb="FF009999"/>
      </colorScale>
    </cfRule>
  </conditionalFormatting>
  <conditionalFormatting sqref="O5:P5">
    <cfRule type="colorScale" priority="1591">
      <colorScale>
        <cfvo type="min"/>
        <cfvo type="max"/>
        <color rgb="FF75009E"/>
        <color rgb="FF009999"/>
      </colorScale>
    </cfRule>
  </conditionalFormatting>
  <conditionalFormatting sqref="O6:P6">
    <cfRule type="colorScale" priority="1590">
      <colorScale>
        <cfvo type="min"/>
        <cfvo type="max"/>
        <color rgb="FF75009E"/>
        <color rgb="FF009999"/>
      </colorScale>
    </cfRule>
  </conditionalFormatting>
  <conditionalFormatting sqref="O7:P7">
    <cfRule type="colorScale" priority="1589">
      <colorScale>
        <cfvo type="min"/>
        <cfvo type="max"/>
        <color rgb="FF75009E"/>
        <color rgb="FF009999"/>
      </colorScale>
    </cfRule>
  </conditionalFormatting>
  <conditionalFormatting sqref="O8:P8">
    <cfRule type="colorScale" priority="1588">
      <colorScale>
        <cfvo type="min"/>
        <cfvo type="max"/>
        <color rgb="FF75009E"/>
        <color rgb="FF009999"/>
      </colorScale>
    </cfRule>
  </conditionalFormatting>
  <conditionalFormatting sqref="O9:P9">
    <cfRule type="colorScale" priority="1587">
      <colorScale>
        <cfvo type="min"/>
        <cfvo type="max"/>
        <color rgb="FF75009E"/>
        <color rgb="FF009999"/>
      </colorScale>
    </cfRule>
  </conditionalFormatting>
  <conditionalFormatting sqref="O10:P10">
    <cfRule type="colorScale" priority="1586">
      <colorScale>
        <cfvo type="min"/>
        <cfvo type="max"/>
        <color rgb="FF75009E"/>
        <color rgb="FF009999"/>
      </colorScale>
    </cfRule>
  </conditionalFormatting>
  <conditionalFormatting sqref="O11:P11">
    <cfRule type="colorScale" priority="1585">
      <colorScale>
        <cfvo type="min"/>
        <cfvo type="max"/>
        <color rgb="FF75009E"/>
        <color rgb="FF009999"/>
      </colorScale>
    </cfRule>
  </conditionalFormatting>
  <conditionalFormatting sqref="O12:P12">
    <cfRule type="colorScale" priority="1584">
      <colorScale>
        <cfvo type="min"/>
        <cfvo type="max"/>
        <color rgb="FF75009E"/>
        <color rgb="FF009999"/>
      </colorScale>
    </cfRule>
  </conditionalFormatting>
  <conditionalFormatting sqref="O13:P13">
    <cfRule type="colorScale" priority="1583">
      <colorScale>
        <cfvo type="min"/>
        <cfvo type="max"/>
        <color rgb="FF75009E"/>
        <color rgb="FF009999"/>
      </colorScale>
    </cfRule>
  </conditionalFormatting>
  <conditionalFormatting sqref="O14:P14">
    <cfRule type="colorScale" priority="1582">
      <colorScale>
        <cfvo type="min"/>
        <cfvo type="max"/>
        <color rgb="FF75009E"/>
        <color rgb="FF009999"/>
      </colorScale>
    </cfRule>
  </conditionalFormatting>
  <conditionalFormatting sqref="O15:P15">
    <cfRule type="colorScale" priority="1581">
      <colorScale>
        <cfvo type="min"/>
        <cfvo type="max"/>
        <color rgb="FF75009E"/>
        <color rgb="FF009999"/>
      </colorScale>
    </cfRule>
  </conditionalFormatting>
  <conditionalFormatting sqref="O16:P16">
    <cfRule type="colorScale" priority="1580">
      <colorScale>
        <cfvo type="min"/>
        <cfvo type="max"/>
        <color rgb="FF75009E"/>
        <color rgb="FF009999"/>
      </colorScale>
    </cfRule>
  </conditionalFormatting>
  <conditionalFormatting sqref="O17:P17">
    <cfRule type="colorScale" priority="1579">
      <colorScale>
        <cfvo type="min"/>
        <cfvo type="max"/>
        <color rgb="FF75009E"/>
        <color rgb="FF009999"/>
      </colorScale>
    </cfRule>
  </conditionalFormatting>
  <conditionalFormatting sqref="O18:P18">
    <cfRule type="colorScale" priority="1578">
      <colorScale>
        <cfvo type="min"/>
        <cfvo type="max"/>
        <color rgb="FF75009E"/>
        <color rgb="FF009999"/>
      </colorScale>
    </cfRule>
  </conditionalFormatting>
  <conditionalFormatting sqref="O19:P19">
    <cfRule type="colorScale" priority="1577">
      <colorScale>
        <cfvo type="min"/>
        <cfvo type="max"/>
        <color rgb="FF75009E"/>
        <color rgb="FF009999"/>
      </colorScale>
    </cfRule>
  </conditionalFormatting>
  <conditionalFormatting sqref="O20:P20">
    <cfRule type="colorScale" priority="1576">
      <colorScale>
        <cfvo type="min"/>
        <cfvo type="max"/>
        <color rgb="FF75009E"/>
        <color rgb="FF009999"/>
      </colorScale>
    </cfRule>
  </conditionalFormatting>
  <conditionalFormatting sqref="O21:P21">
    <cfRule type="colorScale" priority="1575">
      <colorScale>
        <cfvo type="min"/>
        <cfvo type="max"/>
        <color rgb="FF75009E"/>
        <color rgb="FF009999"/>
      </colorScale>
    </cfRule>
  </conditionalFormatting>
  <conditionalFormatting sqref="O22:P22">
    <cfRule type="colorScale" priority="1574">
      <colorScale>
        <cfvo type="min"/>
        <cfvo type="max"/>
        <color rgb="FF75009E"/>
        <color rgb="FF009999"/>
      </colorScale>
    </cfRule>
  </conditionalFormatting>
  <conditionalFormatting sqref="O23:P23">
    <cfRule type="colorScale" priority="1573">
      <colorScale>
        <cfvo type="min"/>
        <cfvo type="max"/>
        <color rgb="FF75009E"/>
        <color rgb="FF009999"/>
      </colorScale>
    </cfRule>
  </conditionalFormatting>
  <conditionalFormatting sqref="O24:P24">
    <cfRule type="colorScale" priority="1572">
      <colorScale>
        <cfvo type="min"/>
        <cfvo type="max"/>
        <color rgb="FF75009E"/>
        <color rgb="FF009999"/>
      </colorScale>
    </cfRule>
  </conditionalFormatting>
  <conditionalFormatting sqref="O25:P25">
    <cfRule type="colorScale" priority="1571">
      <colorScale>
        <cfvo type="min"/>
        <cfvo type="max"/>
        <color rgb="FF75009E"/>
        <color rgb="FF009999"/>
      </colorScale>
    </cfRule>
  </conditionalFormatting>
  <conditionalFormatting sqref="O26:P26">
    <cfRule type="colorScale" priority="1570">
      <colorScale>
        <cfvo type="min"/>
        <cfvo type="max"/>
        <color rgb="FF75009E"/>
        <color rgb="FF009999"/>
      </colorScale>
    </cfRule>
  </conditionalFormatting>
  <conditionalFormatting sqref="O27:P27">
    <cfRule type="colorScale" priority="1569">
      <colorScale>
        <cfvo type="min"/>
        <cfvo type="max"/>
        <color rgb="FF75009E"/>
        <color rgb="FF009999"/>
      </colorScale>
    </cfRule>
  </conditionalFormatting>
  <conditionalFormatting sqref="O28:P28">
    <cfRule type="colorScale" priority="1568">
      <colorScale>
        <cfvo type="min"/>
        <cfvo type="max"/>
        <color rgb="FF75009E"/>
        <color rgb="FF009999"/>
      </colorScale>
    </cfRule>
  </conditionalFormatting>
  <conditionalFormatting sqref="O29:P29">
    <cfRule type="colorScale" priority="1567">
      <colorScale>
        <cfvo type="min"/>
        <cfvo type="max"/>
        <color rgb="FF75009E"/>
        <color rgb="FF009999"/>
      </colorScale>
    </cfRule>
  </conditionalFormatting>
  <conditionalFormatting sqref="O30:P30">
    <cfRule type="colorScale" priority="1566">
      <colorScale>
        <cfvo type="min"/>
        <cfvo type="max"/>
        <color rgb="FF75009E"/>
        <color rgb="FF009999"/>
      </colorScale>
    </cfRule>
  </conditionalFormatting>
  <conditionalFormatting sqref="O31:P31">
    <cfRule type="colorScale" priority="1565">
      <colorScale>
        <cfvo type="min"/>
        <cfvo type="max"/>
        <color rgb="FF75009E"/>
        <color rgb="FF009999"/>
      </colorScale>
    </cfRule>
  </conditionalFormatting>
  <conditionalFormatting sqref="O32:P32">
    <cfRule type="colorScale" priority="1564">
      <colorScale>
        <cfvo type="min"/>
        <cfvo type="max"/>
        <color rgb="FF75009E"/>
        <color rgb="FF009999"/>
      </colorScale>
    </cfRule>
  </conditionalFormatting>
  <conditionalFormatting sqref="O33:P33">
    <cfRule type="colorScale" priority="1563">
      <colorScale>
        <cfvo type="min"/>
        <cfvo type="max"/>
        <color rgb="FF75009E"/>
        <color rgb="FF009999"/>
      </colorScale>
    </cfRule>
  </conditionalFormatting>
  <conditionalFormatting sqref="O34:P34">
    <cfRule type="colorScale" priority="1562">
      <colorScale>
        <cfvo type="min"/>
        <cfvo type="max"/>
        <color rgb="FF75009E"/>
        <color rgb="FF009999"/>
      </colorScale>
    </cfRule>
  </conditionalFormatting>
  <conditionalFormatting sqref="O35:P35">
    <cfRule type="colorScale" priority="1561">
      <colorScale>
        <cfvo type="min"/>
        <cfvo type="max"/>
        <color rgb="FF75009E"/>
        <color rgb="FF009999"/>
      </colorScale>
    </cfRule>
  </conditionalFormatting>
  <conditionalFormatting sqref="O36:P36">
    <cfRule type="colorScale" priority="1560">
      <colorScale>
        <cfvo type="min"/>
        <cfvo type="max"/>
        <color rgb="FF75009E"/>
        <color rgb="FF009999"/>
      </colorScale>
    </cfRule>
  </conditionalFormatting>
  <conditionalFormatting sqref="O37:P37">
    <cfRule type="colorScale" priority="1559">
      <colorScale>
        <cfvo type="min"/>
        <cfvo type="max"/>
        <color rgb="FF75009E"/>
        <color rgb="FF009999"/>
      </colorScale>
    </cfRule>
  </conditionalFormatting>
  <conditionalFormatting sqref="O38:P38">
    <cfRule type="colorScale" priority="1558">
      <colorScale>
        <cfvo type="min"/>
        <cfvo type="max"/>
        <color rgb="FF75009E"/>
        <color rgb="FF009999"/>
      </colorScale>
    </cfRule>
  </conditionalFormatting>
  <conditionalFormatting sqref="O39:P39">
    <cfRule type="colorScale" priority="1557">
      <colorScale>
        <cfvo type="min"/>
        <cfvo type="max"/>
        <color rgb="FF75009E"/>
        <color rgb="FF009999"/>
      </colorScale>
    </cfRule>
  </conditionalFormatting>
  <conditionalFormatting sqref="O40:P40">
    <cfRule type="colorScale" priority="1556">
      <colorScale>
        <cfvo type="min"/>
        <cfvo type="max"/>
        <color rgb="FF75009E"/>
        <color rgb="FF009999"/>
      </colorScale>
    </cfRule>
  </conditionalFormatting>
  <conditionalFormatting sqref="O41:P41">
    <cfRule type="colorScale" priority="1555">
      <colorScale>
        <cfvo type="min"/>
        <cfvo type="max"/>
        <color rgb="FF75009E"/>
        <color rgb="FF009999"/>
      </colorScale>
    </cfRule>
  </conditionalFormatting>
  <conditionalFormatting sqref="O42:P42">
    <cfRule type="colorScale" priority="1554">
      <colorScale>
        <cfvo type="min"/>
        <cfvo type="max"/>
        <color rgb="FF75009E"/>
        <color rgb="FF009999"/>
      </colorScale>
    </cfRule>
  </conditionalFormatting>
  <conditionalFormatting sqref="O43:P43">
    <cfRule type="colorScale" priority="1553">
      <colorScale>
        <cfvo type="min"/>
        <cfvo type="max"/>
        <color rgb="FF75009E"/>
        <color rgb="FF009999"/>
      </colorScale>
    </cfRule>
  </conditionalFormatting>
  <conditionalFormatting sqref="O44:P44">
    <cfRule type="colorScale" priority="1552">
      <colorScale>
        <cfvo type="min"/>
        <cfvo type="max"/>
        <color rgb="FF75009E"/>
        <color rgb="FF009999"/>
      </colorScale>
    </cfRule>
  </conditionalFormatting>
  <conditionalFormatting sqref="O45:P45">
    <cfRule type="colorScale" priority="1551">
      <colorScale>
        <cfvo type="min"/>
        <cfvo type="max"/>
        <color rgb="FF75009E"/>
        <color rgb="FF009999"/>
      </colorScale>
    </cfRule>
  </conditionalFormatting>
  <conditionalFormatting sqref="O46:P46">
    <cfRule type="colorScale" priority="1550">
      <colorScale>
        <cfvo type="min"/>
        <cfvo type="max"/>
        <color rgb="FF75009E"/>
        <color rgb="FF009999"/>
      </colorScale>
    </cfRule>
  </conditionalFormatting>
  <conditionalFormatting sqref="O47:P47">
    <cfRule type="colorScale" priority="1549">
      <colorScale>
        <cfvo type="min"/>
        <cfvo type="max"/>
        <color rgb="FF75009E"/>
        <color rgb="FF009999"/>
      </colorScale>
    </cfRule>
  </conditionalFormatting>
  <conditionalFormatting sqref="O48:P48">
    <cfRule type="colorScale" priority="1548">
      <colorScale>
        <cfvo type="min"/>
        <cfvo type="max"/>
        <color rgb="FF75009E"/>
        <color rgb="FF009999"/>
      </colorScale>
    </cfRule>
  </conditionalFormatting>
  <conditionalFormatting sqref="O49:P49">
    <cfRule type="colorScale" priority="1547">
      <colorScale>
        <cfvo type="min"/>
        <cfvo type="max"/>
        <color rgb="FF75009E"/>
        <color rgb="FF009999"/>
      </colorScale>
    </cfRule>
  </conditionalFormatting>
  <conditionalFormatting sqref="O50:P50">
    <cfRule type="colorScale" priority="1546">
      <colorScale>
        <cfvo type="min"/>
        <cfvo type="max"/>
        <color rgb="FF75009E"/>
        <color rgb="FF009999"/>
      </colorScale>
    </cfRule>
  </conditionalFormatting>
  <conditionalFormatting sqref="O51:P51">
    <cfRule type="colorScale" priority="1545">
      <colorScale>
        <cfvo type="min"/>
        <cfvo type="max"/>
        <color rgb="FF75009E"/>
        <color rgb="FF009999"/>
      </colorScale>
    </cfRule>
  </conditionalFormatting>
  <conditionalFormatting sqref="O52:P52">
    <cfRule type="colorScale" priority="1544">
      <colorScale>
        <cfvo type="min"/>
        <cfvo type="max"/>
        <color rgb="FF75009E"/>
        <color rgb="FF009999"/>
      </colorScale>
    </cfRule>
  </conditionalFormatting>
  <conditionalFormatting sqref="O53:P53">
    <cfRule type="colorScale" priority="1543">
      <colorScale>
        <cfvo type="min"/>
        <cfvo type="max"/>
        <color rgb="FF75009E"/>
        <color rgb="FF009999"/>
      </colorScale>
    </cfRule>
  </conditionalFormatting>
  <conditionalFormatting sqref="O54:P54">
    <cfRule type="colorScale" priority="1542">
      <colorScale>
        <cfvo type="min"/>
        <cfvo type="max"/>
        <color rgb="FF75009E"/>
        <color rgb="FF009999"/>
      </colorScale>
    </cfRule>
  </conditionalFormatting>
  <conditionalFormatting sqref="O55:P55">
    <cfRule type="colorScale" priority="1541">
      <colorScale>
        <cfvo type="min"/>
        <cfvo type="max"/>
        <color rgb="FF75009E"/>
        <color rgb="FF009999"/>
      </colorScale>
    </cfRule>
  </conditionalFormatting>
  <conditionalFormatting sqref="O56:P56">
    <cfRule type="colorScale" priority="1540">
      <colorScale>
        <cfvo type="min"/>
        <cfvo type="max"/>
        <color rgb="FF75009E"/>
        <color rgb="FF009999"/>
      </colorScale>
    </cfRule>
  </conditionalFormatting>
  <conditionalFormatting sqref="O57:P57">
    <cfRule type="colorScale" priority="1539">
      <colorScale>
        <cfvo type="min"/>
        <cfvo type="max"/>
        <color rgb="FF75009E"/>
        <color rgb="FF009999"/>
      </colorScale>
    </cfRule>
  </conditionalFormatting>
  <conditionalFormatting sqref="O58:P58">
    <cfRule type="colorScale" priority="1538">
      <colorScale>
        <cfvo type="min"/>
        <cfvo type="max"/>
        <color rgb="FF75009E"/>
        <color rgb="FF009999"/>
      </colorScale>
    </cfRule>
  </conditionalFormatting>
  <conditionalFormatting sqref="O59:P59">
    <cfRule type="colorScale" priority="1537">
      <colorScale>
        <cfvo type="min"/>
        <cfvo type="max"/>
        <color rgb="FF75009E"/>
        <color rgb="FF009999"/>
      </colorScale>
    </cfRule>
  </conditionalFormatting>
  <conditionalFormatting sqref="O60:P60">
    <cfRule type="colorScale" priority="1536">
      <colorScale>
        <cfvo type="min"/>
        <cfvo type="max"/>
        <color rgb="FF75009E"/>
        <color rgb="FF009999"/>
      </colorScale>
    </cfRule>
  </conditionalFormatting>
  <conditionalFormatting sqref="O61:P61">
    <cfRule type="colorScale" priority="1535">
      <colorScale>
        <cfvo type="min"/>
        <cfvo type="max"/>
        <color rgb="FF75009E"/>
        <color rgb="FF009999"/>
      </colorScale>
    </cfRule>
  </conditionalFormatting>
  <conditionalFormatting sqref="O62:P62">
    <cfRule type="colorScale" priority="1534">
      <colorScale>
        <cfvo type="min"/>
        <cfvo type="max"/>
        <color rgb="FF75009E"/>
        <color rgb="FF009999"/>
      </colorScale>
    </cfRule>
  </conditionalFormatting>
  <conditionalFormatting sqref="O63:P63">
    <cfRule type="colorScale" priority="1533">
      <colorScale>
        <cfvo type="min"/>
        <cfvo type="max"/>
        <color rgb="FF75009E"/>
        <color rgb="FF009999"/>
      </colorScale>
    </cfRule>
  </conditionalFormatting>
  <conditionalFormatting sqref="O64:P64">
    <cfRule type="colorScale" priority="1532">
      <colorScale>
        <cfvo type="min"/>
        <cfvo type="max"/>
        <color rgb="FF75009E"/>
        <color rgb="FF009999"/>
      </colorScale>
    </cfRule>
  </conditionalFormatting>
  <conditionalFormatting sqref="O65:P65">
    <cfRule type="colorScale" priority="1531">
      <colorScale>
        <cfvo type="min"/>
        <cfvo type="max"/>
        <color rgb="FF75009E"/>
        <color rgb="FF009999"/>
      </colorScale>
    </cfRule>
  </conditionalFormatting>
  <conditionalFormatting sqref="O66:P66">
    <cfRule type="colorScale" priority="1530">
      <colorScale>
        <cfvo type="min"/>
        <cfvo type="max"/>
        <color rgb="FF75009E"/>
        <color rgb="FF009999"/>
      </colorScale>
    </cfRule>
  </conditionalFormatting>
  <conditionalFormatting sqref="O67:P67">
    <cfRule type="colorScale" priority="1529">
      <colorScale>
        <cfvo type="min"/>
        <cfvo type="max"/>
        <color rgb="FF75009E"/>
        <color rgb="FF009999"/>
      </colorScale>
    </cfRule>
  </conditionalFormatting>
  <conditionalFormatting sqref="O68:P68">
    <cfRule type="colorScale" priority="1528">
      <colorScale>
        <cfvo type="min"/>
        <cfvo type="max"/>
        <color rgb="FF75009E"/>
        <color rgb="FF009999"/>
      </colorScale>
    </cfRule>
  </conditionalFormatting>
  <conditionalFormatting sqref="O69:P69">
    <cfRule type="colorScale" priority="1527">
      <colorScale>
        <cfvo type="min"/>
        <cfvo type="max"/>
        <color rgb="FF75009E"/>
        <color rgb="FF009999"/>
      </colorScale>
    </cfRule>
  </conditionalFormatting>
  <conditionalFormatting sqref="O70:P70">
    <cfRule type="colorScale" priority="1526">
      <colorScale>
        <cfvo type="min"/>
        <cfvo type="max"/>
        <color rgb="FF75009E"/>
        <color rgb="FF009999"/>
      </colorScale>
    </cfRule>
  </conditionalFormatting>
  <conditionalFormatting sqref="O71:P71">
    <cfRule type="colorScale" priority="1525">
      <colorScale>
        <cfvo type="min"/>
        <cfvo type="max"/>
        <color rgb="FF75009E"/>
        <color rgb="FF009999"/>
      </colorScale>
    </cfRule>
  </conditionalFormatting>
  <conditionalFormatting sqref="O72:P72">
    <cfRule type="colorScale" priority="1524">
      <colorScale>
        <cfvo type="min"/>
        <cfvo type="max"/>
        <color rgb="FF75009E"/>
        <color rgb="FF009999"/>
      </colorScale>
    </cfRule>
  </conditionalFormatting>
  <conditionalFormatting sqref="O73:P73">
    <cfRule type="colorScale" priority="1523">
      <colorScale>
        <cfvo type="min"/>
        <cfvo type="max"/>
        <color rgb="FF75009E"/>
        <color rgb="FF009999"/>
      </colorScale>
    </cfRule>
  </conditionalFormatting>
  <conditionalFormatting sqref="O74:P74">
    <cfRule type="colorScale" priority="1522">
      <colorScale>
        <cfvo type="min"/>
        <cfvo type="max"/>
        <color rgb="FF75009E"/>
        <color rgb="FF009999"/>
      </colorScale>
    </cfRule>
  </conditionalFormatting>
  <conditionalFormatting sqref="O75:P75">
    <cfRule type="colorScale" priority="1521">
      <colorScale>
        <cfvo type="min"/>
        <cfvo type="max"/>
        <color rgb="FF75009E"/>
        <color rgb="FF009999"/>
      </colorScale>
    </cfRule>
  </conditionalFormatting>
  <conditionalFormatting sqref="O76:P76">
    <cfRule type="colorScale" priority="1520">
      <colorScale>
        <cfvo type="min"/>
        <cfvo type="max"/>
        <color rgb="FF75009E"/>
        <color rgb="FF009999"/>
      </colorScale>
    </cfRule>
  </conditionalFormatting>
  <conditionalFormatting sqref="O77:P77">
    <cfRule type="colorScale" priority="1519">
      <colorScale>
        <cfvo type="min"/>
        <cfvo type="max"/>
        <color rgb="FF75009E"/>
        <color rgb="FF009999"/>
      </colorScale>
    </cfRule>
  </conditionalFormatting>
  <conditionalFormatting sqref="O78:P78">
    <cfRule type="colorScale" priority="1518">
      <colorScale>
        <cfvo type="min"/>
        <cfvo type="max"/>
        <color rgb="FF75009E"/>
        <color rgb="FF009999"/>
      </colorScale>
    </cfRule>
  </conditionalFormatting>
  <conditionalFormatting sqref="O79:P79">
    <cfRule type="colorScale" priority="1517">
      <colorScale>
        <cfvo type="min"/>
        <cfvo type="max"/>
        <color rgb="FF75009E"/>
        <color rgb="FF009999"/>
      </colorScale>
    </cfRule>
  </conditionalFormatting>
  <conditionalFormatting sqref="O80:P80">
    <cfRule type="colorScale" priority="1516">
      <colorScale>
        <cfvo type="min"/>
        <cfvo type="max"/>
        <color rgb="FF75009E"/>
        <color rgb="FF009999"/>
      </colorScale>
    </cfRule>
  </conditionalFormatting>
  <conditionalFormatting sqref="O81:P81">
    <cfRule type="colorScale" priority="1515">
      <colorScale>
        <cfvo type="min"/>
        <cfvo type="max"/>
        <color rgb="FF75009E"/>
        <color rgb="FF009999"/>
      </colorScale>
    </cfRule>
  </conditionalFormatting>
  <conditionalFormatting sqref="O82:P82">
    <cfRule type="colorScale" priority="1514">
      <colorScale>
        <cfvo type="min"/>
        <cfvo type="max"/>
        <color rgb="FF75009E"/>
        <color rgb="FF009999"/>
      </colorScale>
    </cfRule>
  </conditionalFormatting>
  <conditionalFormatting sqref="O83:P83">
    <cfRule type="colorScale" priority="1513">
      <colorScale>
        <cfvo type="min"/>
        <cfvo type="max"/>
        <color rgb="FF75009E"/>
        <color rgb="FF009999"/>
      </colorScale>
    </cfRule>
  </conditionalFormatting>
  <conditionalFormatting sqref="O84:P84">
    <cfRule type="colorScale" priority="1512">
      <colorScale>
        <cfvo type="min"/>
        <cfvo type="max"/>
        <color rgb="FF75009E"/>
        <color rgb="FF009999"/>
      </colorScale>
    </cfRule>
  </conditionalFormatting>
  <conditionalFormatting sqref="O85:P85">
    <cfRule type="colorScale" priority="1511">
      <colorScale>
        <cfvo type="min"/>
        <cfvo type="max"/>
        <color rgb="FF75009E"/>
        <color rgb="FF009999"/>
      </colorScale>
    </cfRule>
  </conditionalFormatting>
  <conditionalFormatting sqref="O86:P86">
    <cfRule type="colorScale" priority="1510">
      <colorScale>
        <cfvo type="min"/>
        <cfvo type="max"/>
        <color rgb="FF75009E"/>
        <color rgb="FF009999"/>
      </colorScale>
    </cfRule>
  </conditionalFormatting>
  <conditionalFormatting sqref="O87:P87">
    <cfRule type="colorScale" priority="1509">
      <colorScale>
        <cfvo type="min"/>
        <cfvo type="max"/>
        <color rgb="FF75009E"/>
        <color rgb="FF009999"/>
      </colorScale>
    </cfRule>
  </conditionalFormatting>
  <conditionalFormatting sqref="O88:P88">
    <cfRule type="colorScale" priority="1508">
      <colorScale>
        <cfvo type="min"/>
        <cfvo type="max"/>
        <color rgb="FF75009E"/>
        <color rgb="FF009999"/>
      </colorScale>
    </cfRule>
  </conditionalFormatting>
  <conditionalFormatting sqref="O89:P89">
    <cfRule type="colorScale" priority="1507">
      <colorScale>
        <cfvo type="min"/>
        <cfvo type="max"/>
        <color rgb="FF75009E"/>
        <color rgb="FF009999"/>
      </colorScale>
    </cfRule>
  </conditionalFormatting>
  <conditionalFormatting sqref="O90:P90">
    <cfRule type="colorScale" priority="1506">
      <colorScale>
        <cfvo type="min"/>
        <cfvo type="max"/>
        <color rgb="FF75009E"/>
        <color rgb="FF009999"/>
      </colorScale>
    </cfRule>
  </conditionalFormatting>
  <conditionalFormatting sqref="O91:P91">
    <cfRule type="colorScale" priority="1505">
      <colorScale>
        <cfvo type="min"/>
        <cfvo type="max"/>
        <color rgb="FF75009E"/>
        <color rgb="FF009999"/>
      </colorScale>
    </cfRule>
  </conditionalFormatting>
  <conditionalFormatting sqref="O92:P92">
    <cfRule type="colorScale" priority="1504">
      <colorScale>
        <cfvo type="min"/>
        <cfvo type="max"/>
        <color rgb="FF75009E"/>
        <color rgb="FF009999"/>
      </colorScale>
    </cfRule>
  </conditionalFormatting>
  <conditionalFormatting sqref="O93:P93">
    <cfRule type="colorScale" priority="1503">
      <colorScale>
        <cfvo type="min"/>
        <cfvo type="max"/>
        <color rgb="FF75009E"/>
        <color rgb="FF009999"/>
      </colorScale>
    </cfRule>
  </conditionalFormatting>
  <conditionalFormatting sqref="O94:P94">
    <cfRule type="colorScale" priority="1502">
      <colorScale>
        <cfvo type="min"/>
        <cfvo type="max"/>
        <color rgb="FF75009E"/>
        <color rgb="FF009999"/>
      </colorScale>
    </cfRule>
  </conditionalFormatting>
  <conditionalFormatting sqref="O95:P95">
    <cfRule type="colorScale" priority="1501">
      <colorScale>
        <cfvo type="min"/>
        <cfvo type="max"/>
        <color rgb="FF75009E"/>
        <color rgb="FF009999"/>
      </colorScale>
    </cfRule>
  </conditionalFormatting>
  <conditionalFormatting sqref="O96:P96">
    <cfRule type="colorScale" priority="1500">
      <colorScale>
        <cfvo type="min"/>
        <cfvo type="max"/>
        <color rgb="FF75009E"/>
        <color rgb="FF009999"/>
      </colorScale>
    </cfRule>
  </conditionalFormatting>
  <conditionalFormatting sqref="O97:P97">
    <cfRule type="colorScale" priority="1499">
      <colorScale>
        <cfvo type="min"/>
        <cfvo type="max"/>
        <color rgb="FF75009E"/>
        <color rgb="FF009999"/>
      </colorScale>
    </cfRule>
  </conditionalFormatting>
  <conditionalFormatting sqref="O98:P98">
    <cfRule type="colorScale" priority="1498">
      <colorScale>
        <cfvo type="min"/>
        <cfvo type="max"/>
        <color rgb="FF75009E"/>
        <color rgb="FF009999"/>
      </colorScale>
    </cfRule>
  </conditionalFormatting>
  <conditionalFormatting sqref="O99:P99">
    <cfRule type="colorScale" priority="1497">
      <colorScale>
        <cfvo type="min"/>
        <cfvo type="max"/>
        <color rgb="FF75009E"/>
        <color rgb="FF009999"/>
      </colorScale>
    </cfRule>
  </conditionalFormatting>
  <conditionalFormatting sqref="O100:P100">
    <cfRule type="colorScale" priority="1496">
      <colorScale>
        <cfvo type="min"/>
        <cfvo type="max"/>
        <color rgb="FF75009E"/>
        <color rgb="FF009999"/>
      </colorScale>
    </cfRule>
  </conditionalFormatting>
  <conditionalFormatting sqref="O101:P101">
    <cfRule type="colorScale" priority="1495">
      <colorScale>
        <cfvo type="min"/>
        <cfvo type="max"/>
        <color rgb="FF75009E"/>
        <color rgb="FF009999"/>
      </colorScale>
    </cfRule>
  </conditionalFormatting>
  <conditionalFormatting sqref="O102:P102">
    <cfRule type="colorScale" priority="1494">
      <colorScale>
        <cfvo type="min"/>
        <cfvo type="max"/>
        <color rgb="FF75009E"/>
        <color rgb="FF009999"/>
      </colorScale>
    </cfRule>
  </conditionalFormatting>
  <conditionalFormatting sqref="O103:P103">
    <cfRule type="colorScale" priority="1493">
      <colorScale>
        <cfvo type="min"/>
        <cfvo type="max"/>
        <color rgb="FF75009E"/>
        <color rgb="FF009999"/>
      </colorScale>
    </cfRule>
  </conditionalFormatting>
  <conditionalFormatting sqref="O104:P104">
    <cfRule type="colorScale" priority="1492">
      <colorScale>
        <cfvo type="min"/>
        <cfvo type="max"/>
        <color rgb="FF75009E"/>
        <color rgb="FF009999"/>
      </colorScale>
    </cfRule>
  </conditionalFormatting>
  <conditionalFormatting sqref="O105:P105">
    <cfRule type="colorScale" priority="1491">
      <colorScale>
        <cfvo type="min"/>
        <cfvo type="max"/>
        <color rgb="FF75009E"/>
        <color rgb="FF009999"/>
      </colorScale>
    </cfRule>
  </conditionalFormatting>
  <conditionalFormatting sqref="O106:P106">
    <cfRule type="colorScale" priority="1490">
      <colorScale>
        <cfvo type="min"/>
        <cfvo type="max"/>
        <color rgb="FF75009E"/>
        <color rgb="FF009999"/>
      </colorScale>
    </cfRule>
  </conditionalFormatting>
  <conditionalFormatting sqref="O107:P107">
    <cfRule type="colorScale" priority="1489">
      <colorScale>
        <cfvo type="min"/>
        <cfvo type="max"/>
        <color rgb="FF75009E"/>
        <color rgb="FF009999"/>
      </colorScale>
    </cfRule>
  </conditionalFormatting>
  <conditionalFormatting sqref="O108:P108">
    <cfRule type="colorScale" priority="1488">
      <colorScale>
        <cfvo type="min"/>
        <cfvo type="max"/>
        <color rgb="FF75009E"/>
        <color rgb="FF009999"/>
      </colorScale>
    </cfRule>
  </conditionalFormatting>
  <conditionalFormatting sqref="O109:P109">
    <cfRule type="colorScale" priority="1487">
      <colorScale>
        <cfvo type="min"/>
        <cfvo type="max"/>
        <color rgb="FF75009E"/>
        <color rgb="FF009999"/>
      </colorScale>
    </cfRule>
  </conditionalFormatting>
  <conditionalFormatting sqref="O110:P110">
    <cfRule type="colorScale" priority="1486">
      <colorScale>
        <cfvo type="min"/>
        <cfvo type="max"/>
        <color rgb="FF75009E"/>
        <color rgb="FF009999"/>
      </colorScale>
    </cfRule>
  </conditionalFormatting>
  <conditionalFormatting sqref="O111:P111">
    <cfRule type="colorScale" priority="1485">
      <colorScale>
        <cfvo type="min"/>
        <cfvo type="max"/>
        <color rgb="FF75009E"/>
        <color rgb="FF009999"/>
      </colorScale>
    </cfRule>
  </conditionalFormatting>
  <conditionalFormatting sqref="O112:P112">
    <cfRule type="colorScale" priority="1484">
      <colorScale>
        <cfvo type="min"/>
        <cfvo type="max"/>
        <color rgb="FF75009E"/>
        <color rgb="FF009999"/>
      </colorScale>
    </cfRule>
  </conditionalFormatting>
  <conditionalFormatting sqref="O113:P113">
    <cfRule type="colorScale" priority="1483">
      <colorScale>
        <cfvo type="min"/>
        <cfvo type="max"/>
        <color rgb="FF75009E"/>
        <color rgb="FF009999"/>
      </colorScale>
    </cfRule>
  </conditionalFormatting>
  <conditionalFormatting sqref="O114:P114">
    <cfRule type="colorScale" priority="1482">
      <colorScale>
        <cfvo type="min"/>
        <cfvo type="max"/>
        <color rgb="FF75009E"/>
        <color rgb="FF009999"/>
      </colorScale>
    </cfRule>
  </conditionalFormatting>
  <conditionalFormatting sqref="O115:P115">
    <cfRule type="colorScale" priority="1481">
      <colorScale>
        <cfvo type="min"/>
        <cfvo type="max"/>
        <color rgb="FF75009E"/>
        <color rgb="FF009999"/>
      </colorScale>
    </cfRule>
  </conditionalFormatting>
  <conditionalFormatting sqref="O116:P116">
    <cfRule type="colorScale" priority="1480">
      <colorScale>
        <cfvo type="min"/>
        <cfvo type="max"/>
        <color rgb="FF75009E"/>
        <color rgb="FF009999"/>
      </colorScale>
    </cfRule>
  </conditionalFormatting>
  <conditionalFormatting sqref="O117:P117">
    <cfRule type="colorScale" priority="1479">
      <colorScale>
        <cfvo type="min"/>
        <cfvo type="max"/>
        <color rgb="FF75009E"/>
        <color rgb="FF009999"/>
      </colorScale>
    </cfRule>
  </conditionalFormatting>
  <conditionalFormatting sqref="O118:P118">
    <cfRule type="colorScale" priority="1478">
      <colorScale>
        <cfvo type="min"/>
        <cfvo type="max"/>
        <color rgb="FF75009E"/>
        <color rgb="FF009999"/>
      </colorScale>
    </cfRule>
  </conditionalFormatting>
  <conditionalFormatting sqref="O119:P119">
    <cfRule type="colorScale" priority="1477">
      <colorScale>
        <cfvo type="min"/>
        <cfvo type="max"/>
        <color rgb="FF75009E"/>
        <color rgb="FF009999"/>
      </colorScale>
    </cfRule>
  </conditionalFormatting>
  <conditionalFormatting sqref="O120:P120">
    <cfRule type="colorScale" priority="1476">
      <colorScale>
        <cfvo type="min"/>
        <cfvo type="max"/>
        <color rgb="FF75009E"/>
        <color rgb="FF009999"/>
      </colorScale>
    </cfRule>
  </conditionalFormatting>
  <conditionalFormatting sqref="O121:P121">
    <cfRule type="colorScale" priority="1475">
      <colorScale>
        <cfvo type="min"/>
        <cfvo type="max"/>
        <color rgb="FF75009E"/>
        <color rgb="FF009999"/>
      </colorScale>
    </cfRule>
  </conditionalFormatting>
  <conditionalFormatting sqref="O122:P122">
    <cfRule type="colorScale" priority="1474">
      <colorScale>
        <cfvo type="min"/>
        <cfvo type="max"/>
        <color rgb="FF75009E"/>
        <color rgb="FF009999"/>
      </colorScale>
    </cfRule>
  </conditionalFormatting>
  <conditionalFormatting sqref="O123:P123">
    <cfRule type="colorScale" priority="1473">
      <colorScale>
        <cfvo type="min"/>
        <cfvo type="max"/>
        <color rgb="FF75009E"/>
        <color rgb="FF009999"/>
      </colorScale>
    </cfRule>
  </conditionalFormatting>
  <conditionalFormatting sqref="O124:P124">
    <cfRule type="colorScale" priority="1472">
      <colorScale>
        <cfvo type="min"/>
        <cfvo type="max"/>
        <color rgb="FF75009E"/>
        <color rgb="FF009999"/>
      </colorScale>
    </cfRule>
  </conditionalFormatting>
  <conditionalFormatting sqref="O125:P125">
    <cfRule type="colorScale" priority="1471">
      <colorScale>
        <cfvo type="min"/>
        <cfvo type="max"/>
        <color rgb="FF75009E"/>
        <color rgb="FF009999"/>
      </colorScale>
    </cfRule>
  </conditionalFormatting>
  <conditionalFormatting sqref="O126:P126">
    <cfRule type="colorScale" priority="1470">
      <colorScale>
        <cfvo type="min"/>
        <cfvo type="max"/>
        <color rgb="FF75009E"/>
        <color rgb="FF009999"/>
      </colorScale>
    </cfRule>
  </conditionalFormatting>
  <conditionalFormatting sqref="O127:P127">
    <cfRule type="colorScale" priority="1469">
      <colorScale>
        <cfvo type="min"/>
        <cfvo type="max"/>
        <color rgb="FF75009E"/>
        <color rgb="FF009999"/>
      </colorScale>
    </cfRule>
  </conditionalFormatting>
  <conditionalFormatting sqref="O128:P128">
    <cfRule type="colorScale" priority="1468">
      <colorScale>
        <cfvo type="min"/>
        <cfvo type="max"/>
        <color rgb="FF75009E"/>
        <color rgb="FF009999"/>
      </colorScale>
    </cfRule>
  </conditionalFormatting>
  <conditionalFormatting sqref="O129:P129">
    <cfRule type="colorScale" priority="1467">
      <colorScale>
        <cfvo type="min"/>
        <cfvo type="max"/>
        <color rgb="FF75009E"/>
        <color rgb="FF009999"/>
      </colorScale>
    </cfRule>
  </conditionalFormatting>
  <conditionalFormatting sqref="O130:P130">
    <cfRule type="colorScale" priority="1466">
      <colorScale>
        <cfvo type="min"/>
        <cfvo type="max"/>
        <color rgb="FF75009E"/>
        <color rgb="FF009999"/>
      </colorScale>
    </cfRule>
  </conditionalFormatting>
  <conditionalFormatting sqref="O131:P131">
    <cfRule type="colorScale" priority="1465">
      <colorScale>
        <cfvo type="min"/>
        <cfvo type="max"/>
        <color rgb="FF75009E"/>
        <color rgb="FF009999"/>
      </colorScale>
    </cfRule>
  </conditionalFormatting>
  <conditionalFormatting sqref="O132:P132">
    <cfRule type="colorScale" priority="1464">
      <colorScale>
        <cfvo type="min"/>
        <cfvo type="max"/>
        <color rgb="FF75009E"/>
        <color rgb="FF009999"/>
      </colorScale>
    </cfRule>
  </conditionalFormatting>
  <conditionalFormatting sqref="O133:P133">
    <cfRule type="colorScale" priority="1463">
      <colorScale>
        <cfvo type="min"/>
        <cfvo type="max"/>
        <color rgb="FF75009E"/>
        <color rgb="FF009999"/>
      </colorScale>
    </cfRule>
  </conditionalFormatting>
  <conditionalFormatting sqref="O134:P134">
    <cfRule type="colorScale" priority="1462">
      <colorScale>
        <cfvo type="min"/>
        <cfvo type="max"/>
        <color rgb="FF75009E"/>
        <color rgb="FF009999"/>
      </colorScale>
    </cfRule>
  </conditionalFormatting>
  <conditionalFormatting sqref="O135:P135">
    <cfRule type="colorScale" priority="1461">
      <colorScale>
        <cfvo type="min"/>
        <cfvo type="max"/>
        <color rgb="FF75009E"/>
        <color rgb="FF009999"/>
      </colorScale>
    </cfRule>
  </conditionalFormatting>
  <conditionalFormatting sqref="O136:P136">
    <cfRule type="colorScale" priority="1460">
      <colorScale>
        <cfvo type="min"/>
        <cfvo type="max"/>
        <color rgb="FF75009E"/>
        <color rgb="FF009999"/>
      </colorScale>
    </cfRule>
  </conditionalFormatting>
  <conditionalFormatting sqref="O137:P137">
    <cfRule type="colorScale" priority="1459">
      <colorScale>
        <cfvo type="min"/>
        <cfvo type="max"/>
        <color rgb="FF75009E"/>
        <color rgb="FF009999"/>
      </colorScale>
    </cfRule>
  </conditionalFormatting>
  <conditionalFormatting sqref="O138:P138">
    <cfRule type="colorScale" priority="1458">
      <colorScale>
        <cfvo type="min"/>
        <cfvo type="max"/>
        <color rgb="FF75009E"/>
        <color rgb="FF009999"/>
      </colorScale>
    </cfRule>
  </conditionalFormatting>
  <conditionalFormatting sqref="O139:P139">
    <cfRule type="colorScale" priority="1457">
      <colorScale>
        <cfvo type="min"/>
        <cfvo type="max"/>
        <color rgb="FF75009E"/>
        <color rgb="FF009999"/>
      </colorScale>
    </cfRule>
  </conditionalFormatting>
  <conditionalFormatting sqref="O140:P140">
    <cfRule type="colorScale" priority="1456">
      <colorScale>
        <cfvo type="min"/>
        <cfvo type="max"/>
        <color rgb="FF75009E"/>
        <color rgb="FF009999"/>
      </colorScale>
    </cfRule>
  </conditionalFormatting>
  <conditionalFormatting sqref="O141:P141">
    <cfRule type="colorScale" priority="1455">
      <colorScale>
        <cfvo type="min"/>
        <cfvo type="max"/>
        <color rgb="FF75009E"/>
        <color rgb="FF009999"/>
      </colorScale>
    </cfRule>
  </conditionalFormatting>
  <conditionalFormatting sqref="O142:P142">
    <cfRule type="colorScale" priority="1454">
      <colorScale>
        <cfvo type="min"/>
        <cfvo type="max"/>
        <color rgb="FF75009E"/>
        <color rgb="FF009999"/>
      </colorScale>
    </cfRule>
  </conditionalFormatting>
  <conditionalFormatting sqref="O143:P143">
    <cfRule type="colorScale" priority="1453">
      <colorScale>
        <cfvo type="min"/>
        <cfvo type="max"/>
        <color rgb="FF75009E"/>
        <color rgb="FF009999"/>
      </colorScale>
    </cfRule>
  </conditionalFormatting>
  <conditionalFormatting sqref="O144:P144">
    <cfRule type="colorScale" priority="1452">
      <colorScale>
        <cfvo type="min"/>
        <cfvo type="max"/>
        <color rgb="FF75009E"/>
        <color rgb="FF009999"/>
      </colorScale>
    </cfRule>
  </conditionalFormatting>
  <conditionalFormatting sqref="O145:P145">
    <cfRule type="colorScale" priority="1451">
      <colorScale>
        <cfvo type="min"/>
        <cfvo type="max"/>
        <color rgb="FF75009E"/>
        <color rgb="FF009999"/>
      </colorScale>
    </cfRule>
  </conditionalFormatting>
  <conditionalFormatting sqref="O146:P146">
    <cfRule type="colorScale" priority="1450">
      <colorScale>
        <cfvo type="min"/>
        <cfvo type="max"/>
        <color rgb="FF75009E"/>
        <color rgb="FF009999"/>
      </colorScale>
    </cfRule>
  </conditionalFormatting>
  <conditionalFormatting sqref="O147:P147">
    <cfRule type="colorScale" priority="1449">
      <colorScale>
        <cfvo type="min"/>
        <cfvo type="max"/>
        <color rgb="FF75009E"/>
        <color rgb="FF009999"/>
      </colorScale>
    </cfRule>
  </conditionalFormatting>
  <conditionalFormatting sqref="O148:P148">
    <cfRule type="colorScale" priority="1448">
      <colorScale>
        <cfvo type="min"/>
        <cfvo type="max"/>
        <color rgb="FF75009E"/>
        <color rgb="FF009999"/>
      </colorScale>
    </cfRule>
  </conditionalFormatting>
  <conditionalFormatting sqref="O149:P149">
    <cfRule type="colorScale" priority="1447">
      <colorScale>
        <cfvo type="min"/>
        <cfvo type="max"/>
        <color rgb="FF75009E"/>
        <color rgb="FF009999"/>
      </colorScale>
    </cfRule>
  </conditionalFormatting>
  <conditionalFormatting sqref="O150:P150">
    <cfRule type="colorScale" priority="1446">
      <colorScale>
        <cfvo type="min"/>
        <cfvo type="max"/>
        <color rgb="FF75009E"/>
        <color rgb="FF009999"/>
      </colorScale>
    </cfRule>
  </conditionalFormatting>
  <conditionalFormatting sqref="O151:P151">
    <cfRule type="colorScale" priority="1445">
      <colorScale>
        <cfvo type="min"/>
        <cfvo type="max"/>
        <color rgb="FF75009E"/>
        <color rgb="FF009999"/>
      </colorScale>
    </cfRule>
  </conditionalFormatting>
  <conditionalFormatting sqref="O152:P152">
    <cfRule type="colorScale" priority="1444">
      <colorScale>
        <cfvo type="min"/>
        <cfvo type="max"/>
        <color rgb="FF75009E"/>
        <color rgb="FF009999"/>
      </colorScale>
    </cfRule>
  </conditionalFormatting>
  <conditionalFormatting sqref="O153:P153">
    <cfRule type="colorScale" priority="1443">
      <colorScale>
        <cfvo type="min"/>
        <cfvo type="max"/>
        <color rgb="FF75009E"/>
        <color rgb="FF009999"/>
      </colorScale>
    </cfRule>
  </conditionalFormatting>
  <conditionalFormatting sqref="O154:P154">
    <cfRule type="colorScale" priority="1442">
      <colorScale>
        <cfvo type="min"/>
        <cfvo type="max"/>
        <color rgb="FF75009E"/>
        <color rgb="FF009999"/>
      </colorScale>
    </cfRule>
  </conditionalFormatting>
  <conditionalFormatting sqref="O155:P155">
    <cfRule type="colorScale" priority="1441">
      <colorScale>
        <cfvo type="min"/>
        <cfvo type="max"/>
        <color rgb="FF75009E"/>
        <color rgb="FF009999"/>
      </colorScale>
    </cfRule>
  </conditionalFormatting>
  <conditionalFormatting sqref="O156:P156">
    <cfRule type="colorScale" priority="1440">
      <colorScale>
        <cfvo type="min"/>
        <cfvo type="max"/>
        <color rgb="FF75009E"/>
        <color rgb="FF009999"/>
      </colorScale>
    </cfRule>
  </conditionalFormatting>
  <conditionalFormatting sqref="O157:P157">
    <cfRule type="colorScale" priority="1439">
      <colorScale>
        <cfvo type="min"/>
        <cfvo type="max"/>
        <color rgb="FF75009E"/>
        <color rgb="FF009999"/>
      </colorScale>
    </cfRule>
  </conditionalFormatting>
  <conditionalFormatting sqref="O158:P158">
    <cfRule type="colorScale" priority="1438">
      <colorScale>
        <cfvo type="min"/>
        <cfvo type="max"/>
        <color rgb="FF75009E"/>
        <color rgb="FF009999"/>
      </colorScale>
    </cfRule>
  </conditionalFormatting>
  <conditionalFormatting sqref="O159:P159">
    <cfRule type="colorScale" priority="1437">
      <colorScale>
        <cfvo type="min"/>
        <cfvo type="max"/>
        <color rgb="FF75009E"/>
        <color rgb="FF009999"/>
      </colorScale>
    </cfRule>
  </conditionalFormatting>
  <conditionalFormatting sqref="O160:P160">
    <cfRule type="colorScale" priority="1436">
      <colorScale>
        <cfvo type="min"/>
        <cfvo type="max"/>
        <color rgb="FF75009E"/>
        <color rgb="FF009999"/>
      </colorScale>
    </cfRule>
  </conditionalFormatting>
  <conditionalFormatting sqref="O161:P161">
    <cfRule type="colorScale" priority="1435">
      <colorScale>
        <cfvo type="min"/>
        <cfvo type="max"/>
        <color rgb="FF75009E"/>
        <color rgb="FF009999"/>
      </colorScale>
    </cfRule>
  </conditionalFormatting>
  <conditionalFormatting sqref="O162:P162">
    <cfRule type="colorScale" priority="1434">
      <colorScale>
        <cfvo type="min"/>
        <cfvo type="max"/>
        <color rgb="FF75009E"/>
        <color rgb="FF009999"/>
      </colorScale>
    </cfRule>
  </conditionalFormatting>
  <conditionalFormatting sqref="O163:P163">
    <cfRule type="colorScale" priority="1433">
      <colorScale>
        <cfvo type="min"/>
        <cfvo type="max"/>
        <color rgb="FF75009E"/>
        <color rgb="FF009999"/>
      </colorScale>
    </cfRule>
  </conditionalFormatting>
  <conditionalFormatting sqref="O164:P164">
    <cfRule type="colorScale" priority="1432">
      <colorScale>
        <cfvo type="min"/>
        <cfvo type="max"/>
        <color rgb="FF75009E"/>
        <color rgb="FF009999"/>
      </colorScale>
    </cfRule>
  </conditionalFormatting>
  <conditionalFormatting sqref="O165:P165">
    <cfRule type="colorScale" priority="1431">
      <colorScale>
        <cfvo type="min"/>
        <cfvo type="max"/>
        <color rgb="FF75009E"/>
        <color rgb="FF009999"/>
      </colorScale>
    </cfRule>
  </conditionalFormatting>
  <conditionalFormatting sqref="O166:P166">
    <cfRule type="colorScale" priority="1430">
      <colorScale>
        <cfvo type="min"/>
        <cfvo type="max"/>
        <color rgb="FF75009E"/>
        <color rgb="FF009999"/>
      </colorScale>
    </cfRule>
  </conditionalFormatting>
  <conditionalFormatting sqref="O167:P167">
    <cfRule type="colorScale" priority="1429">
      <colorScale>
        <cfvo type="min"/>
        <cfvo type="max"/>
        <color rgb="FF75009E"/>
        <color rgb="FF009999"/>
      </colorScale>
    </cfRule>
  </conditionalFormatting>
  <conditionalFormatting sqref="O168:P168">
    <cfRule type="colorScale" priority="1428">
      <colorScale>
        <cfvo type="min"/>
        <cfvo type="max"/>
        <color rgb="FF75009E"/>
        <color rgb="FF009999"/>
      </colorScale>
    </cfRule>
  </conditionalFormatting>
  <conditionalFormatting sqref="O169:P169">
    <cfRule type="colorScale" priority="1427">
      <colorScale>
        <cfvo type="min"/>
        <cfvo type="max"/>
        <color rgb="FF75009E"/>
        <color rgb="FF009999"/>
      </colorScale>
    </cfRule>
  </conditionalFormatting>
  <conditionalFormatting sqref="O170:P170">
    <cfRule type="colorScale" priority="1426">
      <colorScale>
        <cfvo type="min"/>
        <cfvo type="max"/>
        <color rgb="FF75009E"/>
        <color rgb="FF009999"/>
      </colorScale>
    </cfRule>
  </conditionalFormatting>
  <conditionalFormatting sqref="O171:P171">
    <cfRule type="colorScale" priority="1425">
      <colorScale>
        <cfvo type="min"/>
        <cfvo type="max"/>
        <color rgb="FF75009E"/>
        <color rgb="FF009999"/>
      </colorScale>
    </cfRule>
  </conditionalFormatting>
  <conditionalFormatting sqref="O172:P172">
    <cfRule type="colorScale" priority="1424">
      <colorScale>
        <cfvo type="min"/>
        <cfvo type="max"/>
        <color rgb="FF75009E"/>
        <color rgb="FF009999"/>
      </colorScale>
    </cfRule>
  </conditionalFormatting>
  <conditionalFormatting sqref="O173:P173">
    <cfRule type="colorScale" priority="1423">
      <colorScale>
        <cfvo type="min"/>
        <cfvo type="max"/>
        <color rgb="FF75009E"/>
        <color rgb="FF009999"/>
      </colorScale>
    </cfRule>
  </conditionalFormatting>
  <conditionalFormatting sqref="O174:P174">
    <cfRule type="colorScale" priority="1422">
      <colorScale>
        <cfvo type="min"/>
        <cfvo type="max"/>
        <color rgb="FF75009E"/>
        <color rgb="FF009999"/>
      </colorScale>
    </cfRule>
  </conditionalFormatting>
  <conditionalFormatting sqref="O175:P175">
    <cfRule type="colorScale" priority="1421">
      <colorScale>
        <cfvo type="min"/>
        <cfvo type="max"/>
        <color rgb="FF75009E"/>
        <color rgb="FF009999"/>
      </colorScale>
    </cfRule>
  </conditionalFormatting>
  <conditionalFormatting sqref="O176:P176">
    <cfRule type="colorScale" priority="1420">
      <colorScale>
        <cfvo type="min"/>
        <cfvo type="max"/>
        <color rgb="FF75009E"/>
        <color rgb="FF009999"/>
      </colorScale>
    </cfRule>
  </conditionalFormatting>
  <conditionalFormatting sqref="O177:P177">
    <cfRule type="colorScale" priority="1419">
      <colorScale>
        <cfvo type="min"/>
        <cfvo type="max"/>
        <color rgb="FF75009E"/>
        <color rgb="FF009999"/>
      </colorScale>
    </cfRule>
  </conditionalFormatting>
  <conditionalFormatting sqref="O178:P178">
    <cfRule type="colorScale" priority="1418">
      <colorScale>
        <cfvo type="min"/>
        <cfvo type="max"/>
        <color rgb="FF75009E"/>
        <color rgb="FF009999"/>
      </colorScale>
    </cfRule>
  </conditionalFormatting>
  <conditionalFormatting sqref="O179:P179">
    <cfRule type="colorScale" priority="1417">
      <colorScale>
        <cfvo type="min"/>
        <cfvo type="max"/>
        <color rgb="FF75009E"/>
        <color rgb="FF009999"/>
      </colorScale>
    </cfRule>
  </conditionalFormatting>
  <conditionalFormatting sqref="O180:P180">
    <cfRule type="colorScale" priority="1416">
      <colorScale>
        <cfvo type="min"/>
        <cfvo type="max"/>
        <color rgb="FF75009E"/>
        <color rgb="FF009999"/>
      </colorScale>
    </cfRule>
  </conditionalFormatting>
  <conditionalFormatting sqref="O181:P181">
    <cfRule type="colorScale" priority="1415">
      <colorScale>
        <cfvo type="min"/>
        <cfvo type="max"/>
        <color rgb="FF75009E"/>
        <color rgb="FF009999"/>
      </colorScale>
    </cfRule>
  </conditionalFormatting>
  <conditionalFormatting sqref="O182:P182">
    <cfRule type="colorScale" priority="1414">
      <colorScale>
        <cfvo type="min"/>
        <cfvo type="max"/>
        <color rgb="FF75009E"/>
        <color rgb="FF009999"/>
      </colorScale>
    </cfRule>
  </conditionalFormatting>
  <conditionalFormatting sqref="O183:P183">
    <cfRule type="colorScale" priority="1413">
      <colorScale>
        <cfvo type="min"/>
        <cfvo type="max"/>
        <color rgb="FF75009E"/>
        <color rgb="FF009999"/>
      </colorScale>
    </cfRule>
  </conditionalFormatting>
  <conditionalFormatting sqref="O184:P184">
    <cfRule type="colorScale" priority="1412">
      <colorScale>
        <cfvo type="min"/>
        <cfvo type="max"/>
        <color rgb="FF75009E"/>
        <color rgb="FF009999"/>
      </colorScale>
    </cfRule>
  </conditionalFormatting>
  <conditionalFormatting sqref="O185:P185">
    <cfRule type="colorScale" priority="1411">
      <colorScale>
        <cfvo type="min"/>
        <cfvo type="max"/>
        <color rgb="FF75009E"/>
        <color rgb="FF009999"/>
      </colorScale>
    </cfRule>
  </conditionalFormatting>
  <conditionalFormatting sqref="O186:P186">
    <cfRule type="colorScale" priority="1410">
      <colorScale>
        <cfvo type="min"/>
        <cfvo type="max"/>
        <color rgb="FF75009E"/>
        <color rgb="FF009999"/>
      </colorScale>
    </cfRule>
  </conditionalFormatting>
  <conditionalFormatting sqref="O187:P187">
    <cfRule type="colorScale" priority="1409">
      <colorScale>
        <cfvo type="min"/>
        <cfvo type="max"/>
        <color rgb="FF75009E"/>
        <color rgb="FF009999"/>
      </colorScale>
    </cfRule>
  </conditionalFormatting>
  <conditionalFormatting sqref="O188:P188">
    <cfRule type="colorScale" priority="1408">
      <colorScale>
        <cfvo type="min"/>
        <cfvo type="max"/>
        <color rgb="FF75009E"/>
        <color rgb="FF009999"/>
      </colorScale>
    </cfRule>
  </conditionalFormatting>
  <conditionalFormatting sqref="O189:P189">
    <cfRule type="colorScale" priority="1407">
      <colorScale>
        <cfvo type="min"/>
        <cfvo type="max"/>
        <color rgb="FF75009E"/>
        <color rgb="FF009999"/>
      </colorScale>
    </cfRule>
  </conditionalFormatting>
  <conditionalFormatting sqref="O190:P190">
    <cfRule type="colorScale" priority="1406">
      <colorScale>
        <cfvo type="min"/>
        <cfvo type="max"/>
        <color rgb="FF75009E"/>
        <color rgb="FF009999"/>
      </colorScale>
    </cfRule>
  </conditionalFormatting>
  <conditionalFormatting sqref="O191:P191">
    <cfRule type="colorScale" priority="1405">
      <colorScale>
        <cfvo type="min"/>
        <cfvo type="max"/>
        <color rgb="FF75009E"/>
        <color rgb="FF009999"/>
      </colorScale>
    </cfRule>
  </conditionalFormatting>
  <conditionalFormatting sqref="O192:P192">
    <cfRule type="colorScale" priority="1404">
      <colorScale>
        <cfvo type="min"/>
        <cfvo type="max"/>
        <color rgb="FF75009E"/>
        <color rgb="FF009999"/>
      </colorScale>
    </cfRule>
  </conditionalFormatting>
  <conditionalFormatting sqref="O193:P193">
    <cfRule type="colorScale" priority="1403">
      <colorScale>
        <cfvo type="min"/>
        <cfvo type="max"/>
        <color rgb="FF75009E"/>
        <color rgb="FF009999"/>
      </colorScale>
    </cfRule>
  </conditionalFormatting>
  <conditionalFormatting sqref="O194:P194">
    <cfRule type="colorScale" priority="1402">
      <colorScale>
        <cfvo type="min"/>
        <cfvo type="max"/>
        <color rgb="FF75009E"/>
        <color rgb="FF009999"/>
      </colorScale>
    </cfRule>
  </conditionalFormatting>
  <conditionalFormatting sqref="O195:P195">
    <cfRule type="colorScale" priority="1401">
      <colorScale>
        <cfvo type="min"/>
        <cfvo type="max"/>
        <color rgb="FF75009E"/>
        <color rgb="FF009999"/>
      </colorScale>
    </cfRule>
  </conditionalFormatting>
  <conditionalFormatting sqref="O196:P196">
    <cfRule type="colorScale" priority="1400">
      <colorScale>
        <cfvo type="min"/>
        <cfvo type="max"/>
        <color rgb="FF75009E"/>
        <color rgb="FF009999"/>
      </colorScale>
    </cfRule>
  </conditionalFormatting>
  <conditionalFormatting sqref="O197:P197">
    <cfRule type="colorScale" priority="1399">
      <colorScale>
        <cfvo type="min"/>
        <cfvo type="max"/>
        <color rgb="FF75009E"/>
        <color rgb="FF009999"/>
      </colorScale>
    </cfRule>
  </conditionalFormatting>
  <conditionalFormatting sqref="O198:P198">
    <cfRule type="colorScale" priority="1398">
      <colorScale>
        <cfvo type="min"/>
        <cfvo type="max"/>
        <color rgb="FF75009E"/>
        <color rgb="FF009999"/>
      </colorScale>
    </cfRule>
  </conditionalFormatting>
  <conditionalFormatting sqref="O199:P199">
    <cfRule type="colorScale" priority="1397">
      <colorScale>
        <cfvo type="min"/>
        <cfvo type="max"/>
        <color rgb="FF75009E"/>
        <color rgb="FF009999"/>
      </colorScale>
    </cfRule>
  </conditionalFormatting>
  <conditionalFormatting sqref="O200:P200">
    <cfRule type="colorScale" priority="1396">
      <colorScale>
        <cfvo type="min"/>
        <cfvo type="max"/>
        <color rgb="FF75009E"/>
        <color rgb="FF009999"/>
      </colorScale>
    </cfRule>
  </conditionalFormatting>
  <conditionalFormatting sqref="O201:P201">
    <cfRule type="colorScale" priority="1395">
      <colorScale>
        <cfvo type="min"/>
        <cfvo type="max"/>
        <color rgb="FF75009E"/>
        <color rgb="FF009999"/>
      </colorScale>
    </cfRule>
  </conditionalFormatting>
  <conditionalFormatting sqref="O202:P202">
    <cfRule type="colorScale" priority="1394">
      <colorScale>
        <cfvo type="min"/>
        <cfvo type="max"/>
        <color rgb="FF75009E"/>
        <color rgb="FF009999"/>
      </colorScale>
    </cfRule>
  </conditionalFormatting>
  <conditionalFormatting sqref="O203:P203">
    <cfRule type="colorScale" priority="1393">
      <colorScale>
        <cfvo type="min"/>
        <cfvo type="max"/>
        <color rgb="FF75009E"/>
        <color rgb="FF009999"/>
      </colorScale>
    </cfRule>
  </conditionalFormatting>
  <conditionalFormatting sqref="O204:P204">
    <cfRule type="colorScale" priority="1392">
      <colorScale>
        <cfvo type="min"/>
        <cfvo type="max"/>
        <color rgb="FF75009E"/>
        <color rgb="FF009999"/>
      </colorScale>
    </cfRule>
  </conditionalFormatting>
  <conditionalFormatting sqref="O205:P205">
    <cfRule type="colorScale" priority="1391">
      <colorScale>
        <cfvo type="min"/>
        <cfvo type="max"/>
        <color rgb="FF75009E"/>
        <color rgb="FF009999"/>
      </colorScale>
    </cfRule>
  </conditionalFormatting>
  <conditionalFormatting sqref="O206:P206">
    <cfRule type="colorScale" priority="1390">
      <colorScale>
        <cfvo type="min"/>
        <cfvo type="max"/>
        <color rgb="FF75009E"/>
        <color rgb="FF009999"/>
      </colorScale>
    </cfRule>
  </conditionalFormatting>
  <conditionalFormatting sqref="O207:P207">
    <cfRule type="colorScale" priority="1389">
      <colorScale>
        <cfvo type="min"/>
        <cfvo type="max"/>
        <color rgb="FF75009E"/>
        <color rgb="FF009999"/>
      </colorScale>
    </cfRule>
  </conditionalFormatting>
  <conditionalFormatting sqref="O208:P208">
    <cfRule type="colorScale" priority="1388">
      <colorScale>
        <cfvo type="min"/>
        <cfvo type="max"/>
        <color rgb="FF75009E"/>
        <color rgb="FF009999"/>
      </colorScale>
    </cfRule>
  </conditionalFormatting>
  <conditionalFormatting sqref="O209:P209">
    <cfRule type="colorScale" priority="1387">
      <colorScale>
        <cfvo type="min"/>
        <cfvo type="max"/>
        <color rgb="FF75009E"/>
        <color rgb="FF009999"/>
      </colorScale>
    </cfRule>
  </conditionalFormatting>
  <conditionalFormatting sqref="O210:P210">
    <cfRule type="colorScale" priority="1386">
      <colorScale>
        <cfvo type="min"/>
        <cfvo type="max"/>
        <color rgb="FF75009E"/>
        <color rgb="FF009999"/>
      </colorScale>
    </cfRule>
  </conditionalFormatting>
  <conditionalFormatting sqref="O211:P211">
    <cfRule type="colorScale" priority="1385">
      <colorScale>
        <cfvo type="min"/>
        <cfvo type="max"/>
        <color rgb="FF75009E"/>
        <color rgb="FF009999"/>
      </colorScale>
    </cfRule>
  </conditionalFormatting>
  <conditionalFormatting sqref="O212:P212">
    <cfRule type="colorScale" priority="1384">
      <colorScale>
        <cfvo type="min"/>
        <cfvo type="max"/>
        <color rgb="FF75009E"/>
        <color rgb="FF009999"/>
      </colorScale>
    </cfRule>
  </conditionalFormatting>
  <conditionalFormatting sqref="O213:P213">
    <cfRule type="colorScale" priority="1383">
      <colorScale>
        <cfvo type="min"/>
        <cfvo type="max"/>
        <color rgb="FF75009E"/>
        <color rgb="FF009999"/>
      </colorScale>
    </cfRule>
  </conditionalFormatting>
  <conditionalFormatting sqref="O214:P214">
    <cfRule type="colorScale" priority="1382">
      <colorScale>
        <cfvo type="min"/>
        <cfvo type="max"/>
        <color rgb="FF75009E"/>
        <color rgb="FF009999"/>
      </colorScale>
    </cfRule>
  </conditionalFormatting>
  <conditionalFormatting sqref="O215:P215">
    <cfRule type="colorScale" priority="1381">
      <colorScale>
        <cfvo type="min"/>
        <cfvo type="max"/>
        <color rgb="FF75009E"/>
        <color rgb="FF009999"/>
      </colorScale>
    </cfRule>
  </conditionalFormatting>
  <conditionalFormatting sqref="O216:P216">
    <cfRule type="colorScale" priority="1380">
      <colorScale>
        <cfvo type="min"/>
        <cfvo type="max"/>
        <color rgb="FF75009E"/>
        <color rgb="FF009999"/>
      </colorScale>
    </cfRule>
  </conditionalFormatting>
  <conditionalFormatting sqref="O217:P217">
    <cfRule type="colorScale" priority="1379">
      <colorScale>
        <cfvo type="min"/>
        <cfvo type="max"/>
        <color rgb="FF75009E"/>
        <color rgb="FF009999"/>
      </colorScale>
    </cfRule>
  </conditionalFormatting>
  <conditionalFormatting sqref="O218:P218">
    <cfRule type="colorScale" priority="1378">
      <colorScale>
        <cfvo type="min"/>
        <cfvo type="max"/>
        <color rgb="FF75009E"/>
        <color rgb="FF009999"/>
      </colorScale>
    </cfRule>
  </conditionalFormatting>
  <conditionalFormatting sqref="O219:P219">
    <cfRule type="colorScale" priority="1377">
      <colorScale>
        <cfvo type="min"/>
        <cfvo type="max"/>
        <color rgb="FF75009E"/>
        <color rgb="FF009999"/>
      </colorScale>
    </cfRule>
  </conditionalFormatting>
  <conditionalFormatting sqref="O220:P220">
    <cfRule type="colorScale" priority="1376">
      <colorScale>
        <cfvo type="min"/>
        <cfvo type="max"/>
        <color rgb="FF75009E"/>
        <color rgb="FF009999"/>
      </colorScale>
    </cfRule>
  </conditionalFormatting>
  <conditionalFormatting sqref="O221:P221">
    <cfRule type="colorScale" priority="1375">
      <colorScale>
        <cfvo type="min"/>
        <cfvo type="max"/>
        <color rgb="FF75009E"/>
        <color rgb="FF009999"/>
      </colorScale>
    </cfRule>
  </conditionalFormatting>
  <conditionalFormatting sqref="O222:P222">
    <cfRule type="colorScale" priority="1374">
      <colorScale>
        <cfvo type="min"/>
        <cfvo type="max"/>
        <color rgb="FF75009E"/>
        <color rgb="FF009999"/>
      </colorScale>
    </cfRule>
  </conditionalFormatting>
  <conditionalFormatting sqref="O223:P223">
    <cfRule type="colorScale" priority="1373">
      <colorScale>
        <cfvo type="min"/>
        <cfvo type="max"/>
        <color rgb="FF75009E"/>
        <color rgb="FF009999"/>
      </colorScale>
    </cfRule>
  </conditionalFormatting>
  <conditionalFormatting sqref="O224:P224">
    <cfRule type="colorScale" priority="1372">
      <colorScale>
        <cfvo type="min"/>
        <cfvo type="max"/>
        <color rgb="FF75009E"/>
        <color rgb="FF009999"/>
      </colorScale>
    </cfRule>
  </conditionalFormatting>
  <conditionalFormatting sqref="O225:P225">
    <cfRule type="colorScale" priority="1371">
      <colorScale>
        <cfvo type="min"/>
        <cfvo type="max"/>
        <color rgb="FF75009E"/>
        <color rgb="FF009999"/>
      </colorScale>
    </cfRule>
  </conditionalFormatting>
  <conditionalFormatting sqref="O226:P226">
    <cfRule type="colorScale" priority="1370">
      <colorScale>
        <cfvo type="min"/>
        <cfvo type="max"/>
        <color rgb="FF75009E"/>
        <color rgb="FF009999"/>
      </colorScale>
    </cfRule>
  </conditionalFormatting>
  <conditionalFormatting sqref="O227:P227">
    <cfRule type="colorScale" priority="1369">
      <colorScale>
        <cfvo type="min"/>
        <cfvo type="max"/>
        <color rgb="FF75009E"/>
        <color rgb="FF009999"/>
      </colorScale>
    </cfRule>
  </conditionalFormatting>
  <conditionalFormatting sqref="O228:P228">
    <cfRule type="colorScale" priority="1368">
      <colorScale>
        <cfvo type="min"/>
        <cfvo type="max"/>
        <color rgb="FF75009E"/>
        <color rgb="FF009999"/>
      </colorScale>
    </cfRule>
  </conditionalFormatting>
  <conditionalFormatting sqref="O229:P229">
    <cfRule type="colorScale" priority="1367">
      <colorScale>
        <cfvo type="min"/>
        <cfvo type="max"/>
        <color rgb="FF75009E"/>
        <color rgb="FF009999"/>
      </colorScale>
    </cfRule>
  </conditionalFormatting>
  <conditionalFormatting sqref="O230:P230">
    <cfRule type="colorScale" priority="1366">
      <colorScale>
        <cfvo type="min"/>
        <cfvo type="max"/>
        <color rgb="FF75009E"/>
        <color rgb="FF009999"/>
      </colorScale>
    </cfRule>
  </conditionalFormatting>
  <conditionalFormatting sqref="O231:P231">
    <cfRule type="colorScale" priority="1365">
      <colorScale>
        <cfvo type="min"/>
        <cfvo type="max"/>
        <color rgb="FF75009E"/>
        <color rgb="FF009999"/>
      </colorScale>
    </cfRule>
  </conditionalFormatting>
  <conditionalFormatting sqref="O232:P232">
    <cfRule type="colorScale" priority="1364">
      <colorScale>
        <cfvo type="min"/>
        <cfvo type="max"/>
        <color rgb="FF75009E"/>
        <color rgb="FF009999"/>
      </colorScale>
    </cfRule>
  </conditionalFormatting>
  <conditionalFormatting sqref="O233:P233">
    <cfRule type="colorScale" priority="1363">
      <colorScale>
        <cfvo type="min"/>
        <cfvo type="max"/>
        <color rgb="FF75009E"/>
        <color rgb="FF009999"/>
      </colorScale>
    </cfRule>
  </conditionalFormatting>
  <conditionalFormatting sqref="O234:P234">
    <cfRule type="colorScale" priority="1362">
      <colorScale>
        <cfvo type="min"/>
        <cfvo type="max"/>
        <color rgb="FF75009E"/>
        <color rgb="FF009999"/>
      </colorScale>
    </cfRule>
  </conditionalFormatting>
  <conditionalFormatting sqref="O235:P235">
    <cfRule type="colorScale" priority="1361">
      <colorScale>
        <cfvo type="min"/>
        <cfvo type="max"/>
        <color rgb="FF75009E"/>
        <color rgb="FF009999"/>
      </colorScale>
    </cfRule>
  </conditionalFormatting>
  <conditionalFormatting sqref="O236:P236">
    <cfRule type="colorScale" priority="1360">
      <colorScale>
        <cfvo type="min"/>
        <cfvo type="max"/>
        <color rgb="FF75009E"/>
        <color rgb="FF009999"/>
      </colorScale>
    </cfRule>
  </conditionalFormatting>
  <conditionalFormatting sqref="O237:P237">
    <cfRule type="colorScale" priority="1359">
      <colorScale>
        <cfvo type="min"/>
        <cfvo type="max"/>
        <color rgb="FF75009E"/>
        <color rgb="FF009999"/>
      </colorScale>
    </cfRule>
  </conditionalFormatting>
  <conditionalFormatting sqref="O238:P238">
    <cfRule type="colorScale" priority="1358">
      <colorScale>
        <cfvo type="min"/>
        <cfvo type="max"/>
        <color rgb="FF75009E"/>
        <color rgb="FF009999"/>
      </colorScale>
    </cfRule>
  </conditionalFormatting>
  <conditionalFormatting sqref="O239:P239">
    <cfRule type="colorScale" priority="1357">
      <colorScale>
        <cfvo type="min"/>
        <cfvo type="max"/>
        <color rgb="FF75009E"/>
        <color rgb="FF009999"/>
      </colorScale>
    </cfRule>
  </conditionalFormatting>
  <conditionalFormatting sqref="O240:P240">
    <cfRule type="colorScale" priority="1356">
      <colorScale>
        <cfvo type="min"/>
        <cfvo type="max"/>
        <color rgb="FF75009E"/>
        <color rgb="FF009999"/>
      </colorScale>
    </cfRule>
  </conditionalFormatting>
  <conditionalFormatting sqref="O241:P241">
    <cfRule type="colorScale" priority="1355">
      <colorScale>
        <cfvo type="min"/>
        <cfvo type="max"/>
        <color rgb="FF75009E"/>
        <color rgb="FF009999"/>
      </colorScale>
    </cfRule>
  </conditionalFormatting>
  <conditionalFormatting sqref="O242:P242">
    <cfRule type="colorScale" priority="1354">
      <colorScale>
        <cfvo type="min"/>
        <cfvo type="max"/>
        <color rgb="FF75009E"/>
        <color rgb="FF009999"/>
      </colorScale>
    </cfRule>
  </conditionalFormatting>
  <conditionalFormatting sqref="O243:P243">
    <cfRule type="colorScale" priority="1353">
      <colorScale>
        <cfvo type="min"/>
        <cfvo type="max"/>
        <color rgb="FF75009E"/>
        <color rgb="FF009999"/>
      </colorScale>
    </cfRule>
  </conditionalFormatting>
  <conditionalFormatting sqref="O244:P244">
    <cfRule type="colorScale" priority="1352">
      <colorScale>
        <cfvo type="min"/>
        <cfvo type="max"/>
        <color rgb="FF75009E"/>
        <color rgb="FF009999"/>
      </colorScale>
    </cfRule>
  </conditionalFormatting>
  <conditionalFormatting sqref="O245:P245">
    <cfRule type="colorScale" priority="1351">
      <colorScale>
        <cfvo type="min"/>
        <cfvo type="max"/>
        <color rgb="FF75009E"/>
        <color rgb="FF009999"/>
      </colorScale>
    </cfRule>
  </conditionalFormatting>
  <conditionalFormatting sqref="O246:P246">
    <cfRule type="colorScale" priority="1350">
      <colorScale>
        <cfvo type="min"/>
        <cfvo type="max"/>
        <color rgb="FF75009E"/>
        <color rgb="FF009999"/>
      </colorScale>
    </cfRule>
  </conditionalFormatting>
  <conditionalFormatting sqref="O247:P247">
    <cfRule type="colorScale" priority="1349">
      <colorScale>
        <cfvo type="min"/>
        <cfvo type="max"/>
        <color rgb="FF75009E"/>
        <color rgb="FF009999"/>
      </colorScale>
    </cfRule>
  </conditionalFormatting>
  <conditionalFormatting sqref="O248:P248">
    <cfRule type="colorScale" priority="1348">
      <colorScale>
        <cfvo type="min"/>
        <cfvo type="max"/>
        <color rgb="FF75009E"/>
        <color rgb="FF009999"/>
      </colorScale>
    </cfRule>
  </conditionalFormatting>
  <conditionalFormatting sqref="O249:P249">
    <cfRule type="colorScale" priority="1347">
      <colorScale>
        <cfvo type="min"/>
        <cfvo type="max"/>
        <color rgb="FF75009E"/>
        <color rgb="FF009999"/>
      </colorScale>
    </cfRule>
  </conditionalFormatting>
  <conditionalFormatting sqref="O250:P250">
    <cfRule type="colorScale" priority="1346">
      <colorScale>
        <cfvo type="min"/>
        <cfvo type="max"/>
        <color rgb="FF75009E"/>
        <color rgb="FF009999"/>
      </colorScale>
    </cfRule>
  </conditionalFormatting>
  <conditionalFormatting sqref="O251:P251">
    <cfRule type="colorScale" priority="1345">
      <colorScale>
        <cfvo type="min"/>
        <cfvo type="max"/>
        <color rgb="FF75009E"/>
        <color rgb="FF009999"/>
      </colorScale>
    </cfRule>
  </conditionalFormatting>
  <conditionalFormatting sqref="O252:P252">
    <cfRule type="colorScale" priority="1344">
      <colorScale>
        <cfvo type="min"/>
        <cfvo type="max"/>
        <color rgb="FF75009E"/>
        <color rgb="FF009999"/>
      </colorScale>
    </cfRule>
  </conditionalFormatting>
  <conditionalFormatting sqref="O253:P253">
    <cfRule type="colorScale" priority="1343">
      <colorScale>
        <cfvo type="min"/>
        <cfvo type="max"/>
        <color rgb="FF75009E"/>
        <color rgb="FF009999"/>
      </colorScale>
    </cfRule>
  </conditionalFormatting>
  <conditionalFormatting sqref="O254:P254">
    <cfRule type="colorScale" priority="1342">
      <colorScale>
        <cfvo type="min"/>
        <cfvo type="max"/>
        <color rgb="FF75009E"/>
        <color rgb="FF009999"/>
      </colorScale>
    </cfRule>
  </conditionalFormatting>
  <conditionalFormatting sqref="O255:P255">
    <cfRule type="colorScale" priority="1341">
      <colorScale>
        <cfvo type="min"/>
        <cfvo type="max"/>
        <color rgb="FF75009E"/>
        <color rgb="FF009999"/>
      </colorScale>
    </cfRule>
  </conditionalFormatting>
  <conditionalFormatting sqref="O256:P256">
    <cfRule type="colorScale" priority="1340">
      <colorScale>
        <cfvo type="min"/>
        <cfvo type="max"/>
        <color rgb="FF75009E"/>
        <color rgb="FF009999"/>
      </colorScale>
    </cfRule>
  </conditionalFormatting>
  <conditionalFormatting sqref="O257:P257">
    <cfRule type="colorScale" priority="1339">
      <colorScale>
        <cfvo type="min"/>
        <cfvo type="max"/>
        <color rgb="FF75009E"/>
        <color rgb="FF009999"/>
      </colorScale>
    </cfRule>
  </conditionalFormatting>
  <conditionalFormatting sqref="O258:P258">
    <cfRule type="colorScale" priority="1338">
      <colorScale>
        <cfvo type="min"/>
        <cfvo type="max"/>
        <color rgb="FF75009E"/>
        <color rgb="FF009999"/>
      </colorScale>
    </cfRule>
  </conditionalFormatting>
  <conditionalFormatting sqref="O259:P259">
    <cfRule type="colorScale" priority="1337">
      <colorScale>
        <cfvo type="min"/>
        <cfvo type="max"/>
        <color rgb="FF75009E"/>
        <color rgb="FF009999"/>
      </colorScale>
    </cfRule>
  </conditionalFormatting>
  <conditionalFormatting sqref="O260:P260">
    <cfRule type="colorScale" priority="1336">
      <colorScale>
        <cfvo type="min"/>
        <cfvo type="max"/>
        <color rgb="FF75009E"/>
        <color rgb="FF009999"/>
      </colorScale>
    </cfRule>
  </conditionalFormatting>
  <conditionalFormatting sqref="O261:P261">
    <cfRule type="colorScale" priority="1335">
      <colorScale>
        <cfvo type="min"/>
        <cfvo type="max"/>
        <color rgb="FF75009E"/>
        <color rgb="FF009999"/>
      </colorScale>
    </cfRule>
  </conditionalFormatting>
  <conditionalFormatting sqref="O262:P262">
    <cfRule type="colorScale" priority="1334">
      <colorScale>
        <cfvo type="min"/>
        <cfvo type="max"/>
        <color rgb="FF75009E"/>
        <color rgb="FF009999"/>
      </colorScale>
    </cfRule>
  </conditionalFormatting>
  <conditionalFormatting sqref="O263:P263">
    <cfRule type="colorScale" priority="1333">
      <colorScale>
        <cfvo type="min"/>
        <cfvo type="max"/>
        <color rgb="FF75009E"/>
        <color rgb="FF009999"/>
      </colorScale>
    </cfRule>
  </conditionalFormatting>
  <conditionalFormatting sqref="O264:P264">
    <cfRule type="colorScale" priority="1332">
      <colorScale>
        <cfvo type="min"/>
        <cfvo type="max"/>
        <color rgb="FF75009E"/>
        <color rgb="FF009999"/>
      </colorScale>
    </cfRule>
  </conditionalFormatting>
  <conditionalFormatting sqref="O265:P265">
    <cfRule type="colorScale" priority="1331">
      <colorScale>
        <cfvo type="min"/>
        <cfvo type="max"/>
        <color rgb="FF75009E"/>
        <color rgb="FF009999"/>
      </colorScale>
    </cfRule>
  </conditionalFormatting>
  <conditionalFormatting sqref="O266:P266">
    <cfRule type="colorScale" priority="1330">
      <colorScale>
        <cfvo type="min"/>
        <cfvo type="max"/>
        <color rgb="FF75009E"/>
        <color rgb="FF009999"/>
      </colorScale>
    </cfRule>
  </conditionalFormatting>
  <conditionalFormatting sqref="O267:P267">
    <cfRule type="colorScale" priority="1329">
      <colorScale>
        <cfvo type="min"/>
        <cfvo type="max"/>
        <color rgb="FF75009E"/>
        <color rgb="FF009999"/>
      </colorScale>
    </cfRule>
  </conditionalFormatting>
  <conditionalFormatting sqref="O268:P268">
    <cfRule type="colorScale" priority="1328">
      <colorScale>
        <cfvo type="min"/>
        <cfvo type="max"/>
        <color rgb="FF75009E"/>
        <color rgb="FF009999"/>
      </colorScale>
    </cfRule>
  </conditionalFormatting>
  <conditionalFormatting sqref="O269:P269">
    <cfRule type="colorScale" priority="1327">
      <colorScale>
        <cfvo type="min"/>
        <cfvo type="max"/>
        <color rgb="FF75009E"/>
        <color rgb="FF009999"/>
      </colorScale>
    </cfRule>
  </conditionalFormatting>
  <conditionalFormatting sqref="O270:P270">
    <cfRule type="colorScale" priority="1326">
      <colorScale>
        <cfvo type="min"/>
        <cfvo type="max"/>
        <color rgb="FF75009E"/>
        <color rgb="FF009999"/>
      </colorScale>
    </cfRule>
  </conditionalFormatting>
  <conditionalFormatting sqref="O271:P271">
    <cfRule type="colorScale" priority="1325">
      <colorScale>
        <cfvo type="min"/>
        <cfvo type="max"/>
        <color rgb="FF75009E"/>
        <color rgb="FF009999"/>
      </colorScale>
    </cfRule>
  </conditionalFormatting>
  <conditionalFormatting sqref="O272:P272">
    <cfRule type="colorScale" priority="1324">
      <colorScale>
        <cfvo type="min"/>
        <cfvo type="max"/>
        <color rgb="FF75009E"/>
        <color rgb="FF009999"/>
      </colorScale>
    </cfRule>
  </conditionalFormatting>
  <conditionalFormatting sqref="O273:P273">
    <cfRule type="colorScale" priority="1323">
      <colorScale>
        <cfvo type="min"/>
        <cfvo type="max"/>
        <color rgb="FF75009E"/>
        <color rgb="FF009999"/>
      </colorScale>
    </cfRule>
  </conditionalFormatting>
  <conditionalFormatting sqref="O274:P274">
    <cfRule type="colorScale" priority="1322">
      <colorScale>
        <cfvo type="min"/>
        <cfvo type="max"/>
        <color rgb="FF75009E"/>
        <color rgb="FF009999"/>
      </colorScale>
    </cfRule>
  </conditionalFormatting>
  <conditionalFormatting sqref="O275:P275">
    <cfRule type="colorScale" priority="1321">
      <colorScale>
        <cfvo type="min"/>
        <cfvo type="max"/>
        <color rgb="FF75009E"/>
        <color rgb="FF009999"/>
      </colorScale>
    </cfRule>
  </conditionalFormatting>
  <conditionalFormatting sqref="O276:P276">
    <cfRule type="colorScale" priority="1320">
      <colorScale>
        <cfvo type="min"/>
        <cfvo type="max"/>
        <color rgb="FF75009E"/>
        <color rgb="FF009999"/>
      </colorScale>
    </cfRule>
  </conditionalFormatting>
  <conditionalFormatting sqref="O277:P277">
    <cfRule type="colorScale" priority="1319">
      <colorScale>
        <cfvo type="min"/>
        <cfvo type="max"/>
        <color rgb="FF75009E"/>
        <color rgb="FF009999"/>
      </colorScale>
    </cfRule>
  </conditionalFormatting>
  <conditionalFormatting sqref="O278:P278">
    <cfRule type="colorScale" priority="1318">
      <colorScale>
        <cfvo type="min"/>
        <cfvo type="max"/>
        <color rgb="FF75009E"/>
        <color rgb="FF009999"/>
      </colorScale>
    </cfRule>
  </conditionalFormatting>
  <conditionalFormatting sqref="O279:P279">
    <cfRule type="colorScale" priority="1317">
      <colorScale>
        <cfvo type="min"/>
        <cfvo type="max"/>
        <color rgb="FF75009E"/>
        <color rgb="FF009999"/>
      </colorScale>
    </cfRule>
  </conditionalFormatting>
  <conditionalFormatting sqref="O280:P280">
    <cfRule type="colorScale" priority="1316">
      <colorScale>
        <cfvo type="min"/>
        <cfvo type="max"/>
        <color rgb="FF75009E"/>
        <color rgb="FF009999"/>
      </colorScale>
    </cfRule>
  </conditionalFormatting>
  <conditionalFormatting sqref="O281:P281">
    <cfRule type="colorScale" priority="1315">
      <colorScale>
        <cfvo type="min"/>
        <cfvo type="max"/>
        <color rgb="FF75009E"/>
        <color rgb="FF009999"/>
      </colorScale>
    </cfRule>
  </conditionalFormatting>
  <conditionalFormatting sqref="O282:P282">
    <cfRule type="colorScale" priority="1314">
      <colorScale>
        <cfvo type="min"/>
        <cfvo type="max"/>
        <color rgb="FF75009E"/>
        <color rgb="FF009999"/>
      </colorScale>
    </cfRule>
  </conditionalFormatting>
  <conditionalFormatting sqref="O283:P283">
    <cfRule type="colorScale" priority="1313">
      <colorScale>
        <cfvo type="min"/>
        <cfvo type="max"/>
        <color rgb="FF75009E"/>
        <color rgb="FF009999"/>
      </colorScale>
    </cfRule>
  </conditionalFormatting>
  <conditionalFormatting sqref="O284:P284">
    <cfRule type="colorScale" priority="1312">
      <colorScale>
        <cfvo type="min"/>
        <cfvo type="max"/>
        <color rgb="FF75009E"/>
        <color rgb="FF009999"/>
      </colorScale>
    </cfRule>
  </conditionalFormatting>
  <conditionalFormatting sqref="O285:P285">
    <cfRule type="colorScale" priority="1311">
      <colorScale>
        <cfvo type="min"/>
        <cfvo type="max"/>
        <color rgb="FF75009E"/>
        <color rgb="FF009999"/>
      </colorScale>
    </cfRule>
  </conditionalFormatting>
  <conditionalFormatting sqref="O286:P286">
    <cfRule type="colorScale" priority="1310">
      <colorScale>
        <cfvo type="min"/>
        <cfvo type="max"/>
        <color rgb="FF75009E"/>
        <color rgb="FF009999"/>
      </colorScale>
    </cfRule>
  </conditionalFormatting>
  <conditionalFormatting sqref="O287:P287">
    <cfRule type="colorScale" priority="1309">
      <colorScale>
        <cfvo type="min"/>
        <cfvo type="max"/>
        <color rgb="FF75009E"/>
        <color rgb="FF009999"/>
      </colorScale>
    </cfRule>
  </conditionalFormatting>
  <conditionalFormatting sqref="O288:P288">
    <cfRule type="colorScale" priority="1308">
      <colorScale>
        <cfvo type="min"/>
        <cfvo type="max"/>
        <color rgb="FF75009E"/>
        <color rgb="FF009999"/>
      </colorScale>
    </cfRule>
  </conditionalFormatting>
  <conditionalFormatting sqref="O289:P289">
    <cfRule type="colorScale" priority="1307">
      <colorScale>
        <cfvo type="min"/>
        <cfvo type="max"/>
        <color rgb="FF75009E"/>
        <color rgb="FF009999"/>
      </colorScale>
    </cfRule>
  </conditionalFormatting>
  <conditionalFormatting sqref="O290:P290">
    <cfRule type="colorScale" priority="1306">
      <colorScale>
        <cfvo type="min"/>
        <cfvo type="max"/>
        <color rgb="FF75009E"/>
        <color rgb="FF009999"/>
      </colorScale>
    </cfRule>
  </conditionalFormatting>
  <conditionalFormatting sqref="O291:P291">
    <cfRule type="colorScale" priority="1305">
      <colorScale>
        <cfvo type="min"/>
        <cfvo type="max"/>
        <color rgb="FF75009E"/>
        <color rgb="FF009999"/>
      </colorScale>
    </cfRule>
  </conditionalFormatting>
  <conditionalFormatting sqref="O292:P292">
    <cfRule type="colorScale" priority="1304">
      <colorScale>
        <cfvo type="min"/>
        <cfvo type="max"/>
        <color rgb="FF75009E"/>
        <color rgb="FF009999"/>
      </colorScale>
    </cfRule>
  </conditionalFormatting>
  <conditionalFormatting sqref="O293:P293">
    <cfRule type="colorScale" priority="1303">
      <colorScale>
        <cfvo type="min"/>
        <cfvo type="max"/>
        <color rgb="FF75009E"/>
        <color rgb="FF009999"/>
      </colorScale>
    </cfRule>
  </conditionalFormatting>
  <conditionalFormatting sqref="O294:P294">
    <cfRule type="colorScale" priority="1302">
      <colorScale>
        <cfvo type="min"/>
        <cfvo type="max"/>
        <color rgb="FF75009E"/>
        <color rgb="FF009999"/>
      </colorScale>
    </cfRule>
  </conditionalFormatting>
  <conditionalFormatting sqref="O295:P295">
    <cfRule type="colorScale" priority="1301">
      <colorScale>
        <cfvo type="min"/>
        <cfvo type="max"/>
        <color rgb="FF75009E"/>
        <color rgb="FF009999"/>
      </colorScale>
    </cfRule>
  </conditionalFormatting>
  <conditionalFormatting sqref="O296:P296">
    <cfRule type="colorScale" priority="1300">
      <colorScale>
        <cfvo type="min"/>
        <cfvo type="max"/>
        <color rgb="FF75009E"/>
        <color rgb="FF009999"/>
      </colorScale>
    </cfRule>
  </conditionalFormatting>
  <conditionalFormatting sqref="O297:P297">
    <cfRule type="colorScale" priority="1299">
      <colorScale>
        <cfvo type="min"/>
        <cfvo type="max"/>
        <color rgb="FF75009E"/>
        <color rgb="FF009999"/>
      </colorScale>
    </cfRule>
  </conditionalFormatting>
  <conditionalFormatting sqref="O298:P298">
    <cfRule type="colorScale" priority="1298">
      <colorScale>
        <cfvo type="min"/>
        <cfvo type="max"/>
        <color rgb="FF75009E"/>
        <color rgb="FF009999"/>
      </colorScale>
    </cfRule>
  </conditionalFormatting>
  <conditionalFormatting sqref="O299:P299">
    <cfRule type="colorScale" priority="1297">
      <colorScale>
        <cfvo type="min"/>
        <cfvo type="max"/>
        <color rgb="FF75009E"/>
        <color rgb="FF009999"/>
      </colorScale>
    </cfRule>
  </conditionalFormatting>
  <conditionalFormatting sqref="O300:P300">
    <cfRule type="colorScale" priority="1296">
      <colorScale>
        <cfvo type="min"/>
        <cfvo type="max"/>
        <color rgb="FF75009E"/>
        <color rgb="FF009999"/>
      </colorScale>
    </cfRule>
  </conditionalFormatting>
  <conditionalFormatting sqref="O301:P301">
    <cfRule type="colorScale" priority="1295">
      <colorScale>
        <cfvo type="min"/>
        <cfvo type="max"/>
        <color rgb="FF75009E"/>
        <color rgb="FF009999"/>
      </colorScale>
    </cfRule>
  </conditionalFormatting>
  <conditionalFormatting sqref="O302:P302">
    <cfRule type="colorScale" priority="1294">
      <colorScale>
        <cfvo type="min"/>
        <cfvo type="max"/>
        <color rgb="FF75009E"/>
        <color rgb="FF009999"/>
      </colorScale>
    </cfRule>
  </conditionalFormatting>
  <conditionalFormatting sqref="O303:P303">
    <cfRule type="colorScale" priority="1293">
      <colorScale>
        <cfvo type="min"/>
        <cfvo type="max"/>
        <color rgb="FF75009E"/>
        <color rgb="FF009999"/>
      </colorScale>
    </cfRule>
  </conditionalFormatting>
  <conditionalFormatting sqref="O304:P304">
    <cfRule type="colorScale" priority="1292">
      <colorScale>
        <cfvo type="min"/>
        <cfvo type="max"/>
        <color rgb="FF75009E"/>
        <color rgb="FF009999"/>
      </colorScale>
    </cfRule>
  </conditionalFormatting>
  <conditionalFormatting sqref="O305:P305">
    <cfRule type="colorScale" priority="1291">
      <colorScale>
        <cfvo type="min"/>
        <cfvo type="max"/>
        <color rgb="FF75009E"/>
        <color rgb="FF009999"/>
      </colorScale>
    </cfRule>
  </conditionalFormatting>
  <conditionalFormatting sqref="O306:P306">
    <cfRule type="colorScale" priority="1290">
      <colorScale>
        <cfvo type="min"/>
        <cfvo type="max"/>
        <color rgb="FF75009E"/>
        <color rgb="FF009999"/>
      </colorScale>
    </cfRule>
  </conditionalFormatting>
  <conditionalFormatting sqref="O307:P307">
    <cfRule type="colorScale" priority="1289">
      <colorScale>
        <cfvo type="min"/>
        <cfvo type="max"/>
        <color rgb="FF75009E"/>
        <color rgb="FF009999"/>
      </colorScale>
    </cfRule>
  </conditionalFormatting>
  <conditionalFormatting sqref="O308:P308">
    <cfRule type="colorScale" priority="1288">
      <colorScale>
        <cfvo type="min"/>
        <cfvo type="max"/>
        <color rgb="FF75009E"/>
        <color rgb="FF009999"/>
      </colorScale>
    </cfRule>
  </conditionalFormatting>
  <conditionalFormatting sqref="O309:P309">
    <cfRule type="colorScale" priority="1287">
      <colorScale>
        <cfvo type="min"/>
        <cfvo type="max"/>
        <color rgb="FF75009E"/>
        <color rgb="FF009999"/>
      </colorScale>
    </cfRule>
  </conditionalFormatting>
  <conditionalFormatting sqref="O310:P310">
    <cfRule type="colorScale" priority="1286">
      <colorScale>
        <cfvo type="min"/>
        <cfvo type="max"/>
        <color rgb="FF75009E"/>
        <color rgb="FF009999"/>
      </colorScale>
    </cfRule>
  </conditionalFormatting>
  <conditionalFormatting sqref="O311:P311">
    <cfRule type="colorScale" priority="1285">
      <colorScale>
        <cfvo type="min"/>
        <cfvo type="max"/>
        <color rgb="FF75009E"/>
        <color rgb="FF009999"/>
      </colorScale>
    </cfRule>
  </conditionalFormatting>
  <conditionalFormatting sqref="O312:P312">
    <cfRule type="colorScale" priority="1284">
      <colorScale>
        <cfvo type="min"/>
        <cfvo type="max"/>
        <color rgb="FF75009E"/>
        <color rgb="FF009999"/>
      </colorScale>
    </cfRule>
  </conditionalFormatting>
  <conditionalFormatting sqref="O313:P313">
    <cfRule type="colorScale" priority="1283">
      <colorScale>
        <cfvo type="min"/>
        <cfvo type="max"/>
        <color rgb="FF75009E"/>
        <color rgb="FF009999"/>
      </colorScale>
    </cfRule>
  </conditionalFormatting>
  <conditionalFormatting sqref="O314:P314">
    <cfRule type="colorScale" priority="1282">
      <colorScale>
        <cfvo type="min"/>
        <cfvo type="max"/>
        <color rgb="FF75009E"/>
        <color rgb="FF009999"/>
      </colorScale>
    </cfRule>
  </conditionalFormatting>
  <conditionalFormatting sqref="O315:P315">
    <cfRule type="colorScale" priority="1281">
      <colorScale>
        <cfvo type="min"/>
        <cfvo type="max"/>
        <color rgb="FF75009E"/>
        <color rgb="FF009999"/>
      </colorScale>
    </cfRule>
  </conditionalFormatting>
  <conditionalFormatting sqref="O316:P316">
    <cfRule type="colorScale" priority="1280">
      <colorScale>
        <cfvo type="min"/>
        <cfvo type="max"/>
        <color rgb="FF75009E"/>
        <color rgb="FF009999"/>
      </colorScale>
    </cfRule>
  </conditionalFormatting>
  <conditionalFormatting sqref="O317:P317">
    <cfRule type="colorScale" priority="1279">
      <colorScale>
        <cfvo type="min"/>
        <cfvo type="max"/>
        <color rgb="FF75009E"/>
        <color rgb="FF009999"/>
      </colorScale>
    </cfRule>
  </conditionalFormatting>
  <conditionalFormatting sqref="O318:P318">
    <cfRule type="colorScale" priority="1278">
      <colorScale>
        <cfvo type="min"/>
        <cfvo type="max"/>
        <color rgb="FF75009E"/>
        <color rgb="FF009999"/>
      </colorScale>
    </cfRule>
  </conditionalFormatting>
  <conditionalFormatting sqref="O319:P319">
    <cfRule type="colorScale" priority="1277">
      <colorScale>
        <cfvo type="min"/>
        <cfvo type="max"/>
        <color rgb="FF75009E"/>
        <color rgb="FF009999"/>
      </colorScale>
    </cfRule>
  </conditionalFormatting>
  <conditionalFormatting sqref="O320:P320">
    <cfRule type="colorScale" priority="1276">
      <colorScale>
        <cfvo type="min"/>
        <cfvo type="max"/>
        <color rgb="FF75009E"/>
        <color rgb="FF009999"/>
      </colorScale>
    </cfRule>
  </conditionalFormatting>
  <conditionalFormatting sqref="O321:P321">
    <cfRule type="colorScale" priority="1275">
      <colorScale>
        <cfvo type="min"/>
        <cfvo type="max"/>
        <color rgb="FF75009E"/>
        <color rgb="FF009999"/>
      </colorScale>
    </cfRule>
  </conditionalFormatting>
  <conditionalFormatting sqref="O322:P322">
    <cfRule type="colorScale" priority="1274">
      <colorScale>
        <cfvo type="min"/>
        <cfvo type="max"/>
        <color rgb="FF75009E"/>
        <color rgb="FF009999"/>
      </colorScale>
    </cfRule>
  </conditionalFormatting>
  <conditionalFormatting sqref="O323:P323">
    <cfRule type="colorScale" priority="1273">
      <colorScale>
        <cfvo type="min"/>
        <cfvo type="max"/>
        <color rgb="FF75009E"/>
        <color rgb="FF009999"/>
      </colorScale>
    </cfRule>
  </conditionalFormatting>
  <conditionalFormatting sqref="O324:P324">
    <cfRule type="colorScale" priority="1272">
      <colorScale>
        <cfvo type="min"/>
        <cfvo type="max"/>
        <color rgb="FF75009E"/>
        <color rgb="FF009999"/>
      </colorScale>
    </cfRule>
  </conditionalFormatting>
  <conditionalFormatting sqref="O325:P325">
    <cfRule type="colorScale" priority="1271">
      <colorScale>
        <cfvo type="min"/>
        <cfvo type="max"/>
        <color rgb="FF75009E"/>
        <color rgb="FF009999"/>
      </colorScale>
    </cfRule>
  </conditionalFormatting>
  <conditionalFormatting sqref="O326:P326">
    <cfRule type="colorScale" priority="1270">
      <colorScale>
        <cfvo type="min"/>
        <cfvo type="max"/>
        <color rgb="FF75009E"/>
        <color rgb="FF009999"/>
      </colorScale>
    </cfRule>
  </conditionalFormatting>
  <conditionalFormatting sqref="O327:P327">
    <cfRule type="colorScale" priority="1269">
      <colorScale>
        <cfvo type="min"/>
        <cfvo type="max"/>
        <color rgb="FF75009E"/>
        <color rgb="FF009999"/>
      </colorScale>
    </cfRule>
  </conditionalFormatting>
  <conditionalFormatting sqref="O328:P328">
    <cfRule type="colorScale" priority="1268">
      <colorScale>
        <cfvo type="min"/>
        <cfvo type="max"/>
        <color rgb="FF75009E"/>
        <color rgb="FF009999"/>
      </colorScale>
    </cfRule>
  </conditionalFormatting>
  <conditionalFormatting sqref="O329:P329">
    <cfRule type="colorScale" priority="1267">
      <colorScale>
        <cfvo type="min"/>
        <cfvo type="max"/>
        <color rgb="FF75009E"/>
        <color rgb="FF009999"/>
      </colorScale>
    </cfRule>
  </conditionalFormatting>
  <conditionalFormatting sqref="O330:P330">
    <cfRule type="colorScale" priority="1266">
      <colorScale>
        <cfvo type="min"/>
        <cfvo type="max"/>
        <color rgb="FF75009E"/>
        <color rgb="FF009999"/>
      </colorScale>
    </cfRule>
  </conditionalFormatting>
  <conditionalFormatting sqref="O331:P331">
    <cfRule type="colorScale" priority="1265">
      <colorScale>
        <cfvo type="min"/>
        <cfvo type="max"/>
        <color rgb="FF75009E"/>
        <color rgb="FF009999"/>
      </colorScale>
    </cfRule>
  </conditionalFormatting>
  <conditionalFormatting sqref="O332:P332">
    <cfRule type="colorScale" priority="1264">
      <colorScale>
        <cfvo type="min"/>
        <cfvo type="max"/>
        <color rgb="FF75009E"/>
        <color rgb="FF009999"/>
      </colorScale>
    </cfRule>
  </conditionalFormatting>
  <conditionalFormatting sqref="O333:P333">
    <cfRule type="colorScale" priority="1263">
      <colorScale>
        <cfvo type="min"/>
        <cfvo type="max"/>
        <color rgb="FF75009E"/>
        <color rgb="FF009999"/>
      </colorScale>
    </cfRule>
  </conditionalFormatting>
  <conditionalFormatting sqref="O334:P334">
    <cfRule type="colorScale" priority="1262">
      <colorScale>
        <cfvo type="min"/>
        <cfvo type="max"/>
        <color rgb="FF75009E"/>
        <color rgb="FF009999"/>
      </colorScale>
    </cfRule>
  </conditionalFormatting>
  <conditionalFormatting sqref="O335:P335">
    <cfRule type="colorScale" priority="1261">
      <colorScale>
        <cfvo type="min"/>
        <cfvo type="max"/>
        <color rgb="FF75009E"/>
        <color rgb="FF009999"/>
      </colorScale>
    </cfRule>
  </conditionalFormatting>
  <conditionalFormatting sqref="O336:P336">
    <cfRule type="colorScale" priority="1260">
      <colorScale>
        <cfvo type="min"/>
        <cfvo type="max"/>
        <color rgb="FF75009E"/>
        <color rgb="FF009999"/>
      </colorScale>
    </cfRule>
  </conditionalFormatting>
  <conditionalFormatting sqref="O337:P337">
    <cfRule type="colorScale" priority="1259">
      <colorScale>
        <cfvo type="min"/>
        <cfvo type="max"/>
        <color rgb="FF75009E"/>
        <color rgb="FF009999"/>
      </colorScale>
    </cfRule>
  </conditionalFormatting>
  <conditionalFormatting sqref="O338:P338">
    <cfRule type="colorScale" priority="1258">
      <colorScale>
        <cfvo type="min"/>
        <cfvo type="max"/>
        <color rgb="FF75009E"/>
        <color rgb="FF009999"/>
      </colorScale>
    </cfRule>
  </conditionalFormatting>
  <conditionalFormatting sqref="O339:P339">
    <cfRule type="colorScale" priority="1257">
      <colorScale>
        <cfvo type="min"/>
        <cfvo type="max"/>
        <color rgb="FF75009E"/>
        <color rgb="FF009999"/>
      </colorScale>
    </cfRule>
  </conditionalFormatting>
  <conditionalFormatting sqref="O340:P340">
    <cfRule type="colorScale" priority="1256">
      <colorScale>
        <cfvo type="min"/>
        <cfvo type="max"/>
        <color rgb="FF75009E"/>
        <color rgb="FF009999"/>
      </colorScale>
    </cfRule>
  </conditionalFormatting>
  <conditionalFormatting sqref="O341:P341">
    <cfRule type="colorScale" priority="1255">
      <colorScale>
        <cfvo type="min"/>
        <cfvo type="max"/>
        <color rgb="FF75009E"/>
        <color rgb="FF009999"/>
      </colorScale>
    </cfRule>
  </conditionalFormatting>
  <conditionalFormatting sqref="O342:P342">
    <cfRule type="colorScale" priority="1254">
      <colorScale>
        <cfvo type="min"/>
        <cfvo type="max"/>
        <color rgb="FF75009E"/>
        <color rgb="FF009999"/>
      </colorScale>
    </cfRule>
  </conditionalFormatting>
  <conditionalFormatting sqref="O343:P343">
    <cfRule type="colorScale" priority="1253">
      <colorScale>
        <cfvo type="min"/>
        <cfvo type="max"/>
        <color rgb="FF75009E"/>
        <color rgb="FF009999"/>
      </colorScale>
    </cfRule>
  </conditionalFormatting>
  <conditionalFormatting sqref="O344:P344">
    <cfRule type="colorScale" priority="1252">
      <colorScale>
        <cfvo type="min"/>
        <cfvo type="max"/>
        <color rgb="FF75009E"/>
        <color rgb="FF009999"/>
      </colorScale>
    </cfRule>
  </conditionalFormatting>
  <conditionalFormatting sqref="O345:P345">
    <cfRule type="colorScale" priority="1251">
      <colorScale>
        <cfvo type="min"/>
        <cfvo type="max"/>
        <color rgb="FF75009E"/>
        <color rgb="FF009999"/>
      </colorScale>
    </cfRule>
  </conditionalFormatting>
  <conditionalFormatting sqref="O346:P346">
    <cfRule type="colorScale" priority="1250">
      <colorScale>
        <cfvo type="min"/>
        <cfvo type="max"/>
        <color rgb="FF75009E"/>
        <color rgb="FF009999"/>
      </colorScale>
    </cfRule>
  </conditionalFormatting>
  <conditionalFormatting sqref="O347:P347">
    <cfRule type="colorScale" priority="1249">
      <colorScale>
        <cfvo type="min"/>
        <cfvo type="max"/>
        <color rgb="FF75009E"/>
        <color rgb="FF009999"/>
      </colorScale>
    </cfRule>
  </conditionalFormatting>
  <conditionalFormatting sqref="O348:P348">
    <cfRule type="colorScale" priority="1248">
      <colorScale>
        <cfvo type="min"/>
        <cfvo type="max"/>
        <color rgb="FF75009E"/>
        <color rgb="FF009999"/>
      </colorScale>
    </cfRule>
  </conditionalFormatting>
  <conditionalFormatting sqref="O349:P349">
    <cfRule type="colorScale" priority="1247">
      <colorScale>
        <cfvo type="min"/>
        <cfvo type="max"/>
        <color rgb="FF75009E"/>
        <color rgb="FF009999"/>
      </colorScale>
    </cfRule>
  </conditionalFormatting>
  <conditionalFormatting sqref="O350:P350">
    <cfRule type="colorScale" priority="1246">
      <colorScale>
        <cfvo type="min"/>
        <cfvo type="max"/>
        <color rgb="FF75009E"/>
        <color rgb="FF009999"/>
      </colorScale>
    </cfRule>
  </conditionalFormatting>
  <conditionalFormatting sqref="O351:P351">
    <cfRule type="colorScale" priority="1245">
      <colorScale>
        <cfvo type="min"/>
        <cfvo type="max"/>
        <color rgb="FF75009E"/>
        <color rgb="FF009999"/>
      </colorScale>
    </cfRule>
  </conditionalFormatting>
  <conditionalFormatting sqref="O352:P352">
    <cfRule type="colorScale" priority="1244">
      <colorScale>
        <cfvo type="min"/>
        <cfvo type="max"/>
        <color rgb="FF75009E"/>
        <color rgb="FF009999"/>
      </colorScale>
    </cfRule>
  </conditionalFormatting>
  <conditionalFormatting sqref="O353:P353">
    <cfRule type="colorScale" priority="1243">
      <colorScale>
        <cfvo type="min"/>
        <cfvo type="max"/>
        <color rgb="FF75009E"/>
        <color rgb="FF009999"/>
      </colorScale>
    </cfRule>
  </conditionalFormatting>
  <conditionalFormatting sqref="O354:P354">
    <cfRule type="colorScale" priority="1242">
      <colorScale>
        <cfvo type="min"/>
        <cfvo type="max"/>
        <color rgb="FF75009E"/>
        <color rgb="FF009999"/>
      </colorScale>
    </cfRule>
  </conditionalFormatting>
  <conditionalFormatting sqref="O355:P355">
    <cfRule type="colorScale" priority="1241">
      <colorScale>
        <cfvo type="min"/>
        <cfvo type="max"/>
        <color rgb="FF75009E"/>
        <color rgb="FF009999"/>
      </colorScale>
    </cfRule>
  </conditionalFormatting>
  <conditionalFormatting sqref="O356:P356">
    <cfRule type="colorScale" priority="1240">
      <colorScale>
        <cfvo type="min"/>
        <cfvo type="max"/>
        <color rgb="FF75009E"/>
        <color rgb="FF009999"/>
      </colorScale>
    </cfRule>
  </conditionalFormatting>
  <conditionalFormatting sqref="O357:P357">
    <cfRule type="colorScale" priority="1239">
      <colorScale>
        <cfvo type="min"/>
        <cfvo type="max"/>
        <color rgb="FF75009E"/>
        <color rgb="FF009999"/>
      </colorScale>
    </cfRule>
  </conditionalFormatting>
  <conditionalFormatting sqref="O358:P358">
    <cfRule type="colorScale" priority="1238">
      <colorScale>
        <cfvo type="min"/>
        <cfvo type="max"/>
        <color rgb="FF75009E"/>
        <color rgb="FF009999"/>
      </colorScale>
    </cfRule>
  </conditionalFormatting>
  <conditionalFormatting sqref="O359:P359">
    <cfRule type="colorScale" priority="1237">
      <colorScale>
        <cfvo type="min"/>
        <cfvo type="max"/>
        <color rgb="FF75009E"/>
        <color rgb="FF009999"/>
      </colorScale>
    </cfRule>
  </conditionalFormatting>
  <conditionalFormatting sqref="O360:P360">
    <cfRule type="colorScale" priority="1236">
      <colorScale>
        <cfvo type="min"/>
        <cfvo type="max"/>
        <color rgb="FF75009E"/>
        <color rgb="FF009999"/>
      </colorScale>
    </cfRule>
  </conditionalFormatting>
  <conditionalFormatting sqref="O361:P361">
    <cfRule type="colorScale" priority="1235">
      <colorScale>
        <cfvo type="min"/>
        <cfvo type="max"/>
        <color rgb="FF75009E"/>
        <color rgb="FF009999"/>
      </colorScale>
    </cfRule>
  </conditionalFormatting>
  <conditionalFormatting sqref="O362:P362">
    <cfRule type="colorScale" priority="1234">
      <colorScale>
        <cfvo type="min"/>
        <cfvo type="max"/>
        <color rgb="FF75009E"/>
        <color rgb="FF009999"/>
      </colorScale>
    </cfRule>
  </conditionalFormatting>
  <conditionalFormatting sqref="O363:P363">
    <cfRule type="colorScale" priority="1233">
      <colorScale>
        <cfvo type="min"/>
        <cfvo type="max"/>
        <color rgb="FF75009E"/>
        <color rgb="FF009999"/>
      </colorScale>
    </cfRule>
  </conditionalFormatting>
  <conditionalFormatting sqref="O364:P364">
    <cfRule type="colorScale" priority="1232">
      <colorScale>
        <cfvo type="min"/>
        <cfvo type="max"/>
        <color rgb="FF75009E"/>
        <color rgb="FF009999"/>
      </colorScale>
    </cfRule>
  </conditionalFormatting>
  <conditionalFormatting sqref="O365:P365">
    <cfRule type="colorScale" priority="1231">
      <colorScale>
        <cfvo type="min"/>
        <cfvo type="max"/>
        <color rgb="FF75009E"/>
        <color rgb="FF009999"/>
      </colorScale>
    </cfRule>
  </conditionalFormatting>
  <conditionalFormatting sqref="O366:P366">
    <cfRule type="colorScale" priority="1230">
      <colorScale>
        <cfvo type="min"/>
        <cfvo type="max"/>
        <color rgb="FF75009E"/>
        <color rgb="FF009999"/>
      </colorScale>
    </cfRule>
  </conditionalFormatting>
  <conditionalFormatting sqref="O367:P367">
    <cfRule type="colorScale" priority="1229">
      <colorScale>
        <cfvo type="min"/>
        <cfvo type="max"/>
        <color rgb="FF75009E"/>
        <color rgb="FF009999"/>
      </colorScale>
    </cfRule>
  </conditionalFormatting>
  <conditionalFormatting sqref="O368:P368">
    <cfRule type="colorScale" priority="1228">
      <colorScale>
        <cfvo type="min"/>
        <cfvo type="max"/>
        <color rgb="FF75009E"/>
        <color rgb="FF009999"/>
      </colorScale>
    </cfRule>
  </conditionalFormatting>
  <conditionalFormatting sqref="O369:P369">
    <cfRule type="colorScale" priority="1227">
      <colorScale>
        <cfvo type="min"/>
        <cfvo type="max"/>
        <color rgb="FF75009E"/>
        <color rgb="FF009999"/>
      </colorScale>
    </cfRule>
  </conditionalFormatting>
  <conditionalFormatting sqref="O370:P370">
    <cfRule type="colorScale" priority="1226">
      <colorScale>
        <cfvo type="min"/>
        <cfvo type="max"/>
        <color rgb="FF75009E"/>
        <color rgb="FF009999"/>
      </colorScale>
    </cfRule>
  </conditionalFormatting>
  <conditionalFormatting sqref="O371:P371">
    <cfRule type="colorScale" priority="1225">
      <colorScale>
        <cfvo type="min"/>
        <cfvo type="max"/>
        <color rgb="FF75009E"/>
        <color rgb="FF009999"/>
      </colorScale>
    </cfRule>
  </conditionalFormatting>
  <conditionalFormatting sqref="O372:P372">
    <cfRule type="colorScale" priority="1224">
      <colorScale>
        <cfvo type="min"/>
        <cfvo type="max"/>
        <color rgb="FF75009E"/>
        <color rgb="FF009999"/>
      </colorScale>
    </cfRule>
  </conditionalFormatting>
  <conditionalFormatting sqref="O373:P373">
    <cfRule type="colorScale" priority="1223">
      <colorScale>
        <cfvo type="min"/>
        <cfvo type="max"/>
        <color rgb="FF75009E"/>
        <color rgb="FF009999"/>
      </colorScale>
    </cfRule>
  </conditionalFormatting>
  <conditionalFormatting sqref="O374:P374">
    <cfRule type="colorScale" priority="1222">
      <colorScale>
        <cfvo type="min"/>
        <cfvo type="max"/>
        <color rgb="FF75009E"/>
        <color rgb="FF009999"/>
      </colorScale>
    </cfRule>
  </conditionalFormatting>
  <conditionalFormatting sqref="O375:P375">
    <cfRule type="colorScale" priority="1221">
      <colorScale>
        <cfvo type="min"/>
        <cfvo type="max"/>
        <color rgb="FF75009E"/>
        <color rgb="FF009999"/>
      </colorScale>
    </cfRule>
  </conditionalFormatting>
  <conditionalFormatting sqref="O376:P376">
    <cfRule type="colorScale" priority="1220">
      <colorScale>
        <cfvo type="min"/>
        <cfvo type="max"/>
        <color rgb="FF75009E"/>
        <color rgb="FF009999"/>
      </colorScale>
    </cfRule>
  </conditionalFormatting>
  <conditionalFormatting sqref="O377:P377">
    <cfRule type="colorScale" priority="1219">
      <colorScale>
        <cfvo type="min"/>
        <cfvo type="max"/>
        <color rgb="FF75009E"/>
        <color rgb="FF009999"/>
      </colorScale>
    </cfRule>
  </conditionalFormatting>
  <conditionalFormatting sqref="O378:P378">
    <cfRule type="colorScale" priority="1218">
      <colorScale>
        <cfvo type="min"/>
        <cfvo type="max"/>
        <color rgb="FF75009E"/>
        <color rgb="FF009999"/>
      </colorScale>
    </cfRule>
  </conditionalFormatting>
  <conditionalFormatting sqref="O379:P379">
    <cfRule type="colorScale" priority="1217">
      <colorScale>
        <cfvo type="min"/>
        <cfvo type="max"/>
        <color rgb="FF75009E"/>
        <color rgb="FF009999"/>
      </colorScale>
    </cfRule>
  </conditionalFormatting>
  <conditionalFormatting sqref="O380:P380">
    <cfRule type="colorScale" priority="1216">
      <colorScale>
        <cfvo type="min"/>
        <cfvo type="max"/>
        <color rgb="FF75009E"/>
        <color rgb="FF009999"/>
      </colorScale>
    </cfRule>
  </conditionalFormatting>
  <conditionalFormatting sqref="O381:P381">
    <cfRule type="colorScale" priority="1215">
      <colorScale>
        <cfvo type="min"/>
        <cfvo type="max"/>
        <color rgb="FF75009E"/>
        <color rgb="FF009999"/>
      </colorScale>
    </cfRule>
  </conditionalFormatting>
  <conditionalFormatting sqref="O382:P382">
    <cfRule type="colorScale" priority="1214">
      <colorScale>
        <cfvo type="min"/>
        <cfvo type="max"/>
        <color rgb="FF75009E"/>
        <color rgb="FF009999"/>
      </colorScale>
    </cfRule>
  </conditionalFormatting>
  <conditionalFormatting sqref="O383:P383">
    <cfRule type="colorScale" priority="1213">
      <colorScale>
        <cfvo type="min"/>
        <cfvo type="max"/>
        <color rgb="FF75009E"/>
        <color rgb="FF009999"/>
      </colorScale>
    </cfRule>
  </conditionalFormatting>
  <conditionalFormatting sqref="O384:P384">
    <cfRule type="colorScale" priority="1212">
      <colorScale>
        <cfvo type="min"/>
        <cfvo type="max"/>
        <color rgb="FF75009E"/>
        <color rgb="FF009999"/>
      </colorScale>
    </cfRule>
  </conditionalFormatting>
  <conditionalFormatting sqref="O385:P385">
    <cfRule type="colorScale" priority="1211">
      <colorScale>
        <cfvo type="min"/>
        <cfvo type="max"/>
        <color rgb="FF75009E"/>
        <color rgb="FF009999"/>
      </colorScale>
    </cfRule>
  </conditionalFormatting>
  <conditionalFormatting sqref="O386:P386">
    <cfRule type="colorScale" priority="1210">
      <colorScale>
        <cfvo type="min"/>
        <cfvo type="max"/>
        <color rgb="FF75009E"/>
        <color rgb="FF009999"/>
      </colorScale>
    </cfRule>
  </conditionalFormatting>
  <conditionalFormatting sqref="O387:P387">
    <cfRule type="colorScale" priority="1209">
      <colorScale>
        <cfvo type="min"/>
        <cfvo type="max"/>
        <color rgb="FF75009E"/>
        <color rgb="FF009999"/>
      </colorScale>
    </cfRule>
  </conditionalFormatting>
  <conditionalFormatting sqref="O388:P388">
    <cfRule type="colorScale" priority="1208">
      <colorScale>
        <cfvo type="min"/>
        <cfvo type="max"/>
        <color rgb="FF75009E"/>
        <color rgb="FF009999"/>
      </colorScale>
    </cfRule>
  </conditionalFormatting>
  <conditionalFormatting sqref="O389:P389">
    <cfRule type="colorScale" priority="1207">
      <colorScale>
        <cfvo type="min"/>
        <cfvo type="max"/>
        <color rgb="FF75009E"/>
        <color rgb="FF009999"/>
      </colorScale>
    </cfRule>
  </conditionalFormatting>
  <conditionalFormatting sqref="O390:P390">
    <cfRule type="colorScale" priority="1206">
      <colorScale>
        <cfvo type="min"/>
        <cfvo type="max"/>
        <color rgb="FF75009E"/>
        <color rgb="FF009999"/>
      </colorScale>
    </cfRule>
  </conditionalFormatting>
  <conditionalFormatting sqref="O391:P391">
    <cfRule type="colorScale" priority="1205">
      <colorScale>
        <cfvo type="min"/>
        <cfvo type="max"/>
        <color rgb="FF75009E"/>
        <color rgb="FF009999"/>
      </colorScale>
    </cfRule>
  </conditionalFormatting>
  <conditionalFormatting sqref="O392:P392">
    <cfRule type="colorScale" priority="1204">
      <colorScale>
        <cfvo type="min"/>
        <cfvo type="max"/>
        <color rgb="FF75009E"/>
        <color rgb="FF009999"/>
      </colorScale>
    </cfRule>
  </conditionalFormatting>
  <conditionalFormatting sqref="O393:P393">
    <cfRule type="colorScale" priority="1203">
      <colorScale>
        <cfvo type="min"/>
        <cfvo type="max"/>
        <color rgb="FF75009E"/>
        <color rgb="FF009999"/>
      </colorScale>
    </cfRule>
  </conditionalFormatting>
  <conditionalFormatting sqref="O394:P394">
    <cfRule type="colorScale" priority="1202">
      <colorScale>
        <cfvo type="min"/>
        <cfvo type="max"/>
        <color rgb="FF75009E"/>
        <color rgb="FF009999"/>
      </colorScale>
    </cfRule>
  </conditionalFormatting>
  <conditionalFormatting sqref="O395:P395">
    <cfRule type="colorScale" priority="1201">
      <colorScale>
        <cfvo type="min"/>
        <cfvo type="max"/>
        <color rgb="FF75009E"/>
        <color rgb="FF009999"/>
      </colorScale>
    </cfRule>
  </conditionalFormatting>
  <conditionalFormatting sqref="O396:P396">
    <cfRule type="colorScale" priority="1200">
      <colorScale>
        <cfvo type="min"/>
        <cfvo type="max"/>
        <color rgb="FF75009E"/>
        <color rgb="FF009999"/>
      </colorScale>
    </cfRule>
  </conditionalFormatting>
  <conditionalFormatting sqref="O397:P397">
    <cfRule type="colorScale" priority="1199">
      <colorScale>
        <cfvo type="min"/>
        <cfvo type="max"/>
        <color rgb="FF75009E"/>
        <color rgb="FF009999"/>
      </colorScale>
    </cfRule>
  </conditionalFormatting>
  <conditionalFormatting sqref="O398:P398">
    <cfRule type="colorScale" priority="1198">
      <colorScale>
        <cfvo type="min"/>
        <cfvo type="max"/>
        <color rgb="FF75009E"/>
        <color rgb="FF009999"/>
      </colorScale>
    </cfRule>
  </conditionalFormatting>
  <conditionalFormatting sqref="O399:P399">
    <cfRule type="colorScale" priority="1197">
      <colorScale>
        <cfvo type="min"/>
        <cfvo type="max"/>
        <color rgb="FF75009E"/>
        <color rgb="FF009999"/>
      </colorScale>
    </cfRule>
  </conditionalFormatting>
  <conditionalFormatting sqref="O400:P400">
    <cfRule type="colorScale" priority="1196">
      <colorScale>
        <cfvo type="min"/>
        <cfvo type="max"/>
        <color rgb="FF75009E"/>
        <color rgb="FF009999"/>
      </colorScale>
    </cfRule>
  </conditionalFormatting>
  <conditionalFormatting sqref="O401:P401">
    <cfRule type="colorScale" priority="1195">
      <colorScale>
        <cfvo type="min"/>
        <cfvo type="max"/>
        <color rgb="FF75009E"/>
        <color rgb="FF009999"/>
      </colorScale>
    </cfRule>
  </conditionalFormatting>
  <conditionalFormatting sqref="O402:P402">
    <cfRule type="colorScale" priority="1194">
      <colorScale>
        <cfvo type="min"/>
        <cfvo type="max"/>
        <color rgb="FF75009E"/>
        <color rgb="FF009999"/>
      </colorScale>
    </cfRule>
  </conditionalFormatting>
  <conditionalFormatting sqref="O403:P403">
    <cfRule type="colorScale" priority="1193">
      <colorScale>
        <cfvo type="min"/>
        <cfvo type="max"/>
        <color rgb="FF75009E"/>
        <color rgb="FF009999"/>
      </colorScale>
    </cfRule>
  </conditionalFormatting>
  <conditionalFormatting sqref="O404:P404">
    <cfRule type="colorScale" priority="1192">
      <colorScale>
        <cfvo type="min"/>
        <cfvo type="max"/>
        <color rgb="FF75009E"/>
        <color rgb="FF009999"/>
      </colorScale>
    </cfRule>
  </conditionalFormatting>
  <conditionalFormatting sqref="O405:P405">
    <cfRule type="colorScale" priority="1191">
      <colorScale>
        <cfvo type="min"/>
        <cfvo type="max"/>
        <color rgb="FF75009E"/>
        <color rgb="FF009999"/>
      </colorScale>
    </cfRule>
  </conditionalFormatting>
  <conditionalFormatting sqref="O406:P406">
    <cfRule type="colorScale" priority="1190">
      <colorScale>
        <cfvo type="min"/>
        <cfvo type="max"/>
        <color rgb="FF75009E"/>
        <color rgb="FF009999"/>
      </colorScale>
    </cfRule>
  </conditionalFormatting>
  <conditionalFormatting sqref="O407:P407">
    <cfRule type="colorScale" priority="1189">
      <colorScale>
        <cfvo type="min"/>
        <cfvo type="max"/>
        <color rgb="FF75009E"/>
        <color rgb="FF009999"/>
      </colorScale>
    </cfRule>
  </conditionalFormatting>
  <conditionalFormatting sqref="O408:P408">
    <cfRule type="colorScale" priority="1188">
      <colorScale>
        <cfvo type="min"/>
        <cfvo type="max"/>
        <color rgb="FF75009E"/>
        <color rgb="FF009999"/>
      </colorScale>
    </cfRule>
  </conditionalFormatting>
  <conditionalFormatting sqref="O409:P409">
    <cfRule type="colorScale" priority="1187">
      <colorScale>
        <cfvo type="min"/>
        <cfvo type="max"/>
        <color rgb="FF75009E"/>
        <color rgb="FF009999"/>
      </colorScale>
    </cfRule>
  </conditionalFormatting>
  <conditionalFormatting sqref="O410:P410">
    <cfRule type="colorScale" priority="1186">
      <colorScale>
        <cfvo type="min"/>
        <cfvo type="max"/>
        <color rgb="FF75009E"/>
        <color rgb="FF009999"/>
      </colorScale>
    </cfRule>
  </conditionalFormatting>
  <conditionalFormatting sqref="O411:P411">
    <cfRule type="colorScale" priority="1185">
      <colorScale>
        <cfvo type="min"/>
        <cfvo type="max"/>
        <color rgb="FF75009E"/>
        <color rgb="FF009999"/>
      </colorScale>
    </cfRule>
  </conditionalFormatting>
  <conditionalFormatting sqref="O412:P412">
    <cfRule type="colorScale" priority="1184">
      <colorScale>
        <cfvo type="min"/>
        <cfvo type="max"/>
        <color rgb="FF75009E"/>
        <color rgb="FF009999"/>
      </colorScale>
    </cfRule>
  </conditionalFormatting>
  <conditionalFormatting sqref="O413:P413">
    <cfRule type="colorScale" priority="1183">
      <colorScale>
        <cfvo type="min"/>
        <cfvo type="max"/>
        <color rgb="FF75009E"/>
        <color rgb="FF009999"/>
      </colorScale>
    </cfRule>
  </conditionalFormatting>
  <conditionalFormatting sqref="O414:P414">
    <cfRule type="colorScale" priority="1182">
      <colorScale>
        <cfvo type="min"/>
        <cfvo type="max"/>
        <color rgb="FF75009E"/>
        <color rgb="FF009999"/>
      </colorScale>
    </cfRule>
  </conditionalFormatting>
  <conditionalFormatting sqref="O415:P415">
    <cfRule type="colorScale" priority="1181">
      <colorScale>
        <cfvo type="min"/>
        <cfvo type="max"/>
        <color rgb="FF75009E"/>
        <color rgb="FF009999"/>
      </colorScale>
    </cfRule>
  </conditionalFormatting>
  <conditionalFormatting sqref="O416:P416">
    <cfRule type="colorScale" priority="1180">
      <colorScale>
        <cfvo type="min"/>
        <cfvo type="max"/>
        <color rgb="FF75009E"/>
        <color rgb="FF009999"/>
      </colorScale>
    </cfRule>
  </conditionalFormatting>
  <conditionalFormatting sqref="O417:P417">
    <cfRule type="colorScale" priority="1179">
      <colorScale>
        <cfvo type="min"/>
        <cfvo type="max"/>
        <color rgb="FF75009E"/>
        <color rgb="FF009999"/>
      </colorScale>
    </cfRule>
  </conditionalFormatting>
  <conditionalFormatting sqref="O418:P418">
    <cfRule type="colorScale" priority="1178">
      <colorScale>
        <cfvo type="min"/>
        <cfvo type="max"/>
        <color rgb="FF75009E"/>
        <color rgb="FF009999"/>
      </colorScale>
    </cfRule>
  </conditionalFormatting>
  <conditionalFormatting sqref="O419:P419">
    <cfRule type="colorScale" priority="1177">
      <colorScale>
        <cfvo type="min"/>
        <cfvo type="max"/>
        <color rgb="FF75009E"/>
        <color rgb="FF009999"/>
      </colorScale>
    </cfRule>
  </conditionalFormatting>
  <conditionalFormatting sqref="O420:P420">
    <cfRule type="colorScale" priority="1176">
      <colorScale>
        <cfvo type="min"/>
        <cfvo type="max"/>
        <color rgb="FF75009E"/>
        <color rgb="FF009999"/>
      </colorScale>
    </cfRule>
  </conditionalFormatting>
  <conditionalFormatting sqref="O421:P421">
    <cfRule type="colorScale" priority="1175">
      <colorScale>
        <cfvo type="min"/>
        <cfvo type="max"/>
        <color rgb="FF75009E"/>
        <color rgb="FF009999"/>
      </colorScale>
    </cfRule>
  </conditionalFormatting>
  <conditionalFormatting sqref="O422:P422">
    <cfRule type="colorScale" priority="1174">
      <colorScale>
        <cfvo type="min"/>
        <cfvo type="max"/>
        <color rgb="FF75009E"/>
        <color rgb="FF009999"/>
      </colorScale>
    </cfRule>
  </conditionalFormatting>
  <conditionalFormatting sqref="O423:P423">
    <cfRule type="colorScale" priority="1173">
      <colorScale>
        <cfvo type="min"/>
        <cfvo type="max"/>
        <color rgb="FF75009E"/>
        <color rgb="FF009999"/>
      </colorScale>
    </cfRule>
  </conditionalFormatting>
  <conditionalFormatting sqref="O424:P424">
    <cfRule type="colorScale" priority="1172">
      <colorScale>
        <cfvo type="min"/>
        <cfvo type="max"/>
        <color rgb="FF75009E"/>
        <color rgb="FF009999"/>
      </colorScale>
    </cfRule>
  </conditionalFormatting>
  <conditionalFormatting sqref="O425:P425">
    <cfRule type="colorScale" priority="1171">
      <colorScale>
        <cfvo type="min"/>
        <cfvo type="max"/>
        <color rgb="FF75009E"/>
        <color rgb="FF009999"/>
      </colorScale>
    </cfRule>
  </conditionalFormatting>
  <conditionalFormatting sqref="O426:P426">
    <cfRule type="colorScale" priority="1170">
      <colorScale>
        <cfvo type="min"/>
        <cfvo type="max"/>
        <color rgb="FF75009E"/>
        <color rgb="FF009999"/>
      </colorScale>
    </cfRule>
  </conditionalFormatting>
  <conditionalFormatting sqref="O427:P427">
    <cfRule type="colorScale" priority="1169">
      <colorScale>
        <cfvo type="min"/>
        <cfvo type="max"/>
        <color rgb="FF75009E"/>
        <color rgb="FF009999"/>
      </colorScale>
    </cfRule>
  </conditionalFormatting>
  <conditionalFormatting sqref="O428:P428">
    <cfRule type="colorScale" priority="1168">
      <colorScale>
        <cfvo type="min"/>
        <cfvo type="max"/>
        <color rgb="FF75009E"/>
        <color rgb="FF009999"/>
      </colorScale>
    </cfRule>
  </conditionalFormatting>
  <conditionalFormatting sqref="O429:P429">
    <cfRule type="colorScale" priority="1167">
      <colorScale>
        <cfvo type="min"/>
        <cfvo type="max"/>
        <color rgb="FF75009E"/>
        <color rgb="FF009999"/>
      </colorScale>
    </cfRule>
  </conditionalFormatting>
  <conditionalFormatting sqref="O430:P430">
    <cfRule type="colorScale" priority="1166">
      <colorScale>
        <cfvo type="min"/>
        <cfvo type="max"/>
        <color rgb="FF75009E"/>
        <color rgb="FF009999"/>
      </colorScale>
    </cfRule>
  </conditionalFormatting>
  <conditionalFormatting sqref="O431:P431">
    <cfRule type="colorScale" priority="1165">
      <colorScale>
        <cfvo type="min"/>
        <cfvo type="max"/>
        <color rgb="FF75009E"/>
        <color rgb="FF009999"/>
      </colorScale>
    </cfRule>
  </conditionalFormatting>
  <conditionalFormatting sqref="O432:P432">
    <cfRule type="colorScale" priority="1164">
      <colorScale>
        <cfvo type="min"/>
        <cfvo type="max"/>
        <color rgb="FF75009E"/>
        <color rgb="FF009999"/>
      </colorScale>
    </cfRule>
  </conditionalFormatting>
  <conditionalFormatting sqref="O433:P433">
    <cfRule type="colorScale" priority="1163">
      <colorScale>
        <cfvo type="min"/>
        <cfvo type="max"/>
        <color rgb="FF75009E"/>
        <color rgb="FF009999"/>
      </colorScale>
    </cfRule>
  </conditionalFormatting>
  <conditionalFormatting sqref="O434:P434">
    <cfRule type="colorScale" priority="1162">
      <colorScale>
        <cfvo type="min"/>
        <cfvo type="max"/>
        <color rgb="FF75009E"/>
        <color rgb="FF009999"/>
      </colorScale>
    </cfRule>
  </conditionalFormatting>
  <conditionalFormatting sqref="O435:P435">
    <cfRule type="colorScale" priority="1161">
      <colorScale>
        <cfvo type="min"/>
        <cfvo type="max"/>
        <color rgb="FF75009E"/>
        <color rgb="FF009999"/>
      </colorScale>
    </cfRule>
  </conditionalFormatting>
  <conditionalFormatting sqref="O436:P436">
    <cfRule type="colorScale" priority="1160">
      <colorScale>
        <cfvo type="min"/>
        <cfvo type="max"/>
        <color rgb="FF75009E"/>
        <color rgb="FF009999"/>
      </colorScale>
    </cfRule>
  </conditionalFormatting>
  <conditionalFormatting sqref="O437:P437">
    <cfRule type="colorScale" priority="1159">
      <colorScale>
        <cfvo type="min"/>
        <cfvo type="max"/>
        <color rgb="FF75009E"/>
        <color rgb="FF009999"/>
      </colorScale>
    </cfRule>
  </conditionalFormatting>
  <conditionalFormatting sqref="O438:P438">
    <cfRule type="colorScale" priority="1158">
      <colorScale>
        <cfvo type="min"/>
        <cfvo type="max"/>
        <color rgb="FF75009E"/>
        <color rgb="FF009999"/>
      </colorScale>
    </cfRule>
  </conditionalFormatting>
  <conditionalFormatting sqref="O439:P439">
    <cfRule type="colorScale" priority="1157">
      <colorScale>
        <cfvo type="min"/>
        <cfvo type="max"/>
        <color rgb="FF75009E"/>
        <color rgb="FF009999"/>
      </colorScale>
    </cfRule>
  </conditionalFormatting>
  <conditionalFormatting sqref="O440:P440">
    <cfRule type="colorScale" priority="1156">
      <colorScale>
        <cfvo type="min"/>
        <cfvo type="max"/>
        <color rgb="FF75009E"/>
        <color rgb="FF009999"/>
      </colorScale>
    </cfRule>
  </conditionalFormatting>
  <conditionalFormatting sqref="O441:P441">
    <cfRule type="colorScale" priority="1155">
      <colorScale>
        <cfvo type="min"/>
        <cfvo type="max"/>
        <color rgb="FF75009E"/>
        <color rgb="FF009999"/>
      </colorScale>
    </cfRule>
  </conditionalFormatting>
  <conditionalFormatting sqref="O442:P442">
    <cfRule type="colorScale" priority="1154">
      <colorScale>
        <cfvo type="min"/>
        <cfvo type="max"/>
        <color rgb="FF75009E"/>
        <color rgb="FF009999"/>
      </colorScale>
    </cfRule>
  </conditionalFormatting>
  <conditionalFormatting sqref="O443:P443">
    <cfRule type="colorScale" priority="1153">
      <colorScale>
        <cfvo type="min"/>
        <cfvo type="max"/>
        <color rgb="FF75009E"/>
        <color rgb="FF009999"/>
      </colorScale>
    </cfRule>
  </conditionalFormatting>
  <conditionalFormatting sqref="O444:P444">
    <cfRule type="colorScale" priority="1152">
      <colorScale>
        <cfvo type="min"/>
        <cfvo type="max"/>
        <color rgb="FF75009E"/>
        <color rgb="FF009999"/>
      </colorScale>
    </cfRule>
  </conditionalFormatting>
  <conditionalFormatting sqref="O445:P445">
    <cfRule type="colorScale" priority="1151">
      <colorScale>
        <cfvo type="min"/>
        <cfvo type="max"/>
        <color rgb="FF75009E"/>
        <color rgb="FF009999"/>
      </colorScale>
    </cfRule>
  </conditionalFormatting>
  <conditionalFormatting sqref="O446:P446">
    <cfRule type="colorScale" priority="1150">
      <colorScale>
        <cfvo type="min"/>
        <cfvo type="max"/>
        <color rgb="FF75009E"/>
        <color rgb="FF009999"/>
      </colorScale>
    </cfRule>
  </conditionalFormatting>
  <conditionalFormatting sqref="O447:P447">
    <cfRule type="colorScale" priority="1149">
      <colorScale>
        <cfvo type="min"/>
        <cfvo type="max"/>
        <color rgb="FF75009E"/>
        <color rgb="FF009999"/>
      </colorScale>
    </cfRule>
  </conditionalFormatting>
  <conditionalFormatting sqref="O448:P448">
    <cfRule type="colorScale" priority="1148">
      <colorScale>
        <cfvo type="min"/>
        <cfvo type="max"/>
        <color rgb="FF75009E"/>
        <color rgb="FF009999"/>
      </colorScale>
    </cfRule>
  </conditionalFormatting>
  <conditionalFormatting sqref="O449:P449">
    <cfRule type="colorScale" priority="1147">
      <colorScale>
        <cfvo type="min"/>
        <cfvo type="max"/>
        <color rgb="FF75009E"/>
        <color rgb="FF009999"/>
      </colorScale>
    </cfRule>
  </conditionalFormatting>
  <conditionalFormatting sqref="O450:P450">
    <cfRule type="colorScale" priority="1146">
      <colorScale>
        <cfvo type="min"/>
        <cfvo type="max"/>
        <color rgb="FF75009E"/>
        <color rgb="FF009999"/>
      </colorScale>
    </cfRule>
  </conditionalFormatting>
  <conditionalFormatting sqref="O451:P451">
    <cfRule type="colorScale" priority="1145">
      <colorScale>
        <cfvo type="min"/>
        <cfvo type="max"/>
        <color rgb="FF75009E"/>
        <color rgb="FF009999"/>
      </colorScale>
    </cfRule>
  </conditionalFormatting>
  <conditionalFormatting sqref="O452:P452">
    <cfRule type="colorScale" priority="1144">
      <colorScale>
        <cfvo type="min"/>
        <cfvo type="max"/>
        <color rgb="FF75009E"/>
        <color rgb="FF009999"/>
      </colorScale>
    </cfRule>
  </conditionalFormatting>
  <conditionalFormatting sqref="O453:P453">
    <cfRule type="colorScale" priority="1143">
      <colorScale>
        <cfvo type="min"/>
        <cfvo type="max"/>
        <color rgb="FF75009E"/>
        <color rgb="FF009999"/>
      </colorScale>
    </cfRule>
  </conditionalFormatting>
  <conditionalFormatting sqref="O454:P454">
    <cfRule type="colorScale" priority="1142">
      <colorScale>
        <cfvo type="min"/>
        <cfvo type="max"/>
        <color rgb="FF75009E"/>
        <color rgb="FF009999"/>
      </colorScale>
    </cfRule>
  </conditionalFormatting>
  <conditionalFormatting sqref="O455:P455">
    <cfRule type="colorScale" priority="1141">
      <colorScale>
        <cfvo type="min"/>
        <cfvo type="max"/>
        <color rgb="FF75009E"/>
        <color rgb="FF009999"/>
      </colorScale>
    </cfRule>
  </conditionalFormatting>
  <conditionalFormatting sqref="O456:P456">
    <cfRule type="colorScale" priority="1140">
      <colorScale>
        <cfvo type="min"/>
        <cfvo type="max"/>
        <color rgb="FF75009E"/>
        <color rgb="FF009999"/>
      </colorScale>
    </cfRule>
  </conditionalFormatting>
  <conditionalFormatting sqref="O457:P457">
    <cfRule type="colorScale" priority="1139">
      <colorScale>
        <cfvo type="min"/>
        <cfvo type="max"/>
        <color rgb="FF75009E"/>
        <color rgb="FF009999"/>
      </colorScale>
    </cfRule>
  </conditionalFormatting>
  <conditionalFormatting sqref="O458:P458">
    <cfRule type="colorScale" priority="1138">
      <colorScale>
        <cfvo type="min"/>
        <cfvo type="max"/>
        <color rgb="FF75009E"/>
        <color rgb="FF009999"/>
      </colorScale>
    </cfRule>
  </conditionalFormatting>
  <conditionalFormatting sqref="O459:P459">
    <cfRule type="colorScale" priority="1137">
      <colorScale>
        <cfvo type="min"/>
        <cfvo type="max"/>
        <color rgb="FF75009E"/>
        <color rgb="FF009999"/>
      </colorScale>
    </cfRule>
  </conditionalFormatting>
  <conditionalFormatting sqref="O460:P460">
    <cfRule type="colorScale" priority="1136">
      <colorScale>
        <cfvo type="min"/>
        <cfvo type="max"/>
        <color rgb="FF75009E"/>
        <color rgb="FF009999"/>
      </colorScale>
    </cfRule>
  </conditionalFormatting>
  <conditionalFormatting sqref="O461:P461">
    <cfRule type="colorScale" priority="1135">
      <colorScale>
        <cfvo type="min"/>
        <cfvo type="max"/>
        <color rgb="FF75009E"/>
        <color rgb="FF009999"/>
      </colorScale>
    </cfRule>
  </conditionalFormatting>
  <conditionalFormatting sqref="O462:P462">
    <cfRule type="colorScale" priority="1134">
      <colorScale>
        <cfvo type="min"/>
        <cfvo type="max"/>
        <color rgb="FF75009E"/>
        <color rgb="FF009999"/>
      </colorScale>
    </cfRule>
  </conditionalFormatting>
  <conditionalFormatting sqref="O463:P463">
    <cfRule type="colorScale" priority="1133">
      <colorScale>
        <cfvo type="min"/>
        <cfvo type="max"/>
        <color rgb="FF75009E"/>
        <color rgb="FF009999"/>
      </colorScale>
    </cfRule>
  </conditionalFormatting>
  <conditionalFormatting sqref="O464:P464">
    <cfRule type="colorScale" priority="1132">
      <colorScale>
        <cfvo type="min"/>
        <cfvo type="max"/>
        <color rgb="FF75009E"/>
        <color rgb="FF009999"/>
      </colorScale>
    </cfRule>
  </conditionalFormatting>
  <conditionalFormatting sqref="O465:P465">
    <cfRule type="colorScale" priority="1131">
      <colorScale>
        <cfvo type="min"/>
        <cfvo type="max"/>
        <color rgb="FF75009E"/>
        <color rgb="FF009999"/>
      </colorScale>
    </cfRule>
  </conditionalFormatting>
  <conditionalFormatting sqref="O466:P466">
    <cfRule type="colorScale" priority="1130">
      <colorScale>
        <cfvo type="min"/>
        <cfvo type="max"/>
        <color rgb="FF75009E"/>
        <color rgb="FF009999"/>
      </colorScale>
    </cfRule>
  </conditionalFormatting>
  <conditionalFormatting sqref="O467:P467">
    <cfRule type="colorScale" priority="1129">
      <colorScale>
        <cfvo type="min"/>
        <cfvo type="max"/>
        <color rgb="FF75009E"/>
        <color rgb="FF009999"/>
      </colorScale>
    </cfRule>
  </conditionalFormatting>
  <conditionalFormatting sqref="O468:P468">
    <cfRule type="colorScale" priority="1128">
      <colorScale>
        <cfvo type="min"/>
        <cfvo type="max"/>
        <color rgb="FF75009E"/>
        <color rgb="FF009999"/>
      </colorScale>
    </cfRule>
  </conditionalFormatting>
  <conditionalFormatting sqref="O469:P469">
    <cfRule type="colorScale" priority="1127">
      <colorScale>
        <cfvo type="min"/>
        <cfvo type="max"/>
        <color rgb="FF75009E"/>
        <color rgb="FF009999"/>
      </colorScale>
    </cfRule>
  </conditionalFormatting>
  <conditionalFormatting sqref="O470:P470">
    <cfRule type="colorScale" priority="1126">
      <colorScale>
        <cfvo type="min"/>
        <cfvo type="max"/>
        <color rgb="FF75009E"/>
        <color rgb="FF009999"/>
      </colorScale>
    </cfRule>
  </conditionalFormatting>
  <conditionalFormatting sqref="O471:P471">
    <cfRule type="colorScale" priority="1125">
      <colorScale>
        <cfvo type="min"/>
        <cfvo type="max"/>
        <color rgb="FF75009E"/>
        <color rgb="FF009999"/>
      </colorScale>
    </cfRule>
  </conditionalFormatting>
  <conditionalFormatting sqref="O472:P472">
    <cfRule type="colorScale" priority="1124">
      <colorScale>
        <cfvo type="min"/>
        <cfvo type="max"/>
        <color rgb="FF75009E"/>
        <color rgb="FF009999"/>
      </colorScale>
    </cfRule>
  </conditionalFormatting>
  <conditionalFormatting sqref="O473:P473">
    <cfRule type="colorScale" priority="1123">
      <colorScale>
        <cfvo type="min"/>
        <cfvo type="max"/>
        <color rgb="FF75009E"/>
        <color rgb="FF009999"/>
      </colorScale>
    </cfRule>
  </conditionalFormatting>
  <conditionalFormatting sqref="O474:P474">
    <cfRule type="colorScale" priority="1122">
      <colorScale>
        <cfvo type="min"/>
        <cfvo type="max"/>
        <color rgb="FF75009E"/>
        <color rgb="FF009999"/>
      </colorScale>
    </cfRule>
  </conditionalFormatting>
  <conditionalFormatting sqref="O475:P475">
    <cfRule type="colorScale" priority="1121">
      <colorScale>
        <cfvo type="min"/>
        <cfvo type="max"/>
        <color rgb="FF75009E"/>
        <color rgb="FF009999"/>
      </colorScale>
    </cfRule>
  </conditionalFormatting>
  <conditionalFormatting sqref="O476:P476">
    <cfRule type="colorScale" priority="1120">
      <colorScale>
        <cfvo type="min"/>
        <cfvo type="max"/>
        <color rgb="FF75009E"/>
        <color rgb="FF009999"/>
      </colorScale>
    </cfRule>
  </conditionalFormatting>
  <conditionalFormatting sqref="O477:P477">
    <cfRule type="colorScale" priority="1119">
      <colorScale>
        <cfvo type="min"/>
        <cfvo type="max"/>
        <color rgb="FF75009E"/>
        <color rgb="FF009999"/>
      </colorScale>
    </cfRule>
  </conditionalFormatting>
  <conditionalFormatting sqref="O478:P478">
    <cfRule type="colorScale" priority="1118">
      <colorScale>
        <cfvo type="min"/>
        <cfvo type="max"/>
        <color rgb="FF75009E"/>
        <color rgb="FF009999"/>
      </colorScale>
    </cfRule>
  </conditionalFormatting>
  <conditionalFormatting sqref="O479:P479">
    <cfRule type="colorScale" priority="1117">
      <colorScale>
        <cfvo type="min"/>
        <cfvo type="max"/>
        <color rgb="FF75009E"/>
        <color rgb="FF009999"/>
      </colorScale>
    </cfRule>
  </conditionalFormatting>
  <conditionalFormatting sqref="O480:P480">
    <cfRule type="colorScale" priority="1116">
      <colorScale>
        <cfvo type="min"/>
        <cfvo type="max"/>
        <color rgb="FF75009E"/>
        <color rgb="FF009999"/>
      </colorScale>
    </cfRule>
  </conditionalFormatting>
  <conditionalFormatting sqref="O481:P481">
    <cfRule type="colorScale" priority="1115">
      <colorScale>
        <cfvo type="min"/>
        <cfvo type="max"/>
        <color rgb="FF75009E"/>
        <color rgb="FF009999"/>
      </colorScale>
    </cfRule>
  </conditionalFormatting>
  <conditionalFormatting sqref="O482:P482">
    <cfRule type="colorScale" priority="1114">
      <colorScale>
        <cfvo type="min"/>
        <cfvo type="max"/>
        <color rgb="FF75009E"/>
        <color rgb="FF009999"/>
      </colorScale>
    </cfRule>
  </conditionalFormatting>
  <conditionalFormatting sqref="O483:P483">
    <cfRule type="colorScale" priority="1113">
      <colorScale>
        <cfvo type="min"/>
        <cfvo type="max"/>
        <color rgb="FF75009E"/>
        <color rgb="FF009999"/>
      </colorScale>
    </cfRule>
  </conditionalFormatting>
  <conditionalFormatting sqref="O484:P484">
    <cfRule type="colorScale" priority="1112">
      <colorScale>
        <cfvo type="min"/>
        <cfvo type="max"/>
        <color rgb="FF75009E"/>
        <color rgb="FF009999"/>
      </colorScale>
    </cfRule>
  </conditionalFormatting>
  <conditionalFormatting sqref="O485:P485">
    <cfRule type="colorScale" priority="1111">
      <colorScale>
        <cfvo type="min"/>
        <cfvo type="max"/>
        <color rgb="FF75009E"/>
        <color rgb="FF009999"/>
      </colorScale>
    </cfRule>
  </conditionalFormatting>
  <conditionalFormatting sqref="O486:P486">
    <cfRule type="colorScale" priority="1110">
      <colorScale>
        <cfvo type="min"/>
        <cfvo type="max"/>
        <color rgb="FF75009E"/>
        <color rgb="FF009999"/>
      </colorScale>
    </cfRule>
  </conditionalFormatting>
  <conditionalFormatting sqref="O487:P487">
    <cfRule type="colorScale" priority="1109">
      <colorScale>
        <cfvo type="min"/>
        <cfvo type="max"/>
        <color rgb="FF75009E"/>
        <color rgb="FF009999"/>
      </colorScale>
    </cfRule>
  </conditionalFormatting>
  <conditionalFormatting sqref="O488:P488">
    <cfRule type="colorScale" priority="1108">
      <colorScale>
        <cfvo type="min"/>
        <cfvo type="max"/>
        <color rgb="FF75009E"/>
        <color rgb="FF009999"/>
      </colorScale>
    </cfRule>
  </conditionalFormatting>
  <conditionalFormatting sqref="O489:P489">
    <cfRule type="colorScale" priority="1107">
      <colorScale>
        <cfvo type="min"/>
        <cfvo type="max"/>
        <color rgb="FF75009E"/>
        <color rgb="FF009999"/>
      </colorScale>
    </cfRule>
  </conditionalFormatting>
  <conditionalFormatting sqref="O490:P490">
    <cfRule type="colorScale" priority="1106">
      <colorScale>
        <cfvo type="min"/>
        <cfvo type="max"/>
        <color rgb="FF75009E"/>
        <color rgb="FF009999"/>
      </colorScale>
    </cfRule>
  </conditionalFormatting>
  <conditionalFormatting sqref="O491:P491">
    <cfRule type="colorScale" priority="1105">
      <colorScale>
        <cfvo type="min"/>
        <cfvo type="max"/>
        <color rgb="FF75009E"/>
        <color rgb="FF009999"/>
      </colorScale>
    </cfRule>
  </conditionalFormatting>
  <conditionalFormatting sqref="O492:P492">
    <cfRule type="colorScale" priority="1104">
      <colorScale>
        <cfvo type="min"/>
        <cfvo type="max"/>
        <color rgb="FF75009E"/>
        <color rgb="FF009999"/>
      </colorScale>
    </cfRule>
  </conditionalFormatting>
  <conditionalFormatting sqref="O493:P493">
    <cfRule type="colorScale" priority="1103">
      <colorScale>
        <cfvo type="min"/>
        <cfvo type="max"/>
        <color rgb="FF75009E"/>
        <color rgb="FF009999"/>
      </colorScale>
    </cfRule>
  </conditionalFormatting>
  <conditionalFormatting sqref="O494:P494">
    <cfRule type="colorScale" priority="1102">
      <colorScale>
        <cfvo type="min"/>
        <cfvo type="max"/>
        <color rgb="FF75009E"/>
        <color rgb="FF009999"/>
      </colorScale>
    </cfRule>
  </conditionalFormatting>
  <conditionalFormatting sqref="O495:P495">
    <cfRule type="colorScale" priority="1101">
      <colorScale>
        <cfvo type="min"/>
        <cfvo type="max"/>
        <color rgb="FF75009E"/>
        <color rgb="FF009999"/>
      </colorScale>
    </cfRule>
  </conditionalFormatting>
  <conditionalFormatting sqref="O496:P496">
    <cfRule type="colorScale" priority="1100">
      <colorScale>
        <cfvo type="min"/>
        <cfvo type="max"/>
        <color rgb="FF75009E"/>
        <color rgb="FF009999"/>
      </colorScale>
    </cfRule>
  </conditionalFormatting>
  <conditionalFormatting sqref="O497:P497">
    <cfRule type="colorScale" priority="1099">
      <colorScale>
        <cfvo type="min"/>
        <cfvo type="max"/>
        <color rgb="FF75009E"/>
        <color rgb="FF009999"/>
      </colorScale>
    </cfRule>
  </conditionalFormatting>
  <conditionalFormatting sqref="O498:P498">
    <cfRule type="colorScale" priority="1098">
      <colorScale>
        <cfvo type="min"/>
        <cfvo type="max"/>
        <color rgb="FF75009E"/>
        <color rgb="FF009999"/>
      </colorScale>
    </cfRule>
  </conditionalFormatting>
  <conditionalFormatting sqref="O499:P499">
    <cfRule type="colorScale" priority="1097">
      <colorScale>
        <cfvo type="min"/>
        <cfvo type="max"/>
        <color rgb="FF75009E"/>
        <color rgb="FF009999"/>
      </colorScale>
    </cfRule>
  </conditionalFormatting>
  <conditionalFormatting sqref="O500:P500">
    <cfRule type="colorScale" priority="1096">
      <colorScale>
        <cfvo type="min"/>
        <cfvo type="max"/>
        <color rgb="FF75009E"/>
        <color rgb="FF009999"/>
      </colorScale>
    </cfRule>
  </conditionalFormatting>
  <conditionalFormatting sqref="O501:P501">
    <cfRule type="colorScale" priority="1095">
      <colorScale>
        <cfvo type="min"/>
        <cfvo type="max"/>
        <color rgb="FF75009E"/>
        <color rgb="FF009999"/>
      </colorScale>
    </cfRule>
  </conditionalFormatting>
  <conditionalFormatting sqref="O502:P502">
    <cfRule type="colorScale" priority="1094">
      <colorScale>
        <cfvo type="min"/>
        <cfvo type="max"/>
        <color rgb="FF75009E"/>
        <color rgb="FF009999"/>
      </colorScale>
    </cfRule>
  </conditionalFormatting>
  <conditionalFormatting sqref="O503:P503">
    <cfRule type="colorScale" priority="1093">
      <colorScale>
        <cfvo type="min"/>
        <cfvo type="max"/>
        <color rgb="FF75009E"/>
        <color rgb="FF009999"/>
      </colorScale>
    </cfRule>
  </conditionalFormatting>
  <conditionalFormatting sqref="O504:P504">
    <cfRule type="colorScale" priority="1092">
      <colorScale>
        <cfvo type="min"/>
        <cfvo type="max"/>
        <color rgb="FF75009E"/>
        <color rgb="FF009999"/>
      </colorScale>
    </cfRule>
  </conditionalFormatting>
  <conditionalFormatting sqref="O505:P505">
    <cfRule type="colorScale" priority="1091">
      <colorScale>
        <cfvo type="min"/>
        <cfvo type="max"/>
        <color rgb="FF75009E"/>
        <color rgb="FF009999"/>
      </colorScale>
    </cfRule>
  </conditionalFormatting>
  <conditionalFormatting sqref="O506:P506">
    <cfRule type="colorScale" priority="1090">
      <colorScale>
        <cfvo type="min"/>
        <cfvo type="max"/>
        <color rgb="FF75009E"/>
        <color rgb="FF009999"/>
      </colorScale>
    </cfRule>
  </conditionalFormatting>
  <conditionalFormatting sqref="O507:P507">
    <cfRule type="colorScale" priority="1089">
      <colorScale>
        <cfvo type="min"/>
        <cfvo type="max"/>
        <color rgb="FF75009E"/>
        <color rgb="FF009999"/>
      </colorScale>
    </cfRule>
  </conditionalFormatting>
  <conditionalFormatting sqref="O508:P508">
    <cfRule type="colorScale" priority="1088">
      <colorScale>
        <cfvo type="min"/>
        <cfvo type="max"/>
        <color rgb="FF75009E"/>
        <color rgb="FF009999"/>
      </colorScale>
    </cfRule>
  </conditionalFormatting>
  <conditionalFormatting sqref="O509:P509">
    <cfRule type="colorScale" priority="1087">
      <colorScale>
        <cfvo type="min"/>
        <cfvo type="max"/>
        <color rgb="FF75009E"/>
        <color rgb="FF009999"/>
      </colorScale>
    </cfRule>
  </conditionalFormatting>
  <conditionalFormatting sqref="O510:P510">
    <cfRule type="colorScale" priority="1086">
      <colorScale>
        <cfvo type="min"/>
        <cfvo type="max"/>
        <color rgb="FF75009E"/>
        <color rgb="FF009999"/>
      </colorScale>
    </cfRule>
  </conditionalFormatting>
  <conditionalFormatting sqref="O511:P511">
    <cfRule type="colorScale" priority="1085">
      <colorScale>
        <cfvo type="min"/>
        <cfvo type="max"/>
        <color rgb="FF75009E"/>
        <color rgb="FF009999"/>
      </colorScale>
    </cfRule>
  </conditionalFormatting>
  <conditionalFormatting sqref="O512:P512">
    <cfRule type="colorScale" priority="1084">
      <colorScale>
        <cfvo type="min"/>
        <cfvo type="max"/>
        <color rgb="FF75009E"/>
        <color rgb="FF009999"/>
      </colorScale>
    </cfRule>
  </conditionalFormatting>
  <conditionalFormatting sqref="O513:P513">
    <cfRule type="colorScale" priority="1083">
      <colorScale>
        <cfvo type="min"/>
        <cfvo type="max"/>
        <color rgb="FF75009E"/>
        <color rgb="FF009999"/>
      </colorScale>
    </cfRule>
  </conditionalFormatting>
  <conditionalFormatting sqref="O514:P514">
    <cfRule type="colorScale" priority="1082">
      <colorScale>
        <cfvo type="min"/>
        <cfvo type="max"/>
        <color rgb="FF75009E"/>
        <color rgb="FF009999"/>
      </colorScale>
    </cfRule>
  </conditionalFormatting>
  <conditionalFormatting sqref="O515:P515">
    <cfRule type="colorScale" priority="1081">
      <colorScale>
        <cfvo type="min"/>
        <cfvo type="max"/>
        <color rgb="FF75009E"/>
        <color rgb="FF009999"/>
      </colorScale>
    </cfRule>
  </conditionalFormatting>
  <conditionalFormatting sqref="O516:P516">
    <cfRule type="colorScale" priority="1080">
      <colorScale>
        <cfvo type="min"/>
        <cfvo type="max"/>
        <color rgb="FF75009E"/>
        <color rgb="FF009999"/>
      </colorScale>
    </cfRule>
  </conditionalFormatting>
  <conditionalFormatting sqref="O517:P517">
    <cfRule type="colorScale" priority="1079">
      <colorScale>
        <cfvo type="min"/>
        <cfvo type="max"/>
        <color rgb="FF75009E"/>
        <color rgb="FF009999"/>
      </colorScale>
    </cfRule>
  </conditionalFormatting>
  <conditionalFormatting sqref="O518:P518">
    <cfRule type="colorScale" priority="1078">
      <colorScale>
        <cfvo type="min"/>
        <cfvo type="max"/>
        <color rgb="FF75009E"/>
        <color rgb="FF009999"/>
      </colorScale>
    </cfRule>
  </conditionalFormatting>
  <conditionalFormatting sqref="O519:P519">
    <cfRule type="colorScale" priority="1077">
      <colorScale>
        <cfvo type="min"/>
        <cfvo type="max"/>
        <color rgb="FF75009E"/>
        <color rgb="FF009999"/>
      </colorScale>
    </cfRule>
  </conditionalFormatting>
  <conditionalFormatting sqref="O520:P520">
    <cfRule type="colorScale" priority="1076">
      <colorScale>
        <cfvo type="min"/>
        <cfvo type="max"/>
        <color rgb="FF75009E"/>
        <color rgb="FF009999"/>
      </colorScale>
    </cfRule>
  </conditionalFormatting>
  <conditionalFormatting sqref="O521:P521">
    <cfRule type="colorScale" priority="1075">
      <colorScale>
        <cfvo type="min"/>
        <cfvo type="max"/>
        <color rgb="FF75009E"/>
        <color rgb="FF009999"/>
      </colorScale>
    </cfRule>
  </conditionalFormatting>
  <conditionalFormatting sqref="O522:P522">
    <cfRule type="colorScale" priority="1074">
      <colorScale>
        <cfvo type="min"/>
        <cfvo type="max"/>
        <color rgb="FF75009E"/>
        <color rgb="FF009999"/>
      </colorScale>
    </cfRule>
  </conditionalFormatting>
  <conditionalFormatting sqref="O523:P523">
    <cfRule type="colorScale" priority="1073">
      <colorScale>
        <cfvo type="min"/>
        <cfvo type="max"/>
        <color rgb="FF75009E"/>
        <color rgb="FF009999"/>
      </colorScale>
    </cfRule>
  </conditionalFormatting>
  <conditionalFormatting sqref="O524:P524">
    <cfRule type="colorScale" priority="1072">
      <colorScale>
        <cfvo type="min"/>
        <cfvo type="max"/>
        <color rgb="FF75009E"/>
        <color rgb="FF009999"/>
      </colorScale>
    </cfRule>
  </conditionalFormatting>
  <conditionalFormatting sqref="O525:P525">
    <cfRule type="colorScale" priority="1071">
      <colorScale>
        <cfvo type="min"/>
        <cfvo type="max"/>
        <color rgb="FF75009E"/>
        <color rgb="FF009999"/>
      </colorScale>
    </cfRule>
  </conditionalFormatting>
  <conditionalFormatting sqref="O526:P526">
    <cfRule type="colorScale" priority="1070">
      <colorScale>
        <cfvo type="min"/>
        <cfvo type="max"/>
        <color rgb="FF75009E"/>
        <color rgb="FF009999"/>
      </colorScale>
    </cfRule>
  </conditionalFormatting>
  <conditionalFormatting sqref="O527:P527">
    <cfRule type="colorScale" priority="1069">
      <colorScale>
        <cfvo type="min"/>
        <cfvo type="max"/>
        <color rgb="FF75009E"/>
        <color rgb="FF009999"/>
      </colorScale>
    </cfRule>
  </conditionalFormatting>
  <conditionalFormatting sqref="O528:P528">
    <cfRule type="colorScale" priority="1068">
      <colorScale>
        <cfvo type="min"/>
        <cfvo type="max"/>
        <color rgb="FF75009E"/>
        <color rgb="FF009999"/>
      </colorScale>
    </cfRule>
  </conditionalFormatting>
  <conditionalFormatting sqref="O529:P529">
    <cfRule type="colorScale" priority="1067">
      <colorScale>
        <cfvo type="min"/>
        <cfvo type="max"/>
        <color rgb="FF75009E"/>
        <color rgb="FF009999"/>
      </colorScale>
    </cfRule>
  </conditionalFormatting>
  <conditionalFormatting sqref="O530:P530">
    <cfRule type="colorScale" priority="1066">
      <colorScale>
        <cfvo type="min"/>
        <cfvo type="max"/>
        <color rgb="FF75009E"/>
        <color rgb="FF009999"/>
      </colorScale>
    </cfRule>
  </conditionalFormatting>
  <conditionalFormatting sqref="O531:P531">
    <cfRule type="colorScale" priority="1065">
      <colorScale>
        <cfvo type="min"/>
        <cfvo type="max"/>
        <color rgb="FF75009E"/>
        <color rgb="FF009999"/>
      </colorScale>
    </cfRule>
  </conditionalFormatting>
  <conditionalFormatting sqref="O532:P532">
    <cfRule type="colorScale" priority="1064">
      <colorScale>
        <cfvo type="min"/>
        <cfvo type="max"/>
        <color rgb="FF75009E"/>
        <color rgb="FF009999"/>
      </colorScale>
    </cfRule>
  </conditionalFormatting>
  <conditionalFormatting sqref="O533:P533">
    <cfRule type="colorScale" priority="1063">
      <colorScale>
        <cfvo type="min"/>
        <cfvo type="max"/>
        <color rgb="FF75009E"/>
        <color rgb="FF009999"/>
      </colorScale>
    </cfRule>
  </conditionalFormatting>
  <conditionalFormatting sqref="O534:P534">
    <cfRule type="colorScale" priority="1062">
      <colorScale>
        <cfvo type="min"/>
        <cfvo type="max"/>
        <color rgb="FF75009E"/>
        <color rgb="FF009999"/>
      </colorScale>
    </cfRule>
  </conditionalFormatting>
  <conditionalFormatting sqref="O535:P535">
    <cfRule type="colorScale" priority="1061">
      <colorScale>
        <cfvo type="min"/>
        <cfvo type="max"/>
        <color rgb="FF75009E"/>
        <color rgb="FF009999"/>
      </colorScale>
    </cfRule>
  </conditionalFormatting>
  <conditionalFormatting sqref="O536:P536">
    <cfRule type="colorScale" priority="1060">
      <colorScale>
        <cfvo type="min"/>
        <cfvo type="max"/>
        <color rgb="FF75009E"/>
        <color rgb="FF009999"/>
      </colorScale>
    </cfRule>
  </conditionalFormatting>
  <conditionalFormatting sqref="O537:P537">
    <cfRule type="colorScale" priority="1059">
      <colorScale>
        <cfvo type="min"/>
        <cfvo type="max"/>
        <color rgb="FF75009E"/>
        <color rgb="FF009999"/>
      </colorScale>
    </cfRule>
  </conditionalFormatting>
  <conditionalFormatting sqref="O538:P538">
    <cfRule type="colorScale" priority="1058">
      <colorScale>
        <cfvo type="min"/>
        <cfvo type="max"/>
        <color rgb="FF75009E"/>
        <color rgb="FF009999"/>
      </colorScale>
    </cfRule>
  </conditionalFormatting>
  <conditionalFormatting sqref="O539:P539">
    <cfRule type="colorScale" priority="1057">
      <colorScale>
        <cfvo type="min"/>
        <cfvo type="max"/>
        <color rgb="FF75009E"/>
        <color rgb="FF009999"/>
      </colorScale>
    </cfRule>
  </conditionalFormatting>
  <conditionalFormatting sqref="O540:P540">
    <cfRule type="colorScale" priority="1056">
      <colorScale>
        <cfvo type="min"/>
        <cfvo type="max"/>
        <color rgb="FF75009E"/>
        <color rgb="FF009999"/>
      </colorScale>
    </cfRule>
  </conditionalFormatting>
  <conditionalFormatting sqref="O541:P541">
    <cfRule type="colorScale" priority="1055">
      <colorScale>
        <cfvo type="min"/>
        <cfvo type="max"/>
        <color rgb="FF75009E"/>
        <color rgb="FF009999"/>
      </colorScale>
    </cfRule>
  </conditionalFormatting>
  <conditionalFormatting sqref="O542:P542">
    <cfRule type="colorScale" priority="1054">
      <colorScale>
        <cfvo type="min"/>
        <cfvo type="max"/>
        <color rgb="FF75009E"/>
        <color rgb="FF009999"/>
      </colorScale>
    </cfRule>
  </conditionalFormatting>
  <conditionalFormatting sqref="O543:P543">
    <cfRule type="colorScale" priority="1053">
      <colorScale>
        <cfvo type="min"/>
        <cfvo type="max"/>
        <color rgb="FF75009E"/>
        <color rgb="FF009999"/>
      </colorScale>
    </cfRule>
  </conditionalFormatting>
  <conditionalFormatting sqref="O544:P544">
    <cfRule type="colorScale" priority="1052">
      <colorScale>
        <cfvo type="min"/>
        <cfvo type="max"/>
        <color rgb="FF75009E"/>
        <color rgb="FF009999"/>
      </colorScale>
    </cfRule>
  </conditionalFormatting>
  <conditionalFormatting sqref="O545:P545">
    <cfRule type="colorScale" priority="1051">
      <colorScale>
        <cfvo type="min"/>
        <cfvo type="max"/>
        <color rgb="FF75009E"/>
        <color rgb="FF009999"/>
      </colorScale>
    </cfRule>
  </conditionalFormatting>
  <conditionalFormatting sqref="O546:P546">
    <cfRule type="colorScale" priority="1050">
      <colorScale>
        <cfvo type="min"/>
        <cfvo type="max"/>
        <color rgb="FF75009E"/>
        <color rgb="FF009999"/>
      </colorScale>
    </cfRule>
  </conditionalFormatting>
  <conditionalFormatting sqref="O547:P547">
    <cfRule type="colorScale" priority="1049">
      <colorScale>
        <cfvo type="min"/>
        <cfvo type="max"/>
        <color rgb="FF75009E"/>
        <color rgb="FF009999"/>
      </colorScale>
    </cfRule>
  </conditionalFormatting>
  <conditionalFormatting sqref="O548:P548">
    <cfRule type="colorScale" priority="1048">
      <colorScale>
        <cfvo type="min"/>
        <cfvo type="max"/>
        <color rgb="FF75009E"/>
        <color rgb="FF009999"/>
      </colorScale>
    </cfRule>
  </conditionalFormatting>
  <conditionalFormatting sqref="O549:P549">
    <cfRule type="colorScale" priority="1047">
      <colorScale>
        <cfvo type="min"/>
        <cfvo type="max"/>
        <color rgb="FF75009E"/>
        <color rgb="FF009999"/>
      </colorScale>
    </cfRule>
  </conditionalFormatting>
  <conditionalFormatting sqref="O550:P550">
    <cfRule type="colorScale" priority="1046">
      <colorScale>
        <cfvo type="min"/>
        <cfvo type="max"/>
        <color rgb="FF75009E"/>
        <color rgb="FF009999"/>
      </colorScale>
    </cfRule>
  </conditionalFormatting>
  <conditionalFormatting sqref="O551:P551">
    <cfRule type="colorScale" priority="1045">
      <colorScale>
        <cfvo type="min"/>
        <cfvo type="max"/>
        <color rgb="FF75009E"/>
        <color rgb="FF009999"/>
      </colorScale>
    </cfRule>
  </conditionalFormatting>
  <conditionalFormatting sqref="O552:P552">
    <cfRule type="colorScale" priority="1044">
      <colorScale>
        <cfvo type="min"/>
        <cfvo type="max"/>
        <color rgb="FF75009E"/>
        <color rgb="FF009999"/>
      </colorScale>
    </cfRule>
  </conditionalFormatting>
  <conditionalFormatting sqref="O553:P553">
    <cfRule type="colorScale" priority="1043">
      <colorScale>
        <cfvo type="min"/>
        <cfvo type="max"/>
        <color rgb="FF75009E"/>
        <color rgb="FF009999"/>
      </colorScale>
    </cfRule>
  </conditionalFormatting>
  <conditionalFormatting sqref="O554:P554">
    <cfRule type="colorScale" priority="1042">
      <colorScale>
        <cfvo type="min"/>
        <cfvo type="max"/>
        <color rgb="FF75009E"/>
        <color rgb="FF009999"/>
      </colorScale>
    </cfRule>
  </conditionalFormatting>
  <conditionalFormatting sqref="O555:P555">
    <cfRule type="colorScale" priority="1041">
      <colorScale>
        <cfvo type="min"/>
        <cfvo type="max"/>
        <color rgb="FF75009E"/>
        <color rgb="FF009999"/>
      </colorScale>
    </cfRule>
  </conditionalFormatting>
  <conditionalFormatting sqref="O556:P556">
    <cfRule type="colorScale" priority="1040">
      <colorScale>
        <cfvo type="min"/>
        <cfvo type="max"/>
        <color rgb="FF75009E"/>
        <color rgb="FF009999"/>
      </colorScale>
    </cfRule>
  </conditionalFormatting>
  <conditionalFormatting sqref="O557:P557">
    <cfRule type="colorScale" priority="1039">
      <colorScale>
        <cfvo type="min"/>
        <cfvo type="max"/>
        <color rgb="FF75009E"/>
        <color rgb="FF009999"/>
      </colorScale>
    </cfRule>
  </conditionalFormatting>
  <conditionalFormatting sqref="O558:P558">
    <cfRule type="colorScale" priority="1038">
      <colorScale>
        <cfvo type="min"/>
        <cfvo type="max"/>
        <color rgb="FF75009E"/>
        <color rgb="FF009999"/>
      </colorScale>
    </cfRule>
  </conditionalFormatting>
  <conditionalFormatting sqref="O559:P559">
    <cfRule type="colorScale" priority="1037">
      <colorScale>
        <cfvo type="min"/>
        <cfvo type="max"/>
        <color rgb="FF75009E"/>
        <color rgb="FF009999"/>
      </colorScale>
    </cfRule>
  </conditionalFormatting>
  <conditionalFormatting sqref="O560:P560">
    <cfRule type="colorScale" priority="1036">
      <colorScale>
        <cfvo type="min"/>
        <cfvo type="max"/>
        <color rgb="FF75009E"/>
        <color rgb="FF009999"/>
      </colorScale>
    </cfRule>
  </conditionalFormatting>
  <conditionalFormatting sqref="O561:P561">
    <cfRule type="colorScale" priority="1035">
      <colorScale>
        <cfvo type="min"/>
        <cfvo type="max"/>
        <color rgb="FF75009E"/>
        <color rgb="FF009999"/>
      </colorScale>
    </cfRule>
  </conditionalFormatting>
  <conditionalFormatting sqref="O562:P562">
    <cfRule type="colorScale" priority="1034">
      <colorScale>
        <cfvo type="min"/>
        <cfvo type="max"/>
        <color rgb="FF75009E"/>
        <color rgb="FF009999"/>
      </colorScale>
    </cfRule>
  </conditionalFormatting>
  <conditionalFormatting sqref="O563:P563">
    <cfRule type="colorScale" priority="1033">
      <colorScale>
        <cfvo type="min"/>
        <cfvo type="max"/>
        <color rgb="FF75009E"/>
        <color rgb="FF009999"/>
      </colorScale>
    </cfRule>
  </conditionalFormatting>
  <conditionalFormatting sqref="O564:P564">
    <cfRule type="colorScale" priority="1032">
      <colorScale>
        <cfvo type="min"/>
        <cfvo type="max"/>
        <color rgb="FF75009E"/>
        <color rgb="FF009999"/>
      </colorScale>
    </cfRule>
  </conditionalFormatting>
  <conditionalFormatting sqref="O565:P565">
    <cfRule type="colorScale" priority="1031">
      <colorScale>
        <cfvo type="min"/>
        <cfvo type="max"/>
        <color rgb="FF75009E"/>
        <color rgb="FF009999"/>
      </colorScale>
    </cfRule>
  </conditionalFormatting>
  <conditionalFormatting sqref="O566:P566">
    <cfRule type="colorScale" priority="1030">
      <colorScale>
        <cfvo type="min"/>
        <cfvo type="max"/>
        <color rgb="FF75009E"/>
        <color rgb="FF009999"/>
      </colorScale>
    </cfRule>
  </conditionalFormatting>
  <conditionalFormatting sqref="O567:P567">
    <cfRule type="colorScale" priority="1029">
      <colorScale>
        <cfvo type="min"/>
        <cfvo type="max"/>
        <color rgb="FF75009E"/>
        <color rgb="FF009999"/>
      </colorScale>
    </cfRule>
  </conditionalFormatting>
  <conditionalFormatting sqref="O568:P568">
    <cfRule type="colorScale" priority="1028">
      <colorScale>
        <cfvo type="min"/>
        <cfvo type="max"/>
        <color rgb="FF75009E"/>
        <color rgb="FF009999"/>
      </colorScale>
    </cfRule>
  </conditionalFormatting>
  <conditionalFormatting sqref="O569:P569">
    <cfRule type="colorScale" priority="1027">
      <colorScale>
        <cfvo type="min"/>
        <cfvo type="max"/>
        <color rgb="FF75009E"/>
        <color rgb="FF009999"/>
      </colorScale>
    </cfRule>
  </conditionalFormatting>
  <conditionalFormatting sqref="O570:P570">
    <cfRule type="colorScale" priority="1026">
      <colorScale>
        <cfvo type="min"/>
        <cfvo type="max"/>
        <color rgb="FF75009E"/>
        <color rgb="FF009999"/>
      </colorScale>
    </cfRule>
  </conditionalFormatting>
  <conditionalFormatting sqref="O571:P571">
    <cfRule type="colorScale" priority="1025">
      <colorScale>
        <cfvo type="min"/>
        <cfvo type="max"/>
        <color rgb="FF75009E"/>
        <color rgb="FF009999"/>
      </colorScale>
    </cfRule>
  </conditionalFormatting>
  <conditionalFormatting sqref="O572:P572">
    <cfRule type="colorScale" priority="1024">
      <colorScale>
        <cfvo type="min"/>
        <cfvo type="max"/>
        <color rgb="FF75009E"/>
        <color rgb="FF009999"/>
      </colorScale>
    </cfRule>
  </conditionalFormatting>
  <conditionalFormatting sqref="O573:P573">
    <cfRule type="colorScale" priority="1023">
      <colorScale>
        <cfvo type="min"/>
        <cfvo type="max"/>
        <color rgb="FF75009E"/>
        <color rgb="FF009999"/>
      </colorScale>
    </cfRule>
  </conditionalFormatting>
  <conditionalFormatting sqref="O574:P574">
    <cfRule type="colorScale" priority="1022">
      <colorScale>
        <cfvo type="min"/>
        <cfvo type="max"/>
        <color rgb="FF75009E"/>
        <color rgb="FF009999"/>
      </colorScale>
    </cfRule>
  </conditionalFormatting>
  <conditionalFormatting sqref="O575:P575">
    <cfRule type="colorScale" priority="1021">
      <colorScale>
        <cfvo type="min"/>
        <cfvo type="max"/>
        <color rgb="FF75009E"/>
        <color rgb="FF009999"/>
      </colorScale>
    </cfRule>
  </conditionalFormatting>
  <conditionalFormatting sqref="O576:P576">
    <cfRule type="colorScale" priority="1020">
      <colorScale>
        <cfvo type="min"/>
        <cfvo type="max"/>
        <color rgb="FF75009E"/>
        <color rgb="FF009999"/>
      </colorScale>
    </cfRule>
  </conditionalFormatting>
  <conditionalFormatting sqref="O577:P577">
    <cfRule type="colorScale" priority="1019">
      <colorScale>
        <cfvo type="min"/>
        <cfvo type="max"/>
        <color rgb="FF75009E"/>
        <color rgb="FF009999"/>
      </colorScale>
    </cfRule>
  </conditionalFormatting>
  <conditionalFormatting sqref="O578:P578">
    <cfRule type="colorScale" priority="1018">
      <colorScale>
        <cfvo type="min"/>
        <cfvo type="max"/>
        <color rgb="FF75009E"/>
        <color rgb="FF009999"/>
      </colorScale>
    </cfRule>
  </conditionalFormatting>
  <conditionalFormatting sqref="O579:P579">
    <cfRule type="colorScale" priority="1017">
      <colorScale>
        <cfvo type="min"/>
        <cfvo type="max"/>
        <color rgb="FF75009E"/>
        <color rgb="FF009999"/>
      </colorScale>
    </cfRule>
  </conditionalFormatting>
  <conditionalFormatting sqref="O580:P580">
    <cfRule type="colorScale" priority="1016">
      <colorScale>
        <cfvo type="min"/>
        <cfvo type="max"/>
        <color rgb="FF75009E"/>
        <color rgb="FF009999"/>
      </colorScale>
    </cfRule>
  </conditionalFormatting>
  <conditionalFormatting sqref="O581:P581">
    <cfRule type="colorScale" priority="1015">
      <colorScale>
        <cfvo type="min"/>
        <cfvo type="max"/>
        <color rgb="FF75009E"/>
        <color rgb="FF009999"/>
      </colorScale>
    </cfRule>
  </conditionalFormatting>
  <conditionalFormatting sqref="O582:P582">
    <cfRule type="colorScale" priority="1014">
      <colorScale>
        <cfvo type="min"/>
        <cfvo type="max"/>
        <color rgb="FF75009E"/>
        <color rgb="FF009999"/>
      </colorScale>
    </cfRule>
  </conditionalFormatting>
  <conditionalFormatting sqref="O583:P583">
    <cfRule type="colorScale" priority="1013">
      <colorScale>
        <cfvo type="min"/>
        <cfvo type="max"/>
        <color rgb="FF75009E"/>
        <color rgb="FF009999"/>
      </colorScale>
    </cfRule>
  </conditionalFormatting>
  <conditionalFormatting sqref="O584:P584">
    <cfRule type="colorScale" priority="1012">
      <colorScale>
        <cfvo type="min"/>
        <cfvo type="max"/>
        <color rgb="FF75009E"/>
        <color rgb="FF009999"/>
      </colorScale>
    </cfRule>
  </conditionalFormatting>
  <conditionalFormatting sqref="O585:P585">
    <cfRule type="colorScale" priority="1011">
      <colorScale>
        <cfvo type="min"/>
        <cfvo type="max"/>
        <color rgb="FF75009E"/>
        <color rgb="FF009999"/>
      </colorScale>
    </cfRule>
  </conditionalFormatting>
  <conditionalFormatting sqref="O586:P586">
    <cfRule type="colorScale" priority="1010">
      <colorScale>
        <cfvo type="min"/>
        <cfvo type="max"/>
        <color rgb="FF75009E"/>
        <color rgb="FF009999"/>
      </colorScale>
    </cfRule>
  </conditionalFormatting>
  <conditionalFormatting sqref="O587:P587">
    <cfRule type="colorScale" priority="1009">
      <colorScale>
        <cfvo type="min"/>
        <cfvo type="max"/>
        <color rgb="FF75009E"/>
        <color rgb="FF009999"/>
      </colorScale>
    </cfRule>
  </conditionalFormatting>
  <conditionalFormatting sqref="O588:P588">
    <cfRule type="colorScale" priority="1008">
      <colorScale>
        <cfvo type="min"/>
        <cfvo type="max"/>
        <color rgb="FF75009E"/>
        <color rgb="FF009999"/>
      </colorScale>
    </cfRule>
  </conditionalFormatting>
  <conditionalFormatting sqref="O589:P589">
    <cfRule type="colorScale" priority="1007">
      <colorScale>
        <cfvo type="min"/>
        <cfvo type="max"/>
        <color rgb="FF75009E"/>
        <color rgb="FF009999"/>
      </colorScale>
    </cfRule>
  </conditionalFormatting>
  <conditionalFormatting sqref="O590:P590">
    <cfRule type="colorScale" priority="1006">
      <colorScale>
        <cfvo type="min"/>
        <cfvo type="max"/>
        <color rgb="FF75009E"/>
        <color rgb="FF009999"/>
      </colorScale>
    </cfRule>
  </conditionalFormatting>
  <conditionalFormatting sqref="O591:P591">
    <cfRule type="colorScale" priority="1005">
      <colorScale>
        <cfvo type="min"/>
        <cfvo type="max"/>
        <color rgb="FF75009E"/>
        <color rgb="FF009999"/>
      </colorScale>
    </cfRule>
  </conditionalFormatting>
  <conditionalFormatting sqref="O592:P592">
    <cfRule type="colorScale" priority="1004">
      <colorScale>
        <cfvo type="min"/>
        <cfvo type="max"/>
        <color rgb="FF75009E"/>
        <color rgb="FF009999"/>
      </colorScale>
    </cfRule>
  </conditionalFormatting>
  <conditionalFormatting sqref="O593:P593">
    <cfRule type="colorScale" priority="1003">
      <colorScale>
        <cfvo type="min"/>
        <cfvo type="max"/>
        <color rgb="FF75009E"/>
        <color rgb="FF009999"/>
      </colorScale>
    </cfRule>
  </conditionalFormatting>
  <conditionalFormatting sqref="O594:P594">
    <cfRule type="colorScale" priority="1002">
      <colorScale>
        <cfvo type="min"/>
        <cfvo type="max"/>
        <color rgb="FF75009E"/>
        <color rgb="FF009999"/>
      </colorScale>
    </cfRule>
  </conditionalFormatting>
  <conditionalFormatting sqref="O595:P595">
    <cfRule type="colorScale" priority="1001">
      <colorScale>
        <cfvo type="min"/>
        <cfvo type="max"/>
        <color rgb="FF75009E"/>
        <color rgb="FF009999"/>
      </colorScale>
    </cfRule>
  </conditionalFormatting>
  <conditionalFormatting sqref="O596:P596">
    <cfRule type="colorScale" priority="1000">
      <colorScale>
        <cfvo type="min"/>
        <cfvo type="max"/>
        <color rgb="FF75009E"/>
        <color rgb="FF009999"/>
      </colorScale>
    </cfRule>
  </conditionalFormatting>
  <conditionalFormatting sqref="O597:P597">
    <cfRule type="colorScale" priority="999">
      <colorScale>
        <cfvo type="min"/>
        <cfvo type="max"/>
        <color rgb="FF75009E"/>
        <color rgb="FF009999"/>
      </colorScale>
    </cfRule>
  </conditionalFormatting>
  <conditionalFormatting sqref="O598:P598">
    <cfRule type="colorScale" priority="998">
      <colorScale>
        <cfvo type="min"/>
        <cfvo type="max"/>
        <color rgb="FF75009E"/>
        <color rgb="FF009999"/>
      </colorScale>
    </cfRule>
  </conditionalFormatting>
  <conditionalFormatting sqref="O599:P599">
    <cfRule type="colorScale" priority="997">
      <colorScale>
        <cfvo type="min"/>
        <cfvo type="max"/>
        <color rgb="FF75009E"/>
        <color rgb="FF009999"/>
      </colorScale>
    </cfRule>
  </conditionalFormatting>
  <conditionalFormatting sqref="O600:P600">
    <cfRule type="colorScale" priority="996">
      <colorScale>
        <cfvo type="min"/>
        <cfvo type="max"/>
        <color rgb="FF75009E"/>
        <color rgb="FF009999"/>
      </colorScale>
    </cfRule>
  </conditionalFormatting>
  <conditionalFormatting sqref="O601:P601">
    <cfRule type="colorScale" priority="995">
      <colorScale>
        <cfvo type="min"/>
        <cfvo type="max"/>
        <color rgb="FF75009E"/>
        <color rgb="FF009999"/>
      </colorScale>
    </cfRule>
  </conditionalFormatting>
  <conditionalFormatting sqref="O602:P602">
    <cfRule type="colorScale" priority="994">
      <colorScale>
        <cfvo type="min"/>
        <cfvo type="max"/>
        <color rgb="FF75009E"/>
        <color rgb="FF009999"/>
      </colorScale>
    </cfRule>
  </conditionalFormatting>
  <conditionalFormatting sqref="O603:P603">
    <cfRule type="colorScale" priority="993">
      <colorScale>
        <cfvo type="min"/>
        <cfvo type="max"/>
        <color rgb="FF75009E"/>
        <color rgb="FF009999"/>
      </colorScale>
    </cfRule>
  </conditionalFormatting>
  <conditionalFormatting sqref="O604:P604">
    <cfRule type="colorScale" priority="992">
      <colorScale>
        <cfvo type="min"/>
        <cfvo type="max"/>
        <color rgb="FF75009E"/>
        <color rgb="FF009999"/>
      </colorScale>
    </cfRule>
  </conditionalFormatting>
  <conditionalFormatting sqref="O605:P605">
    <cfRule type="colorScale" priority="991">
      <colorScale>
        <cfvo type="min"/>
        <cfvo type="max"/>
        <color rgb="FF75009E"/>
        <color rgb="FF009999"/>
      </colorScale>
    </cfRule>
  </conditionalFormatting>
  <conditionalFormatting sqref="O606:P606">
    <cfRule type="colorScale" priority="990">
      <colorScale>
        <cfvo type="min"/>
        <cfvo type="max"/>
        <color rgb="FF75009E"/>
        <color rgb="FF009999"/>
      </colorScale>
    </cfRule>
  </conditionalFormatting>
  <conditionalFormatting sqref="O607:P607">
    <cfRule type="colorScale" priority="989">
      <colorScale>
        <cfvo type="min"/>
        <cfvo type="max"/>
        <color rgb="FF75009E"/>
        <color rgb="FF009999"/>
      </colorScale>
    </cfRule>
  </conditionalFormatting>
  <conditionalFormatting sqref="O608:P608">
    <cfRule type="colorScale" priority="988">
      <colorScale>
        <cfvo type="min"/>
        <cfvo type="max"/>
        <color rgb="FF75009E"/>
        <color rgb="FF009999"/>
      </colorScale>
    </cfRule>
  </conditionalFormatting>
  <conditionalFormatting sqref="O609:P609">
    <cfRule type="colorScale" priority="987">
      <colorScale>
        <cfvo type="min"/>
        <cfvo type="max"/>
        <color rgb="FF75009E"/>
        <color rgb="FF009999"/>
      </colorScale>
    </cfRule>
  </conditionalFormatting>
  <conditionalFormatting sqref="O610:P610">
    <cfRule type="colorScale" priority="986">
      <colorScale>
        <cfvo type="min"/>
        <cfvo type="max"/>
        <color rgb="FF75009E"/>
        <color rgb="FF009999"/>
      </colorScale>
    </cfRule>
  </conditionalFormatting>
  <conditionalFormatting sqref="O611:P611">
    <cfRule type="colorScale" priority="985">
      <colorScale>
        <cfvo type="min"/>
        <cfvo type="max"/>
        <color rgb="FF75009E"/>
        <color rgb="FF009999"/>
      </colorScale>
    </cfRule>
  </conditionalFormatting>
  <conditionalFormatting sqref="O612:P612">
    <cfRule type="colorScale" priority="984">
      <colorScale>
        <cfvo type="min"/>
        <cfvo type="max"/>
        <color rgb="FF75009E"/>
        <color rgb="FF009999"/>
      </colorScale>
    </cfRule>
  </conditionalFormatting>
  <conditionalFormatting sqref="O613:P613">
    <cfRule type="colorScale" priority="983">
      <colorScale>
        <cfvo type="min"/>
        <cfvo type="max"/>
        <color rgb="FF75009E"/>
        <color rgb="FF009999"/>
      </colorScale>
    </cfRule>
  </conditionalFormatting>
  <conditionalFormatting sqref="O614:P614">
    <cfRule type="colorScale" priority="982">
      <colorScale>
        <cfvo type="min"/>
        <cfvo type="max"/>
        <color rgb="FF75009E"/>
        <color rgb="FF009999"/>
      </colorScale>
    </cfRule>
  </conditionalFormatting>
  <conditionalFormatting sqref="O615:P615">
    <cfRule type="colorScale" priority="981">
      <colorScale>
        <cfvo type="min"/>
        <cfvo type="max"/>
        <color rgb="FF75009E"/>
        <color rgb="FF009999"/>
      </colorScale>
    </cfRule>
  </conditionalFormatting>
  <conditionalFormatting sqref="O616:P616">
    <cfRule type="colorScale" priority="980">
      <colorScale>
        <cfvo type="min"/>
        <cfvo type="max"/>
        <color rgb="FF75009E"/>
        <color rgb="FF009999"/>
      </colorScale>
    </cfRule>
  </conditionalFormatting>
  <conditionalFormatting sqref="O617:P617">
    <cfRule type="colorScale" priority="979">
      <colorScale>
        <cfvo type="min"/>
        <cfvo type="max"/>
        <color rgb="FF75009E"/>
        <color rgb="FF009999"/>
      </colorScale>
    </cfRule>
  </conditionalFormatting>
  <conditionalFormatting sqref="O618:P618">
    <cfRule type="colorScale" priority="978">
      <colorScale>
        <cfvo type="min"/>
        <cfvo type="max"/>
        <color rgb="FF75009E"/>
        <color rgb="FF009999"/>
      </colorScale>
    </cfRule>
  </conditionalFormatting>
  <conditionalFormatting sqref="O619:P619">
    <cfRule type="colorScale" priority="977">
      <colorScale>
        <cfvo type="min"/>
        <cfvo type="max"/>
        <color rgb="FF75009E"/>
        <color rgb="FF009999"/>
      </colorScale>
    </cfRule>
  </conditionalFormatting>
  <conditionalFormatting sqref="O620:P620">
    <cfRule type="colorScale" priority="976">
      <colorScale>
        <cfvo type="min"/>
        <cfvo type="max"/>
        <color rgb="FF75009E"/>
        <color rgb="FF009999"/>
      </colorScale>
    </cfRule>
  </conditionalFormatting>
  <conditionalFormatting sqref="O621:P621">
    <cfRule type="colorScale" priority="975">
      <colorScale>
        <cfvo type="min"/>
        <cfvo type="max"/>
        <color rgb="FF75009E"/>
        <color rgb="FF009999"/>
      </colorScale>
    </cfRule>
  </conditionalFormatting>
  <conditionalFormatting sqref="O622:P622">
    <cfRule type="colorScale" priority="974">
      <colorScale>
        <cfvo type="min"/>
        <cfvo type="max"/>
        <color rgb="FF75009E"/>
        <color rgb="FF009999"/>
      </colorScale>
    </cfRule>
  </conditionalFormatting>
  <conditionalFormatting sqref="O623:P623">
    <cfRule type="colorScale" priority="973">
      <colorScale>
        <cfvo type="min"/>
        <cfvo type="max"/>
        <color rgb="FF75009E"/>
        <color rgb="FF009999"/>
      </colorScale>
    </cfRule>
  </conditionalFormatting>
  <conditionalFormatting sqref="O624:P624">
    <cfRule type="colorScale" priority="972">
      <colorScale>
        <cfvo type="min"/>
        <cfvo type="max"/>
        <color rgb="FF75009E"/>
        <color rgb="FF009999"/>
      </colorScale>
    </cfRule>
  </conditionalFormatting>
  <conditionalFormatting sqref="O625:P625">
    <cfRule type="colorScale" priority="971">
      <colorScale>
        <cfvo type="min"/>
        <cfvo type="max"/>
        <color rgb="FF75009E"/>
        <color rgb="FF009999"/>
      </colorScale>
    </cfRule>
  </conditionalFormatting>
  <conditionalFormatting sqref="O626:P626">
    <cfRule type="colorScale" priority="970">
      <colorScale>
        <cfvo type="min"/>
        <cfvo type="max"/>
        <color rgb="FF75009E"/>
        <color rgb="FF009999"/>
      </colorScale>
    </cfRule>
  </conditionalFormatting>
  <conditionalFormatting sqref="O627:P627">
    <cfRule type="colorScale" priority="969">
      <colorScale>
        <cfvo type="min"/>
        <cfvo type="max"/>
        <color rgb="FF75009E"/>
        <color rgb="FF009999"/>
      </colorScale>
    </cfRule>
  </conditionalFormatting>
  <conditionalFormatting sqref="O628:P628">
    <cfRule type="colorScale" priority="968">
      <colorScale>
        <cfvo type="min"/>
        <cfvo type="max"/>
        <color rgb="FF75009E"/>
        <color rgb="FF009999"/>
      </colorScale>
    </cfRule>
  </conditionalFormatting>
  <conditionalFormatting sqref="O629:P629">
    <cfRule type="colorScale" priority="967">
      <colorScale>
        <cfvo type="min"/>
        <cfvo type="max"/>
        <color rgb="FF75009E"/>
        <color rgb="FF009999"/>
      </colorScale>
    </cfRule>
  </conditionalFormatting>
  <conditionalFormatting sqref="O630:P630">
    <cfRule type="colorScale" priority="966">
      <colorScale>
        <cfvo type="min"/>
        <cfvo type="max"/>
        <color rgb="FF75009E"/>
        <color rgb="FF009999"/>
      </colorScale>
    </cfRule>
  </conditionalFormatting>
  <conditionalFormatting sqref="O631:P631">
    <cfRule type="colorScale" priority="965">
      <colorScale>
        <cfvo type="min"/>
        <cfvo type="max"/>
        <color rgb="FF75009E"/>
        <color rgb="FF009999"/>
      </colorScale>
    </cfRule>
  </conditionalFormatting>
  <conditionalFormatting sqref="O632:P632">
    <cfRule type="colorScale" priority="964">
      <colorScale>
        <cfvo type="min"/>
        <cfvo type="max"/>
        <color rgb="FF75009E"/>
        <color rgb="FF009999"/>
      </colorScale>
    </cfRule>
  </conditionalFormatting>
  <conditionalFormatting sqref="O633:P633">
    <cfRule type="colorScale" priority="963">
      <colorScale>
        <cfvo type="min"/>
        <cfvo type="max"/>
        <color rgb="FF75009E"/>
        <color rgb="FF009999"/>
      </colorScale>
    </cfRule>
  </conditionalFormatting>
  <conditionalFormatting sqref="O634:P634">
    <cfRule type="colorScale" priority="962">
      <colorScale>
        <cfvo type="min"/>
        <cfvo type="max"/>
        <color rgb="FF75009E"/>
        <color rgb="FF009999"/>
      </colorScale>
    </cfRule>
  </conditionalFormatting>
  <conditionalFormatting sqref="O635:P635">
    <cfRule type="colorScale" priority="961">
      <colorScale>
        <cfvo type="min"/>
        <cfvo type="max"/>
        <color rgb="FF75009E"/>
        <color rgb="FF009999"/>
      </colorScale>
    </cfRule>
  </conditionalFormatting>
  <conditionalFormatting sqref="O636:P636">
    <cfRule type="colorScale" priority="960">
      <colorScale>
        <cfvo type="min"/>
        <cfvo type="max"/>
        <color rgb="FF75009E"/>
        <color rgb="FF009999"/>
      </colorScale>
    </cfRule>
  </conditionalFormatting>
  <conditionalFormatting sqref="O637:P637">
    <cfRule type="colorScale" priority="959">
      <colorScale>
        <cfvo type="min"/>
        <cfvo type="max"/>
        <color rgb="FF75009E"/>
        <color rgb="FF009999"/>
      </colorScale>
    </cfRule>
  </conditionalFormatting>
  <conditionalFormatting sqref="O638:P638">
    <cfRule type="colorScale" priority="958">
      <colorScale>
        <cfvo type="min"/>
        <cfvo type="max"/>
        <color rgb="FF75009E"/>
        <color rgb="FF009999"/>
      </colorScale>
    </cfRule>
  </conditionalFormatting>
  <conditionalFormatting sqref="O639:P639">
    <cfRule type="colorScale" priority="957">
      <colorScale>
        <cfvo type="min"/>
        <cfvo type="max"/>
        <color rgb="FF75009E"/>
        <color rgb="FF009999"/>
      </colorScale>
    </cfRule>
  </conditionalFormatting>
  <conditionalFormatting sqref="O640:P640">
    <cfRule type="colorScale" priority="956">
      <colorScale>
        <cfvo type="min"/>
        <cfvo type="max"/>
        <color rgb="FF75009E"/>
        <color rgb="FF009999"/>
      </colorScale>
    </cfRule>
  </conditionalFormatting>
  <conditionalFormatting sqref="O641:P641">
    <cfRule type="colorScale" priority="955">
      <colorScale>
        <cfvo type="min"/>
        <cfvo type="max"/>
        <color rgb="FF75009E"/>
        <color rgb="FF009999"/>
      </colorScale>
    </cfRule>
  </conditionalFormatting>
  <conditionalFormatting sqref="O642:P642">
    <cfRule type="colorScale" priority="954">
      <colorScale>
        <cfvo type="min"/>
        <cfvo type="max"/>
        <color rgb="FF75009E"/>
        <color rgb="FF009999"/>
      </colorScale>
    </cfRule>
  </conditionalFormatting>
  <conditionalFormatting sqref="O643:P643">
    <cfRule type="colorScale" priority="953">
      <colorScale>
        <cfvo type="min"/>
        <cfvo type="max"/>
        <color rgb="FF75009E"/>
        <color rgb="FF009999"/>
      </colorScale>
    </cfRule>
  </conditionalFormatting>
  <conditionalFormatting sqref="O644:P644">
    <cfRule type="colorScale" priority="952">
      <colorScale>
        <cfvo type="min"/>
        <cfvo type="max"/>
        <color rgb="FF75009E"/>
        <color rgb="FF009999"/>
      </colorScale>
    </cfRule>
  </conditionalFormatting>
  <conditionalFormatting sqref="O645:P645">
    <cfRule type="colorScale" priority="951">
      <colorScale>
        <cfvo type="min"/>
        <cfvo type="max"/>
        <color rgb="FF75009E"/>
        <color rgb="FF009999"/>
      </colorScale>
    </cfRule>
  </conditionalFormatting>
  <conditionalFormatting sqref="O646:P646">
    <cfRule type="colorScale" priority="950">
      <colorScale>
        <cfvo type="min"/>
        <cfvo type="max"/>
        <color rgb="FF75009E"/>
        <color rgb="FF009999"/>
      </colorScale>
    </cfRule>
  </conditionalFormatting>
  <conditionalFormatting sqref="O647:P647">
    <cfRule type="colorScale" priority="949">
      <colorScale>
        <cfvo type="min"/>
        <cfvo type="max"/>
        <color rgb="FF75009E"/>
        <color rgb="FF009999"/>
      </colorScale>
    </cfRule>
  </conditionalFormatting>
  <conditionalFormatting sqref="O648:P648">
    <cfRule type="colorScale" priority="948">
      <colorScale>
        <cfvo type="min"/>
        <cfvo type="max"/>
        <color rgb="FF75009E"/>
        <color rgb="FF009999"/>
      </colorScale>
    </cfRule>
  </conditionalFormatting>
  <conditionalFormatting sqref="O649:P649">
    <cfRule type="colorScale" priority="947">
      <colorScale>
        <cfvo type="min"/>
        <cfvo type="max"/>
        <color rgb="FF75009E"/>
        <color rgb="FF009999"/>
      </colorScale>
    </cfRule>
  </conditionalFormatting>
  <conditionalFormatting sqref="O650:P650">
    <cfRule type="colorScale" priority="946">
      <colorScale>
        <cfvo type="min"/>
        <cfvo type="max"/>
        <color rgb="FF75009E"/>
        <color rgb="FF009999"/>
      </colorScale>
    </cfRule>
  </conditionalFormatting>
  <conditionalFormatting sqref="O651:P651">
    <cfRule type="colorScale" priority="945">
      <colorScale>
        <cfvo type="min"/>
        <cfvo type="max"/>
        <color rgb="FF75009E"/>
        <color rgb="FF009999"/>
      </colorScale>
    </cfRule>
  </conditionalFormatting>
  <conditionalFormatting sqref="O652:P652">
    <cfRule type="colorScale" priority="944">
      <colorScale>
        <cfvo type="min"/>
        <cfvo type="max"/>
        <color rgb="FF75009E"/>
        <color rgb="FF009999"/>
      </colorScale>
    </cfRule>
  </conditionalFormatting>
  <conditionalFormatting sqref="O653:P653">
    <cfRule type="colorScale" priority="943">
      <colorScale>
        <cfvo type="min"/>
        <cfvo type="max"/>
        <color rgb="FF75009E"/>
        <color rgb="FF009999"/>
      </colorScale>
    </cfRule>
  </conditionalFormatting>
  <conditionalFormatting sqref="O654:P654">
    <cfRule type="colorScale" priority="942">
      <colorScale>
        <cfvo type="min"/>
        <cfvo type="max"/>
        <color rgb="FF75009E"/>
        <color rgb="FF009999"/>
      </colorScale>
    </cfRule>
  </conditionalFormatting>
  <conditionalFormatting sqref="O655:P655">
    <cfRule type="colorScale" priority="941">
      <colorScale>
        <cfvo type="min"/>
        <cfvo type="max"/>
        <color rgb="FF75009E"/>
        <color rgb="FF009999"/>
      </colorScale>
    </cfRule>
  </conditionalFormatting>
  <conditionalFormatting sqref="O656:P656">
    <cfRule type="colorScale" priority="940">
      <colorScale>
        <cfvo type="min"/>
        <cfvo type="max"/>
        <color rgb="FF75009E"/>
        <color rgb="FF009999"/>
      </colorScale>
    </cfRule>
  </conditionalFormatting>
  <conditionalFormatting sqref="O657:P657">
    <cfRule type="colorScale" priority="939">
      <colorScale>
        <cfvo type="min"/>
        <cfvo type="max"/>
        <color rgb="FF75009E"/>
        <color rgb="FF009999"/>
      </colorScale>
    </cfRule>
  </conditionalFormatting>
  <conditionalFormatting sqref="O658:P658">
    <cfRule type="colorScale" priority="938">
      <colorScale>
        <cfvo type="min"/>
        <cfvo type="max"/>
        <color rgb="FF75009E"/>
        <color rgb="FF009999"/>
      </colorScale>
    </cfRule>
  </conditionalFormatting>
  <conditionalFormatting sqref="O659:P659">
    <cfRule type="colorScale" priority="937">
      <colorScale>
        <cfvo type="min"/>
        <cfvo type="max"/>
        <color rgb="FF75009E"/>
        <color rgb="FF009999"/>
      </colorScale>
    </cfRule>
  </conditionalFormatting>
  <conditionalFormatting sqref="O660:P660">
    <cfRule type="colorScale" priority="936">
      <colorScale>
        <cfvo type="min"/>
        <cfvo type="max"/>
        <color rgb="FF75009E"/>
        <color rgb="FF009999"/>
      </colorScale>
    </cfRule>
  </conditionalFormatting>
  <conditionalFormatting sqref="O661:P661">
    <cfRule type="colorScale" priority="935">
      <colorScale>
        <cfvo type="min"/>
        <cfvo type="max"/>
        <color rgb="FF75009E"/>
        <color rgb="FF009999"/>
      </colorScale>
    </cfRule>
  </conditionalFormatting>
  <conditionalFormatting sqref="O662:P662">
    <cfRule type="colorScale" priority="934">
      <colorScale>
        <cfvo type="min"/>
        <cfvo type="max"/>
        <color rgb="FF75009E"/>
        <color rgb="FF009999"/>
      </colorScale>
    </cfRule>
  </conditionalFormatting>
  <conditionalFormatting sqref="O663:P663">
    <cfRule type="colorScale" priority="933">
      <colorScale>
        <cfvo type="min"/>
        <cfvo type="max"/>
        <color rgb="FF75009E"/>
        <color rgb="FF009999"/>
      </colorScale>
    </cfRule>
  </conditionalFormatting>
  <conditionalFormatting sqref="O664:P664">
    <cfRule type="colorScale" priority="932">
      <colorScale>
        <cfvo type="min"/>
        <cfvo type="max"/>
        <color rgb="FF75009E"/>
        <color rgb="FF009999"/>
      </colorScale>
    </cfRule>
  </conditionalFormatting>
  <conditionalFormatting sqref="O665:P665">
    <cfRule type="colorScale" priority="931">
      <colorScale>
        <cfvo type="min"/>
        <cfvo type="max"/>
        <color rgb="FF75009E"/>
        <color rgb="FF009999"/>
      </colorScale>
    </cfRule>
  </conditionalFormatting>
  <conditionalFormatting sqref="O666:P666">
    <cfRule type="colorScale" priority="930">
      <colorScale>
        <cfvo type="min"/>
        <cfvo type="max"/>
        <color rgb="FF75009E"/>
        <color rgb="FF009999"/>
      </colorScale>
    </cfRule>
  </conditionalFormatting>
  <conditionalFormatting sqref="O667:P667">
    <cfRule type="colorScale" priority="929">
      <colorScale>
        <cfvo type="min"/>
        <cfvo type="max"/>
        <color rgb="FF75009E"/>
        <color rgb="FF009999"/>
      </colorScale>
    </cfRule>
  </conditionalFormatting>
  <conditionalFormatting sqref="O668:P668">
    <cfRule type="colorScale" priority="928">
      <colorScale>
        <cfvo type="min"/>
        <cfvo type="max"/>
        <color rgb="FF75009E"/>
        <color rgb="FF009999"/>
      </colorScale>
    </cfRule>
  </conditionalFormatting>
  <conditionalFormatting sqref="O669:P669">
    <cfRule type="colorScale" priority="927">
      <colorScale>
        <cfvo type="min"/>
        <cfvo type="max"/>
        <color rgb="FF75009E"/>
        <color rgb="FF009999"/>
      </colorScale>
    </cfRule>
  </conditionalFormatting>
  <conditionalFormatting sqref="O670:P670">
    <cfRule type="colorScale" priority="926">
      <colorScale>
        <cfvo type="min"/>
        <cfvo type="max"/>
        <color rgb="FF75009E"/>
        <color rgb="FF009999"/>
      </colorScale>
    </cfRule>
  </conditionalFormatting>
  <conditionalFormatting sqref="O671:P671">
    <cfRule type="colorScale" priority="925">
      <colorScale>
        <cfvo type="min"/>
        <cfvo type="max"/>
        <color rgb="FF75009E"/>
        <color rgb="FF009999"/>
      </colorScale>
    </cfRule>
  </conditionalFormatting>
  <conditionalFormatting sqref="O672:P672">
    <cfRule type="colorScale" priority="924">
      <colorScale>
        <cfvo type="min"/>
        <cfvo type="max"/>
        <color rgb="FF75009E"/>
        <color rgb="FF009999"/>
      </colorScale>
    </cfRule>
  </conditionalFormatting>
  <conditionalFormatting sqref="O673:P673">
    <cfRule type="colorScale" priority="923">
      <colorScale>
        <cfvo type="min"/>
        <cfvo type="max"/>
        <color rgb="FF75009E"/>
        <color rgb="FF009999"/>
      </colorScale>
    </cfRule>
  </conditionalFormatting>
  <conditionalFormatting sqref="O674:P674">
    <cfRule type="colorScale" priority="922">
      <colorScale>
        <cfvo type="min"/>
        <cfvo type="max"/>
        <color rgb="FF75009E"/>
        <color rgb="FF009999"/>
      </colorScale>
    </cfRule>
  </conditionalFormatting>
  <conditionalFormatting sqref="O675:P675">
    <cfRule type="colorScale" priority="921">
      <colorScale>
        <cfvo type="min"/>
        <cfvo type="max"/>
        <color rgb="FF75009E"/>
        <color rgb="FF009999"/>
      </colorScale>
    </cfRule>
  </conditionalFormatting>
  <conditionalFormatting sqref="O676:P676">
    <cfRule type="colorScale" priority="920">
      <colorScale>
        <cfvo type="min"/>
        <cfvo type="max"/>
        <color rgb="FF75009E"/>
        <color rgb="FF009999"/>
      </colorScale>
    </cfRule>
  </conditionalFormatting>
  <conditionalFormatting sqref="O677:P677">
    <cfRule type="colorScale" priority="919">
      <colorScale>
        <cfvo type="min"/>
        <cfvo type="max"/>
        <color rgb="FF75009E"/>
        <color rgb="FF009999"/>
      </colorScale>
    </cfRule>
  </conditionalFormatting>
  <conditionalFormatting sqref="O678:P678">
    <cfRule type="colorScale" priority="918">
      <colorScale>
        <cfvo type="min"/>
        <cfvo type="max"/>
        <color rgb="FF75009E"/>
        <color rgb="FF009999"/>
      </colorScale>
    </cfRule>
  </conditionalFormatting>
  <conditionalFormatting sqref="O679:P679">
    <cfRule type="colorScale" priority="917">
      <colorScale>
        <cfvo type="min"/>
        <cfvo type="max"/>
        <color rgb="FF75009E"/>
        <color rgb="FF009999"/>
      </colorScale>
    </cfRule>
  </conditionalFormatting>
  <conditionalFormatting sqref="O680:P680">
    <cfRule type="colorScale" priority="916">
      <colorScale>
        <cfvo type="min"/>
        <cfvo type="max"/>
        <color rgb="FF75009E"/>
        <color rgb="FF009999"/>
      </colorScale>
    </cfRule>
  </conditionalFormatting>
  <conditionalFormatting sqref="O681:P681">
    <cfRule type="colorScale" priority="915">
      <colorScale>
        <cfvo type="min"/>
        <cfvo type="max"/>
        <color rgb="FF75009E"/>
        <color rgb="FF009999"/>
      </colorScale>
    </cfRule>
  </conditionalFormatting>
  <conditionalFormatting sqref="O682:P682">
    <cfRule type="colorScale" priority="914">
      <colorScale>
        <cfvo type="min"/>
        <cfvo type="max"/>
        <color rgb="FF75009E"/>
        <color rgb="FF009999"/>
      </colorScale>
    </cfRule>
  </conditionalFormatting>
  <conditionalFormatting sqref="O683:P683">
    <cfRule type="colorScale" priority="913">
      <colorScale>
        <cfvo type="min"/>
        <cfvo type="max"/>
        <color rgb="FF75009E"/>
        <color rgb="FF009999"/>
      </colorScale>
    </cfRule>
  </conditionalFormatting>
  <conditionalFormatting sqref="O684:P684">
    <cfRule type="colorScale" priority="912">
      <colorScale>
        <cfvo type="min"/>
        <cfvo type="max"/>
        <color rgb="FF75009E"/>
        <color rgb="FF009999"/>
      </colorScale>
    </cfRule>
  </conditionalFormatting>
  <conditionalFormatting sqref="O685:P685">
    <cfRule type="colorScale" priority="911">
      <colorScale>
        <cfvo type="min"/>
        <cfvo type="max"/>
        <color rgb="FF75009E"/>
        <color rgb="FF009999"/>
      </colorScale>
    </cfRule>
  </conditionalFormatting>
  <conditionalFormatting sqref="O686:P686">
    <cfRule type="colorScale" priority="910">
      <colorScale>
        <cfvo type="min"/>
        <cfvo type="max"/>
        <color rgb="FF75009E"/>
        <color rgb="FF009999"/>
      </colorScale>
    </cfRule>
  </conditionalFormatting>
  <conditionalFormatting sqref="O687:P687">
    <cfRule type="colorScale" priority="909">
      <colorScale>
        <cfvo type="min"/>
        <cfvo type="max"/>
        <color rgb="FF75009E"/>
        <color rgb="FF009999"/>
      </colorScale>
    </cfRule>
  </conditionalFormatting>
  <conditionalFormatting sqref="O688:P688">
    <cfRule type="colorScale" priority="908">
      <colorScale>
        <cfvo type="min"/>
        <cfvo type="max"/>
        <color rgb="FF75009E"/>
        <color rgb="FF009999"/>
      </colorScale>
    </cfRule>
  </conditionalFormatting>
  <conditionalFormatting sqref="O689:P689">
    <cfRule type="colorScale" priority="907">
      <colorScale>
        <cfvo type="min"/>
        <cfvo type="max"/>
        <color rgb="FF75009E"/>
        <color rgb="FF009999"/>
      </colorScale>
    </cfRule>
  </conditionalFormatting>
  <conditionalFormatting sqref="O690:P690">
    <cfRule type="colorScale" priority="906">
      <colorScale>
        <cfvo type="min"/>
        <cfvo type="max"/>
        <color rgb="FF75009E"/>
        <color rgb="FF009999"/>
      </colorScale>
    </cfRule>
  </conditionalFormatting>
  <conditionalFormatting sqref="O691:P691">
    <cfRule type="colorScale" priority="905">
      <colorScale>
        <cfvo type="min"/>
        <cfvo type="max"/>
        <color rgb="FF75009E"/>
        <color rgb="FF009999"/>
      </colorScale>
    </cfRule>
  </conditionalFormatting>
  <conditionalFormatting sqref="O692:P692">
    <cfRule type="colorScale" priority="904">
      <colorScale>
        <cfvo type="min"/>
        <cfvo type="max"/>
        <color rgb="FF75009E"/>
        <color rgb="FF009999"/>
      </colorScale>
    </cfRule>
  </conditionalFormatting>
  <conditionalFormatting sqref="O693:P693">
    <cfRule type="colorScale" priority="903">
      <colorScale>
        <cfvo type="min"/>
        <cfvo type="max"/>
        <color rgb="FF75009E"/>
        <color rgb="FF009999"/>
      </colorScale>
    </cfRule>
  </conditionalFormatting>
  <conditionalFormatting sqref="O694:P694">
    <cfRule type="colorScale" priority="902">
      <colorScale>
        <cfvo type="min"/>
        <cfvo type="max"/>
        <color rgb="FF75009E"/>
        <color rgb="FF009999"/>
      </colorScale>
    </cfRule>
  </conditionalFormatting>
  <conditionalFormatting sqref="O695:P695">
    <cfRule type="colorScale" priority="901">
      <colorScale>
        <cfvo type="min"/>
        <cfvo type="max"/>
        <color rgb="FF75009E"/>
        <color rgb="FF009999"/>
      </colorScale>
    </cfRule>
  </conditionalFormatting>
  <conditionalFormatting sqref="O696:P696">
    <cfRule type="colorScale" priority="900">
      <colorScale>
        <cfvo type="min"/>
        <cfvo type="max"/>
        <color rgb="FF75009E"/>
        <color rgb="FF009999"/>
      </colorScale>
    </cfRule>
  </conditionalFormatting>
  <conditionalFormatting sqref="O697:P697">
    <cfRule type="colorScale" priority="899">
      <colorScale>
        <cfvo type="min"/>
        <cfvo type="max"/>
        <color rgb="FF75009E"/>
        <color rgb="FF009999"/>
      </colorScale>
    </cfRule>
  </conditionalFormatting>
  <conditionalFormatting sqref="O698:P698">
    <cfRule type="colorScale" priority="898">
      <colorScale>
        <cfvo type="min"/>
        <cfvo type="max"/>
        <color rgb="FF75009E"/>
        <color rgb="FF009999"/>
      </colorScale>
    </cfRule>
  </conditionalFormatting>
  <conditionalFormatting sqref="O699:P699">
    <cfRule type="colorScale" priority="897">
      <colorScale>
        <cfvo type="min"/>
        <cfvo type="max"/>
        <color rgb="FF75009E"/>
        <color rgb="FF009999"/>
      </colorScale>
    </cfRule>
  </conditionalFormatting>
  <conditionalFormatting sqref="O700:P700">
    <cfRule type="colorScale" priority="896">
      <colorScale>
        <cfvo type="min"/>
        <cfvo type="max"/>
        <color rgb="FF75009E"/>
        <color rgb="FF009999"/>
      </colorScale>
    </cfRule>
  </conditionalFormatting>
  <conditionalFormatting sqref="O701:P701">
    <cfRule type="colorScale" priority="895">
      <colorScale>
        <cfvo type="min"/>
        <cfvo type="max"/>
        <color rgb="FF75009E"/>
        <color rgb="FF009999"/>
      </colorScale>
    </cfRule>
  </conditionalFormatting>
  <conditionalFormatting sqref="O702:P702">
    <cfRule type="colorScale" priority="894">
      <colorScale>
        <cfvo type="min"/>
        <cfvo type="max"/>
        <color rgb="FF75009E"/>
        <color rgb="FF009999"/>
      </colorScale>
    </cfRule>
  </conditionalFormatting>
  <conditionalFormatting sqref="O703:P703">
    <cfRule type="colorScale" priority="893">
      <colorScale>
        <cfvo type="min"/>
        <cfvo type="max"/>
        <color rgb="FF75009E"/>
        <color rgb="FF009999"/>
      </colorScale>
    </cfRule>
  </conditionalFormatting>
  <conditionalFormatting sqref="O704:P704">
    <cfRule type="colorScale" priority="892">
      <colorScale>
        <cfvo type="min"/>
        <cfvo type="max"/>
        <color rgb="FF75009E"/>
        <color rgb="FF009999"/>
      </colorScale>
    </cfRule>
  </conditionalFormatting>
  <conditionalFormatting sqref="O705:P705">
    <cfRule type="colorScale" priority="891">
      <colorScale>
        <cfvo type="min"/>
        <cfvo type="max"/>
        <color rgb="FF75009E"/>
        <color rgb="FF009999"/>
      </colorScale>
    </cfRule>
  </conditionalFormatting>
  <conditionalFormatting sqref="O706:P706">
    <cfRule type="colorScale" priority="890">
      <colorScale>
        <cfvo type="min"/>
        <cfvo type="max"/>
        <color rgb="FF75009E"/>
        <color rgb="FF009999"/>
      </colorScale>
    </cfRule>
  </conditionalFormatting>
  <conditionalFormatting sqref="O707:P707">
    <cfRule type="colorScale" priority="889">
      <colorScale>
        <cfvo type="min"/>
        <cfvo type="max"/>
        <color rgb="FF75009E"/>
        <color rgb="FF009999"/>
      </colorScale>
    </cfRule>
  </conditionalFormatting>
  <conditionalFormatting sqref="O708:P708">
    <cfRule type="colorScale" priority="888">
      <colorScale>
        <cfvo type="min"/>
        <cfvo type="max"/>
        <color rgb="FF75009E"/>
        <color rgb="FF009999"/>
      </colorScale>
    </cfRule>
  </conditionalFormatting>
  <conditionalFormatting sqref="O709:P709">
    <cfRule type="colorScale" priority="887">
      <colorScale>
        <cfvo type="min"/>
        <cfvo type="max"/>
        <color rgb="FF75009E"/>
        <color rgb="FF009999"/>
      </colorScale>
    </cfRule>
  </conditionalFormatting>
  <conditionalFormatting sqref="O710:P710">
    <cfRule type="colorScale" priority="886">
      <colorScale>
        <cfvo type="min"/>
        <cfvo type="max"/>
        <color rgb="FF75009E"/>
        <color rgb="FF009999"/>
      </colorScale>
    </cfRule>
  </conditionalFormatting>
  <conditionalFormatting sqref="O711:P711">
    <cfRule type="colorScale" priority="885">
      <colorScale>
        <cfvo type="min"/>
        <cfvo type="max"/>
        <color rgb="FF75009E"/>
        <color rgb="FF009999"/>
      </colorScale>
    </cfRule>
  </conditionalFormatting>
  <conditionalFormatting sqref="O712:P712">
    <cfRule type="colorScale" priority="884">
      <colorScale>
        <cfvo type="min"/>
        <cfvo type="max"/>
        <color rgb="FF75009E"/>
        <color rgb="FF009999"/>
      </colorScale>
    </cfRule>
  </conditionalFormatting>
  <conditionalFormatting sqref="O713:P713">
    <cfRule type="colorScale" priority="883">
      <colorScale>
        <cfvo type="min"/>
        <cfvo type="max"/>
        <color rgb="FF75009E"/>
        <color rgb="FF009999"/>
      </colorScale>
    </cfRule>
  </conditionalFormatting>
  <conditionalFormatting sqref="O714:P714">
    <cfRule type="colorScale" priority="882">
      <colorScale>
        <cfvo type="min"/>
        <cfvo type="max"/>
        <color rgb="FF75009E"/>
        <color rgb="FF009999"/>
      </colorScale>
    </cfRule>
  </conditionalFormatting>
  <conditionalFormatting sqref="O715:P715">
    <cfRule type="colorScale" priority="881">
      <colorScale>
        <cfvo type="min"/>
        <cfvo type="max"/>
        <color rgb="FF75009E"/>
        <color rgb="FF009999"/>
      </colorScale>
    </cfRule>
  </conditionalFormatting>
  <conditionalFormatting sqref="O716:P716">
    <cfRule type="colorScale" priority="880">
      <colorScale>
        <cfvo type="min"/>
        <cfvo type="max"/>
        <color rgb="FF75009E"/>
        <color rgb="FF009999"/>
      </colorScale>
    </cfRule>
  </conditionalFormatting>
  <conditionalFormatting sqref="O717:P717">
    <cfRule type="colorScale" priority="879">
      <colorScale>
        <cfvo type="min"/>
        <cfvo type="max"/>
        <color rgb="FF75009E"/>
        <color rgb="FF009999"/>
      </colorScale>
    </cfRule>
  </conditionalFormatting>
  <conditionalFormatting sqref="O718:P718">
    <cfRule type="colorScale" priority="878">
      <colorScale>
        <cfvo type="min"/>
        <cfvo type="max"/>
        <color rgb="FF75009E"/>
        <color rgb="FF009999"/>
      </colorScale>
    </cfRule>
  </conditionalFormatting>
  <conditionalFormatting sqref="O719:P719">
    <cfRule type="colorScale" priority="877">
      <colorScale>
        <cfvo type="min"/>
        <cfvo type="max"/>
        <color rgb="FF75009E"/>
        <color rgb="FF009999"/>
      </colorScale>
    </cfRule>
  </conditionalFormatting>
  <conditionalFormatting sqref="O720:P720">
    <cfRule type="colorScale" priority="876">
      <colorScale>
        <cfvo type="min"/>
        <cfvo type="max"/>
        <color rgb="FF75009E"/>
        <color rgb="FF009999"/>
      </colorScale>
    </cfRule>
  </conditionalFormatting>
  <conditionalFormatting sqref="O721:P721">
    <cfRule type="colorScale" priority="875">
      <colorScale>
        <cfvo type="min"/>
        <cfvo type="max"/>
        <color rgb="FF75009E"/>
        <color rgb="FF009999"/>
      </colorScale>
    </cfRule>
  </conditionalFormatting>
  <conditionalFormatting sqref="O722:P722">
    <cfRule type="colorScale" priority="874">
      <colorScale>
        <cfvo type="min"/>
        <cfvo type="max"/>
        <color rgb="FF75009E"/>
        <color rgb="FF009999"/>
      </colorScale>
    </cfRule>
  </conditionalFormatting>
  <conditionalFormatting sqref="O723:P723">
    <cfRule type="colorScale" priority="873">
      <colorScale>
        <cfvo type="min"/>
        <cfvo type="max"/>
        <color rgb="FF75009E"/>
        <color rgb="FF009999"/>
      </colorScale>
    </cfRule>
  </conditionalFormatting>
  <conditionalFormatting sqref="O724:P724">
    <cfRule type="colorScale" priority="872">
      <colorScale>
        <cfvo type="min"/>
        <cfvo type="max"/>
        <color rgb="FF75009E"/>
        <color rgb="FF009999"/>
      </colorScale>
    </cfRule>
  </conditionalFormatting>
  <conditionalFormatting sqref="O725:P725">
    <cfRule type="colorScale" priority="871">
      <colorScale>
        <cfvo type="min"/>
        <cfvo type="max"/>
        <color rgb="FF75009E"/>
        <color rgb="FF009999"/>
      </colorScale>
    </cfRule>
  </conditionalFormatting>
  <conditionalFormatting sqref="O726:P726">
    <cfRule type="colorScale" priority="870">
      <colorScale>
        <cfvo type="min"/>
        <cfvo type="max"/>
        <color rgb="FF75009E"/>
        <color rgb="FF009999"/>
      </colorScale>
    </cfRule>
  </conditionalFormatting>
  <conditionalFormatting sqref="O727:P727">
    <cfRule type="colorScale" priority="869">
      <colorScale>
        <cfvo type="min"/>
        <cfvo type="max"/>
        <color rgb="FF75009E"/>
        <color rgb="FF009999"/>
      </colorScale>
    </cfRule>
  </conditionalFormatting>
  <conditionalFormatting sqref="O728:P728">
    <cfRule type="colorScale" priority="868">
      <colorScale>
        <cfvo type="min"/>
        <cfvo type="max"/>
        <color rgb="FF75009E"/>
        <color rgb="FF009999"/>
      </colorScale>
    </cfRule>
  </conditionalFormatting>
  <conditionalFormatting sqref="O729:P729">
    <cfRule type="colorScale" priority="867">
      <colorScale>
        <cfvo type="min"/>
        <cfvo type="max"/>
        <color rgb="FF75009E"/>
        <color rgb="FF009999"/>
      </colorScale>
    </cfRule>
  </conditionalFormatting>
  <conditionalFormatting sqref="O730:P730">
    <cfRule type="colorScale" priority="866">
      <colorScale>
        <cfvo type="min"/>
        <cfvo type="max"/>
        <color rgb="FF75009E"/>
        <color rgb="FF009999"/>
      </colorScale>
    </cfRule>
  </conditionalFormatting>
  <conditionalFormatting sqref="O731:P731">
    <cfRule type="colorScale" priority="865">
      <colorScale>
        <cfvo type="min"/>
        <cfvo type="max"/>
        <color rgb="FF75009E"/>
        <color rgb="FF009999"/>
      </colorScale>
    </cfRule>
  </conditionalFormatting>
  <conditionalFormatting sqref="O732:P732">
    <cfRule type="colorScale" priority="864">
      <colorScale>
        <cfvo type="min"/>
        <cfvo type="max"/>
        <color rgb="FF75009E"/>
        <color rgb="FF009999"/>
      </colorScale>
    </cfRule>
  </conditionalFormatting>
  <conditionalFormatting sqref="O733:P733">
    <cfRule type="colorScale" priority="863">
      <colorScale>
        <cfvo type="min"/>
        <cfvo type="max"/>
        <color rgb="FF75009E"/>
        <color rgb="FF009999"/>
      </colorScale>
    </cfRule>
  </conditionalFormatting>
  <conditionalFormatting sqref="O734:P734">
    <cfRule type="colorScale" priority="862">
      <colorScale>
        <cfvo type="min"/>
        <cfvo type="max"/>
        <color rgb="FF75009E"/>
        <color rgb="FF009999"/>
      </colorScale>
    </cfRule>
  </conditionalFormatting>
  <conditionalFormatting sqref="O735:P735">
    <cfRule type="colorScale" priority="861">
      <colorScale>
        <cfvo type="min"/>
        <cfvo type="max"/>
        <color rgb="FF75009E"/>
        <color rgb="FF009999"/>
      </colorScale>
    </cfRule>
  </conditionalFormatting>
  <conditionalFormatting sqref="O736:P736">
    <cfRule type="colorScale" priority="860">
      <colorScale>
        <cfvo type="min"/>
        <cfvo type="max"/>
        <color rgb="FF75009E"/>
        <color rgb="FF009999"/>
      </colorScale>
    </cfRule>
  </conditionalFormatting>
  <conditionalFormatting sqref="O737:P737">
    <cfRule type="colorScale" priority="859">
      <colorScale>
        <cfvo type="min"/>
        <cfvo type="max"/>
        <color rgb="FF75009E"/>
        <color rgb="FF009999"/>
      </colorScale>
    </cfRule>
  </conditionalFormatting>
  <conditionalFormatting sqref="O738:P738">
    <cfRule type="colorScale" priority="858">
      <colorScale>
        <cfvo type="min"/>
        <cfvo type="max"/>
        <color rgb="FF75009E"/>
        <color rgb="FF009999"/>
      </colorScale>
    </cfRule>
  </conditionalFormatting>
  <conditionalFormatting sqref="O739:P739">
    <cfRule type="colorScale" priority="857">
      <colorScale>
        <cfvo type="min"/>
        <cfvo type="max"/>
        <color rgb="FF75009E"/>
        <color rgb="FF009999"/>
      </colorScale>
    </cfRule>
  </conditionalFormatting>
  <conditionalFormatting sqref="O740:P740">
    <cfRule type="colorScale" priority="856">
      <colorScale>
        <cfvo type="min"/>
        <cfvo type="max"/>
        <color rgb="FF75009E"/>
        <color rgb="FF009999"/>
      </colorScale>
    </cfRule>
  </conditionalFormatting>
  <conditionalFormatting sqref="O741:P741">
    <cfRule type="colorScale" priority="855">
      <colorScale>
        <cfvo type="min"/>
        <cfvo type="max"/>
        <color rgb="FF75009E"/>
        <color rgb="FF009999"/>
      </colorScale>
    </cfRule>
  </conditionalFormatting>
  <conditionalFormatting sqref="O742:P742">
    <cfRule type="colorScale" priority="854">
      <colorScale>
        <cfvo type="min"/>
        <cfvo type="max"/>
        <color rgb="FF75009E"/>
        <color rgb="FF009999"/>
      </colorScale>
    </cfRule>
  </conditionalFormatting>
  <conditionalFormatting sqref="O743:P743">
    <cfRule type="colorScale" priority="853">
      <colorScale>
        <cfvo type="min"/>
        <cfvo type="max"/>
        <color rgb="FF75009E"/>
        <color rgb="FF009999"/>
      </colorScale>
    </cfRule>
  </conditionalFormatting>
  <conditionalFormatting sqref="O744:P744">
    <cfRule type="colorScale" priority="852">
      <colorScale>
        <cfvo type="min"/>
        <cfvo type="max"/>
        <color rgb="FF75009E"/>
        <color rgb="FF009999"/>
      </colorScale>
    </cfRule>
  </conditionalFormatting>
  <conditionalFormatting sqref="O745:P745">
    <cfRule type="colorScale" priority="851">
      <colorScale>
        <cfvo type="min"/>
        <cfvo type="max"/>
        <color rgb="FF75009E"/>
        <color rgb="FF009999"/>
      </colorScale>
    </cfRule>
  </conditionalFormatting>
  <conditionalFormatting sqref="O746:P746">
    <cfRule type="colorScale" priority="850">
      <colorScale>
        <cfvo type="min"/>
        <cfvo type="max"/>
        <color rgb="FF75009E"/>
        <color rgb="FF009999"/>
      </colorScale>
    </cfRule>
  </conditionalFormatting>
  <conditionalFormatting sqref="O747:P747">
    <cfRule type="colorScale" priority="849">
      <colorScale>
        <cfvo type="min"/>
        <cfvo type="max"/>
        <color rgb="FF75009E"/>
        <color rgb="FF009999"/>
      </colorScale>
    </cfRule>
  </conditionalFormatting>
  <conditionalFormatting sqref="O748:P748">
    <cfRule type="colorScale" priority="848">
      <colorScale>
        <cfvo type="min"/>
        <cfvo type="max"/>
        <color rgb="FF75009E"/>
        <color rgb="FF009999"/>
      </colorScale>
    </cfRule>
  </conditionalFormatting>
  <conditionalFormatting sqref="O749:P749">
    <cfRule type="colorScale" priority="847">
      <colorScale>
        <cfvo type="min"/>
        <cfvo type="max"/>
        <color rgb="FF75009E"/>
        <color rgb="FF009999"/>
      </colorScale>
    </cfRule>
  </conditionalFormatting>
  <conditionalFormatting sqref="O750:P750">
    <cfRule type="colorScale" priority="846">
      <colorScale>
        <cfvo type="min"/>
        <cfvo type="max"/>
        <color rgb="FF75009E"/>
        <color rgb="FF009999"/>
      </colorScale>
    </cfRule>
  </conditionalFormatting>
  <conditionalFormatting sqref="O751:P751">
    <cfRule type="colorScale" priority="845">
      <colorScale>
        <cfvo type="min"/>
        <cfvo type="max"/>
        <color rgb="FF75009E"/>
        <color rgb="FF009999"/>
      </colorScale>
    </cfRule>
  </conditionalFormatting>
  <conditionalFormatting sqref="O752:P752">
    <cfRule type="colorScale" priority="844">
      <colorScale>
        <cfvo type="min"/>
        <cfvo type="max"/>
        <color rgb="FF75009E"/>
        <color rgb="FF009999"/>
      </colorScale>
    </cfRule>
  </conditionalFormatting>
  <conditionalFormatting sqref="O753:P753">
    <cfRule type="colorScale" priority="843">
      <colorScale>
        <cfvo type="min"/>
        <cfvo type="max"/>
        <color rgb="FF75009E"/>
        <color rgb="FF009999"/>
      </colorScale>
    </cfRule>
  </conditionalFormatting>
  <conditionalFormatting sqref="O754:P754">
    <cfRule type="colorScale" priority="842">
      <colorScale>
        <cfvo type="min"/>
        <cfvo type="max"/>
        <color rgb="FF75009E"/>
        <color rgb="FF009999"/>
      </colorScale>
    </cfRule>
  </conditionalFormatting>
  <conditionalFormatting sqref="O755:P755">
    <cfRule type="colorScale" priority="841">
      <colorScale>
        <cfvo type="min"/>
        <cfvo type="max"/>
        <color rgb="FF75009E"/>
        <color rgb="FF009999"/>
      </colorScale>
    </cfRule>
  </conditionalFormatting>
  <conditionalFormatting sqref="O756:P756">
    <cfRule type="colorScale" priority="840">
      <colorScale>
        <cfvo type="min"/>
        <cfvo type="max"/>
        <color rgb="FF75009E"/>
        <color rgb="FF009999"/>
      </colorScale>
    </cfRule>
  </conditionalFormatting>
  <conditionalFormatting sqref="O757:P757">
    <cfRule type="colorScale" priority="839">
      <colorScale>
        <cfvo type="min"/>
        <cfvo type="max"/>
        <color rgb="FF75009E"/>
        <color rgb="FF009999"/>
      </colorScale>
    </cfRule>
  </conditionalFormatting>
  <conditionalFormatting sqref="O758:P758">
    <cfRule type="colorScale" priority="838">
      <colorScale>
        <cfvo type="min"/>
        <cfvo type="max"/>
        <color rgb="FF75009E"/>
        <color rgb="FF009999"/>
      </colorScale>
    </cfRule>
  </conditionalFormatting>
  <conditionalFormatting sqref="O759:P759">
    <cfRule type="colorScale" priority="837">
      <colorScale>
        <cfvo type="min"/>
        <cfvo type="max"/>
        <color rgb="FF75009E"/>
        <color rgb="FF009999"/>
      </colorScale>
    </cfRule>
  </conditionalFormatting>
  <conditionalFormatting sqref="O760:P760">
    <cfRule type="colorScale" priority="836">
      <colorScale>
        <cfvo type="min"/>
        <cfvo type="max"/>
        <color rgb="FF75009E"/>
        <color rgb="FF009999"/>
      </colorScale>
    </cfRule>
  </conditionalFormatting>
  <conditionalFormatting sqref="O761:P761">
    <cfRule type="colorScale" priority="835">
      <colorScale>
        <cfvo type="min"/>
        <cfvo type="max"/>
        <color rgb="FF75009E"/>
        <color rgb="FF009999"/>
      </colorScale>
    </cfRule>
  </conditionalFormatting>
  <conditionalFormatting sqref="O762:P762">
    <cfRule type="colorScale" priority="834">
      <colorScale>
        <cfvo type="min"/>
        <cfvo type="max"/>
        <color rgb="FF75009E"/>
        <color rgb="FF009999"/>
      </colorScale>
    </cfRule>
  </conditionalFormatting>
  <conditionalFormatting sqref="O763:P763">
    <cfRule type="colorScale" priority="833">
      <colorScale>
        <cfvo type="min"/>
        <cfvo type="max"/>
        <color rgb="FF75009E"/>
        <color rgb="FF009999"/>
      </colorScale>
    </cfRule>
  </conditionalFormatting>
  <conditionalFormatting sqref="O764:P764">
    <cfRule type="colorScale" priority="832">
      <colorScale>
        <cfvo type="min"/>
        <cfvo type="max"/>
        <color rgb="FF75009E"/>
        <color rgb="FF009999"/>
      </colorScale>
    </cfRule>
  </conditionalFormatting>
  <conditionalFormatting sqref="O765:P765">
    <cfRule type="colorScale" priority="831">
      <colorScale>
        <cfvo type="min"/>
        <cfvo type="max"/>
        <color rgb="FF75009E"/>
        <color rgb="FF009999"/>
      </colorScale>
    </cfRule>
  </conditionalFormatting>
  <conditionalFormatting sqref="O766:P766">
    <cfRule type="colorScale" priority="830">
      <colorScale>
        <cfvo type="min"/>
        <cfvo type="max"/>
        <color rgb="FF75009E"/>
        <color rgb="FF009999"/>
      </colorScale>
    </cfRule>
  </conditionalFormatting>
  <conditionalFormatting sqref="O767:P767">
    <cfRule type="colorScale" priority="829">
      <colorScale>
        <cfvo type="min"/>
        <cfvo type="max"/>
        <color rgb="FF75009E"/>
        <color rgb="FF009999"/>
      </colorScale>
    </cfRule>
  </conditionalFormatting>
  <conditionalFormatting sqref="O768:P768">
    <cfRule type="colorScale" priority="828">
      <colorScale>
        <cfvo type="min"/>
        <cfvo type="max"/>
        <color rgb="FF75009E"/>
        <color rgb="FF009999"/>
      </colorScale>
    </cfRule>
  </conditionalFormatting>
  <conditionalFormatting sqref="O769:P769">
    <cfRule type="colorScale" priority="827">
      <colorScale>
        <cfvo type="min"/>
        <cfvo type="max"/>
        <color rgb="FF75009E"/>
        <color rgb="FF009999"/>
      </colorScale>
    </cfRule>
  </conditionalFormatting>
  <conditionalFormatting sqref="O770:P770">
    <cfRule type="colorScale" priority="826">
      <colorScale>
        <cfvo type="min"/>
        <cfvo type="max"/>
        <color rgb="FF75009E"/>
        <color rgb="FF009999"/>
      </colorScale>
    </cfRule>
  </conditionalFormatting>
  <conditionalFormatting sqref="O771:P771">
    <cfRule type="colorScale" priority="825">
      <colorScale>
        <cfvo type="min"/>
        <cfvo type="max"/>
        <color rgb="FF75009E"/>
        <color rgb="FF009999"/>
      </colorScale>
    </cfRule>
  </conditionalFormatting>
  <conditionalFormatting sqref="O772:P772">
    <cfRule type="colorScale" priority="824">
      <colorScale>
        <cfvo type="min"/>
        <cfvo type="max"/>
        <color rgb="FF75009E"/>
        <color rgb="FF009999"/>
      </colorScale>
    </cfRule>
  </conditionalFormatting>
  <conditionalFormatting sqref="O773:P773">
    <cfRule type="colorScale" priority="823">
      <colorScale>
        <cfvo type="min"/>
        <cfvo type="max"/>
        <color rgb="FF75009E"/>
        <color rgb="FF009999"/>
      </colorScale>
    </cfRule>
  </conditionalFormatting>
  <conditionalFormatting sqref="O774:P774">
    <cfRule type="colorScale" priority="822">
      <colorScale>
        <cfvo type="min"/>
        <cfvo type="max"/>
        <color rgb="FF75009E"/>
        <color rgb="FF009999"/>
      </colorScale>
    </cfRule>
  </conditionalFormatting>
  <conditionalFormatting sqref="O775:P775">
    <cfRule type="colorScale" priority="821">
      <colorScale>
        <cfvo type="min"/>
        <cfvo type="max"/>
        <color rgb="FF75009E"/>
        <color rgb="FF009999"/>
      </colorScale>
    </cfRule>
  </conditionalFormatting>
  <conditionalFormatting sqref="O776:P776">
    <cfRule type="colorScale" priority="820">
      <colorScale>
        <cfvo type="min"/>
        <cfvo type="max"/>
        <color rgb="FF75009E"/>
        <color rgb="FF009999"/>
      </colorScale>
    </cfRule>
  </conditionalFormatting>
  <conditionalFormatting sqref="O777:P777">
    <cfRule type="colorScale" priority="819">
      <colorScale>
        <cfvo type="min"/>
        <cfvo type="max"/>
        <color rgb="FF75009E"/>
        <color rgb="FF009999"/>
      </colorScale>
    </cfRule>
  </conditionalFormatting>
  <conditionalFormatting sqref="O778:P778">
    <cfRule type="colorScale" priority="818">
      <colorScale>
        <cfvo type="min"/>
        <cfvo type="max"/>
        <color rgb="FF75009E"/>
        <color rgb="FF009999"/>
      </colorScale>
    </cfRule>
  </conditionalFormatting>
  <conditionalFormatting sqref="O779:P779">
    <cfRule type="colorScale" priority="817">
      <colorScale>
        <cfvo type="min"/>
        <cfvo type="max"/>
        <color rgb="FF75009E"/>
        <color rgb="FF009999"/>
      </colorScale>
    </cfRule>
  </conditionalFormatting>
  <conditionalFormatting sqref="O780:P780">
    <cfRule type="colorScale" priority="816">
      <colorScale>
        <cfvo type="min"/>
        <cfvo type="max"/>
        <color rgb="FF75009E"/>
        <color rgb="FF009999"/>
      </colorScale>
    </cfRule>
  </conditionalFormatting>
  <conditionalFormatting sqref="O781:P781">
    <cfRule type="colorScale" priority="815">
      <colorScale>
        <cfvo type="min"/>
        <cfvo type="max"/>
        <color rgb="FF75009E"/>
        <color rgb="FF009999"/>
      </colorScale>
    </cfRule>
  </conditionalFormatting>
  <conditionalFormatting sqref="O782:P782">
    <cfRule type="colorScale" priority="814">
      <colorScale>
        <cfvo type="min"/>
        <cfvo type="max"/>
        <color rgb="FF75009E"/>
        <color rgb="FF009999"/>
      </colorScale>
    </cfRule>
  </conditionalFormatting>
  <conditionalFormatting sqref="O783:P783">
    <cfRule type="colorScale" priority="813">
      <colorScale>
        <cfvo type="min"/>
        <cfvo type="max"/>
        <color rgb="FF75009E"/>
        <color rgb="FF009999"/>
      </colorScale>
    </cfRule>
  </conditionalFormatting>
  <conditionalFormatting sqref="O784:P784">
    <cfRule type="colorScale" priority="812">
      <colorScale>
        <cfvo type="min"/>
        <cfvo type="max"/>
        <color rgb="FF75009E"/>
        <color rgb="FF009999"/>
      </colorScale>
    </cfRule>
  </conditionalFormatting>
  <conditionalFormatting sqref="O785:P785">
    <cfRule type="colorScale" priority="811">
      <colorScale>
        <cfvo type="min"/>
        <cfvo type="max"/>
        <color rgb="FF75009E"/>
        <color rgb="FF009999"/>
      </colorScale>
    </cfRule>
  </conditionalFormatting>
  <conditionalFormatting sqref="O786:P786">
    <cfRule type="colorScale" priority="810">
      <colorScale>
        <cfvo type="min"/>
        <cfvo type="max"/>
        <color rgb="FF75009E"/>
        <color rgb="FF009999"/>
      </colorScale>
    </cfRule>
  </conditionalFormatting>
  <conditionalFormatting sqref="O787:P787">
    <cfRule type="colorScale" priority="809">
      <colorScale>
        <cfvo type="min"/>
        <cfvo type="max"/>
        <color rgb="FF75009E"/>
        <color rgb="FF009999"/>
      </colorScale>
    </cfRule>
  </conditionalFormatting>
  <conditionalFormatting sqref="O788:P788">
    <cfRule type="colorScale" priority="808">
      <colorScale>
        <cfvo type="min"/>
        <cfvo type="max"/>
        <color rgb="FF75009E"/>
        <color rgb="FF009999"/>
      </colorScale>
    </cfRule>
  </conditionalFormatting>
  <conditionalFormatting sqref="O789:P789">
    <cfRule type="colorScale" priority="807">
      <colorScale>
        <cfvo type="min"/>
        <cfvo type="max"/>
        <color rgb="FF75009E"/>
        <color rgb="FF009999"/>
      </colorScale>
    </cfRule>
  </conditionalFormatting>
  <conditionalFormatting sqref="O790:P790">
    <cfRule type="colorScale" priority="806">
      <colorScale>
        <cfvo type="min"/>
        <cfvo type="max"/>
        <color rgb="FF75009E"/>
        <color rgb="FF009999"/>
      </colorScale>
    </cfRule>
  </conditionalFormatting>
  <conditionalFormatting sqref="O791:P791">
    <cfRule type="colorScale" priority="805">
      <colorScale>
        <cfvo type="min"/>
        <cfvo type="max"/>
        <color rgb="FF75009E"/>
        <color rgb="FF009999"/>
      </colorScale>
    </cfRule>
  </conditionalFormatting>
  <conditionalFormatting sqref="O792:P792">
    <cfRule type="colorScale" priority="804">
      <colorScale>
        <cfvo type="min"/>
        <cfvo type="max"/>
        <color rgb="FF75009E"/>
        <color rgb="FF009999"/>
      </colorScale>
    </cfRule>
  </conditionalFormatting>
  <conditionalFormatting sqref="O793:P793">
    <cfRule type="colorScale" priority="803">
      <colorScale>
        <cfvo type="min"/>
        <cfvo type="max"/>
        <color rgb="FF75009E"/>
        <color rgb="FF009999"/>
      </colorScale>
    </cfRule>
  </conditionalFormatting>
  <conditionalFormatting sqref="O794:P794">
    <cfRule type="colorScale" priority="802">
      <colorScale>
        <cfvo type="min"/>
        <cfvo type="max"/>
        <color rgb="FF75009E"/>
        <color rgb="FF009999"/>
      </colorScale>
    </cfRule>
  </conditionalFormatting>
  <conditionalFormatting sqref="O795:P795">
    <cfRule type="colorScale" priority="801">
      <colorScale>
        <cfvo type="min"/>
        <cfvo type="max"/>
        <color rgb="FF75009E"/>
        <color rgb="FF009999"/>
      </colorScale>
    </cfRule>
  </conditionalFormatting>
  <conditionalFormatting sqref="O796:P796">
    <cfRule type="colorScale" priority="800">
      <colorScale>
        <cfvo type="min"/>
        <cfvo type="max"/>
        <color rgb="FF75009E"/>
        <color rgb="FF009999"/>
      </colorScale>
    </cfRule>
  </conditionalFormatting>
  <conditionalFormatting sqref="O797:P797">
    <cfRule type="colorScale" priority="799">
      <colorScale>
        <cfvo type="min"/>
        <cfvo type="max"/>
        <color rgb="FF75009E"/>
        <color rgb="FF009999"/>
      </colorScale>
    </cfRule>
  </conditionalFormatting>
  <conditionalFormatting sqref="O798:P798">
    <cfRule type="colorScale" priority="798">
      <colorScale>
        <cfvo type="min"/>
        <cfvo type="max"/>
        <color rgb="FF75009E"/>
        <color rgb="FF009999"/>
      </colorScale>
    </cfRule>
  </conditionalFormatting>
  <conditionalFormatting sqref="O799:P799">
    <cfRule type="colorScale" priority="797">
      <colorScale>
        <cfvo type="min"/>
        <cfvo type="max"/>
        <color rgb="FF75009E"/>
        <color rgb="FF009999"/>
      </colorScale>
    </cfRule>
  </conditionalFormatting>
  <conditionalFormatting sqref="O800:P800">
    <cfRule type="colorScale" priority="796">
      <colorScale>
        <cfvo type="min"/>
        <cfvo type="max"/>
        <color rgb="FF75009E"/>
        <color rgb="FF009999"/>
      </colorScale>
    </cfRule>
  </conditionalFormatting>
  <conditionalFormatting sqref="O801:P801">
    <cfRule type="colorScale" priority="795">
      <colorScale>
        <cfvo type="min"/>
        <cfvo type="max"/>
        <color rgb="FF75009E"/>
        <color rgb="FF009999"/>
      </colorScale>
    </cfRule>
  </conditionalFormatting>
  <conditionalFormatting sqref="O802:P802">
    <cfRule type="colorScale" priority="794">
      <colorScale>
        <cfvo type="min"/>
        <cfvo type="max"/>
        <color rgb="FF75009E"/>
        <color rgb="FF009999"/>
      </colorScale>
    </cfRule>
  </conditionalFormatting>
  <conditionalFormatting sqref="O803:P803">
    <cfRule type="colorScale" priority="793">
      <colorScale>
        <cfvo type="min"/>
        <cfvo type="max"/>
        <color rgb="FF75009E"/>
        <color rgb="FF009999"/>
      </colorScale>
    </cfRule>
  </conditionalFormatting>
  <conditionalFormatting sqref="O804:P804">
    <cfRule type="colorScale" priority="792">
      <colorScale>
        <cfvo type="min"/>
        <cfvo type="max"/>
        <color rgb="FF75009E"/>
        <color rgb="FF009999"/>
      </colorScale>
    </cfRule>
  </conditionalFormatting>
  <conditionalFormatting sqref="O805:P805">
    <cfRule type="colorScale" priority="791">
      <colorScale>
        <cfvo type="min"/>
        <cfvo type="max"/>
        <color rgb="FF75009E"/>
        <color rgb="FF009999"/>
      </colorScale>
    </cfRule>
  </conditionalFormatting>
  <conditionalFormatting sqref="O806:P806">
    <cfRule type="colorScale" priority="790">
      <colorScale>
        <cfvo type="min"/>
        <cfvo type="max"/>
        <color rgb="FF75009E"/>
        <color rgb="FF009999"/>
      </colorScale>
    </cfRule>
  </conditionalFormatting>
  <conditionalFormatting sqref="O807:P807">
    <cfRule type="colorScale" priority="789">
      <colorScale>
        <cfvo type="min"/>
        <cfvo type="max"/>
        <color rgb="FF75009E"/>
        <color rgb="FF009999"/>
      </colorScale>
    </cfRule>
  </conditionalFormatting>
  <conditionalFormatting sqref="O808:P808">
    <cfRule type="colorScale" priority="788">
      <colorScale>
        <cfvo type="min"/>
        <cfvo type="max"/>
        <color rgb="FF75009E"/>
        <color rgb="FF009999"/>
      </colorScale>
    </cfRule>
  </conditionalFormatting>
  <conditionalFormatting sqref="O809:P809">
    <cfRule type="colorScale" priority="787">
      <colorScale>
        <cfvo type="min"/>
        <cfvo type="max"/>
        <color rgb="FF75009E"/>
        <color rgb="FF009999"/>
      </colorScale>
    </cfRule>
  </conditionalFormatting>
  <conditionalFormatting sqref="O810:P810">
    <cfRule type="colorScale" priority="786">
      <colorScale>
        <cfvo type="min"/>
        <cfvo type="max"/>
        <color rgb="FF75009E"/>
        <color rgb="FF009999"/>
      </colorScale>
    </cfRule>
  </conditionalFormatting>
  <conditionalFormatting sqref="O811:P811">
    <cfRule type="colorScale" priority="785">
      <colorScale>
        <cfvo type="min"/>
        <cfvo type="max"/>
        <color rgb="FF75009E"/>
        <color rgb="FF009999"/>
      </colorScale>
    </cfRule>
  </conditionalFormatting>
  <conditionalFormatting sqref="O812:P812">
    <cfRule type="colorScale" priority="784">
      <colorScale>
        <cfvo type="min"/>
        <cfvo type="max"/>
        <color rgb="FF75009E"/>
        <color rgb="FF009999"/>
      </colorScale>
    </cfRule>
  </conditionalFormatting>
  <conditionalFormatting sqref="O813:P813">
    <cfRule type="colorScale" priority="783">
      <colorScale>
        <cfvo type="min"/>
        <cfvo type="max"/>
        <color rgb="FF75009E"/>
        <color rgb="FF009999"/>
      </colorScale>
    </cfRule>
  </conditionalFormatting>
  <conditionalFormatting sqref="O814:P814">
    <cfRule type="colorScale" priority="782">
      <colorScale>
        <cfvo type="min"/>
        <cfvo type="max"/>
        <color rgb="FF75009E"/>
        <color rgb="FF009999"/>
      </colorScale>
    </cfRule>
  </conditionalFormatting>
  <conditionalFormatting sqref="O815:P815">
    <cfRule type="colorScale" priority="781">
      <colorScale>
        <cfvo type="min"/>
        <cfvo type="max"/>
        <color rgb="FF75009E"/>
        <color rgb="FF009999"/>
      </colorScale>
    </cfRule>
  </conditionalFormatting>
  <conditionalFormatting sqref="O816:P816">
    <cfRule type="colorScale" priority="780">
      <colorScale>
        <cfvo type="min"/>
        <cfvo type="max"/>
        <color rgb="FF75009E"/>
        <color rgb="FF009999"/>
      </colorScale>
    </cfRule>
  </conditionalFormatting>
  <conditionalFormatting sqref="O817:P817">
    <cfRule type="colorScale" priority="779">
      <colorScale>
        <cfvo type="min"/>
        <cfvo type="max"/>
        <color rgb="FF75009E"/>
        <color rgb="FF009999"/>
      </colorScale>
    </cfRule>
  </conditionalFormatting>
  <conditionalFormatting sqref="O818:P818">
    <cfRule type="colorScale" priority="778">
      <colorScale>
        <cfvo type="min"/>
        <cfvo type="max"/>
        <color rgb="FF75009E"/>
        <color rgb="FF009999"/>
      </colorScale>
    </cfRule>
  </conditionalFormatting>
  <conditionalFormatting sqref="O819:P819">
    <cfRule type="colorScale" priority="777">
      <colorScale>
        <cfvo type="min"/>
        <cfvo type="max"/>
        <color rgb="FF75009E"/>
        <color rgb="FF009999"/>
      </colorScale>
    </cfRule>
  </conditionalFormatting>
  <conditionalFormatting sqref="O820:P820">
    <cfRule type="colorScale" priority="776">
      <colorScale>
        <cfvo type="min"/>
        <cfvo type="max"/>
        <color rgb="FF75009E"/>
        <color rgb="FF009999"/>
      </colorScale>
    </cfRule>
  </conditionalFormatting>
  <conditionalFormatting sqref="O821:P821">
    <cfRule type="colorScale" priority="775">
      <colorScale>
        <cfvo type="min"/>
        <cfvo type="max"/>
        <color rgb="FF75009E"/>
        <color rgb="FF009999"/>
      </colorScale>
    </cfRule>
  </conditionalFormatting>
  <conditionalFormatting sqref="O822:P822">
    <cfRule type="colorScale" priority="774">
      <colorScale>
        <cfvo type="min"/>
        <cfvo type="max"/>
        <color rgb="FF75009E"/>
        <color rgb="FF009999"/>
      </colorScale>
    </cfRule>
  </conditionalFormatting>
  <conditionalFormatting sqref="O823:P823">
    <cfRule type="colorScale" priority="773">
      <colorScale>
        <cfvo type="min"/>
        <cfvo type="max"/>
        <color rgb="FF75009E"/>
        <color rgb="FF009999"/>
      </colorScale>
    </cfRule>
  </conditionalFormatting>
  <conditionalFormatting sqref="O824:P824">
    <cfRule type="colorScale" priority="772">
      <colorScale>
        <cfvo type="min"/>
        <cfvo type="max"/>
        <color rgb="FF75009E"/>
        <color rgb="FF009999"/>
      </colorScale>
    </cfRule>
  </conditionalFormatting>
  <conditionalFormatting sqref="O825:P825">
    <cfRule type="colorScale" priority="771">
      <colorScale>
        <cfvo type="min"/>
        <cfvo type="max"/>
        <color rgb="FF75009E"/>
        <color rgb="FF009999"/>
      </colorScale>
    </cfRule>
  </conditionalFormatting>
  <conditionalFormatting sqref="O826:P826">
    <cfRule type="colorScale" priority="770">
      <colorScale>
        <cfvo type="min"/>
        <cfvo type="max"/>
        <color rgb="FF75009E"/>
        <color rgb="FF009999"/>
      </colorScale>
    </cfRule>
  </conditionalFormatting>
  <conditionalFormatting sqref="O827:P827">
    <cfRule type="colorScale" priority="769">
      <colorScale>
        <cfvo type="min"/>
        <cfvo type="max"/>
        <color rgb="FF75009E"/>
        <color rgb="FF009999"/>
      </colorScale>
    </cfRule>
  </conditionalFormatting>
  <conditionalFormatting sqref="O828:P828">
    <cfRule type="colorScale" priority="768">
      <colorScale>
        <cfvo type="min"/>
        <cfvo type="max"/>
        <color rgb="FF75009E"/>
        <color rgb="FF009999"/>
      </colorScale>
    </cfRule>
  </conditionalFormatting>
  <conditionalFormatting sqref="O829:P829">
    <cfRule type="colorScale" priority="767">
      <colorScale>
        <cfvo type="min"/>
        <cfvo type="max"/>
        <color rgb="FF75009E"/>
        <color rgb="FF009999"/>
      </colorScale>
    </cfRule>
  </conditionalFormatting>
  <conditionalFormatting sqref="O830:P830">
    <cfRule type="colorScale" priority="766">
      <colorScale>
        <cfvo type="min"/>
        <cfvo type="max"/>
        <color rgb="FF75009E"/>
        <color rgb="FF009999"/>
      </colorScale>
    </cfRule>
  </conditionalFormatting>
  <conditionalFormatting sqref="O831:P831">
    <cfRule type="colorScale" priority="765">
      <colorScale>
        <cfvo type="min"/>
        <cfvo type="max"/>
        <color rgb="FF75009E"/>
        <color rgb="FF009999"/>
      </colorScale>
    </cfRule>
  </conditionalFormatting>
  <conditionalFormatting sqref="O832:P832">
    <cfRule type="colorScale" priority="764">
      <colorScale>
        <cfvo type="min"/>
        <cfvo type="max"/>
        <color rgb="FF75009E"/>
        <color rgb="FF009999"/>
      </colorScale>
    </cfRule>
  </conditionalFormatting>
  <conditionalFormatting sqref="O833:P833">
    <cfRule type="colorScale" priority="763">
      <colorScale>
        <cfvo type="min"/>
        <cfvo type="max"/>
        <color rgb="FF75009E"/>
        <color rgb="FF009999"/>
      </colorScale>
    </cfRule>
  </conditionalFormatting>
  <conditionalFormatting sqref="O834:P834">
    <cfRule type="colorScale" priority="762">
      <colorScale>
        <cfvo type="min"/>
        <cfvo type="max"/>
        <color rgb="FF75009E"/>
        <color rgb="FF009999"/>
      </colorScale>
    </cfRule>
  </conditionalFormatting>
  <conditionalFormatting sqref="O835:P835">
    <cfRule type="colorScale" priority="761">
      <colorScale>
        <cfvo type="min"/>
        <cfvo type="max"/>
        <color rgb="FF75009E"/>
        <color rgb="FF009999"/>
      </colorScale>
    </cfRule>
  </conditionalFormatting>
  <conditionalFormatting sqref="O836:P836">
    <cfRule type="colorScale" priority="760">
      <colorScale>
        <cfvo type="min"/>
        <cfvo type="max"/>
        <color rgb="FF75009E"/>
        <color rgb="FF009999"/>
      </colorScale>
    </cfRule>
  </conditionalFormatting>
  <conditionalFormatting sqref="O837:P837">
    <cfRule type="colorScale" priority="759">
      <colorScale>
        <cfvo type="min"/>
        <cfvo type="max"/>
        <color rgb="FF75009E"/>
        <color rgb="FF009999"/>
      </colorScale>
    </cfRule>
  </conditionalFormatting>
  <conditionalFormatting sqref="O838:P838">
    <cfRule type="colorScale" priority="758">
      <colorScale>
        <cfvo type="min"/>
        <cfvo type="max"/>
        <color rgb="FF75009E"/>
        <color rgb="FF009999"/>
      </colorScale>
    </cfRule>
  </conditionalFormatting>
  <conditionalFormatting sqref="O839:P839">
    <cfRule type="colorScale" priority="757">
      <colorScale>
        <cfvo type="min"/>
        <cfvo type="max"/>
        <color rgb="FF75009E"/>
        <color rgb="FF009999"/>
      </colorScale>
    </cfRule>
  </conditionalFormatting>
  <conditionalFormatting sqref="O840:P840">
    <cfRule type="colorScale" priority="756">
      <colorScale>
        <cfvo type="min"/>
        <cfvo type="max"/>
        <color rgb="FF75009E"/>
        <color rgb="FF009999"/>
      </colorScale>
    </cfRule>
  </conditionalFormatting>
  <conditionalFormatting sqref="O841:P841">
    <cfRule type="colorScale" priority="755">
      <colorScale>
        <cfvo type="min"/>
        <cfvo type="max"/>
        <color rgb="FF75009E"/>
        <color rgb="FF009999"/>
      </colorScale>
    </cfRule>
  </conditionalFormatting>
  <conditionalFormatting sqref="O842:P842">
    <cfRule type="colorScale" priority="754">
      <colorScale>
        <cfvo type="min"/>
        <cfvo type="max"/>
        <color rgb="FF75009E"/>
        <color rgb="FF009999"/>
      </colorScale>
    </cfRule>
  </conditionalFormatting>
  <conditionalFormatting sqref="O843:P843">
    <cfRule type="colorScale" priority="753">
      <colorScale>
        <cfvo type="min"/>
        <cfvo type="max"/>
        <color rgb="FF75009E"/>
        <color rgb="FF009999"/>
      </colorScale>
    </cfRule>
  </conditionalFormatting>
  <conditionalFormatting sqref="O844:P844">
    <cfRule type="colorScale" priority="752">
      <colorScale>
        <cfvo type="min"/>
        <cfvo type="max"/>
        <color rgb="FF75009E"/>
        <color rgb="FF009999"/>
      </colorScale>
    </cfRule>
  </conditionalFormatting>
  <conditionalFormatting sqref="O845:P845">
    <cfRule type="colorScale" priority="751">
      <colorScale>
        <cfvo type="min"/>
        <cfvo type="max"/>
        <color rgb="FF75009E"/>
        <color rgb="FF009999"/>
      </colorScale>
    </cfRule>
  </conditionalFormatting>
  <conditionalFormatting sqref="O846:P846">
    <cfRule type="colorScale" priority="750">
      <colorScale>
        <cfvo type="min"/>
        <cfvo type="max"/>
        <color rgb="FF75009E"/>
        <color rgb="FF009999"/>
      </colorScale>
    </cfRule>
  </conditionalFormatting>
  <conditionalFormatting sqref="O847:P847">
    <cfRule type="colorScale" priority="749">
      <colorScale>
        <cfvo type="min"/>
        <cfvo type="max"/>
        <color rgb="FF75009E"/>
        <color rgb="FF009999"/>
      </colorScale>
    </cfRule>
  </conditionalFormatting>
  <conditionalFormatting sqref="O848:P848">
    <cfRule type="colorScale" priority="748">
      <colorScale>
        <cfvo type="min"/>
        <cfvo type="max"/>
        <color rgb="FF75009E"/>
        <color rgb="FF009999"/>
      </colorScale>
    </cfRule>
  </conditionalFormatting>
  <conditionalFormatting sqref="O849:P849">
    <cfRule type="colorScale" priority="747">
      <colorScale>
        <cfvo type="min"/>
        <cfvo type="max"/>
        <color rgb="FF75009E"/>
        <color rgb="FF009999"/>
      </colorScale>
    </cfRule>
  </conditionalFormatting>
  <conditionalFormatting sqref="O850:P850">
    <cfRule type="colorScale" priority="746">
      <colorScale>
        <cfvo type="min"/>
        <cfvo type="max"/>
        <color rgb="FF75009E"/>
        <color rgb="FF009999"/>
      </colorScale>
    </cfRule>
  </conditionalFormatting>
  <conditionalFormatting sqref="O851:P851">
    <cfRule type="colorScale" priority="745">
      <colorScale>
        <cfvo type="min"/>
        <cfvo type="max"/>
        <color rgb="FF75009E"/>
        <color rgb="FF009999"/>
      </colorScale>
    </cfRule>
  </conditionalFormatting>
  <conditionalFormatting sqref="O852:P852">
    <cfRule type="colorScale" priority="744">
      <colorScale>
        <cfvo type="min"/>
        <cfvo type="max"/>
        <color rgb="FF75009E"/>
        <color rgb="FF009999"/>
      </colorScale>
    </cfRule>
  </conditionalFormatting>
  <conditionalFormatting sqref="O853:P853">
    <cfRule type="colorScale" priority="743">
      <colorScale>
        <cfvo type="min"/>
        <cfvo type="max"/>
        <color rgb="FF75009E"/>
        <color rgb="FF009999"/>
      </colorScale>
    </cfRule>
  </conditionalFormatting>
  <conditionalFormatting sqref="O854:P854">
    <cfRule type="colorScale" priority="742">
      <colorScale>
        <cfvo type="min"/>
        <cfvo type="max"/>
        <color rgb="FF75009E"/>
        <color rgb="FF009999"/>
      </colorScale>
    </cfRule>
  </conditionalFormatting>
  <conditionalFormatting sqref="O855:P855">
    <cfRule type="colorScale" priority="741">
      <colorScale>
        <cfvo type="min"/>
        <cfvo type="max"/>
        <color rgb="FF75009E"/>
        <color rgb="FF009999"/>
      </colorScale>
    </cfRule>
  </conditionalFormatting>
  <conditionalFormatting sqref="O856:P856">
    <cfRule type="colorScale" priority="740">
      <colorScale>
        <cfvo type="min"/>
        <cfvo type="max"/>
        <color rgb="FF75009E"/>
        <color rgb="FF009999"/>
      </colorScale>
    </cfRule>
  </conditionalFormatting>
  <conditionalFormatting sqref="O857:P857">
    <cfRule type="colorScale" priority="739">
      <colorScale>
        <cfvo type="min"/>
        <cfvo type="max"/>
        <color rgb="FF75009E"/>
        <color rgb="FF009999"/>
      </colorScale>
    </cfRule>
  </conditionalFormatting>
  <conditionalFormatting sqref="O858:P858">
    <cfRule type="colorScale" priority="738">
      <colorScale>
        <cfvo type="min"/>
        <cfvo type="max"/>
        <color rgb="FF75009E"/>
        <color rgb="FF009999"/>
      </colorScale>
    </cfRule>
  </conditionalFormatting>
  <conditionalFormatting sqref="O859:P859">
    <cfRule type="colorScale" priority="737">
      <colorScale>
        <cfvo type="min"/>
        <cfvo type="max"/>
        <color rgb="FF75009E"/>
        <color rgb="FF009999"/>
      </colorScale>
    </cfRule>
  </conditionalFormatting>
  <conditionalFormatting sqref="O860:P860">
    <cfRule type="colorScale" priority="736">
      <colorScale>
        <cfvo type="min"/>
        <cfvo type="max"/>
        <color rgb="FF75009E"/>
        <color rgb="FF009999"/>
      </colorScale>
    </cfRule>
  </conditionalFormatting>
  <conditionalFormatting sqref="O861:P861">
    <cfRule type="colorScale" priority="735">
      <colorScale>
        <cfvo type="min"/>
        <cfvo type="max"/>
        <color rgb="FF75009E"/>
        <color rgb="FF009999"/>
      </colorScale>
    </cfRule>
  </conditionalFormatting>
  <conditionalFormatting sqref="O862:P862">
    <cfRule type="colorScale" priority="734">
      <colorScale>
        <cfvo type="min"/>
        <cfvo type="max"/>
        <color rgb="FF75009E"/>
        <color rgb="FF009999"/>
      </colorScale>
    </cfRule>
  </conditionalFormatting>
  <conditionalFormatting sqref="O863:P863">
    <cfRule type="colorScale" priority="733">
      <colorScale>
        <cfvo type="min"/>
        <cfvo type="max"/>
        <color rgb="FF75009E"/>
        <color rgb="FF009999"/>
      </colorScale>
    </cfRule>
  </conditionalFormatting>
  <conditionalFormatting sqref="O864:P864">
    <cfRule type="colorScale" priority="732">
      <colorScale>
        <cfvo type="min"/>
        <cfvo type="max"/>
        <color rgb="FF75009E"/>
        <color rgb="FF009999"/>
      </colorScale>
    </cfRule>
  </conditionalFormatting>
  <conditionalFormatting sqref="O865:P865">
    <cfRule type="colorScale" priority="731">
      <colorScale>
        <cfvo type="min"/>
        <cfvo type="max"/>
        <color rgb="FF75009E"/>
        <color rgb="FF009999"/>
      </colorScale>
    </cfRule>
  </conditionalFormatting>
  <conditionalFormatting sqref="O866:P866">
    <cfRule type="colorScale" priority="730">
      <colorScale>
        <cfvo type="min"/>
        <cfvo type="max"/>
        <color rgb="FF75009E"/>
        <color rgb="FF009999"/>
      </colorScale>
    </cfRule>
  </conditionalFormatting>
  <conditionalFormatting sqref="O867:P867">
    <cfRule type="colorScale" priority="729">
      <colorScale>
        <cfvo type="min"/>
        <cfvo type="max"/>
        <color rgb="FF75009E"/>
        <color rgb="FF009999"/>
      </colorScale>
    </cfRule>
  </conditionalFormatting>
  <conditionalFormatting sqref="O868:P868">
    <cfRule type="colorScale" priority="728">
      <colorScale>
        <cfvo type="min"/>
        <cfvo type="max"/>
        <color rgb="FF75009E"/>
        <color rgb="FF009999"/>
      </colorScale>
    </cfRule>
  </conditionalFormatting>
  <conditionalFormatting sqref="O869:P869">
    <cfRule type="colorScale" priority="727">
      <colorScale>
        <cfvo type="min"/>
        <cfvo type="max"/>
        <color rgb="FF75009E"/>
        <color rgb="FF009999"/>
      </colorScale>
    </cfRule>
  </conditionalFormatting>
  <conditionalFormatting sqref="O870:P870">
    <cfRule type="colorScale" priority="726">
      <colorScale>
        <cfvo type="min"/>
        <cfvo type="max"/>
        <color rgb="FF75009E"/>
        <color rgb="FF009999"/>
      </colorScale>
    </cfRule>
  </conditionalFormatting>
  <conditionalFormatting sqref="O871:P871">
    <cfRule type="colorScale" priority="725">
      <colorScale>
        <cfvo type="min"/>
        <cfvo type="max"/>
        <color rgb="FF75009E"/>
        <color rgb="FF009999"/>
      </colorScale>
    </cfRule>
  </conditionalFormatting>
  <conditionalFormatting sqref="O872:P872">
    <cfRule type="colorScale" priority="724">
      <colorScale>
        <cfvo type="min"/>
        <cfvo type="max"/>
        <color rgb="FF75009E"/>
        <color rgb="FF009999"/>
      </colorScale>
    </cfRule>
  </conditionalFormatting>
  <conditionalFormatting sqref="O873:P873">
    <cfRule type="colorScale" priority="723">
      <colorScale>
        <cfvo type="min"/>
        <cfvo type="max"/>
        <color rgb="FF75009E"/>
        <color rgb="FF009999"/>
      </colorScale>
    </cfRule>
  </conditionalFormatting>
  <conditionalFormatting sqref="O874:P874">
    <cfRule type="colorScale" priority="722">
      <colorScale>
        <cfvo type="min"/>
        <cfvo type="max"/>
        <color rgb="FF75009E"/>
        <color rgb="FF009999"/>
      </colorScale>
    </cfRule>
  </conditionalFormatting>
  <conditionalFormatting sqref="O875:P875">
    <cfRule type="colorScale" priority="721">
      <colorScale>
        <cfvo type="min"/>
        <cfvo type="max"/>
        <color rgb="FF75009E"/>
        <color rgb="FF009999"/>
      </colorScale>
    </cfRule>
  </conditionalFormatting>
  <conditionalFormatting sqref="O876:P876">
    <cfRule type="colorScale" priority="720">
      <colorScale>
        <cfvo type="min"/>
        <cfvo type="max"/>
        <color rgb="FF75009E"/>
        <color rgb="FF009999"/>
      </colorScale>
    </cfRule>
  </conditionalFormatting>
  <conditionalFormatting sqref="O877:P877">
    <cfRule type="colorScale" priority="719">
      <colorScale>
        <cfvo type="min"/>
        <cfvo type="max"/>
        <color rgb="FF75009E"/>
        <color rgb="FF009999"/>
      </colorScale>
    </cfRule>
  </conditionalFormatting>
  <conditionalFormatting sqref="O878:P878">
    <cfRule type="colorScale" priority="718">
      <colorScale>
        <cfvo type="min"/>
        <cfvo type="max"/>
        <color rgb="FF75009E"/>
        <color rgb="FF009999"/>
      </colorScale>
    </cfRule>
  </conditionalFormatting>
  <conditionalFormatting sqref="O879:P879">
    <cfRule type="colorScale" priority="717">
      <colorScale>
        <cfvo type="min"/>
        <cfvo type="max"/>
        <color rgb="FF75009E"/>
        <color rgb="FF009999"/>
      </colorScale>
    </cfRule>
  </conditionalFormatting>
  <conditionalFormatting sqref="O880:P880">
    <cfRule type="colorScale" priority="716">
      <colorScale>
        <cfvo type="min"/>
        <cfvo type="max"/>
        <color rgb="FF75009E"/>
        <color rgb="FF009999"/>
      </colorScale>
    </cfRule>
  </conditionalFormatting>
  <conditionalFormatting sqref="O881:P881">
    <cfRule type="colorScale" priority="715">
      <colorScale>
        <cfvo type="min"/>
        <cfvo type="max"/>
        <color rgb="FF75009E"/>
        <color rgb="FF009999"/>
      </colorScale>
    </cfRule>
  </conditionalFormatting>
  <conditionalFormatting sqref="O882:P882">
    <cfRule type="colorScale" priority="714">
      <colorScale>
        <cfvo type="min"/>
        <cfvo type="max"/>
        <color rgb="FF75009E"/>
        <color rgb="FF009999"/>
      </colorScale>
    </cfRule>
  </conditionalFormatting>
  <conditionalFormatting sqref="O883:P883">
    <cfRule type="colorScale" priority="713">
      <colorScale>
        <cfvo type="min"/>
        <cfvo type="max"/>
        <color rgb="FF75009E"/>
        <color rgb="FF009999"/>
      </colorScale>
    </cfRule>
  </conditionalFormatting>
  <conditionalFormatting sqref="O884:P884">
    <cfRule type="colorScale" priority="712">
      <colorScale>
        <cfvo type="min"/>
        <cfvo type="max"/>
        <color rgb="FF75009E"/>
        <color rgb="FF009999"/>
      </colorScale>
    </cfRule>
  </conditionalFormatting>
  <conditionalFormatting sqref="O885:P885">
    <cfRule type="colorScale" priority="711">
      <colorScale>
        <cfvo type="min"/>
        <cfvo type="max"/>
        <color rgb="FF75009E"/>
        <color rgb="FF009999"/>
      </colorScale>
    </cfRule>
  </conditionalFormatting>
  <conditionalFormatting sqref="O886:P886">
    <cfRule type="colorScale" priority="710">
      <colorScale>
        <cfvo type="min"/>
        <cfvo type="max"/>
        <color rgb="FF75009E"/>
        <color rgb="FF009999"/>
      </colorScale>
    </cfRule>
  </conditionalFormatting>
  <conditionalFormatting sqref="O887:P887">
    <cfRule type="colorScale" priority="709">
      <colorScale>
        <cfvo type="min"/>
        <cfvo type="max"/>
        <color rgb="FF75009E"/>
        <color rgb="FF009999"/>
      </colorScale>
    </cfRule>
  </conditionalFormatting>
  <conditionalFormatting sqref="O888:P888">
    <cfRule type="colorScale" priority="708">
      <colorScale>
        <cfvo type="min"/>
        <cfvo type="max"/>
        <color rgb="FF75009E"/>
        <color rgb="FF009999"/>
      </colorScale>
    </cfRule>
  </conditionalFormatting>
  <conditionalFormatting sqref="O889:P889">
    <cfRule type="colorScale" priority="707">
      <colorScale>
        <cfvo type="min"/>
        <cfvo type="max"/>
        <color rgb="FF75009E"/>
        <color rgb="FF009999"/>
      </colorScale>
    </cfRule>
  </conditionalFormatting>
  <conditionalFormatting sqref="O890:P890">
    <cfRule type="colorScale" priority="706">
      <colorScale>
        <cfvo type="min"/>
        <cfvo type="max"/>
        <color rgb="FF75009E"/>
        <color rgb="FF009999"/>
      </colorScale>
    </cfRule>
  </conditionalFormatting>
  <conditionalFormatting sqref="O891:P891">
    <cfRule type="colorScale" priority="705">
      <colorScale>
        <cfvo type="min"/>
        <cfvo type="max"/>
        <color rgb="FF75009E"/>
        <color rgb="FF009999"/>
      </colorScale>
    </cfRule>
  </conditionalFormatting>
  <conditionalFormatting sqref="O892:P892">
    <cfRule type="colorScale" priority="704">
      <colorScale>
        <cfvo type="min"/>
        <cfvo type="max"/>
        <color rgb="FF75009E"/>
        <color rgb="FF009999"/>
      </colorScale>
    </cfRule>
  </conditionalFormatting>
  <conditionalFormatting sqref="O893:P893">
    <cfRule type="colorScale" priority="703">
      <colorScale>
        <cfvo type="min"/>
        <cfvo type="max"/>
        <color rgb="FF75009E"/>
        <color rgb="FF009999"/>
      </colorScale>
    </cfRule>
  </conditionalFormatting>
  <conditionalFormatting sqref="O894:P894">
    <cfRule type="colorScale" priority="702">
      <colorScale>
        <cfvo type="min"/>
        <cfvo type="max"/>
        <color rgb="FF75009E"/>
        <color rgb="FF009999"/>
      </colorScale>
    </cfRule>
  </conditionalFormatting>
  <conditionalFormatting sqref="O895:P895">
    <cfRule type="colorScale" priority="701">
      <colorScale>
        <cfvo type="min"/>
        <cfvo type="max"/>
        <color rgb="FF75009E"/>
        <color rgb="FF009999"/>
      </colorScale>
    </cfRule>
  </conditionalFormatting>
  <conditionalFormatting sqref="O896:P896">
    <cfRule type="colorScale" priority="700">
      <colorScale>
        <cfvo type="min"/>
        <cfvo type="max"/>
        <color rgb="FF75009E"/>
        <color rgb="FF009999"/>
      </colorScale>
    </cfRule>
  </conditionalFormatting>
  <conditionalFormatting sqref="O897:P897">
    <cfRule type="colorScale" priority="699">
      <colorScale>
        <cfvo type="min"/>
        <cfvo type="max"/>
        <color rgb="FF75009E"/>
        <color rgb="FF009999"/>
      </colorScale>
    </cfRule>
  </conditionalFormatting>
  <conditionalFormatting sqref="O898:P898">
    <cfRule type="colorScale" priority="698">
      <colorScale>
        <cfvo type="min"/>
        <cfvo type="max"/>
        <color rgb="FF75009E"/>
        <color rgb="FF009999"/>
      </colorScale>
    </cfRule>
  </conditionalFormatting>
  <conditionalFormatting sqref="O899:P899">
    <cfRule type="colorScale" priority="697">
      <colorScale>
        <cfvo type="min"/>
        <cfvo type="max"/>
        <color rgb="FF75009E"/>
        <color rgb="FF009999"/>
      </colorScale>
    </cfRule>
  </conditionalFormatting>
  <conditionalFormatting sqref="O900:P900">
    <cfRule type="colorScale" priority="696">
      <colorScale>
        <cfvo type="min"/>
        <cfvo type="max"/>
        <color rgb="FF75009E"/>
        <color rgb="FF009999"/>
      </colorScale>
    </cfRule>
  </conditionalFormatting>
  <conditionalFormatting sqref="O901:P901">
    <cfRule type="colorScale" priority="695">
      <colorScale>
        <cfvo type="min"/>
        <cfvo type="max"/>
        <color rgb="FF75009E"/>
        <color rgb="FF009999"/>
      </colorScale>
    </cfRule>
  </conditionalFormatting>
  <conditionalFormatting sqref="O902:P902">
    <cfRule type="colorScale" priority="694">
      <colorScale>
        <cfvo type="min"/>
        <cfvo type="max"/>
        <color rgb="FF75009E"/>
        <color rgb="FF009999"/>
      </colorScale>
    </cfRule>
  </conditionalFormatting>
  <conditionalFormatting sqref="O903:P903">
    <cfRule type="colorScale" priority="693">
      <colorScale>
        <cfvo type="min"/>
        <cfvo type="max"/>
        <color rgb="FF75009E"/>
        <color rgb="FF009999"/>
      </colorScale>
    </cfRule>
  </conditionalFormatting>
  <conditionalFormatting sqref="O904:P904">
    <cfRule type="colorScale" priority="692">
      <colorScale>
        <cfvo type="min"/>
        <cfvo type="max"/>
        <color rgb="FF75009E"/>
        <color rgb="FF009999"/>
      </colorScale>
    </cfRule>
  </conditionalFormatting>
  <conditionalFormatting sqref="O905:P905">
    <cfRule type="colorScale" priority="691">
      <colorScale>
        <cfvo type="min"/>
        <cfvo type="max"/>
        <color rgb="FF75009E"/>
        <color rgb="FF009999"/>
      </colorScale>
    </cfRule>
  </conditionalFormatting>
  <conditionalFormatting sqref="O906:P906">
    <cfRule type="colorScale" priority="690">
      <colorScale>
        <cfvo type="min"/>
        <cfvo type="max"/>
        <color rgb="FF75009E"/>
        <color rgb="FF009999"/>
      </colorScale>
    </cfRule>
  </conditionalFormatting>
  <conditionalFormatting sqref="O907:P907">
    <cfRule type="colorScale" priority="689">
      <colorScale>
        <cfvo type="min"/>
        <cfvo type="max"/>
        <color rgb="FF75009E"/>
        <color rgb="FF009999"/>
      </colorScale>
    </cfRule>
  </conditionalFormatting>
  <conditionalFormatting sqref="O908:P908">
    <cfRule type="colorScale" priority="688">
      <colorScale>
        <cfvo type="min"/>
        <cfvo type="max"/>
        <color rgb="FF75009E"/>
        <color rgb="FF009999"/>
      </colorScale>
    </cfRule>
  </conditionalFormatting>
  <conditionalFormatting sqref="O909:P909">
    <cfRule type="colorScale" priority="687">
      <colorScale>
        <cfvo type="min"/>
        <cfvo type="max"/>
        <color rgb="FF75009E"/>
        <color rgb="FF009999"/>
      </colorScale>
    </cfRule>
  </conditionalFormatting>
  <conditionalFormatting sqref="O910:P910">
    <cfRule type="colorScale" priority="686">
      <colorScale>
        <cfvo type="min"/>
        <cfvo type="max"/>
        <color rgb="FF75009E"/>
        <color rgb="FF009999"/>
      </colorScale>
    </cfRule>
  </conditionalFormatting>
  <conditionalFormatting sqref="O911:P911">
    <cfRule type="colorScale" priority="685">
      <colorScale>
        <cfvo type="min"/>
        <cfvo type="max"/>
        <color rgb="FF75009E"/>
        <color rgb="FF009999"/>
      </colorScale>
    </cfRule>
  </conditionalFormatting>
  <conditionalFormatting sqref="O912:P912">
    <cfRule type="colorScale" priority="684">
      <colorScale>
        <cfvo type="min"/>
        <cfvo type="max"/>
        <color rgb="FF75009E"/>
        <color rgb="FF009999"/>
      </colorScale>
    </cfRule>
  </conditionalFormatting>
  <conditionalFormatting sqref="O913:P913">
    <cfRule type="colorScale" priority="683">
      <colorScale>
        <cfvo type="min"/>
        <cfvo type="max"/>
        <color rgb="FF75009E"/>
        <color rgb="FF009999"/>
      </colorScale>
    </cfRule>
  </conditionalFormatting>
  <conditionalFormatting sqref="O914:P914">
    <cfRule type="colorScale" priority="682">
      <colorScale>
        <cfvo type="min"/>
        <cfvo type="max"/>
        <color rgb="FF75009E"/>
        <color rgb="FF009999"/>
      </colorScale>
    </cfRule>
  </conditionalFormatting>
  <conditionalFormatting sqref="O915:P915">
    <cfRule type="colorScale" priority="681">
      <colorScale>
        <cfvo type="min"/>
        <cfvo type="max"/>
        <color rgb="FF75009E"/>
        <color rgb="FF009999"/>
      </colorScale>
    </cfRule>
  </conditionalFormatting>
  <conditionalFormatting sqref="O916:P916">
    <cfRule type="colorScale" priority="680">
      <colorScale>
        <cfvo type="min"/>
        <cfvo type="max"/>
        <color rgb="FF75009E"/>
        <color rgb="FF009999"/>
      </colorScale>
    </cfRule>
  </conditionalFormatting>
  <conditionalFormatting sqref="O917:P917">
    <cfRule type="colorScale" priority="679">
      <colorScale>
        <cfvo type="min"/>
        <cfvo type="max"/>
        <color rgb="FF75009E"/>
        <color rgb="FF009999"/>
      </colorScale>
    </cfRule>
  </conditionalFormatting>
  <conditionalFormatting sqref="O918:P918">
    <cfRule type="colorScale" priority="678">
      <colorScale>
        <cfvo type="min"/>
        <cfvo type="max"/>
        <color rgb="FF75009E"/>
        <color rgb="FF009999"/>
      </colorScale>
    </cfRule>
  </conditionalFormatting>
  <conditionalFormatting sqref="O919:P919">
    <cfRule type="colorScale" priority="677">
      <colorScale>
        <cfvo type="min"/>
        <cfvo type="max"/>
        <color rgb="FF75009E"/>
        <color rgb="FF009999"/>
      </colorScale>
    </cfRule>
  </conditionalFormatting>
  <conditionalFormatting sqref="O920:P920">
    <cfRule type="colorScale" priority="676">
      <colorScale>
        <cfvo type="min"/>
        <cfvo type="max"/>
        <color rgb="FF75009E"/>
        <color rgb="FF009999"/>
      </colorScale>
    </cfRule>
  </conditionalFormatting>
  <conditionalFormatting sqref="O921:P921">
    <cfRule type="colorScale" priority="675">
      <colorScale>
        <cfvo type="min"/>
        <cfvo type="max"/>
        <color rgb="FF75009E"/>
        <color rgb="FF009999"/>
      </colorScale>
    </cfRule>
  </conditionalFormatting>
  <conditionalFormatting sqref="O922:P922">
    <cfRule type="colorScale" priority="674">
      <colorScale>
        <cfvo type="min"/>
        <cfvo type="max"/>
        <color rgb="FF75009E"/>
        <color rgb="FF009999"/>
      </colorScale>
    </cfRule>
  </conditionalFormatting>
  <conditionalFormatting sqref="O923:P923">
    <cfRule type="colorScale" priority="673">
      <colorScale>
        <cfvo type="min"/>
        <cfvo type="max"/>
        <color rgb="FF75009E"/>
        <color rgb="FF009999"/>
      </colorScale>
    </cfRule>
  </conditionalFormatting>
  <conditionalFormatting sqref="O924:P924">
    <cfRule type="colorScale" priority="672">
      <colorScale>
        <cfvo type="min"/>
        <cfvo type="max"/>
        <color rgb="FF75009E"/>
        <color rgb="FF009999"/>
      </colorScale>
    </cfRule>
  </conditionalFormatting>
  <conditionalFormatting sqref="O925:P925">
    <cfRule type="colorScale" priority="671">
      <colorScale>
        <cfvo type="min"/>
        <cfvo type="max"/>
        <color rgb="FF75009E"/>
        <color rgb="FF009999"/>
      </colorScale>
    </cfRule>
  </conditionalFormatting>
  <conditionalFormatting sqref="O926:P926">
    <cfRule type="colorScale" priority="670">
      <colorScale>
        <cfvo type="min"/>
        <cfvo type="max"/>
        <color rgb="FF75009E"/>
        <color rgb="FF009999"/>
      </colorScale>
    </cfRule>
  </conditionalFormatting>
  <conditionalFormatting sqref="O927:P927">
    <cfRule type="colorScale" priority="669">
      <colorScale>
        <cfvo type="min"/>
        <cfvo type="max"/>
        <color rgb="FF75009E"/>
        <color rgb="FF009999"/>
      </colorScale>
    </cfRule>
  </conditionalFormatting>
  <conditionalFormatting sqref="O928:P928">
    <cfRule type="colorScale" priority="668">
      <colorScale>
        <cfvo type="min"/>
        <cfvo type="max"/>
        <color rgb="FF75009E"/>
        <color rgb="FF009999"/>
      </colorScale>
    </cfRule>
  </conditionalFormatting>
  <conditionalFormatting sqref="O929:P929">
    <cfRule type="colorScale" priority="667">
      <colorScale>
        <cfvo type="min"/>
        <cfvo type="max"/>
        <color rgb="FF75009E"/>
        <color rgb="FF009999"/>
      </colorScale>
    </cfRule>
  </conditionalFormatting>
  <conditionalFormatting sqref="O930:P930">
    <cfRule type="colorScale" priority="666">
      <colorScale>
        <cfvo type="min"/>
        <cfvo type="max"/>
        <color rgb="FF75009E"/>
        <color rgb="FF009999"/>
      </colorScale>
    </cfRule>
  </conditionalFormatting>
  <conditionalFormatting sqref="O931:P931">
    <cfRule type="colorScale" priority="665">
      <colorScale>
        <cfvo type="min"/>
        <cfvo type="max"/>
        <color rgb="FF75009E"/>
        <color rgb="FF009999"/>
      </colorScale>
    </cfRule>
  </conditionalFormatting>
  <conditionalFormatting sqref="O932:P932">
    <cfRule type="colorScale" priority="664">
      <colorScale>
        <cfvo type="min"/>
        <cfvo type="max"/>
        <color rgb="FF75009E"/>
        <color rgb="FF009999"/>
      </colorScale>
    </cfRule>
  </conditionalFormatting>
  <conditionalFormatting sqref="O933:P933">
    <cfRule type="colorScale" priority="663">
      <colorScale>
        <cfvo type="min"/>
        <cfvo type="max"/>
        <color rgb="FF75009E"/>
        <color rgb="FF009999"/>
      </colorScale>
    </cfRule>
  </conditionalFormatting>
  <conditionalFormatting sqref="O934:P934">
    <cfRule type="colorScale" priority="662">
      <colorScale>
        <cfvo type="min"/>
        <cfvo type="max"/>
        <color rgb="FF75009E"/>
        <color rgb="FF009999"/>
      </colorScale>
    </cfRule>
  </conditionalFormatting>
  <conditionalFormatting sqref="O935:P935">
    <cfRule type="colorScale" priority="661">
      <colorScale>
        <cfvo type="min"/>
        <cfvo type="max"/>
        <color rgb="FF75009E"/>
        <color rgb="FF009999"/>
      </colorScale>
    </cfRule>
  </conditionalFormatting>
  <conditionalFormatting sqref="O936:P936">
    <cfRule type="colorScale" priority="660">
      <colorScale>
        <cfvo type="min"/>
        <cfvo type="max"/>
        <color rgb="FF75009E"/>
        <color rgb="FF009999"/>
      </colorScale>
    </cfRule>
  </conditionalFormatting>
  <conditionalFormatting sqref="O937:P937">
    <cfRule type="colorScale" priority="659">
      <colorScale>
        <cfvo type="min"/>
        <cfvo type="max"/>
        <color rgb="FF75009E"/>
        <color rgb="FF009999"/>
      </colorScale>
    </cfRule>
  </conditionalFormatting>
  <conditionalFormatting sqref="O938:P938">
    <cfRule type="colorScale" priority="658">
      <colorScale>
        <cfvo type="min"/>
        <cfvo type="max"/>
        <color rgb="FF75009E"/>
        <color rgb="FF009999"/>
      </colorScale>
    </cfRule>
  </conditionalFormatting>
  <conditionalFormatting sqref="O939:P939">
    <cfRule type="colorScale" priority="657">
      <colorScale>
        <cfvo type="min"/>
        <cfvo type="max"/>
        <color rgb="FF75009E"/>
        <color rgb="FF009999"/>
      </colorScale>
    </cfRule>
  </conditionalFormatting>
  <conditionalFormatting sqref="O940:P940">
    <cfRule type="colorScale" priority="656">
      <colorScale>
        <cfvo type="min"/>
        <cfvo type="max"/>
        <color rgb="FF75009E"/>
        <color rgb="FF009999"/>
      </colorScale>
    </cfRule>
  </conditionalFormatting>
  <conditionalFormatting sqref="O941:P941">
    <cfRule type="colorScale" priority="655">
      <colorScale>
        <cfvo type="min"/>
        <cfvo type="max"/>
        <color rgb="FF75009E"/>
        <color rgb="FF009999"/>
      </colorScale>
    </cfRule>
  </conditionalFormatting>
  <conditionalFormatting sqref="O942:P942">
    <cfRule type="colorScale" priority="654">
      <colorScale>
        <cfvo type="min"/>
        <cfvo type="max"/>
        <color rgb="FF75009E"/>
        <color rgb="FF009999"/>
      </colorScale>
    </cfRule>
  </conditionalFormatting>
  <conditionalFormatting sqref="O943:P943">
    <cfRule type="colorScale" priority="653">
      <colorScale>
        <cfvo type="min"/>
        <cfvo type="max"/>
        <color rgb="FF75009E"/>
        <color rgb="FF009999"/>
      </colorScale>
    </cfRule>
  </conditionalFormatting>
  <conditionalFormatting sqref="O944:P944">
    <cfRule type="colorScale" priority="652">
      <colorScale>
        <cfvo type="min"/>
        <cfvo type="max"/>
        <color rgb="FF75009E"/>
        <color rgb="FF009999"/>
      </colorScale>
    </cfRule>
  </conditionalFormatting>
  <conditionalFormatting sqref="O945:P945">
    <cfRule type="colorScale" priority="651">
      <colorScale>
        <cfvo type="min"/>
        <cfvo type="max"/>
        <color rgb="FF75009E"/>
        <color rgb="FF009999"/>
      </colorScale>
    </cfRule>
  </conditionalFormatting>
  <conditionalFormatting sqref="O946:P946">
    <cfRule type="colorScale" priority="650">
      <colorScale>
        <cfvo type="min"/>
        <cfvo type="max"/>
        <color rgb="FF75009E"/>
        <color rgb="FF009999"/>
      </colorScale>
    </cfRule>
  </conditionalFormatting>
  <conditionalFormatting sqref="O947:P947">
    <cfRule type="colorScale" priority="649">
      <colorScale>
        <cfvo type="min"/>
        <cfvo type="max"/>
        <color rgb="FF75009E"/>
        <color rgb="FF009999"/>
      </colorScale>
    </cfRule>
  </conditionalFormatting>
  <conditionalFormatting sqref="O948:P948">
    <cfRule type="colorScale" priority="648">
      <colorScale>
        <cfvo type="min"/>
        <cfvo type="max"/>
        <color rgb="FF75009E"/>
        <color rgb="FF009999"/>
      </colorScale>
    </cfRule>
  </conditionalFormatting>
  <conditionalFormatting sqref="O949:P949">
    <cfRule type="colorScale" priority="647">
      <colorScale>
        <cfvo type="min"/>
        <cfvo type="max"/>
        <color rgb="FF75009E"/>
        <color rgb="FF009999"/>
      </colorScale>
    </cfRule>
  </conditionalFormatting>
  <conditionalFormatting sqref="O950:P950">
    <cfRule type="colorScale" priority="646">
      <colorScale>
        <cfvo type="min"/>
        <cfvo type="max"/>
        <color rgb="FF75009E"/>
        <color rgb="FF009999"/>
      </colorScale>
    </cfRule>
  </conditionalFormatting>
  <conditionalFormatting sqref="O951:P951">
    <cfRule type="colorScale" priority="645">
      <colorScale>
        <cfvo type="min"/>
        <cfvo type="max"/>
        <color rgb="FF75009E"/>
        <color rgb="FF009999"/>
      </colorScale>
    </cfRule>
  </conditionalFormatting>
  <conditionalFormatting sqref="O952:P952">
    <cfRule type="colorScale" priority="644">
      <colorScale>
        <cfvo type="min"/>
        <cfvo type="max"/>
        <color rgb="FF75009E"/>
        <color rgb="FF009999"/>
      </colorScale>
    </cfRule>
  </conditionalFormatting>
  <conditionalFormatting sqref="O953:P953">
    <cfRule type="colorScale" priority="643">
      <colorScale>
        <cfvo type="min"/>
        <cfvo type="max"/>
        <color rgb="FF75009E"/>
        <color rgb="FF009999"/>
      </colorScale>
    </cfRule>
  </conditionalFormatting>
  <conditionalFormatting sqref="O954:P954">
    <cfRule type="colorScale" priority="642">
      <colorScale>
        <cfvo type="min"/>
        <cfvo type="max"/>
        <color rgb="FF75009E"/>
        <color rgb="FF009999"/>
      </colorScale>
    </cfRule>
  </conditionalFormatting>
  <conditionalFormatting sqref="O955:P955">
    <cfRule type="colorScale" priority="641">
      <colorScale>
        <cfvo type="min"/>
        <cfvo type="max"/>
        <color rgb="FF75009E"/>
        <color rgb="FF009999"/>
      </colorScale>
    </cfRule>
  </conditionalFormatting>
  <conditionalFormatting sqref="O956:P956">
    <cfRule type="colorScale" priority="640">
      <colorScale>
        <cfvo type="min"/>
        <cfvo type="max"/>
        <color rgb="FF75009E"/>
        <color rgb="FF009999"/>
      </colorScale>
    </cfRule>
  </conditionalFormatting>
  <conditionalFormatting sqref="O957:P957">
    <cfRule type="colorScale" priority="639">
      <colorScale>
        <cfvo type="min"/>
        <cfvo type="max"/>
        <color rgb="FF75009E"/>
        <color rgb="FF009999"/>
      </colorScale>
    </cfRule>
  </conditionalFormatting>
  <conditionalFormatting sqref="O958:P958">
    <cfRule type="colorScale" priority="638">
      <colorScale>
        <cfvo type="min"/>
        <cfvo type="max"/>
        <color rgb="FF75009E"/>
        <color rgb="FF009999"/>
      </colorScale>
    </cfRule>
  </conditionalFormatting>
  <conditionalFormatting sqref="O959:P959">
    <cfRule type="colorScale" priority="637">
      <colorScale>
        <cfvo type="min"/>
        <cfvo type="max"/>
        <color rgb="FF75009E"/>
        <color rgb="FF009999"/>
      </colorScale>
    </cfRule>
  </conditionalFormatting>
  <conditionalFormatting sqref="O960:P960">
    <cfRule type="colorScale" priority="636">
      <colorScale>
        <cfvo type="min"/>
        <cfvo type="max"/>
        <color rgb="FF75009E"/>
        <color rgb="FF009999"/>
      </colorScale>
    </cfRule>
  </conditionalFormatting>
  <conditionalFormatting sqref="O961:P961">
    <cfRule type="colorScale" priority="635">
      <colorScale>
        <cfvo type="min"/>
        <cfvo type="max"/>
        <color rgb="FF75009E"/>
        <color rgb="FF009999"/>
      </colorScale>
    </cfRule>
  </conditionalFormatting>
  <conditionalFormatting sqref="O962:P962">
    <cfRule type="colorScale" priority="634">
      <colorScale>
        <cfvo type="min"/>
        <cfvo type="max"/>
        <color rgb="FF75009E"/>
        <color rgb="FF009999"/>
      </colorScale>
    </cfRule>
  </conditionalFormatting>
  <conditionalFormatting sqref="O963:P963">
    <cfRule type="colorScale" priority="633">
      <colorScale>
        <cfvo type="min"/>
        <cfvo type="max"/>
        <color rgb="FF75009E"/>
        <color rgb="FF009999"/>
      </colorScale>
    </cfRule>
  </conditionalFormatting>
  <conditionalFormatting sqref="O964:P964">
    <cfRule type="colorScale" priority="632">
      <colorScale>
        <cfvo type="min"/>
        <cfvo type="max"/>
        <color rgb="FF75009E"/>
        <color rgb="FF009999"/>
      </colorScale>
    </cfRule>
  </conditionalFormatting>
  <conditionalFormatting sqref="O965:P965">
    <cfRule type="colorScale" priority="631">
      <colorScale>
        <cfvo type="min"/>
        <cfvo type="max"/>
        <color rgb="FF75009E"/>
        <color rgb="FF009999"/>
      </colorScale>
    </cfRule>
  </conditionalFormatting>
  <conditionalFormatting sqref="O966:P966">
    <cfRule type="colorScale" priority="630">
      <colorScale>
        <cfvo type="min"/>
        <cfvo type="max"/>
        <color rgb="FF75009E"/>
        <color rgb="FF009999"/>
      </colorScale>
    </cfRule>
  </conditionalFormatting>
  <conditionalFormatting sqref="O967:P967">
    <cfRule type="colorScale" priority="629">
      <colorScale>
        <cfvo type="min"/>
        <cfvo type="max"/>
        <color rgb="FF75009E"/>
        <color rgb="FF009999"/>
      </colorScale>
    </cfRule>
  </conditionalFormatting>
  <conditionalFormatting sqref="O968:P968">
    <cfRule type="colorScale" priority="628">
      <colorScale>
        <cfvo type="min"/>
        <cfvo type="max"/>
        <color rgb="FF75009E"/>
        <color rgb="FF009999"/>
      </colorScale>
    </cfRule>
  </conditionalFormatting>
  <conditionalFormatting sqref="O969:P969">
    <cfRule type="colorScale" priority="627">
      <colorScale>
        <cfvo type="min"/>
        <cfvo type="max"/>
        <color rgb="FF75009E"/>
        <color rgb="FF009999"/>
      </colorScale>
    </cfRule>
  </conditionalFormatting>
  <conditionalFormatting sqref="O970:P970">
    <cfRule type="colorScale" priority="626">
      <colorScale>
        <cfvo type="min"/>
        <cfvo type="max"/>
        <color rgb="FF75009E"/>
        <color rgb="FF009999"/>
      </colorScale>
    </cfRule>
  </conditionalFormatting>
  <conditionalFormatting sqref="O971:P971">
    <cfRule type="colorScale" priority="625">
      <colorScale>
        <cfvo type="min"/>
        <cfvo type="max"/>
        <color rgb="FF75009E"/>
        <color rgb="FF009999"/>
      </colorScale>
    </cfRule>
  </conditionalFormatting>
  <conditionalFormatting sqref="O972:P972">
    <cfRule type="colorScale" priority="624">
      <colorScale>
        <cfvo type="min"/>
        <cfvo type="max"/>
        <color rgb="FF75009E"/>
        <color rgb="FF009999"/>
      </colorScale>
    </cfRule>
  </conditionalFormatting>
  <conditionalFormatting sqref="O973:P973">
    <cfRule type="colorScale" priority="623">
      <colorScale>
        <cfvo type="min"/>
        <cfvo type="max"/>
        <color rgb="FF75009E"/>
        <color rgb="FF009999"/>
      </colorScale>
    </cfRule>
  </conditionalFormatting>
  <conditionalFormatting sqref="O974:P974">
    <cfRule type="colorScale" priority="622">
      <colorScale>
        <cfvo type="min"/>
        <cfvo type="max"/>
        <color rgb="FF75009E"/>
        <color rgb="FF009999"/>
      </colorScale>
    </cfRule>
  </conditionalFormatting>
  <conditionalFormatting sqref="O975:P975">
    <cfRule type="colorScale" priority="621">
      <colorScale>
        <cfvo type="min"/>
        <cfvo type="max"/>
        <color rgb="FF75009E"/>
        <color rgb="FF009999"/>
      </colorScale>
    </cfRule>
  </conditionalFormatting>
  <conditionalFormatting sqref="O976:P976">
    <cfRule type="colorScale" priority="620">
      <colorScale>
        <cfvo type="min"/>
        <cfvo type="max"/>
        <color rgb="FF75009E"/>
        <color rgb="FF009999"/>
      </colorScale>
    </cfRule>
  </conditionalFormatting>
  <conditionalFormatting sqref="O977:P977">
    <cfRule type="colorScale" priority="619">
      <colorScale>
        <cfvo type="min"/>
        <cfvo type="max"/>
        <color rgb="FF75009E"/>
        <color rgb="FF009999"/>
      </colorScale>
    </cfRule>
  </conditionalFormatting>
  <conditionalFormatting sqref="O978:P978">
    <cfRule type="colorScale" priority="618">
      <colorScale>
        <cfvo type="min"/>
        <cfvo type="max"/>
        <color rgb="FF75009E"/>
        <color rgb="FF009999"/>
      </colorScale>
    </cfRule>
  </conditionalFormatting>
  <conditionalFormatting sqref="O979:P979">
    <cfRule type="colorScale" priority="617">
      <colorScale>
        <cfvo type="min"/>
        <cfvo type="max"/>
        <color rgb="FF75009E"/>
        <color rgb="FF009999"/>
      </colorScale>
    </cfRule>
  </conditionalFormatting>
  <conditionalFormatting sqref="O980:P980">
    <cfRule type="colorScale" priority="616">
      <colorScale>
        <cfvo type="min"/>
        <cfvo type="max"/>
        <color rgb="FF75009E"/>
        <color rgb="FF009999"/>
      </colorScale>
    </cfRule>
  </conditionalFormatting>
  <conditionalFormatting sqref="O981:P981">
    <cfRule type="colorScale" priority="615">
      <colorScale>
        <cfvo type="min"/>
        <cfvo type="max"/>
        <color rgb="FF75009E"/>
        <color rgb="FF009999"/>
      </colorScale>
    </cfRule>
  </conditionalFormatting>
  <conditionalFormatting sqref="O982:P982">
    <cfRule type="colorScale" priority="614">
      <colorScale>
        <cfvo type="min"/>
        <cfvo type="max"/>
        <color rgb="FF75009E"/>
        <color rgb="FF009999"/>
      </colorScale>
    </cfRule>
  </conditionalFormatting>
  <conditionalFormatting sqref="O983:P983">
    <cfRule type="colorScale" priority="613">
      <colorScale>
        <cfvo type="min"/>
        <cfvo type="max"/>
        <color rgb="FF75009E"/>
        <color rgb="FF009999"/>
      </colorScale>
    </cfRule>
  </conditionalFormatting>
  <conditionalFormatting sqref="O984:P984">
    <cfRule type="colorScale" priority="612">
      <colorScale>
        <cfvo type="min"/>
        <cfvo type="max"/>
        <color rgb="FF75009E"/>
        <color rgb="FF009999"/>
      </colorScale>
    </cfRule>
  </conditionalFormatting>
  <conditionalFormatting sqref="O985:P985">
    <cfRule type="colorScale" priority="611">
      <colorScale>
        <cfvo type="min"/>
        <cfvo type="max"/>
        <color rgb="FF75009E"/>
        <color rgb="FF009999"/>
      </colorScale>
    </cfRule>
  </conditionalFormatting>
  <conditionalFormatting sqref="O986:P986">
    <cfRule type="colorScale" priority="610">
      <colorScale>
        <cfvo type="min"/>
        <cfvo type="max"/>
        <color rgb="FF75009E"/>
        <color rgb="FF009999"/>
      </colorScale>
    </cfRule>
  </conditionalFormatting>
  <conditionalFormatting sqref="O987:P987">
    <cfRule type="colorScale" priority="609">
      <colorScale>
        <cfvo type="min"/>
        <cfvo type="max"/>
        <color rgb="FF75009E"/>
        <color rgb="FF009999"/>
      </colorScale>
    </cfRule>
  </conditionalFormatting>
  <conditionalFormatting sqref="O988:P988">
    <cfRule type="colorScale" priority="608">
      <colorScale>
        <cfvo type="min"/>
        <cfvo type="max"/>
        <color rgb="FF75009E"/>
        <color rgb="FF009999"/>
      </colorScale>
    </cfRule>
  </conditionalFormatting>
  <conditionalFormatting sqref="O989:P989">
    <cfRule type="colorScale" priority="607">
      <colorScale>
        <cfvo type="min"/>
        <cfvo type="max"/>
        <color rgb="FF75009E"/>
        <color rgb="FF009999"/>
      </colorScale>
    </cfRule>
  </conditionalFormatting>
  <conditionalFormatting sqref="O990:P990">
    <cfRule type="colorScale" priority="606">
      <colorScale>
        <cfvo type="min"/>
        <cfvo type="max"/>
        <color rgb="FF75009E"/>
        <color rgb="FF009999"/>
      </colorScale>
    </cfRule>
  </conditionalFormatting>
  <conditionalFormatting sqref="O991:P991">
    <cfRule type="colorScale" priority="605">
      <colorScale>
        <cfvo type="min"/>
        <cfvo type="max"/>
        <color rgb="FF75009E"/>
        <color rgb="FF009999"/>
      </colorScale>
    </cfRule>
  </conditionalFormatting>
  <conditionalFormatting sqref="O992:P992">
    <cfRule type="colorScale" priority="604">
      <colorScale>
        <cfvo type="min"/>
        <cfvo type="max"/>
        <color rgb="FF75009E"/>
        <color rgb="FF009999"/>
      </colorScale>
    </cfRule>
  </conditionalFormatting>
  <conditionalFormatting sqref="O993:P993">
    <cfRule type="colorScale" priority="603">
      <colorScale>
        <cfvo type="min"/>
        <cfvo type="max"/>
        <color rgb="FF75009E"/>
        <color rgb="FF009999"/>
      </colorScale>
    </cfRule>
  </conditionalFormatting>
  <conditionalFormatting sqref="O994:P994">
    <cfRule type="colorScale" priority="602">
      <colorScale>
        <cfvo type="min"/>
        <cfvo type="max"/>
        <color rgb="FF75009E"/>
        <color rgb="FF009999"/>
      </colorScale>
    </cfRule>
  </conditionalFormatting>
  <conditionalFormatting sqref="O995:P995">
    <cfRule type="colorScale" priority="601">
      <colorScale>
        <cfvo type="min"/>
        <cfvo type="max"/>
        <color rgb="FF75009E"/>
        <color rgb="FF009999"/>
      </colorScale>
    </cfRule>
  </conditionalFormatting>
  <conditionalFormatting sqref="O996:P996">
    <cfRule type="colorScale" priority="600">
      <colorScale>
        <cfvo type="min"/>
        <cfvo type="max"/>
        <color rgb="FF75009E"/>
        <color rgb="FF009999"/>
      </colorScale>
    </cfRule>
  </conditionalFormatting>
  <conditionalFormatting sqref="O997:P997">
    <cfRule type="colorScale" priority="599">
      <colorScale>
        <cfvo type="min"/>
        <cfvo type="max"/>
        <color rgb="FF75009E"/>
        <color rgb="FF009999"/>
      </colorScale>
    </cfRule>
  </conditionalFormatting>
  <conditionalFormatting sqref="O998:P998">
    <cfRule type="colorScale" priority="598">
      <colorScale>
        <cfvo type="min"/>
        <cfvo type="max"/>
        <color rgb="FF75009E"/>
        <color rgb="FF009999"/>
      </colorScale>
    </cfRule>
  </conditionalFormatting>
  <conditionalFormatting sqref="O999:P999">
    <cfRule type="colorScale" priority="597">
      <colorScale>
        <cfvo type="min"/>
        <cfvo type="max"/>
        <color rgb="FF75009E"/>
        <color rgb="FF009999"/>
      </colorScale>
    </cfRule>
  </conditionalFormatting>
  <conditionalFormatting sqref="O1000:P1000">
    <cfRule type="colorScale" priority="596">
      <colorScale>
        <cfvo type="min"/>
        <cfvo type="max"/>
        <color rgb="FF75009E"/>
        <color rgb="FF009999"/>
      </colorScale>
    </cfRule>
  </conditionalFormatting>
  <conditionalFormatting sqref="O1001:P1001">
    <cfRule type="colorScale" priority="595">
      <colorScale>
        <cfvo type="min"/>
        <cfvo type="max"/>
        <color rgb="FF75009E"/>
        <color rgb="FF009999"/>
      </colorScale>
    </cfRule>
  </conditionalFormatting>
  <conditionalFormatting sqref="O1002:P1002">
    <cfRule type="colorScale" priority="594">
      <colorScale>
        <cfvo type="min"/>
        <cfvo type="max"/>
        <color rgb="FF75009E"/>
        <color rgb="FF009999"/>
      </colorScale>
    </cfRule>
  </conditionalFormatting>
  <conditionalFormatting sqref="O1003:P1003">
    <cfRule type="colorScale" priority="593">
      <colorScale>
        <cfvo type="min"/>
        <cfvo type="max"/>
        <color rgb="FF75009E"/>
        <color rgb="FF009999"/>
      </colorScale>
    </cfRule>
  </conditionalFormatting>
  <conditionalFormatting sqref="O1004:P1004">
    <cfRule type="colorScale" priority="592">
      <colorScale>
        <cfvo type="min"/>
        <cfvo type="max"/>
        <color rgb="FF75009E"/>
        <color rgb="FF009999"/>
      </colorScale>
    </cfRule>
  </conditionalFormatting>
  <conditionalFormatting sqref="O1005:P1005">
    <cfRule type="colorScale" priority="591">
      <colorScale>
        <cfvo type="min"/>
        <cfvo type="max"/>
        <color rgb="FF75009E"/>
        <color rgb="FF009999"/>
      </colorScale>
    </cfRule>
  </conditionalFormatting>
  <conditionalFormatting sqref="O1006:P1006">
    <cfRule type="colorScale" priority="590">
      <colorScale>
        <cfvo type="min"/>
        <cfvo type="max"/>
        <color rgb="FF75009E"/>
        <color rgb="FF009999"/>
      </colorScale>
    </cfRule>
  </conditionalFormatting>
  <conditionalFormatting sqref="O1007:P1007">
    <cfRule type="colorScale" priority="589">
      <colorScale>
        <cfvo type="min"/>
        <cfvo type="max"/>
        <color rgb="FF75009E"/>
        <color rgb="FF009999"/>
      </colorScale>
    </cfRule>
  </conditionalFormatting>
  <conditionalFormatting sqref="O1008:P1008">
    <cfRule type="colorScale" priority="588">
      <colorScale>
        <cfvo type="min"/>
        <cfvo type="max"/>
        <color rgb="FF75009E"/>
        <color rgb="FF009999"/>
      </colorScale>
    </cfRule>
  </conditionalFormatting>
  <conditionalFormatting sqref="O1009:P1009">
    <cfRule type="colorScale" priority="587">
      <colorScale>
        <cfvo type="min"/>
        <cfvo type="max"/>
        <color rgb="FF75009E"/>
        <color rgb="FF009999"/>
      </colorScale>
    </cfRule>
  </conditionalFormatting>
  <conditionalFormatting sqref="O1010:P1010">
    <cfRule type="colorScale" priority="586">
      <colorScale>
        <cfvo type="min"/>
        <cfvo type="max"/>
        <color rgb="FF75009E"/>
        <color rgb="FF009999"/>
      </colorScale>
    </cfRule>
  </conditionalFormatting>
  <conditionalFormatting sqref="O1011:P1011">
    <cfRule type="colorScale" priority="585">
      <colorScale>
        <cfvo type="min"/>
        <cfvo type="max"/>
        <color rgb="FF75009E"/>
        <color rgb="FF009999"/>
      </colorScale>
    </cfRule>
  </conditionalFormatting>
  <conditionalFormatting sqref="O1012:P1012">
    <cfRule type="colorScale" priority="584">
      <colorScale>
        <cfvo type="min"/>
        <cfvo type="max"/>
        <color rgb="FF75009E"/>
        <color rgb="FF009999"/>
      </colorScale>
    </cfRule>
  </conditionalFormatting>
  <conditionalFormatting sqref="O1013:P1013">
    <cfRule type="colorScale" priority="583">
      <colorScale>
        <cfvo type="min"/>
        <cfvo type="max"/>
        <color rgb="FF75009E"/>
        <color rgb="FF009999"/>
      </colorScale>
    </cfRule>
  </conditionalFormatting>
  <conditionalFormatting sqref="O1014:P1014">
    <cfRule type="colorScale" priority="582">
      <colorScale>
        <cfvo type="min"/>
        <cfvo type="max"/>
        <color rgb="FF75009E"/>
        <color rgb="FF009999"/>
      </colorScale>
    </cfRule>
  </conditionalFormatting>
  <conditionalFormatting sqref="O1015:P1015">
    <cfRule type="colorScale" priority="581">
      <colorScale>
        <cfvo type="min"/>
        <cfvo type="max"/>
        <color rgb="FF75009E"/>
        <color rgb="FF009999"/>
      </colorScale>
    </cfRule>
  </conditionalFormatting>
  <conditionalFormatting sqref="O1016:P1016">
    <cfRule type="colorScale" priority="580">
      <colorScale>
        <cfvo type="min"/>
        <cfvo type="max"/>
        <color rgb="FF75009E"/>
        <color rgb="FF009999"/>
      </colorScale>
    </cfRule>
  </conditionalFormatting>
  <conditionalFormatting sqref="O1017:P1017">
    <cfRule type="colorScale" priority="579">
      <colorScale>
        <cfvo type="min"/>
        <cfvo type="max"/>
        <color rgb="FF75009E"/>
        <color rgb="FF009999"/>
      </colorScale>
    </cfRule>
  </conditionalFormatting>
  <conditionalFormatting sqref="O1018:P1018">
    <cfRule type="colorScale" priority="578">
      <colorScale>
        <cfvo type="min"/>
        <cfvo type="max"/>
        <color rgb="FF75009E"/>
        <color rgb="FF009999"/>
      </colorScale>
    </cfRule>
  </conditionalFormatting>
  <conditionalFormatting sqref="O1019:P1019">
    <cfRule type="colorScale" priority="577">
      <colorScale>
        <cfvo type="min"/>
        <cfvo type="max"/>
        <color rgb="FF75009E"/>
        <color rgb="FF009999"/>
      </colorScale>
    </cfRule>
  </conditionalFormatting>
  <conditionalFormatting sqref="O1020:P1020">
    <cfRule type="colorScale" priority="576">
      <colorScale>
        <cfvo type="min"/>
        <cfvo type="max"/>
        <color rgb="FF75009E"/>
        <color rgb="FF009999"/>
      </colorScale>
    </cfRule>
  </conditionalFormatting>
  <conditionalFormatting sqref="O1021:P1021">
    <cfRule type="colorScale" priority="575">
      <colorScale>
        <cfvo type="min"/>
        <cfvo type="max"/>
        <color rgb="FF75009E"/>
        <color rgb="FF009999"/>
      </colorScale>
    </cfRule>
  </conditionalFormatting>
  <conditionalFormatting sqref="O1022:P1022">
    <cfRule type="colorScale" priority="574">
      <colorScale>
        <cfvo type="min"/>
        <cfvo type="max"/>
        <color rgb="FF75009E"/>
        <color rgb="FF009999"/>
      </colorScale>
    </cfRule>
  </conditionalFormatting>
  <conditionalFormatting sqref="O1023:P1023">
    <cfRule type="colorScale" priority="573">
      <colorScale>
        <cfvo type="min"/>
        <cfvo type="max"/>
        <color rgb="FF75009E"/>
        <color rgb="FF009999"/>
      </colorScale>
    </cfRule>
  </conditionalFormatting>
  <conditionalFormatting sqref="O1024:P1024">
    <cfRule type="colorScale" priority="572">
      <colorScale>
        <cfvo type="min"/>
        <cfvo type="max"/>
        <color rgb="FF75009E"/>
        <color rgb="FF009999"/>
      </colorScale>
    </cfRule>
  </conditionalFormatting>
  <conditionalFormatting sqref="O1025:P1025">
    <cfRule type="colorScale" priority="571">
      <colorScale>
        <cfvo type="min"/>
        <cfvo type="max"/>
        <color rgb="FF75009E"/>
        <color rgb="FF009999"/>
      </colorScale>
    </cfRule>
  </conditionalFormatting>
  <conditionalFormatting sqref="O1026:P1026">
    <cfRule type="colorScale" priority="570">
      <colorScale>
        <cfvo type="min"/>
        <cfvo type="max"/>
        <color rgb="FF75009E"/>
        <color rgb="FF009999"/>
      </colorScale>
    </cfRule>
  </conditionalFormatting>
  <conditionalFormatting sqref="O1027:P1027">
    <cfRule type="colorScale" priority="569">
      <colorScale>
        <cfvo type="min"/>
        <cfvo type="max"/>
        <color rgb="FF75009E"/>
        <color rgb="FF009999"/>
      </colorScale>
    </cfRule>
  </conditionalFormatting>
  <conditionalFormatting sqref="O1028:P1028">
    <cfRule type="colorScale" priority="568">
      <colorScale>
        <cfvo type="min"/>
        <cfvo type="max"/>
        <color rgb="FF75009E"/>
        <color rgb="FF009999"/>
      </colorScale>
    </cfRule>
  </conditionalFormatting>
  <conditionalFormatting sqref="O1029:P1029">
    <cfRule type="colorScale" priority="567">
      <colorScale>
        <cfvo type="min"/>
        <cfvo type="max"/>
        <color rgb="FF75009E"/>
        <color rgb="FF009999"/>
      </colorScale>
    </cfRule>
  </conditionalFormatting>
  <conditionalFormatting sqref="O1030:P1030">
    <cfRule type="colorScale" priority="566">
      <colorScale>
        <cfvo type="min"/>
        <cfvo type="max"/>
        <color rgb="FF75009E"/>
        <color rgb="FF009999"/>
      </colorScale>
    </cfRule>
  </conditionalFormatting>
  <conditionalFormatting sqref="O1031:P1031">
    <cfRule type="colorScale" priority="565">
      <colorScale>
        <cfvo type="min"/>
        <cfvo type="max"/>
        <color rgb="FF75009E"/>
        <color rgb="FF009999"/>
      </colorScale>
    </cfRule>
  </conditionalFormatting>
  <conditionalFormatting sqref="O1032:P1032">
    <cfRule type="colorScale" priority="564">
      <colorScale>
        <cfvo type="min"/>
        <cfvo type="max"/>
        <color rgb="FF75009E"/>
        <color rgb="FF009999"/>
      </colorScale>
    </cfRule>
  </conditionalFormatting>
  <conditionalFormatting sqref="O1033:P1033">
    <cfRule type="colorScale" priority="563">
      <colorScale>
        <cfvo type="min"/>
        <cfvo type="max"/>
        <color rgb="FF75009E"/>
        <color rgb="FF009999"/>
      </colorScale>
    </cfRule>
  </conditionalFormatting>
  <conditionalFormatting sqref="O1034:P1034">
    <cfRule type="colorScale" priority="562">
      <colorScale>
        <cfvo type="min"/>
        <cfvo type="max"/>
        <color rgb="FF75009E"/>
        <color rgb="FF009999"/>
      </colorScale>
    </cfRule>
  </conditionalFormatting>
  <conditionalFormatting sqref="O1035:P1035">
    <cfRule type="colorScale" priority="561">
      <colorScale>
        <cfvo type="min"/>
        <cfvo type="max"/>
        <color rgb="FF75009E"/>
        <color rgb="FF009999"/>
      </colorScale>
    </cfRule>
  </conditionalFormatting>
  <conditionalFormatting sqref="O1036:P1036">
    <cfRule type="colorScale" priority="560">
      <colorScale>
        <cfvo type="min"/>
        <cfvo type="max"/>
        <color rgb="FF75009E"/>
        <color rgb="FF009999"/>
      </colorScale>
    </cfRule>
  </conditionalFormatting>
  <conditionalFormatting sqref="O1037:P1037">
    <cfRule type="colorScale" priority="559">
      <colorScale>
        <cfvo type="min"/>
        <cfvo type="max"/>
        <color rgb="FF75009E"/>
        <color rgb="FF009999"/>
      </colorScale>
    </cfRule>
  </conditionalFormatting>
  <conditionalFormatting sqref="O1038:P1038">
    <cfRule type="colorScale" priority="558">
      <colorScale>
        <cfvo type="min"/>
        <cfvo type="max"/>
        <color rgb="FF75009E"/>
        <color rgb="FF009999"/>
      </colorScale>
    </cfRule>
  </conditionalFormatting>
  <conditionalFormatting sqref="O1039:P1039">
    <cfRule type="colorScale" priority="557">
      <colorScale>
        <cfvo type="min"/>
        <cfvo type="max"/>
        <color rgb="FF75009E"/>
        <color rgb="FF009999"/>
      </colorScale>
    </cfRule>
  </conditionalFormatting>
  <conditionalFormatting sqref="O1040:P1040">
    <cfRule type="colorScale" priority="556">
      <colorScale>
        <cfvo type="min"/>
        <cfvo type="max"/>
        <color rgb="FF75009E"/>
        <color rgb="FF009999"/>
      </colorScale>
    </cfRule>
  </conditionalFormatting>
  <conditionalFormatting sqref="O1041:P1041">
    <cfRule type="colorScale" priority="555">
      <colorScale>
        <cfvo type="min"/>
        <cfvo type="max"/>
        <color rgb="FF75009E"/>
        <color rgb="FF009999"/>
      </colorScale>
    </cfRule>
  </conditionalFormatting>
  <conditionalFormatting sqref="O1042:P1042">
    <cfRule type="colorScale" priority="554">
      <colorScale>
        <cfvo type="min"/>
        <cfvo type="max"/>
        <color rgb="FF75009E"/>
        <color rgb="FF009999"/>
      </colorScale>
    </cfRule>
  </conditionalFormatting>
  <conditionalFormatting sqref="O1043:P1043">
    <cfRule type="colorScale" priority="553">
      <colorScale>
        <cfvo type="min"/>
        <cfvo type="max"/>
        <color rgb="FF75009E"/>
        <color rgb="FF009999"/>
      </colorScale>
    </cfRule>
  </conditionalFormatting>
  <conditionalFormatting sqref="O1044:P1044">
    <cfRule type="colorScale" priority="552">
      <colorScale>
        <cfvo type="min"/>
        <cfvo type="max"/>
        <color rgb="FF75009E"/>
        <color rgb="FF009999"/>
      </colorScale>
    </cfRule>
  </conditionalFormatting>
  <conditionalFormatting sqref="O1045:P1045">
    <cfRule type="colorScale" priority="551">
      <colorScale>
        <cfvo type="min"/>
        <cfvo type="max"/>
        <color rgb="FF75009E"/>
        <color rgb="FF009999"/>
      </colorScale>
    </cfRule>
  </conditionalFormatting>
  <conditionalFormatting sqref="O1046:P1046">
    <cfRule type="colorScale" priority="550">
      <colorScale>
        <cfvo type="min"/>
        <cfvo type="max"/>
        <color rgb="FF75009E"/>
        <color rgb="FF009999"/>
      </colorScale>
    </cfRule>
  </conditionalFormatting>
  <conditionalFormatting sqref="O1047:P1047">
    <cfRule type="colorScale" priority="549">
      <colorScale>
        <cfvo type="min"/>
        <cfvo type="max"/>
        <color rgb="FF75009E"/>
        <color rgb="FF009999"/>
      </colorScale>
    </cfRule>
  </conditionalFormatting>
  <conditionalFormatting sqref="O1048:P1048">
    <cfRule type="colorScale" priority="548">
      <colorScale>
        <cfvo type="min"/>
        <cfvo type="max"/>
        <color rgb="FF75009E"/>
        <color rgb="FF009999"/>
      </colorScale>
    </cfRule>
  </conditionalFormatting>
  <conditionalFormatting sqref="O1049:P1049">
    <cfRule type="colorScale" priority="547">
      <colorScale>
        <cfvo type="min"/>
        <cfvo type="max"/>
        <color rgb="FF75009E"/>
        <color rgb="FF009999"/>
      </colorScale>
    </cfRule>
  </conditionalFormatting>
  <conditionalFormatting sqref="O1050:P1050">
    <cfRule type="colorScale" priority="546">
      <colorScale>
        <cfvo type="min"/>
        <cfvo type="max"/>
        <color rgb="FF75009E"/>
        <color rgb="FF009999"/>
      </colorScale>
    </cfRule>
  </conditionalFormatting>
  <conditionalFormatting sqref="O1051:P1051">
    <cfRule type="colorScale" priority="545">
      <colorScale>
        <cfvo type="min"/>
        <cfvo type="max"/>
        <color rgb="FF75009E"/>
        <color rgb="FF009999"/>
      </colorScale>
    </cfRule>
  </conditionalFormatting>
  <conditionalFormatting sqref="O1052:P1052">
    <cfRule type="colorScale" priority="544">
      <colorScale>
        <cfvo type="min"/>
        <cfvo type="max"/>
        <color rgb="FF75009E"/>
        <color rgb="FF009999"/>
      </colorScale>
    </cfRule>
  </conditionalFormatting>
  <conditionalFormatting sqref="O1053:P1053">
    <cfRule type="colorScale" priority="543">
      <colorScale>
        <cfvo type="min"/>
        <cfvo type="max"/>
        <color rgb="FF75009E"/>
        <color rgb="FF009999"/>
      </colorScale>
    </cfRule>
  </conditionalFormatting>
  <conditionalFormatting sqref="O1054:P1054">
    <cfRule type="colorScale" priority="542">
      <colorScale>
        <cfvo type="min"/>
        <cfvo type="max"/>
        <color rgb="FF75009E"/>
        <color rgb="FF009999"/>
      </colorScale>
    </cfRule>
  </conditionalFormatting>
  <conditionalFormatting sqref="O1055:P1055">
    <cfRule type="colorScale" priority="541">
      <colorScale>
        <cfvo type="min"/>
        <cfvo type="max"/>
        <color rgb="FF75009E"/>
        <color rgb="FF009999"/>
      </colorScale>
    </cfRule>
  </conditionalFormatting>
  <conditionalFormatting sqref="O1056:P1056">
    <cfRule type="colorScale" priority="540">
      <colorScale>
        <cfvo type="min"/>
        <cfvo type="max"/>
        <color rgb="FF75009E"/>
        <color rgb="FF009999"/>
      </colorScale>
    </cfRule>
  </conditionalFormatting>
  <conditionalFormatting sqref="O1057:P1057">
    <cfRule type="colorScale" priority="539">
      <colorScale>
        <cfvo type="min"/>
        <cfvo type="max"/>
        <color rgb="FF75009E"/>
        <color rgb="FF009999"/>
      </colorScale>
    </cfRule>
  </conditionalFormatting>
  <conditionalFormatting sqref="O1058:P1058">
    <cfRule type="colorScale" priority="538">
      <colorScale>
        <cfvo type="min"/>
        <cfvo type="max"/>
        <color rgb="FF75009E"/>
        <color rgb="FF009999"/>
      </colorScale>
    </cfRule>
  </conditionalFormatting>
  <conditionalFormatting sqref="O1059:P1059">
    <cfRule type="colorScale" priority="537">
      <colorScale>
        <cfvo type="min"/>
        <cfvo type="max"/>
        <color rgb="FF75009E"/>
        <color rgb="FF009999"/>
      </colorScale>
    </cfRule>
  </conditionalFormatting>
  <conditionalFormatting sqref="O1060:P1060">
    <cfRule type="colorScale" priority="536">
      <colorScale>
        <cfvo type="min"/>
        <cfvo type="max"/>
        <color rgb="FF75009E"/>
        <color rgb="FF009999"/>
      </colorScale>
    </cfRule>
  </conditionalFormatting>
  <conditionalFormatting sqref="O1061:P1061">
    <cfRule type="colorScale" priority="535">
      <colorScale>
        <cfvo type="min"/>
        <cfvo type="max"/>
        <color rgb="FF75009E"/>
        <color rgb="FF009999"/>
      </colorScale>
    </cfRule>
  </conditionalFormatting>
  <conditionalFormatting sqref="O1062:P1062">
    <cfRule type="colorScale" priority="534">
      <colorScale>
        <cfvo type="min"/>
        <cfvo type="max"/>
        <color rgb="FF75009E"/>
        <color rgb="FF009999"/>
      </colorScale>
    </cfRule>
  </conditionalFormatting>
  <conditionalFormatting sqref="O1063:P1063">
    <cfRule type="colorScale" priority="533">
      <colorScale>
        <cfvo type="min"/>
        <cfvo type="max"/>
        <color rgb="FF75009E"/>
        <color rgb="FF009999"/>
      </colorScale>
    </cfRule>
  </conditionalFormatting>
  <conditionalFormatting sqref="O1064:P1064">
    <cfRule type="colorScale" priority="532">
      <colorScale>
        <cfvo type="min"/>
        <cfvo type="max"/>
        <color rgb="FF75009E"/>
        <color rgb="FF009999"/>
      </colorScale>
    </cfRule>
  </conditionalFormatting>
  <conditionalFormatting sqref="O1065:P1065">
    <cfRule type="colorScale" priority="531">
      <colorScale>
        <cfvo type="min"/>
        <cfvo type="max"/>
        <color rgb="FF75009E"/>
        <color rgb="FF009999"/>
      </colorScale>
    </cfRule>
  </conditionalFormatting>
  <conditionalFormatting sqref="O1066:P1066">
    <cfRule type="colorScale" priority="530">
      <colorScale>
        <cfvo type="min"/>
        <cfvo type="max"/>
        <color rgb="FF75009E"/>
        <color rgb="FF009999"/>
      </colorScale>
    </cfRule>
  </conditionalFormatting>
  <conditionalFormatting sqref="O1067:P1067">
    <cfRule type="colorScale" priority="529">
      <colorScale>
        <cfvo type="min"/>
        <cfvo type="max"/>
        <color rgb="FF75009E"/>
        <color rgb="FF009999"/>
      </colorScale>
    </cfRule>
  </conditionalFormatting>
  <conditionalFormatting sqref="O1068:P1068">
    <cfRule type="colorScale" priority="528">
      <colorScale>
        <cfvo type="min"/>
        <cfvo type="max"/>
        <color rgb="FF75009E"/>
        <color rgb="FF009999"/>
      </colorScale>
    </cfRule>
  </conditionalFormatting>
  <conditionalFormatting sqref="O1069:P1069">
    <cfRule type="colorScale" priority="527">
      <colorScale>
        <cfvo type="min"/>
        <cfvo type="max"/>
        <color rgb="FF75009E"/>
        <color rgb="FF009999"/>
      </colorScale>
    </cfRule>
  </conditionalFormatting>
  <conditionalFormatting sqref="O1070:P1070">
    <cfRule type="colorScale" priority="526">
      <colorScale>
        <cfvo type="min"/>
        <cfvo type="max"/>
        <color rgb="FF75009E"/>
        <color rgb="FF009999"/>
      </colorScale>
    </cfRule>
  </conditionalFormatting>
  <conditionalFormatting sqref="O1071:P1071">
    <cfRule type="colorScale" priority="525">
      <colorScale>
        <cfvo type="min"/>
        <cfvo type="max"/>
        <color rgb="FF75009E"/>
        <color rgb="FF009999"/>
      </colorScale>
    </cfRule>
  </conditionalFormatting>
  <conditionalFormatting sqref="O1072:P1072">
    <cfRule type="colorScale" priority="524">
      <colorScale>
        <cfvo type="min"/>
        <cfvo type="max"/>
        <color rgb="FF75009E"/>
        <color rgb="FF009999"/>
      </colorScale>
    </cfRule>
  </conditionalFormatting>
  <conditionalFormatting sqref="O1073:P1073">
    <cfRule type="colorScale" priority="523">
      <colorScale>
        <cfvo type="min"/>
        <cfvo type="max"/>
        <color rgb="FF75009E"/>
        <color rgb="FF009999"/>
      </colorScale>
    </cfRule>
  </conditionalFormatting>
  <conditionalFormatting sqref="O1074:P1074">
    <cfRule type="colorScale" priority="522">
      <colorScale>
        <cfvo type="min"/>
        <cfvo type="max"/>
        <color rgb="FF75009E"/>
        <color rgb="FF009999"/>
      </colorScale>
    </cfRule>
  </conditionalFormatting>
  <conditionalFormatting sqref="O1075:P1075">
    <cfRule type="colorScale" priority="521">
      <colorScale>
        <cfvo type="min"/>
        <cfvo type="max"/>
        <color rgb="FF75009E"/>
        <color rgb="FF009999"/>
      </colorScale>
    </cfRule>
  </conditionalFormatting>
  <conditionalFormatting sqref="O1076:P1076">
    <cfRule type="colorScale" priority="520">
      <colorScale>
        <cfvo type="min"/>
        <cfvo type="max"/>
        <color rgb="FF75009E"/>
        <color rgb="FF009999"/>
      </colorScale>
    </cfRule>
  </conditionalFormatting>
  <conditionalFormatting sqref="O1077:P1077">
    <cfRule type="colorScale" priority="519">
      <colorScale>
        <cfvo type="min"/>
        <cfvo type="max"/>
        <color rgb="FF75009E"/>
        <color rgb="FF009999"/>
      </colorScale>
    </cfRule>
  </conditionalFormatting>
  <conditionalFormatting sqref="O1078:P1078">
    <cfRule type="colorScale" priority="518">
      <colorScale>
        <cfvo type="min"/>
        <cfvo type="max"/>
        <color rgb="FF75009E"/>
        <color rgb="FF009999"/>
      </colorScale>
    </cfRule>
  </conditionalFormatting>
  <conditionalFormatting sqref="O1079:P1079">
    <cfRule type="colorScale" priority="517">
      <colorScale>
        <cfvo type="min"/>
        <cfvo type="max"/>
        <color rgb="FF75009E"/>
        <color rgb="FF009999"/>
      </colorScale>
    </cfRule>
  </conditionalFormatting>
  <conditionalFormatting sqref="O1080:P1080">
    <cfRule type="colorScale" priority="516">
      <colorScale>
        <cfvo type="min"/>
        <cfvo type="max"/>
        <color rgb="FF75009E"/>
        <color rgb="FF009999"/>
      </colorScale>
    </cfRule>
  </conditionalFormatting>
  <conditionalFormatting sqref="O1081:P1081">
    <cfRule type="colorScale" priority="515">
      <colorScale>
        <cfvo type="min"/>
        <cfvo type="max"/>
        <color rgb="FF75009E"/>
        <color rgb="FF009999"/>
      </colorScale>
    </cfRule>
  </conditionalFormatting>
  <conditionalFormatting sqref="O1082:P1082">
    <cfRule type="colorScale" priority="514">
      <colorScale>
        <cfvo type="min"/>
        <cfvo type="max"/>
        <color rgb="FF75009E"/>
        <color rgb="FF009999"/>
      </colorScale>
    </cfRule>
  </conditionalFormatting>
  <conditionalFormatting sqref="O1083:P1083">
    <cfRule type="colorScale" priority="513">
      <colorScale>
        <cfvo type="min"/>
        <cfvo type="max"/>
        <color rgb="FF75009E"/>
        <color rgb="FF009999"/>
      </colorScale>
    </cfRule>
  </conditionalFormatting>
  <conditionalFormatting sqref="O1084:P1084">
    <cfRule type="colorScale" priority="512">
      <colorScale>
        <cfvo type="min"/>
        <cfvo type="max"/>
        <color rgb="FF75009E"/>
        <color rgb="FF009999"/>
      </colorScale>
    </cfRule>
  </conditionalFormatting>
  <conditionalFormatting sqref="O1085:P1085">
    <cfRule type="colorScale" priority="511">
      <colorScale>
        <cfvo type="min"/>
        <cfvo type="max"/>
        <color rgb="FF75009E"/>
        <color rgb="FF009999"/>
      </colorScale>
    </cfRule>
  </conditionalFormatting>
  <conditionalFormatting sqref="O1086:P1086">
    <cfRule type="colorScale" priority="510">
      <colorScale>
        <cfvo type="min"/>
        <cfvo type="max"/>
        <color rgb="FF75009E"/>
        <color rgb="FF009999"/>
      </colorScale>
    </cfRule>
  </conditionalFormatting>
  <conditionalFormatting sqref="O1087:P1087">
    <cfRule type="colorScale" priority="509">
      <colorScale>
        <cfvo type="min"/>
        <cfvo type="max"/>
        <color rgb="FF75009E"/>
        <color rgb="FF009999"/>
      </colorScale>
    </cfRule>
  </conditionalFormatting>
  <conditionalFormatting sqref="O1088:P1088">
    <cfRule type="colorScale" priority="508">
      <colorScale>
        <cfvo type="min"/>
        <cfvo type="max"/>
        <color rgb="FF75009E"/>
        <color rgb="FF009999"/>
      </colorScale>
    </cfRule>
  </conditionalFormatting>
  <conditionalFormatting sqref="O1089:P1089">
    <cfRule type="colorScale" priority="507">
      <colorScale>
        <cfvo type="min"/>
        <cfvo type="max"/>
        <color rgb="FF75009E"/>
        <color rgb="FF009999"/>
      </colorScale>
    </cfRule>
  </conditionalFormatting>
  <conditionalFormatting sqref="O1090:P1090">
    <cfRule type="colorScale" priority="506">
      <colorScale>
        <cfvo type="min"/>
        <cfvo type="max"/>
        <color rgb="FF75009E"/>
        <color rgb="FF009999"/>
      </colorScale>
    </cfRule>
  </conditionalFormatting>
  <conditionalFormatting sqref="O1091:P1091">
    <cfRule type="colorScale" priority="505">
      <colorScale>
        <cfvo type="min"/>
        <cfvo type="max"/>
        <color rgb="FF75009E"/>
        <color rgb="FF009999"/>
      </colorScale>
    </cfRule>
  </conditionalFormatting>
  <conditionalFormatting sqref="O1092:P1092">
    <cfRule type="colorScale" priority="504">
      <colorScale>
        <cfvo type="min"/>
        <cfvo type="max"/>
        <color rgb="FF75009E"/>
        <color rgb="FF009999"/>
      </colorScale>
    </cfRule>
  </conditionalFormatting>
  <conditionalFormatting sqref="O1093:P1093">
    <cfRule type="colorScale" priority="503">
      <colorScale>
        <cfvo type="min"/>
        <cfvo type="max"/>
        <color rgb="FF75009E"/>
        <color rgb="FF009999"/>
      </colorScale>
    </cfRule>
  </conditionalFormatting>
  <conditionalFormatting sqref="O1094:P1094">
    <cfRule type="colorScale" priority="502">
      <colorScale>
        <cfvo type="min"/>
        <cfvo type="max"/>
        <color rgb="FF75009E"/>
        <color rgb="FF009999"/>
      </colorScale>
    </cfRule>
  </conditionalFormatting>
  <conditionalFormatting sqref="O1095:P1095">
    <cfRule type="colorScale" priority="501">
      <colorScale>
        <cfvo type="min"/>
        <cfvo type="max"/>
        <color rgb="FF75009E"/>
        <color rgb="FF009999"/>
      </colorScale>
    </cfRule>
  </conditionalFormatting>
  <conditionalFormatting sqref="O1096:P1096">
    <cfRule type="colorScale" priority="500">
      <colorScale>
        <cfvo type="min"/>
        <cfvo type="max"/>
        <color rgb="FF75009E"/>
        <color rgb="FF009999"/>
      </colorScale>
    </cfRule>
  </conditionalFormatting>
  <conditionalFormatting sqref="O1097:P1097">
    <cfRule type="colorScale" priority="499">
      <colorScale>
        <cfvo type="min"/>
        <cfvo type="max"/>
        <color rgb="FF75009E"/>
        <color rgb="FF009999"/>
      </colorScale>
    </cfRule>
  </conditionalFormatting>
  <conditionalFormatting sqref="O1098:P1098">
    <cfRule type="colorScale" priority="498">
      <colorScale>
        <cfvo type="min"/>
        <cfvo type="max"/>
        <color rgb="FF75009E"/>
        <color rgb="FF009999"/>
      </colorScale>
    </cfRule>
  </conditionalFormatting>
  <conditionalFormatting sqref="O1099:P1099">
    <cfRule type="colorScale" priority="497">
      <colorScale>
        <cfvo type="min"/>
        <cfvo type="max"/>
        <color rgb="FF75009E"/>
        <color rgb="FF009999"/>
      </colorScale>
    </cfRule>
  </conditionalFormatting>
  <conditionalFormatting sqref="O1100:P1100">
    <cfRule type="colorScale" priority="496">
      <colorScale>
        <cfvo type="min"/>
        <cfvo type="max"/>
        <color rgb="FF75009E"/>
        <color rgb="FF009999"/>
      </colorScale>
    </cfRule>
  </conditionalFormatting>
  <conditionalFormatting sqref="O1101:P1101">
    <cfRule type="colorScale" priority="495">
      <colorScale>
        <cfvo type="min"/>
        <cfvo type="max"/>
        <color rgb="FF75009E"/>
        <color rgb="FF009999"/>
      </colorScale>
    </cfRule>
  </conditionalFormatting>
  <conditionalFormatting sqref="O1102:P1102">
    <cfRule type="colorScale" priority="494">
      <colorScale>
        <cfvo type="min"/>
        <cfvo type="max"/>
        <color rgb="FF75009E"/>
        <color rgb="FF009999"/>
      </colorScale>
    </cfRule>
  </conditionalFormatting>
  <conditionalFormatting sqref="O1103:P1103">
    <cfRule type="colorScale" priority="493">
      <colorScale>
        <cfvo type="min"/>
        <cfvo type="max"/>
        <color rgb="FF75009E"/>
        <color rgb="FF009999"/>
      </colorScale>
    </cfRule>
  </conditionalFormatting>
  <conditionalFormatting sqref="O1104:P1104">
    <cfRule type="colorScale" priority="492">
      <colorScale>
        <cfvo type="min"/>
        <cfvo type="max"/>
        <color rgb="FF75009E"/>
        <color rgb="FF009999"/>
      </colorScale>
    </cfRule>
  </conditionalFormatting>
  <conditionalFormatting sqref="O1105:P1105">
    <cfRule type="colorScale" priority="491">
      <colorScale>
        <cfvo type="min"/>
        <cfvo type="max"/>
        <color rgb="FF75009E"/>
        <color rgb="FF009999"/>
      </colorScale>
    </cfRule>
  </conditionalFormatting>
  <conditionalFormatting sqref="O1106:P1106">
    <cfRule type="colorScale" priority="490">
      <colorScale>
        <cfvo type="min"/>
        <cfvo type="max"/>
        <color rgb="FF75009E"/>
        <color rgb="FF009999"/>
      </colorScale>
    </cfRule>
  </conditionalFormatting>
  <conditionalFormatting sqref="O1107:P1107">
    <cfRule type="colorScale" priority="489">
      <colorScale>
        <cfvo type="min"/>
        <cfvo type="max"/>
        <color rgb="FF75009E"/>
        <color rgb="FF009999"/>
      </colorScale>
    </cfRule>
  </conditionalFormatting>
  <conditionalFormatting sqref="O1108:P1108">
    <cfRule type="colorScale" priority="488">
      <colorScale>
        <cfvo type="min"/>
        <cfvo type="max"/>
        <color rgb="FF75009E"/>
        <color rgb="FF009999"/>
      </colorScale>
    </cfRule>
  </conditionalFormatting>
  <conditionalFormatting sqref="O1109:P1109">
    <cfRule type="colorScale" priority="487">
      <colorScale>
        <cfvo type="min"/>
        <cfvo type="max"/>
        <color rgb="FF75009E"/>
        <color rgb="FF009999"/>
      </colorScale>
    </cfRule>
  </conditionalFormatting>
  <conditionalFormatting sqref="O1110:P1110">
    <cfRule type="colorScale" priority="486">
      <colorScale>
        <cfvo type="min"/>
        <cfvo type="max"/>
        <color rgb="FF75009E"/>
        <color rgb="FF009999"/>
      </colorScale>
    </cfRule>
  </conditionalFormatting>
  <conditionalFormatting sqref="O1111:P1111">
    <cfRule type="colorScale" priority="485">
      <colorScale>
        <cfvo type="min"/>
        <cfvo type="max"/>
        <color rgb="FF75009E"/>
        <color rgb="FF009999"/>
      </colorScale>
    </cfRule>
  </conditionalFormatting>
  <conditionalFormatting sqref="O1112:P1112">
    <cfRule type="colorScale" priority="484">
      <colorScale>
        <cfvo type="min"/>
        <cfvo type="max"/>
        <color rgb="FF75009E"/>
        <color rgb="FF009999"/>
      </colorScale>
    </cfRule>
  </conditionalFormatting>
  <conditionalFormatting sqref="O1113:P1113">
    <cfRule type="colorScale" priority="483">
      <colorScale>
        <cfvo type="min"/>
        <cfvo type="max"/>
        <color rgb="FF75009E"/>
        <color rgb="FF009999"/>
      </colorScale>
    </cfRule>
  </conditionalFormatting>
  <conditionalFormatting sqref="O1114:P1114">
    <cfRule type="colorScale" priority="482">
      <colorScale>
        <cfvo type="min"/>
        <cfvo type="max"/>
        <color rgb="FF75009E"/>
        <color rgb="FF009999"/>
      </colorScale>
    </cfRule>
  </conditionalFormatting>
  <conditionalFormatting sqref="O1115:P1115">
    <cfRule type="colorScale" priority="481">
      <colorScale>
        <cfvo type="min"/>
        <cfvo type="max"/>
        <color rgb="FF75009E"/>
        <color rgb="FF009999"/>
      </colorScale>
    </cfRule>
  </conditionalFormatting>
  <conditionalFormatting sqref="O1116:P1116">
    <cfRule type="colorScale" priority="480">
      <colorScale>
        <cfvo type="min"/>
        <cfvo type="max"/>
        <color rgb="FF75009E"/>
        <color rgb="FF009999"/>
      </colorScale>
    </cfRule>
  </conditionalFormatting>
  <conditionalFormatting sqref="O1117:P1117">
    <cfRule type="colorScale" priority="479">
      <colorScale>
        <cfvo type="min"/>
        <cfvo type="max"/>
        <color rgb="FF75009E"/>
        <color rgb="FF009999"/>
      </colorScale>
    </cfRule>
  </conditionalFormatting>
  <conditionalFormatting sqref="O1118:P1118">
    <cfRule type="colorScale" priority="478">
      <colorScale>
        <cfvo type="min"/>
        <cfvo type="max"/>
        <color rgb="FF75009E"/>
        <color rgb="FF009999"/>
      </colorScale>
    </cfRule>
  </conditionalFormatting>
  <conditionalFormatting sqref="O1119:P1119">
    <cfRule type="colorScale" priority="477">
      <colorScale>
        <cfvo type="min"/>
        <cfvo type="max"/>
        <color rgb="FF75009E"/>
        <color rgb="FF009999"/>
      </colorScale>
    </cfRule>
  </conditionalFormatting>
  <conditionalFormatting sqref="O1120:P1120">
    <cfRule type="colorScale" priority="476">
      <colorScale>
        <cfvo type="min"/>
        <cfvo type="max"/>
        <color rgb="FF75009E"/>
        <color rgb="FF009999"/>
      </colorScale>
    </cfRule>
  </conditionalFormatting>
  <conditionalFormatting sqref="O1121:P1121">
    <cfRule type="colorScale" priority="475">
      <colorScale>
        <cfvo type="min"/>
        <cfvo type="max"/>
        <color rgb="FF75009E"/>
        <color rgb="FF009999"/>
      </colorScale>
    </cfRule>
  </conditionalFormatting>
  <conditionalFormatting sqref="O1122:P1122">
    <cfRule type="colorScale" priority="474">
      <colorScale>
        <cfvo type="min"/>
        <cfvo type="max"/>
        <color rgb="FF75009E"/>
        <color rgb="FF009999"/>
      </colorScale>
    </cfRule>
  </conditionalFormatting>
  <conditionalFormatting sqref="O1123:P1123">
    <cfRule type="colorScale" priority="473">
      <colorScale>
        <cfvo type="min"/>
        <cfvo type="max"/>
        <color rgb="FF75009E"/>
        <color rgb="FF009999"/>
      </colorScale>
    </cfRule>
  </conditionalFormatting>
  <conditionalFormatting sqref="O1124:P1124">
    <cfRule type="colorScale" priority="472">
      <colorScale>
        <cfvo type="min"/>
        <cfvo type="max"/>
        <color rgb="FF75009E"/>
        <color rgb="FF009999"/>
      </colorScale>
    </cfRule>
  </conditionalFormatting>
  <conditionalFormatting sqref="O1125:P1125">
    <cfRule type="colorScale" priority="471">
      <colorScale>
        <cfvo type="min"/>
        <cfvo type="max"/>
        <color rgb="FF75009E"/>
        <color rgb="FF009999"/>
      </colorScale>
    </cfRule>
  </conditionalFormatting>
  <conditionalFormatting sqref="O1126:P1126">
    <cfRule type="colorScale" priority="470">
      <colorScale>
        <cfvo type="min"/>
        <cfvo type="max"/>
        <color rgb="FF75009E"/>
        <color rgb="FF009999"/>
      </colorScale>
    </cfRule>
  </conditionalFormatting>
  <conditionalFormatting sqref="O1127:P1127">
    <cfRule type="colorScale" priority="469">
      <colorScale>
        <cfvo type="min"/>
        <cfvo type="max"/>
        <color rgb="FF75009E"/>
        <color rgb="FF009999"/>
      </colorScale>
    </cfRule>
  </conditionalFormatting>
  <conditionalFormatting sqref="O1128:P1128">
    <cfRule type="colorScale" priority="468">
      <colorScale>
        <cfvo type="min"/>
        <cfvo type="max"/>
        <color rgb="FF75009E"/>
        <color rgb="FF009999"/>
      </colorScale>
    </cfRule>
  </conditionalFormatting>
  <conditionalFormatting sqref="O1129:P1129">
    <cfRule type="colorScale" priority="467">
      <colorScale>
        <cfvo type="min"/>
        <cfvo type="max"/>
        <color rgb="FF75009E"/>
        <color rgb="FF009999"/>
      </colorScale>
    </cfRule>
  </conditionalFormatting>
  <conditionalFormatting sqref="O1130:P1130">
    <cfRule type="colorScale" priority="466">
      <colorScale>
        <cfvo type="min"/>
        <cfvo type="max"/>
        <color rgb="FF75009E"/>
        <color rgb="FF009999"/>
      </colorScale>
    </cfRule>
  </conditionalFormatting>
  <conditionalFormatting sqref="O1131:P1131">
    <cfRule type="colorScale" priority="465">
      <colorScale>
        <cfvo type="min"/>
        <cfvo type="max"/>
        <color rgb="FF75009E"/>
        <color rgb="FF009999"/>
      </colorScale>
    </cfRule>
  </conditionalFormatting>
  <conditionalFormatting sqref="O1132:P1132">
    <cfRule type="colorScale" priority="464">
      <colorScale>
        <cfvo type="min"/>
        <cfvo type="max"/>
        <color rgb="FF75009E"/>
        <color rgb="FF009999"/>
      </colorScale>
    </cfRule>
  </conditionalFormatting>
  <conditionalFormatting sqref="O1133:P1133">
    <cfRule type="colorScale" priority="463">
      <colorScale>
        <cfvo type="min"/>
        <cfvo type="max"/>
        <color rgb="FF75009E"/>
        <color rgb="FF009999"/>
      </colorScale>
    </cfRule>
  </conditionalFormatting>
  <conditionalFormatting sqref="O1134:P1134">
    <cfRule type="colorScale" priority="462">
      <colorScale>
        <cfvo type="min"/>
        <cfvo type="max"/>
        <color rgb="FF75009E"/>
        <color rgb="FF009999"/>
      </colorScale>
    </cfRule>
  </conditionalFormatting>
  <conditionalFormatting sqref="O1135:P1135">
    <cfRule type="colorScale" priority="461">
      <colorScale>
        <cfvo type="min"/>
        <cfvo type="max"/>
        <color rgb="FF75009E"/>
        <color rgb="FF009999"/>
      </colorScale>
    </cfRule>
  </conditionalFormatting>
  <conditionalFormatting sqref="O1136:P1136">
    <cfRule type="colorScale" priority="460">
      <colorScale>
        <cfvo type="min"/>
        <cfvo type="max"/>
        <color rgb="FF75009E"/>
        <color rgb="FF009999"/>
      </colorScale>
    </cfRule>
  </conditionalFormatting>
  <conditionalFormatting sqref="O1137:P1137">
    <cfRule type="colorScale" priority="459">
      <colorScale>
        <cfvo type="min"/>
        <cfvo type="max"/>
        <color rgb="FF75009E"/>
        <color rgb="FF009999"/>
      </colorScale>
    </cfRule>
  </conditionalFormatting>
  <conditionalFormatting sqref="O1138:P1138">
    <cfRule type="colorScale" priority="458">
      <colorScale>
        <cfvo type="min"/>
        <cfvo type="max"/>
        <color rgb="FF75009E"/>
        <color rgb="FF009999"/>
      </colorScale>
    </cfRule>
  </conditionalFormatting>
  <conditionalFormatting sqref="O1139:P1139">
    <cfRule type="colorScale" priority="457">
      <colorScale>
        <cfvo type="min"/>
        <cfvo type="max"/>
        <color rgb="FF75009E"/>
        <color rgb="FF009999"/>
      </colorScale>
    </cfRule>
  </conditionalFormatting>
  <conditionalFormatting sqref="O1140:P1140">
    <cfRule type="colorScale" priority="456">
      <colorScale>
        <cfvo type="min"/>
        <cfvo type="max"/>
        <color rgb="FF75009E"/>
        <color rgb="FF009999"/>
      </colorScale>
    </cfRule>
  </conditionalFormatting>
  <conditionalFormatting sqref="O1141:P1141">
    <cfRule type="colorScale" priority="455">
      <colorScale>
        <cfvo type="min"/>
        <cfvo type="max"/>
        <color rgb="FF75009E"/>
        <color rgb="FF009999"/>
      </colorScale>
    </cfRule>
  </conditionalFormatting>
  <conditionalFormatting sqref="O1142:P1142">
    <cfRule type="colorScale" priority="454">
      <colorScale>
        <cfvo type="min"/>
        <cfvo type="max"/>
        <color rgb="FF75009E"/>
        <color rgb="FF009999"/>
      </colorScale>
    </cfRule>
  </conditionalFormatting>
  <conditionalFormatting sqref="O1143:P1143">
    <cfRule type="colorScale" priority="453">
      <colorScale>
        <cfvo type="min"/>
        <cfvo type="max"/>
        <color rgb="FF75009E"/>
        <color rgb="FF009999"/>
      </colorScale>
    </cfRule>
  </conditionalFormatting>
  <conditionalFormatting sqref="O1144:P1144">
    <cfRule type="colorScale" priority="452">
      <colorScale>
        <cfvo type="min"/>
        <cfvo type="max"/>
        <color rgb="FF75009E"/>
        <color rgb="FF009999"/>
      </colorScale>
    </cfRule>
  </conditionalFormatting>
  <conditionalFormatting sqref="O1145:P1145">
    <cfRule type="colorScale" priority="451">
      <colorScale>
        <cfvo type="min"/>
        <cfvo type="max"/>
        <color rgb="FF75009E"/>
        <color rgb="FF009999"/>
      </colorScale>
    </cfRule>
  </conditionalFormatting>
  <conditionalFormatting sqref="O1146:P1146">
    <cfRule type="colorScale" priority="450">
      <colorScale>
        <cfvo type="min"/>
        <cfvo type="max"/>
        <color rgb="FF75009E"/>
        <color rgb="FF009999"/>
      </colorScale>
    </cfRule>
  </conditionalFormatting>
  <conditionalFormatting sqref="O1147:P1147">
    <cfRule type="colorScale" priority="449">
      <colorScale>
        <cfvo type="min"/>
        <cfvo type="max"/>
        <color rgb="FF75009E"/>
        <color rgb="FF009999"/>
      </colorScale>
    </cfRule>
  </conditionalFormatting>
  <conditionalFormatting sqref="O1148:P1148">
    <cfRule type="colorScale" priority="448">
      <colorScale>
        <cfvo type="min"/>
        <cfvo type="max"/>
        <color rgb="FF75009E"/>
        <color rgb="FF009999"/>
      </colorScale>
    </cfRule>
  </conditionalFormatting>
  <conditionalFormatting sqref="O1149:P1149">
    <cfRule type="colorScale" priority="447">
      <colorScale>
        <cfvo type="min"/>
        <cfvo type="max"/>
        <color rgb="FF75009E"/>
        <color rgb="FF009999"/>
      </colorScale>
    </cfRule>
  </conditionalFormatting>
  <conditionalFormatting sqref="O1150:P1150">
    <cfRule type="colorScale" priority="446">
      <colorScale>
        <cfvo type="min"/>
        <cfvo type="max"/>
        <color rgb="FF75009E"/>
        <color rgb="FF009999"/>
      </colorScale>
    </cfRule>
  </conditionalFormatting>
  <conditionalFormatting sqref="O1151:P1151">
    <cfRule type="colorScale" priority="445">
      <colorScale>
        <cfvo type="min"/>
        <cfvo type="max"/>
        <color rgb="FF75009E"/>
        <color rgb="FF009999"/>
      </colorScale>
    </cfRule>
  </conditionalFormatting>
  <conditionalFormatting sqref="O1152:P1152">
    <cfRule type="colorScale" priority="444">
      <colorScale>
        <cfvo type="min"/>
        <cfvo type="max"/>
        <color rgb="FF75009E"/>
        <color rgb="FF009999"/>
      </colorScale>
    </cfRule>
  </conditionalFormatting>
  <conditionalFormatting sqref="O1153:P1153">
    <cfRule type="colorScale" priority="443">
      <colorScale>
        <cfvo type="min"/>
        <cfvo type="max"/>
        <color rgb="FF75009E"/>
        <color rgb="FF009999"/>
      </colorScale>
    </cfRule>
  </conditionalFormatting>
  <conditionalFormatting sqref="O1154:P1154">
    <cfRule type="colorScale" priority="442">
      <colorScale>
        <cfvo type="min"/>
        <cfvo type="max"/>
        <color rgb="FF75009E"/>
        <color rgb="FF009999"/>
      </colorScale>
    </cfRule>
  </conditionalFormatting>
  <conditionalFormatting sqref="O1155:P1155">
    <cfRule type="colorScale" priority="441">
      <colorScale>
        <cfvo type="min"/>
        <cfvo type="max"/>
        <color rgb="FF75009E"/>
        <color rgb="FF009999"/>
      </colorScale>
    </cfRule>
  </conditionalFormatting>
  <conditionalFormatting sqref="O1156:P1156">
    <cfRule type="colorScale" priority="440">
      <colorScale>
        <cfvo type="min"/>
        <cfvo type="max"/>
        <color rgb="FF75009E"/>
        <color rgb="FF009999"/>
      </colorScale>
    </cfRule>
  </conditionalFormatting>
  <conditionalFormatting sqref="O1157:P1157">
    <cfRule type="colorScale" priority="439">
      <colorScale>
        <cfvo type="min"/>
        <cfvo type="max"/>
        <color rgb="FF75009E"/>
        <color rgb="FF009999"/>
      </colorScale>
    </cfRule>
  </conditionalFormatting>
  <conditionalFormatting sqref="O1158:P1158">
    <cfRule type="colorScale" priority="438">
      <colorScale>
        <cfvo type="min"/>
        <cfvo type="max"/>
        <color rgb="FF75009E"/>
        <color rgb="FF009999"/>
      </colorScale>
    </cfRule>
  </conditionalFormatting>
  <conditionalFormatting sqref="O1159:P1159">
    <cfRule type="colorScale" priority="437">
      <colorScale>
        <cfvo type="min"/>
        <cfvo type="max"/>
        <color rgb="FF75009E"/>
        <color rgb="FF009999"/>
      </colorScale>
    </cfRule>
  </conditionalFormatting>
  <conditionalFormatting sqref="O1160:P1160">
    <cfRule type="colorScale" priority="436">
      <colorScale>
        <cfvo type="min"/>
        <cfvo type="max"/>
        <color rgb="FF75009E"/>
        <color rgb="FF009999"/>
      </colorScale>
    </cfRule>
  </conditionalFormatting>
  <conditionalFormatting sqref="O1161:P1161">
    <cfRule type="colorScale" priority="435">
      <colorScale>
        <cfvo type="min"/>
        <cfvo type="max"/>
        <color rgb="FF75009E"/>
        <color rgb="FF009999"/>
      </colorScale>
    </cfRule>
  </conditionalFormatting>
  <conditionalFormatting sqref="O1162:P1162">
    <cfRule type="colorScale" priority="434">
      <colorScale>
        <cfvo type="min"/>
        <cfvo type="max"/>
        <color rgb="FF75009E"/>
        <color rgb="FF009999"/>
      </colorScale>
    </cfRule>
  </conditionalFormatting>
  <conditionalFormatting sqref="O1163:P1163">
    <cfRule type="colorScale" priority="433">
      <colorScale>
        <cfvo type="min"/>
        <cfvo type="max"/>
        <color rgb="FF75009E"/>
        <color rgb="FF009999"/>
      </colorScale>
    </cfRule>
  </conditionalFormatting>
  <conditionalFormatting sqref="O1164:P1164">
    <cfRule type="colorScale" priority="432">
      <colorScale>
        <cfvo type="min"/>
        <cfvo type="max"/>
        <color rgb="FF75009E"/>
        <color rgb="FF009999"/>
      </colorScale>
    </cfRule>
  </conditionalFormatting>
  <conditionalFormatting sqref="O1165:P1165">
    <cfRule type="colorScale" priority="431">
      <colorScale>
        <cfvo type="min"/>
        <cfvo type="max"/>
        <color rgb="FF75009E"/>
        <color rgb="FF009999"/>
      </colorScale>
    </cfRule>
  </conditionalFormatting>
  <conditionalFormatting sqref="O1166:P1166">
    <cfRule type="colorScale" priority="430">
      <colorScale>
        <cfvo type="min"/>
        <cfvo type="max"/>
        <color rgb="FF75009E"/>
        <color rgb="FF009999"/>
      </colorScale>
    </cfRule>
  </conditionalFormatting>
  <conditionalFormatting sqref="O1167:P1167">
    <cfRule type="colorScale" priority="429">
      <colorScale>
        <cfvo type="min"/>
        <cfvo type="max"/>
        <color rgb="FF75009E"/>
        <color rgb="FF009999"/>
      </colorScale>
    </cfRule>
  </conditionalFormatting>
  <conditionalFormatting sqref="O1168:P1168">
    <cfRule type="colorScale" priority="428">
      <colorScale>
        <cfvo type="min"/>
        <cfvo type="max"/>
        <color rgb="FF75009E"/>
        <color rgb="FF009999"/>
      </colorScale>
    </cfRule>
  </conditionalFormatting>
  <conditionalFormatting sqref="O1169:P1169">
    <cfRule type="colorScale" priority="427">
      <colorScale>
        <cfvo type="min"/>
        <cfvo type="max"/>
        <color rgb="FF75009E"/>
        <color rgb="FF009999"/>
      </colorScale>
    </cfRule>
  </conditionalFormatting>
  <conditionalFormatting sqref="O1170:P1170">
    <cfRule type="colorScale" priority="426">
      <colorScale>
        <cfvo type="min"/>
        <cfvo type="max"/>
        <color rgb="FF75009E"/>
        <color rgb="FF009999"/>
      </colorScale>
    </cfRule>
  </conditionalFormatting>
  <conditionalFormatting sqref="O1171:P1171">
    <cfRule type="colorScale" priority="425">
      <colorScale>
        <cfvo type="min"/>
        <cfvo type="max"/>
        <color rgb="FF75009E"/>
        <color rgb="FF009999"/>
      </colorScale>
    </cfRule>
  </conditionalFormatting>
  <conditionalFormatting sqref="O1172:P1172">
    <cfRule type="colorScale" priority="424">
      <colorScale>
        <cfvo type="min"/>
        <cfvo type="max"/>
        <color rgb="FF75009E"/>
        <color rgb="FF009999"/>
      </colorScale>
    </cfRule>
  </conditionalFormatting>
  <conditionalFormatting sqref="O1173:P1173">
    <cfRule type="colorScale" priority="423">
      <colorScale>
        <cfvo type="min"/>
        <cfvo type="max"/>
        <color rgb="FF75009E"/>
        <color rgb="FF009999"/>
      </colorScale>
    </cfRule>
  </conditionalFormatting>
  <conditionalFormatting sqref="O1174:P1174">
    <cfRule type="colorScale" priority="422">
      <colorScale>
        <cfvo type="min"/>
        <cfvo type="max"/>
        <color rgb="FF75009E"/>
        <color rgb="FF009999"/>
      </colorScale>
    </cfRule>
  </conditionalFormatting>
  <conditionalFormatting sqref="O1175:P1175">
    <cfRule type="colorScale" priority="421">
      <colorScale>
        <cfvo type="min"/>
        <cfvo type="max"/>
        <color rgb="FF75009E"/>
        <color rgb="FF009999"/>
      </colorScale>
    </cfRule>
  </conditionalFormatting>
  <conditionalFormatting sqref="O1176:P1176">
    <cfRule type="colorScale" priority="420">
      <colorScale>
        <cfvo type="min"/>
        <cfvo type="max"/>
        <color rgb="FF75009E"/>
        <color rgb="FF009999"/>
      </colorScale>
    </cfRule>
  </conditionalFormatting>
  <conditionalFormatting sqref="O1177:P1177">
    <cfRule type="colorScale" priority="419">
      <colorScale>
        <cfvo type="min"/>
        <cfvo type="max"/>
        <color rgb="FF75009E"/>
        <color rgb="FF009999"/>
      </colorScale>
    </cfRule>
  </conditionalFormatting>
  <conditionalFormatting sqref="O1178:P1178">
    <cfRule type="colorScale" priority="418">
      <colorScale>
        <cfvo type="min"/>
        <cfvo type="max"/>
        <color rgb="FF75009E"/>
        <color rgb="FF009999"/>
      </colorScale>
    </cfRule>
  </conditionalFormatting>
  <conditionalFormatting sqref="O1179:P1179">
    <cfRule type="colorScale" priority="417">
      <colorScale>
        <cfvo type="min"/>
        <cfvo type="max"/>
        <color rgb="FF75009E"/>
        <color rgb="FF009999"/>
      </colorScale>
    </cfRule>
  </conditionalFormatting>
  <conditionalFormatting sqref="O1180:P1180">
    <cfRule type="colorScale" priority="416">
      <colorScale>
        <cfvo type="min"/>
        <cfvo type="max"/>
        <color rgb="FF75009E"/>
        <color rgb="FF009999"/>
      </colorScale>
    </cfRule>
  </conditionalFormatting>
  <conditionalFormatting sqref="O1181:P1181">
    <cfRule type="colorScale" priority="415">
      <colorScale>
        <cfvo type="min"/>
        <cfvo type="max"/>
        <color rgb="FF75009E"/>
        <color rgb="FF009999"/>
      </colorScale>
    </cfRule>
  </conditionalFormatting>
  <conditionalFormatting sqref="O1182:P1182">
    <cfRule type="colorScale" priority="414">
      <colorScale>
        <cfvo type="min"/>
        <cfvo type="max"/>
        <color rgb="FF75009E"/>
        <color rgb="FF009999"/>
      </colorScale>
    </cfRule>
  </conditionalFormatting>
  <conditionalFormatting sqref="O1183:P1183">
    <cfRule type="colorScale" priority="413">
      <colorScale>
        <cfvo type="min"/>
        <cfvo type="max"/>
        <color rgb="FF75009E"/>
        <color rgb="FF009999"/>
      </colorScale>
    </cfRule>
  </conditionalFormatting>
  <conditionalFormatting sqref="O1184:P1184">
    <cfRule type="colorScale" priority="412">
      <colorScale>
        <cfvo type="min"/>
        <cfvo type="max"/>
        <color rgb="FF75009E"/>
        <color rgb="FF009999"/>
      </colorScale>
    </cfRule>
  </conditionalFormatting>
  <conditionalFormatting sqref="O1185:P1185">
    <cfRule type="colorScale" priority="411">
      <colorScale>
        <cfvo type="min"/>
        <cfvo type="max"/>
        <color rgb="FF75009E"/>
        <color rgb="FF009999"/>
      </colorScale>
    </cfRule>
  </conditionalFormatting>
  <conditionalFormatting sqref="O1186:P1186">
    <cfRule type="colorScale" priority="410">
      <colorScale>
        <cfvo type="min"/>
        <cfvo type="max"/>
        <color rgb="FF75009E"/>
        <color rgb="FF009999"/>
      </colorScale>
    </cfRule>
  </conditionalFormatting>
  <conditionalFormatting sqref="O1187:P1187">
    <cfRule type="colorScale" priority="409">
      <colorScale>
        <cfvo type="min"/>
        <cfvo type="max"/>
        <color rgb="FF75009E"/>
        <color rgb="FF009999"/>
      </colorScale>
    </cfRule>
  </conditionalFormatting>
  <conditionalFormatting sqref="O1188:P1188">
    <cfRule type="colorScale" priority="408">
      <colorScale>
        <cfvo type="min"/>
        <cfvo type="max"/>
        <color rgb="FF75009E"/>
        <color rgb="FF009999"/>
      </colorScale>
    </cfRule>
  </conditionalFormatting>
  <conditionalFormatting sqref="O1189:P1189">
    <cfRule type="colorScale" priority="407">
      <colorScale>
        <cfvo type="min"/>
        <cfvo type="max"/>
        <color rgb="FF75009E"/>
        <color rgb="FF009999"/>
      </colorScale>
    </cfRule>
  </conditionalFormatting>
  <conditionalFormatting sqref="O1190:P1190">
    <cfRule type="colorScale" priority="406">
      <colorScale>
        <cfvo type="min"/>
        <cfvo type="max"/>
        <color rgb="FF75009E"/>
        <color rgb="FF009999"/>
      </colorScale>
    </cfRule>
  </conditionalFormatting>
  <conditionalFormatting sqref="O1191:P1191">
    <cfRule type="colorScale" priority="405">
      <colorScale>
        <cfvo type="min"/>
        <cfvo type="max"/>
        <color rgb="FF75009E"/>
        <color rgb="FF009999"/>
      </colorScale>
    </cfRule>
  </conditionalFormatting>
  <conditionalFormatting sqref="O1192:P1192">
    <cfRule type="colorScale" priority="404">
      <colorScale>
        <cfvo type="min"/>
        <cfvo type="max"/>
        <color rgb="FF75009E"/>
        <color rgb="FF009999"/>
      </colorScale>
    </cfRule>
  </conditionalFormatting>
  <conditionalFormatting sqref="O1193:P1193">
    <cfRule type="colorScale" priority="403">
      <colorScale>
        <cfvo type="min"/>
        <cfvo type="max"/>
        <color rgb="FF75009E"/>
        <color rgb="FF009999"/>
      </colorScale>
    </cfRule>
  </conditionalFormatting>
  <conditionalFormatting sqref="O1194:P1194">
    <cfRule type="colorScale" priority="402">
      <colorScale>
        <cfvo type="min"/>
        <cfvo type="max"/>
        <color rgb="FF75009E"/>
        <color rgb="FF009999"/>
      </colorScale>
    </cfRule>
  </conditionalFormatting>
  <conditionalFormatting sqref="O1195:P1195">
    <cfRule type="colorScale" priority="401">
      <colorScale>
        <cfvo type="min"/>
        <cfvo type="max"/>
        <color rgb="FF75009E"/>
        <color rgb="FF009999"/>
      </colorScale>
    </cfRule>
  </conditionalFormatting>
  <conditionalFormatting sqref="O1196:P1196">
    <cfRule type="colorScale" priority="400">
      <colorScale>
        <cfvo type="min"/>
        <cfvo type="max"/>
        <color rgb="FF75009E"/>
        <color rgb="FF009999"/>
      </colorScale>
    </cfRule>
  </conditionalFormatting>
  <conditionalFormatting sqref="O1197:P1197">
    <cfRule type="colorScale" priority="399">
      <colorScale>
        <cfvo type="min"/>
        <cfvo type="max"/>
        <color rgb="FF75009E"/>
        <color rgb="FF009999"/>
      </colorScale>
    </cfRule>
  </conditionalFormatting>
  <conditionalFormatting sqref="O1198:P1198">
    <cfRule type="colorScale" priority="398">
      <colorScale>
        <cfvo type="min"/>
        <cfvo type="max"/>
        <color rgb="FF75009E"/>
        <color rgb="FF009999"/>
      </colorScale>
    </cfRule>
  </conditionalFormatting>
  <conditionalFormatting sqref="O1199:P1199">
    <cfRule type="colorScale" priority="397">
      <colorScale>
        <cfvo type="min"/>
        <cfvo type="max"/>
        <color rgb="FF75009E"/>
        <color rgb="FF009999"/>
      </colorScale>
    </cfRule>
  </conditionalFormatting>
  <conditionalFormatting sqref="O1200:P1200">
    <cfRule type="colorScale" priority="396">
      <colorScale>
        <cfvo type="min"/>
        <cfvo type="max"/>
        <color rgb="FF75009E"/>
        <color rgb="FF009999"/>
      </colorScale>
    </cfRule>
  </conditionalFormatting>
  <conditionalFormatting sqref="O1201:P1201">
    <cfRule type="colorScale" priority="395">
      <colorScale>
        <cfvo type="min"/>
        <cfvo type="max"/>
        <color rgb="FF75009E"/>
        <color rgb="FF009999"/>
      </colorScale>
    </cfRule>
  </conditionalFormatting>
  <conditionalFormatting sqref="O1202:P1202">
    <cfRule type="colorScale" priority="394">
      <colorScale>
        <cfvo type="min"/>
        <cfvo type="max"/>
        <color rgb="FF75009E"/>
        <color rgb="FF009999"/>
      </colorScale>
    </cfRule>
  </conditionalFormatting>
  <conditionalFormatting sqref="O1203:P1203">
    <cfRule type="colorScale" priority="393">
      <colorScale>
        <cfvo type="min"/>
        <cfvo type="max"/>
        <color rgb="FF75009E"/>
        <color rgb="FF009999"/>
      </colorScale>
    </cfRule>
  </conditionalFormatting>
  <conditionalFormatting sqref="O1204:P1204">
    <cfRule type="colorScale" priority="392">
      <colorScale>
        <cfvo type="min"/>
        <cfvo type="max"/>
        <color rgb="FF75009E"/>
        <color rgb="FF009999"/>
      </colorScale>
    </cfRule>
  </conditionalFormatting>
  <conditionalFormatting sqref="O1205:P1205">
    <cfRule type="colorScale" priority="391">
      <colorScale>
        <cfvo type="min"/>
        <cfvo type="max"/>
        <color rgb="FF75009E"/>
        <color rgb="FF009999"/>
      </colorScale>
    </cfRule>
  </conditionalFormatting>
  <conditionalFormatting sqref="O1206:P1206">
    <cfRule type="colorScale" priority="390">
      <colorScale>
        <cfvo type="min"/>
        <cfvo type="max"/>
        <color rgb="FF75009E"/>
        <color rgb="FF009999"/>
      </colorScale>
    </cfRule>
  </conditionalFormatting>
  <conditionalFormatting sqref="O1207:P1207">
    <cfRule type="colorScale" priority="389">
      <colorScale>
        <cfvo type="min"/>
        <cfvo type="max"/>
        <color rgb="FF75009E"/>
        <color rgb="FF009999"/>
      </colorScale>
    </cfRule>
  </conditionalFormatting>
  <conditionalFormatting sqref="O1208:P1208">
    <cfRule type="colorScale" priority="388">
      <colorScale>
        <cfvo type="min"/>
        <cfvo type="max"/>
        <color rgb="FF75009E"/>
        <color rgb="FF009999"/>
      </colorScale>
    </cfRule>
  </conditionalFormatting>
  <conditionalFormatting sqref="O1209:P1209">
    <cfRule type="colorScale" priority="387">
      <colorScale>
        <cfvo type="min"/>
        <cfvo type="max"/>
        <color rgb="FF75009E"/>
        <color rgb="FF009999"/>
      </colorScale>
    </cfRule>
  </conditionalFormatting>
  <conditionalFormatting sqref="O1210:P1210">
    <cfRule type="colorScale" priority="386">
      <colorScale>
        <cfvo type="min"/>
        <cfvo type="max"/>
        <color rgb="FF75009E"/>
        <color rgb="FF009999"/>
      </colorScale>
    </cfRule>
  </conditionalFormatting>
  <conditionalFormatting sqref="O1211:P1211">
    <cfRule type="colorScale" priority="385">
      <colorScale>
        <cfvo type="min"/>
        <cfvo type="max"/>
        <color rgb="FF75009E"/>
        <color rgb="FF009999"/>
      </colorScale>
    </cfRule>
  </conditionalFormatting>
  <conditionalFormatting sqref="O1212:P1212">
    <cfRule type="colorScale" priority="384">
      <colorScale>
        <cfvo type="min"/>
        <cfvo type="max"/>
        <color rgb="FF75009E"/>
        <color rgb="FF009999"/>
      </colorScale>
    </cfRule>
  </conditionalFormatting>
  <conditionalFormatting sqref="O1213:P1213">
    <cfRule type="colorScale" priority="383">
      <colorScale>
        <cfvo type="min"/>
        <cfvo type="max"/>
        <color rgb="FF75009E"/>
        <color rgb="FF009999"/>
      </colorScale>
    </cfRule>
  </conditionalFormatting>
  <conditionalFormatting sqref="O1214:P1214">
    <cfRule type="colorScale" priority="382">
      <colorScale>
        <cfvo type="min"/>
        <cfvo type="max"/>
        <color rgb="FF75009E"/>
        <color rgb="FF009999"/>
      </colorScale>
    </cfRule>
  </conditionalFormatting>
  <conditionalFormatting sqref="O1215:P1215">
    <cfRule type="colorScale" priority="381">
      <colorScale>
        <cfvo type="min"/>
        <cfvo type="max"/>
        <color rgb="FF75009E"/>
        <color rgb="FF009999"/>
      </colorScale>
    </cfRule>
  </conditionalFormatting>
  <conditionalFormatting sqref="O1216:P1216">
    <cfRule type="colorScale" priority="380">
      <colorScale>
        <cfvo type="min"/>
        <cfvo type="max"/>
        <color rgb="FF75009E"/>
        <color rgb="FF009999"/>
      </colorScale>
    </cfRule>
  </conditionalFormatting>
  <conditionalFormatting sqref="O1217:P1217">
    <cfRule type="colorScale" priority="379">
      <colorScale>
        <cfvo type="min"/>
        <cfvo type="max"/>
        <color rgb="FF75009E"/>
        <color rgb="FF009999"/>
      </colorScale>
    </cfRule>
  </conditionalFormatting>
  <conditionalFormatting sqref="O1218:P1218">
    <cfRule type="colorScale" priority="378">
      <colorScale>
        <cfvo type="min"/>
        <cfvo type="max"/>
        <color rgb="FF75009E"/>
        <color rgb="FF009999"/>
      </colorScale>
    </cfRule>
  </conditionalFormatting>
  <conditionalFormatting sqref="O1219:P1219">
    <cfRule type="colorScale" priority="377">
      <colorScale>
        <cfvo type="min"/>
        <cfvo type="max"/>
        <color rgb="FF75009E"/>
        <color rgb="FF009999"/>
      </colorScale>
    </cfRule>
  </conditionalFormatting>
  <conditionalFormatting sqref="O1220:P1220">
    <cfRule type="colorScale" priority="376">
      <colorScale>
        <cfvo type="min"/>
        <cfvo type="max"/>
        <color rgb="FF75009E"/>
        <color rgb="FF009999"/>
      </colorScale>
    </cfRule>
  </conditionalFormatting>
  <conditionalFormatting sqref="O1221:P1221">
    <cfRule type="colorScale" priority="375">
      <colorScale>
        <cfvo type="min"/>
        <cfvo type="max"/>
        <color rgb="FF75009E"/>
        <color rgb="FF009999"/>
      </colorScale>
    </cfRule>
  </conditionalFormatting>
  <conditionalFormatting sqref="O1222:P1222">
    <cfRule type="colorScale" priority="374">
      <colorScale>
        <cfvo type="min"/>
        <cfvo type="max"/>
        <color rgb="FF75009E"/>
        <color rgb="FF009999"/>
      </colorScale>
    </cfRule>
  </conditionalFormatting>
  <conditionalFormatting sqref="O1223:P1223">
    <cfRule type="colorScale" priority="373">
      <colorScale>
        <cfvo type="min"/>
        <cfvo type="max"/>
        <color rgb="FF75009E"/>
        <color rgb="FF009999"/>
      </colorScale>
    </cfRule>
  </conditionalFormatting>
  <conditionalFormatting sqref="O1224:P1224">
    <cfRule type="colorScale" priority="372">
      <colorScale>
        <cfvo type="min"/>
        <cfvo type="max"/>
        <color rgb="FF75009E"/>
        <color rgb="FF009999"/>
      </colorScale>
    </cfRule>
  </conditionalFormatting>
  <conditionalFormatting sqref="O1225:P1225">
    <cfRule type="colorScale" priority="371">
      <colorScale>
        <cfvo type="min"/>
        <cfvo type="max"/>
        <color rgb="FF75009E"/>
        <color rgb="FF009999"/>
      </colorScale>
    </cfRule>
  </conditionalFormatting>
  <conditionalFormatting sqref="O1226:P1226">
    <cfRule type="colorScale" priority="370">
      <colorScale>
        <cfvo type="min"/>
        <cfvo type="max"/>
        <color rgb="FF75009E"/>
        <color rgb="FF009999"/>
      </colorScale>
    </cfRule>
  </conditionalFormatting>
  <conditionalFormatting sqref="O1227:P1227">
    <cfRule type="colorScale" priority="369">
      <colorScale>
        <cfvo type="min"/>
        <cfvo type="max"/>
        <color rgb="FF75009E"/>
        <color rgb="FF009999"/>
      </colorScale>
    </cfRule>
  </conditionalFormatting>
  <conditionalFormatting sqref="O1228:P1228">
    <cfRule type="colorScale" priority="368">
      <colorScale>
        <cfvo type="min"/>
        <cfvo type="max"/>
        <color rgb="FF75009E"/>
        <color rgb="FF009999"/>
      </colorScale>
    </cfRule>
  </conditionalFormatting>
  <conditionalFormatting sqref="O1229:P1229">
    <cfRule type="colorScale" priority="367">
      <colorScale>
        <cfvo type="min"/>
        <cfvo type="max"/>
        <color rgb="FF75009E"/>
        <color rgb="FF009999"/>
      </colorScale>
    </cfRule>
  </conditionalFormatting>
  <conditionalFormatting sqref="O1230:P1230">
    <cfRule type="colorScale" priority="366">
      <colorScale>
        <cfvo type="min"/>
        <cfvo type="max"/>
        <color rgb="FF75009E"/>
        <color rgb="FF009999"/>
      </colorScale>
    </cfRule>
  </conditionalFormatting>
  <conditionalFormatting sqref="O1231:P1231">
    <cfRule type="colorScale" priority="365">
      <colorScale>
        <cfvo type="min"/>
        <cfvo type="max"/>
        <color rgb="FF75009E"/>
        <color rgb="FF009999"/>
      </colorScale>
    </cfRule>
  </conditionalFormatting>
  <conditionalFormatting sqref="O1232:P1232">
    <cfRule type="colorScale" priority="364">
      <colorScale>
        <cfvo type="min"/>
        <cfvo type="max"/>
        <color rgb="FF75009E"/>
        <color rgb="FF009999"/>
      </colorScale>
    </cfRule>
  </conditionalFormatting>
  <conditionalFormatting sqref="O1233:P1233">
    <cfRule type="colorScale" priority="363">
      <colorScale>
        <cfvo type="min"/>
        <cfvo type="max"/>
        <color rgb="FF75009E"/>
        <color rgb="FF009999"/>
      </colorScale>
    </cfRule>
  </conditionalFormatting>
  <conditionalFormatting sqref="O1234:P1234">
    <cfRule type="colorScale" priority="362">
      <colorScale>
        <cfvo type="min"/>
        <cfvo type="max"/>
        <color rgb="FF75009E"/>
        <color rgb="FF009999"/>
      </colorScale>
    </cfRule>
  </conditionalFormatting>
  <conditionalFormatting sqref="O1235:P1235">
    <cfRule type="colorScale" priority="361">
      <colorScale>
        <cfvo type="min"/>
        <cfvo type="max"/>
        <color rgb="FF75009E"/>
        <color rgb="FF009999"/>
      </colorScale>
    </cfRule>
  </conditionalFormatting>
  <conditionalFormatting sqref="O1236:P1236">
    <cfRule type="colorScale" priority="360">
      <colorScale>
        <cfvo type="min"/>
        <cfvo type="max"/>
        <color rgb="FF75009E"/>
        <color rgb="FF009999"/>
      </colorScale>
    </cfRule>
  </conditionalFormatting>
  <conditionalFormatting sqref="O1237:P1237">
    <cfRule type="colorScale" priority="359">
      <colorScale>
        <cfvo type="min"/>
        <cfvo type="max"/>
        <color rgb="FF75009E"/>
        <color rgb="FF009999"/>
      </colorScale>
    </cfRule>
  </conditionalFormatting>
  <conditionalFormatting sqref="O1238:P1238">
    <cfRule type="colorScale" priority="358">
      <colorScale>
        <cfvo type="min"/>
        <cfvo type="max"/>
        <color rgb="FF75009E"/>
        <color rgb="FF009999"/>
      </colorScale>
    </cfRule>
  </conditionalFormatting>
  <conditionalFormatting sqref="O1239:P1239">
    <cfRule type="colorScale" priority="357">
      <colorScale>
        <cfvo type="min"/>
        <cfvo type="max"/>
        <color rgb="FF75009E"/>
        <color rgb="FF009999"/>
      </colorScale>
    </cfRule>
  </conditionalFormatting>
  <conditionalFormatting sqref="O1240:P1240">
    <cfRule type="colorScale" priority="356">
      <colorScale>
        <cfvo type="min"/>
        <cfvo type="max"/>
        <color rgb="FF75009E"/>
        <color rgb="FF009999"/>
      </colorScale>
    </cfRule>
  </conditionalFormatting>
  <conditionalFormatting sqref="O1241:P1241">
    <cfRule type="colorScale" priority="355">
      <colorScale>
        <cfvo type="min"/>
        <cfvo type="max"/>
        <color rgb="FF75009E"/>
        <color rgb="FF009999"/>
      </colorScale>
    </cfRule>
  </conditionalFormatting>
  <conditionalFormatting sqref="O1242:P1242">
    <cfRule type="colorScale" priority="354">
      <colorScale>
        <cfvo type="min"/>
        <cfvo type="max"/>
        <color rgb="FF75009E"/>
        <color rgb="FF009999"/>
      </colorScale>
    </cfRule>
  </conditionalFormatting>
  <conditionalFormatting sqref="O1243:P1243">
    <cfRule type="colorScale" priority="353">
      <colorScale>
        <cfvo type="min"/>
        <cfvo type="max"/>
        <color rgb="FF75009E"/>
        <color rgb="FF009999"/>
      </colorScale>
    </cfRule>
  </conditionalFormatting>
  <conditionalFormatting sqref="O1244:P1244">
    <cfRule type="colorScale" priority="352">
      <colorScale>
        <cfvo type="min"/>
        <cfvo type="max"/>
        <color rgb="FF75009E"/>
        <color rgb="FF009999"/>
      </colorScale>
    </cfRule>
  </conditionalFormatting>
  <conditionalFormatting sqref="O1245:P1245">
    <cfRule type="colorScale" priority="351">
      <colorScale>
        <cfvo type="min"/>
        <cfvo type="max"/>
        <color rgb="FF75009E"/>
        <color rgb="FF009999"/>
      </colorScale>
    </cfRule>
  </conditionalFormatting>
  <conditionalFormatting sqref="O1246:P1246">
    <cfRule type="colorScale" priority="350">
      <colorScale>
        <cfvo type="min"/>
        <cfvo type="max"/>
        <color rgb="FF75009E"/>
        <color rgb="FF009999"/>
      </colorScale>
    </cfRule>
  </conditionalFormatting>
  <conditionalFormatting sqref="O1247:P1247">
    <cfRule type="colorScale" priority="349">
      <colorScale>
        <cfvo type="min"/>
        <cfvo type="max"/>
        <color rgb="FF75009E"/>
        <color rgb="FF009999"/>
      </colorScale>
    </cfRule>
  </conditionalFormatting>
  <conditionalFormatting sqref="O1248:P1248">
    <cfRule type="colorScale" priority="348">
      <colorScale>
        <cfvo type="min"/>
        <cfvo type="max"/>
        <color rgb="FF75009E"/>
        <color rgb="FF009999"/>
      </colorScale>
    </cfRule>
  </conditionalFormatting>
  <conditionalFormatting sqref="O1249:P1249">
    <cfRule type="colorScale" priority="347">
      <colorScale>
        <cfvo type="min"/>
        <cfvo type="max"/>
        <color rgb="FF75009E"/>
        <color rgb="FF009999"/>
      </colorScale>
    </cfRule>
  </conditionalFormatting>
  <conditionalFormatting sqref="O1250:P1250">
    <cfRule type="colorScale" priority="346">
      <colorScale>
        <cfvo type="min"/>
        <cfvo type="max"/>
        <color rgb="FF75009E"/>
        <color rgb="FF009999"/>
      </colorScale>
    </cfRule>
  </conditionalFormatting>
  <conditionalFormatting sqref="O1251:P1251">
    <cfRule type="colorScale" priority="345">
      <colorScale>
        <cfvo type="min"/>
        <cfvo type="max"/>
        <color rgb="FF75009E"/>
        <color rgb="FF009999"/>
      </colorScale>
    </cfRule>
  </conditionalFormatting>
  <conditionalFormatting sqref="O1252:P1252">
    <cfRule type="colorScale" priority="344">
      <colorScale>
        <cfvo type="min"/>
        <cfvo type="max"/>
        <color rgb="FF75009E"/>
        <color rgb="FF009999"/>
      </colorScale>
    </cfRule>
  </conditionalFormatting>
  <conditionalFormatting sqref="O1253:P1253">
    <cfRule type="colorScale" priority="343">
      <colorScale>
        <cfvo type="min"/>
        <cfvo type="max"/>
        <color rgb="FF75009E"/>
        <color rgb="FF009999"/>
      </colorScale>
    </cfRule>
  </conditionalFormatting>
  <conditionalFormatting sqref="O1254:P1254">
    <cfRule type="colorScale" priority="342">
      <colorScale>
        <cfvo type="min"/>
        <cfvo type="max"/>
        <color rgb="FF75009E"/>
        <color rgb="FF009999"/>
      </colorScale>
    </cfRule>
  </conditionalFormatting>
  <conditionalFormatting sqref="O1255:P1255">
    <cfRule type="colorScale" priority="341">
      <colorScale>
        <cfvo type="min"/>
        <cfvo type="max"/>
        <color rgb="FF75009E"/>
        <color rgb="FF009999"/>
      </colorScale>
    </cfRule>
  </conditionalFormatting>
  <conditionalFormatting sqref="O1256:P1256">
    <cfRule type="colorScale" priority="340">
      <colorScale>
        <cfvo type="min"/>
        <cfvo type="max"/>
        <color rgb="FF75009E"/>
        <color rgb="FF009999"/>
      </colorScale>
    </cfRule>
  </conditionalFormatting>
  <conditionalFormatting sqref="O1257:P1257">
    <cfRule type="colorScale" priority="339">
      <colorScale>
        <cfvo type="min"/>
        <cfvo type="max"/>
        <color rgb="FF75009E"/>
        <color rgb="FF009999"/>
      </colorScale>
    </cfRule>
  </conditionalFormatting>
  <conditionalFormatting sqref="O1258:P1258">
    <cfRule type="colorScale" priority="338">
      <colorScale>
        <cfvo type="min"/>
        <cfvo type="max"/>
        <color rgb="FF75009E"/>
        <color rgb="FF009999"/>
      </colorScale>
    </cfRule>
  </conditionalFormatting>
  <conditionalFormatting sqref="O1259:P1259">
    <cfRule type="colorScale" priority="337">
      <colorScale>
        <cfvo type="min"/>
        <cfvo type="max"/>
        <color rgb="FF75009E"/>
        <color rgb="FF009999"/>
      </colorScale>
    </cfRule>
  </conditionalFormatting>
  <conditionalFormatting sqref="O1260:P1260">
    <cfRule type="colorScale" priority="336">
      <colorScale>
        <cfvo type="min"/>
        <cfvo type="max"/>
        <color rgb="FF75009E"/>
        <color rgb="FF009999"/>
      </colorScale>
    </cfRule>
  </conditionalFormatting>
  <conditionalFormatting sqref="O1261:P1261">
    <cfRule type="colorScale" priority="335">
      <colorScale>
        <cfvo type="min"/>
        <cfvo type="max"/>
        <color rgb="FF75009E"/>
        <color rgb="FF009999"/>
      </colorScale>
    </cfRule>
  </conditionalFormatting>
  <conditionalFormatting sqref="O1262:P1262">
    <cfRule type="colorScale" priority="334">
      <colorScale>
        <cfvo type="min"/>
        <cfvo type="max"/>
        <color rgb="FF75009E"/>
        <color rgb="FF009999"/>
      </colorScale>
    </cfRule>
  </conditionalFormatting>
  <conditionalFormatting sqref="O1263:P1263">
    <cfRule type="colorScale" priority="333">
      <colorScale>
        <cfvo type="min"/>
        <cfvo type="max"/>
        <color rgb="FF75009E"/>
        <color rgb="FF009999"/>
      </colorScale>
    </cfRule>
  </conditionalFormatting>
  <conditionalFormatting sqref="O1264:P1264">
    <cfRule type="colorScale" priority="332">
      <colorScale>
        <cfvo type="min"/>
        <cfvo type="max"/>
        <color rgb="FF75009E"/>
        <color rgb="FF009999"/>
      </colorScale>
    </cfRule>
  </conditionalFormatting>
  <conditionalFormatting sqref="O1265:P1265">
    <cfRule type="colorScale" priority="331">
      <colorScale>
        <cfvo type="min"/>
        <cfvo type="max"/>
        <color rgb="FF75009E"/>
        <color rgb="FF009999"/>
      </colorScale>
    </cfRule>
  </conditionalFormatting>
  <conditionalFormatting sqref="O1266:P1266">
    <cfRule type="colorScale" priority="330">
      <colorScale>
        <cfvo type="min"/>
        <cfvo type="max"/>
        <color rgb="FF75009E"/>
        <color rgb="FF009999"/>
      </colorScale>
    </cfRule>
  </conditionalFormatting>
  <conditionalFormatting sqref="O1267:P1267">
    <cfRule type="colorScale" priority="329">
      <colorScale>
        <cfvo type="min"/>
        <cfvo type="max"/>
        <color rgb="FF75009E"/>
        <color rgb="FF009999"/>
      </colorScale>
    </cfRule>
  </conditionalFormatting>
  <conditionalFormatting sqref="O1268:P1268">
    <cfRule type="colorScale" priority="328">
      <colorScale>
        <cfvo type="min"/>
        <cfvo type="max"/>
        <color rgb="FF75009E"/>
        <color rgb="FF009999"/>
      </colorScale>
    </cfRule>
  </conditionalFormatting>
  <conditionalFormatting sqref="O1269:P1269">
    <cfRule type="colorScale" priority="327">
      <colorScale>
        <cfvo type="min"/>
        <cfvo type="max"/>
        <color rgb="FF75009E"/>
        <color rgb="FF009999"/>
      </colorScale>
    </cfRule>
  </conditionalFormatting>
  <conditionalFormatting sqref="O1270:P1270">
    <cfRule type="colorScale" priority="326">
      <colorScale>
        <cfvo type="min"/>
        <cfvo type="max"/>
        <color rgb="FF75009E"/>
        <color rgb="FF009999"/>
      </colorScale>
    </cfRule>
  </conditionalFormatting>
  <conditionalFormatting sqref="O1271:P1271">
    <cfRule type="colorScale" priority="325">
      <colorScale>
        <cfvo type="min"/>
        <cfvo type="max"/>
        <color rgb="FF75009E"/>
        <color rgb="FF009999"/>
      </colorScale>
    </cfRule>
  </conditionalFormatting>
  <conditionalFormatting sqref="O1272:P1272">
    <cfRule type="colorScale" priority="324">
      <colorScale>
        <cfvo type="min"/>
        <cfvo type="max"/>
        <color rgb="FF75009E"/>
        <color rgb="FF009999"/>
      </colorScale>
    </cfRule>
  </conditionalFormatting>
  <conditionalFormatting sqref="O1273:P1273">
    <cfRule type="colorScale" priority="323">
      <colorScale>
        <cfvo type="min"/>
        <cfvo type="max"/>
        <color rgb="FF75009E"/>
        <color rgb="FF009999"/>
      </colorScale>
    </cfRule>
  </conditionalFormatting>
  <conditionalFormatting sqref="O1274:P1274">
    <cfRule type="colorScale" priority="322">
      <colorScale>
        <cfvo type="min"/>
        <cfvo type="max"/>
        <color rgb="FF75009E"/>
        <color rgb="FF009999"/>
      </colorScale>
    </cfRule>
  </conditionalFormatting>
  <conditionalFormatting sqref="O1275:P1275">
    <cfRule type="colorScale" priority="321">
      <colorScale>
        <cfvo type="min"/>
        <cfvo type="max"/>
        <color rgb="FF75009E"/>
        <color rgb="FF009999"/>
      </colorScale>
    </cfRule>
  </conditionalFormatting>
  <conditionalFormatting sqref="O1276:P1276">
    <cfRule type="colorScale" priority="320">
      <colorScale>
        <cfvo type="min"/>
        <cfvo type="max"/>
        <color rgb="FF75009E"/>
        <color rgb="FF009999"/>
      </colorScale>
    </cfRule>
  </conditionalFormatting>
  <conditionalFormatting sqref="O1277:P1277">
    <cfRule type="colorScale" priority="319">
      <colorScale>
        <cfvo type="min"/>
        <cfvo type="max"/>
        <color rgb="FF75009E"/>
        <color rgb="FF009999"/>
      </colorScale>
    </cfRule>
  </conditionalFormatting>
  <conditionalFormatting sqref="O1278:P1278">
    <cfRule type="colorScale" priority="318">
      <colorScale>
        <cfvo type="min"/>
        <cfvo type="max"/>
        <color rgb="FF75009E"/>
        <color rgb="FF009999"/>
      </colorScale>
    </cfRule>
  </conditionalFormatting>
  <conditionalFormatting sqref="O1279:P1279">
    <cfRule type="colorScale" priority="317">
      <colorScale>
        <cfvo type="min"/>
        <cfvo type="max"/>
        <color rgb="FF75009E"/>
        <color rgb="FF009999"/>
      </colorScale>
    </cfRule>
  </conditionalFormatting>
  <conditionalFormatting sqref="O1280:P1280">
    <cfRule type="colorScale" priority="316">
      <colorScale>
        <cfvo type="min"/>
        <cfvo type="max"/>
        <color rgb="FF75009E"/>
        <color rgb="FF009999"/>
      </colorScale>
    </cfRule>
  </conditionalFormatting>
  <conditionalFormatting sqref="O1281:P1281">
    <cfRule type="colorScale" priority="315">
      <colorScale>
        <cfvo type="min"/>
        <cfvo type="max"/>
        <color rgb="FF75009E"/>
        <color rgb="FF009999"/>
      </colorScale>
    </cfRule>
  </conditionalFormatting>
  <conditionalFormatting sqref="O1282:P1282">
    <cfRule type="colorScale" priority="314">
      <colorScale>
        <cfvo type="min"/>
        <cfvo type="max"/>
        <color rgb="FF75009E"/>
        <color rgb="FF009999"/>
      </colorScale>
    </cfRule>
  </conditionalFormatting>
  <conditionalFormatting sqref="O1283:P1283">
    <cfRule type="colorScale" priority="313">
      <colorScale>
        <cfvo type="min"/>
        <cfvo type="max"/>
        <color rgb="FF75009E"/>
        <color rgb="FF009999"/>
      </colorScale>
    </cfRule>
  </conditionalFormatting>
  <conditionalFormatting sqref="O1284:P1284">
    <cfRule type="colorScale" priority="312">
      <colorScale>
        <cfvo type="min"/>
        <cfvo type="max"/>
        <color rgb="FF75009E"/>
        <color rgb="FF009999"/>
      </colorScale>
    </cfRule>
  </conditionalFormatting>
  <conditionalFormatting sqref="O1285:P1285">
    <cfRule type="colorScale" priority="311">
      <colorScale>
        <cfvo type="min"/>
        <cfvo type="max"/>
        <color rgb="FF75009E"/>
        <color rgb="FF009999"/>
      </colorScale>
    </cfRule>
  </conditionalFormatting>
  <conditionalFormatting sqref="O1286:P1286">
    <cfRule type="colorScale" priority="310">
      <colorScale>
        <cfvo type="min"/>
        <cfvo type="max"/>
        <color rgb="FF75009E"/>
        <color rgb="FF009999"/>
      </colorScale>
    </cfRule>
  </conditionalFormatting>
  <conditionalFormatting sqref="O1287:P1287">
    <cfRule type="colorScale" priority="309">
      <colorScale>
        <cfvo type="min"/>
        <cfvo type="max"/>
        <color rgb="FF75009E"/>
        <color rgb="FF009999"/>
      </colorScale>
    </cfRule>
  </conditionalFormatting>
  <conditionalFormatting sqref="O1288:P1288">
    <cfRule type="colorScale" priority="308">
      <colorScale>
        <cfvo type="min"/>
        <cfvo type="max"/>
        <color rgb="FF75009E"/>
        <color rgb="FF009999"/>
      </colorScale>
    </cfRule>
  </conditionalFormatting>
  <conditionalFormatting sqref="O1289:P1289">
    <cfRule type="colorScale" priority="307">
      <colorScale>
        <cfvo type="min"/>
        <cfvo type="max"/>
        <color rgb="FF75009E"/>
        <color rgb="FF009999"/>
      </colorScale>
    </cfRule>
  </conditionalFormatting>
  <conditionalFormatting sqref="O1290:P1290">
    <cfRule type="colorScale" priority="306">
      <colorScale>
        <cfvo type="min"/>
        <cfvo type="max"/>
        <color rgb="FF75009E"/>
        <color rgb="FF009999"/>
      </colorScale>
    </cfRule>
  </conditionalFormatting>
  <conditionalFormatting sqref="O1291:P1291">
    <cfRule type="colorScale" priority="305">
      <colorScale>
        <cfvo type="min"/>
        <cfvo type="max"/>
        <color rgb="FF75009E"/>
        <color rgb="FF009999"/>
      </colorScale>
    </cfRule>
  </conditionalFormatting>
  <conditionalFormatting sqref="O1292:P1292">
    <cfRule type="colorScale" priority="304">
      <colorScale>
        <cfvo type="min"/>
        <cfvo type="max"/>
        <color rgb="FF75009E"/>
        <color rgb="FF009999"/>
      </colorScale>
    </cfRule>
  </conditionalFormatting>
  <conditionalFormatting sqref="O1293:P1293">
    <cfRule type="colorScale" priority="303">
      <colorScale>
        <cfvo type="min"/>
        <cfvo type="max"/>
        <color rgb="FF75009E"/>
        <color rgb="FF009999"/>
      </colorScale>
    </cfRule>
  </conditionalFormatting>
  <conditionalFormatting sqref="O1294:P1294">
    <cfRule type="colorScale" priority="302">
      <colorScale>
        <cfvo type="min"/>
        <cfvo type="max"/>
        <color rgb="FF75009E"/>
        <color rgb="FF009999"/>
      </colorScale>
    </cfRule>
  </conditionalFormatting>
  <conditionalFormatting sqref="O1295:P1295">
    <cfRule type="colorScale" priority="301">
      <colorScale>
        <cfvo type="min"/>
        <cfvo type="max"/>
        <color rgb="FF75009E"/>
        <color rgb="FF009999"/>
      </colorScale>
    </cfRule>
  </conditionalFormatting>
  <conditionalFormatting sqref="O1296:P1296">
    <cfRule type="colorScale" priority="300">
      <colorScale>
        <cfvo type="min"/>
        <cfvo type="max"/>
        <color rgb="FF75009E"/>
        <color rgb="FF009999"/>
      </colorScale>
    </cfRule>
  </conditionalFormatting>
  <conditionalFormatting sqref="O1297:P1297">
    <cfRule type="colorScale" priority="299">
      <colorScale>
        <cfvo type="min"/>
        <cfvo type="max"/>
        <color rgb="FF75009E"/>
        <color rgb="FF009999"/>
      </colorScale>
    </cfRule>
  </conditionalFormatting>
  <conditionalFormatting sqref="O1298:P1298">
    <cfRule type="colorScale" priority="298">
      <colorScale>
        <cfvo type="min"/>
        <cfvo type="max"/>
        <color rgb="FF75009E"/>
        <color rgb="FF009999"/>
      </colorScale>
    </cfRule>
  </conditionalFormatting>
  <conditionalFormatting sqref="O1299:P1299">
    <cfRule type="colorScale" priority="297">
      <colorScale>
        <cfvo type="min"/>
        <cfvo type="max"/>
        <color rgb="FF75009E"/>
        <color rgb="FF009999"/>
      </colorScale>
    </cfRule>
  </conditionalFormatting>
  <conditionalFormatting sqref="O1300:P1300">
    <cfRule type="colorScale" priority="296">
      <colorScale>
        <cfvo type="min"/>
        <cfvo type="max"/>
        <color rgb="FF75009E"/>
        <color rgb="FF009999"/>
      </colorScale>
    </cfRule>
  </conditionalFormatting>
  <conditionalFormatting sqref="O1301:P1301">
    <cfRule type="colorScale" priority="295">
      <colorScale>
        <cfvo type="min"/>
        <cfvo type="max"/>
        <color rgb="FF75009E"/>
        <color rgb="FF009999"/>
      </colorScale>
    </cfRule>
  </conditionalFormatting>
  <conditionalFormatting sqref="O1302:P1302">
    <cfRule type="colorScale" priority="294">
      <colorScale>
        <cfvo type="min"/>
        <cfvo type="max"/>
        <color rgb="FF75009E"/>
        <color rgb="FF009999"/>
      </colorScale>
    </cfRule>
  </conditionalFormatting>
  <conditionalFormatting sqref="O1303:P1303">
    <cfRule type="colorScale" priority="293">
      <colorScale>
        <cfvo type="min"/>
        <cfvo type="max"/>
        <color rgb="FF75009E"/>
        <color rgb="FF009999"/>
      </colorScale>
    </cfRule>
  </conditionalFormatting>
  <conditionalFormatting sqref="O1304:P1304">
    <cfRule type="colorScale" priority="292">
      <colorScale>
        <cfvo type="min"/>
        <cfvo type="max"/>
        <color rgb="FF75009E"/>
        <color rgb="FF009999"/>
      </colorScale>
    </cfRule>
  </conditionalFormatting>
  <conditionalFormatting sqref="O1305:P1305">
    <cfRule type="colorScale" priority="291">
      <colorScale>
        <cfvo type="min"/>
        <cfvo type="max"/>
        <color rgb="FF75009E"/>
        <color rgb="FF009999"/>
      </colorScale>
    </cfRule>
  </conditionalFormatting>
  <conditionalFormatting sqref="O1306:P1306">
    <cfRule type="colorScale" priority="290">
      <colorScale>
        <cfvo type="min"/>
        <cfvo type="max"/>
        <color rgb="FF75009E"/>
        <color rgb="FF009999"/>
      </colorScale>
    </cfRule>
  </conditionalFormatting>
  <conditionalFormatting sqref="O1307:P1307">
    <cfRule type="colorScale" priority="289">
      <colorScale>
        <cfvo type="min"/>
        <cfvo type="max"/>
        <color rgb="FF75009E"/>
        <color rgb="FF009999"/>
      </colorScale>
    </cfRule>
  </conditionalFormatting>
  <conditionalFormatting sqref="O1308:P1308">
    <cfRule type="colorScale" priority="288">
      <colorScale>
        <cfvo type="min"/>
        <cfvo type="max"/>
        <color rgb="FF75009E"/>
        <color rgb="FF009999"/>
      </colorScale>
    </cfRule>
  </conditionalFormatting>
  <conditionalFormatting sqref="O1309:P1309">
    <cfRule type="colorScale" priority="287">
      <colorScale>
        <cfvo type="min"/>
        <cfvo type="max"/>
        <color rgb="FF75009E"/>
        <color rgb="FF009999"/>
      </colorScale>
    </cfRule>
  </conditionalFormatting>
  <conditionalFormatting sqref="O1310:P1310">
    <cfRule type="colorScale" priority="286">
      <colorScale>
        <cfvo type="min"/>
        <cfvo type="max"/>
        <color rgb="FF75009E"/>
        <color rgb="FF009999"/>
      </colorScale>
    </cfRule>
  </conditionalFormatting>
  <conditionalFormatting sqref="O1311:P1311">
    <cfRule type="colorScale" priority="285">
      <colorScale>
        <cfvo type="min"/>
        <cfvo type="max"/>
        <color rgb="FF75009E"/>
        <color rgb="FF009999"/>
      </colorScale>
    </cfRule>
  </conditionalFormatting>
  <conditionalFormatting sqref="O1312:P1312">
    <cfRule type="colorScale" priority="284">
      <colorScale>
        <cfvo type="min"/>
        <cfvo type="max"/>
        <color rgb="FF75009E"/>
        <color rgb="FF009999"/>
      </colorScale>
    </cfRule>
  </conditionalFormatting>
  <conditionalFormatting sqref="O1313:P1313">
    <cfRule type="colorScale" priority="283">
      <colorScale>
        <cfvo type="min"/>
        <cfvo type="max"/>
        <color rgb="FF75009E"/>
        <color rgb="FF009999"/>
      </colorScale>
    </cfRule>
  </conditionalFormatting>
  <conditionalFormatting sqref="O1314:P1314">
    <cfRule type="colorScale" priority="282">
      <colorScale>
        <cfvo type="min"/>
        <cfvo type="max"/>
        <color rgb="FF75009E"/>
        <color rgb="FF009999"/>
      </colorScale>
    </cfRule>
  </conditionalFormatting>
  <conditionalFormatting sqref="O1315:P1315">
    <cfRule type="colorScale" priority="281">
      <colorScale>
        <cfvo type="min"/>
        <cfvo type="max"/>
        <color rgb="FF75009E"/>
        <color rgb="FF009999"/>
      </colorScale>
    </cfRule>
  </conditionalFormatting>
  <conditionalFormatting sqref="O1316:P1316">
    <cfRule type="colorScale" priority="280">
      <colorScale>
        <cfvo type="min"/>
        <cfvo type="max"/>
        <color rgb="FF75009E"/>
        <color rgb="FF009999"/>
      </colorScale>
    </cfRule>
  </conditionalFormatting>
  <conditionalFormatting sqref="O1317:P1317">
    <cfRule type="colorScale" priority="279">
      <colorScale>
        <cfvo type="min"/>
        <cfvo type="max"/>
        <color rgb="FF75009E"/>
        <color rgb="FF009999"/>
      </colorScale>
    </cfRule>
  </conditionalFormatting>
  <conditionalFormatting sqref="O1318:P1318">
    <cfRule type="colorScale" priority="278">
      <colorScale>
        <cfvo type="min"/>
        <cfvo type="max"/>
        <color rgb="FF75009E"/>
        <color rgb="FF009999"/>
      </colorScale>
    </cfRule>
  </conditionalFormatting>
  <conditionalFormatting sqref="O1319:P1319">
    <cfRule type="colorScale" priority="277">
      <colorScale>
        <cfvo type="min"/>
        <cfvo type="max"/>
        <color rgb="FF75009E"/>
        <color rgb="FF009999"/>
      </colorScale>
    </cfRule>
  </conditionalFormatting>
  <conditionalFormatting sqref="O1320:P1320">
    <cfRule type="colorScale" priority="276">
      <colorScale>
        <cfvo type="min"/>
        <cfvo type="max"/>
        <color rgb="FF75009E"/>
        <color rgb="FF009999"/>
      </colorScale>
    </cfRule>
  </conditionalFormatting>
  <conditionalFormatting sqref="O1321:P1321">
    <cfRule type="colorScale" priority="275">
      <colorScale>
        <cfvo type="min"/>
        <cfvo type="max"/>
        <color rgb="FF75009E"/>
        <color rgb="FF009999"/>
      </colorScale>
    </cfRule>
  </conditionalFormatting>
  <conditionalFormatting sqref="O1322:P1322">
    <cfRule type="colorScale" priority="274">
      <colorScale>
        <cfvo type="min"/>
        <cfvo type="max"/>
        <color rgb="FF75009E"/>
        <color rgb="FF009999"/>
      </colorScale>
    </cfRule>
  </conditionalFormatting>
  <conditionalFormatting sqref="O1323:P1323">
    <cfRule type="colorScale" priority="273">
      <colorScale>
        <cfvo type="min"/>
        <cfvo type="max"/>
        <color rgb="FF75009E"/>
        <color rgb="FF009999"/>
      </colorScale>
    </cfRule>
  </conditionalFormatting>
  <conditionalFormatting sqref="O1324:P1324">
    <cfRule type="colorScale" priority="272">
      <colorScale>
        <cfvo type="min"/>
        <cfvo type="max"/>
        <color rgb="FF75009E"/>
        <color rgb="FF009999"/>
      </colorScale>
    </cfRule>
  </conditionalFormatting>
  <conditionalFormatting sqref="O1325:P1325">
    <cfRule type="colorScale" priority="271">
      <colorScale>
        <cfvo type="min"/>
        <cfvo type="max"/>
        <color rgb="FF75009E"/>
        <color rgb="FF009999"/>
      </colorScale>
    </cfRule>
  </conditionalFormatting>
  <conditionalFormatting sqref="O1326:P1326">
    <cfRule type="colorScale" priority="270">
      <colorScale>
        <cfvo type="min"/>
        <cfvo type="max"/>
        <color rgb="FF75009E"/>
        <color rgb="FF009999"/>
      </colorScale>
    </cfRule>
  </conditionalFormatting>
  <conditionalFormatting sqref="O1327:P1327">
    <cfRule type="colorScale" priority="269">
      <colorScale>
        <cfvo type="min"/>
        <cfvo type="max"/>
        <color rgb="FF75009E"/>
        <color rgb="FF009999"/>
      </colorScale>
    </cfRule>
  </conditionalFormatting>
  <conditionalFormatting sqref="O1328:P1328">
    <cfRule type="colorScale" priority="268">
      <colorScale>
        <cfvo type="min"/>
        <cfvo type="max"/>
        <color rgb="FF75009E"/>
        <color rgb="FF009999"/>
      </colorScale>
    </cfRule>
  </conditionalFormatting>
  <conditionalFormatting sqref="O1329:P1329">
    <cfRule type="colorScale" priority="267">
      <colorScale>
        <cfvo type="min"/>
        <cfvo type="max"/>
        <color rgb="FF75009E"/>
        <color rgb="FF009999"/>
      </colorScale>
    </cfRule>
  </conditionalFormatting>
  <conditionalFormatting sqref="O1330:P1330">
    <cfRule type="colorScale" priority="266">
      <colorScale>
        <cfvo type="min"/>
        <cfvo type="max"/>
        <color rgb="FF75009E"/>
        <color rgb="FF009999"/>
      </colorScale>
    </cfRule>
  </conditionalFormatting>
  <conditionalFormatting sqref="O1331:P1331">
    <cfRule type="colorScale" priority="265">
      <colorScale>
        <cfvo type="min"/>
        <cfvo type="max"/>
        <color rgb="FF75009E"/>
        <color rgb="FF009999"/>
      </colorScale>
    </cfRule>
  </conditionalFormatting>
  <conditionalFormatting sqref="O1332:P1332">
    <cfRule type="colorScale" priority="264">
      <colorScale>
        <cfvo type="min"/>
        <cfvo type="max"/>
        <color rgb="FF75009E"/>
        <color rgb="FF009999"/>
      </colorScale>
    </cfRule>
  </conditionalFormatting>
  <conditionalFormatting sqref="O1333:P1333">
    <cfRule type="colorScale" priority="263">
      <colorScale>
        <cfvo type="min"/>
        <cfvo type="max"/>
        <color rgb="FF75009E"/>
        <color rgb="FF009999"/>
      </colorScale>
    </cfRule>
  </conditionalFormatting>
  <conditionalFormatting sqref="O1334:P1334">
    <cfRule type="colorScale" priority="262">
      <colorScale>
        <cfvo type="min"/>
        <cfvo type="max"/>
        <color rgb="FF75009E"/>
        <color rgb="FF009999"/>
      </colorScale>
    </cfRule>
  </conditionalFormatting>
  <conditionalFormatting sqref="O1335:P1335">
    <cfRule type="colorScale" priority="261">
      <colorScale>
        <cfvo type="min"/>
        <cfvo type="max"/>
        <color rgb="FF75009E"/>
        <color rgb="FF009999"/>
      </colorScale>
    </cfRule>
  </conditionalFormatting>
  <conditionalFormatting sqref="O1336:P1336">
    <cfRule type="colorScale" priority="260">
      <colorScale>
        <cfvo type="min"/>
        <cfvo type="max"/>
        <color rgb="FF75009E"/>
        <color rgb="FF009999"/>
      </colorScale>
    </cfRule>
  </conditionalFormatting>
  <conditionalFormatting sqref="O1337:P1337">
    <cfRule type="colorScale" priority="259">
      <colorScale>
        <cfvo type="min"/>
        <cfvo type="max"/>
        <color rgb="FF75009E"/>
        <color rgb="FF009999"/>
      </colorScale>
    </cfRule>
  </conditionalFormatting>
  <conditionalFormatting sqref="O1338:P1338">
    <cfRule type="colorScale" priority="258">
      <colorScale>
        <cfvo type="min"/>
        <cfvo type="max"/>
        <color rgb="FF75009E"/>
        <color rgb="FF009999"/>
      </colorScale>
    </cfRule>
  </conditionalFormatting>
  <conditionalFormatting sqref="O1339:P1339">
    <cfRule type="colorScale" priority="257">
      <colorScale>
        <cfvo type="min"/>
        <cfvo type="max"/>
        <color rgb="FF75009E"/>
        <color rgb="FF009999"/>
      </colorScale>
    </cfRule>
  </conditionalFormatting>
  <conditionalFormatting sqref="O1340:P1340">
    <cfRule type="colorScale" priority="256">
      <colorScale>
        <cfvo type="min"/>
        <cfvo type="max"/>
        <color rgb="FF75009E"/>
        <color rgb="FF009999"/>
      </colorScale>
    </cfRule>
  </conditionalFormatting>
  <conditionalFormatting sqref="O1341:P1341">
    <cfRule type="colorScale" priority="255">
      <colorScale>
        <cfvo type="min"/>
        <cfvo type="max"/>
        <color rgb="FF75009E"/>
        <color rgb="FF009999"/>
      </colorScale>
    </cfRule>
  </conditionalFormatting>
  <conditionalFormatting sqref="O1342:P1342">
    <cfRule type="colorScale" priority="254">
      <colorScale>
        <cfvo type="min"/>
        <cfvo type="max"/>
        <color rgb="FF75009E"/>
        <color rgb="FF009999"/>
      </colorScale>
    </cfRule>
  </conditionalFormatting>
  <conditionalFormatting sqref="O1343:P1343">
    <cfRule type="colorScale" priority="253">
      <colorScale>
        <cfvo type="min"/>
        <cfvo type="max"/>
        <color rgb="FF75009E"/>
        <color rgb="FF009999"/>
      </colorScale>
    </cfRule>
  </conditionalFormatting>
  <conditionalFormatting sqref="O1344:P1344">
    <cfRule type="colorScale" priority="252">
      <colorScale>
        <cfvo type="min"/>
        <cfvo type="max"/>
        <color rgb="FF75009E"/>
        <color rgb="FF009999"/>
      </colorScale>
    </cfRule>
  </conditionalFormatting>
  <conditionalFormatting sqref="O1345:P1345">
    <cfRule type="colorScale" priority="251">
      <colorScale>
        <cfvo type="min"/>
        <cfvo type="max"/>
        <color rgb="FF75009E"/>
        <color rgb="FF009999"/>
      </colorScale>
    </cfRule>
  </conditionalFormatting>
  <conditionalFormatting sqref="O1346:P1346">
    <cfRule type="colorScale" priority="250">
      <colorScale>
        <cfvo type="min"/>
        <cfvo type="max"/>
        <color rgb="FF75009E"/>
        <color rgb="FF009999"/>
      </colorScale>
    </cfRule>
  </conditionalFormatting>
  <conditionalFormatting sqref="O1347:P1347">
    <cfRule type="colorScale" priority="249">
      <colorScale>
        <cfvo type="min"/>
        <cfvo type="max"/>
        <color rgb="FF75009E"/>
        <color rgb="FF009999"/>
      </colorScale>
    </cfRule>
  </conditionalFormatting>
  <conditionalFormatting sqref="O1348:P1348">
    <cfRule type="colorScale" priority="248">
      <colorScale>
        <cfvo type="min"/>
        <cfvo type="max"/>
        <color rgb="FF75009E"/>
        <color rgb="FF009999"/>
      </colorScale>
    </cfRule>
  </conditionalFormatting>
  <conditionalFormatting sqref="O1349:P1349">
    <cfRule type="colorScale" priority="247">
      <colorScale>
        <cfvo type="min"/>
        <cfvo type="max"/>
        <color rgb="FF75009E"/>
        <color rgb="FF009999"/>
      </colorScale>
    </cfRule>
  </conditionalFormatting>
  <conditionalFormatting sqref="O1350:P1350">
    <cfRule type="colorScale" priority="246">
      <colorScale>
        <cfvo type="min"/>
        <cfvo type="max"/>
        <color rgb="FF75009E"/>
        <color rgb="FF009999"/>
      </colorScale>
    </cfRule>
  </conditionalFormatting>
  <conditionalFormatting sqref="O1351:P1351">
    <cfRule type="colorScale" priority="245">
      <colorScale>
        <cfvo type="min"/>
        <cfvo type="max"/>
        <color rgb="FF75009E"/>
        <color rgb="FF009999"/>
      </colorScale>
    </cfRule>
  </conditionalFormatting>
  <conditionalFormatting sqref="O1352:P1352">
    <cfRule type="colorScale" priority="244">
      <colorScale>
        <cfvo type="min"/>
        <cfvo type="max"/>
        <color rgb="FF75009E"/>
        <color rgb="FF009999"/>
      </colorScale>
    </cfRule>
  </conditionalFormatting>
  <conditionalFormatting sqref="O1353:P1353">
    <cfRule type="colorScale" priority="243">
      <colorScale>
        <cfvo type="min"/>
        <cfvo type="max"/>
        <color rgb="FF75009E"/>
        <color rgb="FF009999"/>
      </colorScale>
    </cfRule>
  </conditionalFormatting>
  <conditionalFormatting sqref="O1354:P1354">
    <cfRule type="colorScale" priority="242">
      <colorScale>
        <cfvo type="min"/>
        <cfvo type="max"/>
        <color rgb="FF75009E"/>
        <color rgb="FF009999"/>
      </colorScale>
    </cfRule>
  </conditionalFormatting>
  <conditionalFormatting sqref="O1355:P1355">
    <cfRule type="colorScale" priority="241">
      <colorScale>
        <cfvo type="min"/>
        <cfvo type="max"/>
        <color rgb="FF75009E"/>
        <color rgb="FF009999"/>
      </colorScale>
    </cfRule>
  </conditionalFormatting>
  <conditionalFormatting sqref="O1356:P1356">
    <cfRule type="colorScale" priority="240">
      <colorScale>
        <cfvo type="min"/>
        <cfvo type="max"/>
        <color rgb="FF75009E"/>
        <color rgb="FF009999"/>
      </colorScale>
    </cfRule>
  </conditionalFormatting>
  <conditionalFormatting sqref="O1357:P1357">
    <cfRule type="colorScale" priority="239">
      <colorScale>
        <cfvo type="min"/>
        <cfvo type="max"/>
        <color rgb="FF75009E"/>
        <color rgb="FF009999"/>
      </colorScale>
    </cfRule>
  </conditionalFormatting>
  <conditionalFormatting sqref="O1358:P1358">
    <cfRule type="colorScale" priority="238">
      <colorScale>
        <cfvo type="min"/>
        <cfvo type="max"/>
        <color rgb="FF75009E"/>
        <color rgb="FF009999"/>
      </colorScale>
    </cfRule>
  </conditionalFormatting>
  <conditionalFormatting sqref="O1359:P1359">
    <cfRule type="colorScale" priority="237">
      <colorScale>
        <cfvo type="min"/>
        <cfvo type="max"/>
        <color rgb="FF75009E"/>
        <color rgb="FF009999"/>
      </colorScale>
    </cfRule>
  </conditionalFormatting>
  <conditionalFormatting sqref="O1360:P1360">
    <cfRule type="colorScale" priority="236">
      <colorScale>
        <cfvo type="min"/>
        <cfvo type="max"/>
        <color rgb="FF75009E"/>
        <color rgb="FF009999"/>
      </colorScale>
    </cfRule>
  </conditionalFormatting>
  <conditionalFormatting sqref="O1361:P1361">
    <cfRule type="colorScale" priority="235">
      <colorScale>
        <cfvo type="min"/>
        <cfvo type="max"/>
        <color rgb="FF75009E"/>
        <color rgb="FF009999"/>
      </colorScale>
    </cfRule>
  </conditionalFormatting>
  <conditionalFormatting sqref="O1362:P1362">
    <cfRule type="colorScale" priority="234">
      <colorScale>
        <cfvo type="min"/>
        <cfvo type="max"/>
        <color rgb="FF75009E"/>
        <color rgb="FF009999"/>
      </colorScale>
    </cfRule>
  </conditionalFormatting>
  <conditionalFormatting sqref="O1363:P1363">
    <cfRule type="colorScale" priority="233">
      <colorScale>
        <cfvo type="min"/>
        <cfvo type="max"/>
        <color rgb="FF75009E"/>
        <color rgb="FF009999"/>
      </colorScale>
    </cfRule>
  </conditionalFormatting>
  <conditionalFormatting sqref="O1364:P1364">
    <cfRule type="colorScale" priority="232">
      <colorScale>
        <cfvo type="min"/>
        <cfvo type="max"/>
        <color rgb="FF75009E"/>
        <color rgb="FF009999"/>
      </colorScale>
    </cfRule>
  </conditionalFormatting>
  <conditionalFormatting sqref="O1365:P1365">
    <cfRule type="colorScale" priority="231">
      <colorScale>
        <cfvo type="min"/>
        <cfvo type="max"/>
        <color rgb="FF75009E"/>
        <color rgb="FF009999"/>
      </colorScale>
    </cfRule>
  </conditionalFormatting>
  <conditionalFormatting sqref="O1366:P1366">
    <cfRule type="colorScale" priority="230">
      <colorScale>
        <cfvo type="min"/>
        <cfvo type="max"/>
        <color rgb="FF75009E"/>
        <color rgb="FF009999"/>
      </colorScale>
    </cfRule>
  </conditionalFormatting>
  <conditionalFormatting sqref="O1367:P1367">
    <cfRule type="colorScale" priority="229">
      <colorScale>
        <cfvo type="min"/>
        <cfvo type="max"/>
        <color rgb="FF75009E"/>
        <color rgb="FF009999"/>
      </colorScale>
    </cfRule>
  </conditionalFormatting>
  <conditionalFormatting sqref="O1368:P1368">
    <cfRule type="colorScale" priority="228">
      <colorScale>
        <cfvo type="min"/>
        <cfvo type="max"/>
        <color rgb="FF75009E"/>
        <color rgb="FF009999"/>
      </colorScale>
    </cfRule>
  </conditionalFormatting>
  <conditionalFormatting sqref="O1369:P1369">
    <cfRule type="colorScale" priority="227">
      <colorScale>
        <cfvo type="min"/>
        <cfvo type="max"/>
        <color rgb="FF75009E"/>
        <color rgb="FF009999"/>
      </colorScale>
    </cfRule>
  </conditionalFormatting>
  <conditionalFormatting sqref="O1370:P1370">
    <cfRule type="colorScale" priority="226">
      <colorScale>
        <cfvo type="min"/>
        <cfvo type="max"/>
        <color rgb="FF75009E"/>
        <color rgb="FF009999"/>
      </colorScale>
    </cfRule>
  </conditionalFormatting>
  <conditionalFormatting sqref="O1371:P1371">
    <cfRule type="colorScale" priority="225">
      <colorScale>
        <cfvo type="min"/>
        <cfvo type="max"/>
        <color rgb="FF75009E"/>
        <color rgb="FF009999"/>
      </colorScale>
    </cfRule>
  </conditionalFormatting>
  <conditionalFormatting sqref="O1372:P1372">
    <cfRule type="colorScale" priority="224">
      <colorScale>
        <cfvo type="min"/>
        <cfvo type="max"/>
        <color rgb="FF75009E"/>
        <color rgb="FF009999"/>
      </colorScale>
    </cfRule>
  </conditionalFormatting>
  <conditionalFormatting sqref="O1373:P1373">
    <cfRule type="colorScale" priority="223">
      <colorScale>
        <cfvo type="min"/>
        <cfvo type="max"/>
        <color rgb="FF75009E"/>
        <color rgb="FF009999"/>
      </colorScale>
    </cfRule>
  </conditionalFormatting>
  <conditionalFormatting sqref="O1374:P1374">
    <cfRule type="colorScale" priority="222">
      <colorScale>
        <cfvo type="min"/>
        <cfvo type="max"/>
        <color rgb="FF75009E"/>
        <color rgb="FF009999"/>
      </colorScale>
    </cfRule>
  </conditionalFormatting>
  <conditionalFormatting sqref="O1375:P1375">
    <cfRule type="colorScale" priority="221">
      <colorScale>
        <cfvo type="min"/>
        <cfvo type="max"/>
        <color rgb="FF75009E"/>
        <color rgb="FF009999"/>
      </colorScale>
    </cfRule>
  </conditionalFormatting>
  <conditionalFormatting sqref="O1376:P1376">
    <cfRule type="colorScale" priority="220">
      <colorScale>
        <cfvo type="min"/>
        <cfvo type="max"/>
        <color rgb="FF75009E"/>
        <color rgb="FF009999"/>
      </colorScale>
    </cfRule>
  </conditionalFormatting>
  <conditionalFormatting sqref="O1377:P1377">
    <cfRule type="colorScale" priority="219">
      <colorScale>
        <cfvo type="min"/>
        <cfvo type="max"/>
        <color rgb="FF75009E"/>
        <color rgb="FF009999"/>
      </colorScale>
    </cfRule>
  </conditionalFormatting>
  <conditionalFormatting sqref="O1378:P1378">
    <cfRule type="colorScale" priority="218">
      <colorScale>
        <cfvo type="min"/>
        <cfvo type="max"/>
        <color rgb="FF75009E"/>
        <color rgb="FF009999"/>
      </colorScale>
    </cfRule>
  </conditionalFormatting>
  <conditionalFormatting sqref="O1379:P1379">
    <cfRule type="colorScale" priority="217">
      <colorScale>
        <cfvo type="min"/>
        <cfvo type="max"/>
        <color rgb="FF75009E"/>
        <color rgb="FF009999"/>
      </colorScale>
    </cfRule>
  </conditionalFormatting>
  <conditionalFormatting sqref="O1380:P1380">
    <cfRule type="colorScale" priority="216">
      <colorScale>
        <cfvo type="min"/>
        <cfvo type="max"/>
        <color rgb="FF75009E"/>
        <color rgb="FF009999"/>
      </colorScale>
    </cfRule>
  </conditionalFormatting>
  <conditionalFormatting sqref="O1381:P1381">
    <cfRule type="colorScale" priority="215">
      <colorScale>
        <cfvo type="min"/>
        <cfvo type="max"/>
        <color rgb="FF75009E"/>
        <color rgb="FF009999"/>
      </colorScale>
    </cfRule>
  </conditionalFormatting>
  <conditionalFormatting sqref="O1382:P1382">
    <cfRule type="colorScale" priority="214">
      <colorScale>
        <cfvo type="min"/>
        <cfvo type="max"/>
        <color rgb="FF75009E"/>
        <color rgb="FF009999"/>
      </colorScale>
    </cfRule>
  </conditionalFormatting>
  <conditionalFormatting sqref="O1383:P1383">
    <cfRule type="colorScale" priority="213">
      <colorScale>
        <cfvo type="min"/>
        <cfvo type="max"/>
        <color rgb="FF75009E"/>
        <color rgb="FF009999"/>
      </colorScale>
    </cfRule>
  </conditionalFormatting>
  <conditionalFormatting sqref="O1384:P1384">
    <cfRule type="colorScale" priority="212">
      <colorScale>
        <cfvo type="min"/>
        <cfvo type="max"/>
        <color rgb="FF75009E"/>
        <color rgb="FF009999"/>
      </colorScale>
    </cfRule>
  </conditionalFormatting>
  <conditionalFormatting sqref="O1385:P1385">
    <cfRule type="colorScale" priority="211">
      <colorScale>
        <cfvo type="min"/>
        <cfvo type="max"/>
        <color rgb="FF75009E"/>
        <color rgb="FF009999"/>
      </colorScale>
    </cfRule>
  </conditionalFormatting>
  <conditionalFormatting sqref="O1386:P1386">
    <cfRule type="colorScale" priority="210">
      <colorScale>
        <cfvo type="min"/>
        <cfvo type="max"/>
        <color rgb="FF75009E"/>
        <color rgb="FF009999"/>
      </colorScale>
    </cfRule>
  </conditionalFormatting>
  <conditionalFormatting sqref="O1387:P1387">
    <cfRule type="colorScale" priority="209">
      <colorScale>
        <cfvo type="min"/>
        <cfvo type="max"/>
        <color rgb="FF75009E"/>
        <color rgb="FF009999"/>
      </colorScale>
    </cfRule>
  </conditionalFormatting>
  <conditionalFormatting sqref="O1388:P1388">
    <cfRule type="colorScale" priority="208">
      <colorScale>
        <cfvo type="min"/>
        <cfvo type="max"/>
        <color rgb="FF75009E"/>
        <color rgb="FF009999"/>
      </colorScale>
    </cfRule>
  </conditionalFormatting>
  <conditionalFormatting sqref="O1389:P1389">
    <cfRule type="colorScale" priority="207">
      <colorScale>
        <cfvo type="min"/>
        <cfvo type="max"/>
        <color rgb="FF75009E"/>
        <color rgb="FF009999"/>
      </colorScale>
    </cfRule>
  </conditionalFormatting>
  <conditionalFormatting sqref="O1390:P1390">
    <cfRule type="colorScale" priority="206">
      <colorScale>
        <cfvo type="min"/>
        <cfvo type="max"/>
        <color rgb="FF75009E"/>
        <color rgb="FF009999"/>
      </colorScale>
    </cfRule>
  </conditionalFormatting>
  <conditionalFormatting sqref="O1391:P1391">
    <cfRule type="colorScale" priority="205">
      <colorScale>
        <cfvo type="min"/>
        <cfvo type="max"/>
        <color rgb="FF75009E"/>
        <color rgb="FF009999"/>
      </colorScale>
    </cfRule>
  </conditionalFormatting>
  <conditionalFormatting sqref="O1392:P1392">
    <cfRule type="colorScale" priority="204">
      <colorScale>
        <cfvo type="min"/>
        <cfvo type="max"/>
        <color rgb="FF75009E"/>
        <color rgb="FF009999"/>
      </colorScale>
    </cfRule>
  </conditionalFormatting>
  <conditionalFormatting sqref="O1393:P1393">
    <cfRule type="colorScale" priority="203">
      <colorScale>
        <cfvo type="min"/>
        <cfvo type="max"/>
        <color rgb="FF75009E"/>
        <color rgb="FF009999"/>
      </colorScale>
    </cfRule>
  </conditionalFormatting>
  <conditionalFormatting sqref="O1394:P1394">
    <cfRule type="colorScale" priority="202">
      <colorScale>
        <cfvo type="min"/>
        <cfvo type="max"/>
        <color rgb="FF75009E"/>
        <color rgb="FF009999"/>
      </colorScale>
    </cfRule>
  </conditionalFormatting>
  <conditionalFormatting sqref="O1395:P1395">
    <cfRule type="colorScale" priority="201">
      <colorScale>
        <cfvo type="min"/>
        <cfvo type="max"/>
        <color rgb="FF75009E"/>
        <color rgb="FF009999"/>
      </colorScale>
    </cfRule>
  </conditionalFormatting>
  <conditionalFormatting sqref="O1396:P1396">
    <cfRule type="colorScale" priority="200">
      <colorScale>
        <cfvo type="min"/>
        <cfvo type="max"/>
        <color rgb="FF75009E"/>
        <color rgb="FF009999"/>
      </colorScale>
    </cfRule>
  </conditionalFormatting>
  <conditionalFormatting sqref="O1397:P1397">
    <cfRule type="colorScale" priority="199">
      <colorScale>
        <cfvo type="min"/>
        <cfvo type="max"/>
        <color rgb="FF75009E"/>
        <color rgb="FF009999"/>
      </colorScale>
    </cfRule>
  </conditionalFormatting>
  <conditionalFormatting sqref="O1398:P1398">
    <cfRule type="colorScale" priority="198">
      <colorScale>
        <cfvo type="min"/>
        <cfvo type="max"/>
        <color rgb="FF75009E"/>
        <color rgb="FF009999"/>
      </colorScale>
    </cfRule>
  </conditionalFormatting>
  <conditionalFormatting sqref="O1399:P1399">
    <cfRule type="colorScale" priority="197">
      <colorScale>
        <cfvo type="min"/>
        <cfvo type="max"/>
        <color rgb="FF75009E"/>
        <color rgb="FF009999"/>
      </colorScale>
    </cfRule>
  </conditionalFormatting>
  <conditionalFormatting sqref="O1400:P1400">
    <cfRule type="colorScale" priority="196">
      <colorScale>
        <cfvo type="min"/>
        <cfvo type="max"/>
        <color rgb="FF75009E"/>
        <color rgb="FF009999"/>
      </colorScale>
    </cfRule>
  </conditionalFormatting>
  <conditionalFormatting sqref="O1401:P1401">
    <cfRule type="colorScale" priority="195">
      <colorScale>
        <cfvo type="min"/>
        <cfvo type="max"/>
        <color rgb="FF75009E"/>
        <color rgb="FF009999"/>
      </colorScale>
    </cfRule>
  </conditionalFormatting>
  <conditionalFormatting sqref="O1402:P1402">
    <cfRule type="colorScale" priority="194">
      <colorScale>
        <cfvo type="min"/>
        <cfvo type="max"/>
        <color rgb="FF75009E"/>
        <color rgb="FF009999"/>
      </colorScale>
    </cfRule>
  </conditionalFormatting>
  <conditionalFormatting sqref="O1403:P1403">
    <cfRule type="colorScale" priority="193">
      <colorScale>
        <cfvo type="min"/>
        <cfvo type="max"/>
        <color rgb="FF75009E"/>
        <color rgb="FF009999"/>
      </colorScale>
    </cfRule>
  </conditionalFormatting>
  <conditionalFormatting sqref="O1404:P1404">
    <cfRule type="colorScale" priority="192">
      <colorScale>
        <cfvo type="min"/>
        <cfvo type="max"/>
        <color rgb="FF75009E"/>
        <color rgb="FF009999"/>
      </colorScale>
    </cfRule>
  </conditionalFormatting>
  <conditionalFormatting sqref="O1405:P1405">
    <cfRule type="colorScale" priority="191">
      <colorScale>
        <cfvo type="min"/>
        <cfvo type="max"/>
        <color rgb="FF75009E"/>
        <color rgb="FF009999"/>
      </colorScale>
    </cfRule>
  </conditionalFormatting>
  <conditionalFormatting sqref="O1406:P1406">
    <cfRule type="colorScale" priority="190">
      <colorScale>
        <cfvo type="min"/>
        <cfvo type="max"/>
        <color rgb="FF75009E"/>
        <color rgb="FF009999"/>
      </colorScale>
    </cfRule>
  </conditionalFormatting>
  <conditionalFormatting sqref="O1407:P1407">
    <cfRule type="colorScale" priority="189">
      <colorScale>
        <cfvo type="min"/>
        <cfvo type="max"/>
        <color rgb="FF75009E"/>
        <color rgb="FF009999"/>
      </colorScale>
    </cfRule>
  </conditionalFormatting>
  <conditionalFormatting sqref="O1408:P1408">
    <cfRule type="colorScale" priority="188">
      <colorScale>
        <cfvo type="min"/>
        <cfvo type="max"/>
        <color rgb="FF75009E"/>
        <color rgb="FF009999"/>
      </colorScale>
    </cfRule>
  </conditionalFormatting>
  <conditionalFormatting sqref="O1409:P1409">
    <cfRule type="colorScale" priority="187">
      <colorScale>
        <cfvo type="min"/>
        <cfvo type="max"/>
        <color rgb="FF75009E"/>
        <color rgb="FF009999"/>
      </colorScale>
    </cfRule>
  </conditionalFormatting>
  <conditionalFormatting sqref="O1410:P1410">
    <cfRule type="colorScale" priority="186">
      <colorScale>
        <cfvo type="min"/>
        <cfvo type="max"/>
        <color rgb="FF75009E"/>
        <color rgb="FF009999"/>
      </colorScale>
    </cfRule>
  </conditionalFormatting>
  <conditionalFormatting sqref="O1411:P1411">
    <cfRule type="colorScale" priority="185">
      <colorScale>
        <cfvo type="min"/>
        <cfvo type="max"/>
        <color rgb="FF75009E"/>
        <color rgb="FF009999"/>
      </colorScale>
    </cfRule>
  </conditionalFormatting>
  <conditionalFormatting sqref="O1412:P1412">
    <cfRule type="colorScale" priority="184">
      <colorScale>
        <cfvo type="min"/>
        <cfvo type="max"/>
        <color rgb="FF75009E"/>
        <color rgb="FF009999"/>
      </colorScale>
    </cfRule>
  </conditionalFormatting>
  <conditionalFormatting sqref="O1413:P1413">
    <cfRule type="colorScale" priority="183">
      <colorScale>
        <cfvo type="min"/>
        <cfvo type="max"/>
        <color rgb="FF75009E"/>
        <color rgb="FF009999"/>
      </colorScale>
    </cfRule>
  </conditionalFormatting>
  <conditionalFormatting sqref="O1414:P1414">
    <cfRule type="colorScale" priority="182">
      <colorScale>
        <cfvo type="min"/>
        <cfvo type="max"/>
        <color rgb="FF75009E"/>
        <color rgb="FF009999"/>
      </colorScale>
    </cfRule>
  </conditionalFormatting>
  <conditionalFormatting sqref="O1415:P1415">
    <cfRule type="colorScale" priority="181">
      <colorScale>
        <cfvo type="min"/>
        <cfvo type="max"/>
        <color rgb="FF75009E"/>
        <color rgb="FF009999"/>
      </colorScale>
    </cfRule>
  </conditionalFormatting>
  <conditionalFormatting sqref="O1416:P1416">
    <cfRule type="colorScale" priority="180">
      <colorScale>
        <cfvo type="min"/>
        <cfvo type="max"/>
        <color rgb="FF75009E"/>
        <color rgb="FF009999"/>
      </colorScale>
    </cfRule>
  </conditionalFormatting>
  <conditionalFormatting sqref="O1417:P1417">
    <cfRule type="colorScale" priority="179">
      <colorScale>
        <cfvo type="min"/>
        <cfvo type="max"/>
        <color rgb="FF75009E"/>
        <color rgb="FF009999"/>
      </colorScale>
    </cfRule>
  </conditionalFormatting>
  <conditionalFormatting sqref="O1418:P1418">
    <cfRule type="colorScale" priority="178">
      <colorScale>
        <cfvo type="min"/>
        <cfvo type="max"/>
        <color rgb="FF75009E"/>
        <color rgb="FF009999"/>
      </colorScale>
    </cfRule>
  </conditionalFormatting>
  <conditionalFormatting sqref="O1419:P1419">
    <cfRule type="colorScale" priority="177">
      <colorScale>
        <cfvo type="min"/>
        <cfvo type="max"/>
        <color rgb="FF75009E"/>
        <color rgb="FF009999"/>
      </colorScale>
    </cfRule>
  </conditionalFormatting>
  <conditionalFormatting sqref="O1420:P1420">
    <cfRule type="colorScale" priority="176">
      <colorScale>
        <cfvo type="min"/>
        <cfvo type="max"/>
        <color rgb="FF75009E"/>
        <color rgb="FF009999"/>
      </colorScale>
    </cfRule>
  </conditionalFormatting>
  <conditionalFormatting sqref="O1421:P1421">
    <cfRule type="colorScale" priority="175">
      <colorScale>
        <cfvo type="min"/>
        <cfvo type="max"/>
        <color rgb="FF75009E"/>
        <color rgb="FF009999"/>
      </colorScale>
    </cfRule>
  </conditionalFormatting>
  <conditionalFormatting sqref="O1422:P1422">
    <cfRule type="colorScale" priority="174">
      <colorScale>
        <cfvo type="min"/>
        <cfvo type="max"/>
        <color rgb="FF75009E"/>
        <color rgb="FF009999"/>
      </colorScale>
    </cfRule>
  </conditionalFormatting>
  <conditionalFormatting sqref="O1423:P1423">
    <cfRule type="colorScale" priority="173">
      <colorScale>
        <cfvo type="min"/>
        <cfvo type="max"/>
        <color rgb="FF75009E"/>
        <color rgb="FF009999"/>
      </colorScale>
    </cfRule>
  </conditionalFormatting>
  <conditionalFormatting sqref="O1424:P1424">
    <cfRule type="colorScale" priority="172">
      <colorScale>
        <cfvo type="min"/>
        <cfvo type="max"/>
        <color rgb="FF75009E"/>
        <color rgb="FF009999"/>
      </colorScale>
    </cfRule>
  </conditionalFormatting>
  <conditionalFormatting sqref="O1425:P1425">
    <cfRule type="colorScale" priority="171">
      <colorScale>
        <cfvo type="min"/>
        <cfvo type="max"/>
        <color rgb="FF75009E"/>
        <color rgb="FF009999"/>
      </colorScale>
    </cfRule>
  </conditionalFormatting>
  <conditionalFormatting sqref="O1426:P1426">
    <cfRule type="colorScale" priority="170">
      <colorScale>
        <cfvo type="min"/>
        <cfvo type="max"/>
        <color rgb="FF75009E"/>
        <color rgb="FF009999"/>
      </colorScale>
    </cfRule>
  </conditionalFormatting>
  <conditionalFormatting sqref="O1427:P1427">
    <cfRule type="colorScale" priority="169">
      <colorScale>
        <cfvo type="min"/>
        <cfvo type="max"/>
        <color rgb="FF75009E"/>
        <color rgb="FF009999"/>
      </colorScale>
    </cfRule>
  </conditionalFormatting>
  <conditionalFormatting sqref="O1428:P1428">
    <cfRule type="colorScale" priority="168">
      <colorScale>
        <cfvo type="min"/>
        <cfvo type="max"/>
        <color rgb="FF75009E"/>
        <color rgb="FF009999"/>
      </colorScale>
    </cfRule>
  </conditionalFormatting>
  <conditionalFormatting sqref="O1429:P1429">
    <cfRule type="colorScale" priority="167">
      <colorScale>
        <cfvo type="min"/>
        <cfvo type="max"/>
        <color rgb="FF75009E"/>
        <color rgb="FF009999"/>
      </colorScale>
    </cfRule>
  </conditionalFormatting>
  <conditionalFormatting sqref="O1430:P1430">
    <cfRule type="colorScale" priority="166">
      <colorScale>
        <cfvo type="min"/>
        <cfvo type="max"/>
        <color rgb="FF75009E"/>
        <color rgb="FF009999"/>
      </colorScale>
    </cfRule>
  </conditionalFormatting>
  <conditionalFormatting sqref="O1431:P1431">
    <cfRule type="colorScale" priority="165">
      <colorScale>
        <cfvo type="min"/>
        <cfvo type="max"/>
        <color rgb="FF75009E"/>
        <color rgb="FF009999"/>
      </colorScale>
    </cfRule>
  </conditionalFormatting>
  <conditionalFormatting sqref="O1432:P1432">
    <cfRule type="colorScale" priority="164">
      <colorScale>
        <cfvo type="min"/>
        <cfvo type="max"/>
        <color rgb="FF75009E"/>
        <color rgb="FF009999"/>
      </colorScale>
    </cfRule>
  </conditionalFormatting>
  <conditionalFormatting sqref="O1433:P1433">
    <cfRule type="colorScale" priority="163">
      <colorScale>
        <cfvo type="min"/>
        <cfvo type="max"/>
        <color rgb="FF75009E"/>
        <color rgb="FF009999"/>
      </colorScale>
    </cfRule>
  </conditionalFormatting>
  <conditionalFormatting sqref="O1434:P1434">
    <cfRule type="colorScale" priority="162">
      <colorScale>
        <cfvo type="min"/>
        <cfvo type="max"/>
        <color rgb="FF75009E"/>
        <color rgb="FF009999"/>
      </colorScale>
    </cfRule>
  </conditionalFormatting>
  <conditionalFormatting sqref="O1435:P1435">
    <cfRule type="colorScale" priority="161">
      <colorScale>
        <cfvo type="min"/>
        <cfvo type="max"/>
        <color rgb="FF75009E"/>
        <color rgb="FF009999"/>
      </colorScale>
    </cfRule>
  </conditionalFormatting>
  <conditionalFormatting sqref="O1436:P1436">
    <cfRule type="colorScale" priority="160">
      <colorScale>
        <cfvo type="min"/>
        <cfvo type="max"/>
        <color rgb="FF75009E"/>
        <color rgb="FF009999"/>
      </colorScale>
    </cfRule>
  </conditionalFormatting>
  <conditionalFormatting sqref="O1437:P1437">
    <cfRule type="colorScale" priority="159">
      <colorScale>
        <cfvo type="min"/>
        <cfvo type="max"/>
        <color rgb="FF75009E"/>
        <color rgb="FF009999"/>
      </colorScale>
    </cfRule>
  </conditionalFormatting>
  <conditionalFormatting sqref="O1438:P1438">
    <cfRule type="colorScale" priority="158">
      <colorScale>
        <cfvo type="min"/>
        <cfvo type="max"/>
        <color rgb="FF75009E"/>
        <color rgb="FF009999"/>
      </colorScale>
    </cfRule>
  </conditionalFormatting>
  <conditionalFormatting sqref="O1439:P1439">
    <cfRule type="colorScale" priority="157">
      <colorScale>
        <cfvo type="min"/>
        <cfvo type="max"/>
        <color rgb="FF75009E"/>
        <color rgb="FF009999"/>
      </colorScale>
    </cfRule>
  </conditionalFormatting>
  <conditionalFormatting sqref="O1440:P1440">
    <cfRule type="colorScale" priority="156">
      <colorScale>
        <cfvo type="min"/>
        <cfvo type="max"/>
        <color rgb="FF75009E"/>
        <color rgb="FF009999"/>
      </colorScale>
    </cfRule>
  </conditionalFormatting>
  <conditionalFormatting sqref="O1441:P1441">
    <cfRule type="colorScale" priority="155">
      <colorScale>
        <cfvo type="min"/>
        <cfvo type="max"/>
        <color rgb="FF75009E"/>
        <color rgb="FF009999"/>
      </colorScale>
    </cfRule>
  </conditionalFormatting>
  <conditionalFormatting sqref="O1442:P1442">
    <cfRule type="colorScale" priority="154">
      <colorScale>
        <cfvo type="min"/>
        <cfvo type="max"/>
        <color rgb="FF75009E"/>
        <color rgb="FF009999"/>
      </colorScale>
    </cfRule>
  </conditionalFormatting>
  <conditionalFormatting sqref="O1443:P1443">
    <cfRule type="colorScale" priority="153">
      <colorScale>
        <cfvo type="min"/>
        <cfvo type="max"/>
        <color rgb="FF75009E"/>
        <color rgb="FF009999"/>
      </colorScale>
    </cfRule>
  </conditionalFormatting>
  <conditionalFormatting sqref="O1444:P1444">
    <cfRule type="colorScale" priority="152">
      <colorScale>
        <cfvo type="min"/>
        <cfvo type="max"/>
        <color rgb="FF75009E"/>
        <color rgb="FF009999"/>
      </colorScale>
    </cfRule>
  </conditionalFormatting>
  <conditionalFormatting sqref="O1445:P1445">
    <cfRule type="colorScale" priority="151">
      <colorScale>
        <cfvo type="min"/>
        <cfvo type="max"/>
        <color rgb="FF75009E"/>
        <color rgb="FF009999"/>
      </colorScale>
    </cfRule>
  </conditionalFormatting>
  <conditionalFormatting sqref="O1446:P1446">
    <cfRule type="colorScale" priority="150">
      <colorScale>
        <cfvo type="min"/>
        <cfvo type="max"/>
        <color rgb="FF75009E"/>
        <color rgb="FF009999"/>
      </colorScale>
    </cfRule>
  </conditionalFormatting>
  <conditionalFormatting sqref="O1447:P1447">
    <cfRule type="colorScale" priority="149">
      <colorScale>
        <cfvo type="min"/>
        <cfvo type="max"/>
        <color rgb="FF75009E"/>
        <color rgb="FF009999"/>
      </colorScale>
    </cfRule>
  </conditionalFormatting>
  <conditionalFormatting sqref="O1448:P1448">
    <cfRule type="colorScale" priority="148">
      <colorScale>
        <cfvo type="min"/>
        <cfvo type="max"/>
        <color rgb="FF75009E"/>
        <color rgb="FF009999"/>
      </colorScale>
    </cfRule>
  </conditionalFormatting>
  <conditionalFormatting sqref="O1449:P1449">
    <cfRule type="colorScale" priority="147">
      <colorScale>
        <cfvo type="min"/>
        <cfvo type="max"/>
        <color rgb="FF75009E"/>
        <color rgb="FF009999"/>
      </colorScale>
    </cfRule>
  </conditionalFormatting>
  <conditionalFormatting sqref="O1450:P1450">
    <cfRule type="colorScale" priority="146">
      <colorScale>
        <cfvo type="min"/>
        <cfvo type="max"/>
        <color rgb="FF75009E"/>
        <color rgb="FF009999"/>
      </colorScale>
    </cfRule>
  </conditionalFormatting>
  <conditionalFormatting sqref="O1451:P1451">
    <cfRule type="colorScale" priority="145">
      <colorScale>
        <cfvo type="min"/>
        <cfvo type="max"/>
        <color rgb="FF75009E"/>
        <color rgb="FF009999"/>
      </colorScale>
    </cfRule>
  </conditionalFormatting>
  <conditionalFormatting sqref="O1452:P1452">
    <cfRule type="colorScale" priority="144">
      <colorScale>
        <cfvo type="min"/>
        <cfvo type="max"/>
        <color rgb="FF75009E"/>
        <color rgb="FF009999"/>
      </colorScale>
    </cfRule>
  </conditionalFormatting>
  <conditionalFormatting sqref="O1453:P1453">
    <cfRule type="colorScale" priority="143">
      <colorScale>
        <cfvo type="min"/>
        <cfvo type="max"/>
        <color rgb="FF75009E"/>
        <color rgb="FF009999"/>
      </colorScale>
    </cfRule>
  </conditionalFormatting>
  <conditionalFormatting sqref="O1454:P1454">
    <cfRule type="colorScale" priority="142">
      <colorScale>
        <cfvo type="min"/>
        <cfvo type="max"/>
        <color rgb="FF75009E"/>
        <color rgb="FF009999"/>
      </colorScale>
    </cfRule>
  </conditionalFormatting>
  <conditionalFormatting sqref="O1455:P1455">
    <cfRule type="colorScale" priority="141">
      <colorScale>
        <cfvo type="min"/>
        <cfvo type="max"/>
        <color rgb="FF75009E"/>
        <color rgb="FF009999"/>
      </colorScale>
    </cfRule>
  </conditionalFormatting>
  <conditionalFormatting sqref="O1456:P1456">
    <cfRule type="colorScale" priority="140">
      <colorScale>
        <cfvo type="min"/>
        <cfvo type="max"/>
        <color rgb="FF75009E"/>
        <color rgb="FF009999"/>
      </colorScale>
    </cfRule>
  </conditionalFormatting>
  <conditionalFormatting sqref="O1457:P1457">
    <cfRule type="colorScale" priority="139">
      <colorScale>
        <cfvo type="min"/>
        <cfvo type="max"/>
        <color rgb="FF75009E"/>
        <color rgb="FF009999"/>
      </colorScale>
    </cfRule>
  </conditionalFormatting>
  <conditionalFormatting sqref="O1458:P1458">
    <cfRule type="colorScale" priority="138">
      <colorScale>
        <cfvo type="min"/>
        <cfvo type="max"/>
        <color rgb="FF75009E"/>
        <color rgb="FF009999"/>
      </colorScale>
    </cfRule>
  </conditionalFormatting>
  <conditionalFormatting sqref="O1459:P1459">
    <cfRule type="colorScale" priority="137">
      <colorScale>
        <cfvo type="min"/>
        <cfvo type="max"/>
        <color rgb="FF75009E"/>
        <color rgb="FF009999"/>
      </colorScale>
    </cfRule>
  </conditionalFormatting>
  <conditionalFormatting sqref="O1460:P1460">
    <cfRule type="colorScale" priority="136">
      <colorScale>
        <cfvo type="min"/>
        <cfvo type="max"/>
        <color rgb="FF75009E"/>
        <color rgb="FF009999"/>
      </colorScale>
    </cfRule>
  </conditionalFormatting>
  <conditionalFormatting sqref="O1461:P1461">
    <cfRule type="colorScale" priority="135">
      <colorScale>
        <cfvo type="min"/>
        <cfvo type="max"/>
        <color rgb="FF75009E"/>
        <color rgb="FF009999"/>
      </colorScale>
    </cfRule>
  </conditionalFormatting>
  <conditionalFormatting sqref="O1462:P1462">
    <cfRule type="colorScale" priority="134">
      <colorScale>
        <cfvo type="min"/>
        <cfvo type="max"/>
        <color rgb="FF75009E"/>
        <color rgb="FF009999"/>
      </colorScale>
    </cfRule>
  </conditionalFormatting>
  <conditionalFormatting sqref="O1463:P1463">
    <cfRule type="colorScale" priority="133">
      <colorScale>
        <cfvo type="min"/>
        <cfvo type="max"/>
        <color rgb="FF75009E"/>
        <color rgb="FF009999"/>
      </colorScale>
    </cfRule>
  </conditionalFormatting>
  <conditionalFormatting sqref="O1464:P1464">
    <cfRule type="colorScale" priority="132">
      <colorScale>
        <cfvo type="min"/>
        <cfvo type="max"/>
        <color rgb="FF75009E"/>
        <color rgb="FF009999"/>
      </colorScale>
    </cfRule>
  </conditionalFormatting>
  <conditionalFormatting sqref="O1465:P1465">
    <cfRule type="colorScale" priority="131">
      <colorScale>
        <cfvo type="min"/>
        <cfvo type="max"/>
        <color rgb="FF75009E"/>
        <color rgb="FF009999"/>
      </colorScale>
    </cfRule>
  </conditionalFormatting>
  <conditionalFormatting sqref="O1466:P1466">
    <cfRule type="colorScale" priority="130">
      <colorScale>
        <cfvo type="min"/>
        <cfvo type="max"/>
        <color rgb="FF75009E"/>
        <color rgb="FF009999"/>
      </colorScale>
    </cfRule>
  </conditionalFormatting>
  <conditionalFormatting sqref="O1467:P1467">
    <cfRule type="colorScale" priority="129">
      <colorScale>
        <cfvo type="min"/>
        <cfvo type="max"/>
        <color rgb="FF75009E"/>
        <color rgb="FF009999"/>
      </colorScale>
    </cfRule>
  </conditionalFormatting>
  <conditionalFormatting sqref="O1468:P1468">
    <cfRule type="colorScale" priority="128">
      <colorScale>
        <cfvo type="min"/>
        <cfvo type="max"/>
        <color rgb="FF75009E"/>
        <color rgb="FF009999"/>
      </colorScale>
    </cfRule>
  </conditionalFormatting>
  <conditionalFormatting sqref="O1469:P1469">
    <cfRule type="colorScale" priority="127">
      <colorScale>
        <cfvo type="min"/>
        <cfvo type="max"/>
        <color rgb="FF75009E"/>
        <color rgb="FF009999"/>
      </colorScale>
    </cfRule>
  </conditionalFormatting>
  <conditionalFormatting sqref="O1470:P1470">
    <cfRule type="colorScale" priority="126">
      <colorScale>
        <cfvo type="min"/>
        <cfvo type="max"/>
        <color rgb="FF75009E"/>
        <color rgb="FF009999"/>
      </colorScale>
    </cfRule>
  </conditionalFormatting>
  <conditionalFormatting sqref="O1471:P1471">
    <cfRule type="colorScale" priority="125">
      <colorScale>
        <cfvo type="min"/>
        <cfvo type="max"/>
        <color rgb="FF75009E"/>
        <color rgb="FF009999"/>
      </colorScale>
    </cfRule>
  </conditionalFormatting>
  <conditionalFormatting sqref="O1472:P1472">
    <cfRule type="colorScale" priority="124">
      <colorScale>
        <cfvo type="min"/>
        <cfvo type="max"/>
        <color rgb="FF75009E"/>
        <color rgb="FF009999"/>
      </colorScale>
    </cfRule>
  </conditionalFormatting>
  <conditionalFormatting sqref="O1473:P1473">
    <cfRule type="colorScale" priority="123">
      <colorScale>
        <cfvo type="min"/>
        <cfvo type="max"/>
        <color rgb="FF75009E"/>
        <color rgb="FF009999"/>
      </colorScale>
    </cfRule>
  </conditionalFormatting>
  <conditionalFormatting sqref="O1474:P1474">
    <cfRule type="colorScale" priority="122">
      <colorScale>
        <cfvo type="min"/>
        <cfvo type="max"/>
        <color rgb="FF75009E"/>
        <color rgb="FF009999"/>
      </colorScale>
    </cfRule>
  </conditionalFormatting>
  <conditionalFormatting sqref="O1475:P1475">
    <cfRule type="colorScale" priority="121">
      <colorScale>
        <cfvo type="min"/>
        <cfvo type="max"/>
        <color rgb="FF75009E"/>
        <color rgb="FF009999"/>
      </colorScale>
    </cfRule>
  </conditionalFormatting>
  <conditionalFormatting sqref="O1476:P1476">
    <cfRule type="colorScale" priority="120">
      <colorScale>
        <cfvo type="min"/>
        <cfvo type="max"/>
        <color rgb="FF75009E"/>
        <color rgb="FF009999"/>
      </colorScale>
    </cfRule>
  </conditionalFormatting>
  <conditionalFormatting sqref="O1477:P1477">
    <cfRule type="colorScale" priority="119">
      <colorScale>
        <cfvo type="min"/>
        <cfvo type="max"/>
        <color rgb="FF75009E"/>
        <color rgb="FF009999"/>
      </colorScale>
    </cfRule>
  </conditionalFormatting>
  <conditionalFormatting sqref="O1478:P1478">
    <cfRule type="colorScale" priority="118">
      <colorScale>
        <cfvo type="min"/>
        <cfvo type="max"/>
        <color rgb="FF75009E"/>
        <color rgb="FF009999"/>
      </colorScale>
    </cfRule>
  </conditionalFormatting>
  <conditionalFormatting sqref="O1479:P1479">
    <cfRule type="colorScale" priority="117">
      <colorScale>
        <cfvo type="min"/>
        <cfvo type="max"/>
        <color rgb="FF75009E"/>
        <color rgb="FF009999"/>
      </colorScale>
    </cfRule>
  </conditionalFormatting>
  <conditionalFormatting sqref="O1480:P1480">
    <cfRule type="colorScale" priority="116">
      <colorScale>
        <cfvo type="min"/>
        <cfvo type="max"/>
        <color rgb="FF75009E"/>
        <color rgb="FF009999"/>
      </colorScale>
    </cfRule>
  </conditionalFormatting>
  <conditionalFormatting sqref="O1481:P1481">
    <cfRule type="colorScale" priority="115">
      <colorScale>
        <cfvo type="min"/>
        <cfvo type="max"/>
        <color rgb="FF75009E"/>
        <color rgb="FF009999"/>
      </colorScale>
    </cfRule>
  </conditionalFormatting>
  <conditionalFormatting sqref="O1482:P1482">
    <cfRule type="colorScale" priority="114">
      <colorScale>
        <cfvo type="min"/>
        <cfvo type="max"/>
        <color rgb="FF75009E"/>
        <color rgb="FF009999"/>
      </colorScale>
    </cfRule>
  </conditionalFormatting>
  <conditionalFormatting sqref="O1483:P1483">
    <cfRule type="colorScale" priority="113">
      <colorScale>
        <cfvo type="min"/>
        <cfvo type="max"/>
        <color rgb="FF75009E"/>
        <color rgb="FF009999"/>
      </colorScale>
    </cfRule>
  </conditionalFormatting>
  <conditionalFormatting sqref="O1484:P1484">
    <cfRule type="colorScale" priority="112">
      <colorScale>
        <cfvo type="min"/>
        <cfvo type="max"/>
        <color rgb="FF75009E"/>
        <color rgb="FF009999"/>
      </colorScale>
    </cfRule>
  </conditionalFormatting>
  <conditionalFormatting sqref="O1485:P1485">
    <cfRule type="colorScale" priority="111">
      <colorScale>
        <cfvo type="min"/>
        <cfvo type="max"/>
        <color rgb="FF75009E"/>
        <color rgb="FF009999"/>
      </colorScale>
    </cfRule>
  </conditionalFormatting>
  <conditionalFormatting sqref="O1486:P1486">
    <cfRule type="colorScale" priority="110">
      <colorScale>
        <cfvo type="min"/>
        <cfvo type="max"/>
        <color rgb="FF75009E"/>
        <color rgb="FF009999"/>
      </colorScale>
    </cfRule>
  </conditionalFormatting>
  <conditionalFormatting sqref="O1487:P1487">
    <cfRule type="colorScale" priority="109">
      <colorScale>
        <cfvo type="min"/>
        <cfvo type="max"/>
        <color rgb="FF75009E"/>
        <color rgb="FF009999"/>
      </colorScale>
    </cfRule>
  </conditionalFormatting>
  <conditionalFormatting sqref="O1488:P1488">
    <cfRule type="colorScale" priority="108">
      <colorScale>
        <cfvo type="min"/>
        <cfvo type="max"/>
        <color rgb="FF75009E"/>
        <color rgb="FF009999"/>
      </colorScale>
    </cfRule>
  </conditionalFormatting>
  <conditionalFormatting sqref="O1489:P1489">
    <cfRule type="colorScale" priority="107">
      <colorScale>
        <cfvo type="min"/>
        <cfvo type="max"/>
        <color rgb="FF75009E"/>
        <color rgb="FF009999"/>
      </colorScale>
    </cfRule>
  </conditionalFormatting>
  <conditionalFormatting sqref="O1490:P1490">
    <cfRule type="colorScale" priority="106">
      <colorScale>
        <cfvo type="min"/>
        <cfvo type="max"/>
        <color rgb="FF75009E"/>
        <color rgb="FF009999"/>
      </colorScale>
    </cfRule>
  </conditionalFormatting>
  <conditionalFormatting sqref="O1491:P1491">
    <cfRule type="colorScale" priority="105">
      <colorScale>
        <cfvo type="min"/>
        <cfvo type="max"/>
        <color rgb="FF75009E"/>
        <color rgb="FF009999"/>
      </colorScale>
    </cfRule>
  </conditionalFormatting>
  <conditionalFormatting sqref="O1492:P1492">
    <cfRule type="colorScale" priority="104">
      <colorScale>
        <cfvo type="min"/>
        <cfvo type="max"/>
        <color rgb="FF75009E"/>
        <color rgb="FF009999"/>
      </colorScale>
    </cfRule>
  </conditionalFormatting>
  <conditionalFormatting sqref="O1493:P1493">
    <cfRule type="colorScale" priority="103">
      <colorScale>
        <cfvo type="min"/>
        <cfvo type="max"/>
        <color rgb="FF75009E"/>
        <color rgb="FF009999"/>
      </colorScale>
    </cfRule>
  </conditionalFormatting>
  <conditionalFormatting sqref="O1494:P1494">
    <cfRule type="colorScale" priority="102">
      <colorScale>
        <cfvo type="min"/>
        <cfvo type="max"/>
        <color rgb="FF75009E"/>
        <color rgb="FF009999"/>
      </colorScale>
    </cfRule>
  </conditionalFormatting>
  <conditionalFormatting sqref="O1495:P1495">
    <cfRule type="colorScale" priority="101">
      <colorScale>
        <cfvo type="min"/>
        <cfvo type="max"/>
        <color rgb="FF75009E"/>
        <color rgb="FF009999"/>
      </colorScale>
    </cfRule>
  </conditionalFormatting>
  <conditionalFormatting sqref="O1496:P1496">
    <cfRule type="colorScale" priority="100">
      <colorScale>
        <cfvo type="min"/>
        <cfvo type="max"/>
        <color rgb="FF75009E"/>
        <color rgb="FF009999"/>
      </colorScale>
    </cfRule>
  </conditionalFormatting>
  <conditionalFormatting sqref="O1497:P1497">
    <cfRule type="colorScale" priority="99">
      <colorScale>
        <cfvo type="min"/>
        <cfvo type="max"/>
        <color rgb="FF75009E"/>
        <color rgb="FF009999"/>
      </colorScale>
    </cfRule>
  </conditionalFormatting>
  <conditionalFormatting sqref="O1498:P1498">
    <cfRule type="colorScale" priority="98">
      <colorScale>
        <cfvo type="min"/>
        <cfvo type="max"/>
        <color rgb="FF75009E"/>
        <color rgb="FF009999"/>
      </colorScale>
    </cfRule>
  </conditionalFormatting>
  <conditionalFormatting sqref="O1499:P1499">
    <cfRule type="colorScale" priority="97">
      <colorScale>
        <cfvo type="min"/>
        <cfvo type="max"/>
        <color rgb="FF75009E"/>
        <color rgb="FF009999"/>
      </colorScale>
    </cfRule>
  </conditionalFormatting>
  <conditionalFormatting sqref="O1500:P1500">
    <cfRule type="colorScale" priority="96">
      <colorScale>
        <cfvo type="min"/>
        <cfvo type="max"/>
        <color rgb="FF75009E"/>
        <color rgb="FF009999"/>
      </colorScale>
    </cfRule>
  </conditionalFormatting>
  <conditionalFormatting sqref="O1501:P1501">
    <cfRule type="colorScale" priority="95">
      <colorScale>
        <cfvo type="min"/>
        <cfvo type="max"/>
        <color rgb="FF75009E"/>
        <color rgb="FF009999"/>
      </colorScale>
    </cfRule>
  </conditionalFormatting>
  <conditionalFormatting sqref="O1502:P1502">
    <cfRule type="colorScale" priority="94">
      <colorScale>
        <cfvo type="min"/>
        <cfvo type="max"/>
        <color rgb="FF75009E"/>
        <color rgb="FF009999"/>
      </colorScale>
    </cfRule>
  </conditionalFormatting>
  <conditionalFormatting sqref="O1503:P1503">
    <cfRule type="colorScale" priority="93">
      <colorScale>
        <cfvo type="min"/>
        <cfvo type="max"/>
        <color rgb="FF75009E"/>
        <color rgb="FF009999"/>
      </colorScale>
    </cfRule>
  </conditionalFormatting>
  <conditionalFormatting sqref="O1504:P1504">
    <cfRule type="colorScale" priority="92">
      <colorScale>
        <cfvo type="min"/>
        <cfvo type="max"/>
        <color rgb="FF75009E"/>
        <color rgb="FF009999"/>
      </colorScale>
    </cfRule>
  </conditionalFormatting>
  <conditionalFormatting sqref="O1505:P1505">
    <cfRule type="colorScale" priority="91">
      <colorScale>
        <cfvo type="min"/>
        <cfvo type="max"/>
        <color rgb="FF75009E"/>
        <color rgb="FF009999"/>
      </colorScale>
    </cfRule>
  </conditionalFormatting>
  <conditionalFormatting sqref="O1506:P1506">
    <cfRule type="colorScale" priority="90">
      <colorScale>
        <cfvo type="min"/>
        <cfvo type="max"/>
        <color rgb="FF75009E"/>
        <color rgb="FF009999"/>
      </colorScale>
    </cfRule>
  </conditionalFormatting>
  <conditionalFormatting sqref="O1507:P1507">
    <cfRule type="colorScale" priority="89">
      <colorScale>
        <cfvo type="min"/>
        <cfvo type="max"/>
        <color rgb="FF75009E"/>
        <color rgb="FF009999"/>
      </colorScale>
    </cfRule>
  </conditionalFormatting>
  <conditionalFormatting sqref="O1508:P1508">
    <cfRule type="colorScale" priority="88">
      <colorScale>
        <cfvo type="min"/>
        <cfvo type="max"/>
        <color rgb="FF75009E"/>
        <color rgb="FF009999"/>
      </colorScale>
    </cfRule>
  </conditionalFormatting>
  <conditionalFormatting sqref="O1509:P1509">
    <cfRule type="colorScale" priority="87">
      <colorScale>
        <cfvo type="min"/>
        <cfvo type="max"/>
        <color rgb="FF75009E"/>
        <color rgb="FF009999"/>
      </colorScale>
    </cfRule>
  </conditionalFormatting>
  <conditionalFormatting sqref="O1510:P1510">
    <cfRule type="colorScale" priority="86">
      <colorScale>
        <cfvo type="min"/>
        <cfvo type="max"/>
        <color rgb="FF75009E"/>
        <color rgb="FF009999"/>
      </colorScale>
    </cfRule>
  </conditionalFormatting>
  <conditionalFormatting sqref="O1511:P1511">
    <cfRule type="colorScale" priority="85">
      <colorScale>
        <cfvo type="min"/>
        <cfvo type="max"/>
        <color rgb="FF75009E"/>
        <color rgb="FF009999"/>
      </colorScale>
    </cfRule>
  </conditionalFormatting>
  <conditionalFormatting sqref="O1512:P1512">
    <cfRule type="colorScale" priority="84">
      <colorScale>
        <cfvo type="min"/>
        <cfvo type="max"/>
        <color rgb="FF75009E"/>
        <color rgb="FF009999"/>
      </colorScale>
    </cfRule>
  </conditionalFormatting>
  <conditionalFormatting sqref="O1513:P1513">
    <cfRule type="colorScale" priority="83">
      <colorScale>
        <cfvo type="min"/>
        <cfvo type="max"/>
        <color rgb="FF75009E"/>
        <color rgb="FF009999"/>
      </colorScale>
    </cfRule>
  </conditionalFormatting>
  <conditionalFormatting sqref="O1514:P1514">
    <cfRule type="colorScale" priority="82">
      <colorScale>
        <cfvo type="min"/>
        <cfvo type="max"/>
        <color rgb="FF75009E"/>
        <color rgb="FF009999"/>
      </colorScale>
    </cfRule>
  </conditionalFormatting>
  <conditionalFormatting sqref="O1515:P1515">
    <cfRule type="colorScale" priority="81">
      <colorScale>
        <cfvo type="min"/>
        <cfvo type="max"/>
        <color rgb="FF75009E"/>
        <color rgb="FF009999"/>
      </colorScale>
    </cfRule>
  </conditionalFormatting>
  <conditionalFormatting sqref="O1516:P1516">
    <cfRule type="colorScale" priority="80">
      <colorScale>
        <cfvo type="min"/>
        <cfvo type="max"/>
        <color rgb="FF75009E"/>
        <color rgb="FF009999"/>
      </colorScale>
    </cfRule>
  </conditionalFormatting>
  <conditionalFormatting sqref="O1517:P1517">
    <cfRule type="colorScale" priority="79">
      <colorScale>
        <cfvo type="min"/>
        <cfvo type="max"/>
        <color rgb="FF75009E"/>
        <color rgb="FF009999"/>
      </colorScale>
    </cfRule>
  </conditionalFormatting>
  <conditionalFormatting sqref="O1518:P1518">
    <cfRule type="colorScale" priority="78">
      <colorScale>
        <cfvo type="min"/>
        <cfvo type="max"/>
        <color rgb="FF75009E"/>
        <color rgb="FF009999"/>
      </colorScale>
    </cfRule>
  </conditionalFormatting>
  <conditionalFormatting sqref="O1519:P1519">
    <cfRule type="colorScale" priority="77">
      <colorScale>
        <cfvo type="min"/>
        <cfvo type="max"/>
        <color rgb="FF75009E"/>
        <color rgb="FF009999"/>
      </colorScale>
    </cfRule>
  </conditionalFormatting>
  <conditionalFormatting sqref="O1520:P1520">
    <cfRule type="colorScale" priority="76">
      <colorScale>
        <cfvo type="min"/>
        <cfvo type="max"/>
        <color rgb="FF75009E"/>
        <color rgb="FF009999"/>
      </colorScale>
    </cfRule>
  </conditionalFormatting>
  <conditionalFormatting sqref="O1521:P1521">
    <cfRule type="colorScale" priority="75">
      <colorScale>
        <cfvo type="min"/>
        <cfvo type="max"/>
        <color rgb="FF75009E"/>
        <color rgb="FF009999"/>
      </colorScale>
    </cfRule>
  </conditionalFormatting>
  <conditionalFormatting sqref="O1522:P1522">
    <cfRule type="colorScale" priority="74">
      <colorScale>
        <cfvo type="min"/>
        <cfvo type="max"/>
        <color rgb="FF75009E"/>
        <color rgb="FF009999"/>
      </colorScale>
    </cfRule>
  </conditionalFormatting>
  <conditionalFormatting sqref="O1523:P1523">
    <cfRule type="colorScale" priority="73">
      <colorScale>
        <cfvo type="min"/>
        <cfvo type="max"/>
        <color rgb="FF75009E"/>
        <color rgb="FF009999"/>
      </colorScale>
    </cfRule>
  </conditionalFormatting>
  <conditionalFormatting sqref="O1524:P1524">
    <cfRule type="colorScale" priority="72">
      <colorScale>
        <cfvo type="min"/>
        <cfvo type="max"/>
        <color rgb="FF75009E"/>
        <color rgb="FF009999"/>
      </colorScale>
    </cfRule>
  </conditionalFormatting>
  <conditionalFormatting sqref="O1525:P1525">
    <cfRule type="colorScale" priority="71">
      <colorScale>
        <cfvo type="min"/>
        <cfvo type="max"/>
        <color rgb="FF75009E"/>
        <color rgb="FF009999"/>
      </colorScale>
    </cfRule>
  </conditionalFormatting>
  <conditionalFormatting sqref="O1526:P1526">
    <cfRule type="colorScale" priority="70">
      <colorScale>
        <cfvo type="min"/>
        <cfvo type="max"/>
        <color rgb="FF75009E"/>
        <color rgb="FF009999"/>
      </colorScale>
    </cfRule>
  </conditionalFormatting>
  <conditionalFormatting sqref="O1527:P1527">
    <cfRule type="colorScale" priority="69">
      <colorScale>
        <cfvo type="min"/>
        <cfvo type="max"/>
        <color rgb="FF75009E"/>
        <color rgb="FF009999"/>
      </colorScale>
    </cfRule>
  </conditionalFormatting>
  <conditionalFormatting sqref="O1528:P1528">
    <cfRule type="colorScale" priority="68">
      <colorScale>
        <cfvo type="min"/>
        <cfvo type="max"/>
        <color rgb="FF75009E"/>
        <color rgb="FF009999"/>
      </colorScale>
    </cfRule>
  </conditionalFormatting>
  <conditionalFormatting sqref="O1529:P1529">
    <cfRule type="colorScale" priority="67">
      <colorScale>
        <cfvo type="min"/>
        <cfvo type="max"/>
        <color rgb="FF75009E"/>
        <color rgb="FF009999"/>
      </colorScale>
    </cfRule>
  </conditionalFormatting>
  <conditionalFormatting sqref="O1530:P1530">
    <cfRule type="colorScale" priority="66">
      <colorScale>
        <cfvo type="min"/>
        <cfvo type="max"/>
        <color rgb="FF75009E"/>
        <color rgb="FF009999"/>
      </colorScale>
    </cfRule>
  </conditionalFormatting>
  <conditionalFormatting sqref="O1531:P1531">
    <cfRule type="colorScale" priority="65">
      <colorScale>
        <cfvo type="min"/>
        <cfvo type="max"/>
        <color rgb="FF75009E"/>
        <color rgb="FF009999"/>
      </colorScale>
    </cfRule>
  </conditionalFormatting>
  <conditionalFormatting sqref="O1532:P1532">
    <cfRule type="colorScale" priority="64">
      <colorScale>
        <cfvo type="min"/>
        <cfvo type="max"/>
        <color rgb="FF75009E"/>
        <color rgb="FF009999"/>
      </colorScale>
    </cfRule>
  </conditionalFormatting>
  <conditionalFormatting sqref="O1533:P1533">
    <cfRule type="colorScale" priority="63">
      <colorScale>
        <cfvo type="min"/>
        <cfvo type="max"/>
        <color rgb="FF75009E"/>
        <color rgb="FF009999"/>
      </colorScale>
    </cfRule>
  </conditionalFormatting>
  <conditionalFormatting sqref="O1534:P1534">
    <cfRule type="colorScale" priority="62">
      <colorScale>
        <cfvo type="min"/>
        <cfvo type="max"/>
        <color rgb="FF75009E"/>
        <color rgb="FF009999"/>
      </colorScale>
    </cfRule>
  </conditionalFormatting>
  <conditionalFormatting sqref="O1535:P1535">
    <cfRule type="colorScale" priority="61">
      <colorScale>
        <cfvo type="min"/>
        <cfvo type="max"/>
        <color rgb="FF75009E"/>
        <color rgb="FF009999"/>
      </colorScale>
    </cfRule>
  </conditionalFormatting>
  <conditionalFormatting sqref="O1536:P1536">
    <cfRule type="colorScale" priority="60">
      <colorScale>
        <cfvo type="min"/>
        <cfvo type="max"/>
        <color rgb="FF75009E"/>
        <color rgb="FF009999"/>
      </colorScale>
    </cfRule>
  </conditionalFormatting>
  <conditionalFormatting sqref="O1537:P1537">
    <cfRule type="colorScale" priority="59">
      <colorScale>
        <cfvo type="min"/>
        <cfvo type="max"/>
        <color rgb="FF75009E"/>
        <color rgb="FF009999"/>
      </colorScale>
    </cfRule>
  </conditionalFormatting>
  <conditionalFormatting sqref="O1538:P1538">
    <cfRule type="colorScale" priority="58">
      <colorScale>
        <cfvo type="min"/>
        <cfvo type="max"/>
        <color rgb="FF75009E"/>
        <color rgb="FF009999"/>
      </colorScale>
    </cfRule>
  </conditionalFormatting>
  <conditionalFormatting sqref="O1539:P1539">
    <cfRule type="colorScale" priority="57">
      <colorScale>
        <cfvo type="min"/>
        <cfvo type="max"/>
        <color rgb="FF75009E"/>
        <color rgb="FF009999"/>
      </colorScale>
    </cfRule>
  </conditionalFormatting>
  <conditionalFormatting sqref="O1540:P1540">
    <cfRule type="colorScale" priority="56">
      <colorScale>
        <cfvo type="min"/>
        <cfvo type="max"/>
        <color rgb="FF75009E"/>
        <color rgb="FF009999"/>
      </colorScale>
    </cfRule>
  </conditionalFormatting>
  <conditionalFormatting sqref="O1541:P1541">
    <cfRule type="colorScale" priority="55">
      <colorScale>
        <cfvo type="min"/>
        <cfvo type="max"/>
        <color rgb="FF75009E"/>
        <color rgb="FF009999"/>
      </colorScale>
    </cfRule>
  </conditionalFormatting>
  <conditionalFormatting sqref="O1542:P1542">
    <cfRule type="colorScale" priority="54">
      <colorScale>
        <cfvo type="min"/>
        <cfvo type="max"/>
        <color rgb="FF75009E"/>
        <color rgb="FF009999"/>
      </colorScale>
    </cfRule>
  </conditionalFormatting>
  <conditionalFormatting sqref="O1543:P1543">
    <cfRule type="colorScale" priority="53">
      <colorScale>
        <cfvo type="min"/>
        <cfvo type="max"/>
        <color rgb="FF75009E"/>
        <color rgb="FF009999"/>
      </colorScale>
    </cfRule>
  </conditionalFormatting>
  <conditionalFormatting sqref="O1544:P1544">
    <cfRule type="colorScale" priority="52">
      <colorScale>
        <cfvo type="min"/>
        <cfvo type="max"/>
        <color rgb="FF75009E"/>
        <color rgb="FF009999"/>
      </colorScale>
    </cfRule>
  </conditionalFormatting>
  <conditionalFormatting sqref="O1545:P1545">
    <cfRule type="colorScale" priority="51">
      <colorScale>
        <cfvo type="min"/>
        <cfvo type="max"/>
        <color rgb="FF75009E"/>
        <color rgb="FF009999"/>
      </colorScale>
    </cfRule>
  </conditionalFormatting>
  <conditionalFormatting sqref="O1546:P1546">
    <cfRule type="colorScale" priority="50">
      <colorScale>
        <cfvo type="min"/>
        <cfvo type="max"/>
        <color rgb="FF75009E"/>
        <color rgb="FF009999"/>
      </colorScale>
    </cfRule>
  </conditionalFormatting>
  <conditionalFormatting sqref="O1547:P1547">
    <cfRule type="colorScale" priority="49">
      <colorScale>
        <cfvo type="min"/>
        <cfvo type="max"/>
        <color rgb="FF75009E"/>
        <color rgb="FF009999"/>
      </colorScale>
    </cfRule>
  </conditionalFormatting>
  <conditionalFormatting sqref="O1548:P1548">
    <cfRule type="colorScale" priority="48">
      <colorScale>
        <cfvo type="min"/>
        <cfvo type="max"/>
        <color rgb="FF75009E"/>
        <color rgb="FF009999"/>
      </colorScale>
    </cfRule>
  </conditionalFormatting>
  <conditionalFormatting sqref="O1549:P1549">
    <cfRule type="colorScale" priority="47">
      <colorScale>
        <cfvo type="min"/>
        <cfvo type="max"/>
        <color rgb="FF75009E"/>
        <color rgb="FF009999"/>
      </colorScale>
    </cfRule>
  </conditionalFormatting>
  <conditionalFormatting sqref="O1550:P1550">
    <cfRule type="colorScale" priority="46">
      <colorScale>
        <cfvo type="min"/>
        <cfvo type="max"/>
        <color rgb="FF75009E"/>
        <color rgb="FF009999"/>
      </colorScale>
    </cfRule>
  </conditionalFormatting>
  <conditionalFormatting sqref="O1551:P1551">
    <cfRule type="colorScale" priority="45">
      <colorScale>
        <cfvo type="min"/>
        <cfvo type="max"/>
        <color rgb="FF75009E"/>
        <color rgb="FF009999"/>
      </colorScale>
    </cfRule>
  </conditionalFormatting>
  <conditionalFormatting sqref="O1552:P1552">
    <cfRule type="colorScale" priority="44">
      <colorScale>
        <cfvo type="min"/>
        <cfvo type="max"/>
        <color rgb="FF75009E"/>
        <color rgb="FF009999"/>
      </colorScale>
    </cfRule>
  </conditionalFormatting>
  <conditionalFormatting sqref="O1553:P1553">
    <cfRule type="colorScale" priority="43">
      <colorScale>
        <cfvo type="min"/>
        <cfvo type="max"/>
        <color rgb="FF75009E"/>
        <color rgb="FF009999"/>
      </colorScale>
    </cfRule>
  </conditionalFormatting>
  <conditionalFormatting sqref="O1554:P1554">
    <cfRule type="colorScale" priority="42">
      <colorScale>
        <cfvo type="min"/>
        <cfvo type="max"/>
        <color rgb="FF75009E"/>
        <color rgb="FF009999"/>
      </colorScale>
    </cfRule>
  </conditionalFormatting>
  <conditionalFormatting sqref="O1555:P1555">
    <cfRule type="colorScale" priority="41">
      <colorScale>
        <cfvo type="min"/>
        <cfvo type="max"/>
        <color rgb="FF75009E"/>
        <color rgb="FF009999"/>
      </colorScale>
    </cfRule>
  </conditionalFormatting>
  <conditionalFormatting sqref="O1556:P1556">
    <cfRule type="colorScale" priority="40">
      <colorScale>
        <cfvo type="min"/>
        <cfvo type="max"/>
        <color rgb="FF75009E"/>
        <color rgb="FF009999"/>
      </colorScale>
    </cfRule>
  </conditionalFormatting>
  <conditionalFormatting sqref="O1557:P1557">
    <cfRule type="colorScale" priority="39">
      <colorScale>
        <cfvo type="min"/>
        <cfvo type="max"/>
        <color rgb="FF75009E"/>
        <color rgb="FF009999"/>
      </colorScale>
    </cfRule>
  </conditionalFormatting>
  <conditionalFormatting sqref="O1558:P1558">
    <cfRule type="colorScale" priority="38">
      <colorScale>
        <cfvo type="min"/>
        <cfvo type="max"/>
        <color rgb="FF75009E"/>
        <color rgb="FF009999"/>
      </colorScale>
    </cfRule>
  </conditionalFormatting>
  <conditionalFormatting sqref="O1559:P1559">
    <cfRule type="colorScale" priority="37">
      <colorScale>
        <cfvo type="min"/>
        <cfvo type="max"/>
        <color rgb="FF75009E"/>
        <color rgb="FF009999"/>
      </colorScale>
    </cfRule>
  </conditionalFormatting>
  <conditionalFormatting sqref="O1560:P1560">
    <cfRule type="colorScale" priority="36">
      <colorScale>
        <cfvo type="min"/>
        <cfvo type="max"/>
        <color rgb="FF75009E"/>
        <color rgb="FF009999"/>
      </colorScale>
    </cfRule>
  </conditionalFormatting>
  <conditionalFormatting sqref="O1561:P1561">
    <cfRule type="colorScale" priority="35">
      <colorScale>
        <cfvo type="min"/>
        <cfvo type="max"/>
        <color rgb="FF75009E"/>
        <color rgb="FF009999"/>
      </colorScale>
    </cfRule>
  </conditionalFormatting>
  <conditionalFormatting sqref="O1562:P1562">
    <cfRule type="colorScale" priority="34">
      <colorScale>
        <cfvo type="min"/>
        <cfvo type="max"/>
        <color rgb="FF75009E"/>
        <color rgb="FF009999"/>
      </colorScale>
    </cfRule>
  </conditionalFormatting>
  <conditionalFormatting sqref="O1563:P1563">
    <cfRule type="colorScale" priority="33">
      <colorScale>
        <cfvo type="min"/>
        <cfvo type="max"/>
        <color rgb="FF75009E"/>
        <color rgb="FF009999"/>
      </colorScale>
    </cfRule>
  </conditionalFormatting>
  <conditionalFormatting sqref="O1564:P1564">
    <cfRule type="colorScale" priority="32">
      <colorScale>
        <cfvo type="min"/>
        <cfvo type="max"/>
        <color rgb="FF75009E"/>
        <color rgb="FF009999"/>
      </colorScale>
    </cfRule>
  </conditionalFormatting>
  <conditionalFormatting sqref="O1565:P1565">
    <cfRule type="colorScale" priority="31">
      <colorScale>
        <cfvo type="min"/>
        <cfvo type="max"/>
        <color rgb="FF75009E"/>
        <color rgb="FF009999"/>
      </colorScale>
    </cfRule>
  </conditionalFormatting>
  <conditionalFormatting sqref="O1566:P1566">
    <cfRule type="colorScale" priority="30">
      <colorScale>
        <cfvo type="min"/>
        <cfvo type="max"/>
        <color rgb="FF75009E"/>
        <color rgb="FF009999"/>
      </colorScale>
    </cfRule>
  </conditionalFormatting>
  <conditionalFormatting sqref="O1567:P1567">
    <cfRule type="colorScale" priority="29">
      <colorScale>
        <cfvo type="min"/>
        <cfvo type="max"/>
        <color rgb="FF75009E"/>
        <color rgb="FF009999"/>
      </colorScale>
    </cfRule>
  </conditionalFormatting>
  <conditionalFormatting sqref="O1568:P1568">
    <cfRule type="colorScale" priority="28">
      <colorScale>
        <cfvo type="min"/>
        <cfvo type="max"/>
        <color rgb="FF75009E"/>
        <color rgb="FF009999"/>
      </colorScale>
    </cfRule>
  </conditionalFormatting>
  <conditionalFormatting sqref="O1569:P1569">
    <cfRule type="colorScale" priority="27">
      <colorScale>
        <cfvo type="min"/>
        <cfvo type="max"/>
        <color rgb="FF75009E"/>
        <color rgb="FF009999"/>
      </colorScale>
    </cfRule>
  </conditionalFormatting>
  <conditionalFormatting sqref="O1570:P1570">
    <cfRule type="colorScale" priority="26">
      <colorScale>
        <cfvo type="min"/>
        <cfvo type="max"/>
        <color rgb="FF75009E"/>
        <color rgb="FF009999"/>
      </colorScale>
    </cfRule>
  </conditionalFormatting>
  <conditionalFormatting sqref="O1571:P1571">
    <cfRule type="colorScale" priority="25">
      <colorScale>
        <cfvo type="min"/>
        <cfvo type="max"/>
        <color rgb="FF75009E"/>
        <color rgb="FF009999"/>
      </colorScale>
    </cfRule>
  </conditionalFormatting>
  <conditionalFormatting sqref="O1572:P1572">
    <cfRule type="colorScale" priority="24">
      <colorScale>
        <cfvo type="min"/>
        <cfvo type="max"/>
        <color rgb="FF75009E"/>
        <color rgb="FF009999"/>
      </colorScale>
    </cfRule>
  </conditionalFormatting>
  <conditionalFormatting sqref="O1573:P1573">
    <cfRule type="colorScale" priority="23">
      <colorScale>
        <cfvo type="min"/>
        <cfvo type="max"/>
        <color rgb="FF75009E"/>
        <color rgb="FF009999"/>
      </colorScale>
    </cfRule>
  </conditionalFormatting>
  <conditionalFormatting sqref="O1574:P1574">
    <cfRule type="colorScale" priority="22">
      <colorScale>
        <cfvo type="min"/>
        <cfvo type="max"/>
        <color rgb="FF75009E"/>
        <color rgb="FF009999"/>
      </colorScale>
    </cfRule>
  </conditionalFormatting>
  <conditionalFormatting sqref="O1575:P1575">
    <cfRule type="colorScale" priority="21">
      <colorScale>
        <cfvo type="min"/>
        <cfvo type="max"/>
        <color rgb="FF75009E"/>
        <color rgb="FF009999"/>
      </colorScale>
    </cfRule>
  </conditionalFormatting>
  <conditionalFormatting sqref="O1576:P1576">
    <cfRule type="colorScale" priority="20">
      <colorScale>
        <cfvo type="min"/>
        <cfvo type="max"/>
        <color rgb="FF75009E"/>
        <color rgb="FF009999"/>
      </colorScale>
    </cfRule>
  </conditionalFormatting>
  <conditionalFormatting sqref="O1577:P1577">
    <cfRule type="colorScale" priority="19">
      <colorScale>
        <cfvo type="min"/>
        <cfvo type="max"/>
        <color rgb="FF75009E"/>
        <color rgb="FF009999"/>
      </colorScale>
    </cfRule>
  </conditionalFormatting>
  <conditionalFormatting sqref="O1578:P1578">
    <cfRule type="colorScale" priority="18">
      <colorScale>
        <cfvo type="min"/>
        <cfvo type="max"/>
        <color rgb="FF75009E"/>
        <color rgb="FF009999"/>
      </colorScale>
    </cfRule>
  </conditionalFormatting>
  <conditionalFormatting sqref="O1579:P1579">
    <cfRule type="colorScale" priority="17">
      <colorScale>
        <cfvo type="min"/>
        <cfvo type="max"/>
        <color rgb="FF75009E"/>
        <color rgb="FF009999"/>
      </colorScale>
    </cfRule>
  </conditionalFormatting>
  <conditionalFormatting sqref="O1580:P1580">
    <cfRule type="colorScale" priority="16">
      <colorScale>
        <cfvo type="min"/>
        <cfvo type="max"/>
        <color rgb="FF75009E"/>
        <color rgb="FF009999"/>
      </colorScale>
    </cfRule>
  </conditionalFormatting>
  <conditionalFormatting sqref="O1581:P1581">
    <cfRule type="colorScale" priority="15">
      <colorScale>
        <cfvo type="min"/>
        <cfvo type="max"/>
        <color rgb="FF75009E"/>
        <color rgb="FF009999"/>
      </colorScale>
    </cfRule>
  </conditionalFormatting>
  <conditionalFormatting sqref="O1582:P1582">
    <cfRule type="colorScale" priority="14">
      <colorScale>
        <cfvo type="min"/>
        <cfvo type="max"/>
        <color rgb="FF75009E"/>
        <color rgb="FF009999"/>
      </colorScale>
    </cfRule>
  </conditionalFormatting>
  <conditionalFormatting sqref="O1583:P1583">
    <cfRule type="colorScale" priority="13">
      <colorScale>
        <cfvo type="min"/>
        <cfvo type="max"/>
        <color rgb="FF75009E"/>
        <color rgb="FF009999"/>
      </colorScale>
    </cfRule>
  </conditionalFormatting>
  <conditionalFormatting sqref="O1584:P1584">
    <cfRule type="colorScale" priority="12">
      <colorScale>
        <cfvo type="min"/>
        <cfvo type="max"/>
        <color rgb="FF75009E"/>
        <color rgb="FF009999"/>
      </colorScale>
    </cfRule>
  </conditionalFormatting>
  <conditionalFormatting sqref="O1585:P1585">
    <cfRule type="colorScale" priority="11">
      <colorScale>
        <cfvo type="min"/>
        <cfvo type="max"/>
        <color rgb="FF75009E"/>
        <color rgb="FF009999"/>
      </colorScale>
    </cfRule>
  </conditionalFormatting>
  <conditionalFormatting sqref="O1586:P1586">
    <cfRule type="colorScale" priority="10">
      <colorScale>
        <cfvo type="min"/>
        <cfvo type="max"/>
        <color rgb="FF75009E"/>
        <color rgb="FF009999"/>
      </colorScale>
    </cfRule>
  </conditionalFormatting>
  <conditionalFormatting sqref="O1587:P1587">
    <cfRule type="colorScale" priority="9">
      <colorScale>
        <cfvo type="min"/>
        <cfvo type="max"/>
        <color rgb="FF75009E"/>
        <color rgb="FF009999"/>
      </colorScale>
    </cfRule>
  </conditionalFormatting>
  <conditionalFormatting sqref="O1588:P1588">
    <cfRule type="colorScale" priority="8">
      <colorScale>
        <cfvo type="min"/>
        <cfvo type="max"/>
        <color rgb="FF75009E"/>
        <color rgb="FF009999"/>
      </colorScale>
    </cfRule>
  </conditionalFormatting>
  <conditionalFormatting sqref="O1589:P1589">
    <cfRule type="colorScale" priority="7">
      <colorScale>
        <cfvo type="min"/>
        <cfvo type="max"/>
        <color rgb="FF75009E"/>
        <color rgb="FF009999"/>
      </colorScale>
    </cfRule>
  </conditionalFormatting>
  <conditionalFormatting sqref="O1590:P1590">
    <cfRule type="colorScale" priority="6">
      <colorScale>
        <cfvo type="min"/>
        <cfvo type="max"/>
        <color rgb="FF75009E"/>
        <color rgb="FF009999"/>
      </colorScale>
    </cfRule>
  </conditionalFormatting>
  <conditionalFormatting sqref="O1591:P1591">
    <cfRule type="colorScale" priority="5">
      <colorScale>
        <cfvo type="min"/>
        <cfvo type="max"/>
        <color rgb="FF75009E"/>
        <color rgb="FF009999"/>
      </colorScale>
    </cfRule>
  </conditionalFormatting>
  <conditionalFormatting sqref="O1592:P1592">
    <cfRule type="colorScale" priority="4">
      <colorScale>
        <cfvo type="min"/>
        <cfvo type="max"/>
        <color rgb="FF75009E"/>
        <color rgb="FF009999"/>
      </colorScale>
    </cfRule>
  </conditionalFormatting>
  <conditionalFormatting sqref="O1593:P1593">
    <cfRule type="colorScale" priority="3">
      <colorScale>
        <cfvo type="min"/>
        <cfvo type="max"/>
        <color rgb="FF75009E"/>
        <color rgb="FF009999"/>
      </colorScale>
    </cfRule>
  </conditionalFormatting>
  <conditionalFormatting sqref="O1594:P1594">
    <cfRule type="colorScale" priority="2">
      <colorScale>
        <cfvo type="min"/>
        <cfvo type="max"/>
        <color rgb="FF75009E"/>
        <color rgb="FF009999"/>
      </colorScale>
    </cfRule>
  </conditionalFormatting>
  <conditionalFormatting sqref="E3:I6">
    <cfRule type="colorScale" priority="1">
      <colorScale>
        <cfvo type="min"/>
        <cfvo type="max"/>
        <color rgb="FF75009E"/>
        <color rgb="FF009999"/>
      </colorScale>
    </cfRule>
  </conditionalFormatting>
  <conditionalFormatting sqref="J3:N6">
    <cfRule type="colorScale" priority="2389">
      <colorScale>
        <cfvo type="min"/>
        <cfvo type="max"/>
        <color rgb="FF009999"/>
        <color rgb="FF75009E"/>
      </colorScale>
    </cfRule>
  </conditionalFormatting>
  <conditionalFormatting sqref="J7:N10">
    <cfRule type="colorScale" priority="2390">
      <colorScale>
        <cfvo type="min"/>
        <cfvo type="max"/>
        <color rgb="FF009999"/>
        <color rgb="FF75009E"/>
      </colorScale>
    </cfRule>
  </conditionalFormatting>
  <conditionalFormatting sqref="J11:N14">
    <cfRule type="colorScale" priority="2391">
      <colorScale>
        <cfvo type="min"/>
        <cfvo type="max"/>
        <color rgb="FF009999"/>
        <color rgb="FF75009E"/>
      </colorScale>
    </cfRule>
  </conditionalFormatting>
  <conditionalFormatting sqref="J15:N18">
    <cfRule type="colorScale" priority="2392">
      <colorScale>
        <cfvo type="min"/>
        <cfvo type="max"/>
        <color rgb="FF009999"/>
        <color rgb="FF75009E"/>
      </colorScale>
    </cfRule>
  </conditionalFormatting>
  <conditionalFormatting sqref="J19:N22">
    <cfRule type="colorScale" priority="2393">
      <colorScale>
        <cfvo type="min"/>
        <cfvo type="max"/>
        <color rgb="FF009999"/>
        <color rgb="FF75009E"/>
      </colorScale>
    </cfRule>
  </conditionalFormatting>
  <conditionalFormatting sqref="J23:N26">
    <cfRule type="colorScale" priority="2394">
      <colorScale>
        <cfvo type="min"/>
        <cfvo type="max"/>
        <color rgb="FF009999"/>
        <color rgb="FF75009E"/>
      </colorScale>
    </cfRule>
  </conditionalFormatting>
  <conditionalFormatting sqref="J27:N30">
    <cfRule type="colorScale" priority="2395">
      <colorScale>
        <cfvo type="min"/>
        <cfvo type="max"/>
        <color rgb="FF009999"/>
        <color rgb="FF75009E"/>
      </colorScale>
    </cfRule>
  </conditionalFormatting>
  <conditionalFormatting sqref="J31:N34">
    <cfRule type="colorScale" priority="2396">
      <colorScale>
        <cfvo type="min"/>
        <cfvo type="max"/>
        <color rgb="FF009999"/>
        <color rgb="FF75009E"/>
      </colorScale>
    </cfRule>
  </conditionalFormatting>
  <conditionalFormatting sqref="J35:N38">
    <cfRule type="colorScale" priority="2397">
      <colorScale>
        <cfvo type="min"/>
        <cfvo type="max"/>
        <color rgb="FF009999"/>
        <color rgb="FF75009E"/>
      </colorScale>
    </cfRule>
  </conditionalFormatting>
  <conditionalFormatting sqref="J39:N42">
    <cfRule type="colorScale" priority="2398">
      <colorScale>
        <cfvo type="min"/>
        <cfvo type="max"/>
        <color rgb="FF009999"/>
        <color rgb="FF75009E"/>
      </colorScale>
    </cfRule>
  </conditionalFormatting>
  <conditionalFormatting sqref="J43:N46">
    <cfRule type="colorScale" priority="2399">
      <colorScale>
        <cfvo type="min"/>
        <cfvo type="max"/>
        <color rgb="FF009999"/>
        <color rgb="FF75009E"/>
      </colorScale>
    </cfRule>
  </conditionalFormatting>
  <conditionalFormatting sqref="J47:N50">
    <cfRule type="colorScale" priority="2400">
      <colorScale>
        <cfvo type="min"/>
        <cfvo type="max"/>
        <color rgb="FF009999"/>
        <color rgb="FF75009E"/>
      </colorScale>
    </cfRule>
  </conditionalFormatting>
  <conditionalFormatting sqref="J51:N54">
    <cfRule type="colorScale" priority="2401">
      <colorScale>
        <cfvo type="min"/>
        <cfvo type="max"/>
        <color rgb="FF009999"/>
        <color rgb="FF75009E"/>
      </colorScale>
    </cfRule>
  </conditionalFormatting>
  <conditionalFormatting sqref="J55:N58">
    <cfRule type="colorScale" priority="2402">
      <colorScale>
        <cfvo type="min"/>
        <cfvo type="max"/>
        <color rgb="FF009999"/>
        <color rgb="FF75009E"/>
      </colorScale>
    </cfRule>
  </conditionalFormatting>
  <conditionalFormatting sqref="J59:N62">
    <cfRule type="colorScale" priority="2403">
      <colorScale>
        <cfvo type="min"/>
        <cfvo type="max"/>
        <color rgb="FF009999"/>
        <color rgb="FF75009E"/>
      </colorScale>
    </cfRule>
  </conditionalFormatting>
  <conditionalFormatting sqref="J63:N66">
    <cfRule type="colorScale" priority="2404">
      <colorScale>
        <cfvo type="min"/>
        <cfvo type="max"/>
        <color rgb="FF009999"/>
        <color rgb="FF75009E"/>
      </colorScale>
    </cfRule>
  </conditionalFormatting>
  <conditionalFormatting sqref="J67:N70">
    <cfRule type="colorScale" priority="2405">
      <colorScale>
        <cfvo type="min"/>
        <cfvo type="max"/>
        <color rgb="FF009999"/>
        <color rgb="FF75009E"/>
      </colorScale>
    </cfRule>
  </conditionalFormatting>
  <conditionalFormatting sqref="J71:N74">
    <cfRule type="colorScale" priority="2406">
      <colorScale>
        <cfvo type="min"/>
        <cfvo type="max"/>
        <color rgb="FF009999"/>
        <color rgb="FF75009E"/>
      </colorScale>
    </cfRule>
  </conditionalFormatting>
  <conditionalFormatting sqref="J75:N78">
    <cfRule type="colorScale" priority="2407">
      <colorScale>
        <cfvo type="min"/>
        <cfvo type="max"/>
        <color rgb="FF009999"/>
        <color rgb="FF75009E"/>
      </colorScale>
    </cfRule>
  </conditionalFormatting>
  <conditionalFormatting sqref="J79:N82">
    <cfRule type="colorScale" priority="2408">
      <colorScale>
        <cfvo type="min"/>
        <cfvo type="max"/>
        <color rgb="FF009999"/>
        <color rgb="FF75009E"/>
      </colorScale>
    </cfRule>
  </conditionalFormatting>
  <conditionalFormatting sqref="J83:N86">
    <cfRule type="colorScale" priority="2409">
      <colorScale>
        <cfvo type="min"/>
        <cfvo type="max"/>
        <color rgb="FF009999"/>
        <color rgb="FF75009E"/>
      </colorScale>
    </cfRule>
  </conditionalFormatting>
  <conditionalFormatting sqref="J87:N90">
    <cfRule type="colorScale" priority="2410">
      <colorScale>
        <cfvo type="min"/>
        <cfvo type="max"/>
        <color rgb="FF009999"/>
        <color rgb="FF75009E"/>
      </colorScale>
    </cfRule>
  </conditionalFormatting>
  <conditionalFormatting sqref="J91:N94">
    <cfRule type="colorScale" priority="2411">
      <colorScale>
        <cfvo type="min"/>
        <cfvo type="max"/>
        <color rgb="FF009999"/>
        <color rgb="FF75009E"/>
      </colorScale>
    </cfRule>
  </conditionalFormatting>
  <conditionalFormatting sqref="J95:N98">
    <cfRule type="colorScale" priority="2412">
      <colorScale>
        <cfvo type="min"/>
        <cfvo type="max"/>
        <color rgb="FF009999"/>
        <color rgb="FF75009E"/>
      </colorScale>
    </cfRule>
  </conditionalFormatting>
  <conditionalFormatting sqref="J99:N102">
    <cfRule type="colorScale" priority="2413">
      <colorScale>
        <cfvo type="min"/>
        <cfvo type="max"/>
        <color rgb="FF009999"/>
        <color rgb="FF75009E"/>
      </colorScale>
    </cfRule>
  </conditionalFormatting>
  <conditionalFormatting sqref="J103:N106">
    <cfRule type="colorScale" priority="2414">
      <colorScale>
        <cfvo type="min"/>
        <cfvo type="max"/>
        <color rgb="FF009999"/>
        <color rgb="FF75009E"/>
      </colorScale>
    </cfRule>
  </conditionalFormatting>
  <conditionalFormatting sqref="J107:N110">
    <cfRule type="colorScale" priority="2415">
      <colorScale>
        <cfvo type="min"/>
        <cfvo type="max"/>
        <color rgb="FF009999"/>
        <color rgb="FF75009E"/>
      </colorScale>
    </cfRule>
  </conditionalFormatting>
  <conditionalFormatting sqref="J111:N114">
    <cfRule type="colorScale" priority="2416">
      <colorScale>
        <cfvo type="min"/>
        <cfvo type="max"/>
        <color rgb="FF009999"/>
        <color rgb="FF75009E"/>
      </colorScale>
    </cfRule>
  </conditionalFormatting>
  <conditionalFormatting sqref="J115:N118">
    <cfRule type="colorScale" priority="2417">
      <colorScale>
        <cfvo type="min"/>
        <cfvo type="max"/>
        <color rgb="FF009999"/>
        <color rgb="FF75009E"/>
      </colorScale>
    </cfRule>
  </conditionalFormatting>
  <conditionalFormatting sqref="J119:N122">
    <cfRule type="colorScale" priority="2418">
      <colorScale>
        <cfvo type="min"/>
        <cfvo type="max"/>
        <color rgb="FF009999"/>
        <color rgb="FF75009E"/>
      </colorScale>
    </cfRule>
  </conditionalFormatting>
  <conditionalFormatting sqref="J123:N126">
    <cfRule type="colorScale" priority="2419">
      <colorScale>
        <cfvo type="min"/>
        <cfvo type="max"/>
        <color rgb="FF009999"/>
        <color rgb="FF75009E"/>
      </colorScale>
    </cfRule>
  </conditionalFormatting>
  <conditionalFormatting sqref="J127:N130">
    <cfRule type="colorScale" priority="2420">
      <colorScale>
        <cfvo type="min"/>
        <cfvo type="max"/>
        <color rgb="FF009999"/>
        <color rgb="FF75009E"/>
      </colorScale>
    </cfRule>
  </conditionalFormatting>
  <conditionalFormatting sqref="J131:N134">
    <cfRule type="colorScale" priority="2421">
      <colorScale>
        <cfvo type="min"/>
        <cfvo type="max"/>
        <color rgb="FF009999"/>
        <color rgb="FF75009E"/>
      </colorScale>
    </cfRule>
  </conditionalFormatting>
  <conditionalFormatting sqref="J135:N138">
    <cfRule type="colorScale" priority="2422">
      <colorScale>
        <cfvo type="min"/>
        <cfvo type="max"/>
        <color rgb="FF009999"/>
        <color rgb="FF75009E"/>
      </colorScale>
    </cfRule>
  </conditionalFormatting>
  <conditionalFormatting sqref="J139:N142">
    <cfRule type="colorScale" priority="2423">
      <colorScale>
        <cfvo type="min"/>
        <cfvo type="max"/>
        <color rgb="FF009999"/>
        <color rgb="FF75009E"/>
      </colorScale>
    </cfRule>
  </conditionalFormatting>
  <conditionalFormatting sqref="J143:N146">
    <cfRule type="colorScale" priority="2424">
      <colorScale>
        <cfvo type="min"/>
        <cfvo type="max"/>
        <color rgb="FF009999"/>
        <color rgb="FF75009E"/>
      </colorScale>
    </cfRule>
  </conditionalFormatting>
  <conditionalFormatting sqref="J147:N150">
    <cfRule type="colorScale" priority="2425">
      <colorScale>
        <cfvo type="min"/>
        <cfvo type="max"/>
        <color rgb="FF009999"/>
        <color rgb="FF75009E"/>
      </colorScale>
    </cfRule>
  </conditionalFormatting>
  <conditionalFormatting sqref="J151:N154">
    <cfRule type="colorScale" priority="2426">
      <colorScale>
        <cfvo type="min"/>
        <cfvo type="max"/>
        <color rgb="FF009999"/>
        <color rgb="FF75009E"/>
      </colorScale>
    </cfRule>
  </conditionalFormatting>
  <conditionalFormatting sqref="J155:N158">
    <cfRule type="colorScale" priority="2427">
      <colorScale>
        <cfvo type="min"/>
        <cfvo type="max"/>
        <color rgb="FF009999"/>
        <color rgb="FF75009E"/>
      </colorScale>
    </cfRule>
  </conditionalFormatting>
  <conditionalFormatting sqref="J159:N162">
    <cfRule type="colorScale" priority="2428">
      <colorScale>
        <cfvo type="min"/>
        <cfvo type="max"/>
        <color rgb="FF009999"/>
        <color rgb="FF75009E"/>
      </colorScale>
    </cfRule>
  </conditionalFormatting>
  <conditionalFormatting sqref="J163:N166">
    <cfRule type="colorScale" priority="2429">
      <colorScale>
        <cfvo type="min"/>
        <cfvo type="max"/>
        <color rgb="FF009999"/>
        <color rgb="FF75009E"/>
      </colorScale>
    </cfRule>
  </conditionalFormatting>
  <conditionalFormatting sqref="J167:N170">
    <cfRule type="colorScale" priority="2430">
      <colorScale>
        <cfvo type="min"/>
        <cfvo type="max"/>
        <color rgb="FF009999"/>
        <color rgb="FF75009E"/>
      </colorScale>
    </cfRule>
  </conditionalFormatting>
  <conditionalFormatting sqref="J171:N174">
    <cfRule type="colorScale" priority="2431">
      <colorScale>
        <cfvo type="min"/>
        <cfvo type="max"/>
        <color rgb="FF009999"/>
        <color rgb="FF75009E"/>
      </colorScale>
    </cfRule>
  </conditionalFormatting>
  <conditionalFormatting sqref="J175:N178">
    <cfRule type="colorScale" priority="2432">
      <colorScale>
        <cfvo type="min"/>
        <cfvo type="max"/>
        <color rgb="FF009999"/>
        <color rgb="FF75009E"/>
      </colorScale>
    </cfRule>
  </conditionalFormatting>
  <conditionalFormatting sqref="J179:N182">
    <cfRule type="colorScale" priority="2433">
      <colorScale>
        <cfvo type="min"/>
        <cfvo type="max"/>
        <color rgb="FF009999"/>
        <color rgb="FF75009E"/>
      </colorScale>
    </cfRule>
  </conditionalFormatting>
  <conditionalFormatting sqref="J187:N190">
    <cfRule type="colorScale" priority="2434">
      <colorScale>
        <cfvo type="min"/>
        <cfvo type="max"/>
        <color rgb="FF009999"/>
        <color rgb="FF75009E"/>
      </colorScale>
    </cfRule>
  </conditionalFormatting>
  <conditionalFormatting sqref="J191:N194">
    <cfRule type="colorScale" priority="2435">
      <colorScale>
        <cfvo type="min"/>
        <cfvo type="max"/>
        <color rgb="FF009999"/>
        <color rgb="FF75009E"/>
      </colorScale>
    </cfRule>
  </conditionalFormatting>
  <conditionalFormatting sqref="J195:N198">
    <cfRule type="colorScale" priority="2436">
      <colorScale>
        <cfvo type="min"/>
        <cfvo type="max"/>
        <color rgb="FF009999"/>
        <color rgb="FF75009E"/>
      </colorScale>
    </cfRule>
  </conditionalFormatting>
  <conditionalFormatting sqref="J199:N202">
    <cfRule type="colorScale" priority="2437">
      <colorScale>
        <cfvo type="min"/>
        <cfvo type="max"/>
        <color rgb="FF009999"/>
        <color rgb="FF75009E"/>
      </colorScale>
    </cfRule>
  </conditionalFormatting>
  <conditionalFormatting sqref="J183:N186">
    <cfRule type="colorScale" priority="2438">
      <colorScale>
        <cfvo type="min"/>
        <cfvo type="max"/>
        <color rgb="FF009999"/>
        <color rgb="FF75009E"/>
      </colorScale>
    </cfRule>
  </conditionalFormatting>
  <conditionalFormatting sqref="J203:N206">
    <cfRule type="colorScale" priority="2439">
      <colorScale>
        <cfvo type="min"/>
        <cfvo type="max"/>
        <color rgb="FF009999"/>
        <color rgb="FF75009E"/>
      </colorScale>
    </cfRule>
  </conditionalFormatting>
  <conditionalFormatting sqref="J207:N210">
    <cfRule type="colorScale" priority="2440">
      <colorScale>
        <cfvo type="min"/>
        <cfvo type="max"/>
        <color rgb="FF009999"/>
        <color rgb="FF75009E"/>
      </colorScale>
    </cfRule>
  </conditionalFormatting>
  <conditionalFormatting sqref="J211:N214">
    <cfRule type="colorScale" priority="2441">
      <colorScale>
        <cfvo type="min"/>
        <cfvo type="max"/>
        <color rgb="FF009999"/>
        <color rgb="FF75009E"/>
      </colorScale>
    </cfRule>
  </conditionalFormatting>
  <conditionalFormatting sqref="J215:N218">
    <cfRule type="colorScale" priority="2442">
      <colorScale>
        <cfvo type="min"/>
        <cfvo type="max"/>
        <color rgb="FF009999"/>
        <color rgb="FF75009E"/>
      </colorScale>
    </cfRule>
  </conditionalFormatting>
  <conditionalFormatting sqref="J219:N222">
    <cfRule type="colorScale" priority="2443">
      <colorScale>
        <cfvo type="min"/>
        <cfvo type="max"/>
        <color rgb="FF009999"/>
        <color rgb="FF75009E"/>
      </colorScale>
    </cfRule>
  </conditionalFormatting>
  <conditionalFormatting sqref="J223:N226">
    <cfRule type="colorScale" priority="2444">
      <colorScale>
        <cfvo type="min"/>
        <cfvo type="max"/>
        <color rgb="FF009999"/>
        <color rgb="FF75009E"/>
      </colorScale>
    </cfRule>
  </conditionalFormatting>
  <conditionalFormatting sqref="J227:N230">
    <cfRule type="colorScale" priority="2445">
      <colorScale>
        <cfvo type="min"/>
        <cfvo type="max"/>
        <color rgb="FF009999"/>
        <color rgb="FF75009E"/>
      </colorScale>
    </cfRule>
  </conditionalFormatting>
  <conditionalFormatting sqref="J231:N234">
    <cfRule type="colorScale" priority="2446">
      <colorScale>
        <cfvo type="min"/>
        <cfvo type="max"/>
        <color rgb="FF009999"/>
        <color rgb="FF75009E"/>
      </colorScale>
    </cfRule>
  </conditionalFormatting>
  <conditionalFormatting sqref="J235:N238">
    <cfRule type="colorScale" priority="2447">
      <colorScale>
        <cfvo type="min"/>
        <cfvo type="max"/>
        <color rgb="FF009999"/>
        <color rgb="FF75009E"/>
      </colorScale>
    </cfRule>
  </conditionalFormatting>
  <conditionalFormatting sqref="J239:N242">
    <cfRule type="colorScale" priority="2448">
      <colorScale>
        <cfvo type="min"/>
        <cfvo type="max"/>
        <color rgb="FF009999"/>
        <color rgb="FF75009E"/>
      </colorScale>
    </cfRule>
  </conditionalFormatting>
  <conditionalFormatting sqref="J243:N246">
    <cfRule type="colorScale" priority="2449">
      <colorScale>
        <cfvo type="min"/>
        <cfvo type="max"/>
        <color rgb="FF009999"/>
        <color rgb="FF75009E"/>
      </colorScale>
    </cfRule>
  </conditionalFormatting>
  <conditionalFormatting sqref="J247:N250">
    <cfRule type="colorScale" priority="2450">
      <colorScale>
        <cfvo type="min"/>
        <cfvo type="max"/>
        <color rgb="FF009999"/>
        <color rgb="FF75009E"/>
      </colorScale>
    </cfRule>
  </conditionalFormatting>
  <conditionalFormatting sqref="J251:N254">
    <cfRule type="colorScale" priority="2451">
      <colorScale>
        <cfvo type="min"/>
        <cfvo type="max"/>
        <color rgb="FF009999"/>
        <color rgb="FF75009E"/>
      </colorScale>
    </cfRule>
  </conditionalFormatting>
  <conditionalFormatting sqref="J255:N258">
    <cfRule type="colorScale" priority="2452">
      <colorScale>
        <cfvo type="min"/>
        <cfvo type="max"/>
        <color rgb="FF009999"/>
        <color rgb="FF75009E"/>
      </colorScale>
    </cfRule>
  </conditionalFormatting>
  <conditionalFormatting sqref="J259:N262">
    <cfRule type="colorScale" priority="2453">
      <colorScale>
        <cfvo type="min"/>
        <cfvo type="max"/>
        <color rgb="FF009999"/>
        <color rgb="FF75009E"/>
      </colorScale>
    </cfRule>
  </conditionalFormatting>
  <conditionalFormatting sqref="J263:N266">
    <cfRule type="colorScale" priority="2454">
      <colorScale>
        <cfvo type="min"/>
        <cfvo type="max"/>
        <color rgb="FF009999"/>
        <color rgb="FF75009E"/>
      </colorScale>
    </cfRule>
  </conditionalFormatting>
  <conditionalFormatting sqref="J267:N270">
    <cfRule type="colorScale" priority="2455">
      <colorScale>
        <cfvo type="min"/>
        <cfvo type="max"/>
        <color rgb="FF009999"/>
        <color rgb="FF75009E"/>
      </colorScale>
    </cfRule>
  </conditionalFormatting>
  <conditionalFormatting sqref="J271:N274">
    <cfRule type="colorScale" priority="2456">
      <colorScale>
        <cfvo type="min"/>
        <cfvo type="max"/>
        <color rgb="FF009999"/>
        <color rgb="FF75009E"/>
      </colorScale>
    </cfRule>
  </conditionalFormatting>
  <conditionalFormatting sqref="J275:N278">
    <cfRule type="colorScale" priority="2457">
      <colorScale>
        <cfvo type="min"/>
        <cfvo type="max"/>
        <color rgb="FF009999"/>
        <color rgb="FF75009E"/>
      </colorScale>
    </cfRule>
  </conditionalFormatting>
  <conditionalFormatting sqref="J279:N282">
    <cfRule type="colorScale" priority="2458">
      <colorScale>
        <cfvo type="min"/>
        <cfvo type="max"/>
        <color rgb="FF009999"/>
        <color rgb="FF75009E"/>
      </colorScale>
    </cfRule>
  </conditionalFormatting>
  <conditionalFormatting sqref="J283:N286">
    <cfRule type="colorScale" priority="2459">
      <colorScale>
        <cfvo type="min"/>
        <cfvo type="max"/>
        <color rgb="FF009999"/>
        <color rgb="FF75009E"/>
      </colorScale>
    </cfRule>
  </conditionalFormatting>
  <conditionalFormatting sqref="J287:N290">
    <cfRule type="colorScale" priority="2460">
      <colorScale>
        <cfvo type="min"/>
        <cfvo type="max"/>
        <color rgb="FF009999"/>
        <color rgb="FF75009E"/>
      </colorScale>
    </cfRule>
  </conditionalFormatting>
  <conditionalFormatting sqref="J291:N294">
    <cfRule type="colorScale" priority="2461">
      <colorScale>
        <cfvo type="min"/>
        <cfvo type="max"/>
        <color rgb="FF009999"/>
        <color rgb="FF75009E"/>
      </colorScale>
    </cfRule>
  </conditionalFormatting>
  <conditionalFormatting sqref="J295:N298">
    <cfRule type="colorScale" priority="2462">
      <colorScale>
        <cfvo type="min"/>
        <cfvo type="max"/>
        <color rgb="FF009999"/>
        <color rgb="FF75009E"/>
      </colorScale>
    </cfRule>
  </conditionalFormatting>
  <conditionalFormatting sqref="J299:N302">
    <cfRule type="colorScale" priority="2463">
      <colorScale>
        <cfvo type="min"/>
        <cfvo type="max"/>
        <color rgb="FF009999"/>
        <color rgb="FF75009E"/>
      </colorScale>
    </cfRule>
  </conditionalFormatting>
  <conditionalFormatting sqref="J303:N306">
    <cfRule type="colorScale" priority="2464">
      <colorScale>
        <cfvo type="min"/>
        <cfvo type="max"/>
        <color rgb="FF009999"/>
        <color rgb="FF75009E"/>
      </colorScale>
    </cfRule>
  </conditionalFormatting>
  <conditionalFormatting sqref="J307:N310">
    <cfRule type="colorScale" priority="2465">
      <colorScale>
        <cfvo type="min"/>
        <cfvo type="max"/>
        <color rgb="FF009999"/>
        <color rgb="FF75009E"/>
      </colorScale>
    </cfRule>
  </conditionalFormatting>
  <conditionalFormatting sqref="J311:N314">
    <cfRule type="colorScale" priority="2466">
      <colorScale>
        <cfvo type="min"/>
        <cfvo type="max"/>
        <color rgb="FF009999"/>
        <color rgb="FF75009E"/>
      </colorScale>
    </cfRule>
  </conditionalFormatting>
  <conditionalFormatting sqref="J315:N318">
    <cfRule type="colorScale" priority="2467">
      <colorScale>
        <cfvo type="min"/>
        <cfvo type="max"/>
        <color rgb="FF009999"/>
        <color rgb="FF75009E"/>
      </colorScale>
    </cfRule>
  </conditionalFormatting>
  <conditionalFormatting sqref="J319:N322">
    <cfRule type="colorScale" priority="2468">
      <colorScale>
        <cfvo type="min"/>
        <cfvo type="max"/>
        <color rgb="FF009999"/>
        <color rgb="FF75009E"/>
      </colorScale>
    </cfRule>
  </conditionalFormatting>
  <conditionalFormatting sqref="J323:N326">
    <cfRule type="colorScale" priority="2469">
      <colorScale>
        <cfvo type="min"/>
        <cfvo type="max"/>
        <color rgb="FF009999"/>
        <color rgb="FF75009E"/>
      </colorScale>
    </cfRule>
  </conditionalFormatting>
  <conditionalFormatting sqref="J327:N330">
    <cfRule type="colorScale" priority="2470">
      <colorScale>
        <cfvo type="min"/>
        <cfvo type="max"/>
        <color rgb="FF009999"/>
        <color rgb="FF75009E"/>
      </colorScale>
    </cfRule>
  </conditionalFormatting>
  <conditionalFormatting sqref="J331:N334">
    <cfRule type="colorScale" priority="2471">
      <colorScale>
        <cfvo type="min"/>
        <cfvo type="max"/>
        <color rgb="FF009999"/>
        <color rgb="FF75009E"/>
      </colorScale>
    </cfRule>
  </conditionalFormatting>
  <conditionalFormatting sqref="J335:N338">
    <cfRule type="colorScale" priority="2472">
      <colorScale>
        <cfvo type="min"/>
        <cfvo type="max"/>
        <color rgb="FF009999"/>
        <color rgb="FF75009E"/>
      </colorScale>
    </cfRule>
  </conditionalFormatting>
  <conditionalFormatting sqref="J339:N342">
    <cfRule type="colorScale" priority="2473">
      <colorScale>
        <cfvo type="min"/>
        <cfvo type="max"/>
        <color rgb="FF009999"/>
        <color rgb="FF75009E"/>
      </colorScale>
    </cfRule>
  </conditionalFormatting>
  <conditionalFormatting sqref="J343:N346">
    <cfRule type="colorScale" priority="2474">
      <colorScale>
        <cfvo type="min"/>
        <cfvo type="max"/>
        <color rgb="FF009999"/>
        <color rgb="FF75009E"/>
      </colorScale>
    </cfRule>
  </conditionalFormatting>
  <conditionalFormatting sqref="J347:N350">
    <cfRule type="colorScale" priority="2475">
      <colorScale>
        <cfvo type="min"/>
        <cfvo type="max"/>
        <color rgb="FF009999"/>
        <color rgb="FF75009E"/>
      </colorScale>
    </cfRule>
  </conditionalFormatting>
  <conditionalFormatting sqref="J351:N354">
    <cfRule type="colorScale" priority="2476">
      <colorScale>
        <cfvo type="min"/>
        <cfvo type="max"/>
        <color rgb="FF009999"/>
        <color rgb="FF75009E"/>
      </colorScale>
    </cfRule>
  </conditionalFormatting>
  <conditionalFormatting sqref="J355:N358">
    <cfRule type="colorScale" priority="2477">
      <colorScale>
        <cfvo type="min"/>
        <cfvo type="max"/>
        <color rgb="FF009999"/>
        <color rgb="FF75009E"/>
      </colorScale>
    </cfRule>
  </conditionalFormatting>
  <conditionalFormatting sqref="J359:N362">
    <cfRule type="colorScale" priority="2478">
      <colorScale>
        <cfvo type="min"/>
        <cfvo type="max"/>
        <color rgb="FF009999"/>
        <color rgb="FF75009E"/>
      </colorScale>
    </cfRule>
  </conditionalFormatting>
  <conditionalFormatting sqref="J363:N366">
    <cfRule type="colorScale" priority="2479">
      <colorScale>
        <cfvo type="min"/>
        <cfvo type="max"/>
        <color rgb="FF009999"/>
        <color rgb="FF75009E"/>
      </colorScale>
    </cfRule>
  </conditionalFormatting>
  <conditionalFormatting sqref="J367:N370">
    <cfRule type="colorScale" priority="2480">
      <colorScale>
        <cfvo type="min"/>
        <cfvo type="max"/>
        <color rgb="FF009999"/>
        <color rgb="FF75009E"/>
      </colorScale>
    </cfRule>
  </conditionalFormatting>
  <conditionalFormatting sqref="J371:N374">
    <cfRule type="colorScale" priority="2481">
      <colorScale>
        <cfvo type="min"/>
        <cfvo type="max"/>
        <color rgb="FF009999"/>
        <color rgb="FF75009E"/>
      </colorScale>
    </cfRule>
  </conditionalFormatting>
  <conditionalFormatting sqref="J375:N378">
    <cfRule type="colorScale" priority="2482">
      <colorScale>
        <cfvo type="min"/>
        <cfvo type="max"/>
        <color rgb="FF009999"/>
        <color rgb="FF75009E"/>
      </colorScale>
    </cfRule>
  </conditionalFormatting>
  <conditionalFormatting sqref="J379:N382">
    <cfRule type="colorScale" priority="2483">
      <colorScale>
        <cfvo type="min"/>
        <cfvo type="max"/>
        <color rgb="FF009999"/>
        <color rgb="FF75009E"/>
      </colorScale>
    </cfRule>
  </conditionalFormatting>
  <conditionalFormatting sqref="J383:N386">
    <cfRule type="colorScale" priority="2484">
      <colorScale>
        <cfvo type="min"/>
        <cfvo type="max"/>
        <color rgb="FF009999"/>
        <color rgb="FF75009E"/>
      </colorScale>
    </cfRule>
  </conditionalFormatting>
  <conditionalFormatting sqref="J387:N390">
    <cfRule type="colorScale" priority="2485">
      <colorScale>
        <cfvo type="min"/>
        <cfvo type="max"/>
        <color rgb="FF009999"/>
        <color rgb="FF75009E"/>
      </colorScale>
    </cfRule>
  </conditionalFormatting>
  <conditionalFormatting sqref="J391:N394">
    <cfRule type="colorScale" priority="2486">
      <colorScale>
        <cfvo type="min"/>
        <cfvo type="max"/>
        <color rgb="FF009999"/>
        <color rgb="FF75009E"/>
      </colorScale>
    </cfRule>
  </conditionalFormatting>
  <conditionalFormatting sqref="J395:N398">
    <cfRule type="colorScale" priority="2487">
      <colorScale>
        <cfvo type="min"/>
        <cfvo type="max"/>
        <color rgb="FF009999"/>
        <color rgb="FF75009E"/>
      </colorScale>
    </cfRule>
  </conditionalFormatting>
  <conditionalFormatting sqref="J399:N402">
    <cfRule type="colorScale" priority="2488">
      <colorScale>
        <cfvo type="min"/>
        <cfvo type="max"/>
        <color rgb="FF009999"/>
        <color rgb="FF75009E"/>
      </colorScale>
    </cfRule>
  </conditionalFormatting>
  <conditionalFormatting sqref="J403:N406">
    <cfRule type="colorScale" priority="2489">
      <colorScale>
        <cfvo type="min"/>
        <cfvo type="max"/>
        <color rgb="FF009999"/>
        <color rgb="FF75009E"/>
      </colorScale>
    </cfRule>
  </conditionalFormatting>
  <conditionalFormatting sqref="J407:N410">
    <cfRule type="colorScale" priority="2490">
      <colorScale>
        <cfvo type="min"/>
        <cfvo type="max"/>
        <color rgb="FF009999"/>
        <color rgb="FF75009E"/>
      </colorScale>
    </cfRule>
  </conditionalFormatting>
  <conditionalFormatting sqref="J411:N414">
    <cfRule type="colorScale" priority="2491">
      <colorScale>
        <cfvo type="min"/>
        <cfvo type="max"/>
        <color rgb="FF009999"/>
        <color rgb="FF75009E"/>
      </colorScale>
    </cfRule>
  </conditionalFormatting>
  <conditionalFormatting sqref="J415:N418">
    <cfRule type="colorScale" priority="2492">
      <colorScale>
        <cfvo type="min"/>
        <cfvo type="max"/>
        <color rgb="FF009999"/>
        <color rgb="FF75009E"/>
      </colorScale>
    </cfRule>
  </conditionalFormatting>
  <conditionalFormatting sqref="J419:N422">
    <cfRule type="colorScale" priority="2493">
      <colorScale>
        <cfvo type="min"/>
        <cfvo type="max"/>
        <color rgb="FF009999"/>
        <color rgb="FF75009E"/>
      </colorScale>
    </cfRule>
  </conditionalFormatting>
  <conditionalFormatting sqref="J423:N426">
    <cfRule type="colorScale" priority="2494">
      <colorScale>
        <cfvo type="min"/>
        <cfvo type="max"/>
        <color rgb="FF009999"/>
        <color rgb="FF75009E"/>
      </colorScale>
    </cfRule>
  </conditionalFormatting>
  <conditionalFormatting sqref="J427:N430">
    <cfRule type="colorScale" priority="2495">
      <colorScale>
        <cfvo type="min"/>
        <cfvo type="max"/>
        <color rgb="FF009999"/>
        <color rgb="FF75009E"/>
      </colorScale>
    </cfRule>
  </conditionalFormatting>
  <conditionalFormatting sqref="J431:N434">
    <cfRule type="colorScale" priority="2496">
      <colorScale>
        <cfvo type="min"/>
        <cfvo type="max"/>
        <color rgb="FF009999"/>
        <color rgb="FF75009E"/>
      </colorScale>
    </cfRule>
  </conditionalFormatting>
  <conditionalFormatting sqref="J435:N438">
    <cfRule type="colorScale" priority="2497">
      <colorScale>
        <cfvo type="min"/>
        <cfvo type="max"/>
        <color rgb="FF009999"/>
        <color rgb="FF75009E"/>
      </colorScale>
    </cfRule>
  </conditionalFormatting>
  <conditionalFormatting sqref="J439:N442">
    <cfRule type="colorScale" priority="2498">
      <colorScale>
        <cfvo type="min"/>
        <cfvo type="max"/>
        <color rgb="FF009999"/>
        <color rgb="FF75009E"/>
      </colorScale>
    </cfRule>
  </conditionalFormatting>
  <conditionalFormatting sqref="J443:N446">
    <cfRule type="colorScale" priority="2499">
      <colorScale>
        <cfvo type="min"/>
        <cfvo type="max"/>
        <color rgb="FF009999"/>
        <color rgb="FF75009E"/>
      </colorScale>
    </cfRule>
  </conditionalFormatting>
  <conditionalFormatting sqref="J447:N450">
    <cfRule type="colorScale" priority="2500">
      <colorScale>
        <cfvo type="min"/>
        <cfvo type="max"/>
        <color rgb="FF009999"/>
        <color rgb="FF75009E"/>
      </colorScale>
    </cfRule>
  </conditionalFormatting>
  <conditionalFormatting sqref="J451:N454">
    <cfRule type="colorScale" priority="2501">
      <colorScale>
        <cfvo type="min"/>
        <cfvo type="max"/>
        <color rgb="FF009999"/>
        <color rgb="FF75009E"/>
      </colorScale>
    </cfRule>
  </conditionalFormatting>
  <conditionalFormatting sqref="J455:N458">
    <cfRule type="colorScale" priority="2502">
      <colorScale>
        <cfvo type="min"/>
        <cfvo type="max"/>
        <color rgb="FF009999"/>
        <color rgb="FF75009E"/>
      </colorScale>
    </cfRule>
  </conditionalFormatting>
  <conditionalFormatting sqref="J459:N462">
    <cfRule type="colorScale" priority="2503">
      <colorScale>
        <cfvo type="min"/>
        <cfvo type="max"/>
        <color rgb="FF009999"/>
        <color rgb="FF75009E"/>
      </colorScale>
    </cfRule>
  </conditionalFormatting>
  <conditionalFormatting sqref="J463:N466">
    <cfRule type="colorScale" priority="2504">
      <colorScale>
        <cfvo type="min"/>
        <cfvo type="max"/>
        <color rgb="FF009999"/>
        <color rgb="FF75009E"/>
      </colorScale>
    </cfRule>
  </conditionalFormatting>
  <conditionalFormatting sqref="J467:N470">
    <cfRule type="colorScale" priority="2505">
      <colorScale>
        <cfvo type="min"/>
        <cfvo type="max"/>
        <color rgb="FF009999"/>
        <color rgb="FF75009E"/>
      </colorScale>
    </cfRule>
  </conditionalFormatting>
  <conditionalFormatting sqref="J471:N474">
    <cfRule type="colorScale" priority="2506">
      <colorScale>
        <cfvo type="min"/>
        <cfvo type="max"/>
        <color rgb="FF009999"/>
        <color rgb="FF75009E"/>
      </colorScale>
    </cfRule>
  </conditionalFormatting>
  <conditionalFormatting sqref="J475:N478">
    <cfRule type="colorScale" priority="2507">
      <colorScale>
        <cfvo type="min"/>
        <cfvo type="max"/>
        <color rgb="FF009999"/>
        <color rgb="FF75009E"/>
      </colorScale>
    </cfRule>
  </conditionalFormatting>
  <conditionalFormatting sqref="J479:N482">
    <cfRule type="colorScale" priority="2508">
      <colorScale>
        <cfvo type="min"/>
        <cfvo type="max"/>
        <color rgb="FF009999"/>
        <color rgb="FF75009E"/>
      </colorScale>
    </cfRule>
  </conditionalFormatting>
  <conditionalFormatting sqref="J483:N486">
    <cfRule type="colorScale" priority="2509">
      <colorScale>
        <cfvo type="min"/>
        <cfvo type="max"/>
        <color rgb="FF009999"/>
        <color rgb="FF75009E"/>
      </colorScale>
    </cfRule>
  </conditionalFormatting>
  <conditionalFormatting sqref="J487:N490">
    <cfRule type="colorScale" priority="2510">
      <colorScale>
        <cfvo type="min"/>
        <cfvo type="max"/>
        <color rgb="FF009999"/>
        <color rgb="FF75009E"/>
      </colorScale>
    </cfRule>
  </conditionalFormatting>
  <conditionalFormatting sqref="J491:N494">
    <cfRule type="colorScale" priority="2511">
      <colorScale>
        <cfvo type="min"/>
        <cfvo type="max"/>
        <color rgb="FF009999"/>
        <color rgb="FF75009E"/>
      </colorScale>
    </cfRule>
  </conditionalFormatting>
  <conditionalFormatting sqref="J495:N498">
    <cfRule type="colorScale" priority="2512">
      <colorScale>
        <cfvo type="min"/>
        <cfvo type="max"/>
        <color rgb="FF009999"/>
        <color rgb="FF75009E"/>
      </colorScale>
    </cfRule>
  </conditionalFormatting>
  <conditionalFormatting sqref="J499:N502">
    <cfRule type="colorScale" priority="2513">
      <colorScale>
        <cfvo type="min"/>
        <cfvo type="max"/>
        <color rgb="FF009999"/>
        <color rgb="FF75009E"/>
      </colorScale>
    </cfRule>
  </conditionalFormatting>
  <conditionalFormatting sqref="J503:N506">
    <cfRule type="colorScale" priority="2514">
      <colorScale>
        <cfvo type="min"/>
        <cfvo type="max"/>
        <color rgb="FF009999"/>
        <color rgb="FF75009E"/>
      </colorScale>
    </cfRule>
  </conditionalFormatting>
  <conditionalFormatting sqref="J507:N510">
    <cfRule type="colorScale" priority="2515">
      <colorScale>
        <cfvo type="min"/>
        <cfvo type="max"/>
        <color rgb="FF009999"/>
        <color rgb="FF75009E"/>
      </colorScale>
    </cfRule>
  </conditionalFormatting>
  <conditionalFormatting sqref="J511:N514">
    <cfRule type="colorScale" priority="2516">
      <colorScale>
        <cfvo type="min"/>
        <cfvo type="max"/>
        <color rgb="FF009999"/>
        <color rgb="FF75009E"/>
      </colorScale>
    </cfRule>
  </conditionalFormatting>
  <conditionalFormatting sqref="J515:N518">
    <cfRule type="colorScale" priority="2517">
      <colorScale>
        <cfvo type="min"/>
        <cfvo type="max"/>
        <color rgb="FF009999"/>
        <color rgb="FF75009E"/>
      </colorScale>
    </cfRule>
  </conditionalFormatting>
  <conditionalFormatting sqref="J519:N522">
    <cfRule type="colorScale" priority="2518">
      <colorScale>
        <cfvo type="min"/>
        <cfvo type="max"/>
        <color rgb="FF009999"/>
        <color rgb="FF75009E"/>
      </colorScale>
    </cfRule>
  </conditionalFormatting>
  <conditionalFormatting sqref="J523:N526">
    <cfRule type="colorScale" priority="2519">
      <colorScale>
        <cfvo type="min"/>
        <cfvo type="max"/>
        <color rgb="FF009999"/>
        <color rgb="FF75009E"/>
      </colorScale>
    </cfRule>
  </conditionalFormatting>
  <conditionalFormatting sqref="J527:N530">
    <cfRule type="colorScale" priority="2520">
      <colorScale>
        <cfvo type="min"/>
        <cfvo type="max"/>
        <color rgb="FF009999"/>
        <color rgb="FF75009E"/>
      </colorScale>
    </cfRule>
  </conditionalFormatting>
  <conditionalFormatting sqref="J531:N534">
    <cfRule type="colorScale" priority="2521">
      <colorScale>
        <cfvo type="min"/>
        <cfvo type="max"/>
        <color rgb="FF009999"/>
        <color rgb="FF75009E"/>
      </colorScale>
    </cfRule>
  </conditionalFormatting>
  <conditionalFormatting sqref="J535:N538">
    <cfRule type="colorScale" priority="2522">
      <colorScale>
        <cfvo type="min"/>
        <cfvo type="max"/>
        <color rgb="FF009999"/>
        <color rgb="FF75009E"/>
      </colorScale>
    </cfRule>
  </conditionalFormatting>
  <conditionalFormatting sqref="J539:N542">
    <cfRule type="colorScale" priority="2523">
      <colorScale>
        <cfvo type="min"/>
        <cfvo type="max"/>
        <color rgb="FF009999"/>
        <color rgb="FF75009E"/>
      </colorScale>
    </cfRule>
  </conditionalFormatting>
  <conditionalFormatting sqref="J543:N546">
    <cfRule type="colorScale" priority="2524">
      <colorScale>
        <cfvo type="min"/>
        <cfvo type="max"/>
        <color rgb="FF009999"/>
        <color rgb="FF75009E"/>
      </colorScale>
    </cfRule>
  </conditionalFormatting>
  <conditionalFormatting sqref="J547:N550">
    <cfRule type="colorScale" priority="2525">
      <colorScale>
        <cfvo type="min"/>
        <cfvo type="max"/>
        <color rgb="FF009999"/>
        <color rgb="FF75009E"/>
      </colorScale>
    </cfRule>
  </conditionalFormatting>
  <conditionalFormatting sqref="J551:N554">
    <cfRule type="colorScale" priority="2526">
      <colorScale>
        <cfvo type="min"/>
        <cfvo type="max"/>
        <color rgb="FF009999"/>
        <color rgb="FF75009E"/>
      </colorScale>
    </cfRule>
  </conditionalFormatting>
  <conditionalFormatting sqref="J555:N558">
    <cfRule type="colorScale" priority="2527">
      <colorScale>
        <cfvo type="min"/>
        <cfvo type="max"/>
        <color rgb="FF009999"/>
        <color rgb="FF75009E"/>
      </colorScale>
    </cfRule>
  </conditionalFormatting>
  <conditionalFormatting sqref="J559:N562">
    <cfRule type="colorScale" priority="2528">
      <colorScale>
        <cfvo type="min"/>
        <cfvo type="max"/>
        <color rgb="FF009999"/>
        <color rgb="FF75009E"/>
      </colorScale>
    </cfRule>
  </conditionalFormatting>
  <conditionalFormatting sqref="J563:N566">
    <cfRule type="colorScale" priority="2529">
      <colorScale>
        <cfvo type="min"/>
        <cfvo type="max"/>
        <color rgb="FF009999"/>
        <color rgb="FF75009E"/>
      </colorScale>
    </cfRule>
  </conditionalFormatting>
  <conditionalFormatting sqref="J567:N570">
    <cfRule type="colorScale" priority="2530">
      <colorScale>
        <cfvo type="min"/>
        <cfvo type="max"/>
        <color rgb="FF009999"/>
        <color rgb="FF75009E"/>
      </colorScale>
    </cfRule>
  </conditionalFormatting>
  <conditionalFormatting sqref="J571:N574">
    <cfRule type="colorScale" priority="2531">
      <colorScale>
        <cfvo type="min"/>
        <cfvo type="max"/>
        <color rgb="FF009999"/>
        <color rgb="FF75009E"/>
      </colorScale>
    </cfRule>
  </conditionalFormatting>
  <conditionalFormatting sqref="J575:N578">
    <cfRule type="colorScale" priority="2532">
      <colorScale>
        <cfvo type="min"/>
        <cfvo type="max"/>
        <color rgb="FF009999"/>
        <color rgb="FF75009E"/>
      </colorScale>
    </cfRule>
  </conditionalFormatting>
  <conditionalFormatting sqref="J579:N582">
    <cfRule type="colorScale" priority="2533">
      <colorScale>
        <cfvo type="min"/>
        <cfvo type="max"/>
        <color rgb="FF009999"/>
        <color rgb="FF75009E"/>
      </colorScale>
    </cfRule>
  </conditionalFormatting>
  <conditionalFormatting sqref="J583:N586">
    <cfRule type="colorScale" priority="2534">
      <colorScale>
        <cfvo type="min"/>
        <cfvo type="max"/>
        <color rgb="FF009999"/>
        <color rgb="FF75009E"/>
      </colorScale>
    </cfRule>
  </conditionalFormatting>
  <conditionalFormatting sqref="J587:N590">
    <cfRule type="colorScale" priority="2535">
      <colorScale>
        <cfvo type="min"/>
        <cfvo type="max"/>
        <color rgb="FF009999"/>
        <color rgb="FF75009E"/>
      </colorScale>
    </cfRule>
  </conditionalFormatting>
  <conditionalFormatting sqref="J591:N594">
    <cfRule type="colorScale" priority="2536">
      <colorScale>
        <cfvo type="min"/>
        <cfvo type="max"/>
        <color rgb="FF009999"/>
        <color rgb="FF75009E"/>
      </colorScale>
    </cfRule>
  </conditionalFormatting>
  <conditionalFormatting sqref="J595:N598">
    <cfRule type="colorScale" priority="2537">
      <colorScale>
        <cfvo type="min"/>
        <cfvo type="max"/>
        <color rgb="FF009999"/>
        <color rgb="FF75009E"/>
      </colorScale>
    </cfRule>
  </conditionalFormatting>
  <conditionalFormatting sqref="J599:N602">
    <cfRule type="colorScale" priority="2538">
      <colorScale>
        <cfvo type="min"/>
        <cfvo type="max"/>
        <color rgb="FF009999"/>
        <color rgb="FF75009E"/>
      </colorScale>
    </cfRule>
  </conditionalFormatting>
  <conditionalFormatting sqref="J603:N606">
    <cfRule type="colorScale" priority="2539">
      <colorScale>
        <cfvo type="min"/>
        <cfvo type="max"/>
        <color rgb="FF009999"/>
        <color rgb="FF75009E"/>
      </colorScale>
    </cfRule>
  </conditionalFormatting>
  <conditionalFormatting sqref="J607:N610">
    <cfRule type="colorScale" priority="2540">
      <colorScale>
        <cfvo type="min"/>
        <cfvo type="max"/>
        <color rgb="FF009999"/>
        <color rgb="FF75009E"/>
      </colorScale>
    </cfRule>
  </conditionalFormatting>
  <conditionalFormatting sqref="J611:N614">
    <cfRule type="colorScale" priority="2541">
      <colorScale>
        <cfvo type="min"/>
        <cfvo type="max"/>
        <color rgb="FF009999"/>
        <color rgb="FF75009E"/>
      </colorScale>
    </cfRule>
  </conditionalFormatting>
  <conditionalFormatting sqref="J615:N618">
    <cfRule type="colorScale" priority="2542">
      <colorScale>
        <cfvo type="min"/>
        <cfvo type="max"/>
        <color rgb="FF009999"/>
        <color rgb="FF75009E"/>
      </colorScale>
    </cfRule>
  </conditionalFormatting>
  <conditionalFormatting sqref="J619:N622">
    <cfRule type="colorScale" priority="2543">
      <colorScale>
        <cfvo type="min"/>
        <cfvo type="max"/>
        <color rgb="FF009999"/>
        <color rgb="FF75009E"/>
      </colorScale>
    </cfRule>
  </conditionalFormatting>
  <conditionalFormatting sqref="J623:N626">
    <cfRule type="colorScale" priority="2544">
      <colorScale>
        <cfvo type="min"/>
        <cfvo type="max"/>
        <color rgb="FF009999"/>
        <color rgb="FF75009E"/>
      </colorScale>
    </cfRule>
  </conditionalFormatting>
  <conditionalFormatting sqref="J627:N630">
    <cfRule type="colorScale" priority="2545">
      <colorScale>
        <cfvo type="min"/>
        <cfvo type="max"/>
        <color rgb="FF009999"/>
        <color rgb="FF75009E"/>
      </colorScale>
    </cfRule>
  </conditionalFormatting>
  <conditionalFormatting sqref="J631:N634">
    <cfRule type="colorScale" priority="2546">
      <colorScale>
        <cfvo type="min"/>
        <cfvo type="max"/>
        <color rgb="FF009999"/>
        <color rgb="FF75009E"/>
      </colorScale>
    </cfRule>
  </conditionalFormatting>
  <conditionalFormatting sqref="J635:N638">
    <cfRule type="colorScale" priority="2547">
      <colorScale>
        <cfvo type="min"/>
        <cfvo type="max"/>
        <color rgb="FF009999"/>
        <color rgb="FF75009E"/>
      </colorScale>
    </cfRule>
  </conditionalFormatting>
  <conditionalFormatting sqref="J639:N642">
    <cfRule type="colorScale" priority="2548">
      <colorScale>
        <cfvo type="min"/>
        <cfvo type="max"/>
        <color rgb="FF009999"/>
        <color rgb="FF75009E"/>
      </colorScale>
    </cfRule>
  </conditionalFormatting>
  <conditionalFormatting sqref="J643:N646">
    <cfRule type="colorScale" priority="2549">
      <colorScale>
        <cfvo type="min"/>
        <cfvo type="max"/>
        <color rgb="FF009999"/>
        <color rgb="FF75009E"/>
      </colorScale>
    </cfRule>
  </conditionalFormatting>
  <conditionalFormatting sqref="J647:N650">
    <cfRule type="colorScale" priority="2550">
      <colorScale>
        <cfvo type="min"/>
        <cfvo type="max"/>
        <color rgb="FF009999"/>
        <color rgb="FF75009E"/>
      </colorScale>
    </cfRule>
  </conditionalFormatting>
  <conditionalFormatting sqref="J651:N654">
    <cfRule type="colorScale" priority="2551">
      <colorScale>
        <cfvo type="min"/>
        <cfvo type="max"/>
        <color rgb="FF009999"/>
        <color rgb="FF75009E"/>
      </colorScale>
    </cfRule>
  </conditionalFormatting>
  <conditionalFormatting sqref="J655:N658">
    <cfRule type="colorScale" priority="2552">
      <colorScale>
        <cfvo type="min"/>
        <cfvo type="max"/>
        <color rgb="FF009999"/>
        <color rgb="FF75009E"/>
      </colorScale>
    </cfRule>
  </conditionalFormatting>
  <conditionalFormatting sqref="J659:N662">
    <cfRule type="colorScale" priority="2553">
      <colorScale>
        <cfvo type="min"/>
        <cfvo type="max"/>
        <color rgb="FF009999"/>
        <color rgb="FF75009E"/>
      </colorScale>
    </cfRule>
  </conditionalFormatting>
  <conditionalFormatting sqref="J663:N666">
    <cfRule type="colorScale" priority="2554">
      <colorScale>
        <cfvo type="min"/>
        <cfvo type="max"/>
        <color rgb="FF009999"/>
        <color rgb="FF75009E"/>
      </colorScale>
    </cfRule>
  </conditionalFormatting>
  <conditionalFormatting sqref="J667:N670">
    <cfRule type="colorScale" priority="2555">
      <colorScale>
        <cfvo type="min"/>
        <cfvo type="max"/>
        <color rgb="FF009999"/>
        <color rgb="FF75009E"/>
      </colorScale>
    </cfRule>
  </conditionalFormatting>
  <conditionalFormatting sqref="J671:N674">
    <cfRule type="colorScale" priority="2556">
      <colorScale>
        <cfvo type="min"/>
        <cfvo type="max"/>
        <color rgb="FF009999"/>
        <color rgb="FF75009E"/>
      </colorScale>
    </cfRule>
  </conditionalFormatting>
  <conditionalFormatting sqref="J675:N678">
    <cfRule type="colorScale" priority="2557">
      <colorScale>
        <cfvo type="min"/>
        <cfvo type="max"/>
        <color rgb="FF009999"/>
        <color rgb="FF75009E"/>
      </colorScale>
    </cfRule>
  </conditionalFormatting>
  <conditionalFormatting sqref="J679:N682">
    <cfRule type="colorScale" priority="2558">
      <colorScale>
        <cfvo type="min"/>
        <cfvo type="max"/>
        <color rgb="FF009999"/>
        <color rgb="FF75009E"/>
      </colorScale>
    </cfRule>
  </conditionalFormatting>
  <conditionalFormatting sqref="J683:N686">
    <cfRule type="colorScale" priority="2559">
      <colorScale>
        <cfvo type="min"/>
        <cfvo type="max"/>
        <color rgb="FF009999"/>
        <color rgb="FF75009E"/>
      </colorScale>
    </cfRule>
  </conditionalFormatting>
  <conditionalFormatting sqref="J687:N690">
    <cfRule type="colorScale" priority="2560">
      <colorScale>
        <cfvo type="min"/>
        <cfvo type="max"/>
        <color rgb="FF009999"/>
        <color rgb="FF75009E"/>
      </colorScale>
    </cfRule>
  </conditionalFormatting>
  <conditionalFormatting sqref="J691:N694">
    <cfRule type="colorScale" priority="2561">
      <colorScale>
        <cfvo type="min"/>
        <cfvo type="max"/>
        <color rgb="FF009999"/>
        <color rgb="FF75009E"/>
      </colorScale>
    </cfRule>
  </conditionalFormatting>
  <conditionalFormatting sqref="J695:N698">
    <cfRule type="colorScale" priority="2562">
      <colorScale>
        <cfvo type="min"/>
        <cfvo type="max"/>
        <color rgb="FF009999"/>
        <color rgb="FF75009E"/>
      </colorScale>
    </cfRule>
  </conditionalFormatting>
  <conditionalFormatting sqref="J699:N702">
    <cfRule type="colorScale" priority="2563">
      <colorScale>
        <cfvo type="min"/>
        <cfvo type="max"/>
        <color rgb="FF009999"/>
        <color rgb="FF75009E"/>
      </colorScale>
    </cfRule>
  </conditionalFormatting>
  <conditionalFormatting sqref="J703:N706">
    <cfRule type="colorScale" priority="2564">
      <colorScale>
        <cfvo type="min"/>
        <cfvo type="max"/>
        <color rgb="FF009999"/>
        <color rgb="FF75009E"/>
      </colorScale>
    </cfRule>
  </conditionalFormatting>
  <conditionalFormatting sqref="J707:N710">
    <cfRule type="colorScale" priority="2565">
      <colorScale>
        <cfvo type="min"/>
        <cfvo type="max"/>
        <color rgb="FF009999"/>
        <color rgb="FF75009E"/>
      </colorScale>
    </cfRule>
  </conditionalFormatting>
  <conditionalFormatting sqref="J711:N714">
    <cfRule type="colorScale" priority="2566">
      <colorScale>
        <cfvo type="min"/>
        <cfvo type="max"/>
        <color rgb="FF009999"/>
        <color rgb="FF75009E"/>
      </colorScale>
    </cfRule>
  </conditionalFormatting>
  <conditionalFormatting sqref="J715:N718">
    <cfRule type="colorScale" priority="2567">
      <colorScale>
        <cfvo type="min"/>
        <cfvo type="max"/>
        <color rgb="FF009999"/>
        <color rgb="FF75009E"/>
      </colorScale>
    </cfRule>
  </conditionalFormatting>
  <conditionalFormatting sqref="J719:N722">
    <cfRule type="colorScale" priority="2568">
      <colorScale>
        <cfvo type="min"/>
        <cfvo type="max"/>
        <color rgb="FF009999"/>
        <color rgb="FF75009E"/>
      </colorScale>
    </cfRule>
  </conditionalFormatting>
  <conditionalFormatting sqref="J723:N726">
    <cfRule type="colorScale" priority="2569">
      <colorScale>
        <cfvo type="min"/>
        <cfvo type="max"/>
        <color rgb="FF009999"/>
        <color rgb="FF75009E"/>
      </colorScale>
    </cfRule>
  </conditionalFormatting>
  <conditionalFormatting sqref="J727:N730">
    <cfRule type="colorScale" priority="2570">
      <colorScale>
        <cfvo type="min"/>
        <cfvo type="max"/>
        <color rgb="FF009999"/>
        <color rgb="FF75009E"/>
      </colorScale>
    </cfRule>
  </conditionalFormatting>
  <conditionalFormatting sqref="J731:N734">
    <cfRule type="colorScale" priority="2571">
      <colorScale>
        <cfvo type="min"/>
        <cfvo type="max"/>
        <color rgb="FF009999"/>
        <color rgb="FF75009E"/>
      </colorScale>
    </cfRule>
  </conditionalFormatting>
  <conditionalFormatting sqref="J735:N738">
    <cfRule type="colorScale" priority="2572">
      <colorScale>
        <cfvo type="min"/>
        <cfvo type="max"/>
        <color rgb="FF009999"/>
        <color rgb="FF75009E"/>
      </colorScale>
    </cfRule>
  </conditionalFormatting>
  <conditionalFormatting sqref="J739:N742">
    <cfRule type="colorScale" priority="2573">
      <colorScale>
        <cfvo type="min"/>
        <cfvo type="max"/>
        <color rgb="FF009999"/>
        <color rgb="FF75009E"/>
      </colorScale>
    </cfRule>
  </conditionalFormatting>
  <conditionalFormatting sqref="J743:N746">
    <cfRule type="colorScale" priority="2574">
      <colorScale>
        <cfvo type="min"/>
        <cfvo type="max"/>
        <color rgb="FF009999"/>
        <color rgb="FF75009E"/>
      </colorScale>
    </cfRule>
  </conditionalFormatting>
  <conditionalFormatting sqref="J747:N750">
    <cfRule type="colorScale" priority="2575">
      <colorScale>
        <cfvo type="min"/>
        <cfvo type="max"/>
        <color rgb="FF009999"/>
        <color rgb="FF75009E"/>
      </colorScale>
    </cfRule>
  </conditionalFormatting>
  <conditionalFormatting sqref="J751:N754">
    <cfRule type="colorScale" priority="2576">
      <colorScale>
        <cfvo type="min"/>
        <cfvo type="max"/>
        <color rgb="FF009999"/>
        <color rgb="FF75009E"/>
      </colorScale>
    </cfRule>
  </conditionalFormatting>
  <conditionalFormatting sqref="J755:N758">
    <cfRule type="colorScale" priority="2577">
      <colorScale>
        <cfvo type="min"/>
        <cfvo type="max"/>
        <color rgb="FF009999"/>
        <color rgb="FF75009E"/>
      </colorScale>
    </cfRule>
  </conditionalFormatting>
  <conditionalFormatting sqref="J759:N762">
    <cfRule type="colorScale" priority="2578">
      <colorScale>
        <cfvo type="min"/>
        <cfvo type="max"/>
        <color rgb="FF009999"/>
        <color rgb="FF75009E"/>
      </colorScale>
    </cfRule>
  </conditionalFormatting>
  <conditionalFormatting sqref="J763:N766">
    <cfRule type="colorScale" priority="2579">
      <colorScale>
        <cfvo type="min"/>
        <cfvo type="max"/>
        <color rgb="FF009999"/>
        <color rgb="FF75009E"/>
      </colorScale>
    </cfRule>
  </conditionalFormatting>
  <conditionalFormatting sqref="J767:N770">
    <cfRule type="colorScale" priority="2580">
      <colorScale>
        <cfvo type="min"/>
        <cfvo type="max"/>
        <color rgb="FF009999"/>
        <color rgb="FF75009E"/>
      </colorScale>
    </cfRule>
  </conditionalFormatting>
  <conditionalFormatting sqref="J771:N774">
    <cfRule type="colorScale" priority="2581">
      <colorScale>
        <cfvo type="min"/>
        <cfvo type="max"/>
        <color rgb="FF009999"/>
        <color rgb="FF75009E"/>
      </colorScale>
    </cfRule>
  </conditionalFormatting>
  <conditionalFormatting sqref="J775:N778">
    <cfRule type="colorScale" priority="2582">
      <colorScale>
        <cfvo type="min"/>
        <cfvo type="max"/>
        <color rgb="FF009999"/>
        <color rgb="FF75009E"/>
      </colorScale>
    </cfRule>
  </conditionalFormatting>
  <conditionalFormatting sqref="J779:N782">
    <cfRule type="colorScale" priority="2583">
      <colorScale>
        <cfvo type="min"/>
        <cfvo type="max"/>
        <color rgb="FF009999"/>
        <color rgb="FF75009E"/>
      </colorScale>
    </cfRule>
  </conditionalFormatting>
  <conditionalFormatting sqref="J783:N786">
    <cfRule type="colorScale" priority="2584">
      <colorScale>
        <cfvo type="min"/>
        <cfvo type="max"/>
        <color rgb="FF009999"/>
        <color rgb="FF75009E"/>
      </colorScale>
    </cfRule>
  </conditionalFormatting>
  <conditionalFormatting sqref="J787:N790">
    <cfRule type="colorScale" priority="2585">
      <colorScale>
        <cfvo type="min"/>
        <cfvo type="max"/>
        <color rgb="FF009999"/>
        <color rgb="FF75009E"/>
      </colorScale>
    </cfRule>
  </conditionalFormatting>
  <conditionalFormatting sqref="J791:N794">
    <cfRule type="colorScale" priority="2586">
      <colorScale>
        <cfvo type="min"/>
        <cfvo type="max"/>
        <color rgb="FF009999"/>
        <color rgb="FF75009E"/>
      </colorScale>
    </cfRule>
  </conditionalFormatting>
  <conditionalFormatting sqref="J795:N798">
    <cfRule type="colorScale" priority="2587">
      <colorScale>
        <cfvo type="min"/>
        <cfvo type="max"/>
        <color rgb="FF009999"/>
        <color rgb="FF75009E"/>
      </colorScale>
    </cfRule>
  </conditionalFormatting>
  <conditionalFormatting sqref="J799:N802">
    <cfRule type="colorScale" priority="2588">
      <colorScale>
        <cfvo type="min"/>
        <cfvo type="max"/>
        <color rgb="FF009999"/>
        <color rgb="FF75009E"/>
      </colorScale>
    </cfRule>
  </conditionalFormatting>
  <conditionalFormatting sqref="J803:N806">
    <cfRule type="colorScale" priority="2589">
      <colorScale>
        <cfvo type="min"/>
        <cfvo type="max"/>
        <color rgb="FF009999"/>
        <color rgb="FF75009E"/>
      </colorScale>
    </cfRule>
  </conditionalFormatting>
  <conditionalFormatting sqref="J807:N810">
    <cfRule type="colorScale" priority="2590">
      <colorScale>
        <cfvo type="min"/>
        <cfvo type="max"/>
        <color rgb="FF009999"/>
        <color rgb="FF75009E"/>
      </colorScale>
    </cfRule>
  </conditionalFormatting>
  <conditionalFormatting sqref="J811:N814">
    <cfRule type="colorScale" priority="2591">
      <colorScale>
        <cfvo type="min"/>
        <cfvo type="max"/>
        <color rgb="FF009999"/>
        <color rgb="FF75009E"/>
      </colorScale>
    </cfRule>
  </conditionalFormatting>
  <conditionalFormatting sqref="J815:N818">
    <cfRule type="colorScale" priority="2592">
      <colorScale>
        <cfvo type="min"/>
        <cfvo type="max"/>
        <color rgb="FF009999"/>
        <color rgb="FF75009E"/>
      </colorScale>
    </cfRule>
  </conditionalFormatting>
  <conditionalFormatting sqref="J819:N822">
    <cfRule type="colorScale" priority="2593">
      <colorScale>
        <cfvo type="min"/>
        <cfvo type="max"/>
        <color rgb="FF009999"/>
        <color rgb="FF75009E"/>
      </colorScale>
    </cfRule>
  </conditionalFormatting>
  <conditionalFormatting sqref="J823:N826">
    <cfRule type="colorScale" priority="2594">
      <colorScale>
        <cfvo type="min"/>
        <cfvo type="max"/>
        <color rgb="FF009999"/>
        <color rgb="FF75009E"/>
      </colorScale>
    </cfRule>
  </conditionalFormatting>
  <conditionalFormatting sqref="J827:N830">
    <cfRule type="colorScale" priority="2595">
      <colorScale>
        <cfvo type="min"/>
        <cfvo type="max"/>
        <color rgb="FF009999"/>
        <color rgb="FF75009E"/>
      </colorScale>
    </cfRule>
  </conditionalFormatting>
  <conditionalFormatting sqref="J831:N834">
    <cfRule type="colorScale" priority="2596">
      <colorScale>
        <cfvo type="min"/>
        <cfvo type="max"/>
        <color rgb="FF009999"/>
        <color rgb="FF75009E"/>
      </colorScale>
    </cfRule>
  </conditionalFormatting>
  <conditionalFormatting sqref="J835:N838">
    <cfRule type="colorScale" priority="2597">
      <colorScale>
        <cfvo type="min"/>
        <cfvo type="max"/>
        <color rgb="FF009999"/>
        <color rgb="FF75009E"/>
      </colorScale>
    </cfRule>
  </conditionalFormatting>
  <conditionalFormatting sqref="J839:N842">
    <cfRule type="colorScale" priority="2598">
      <colorScale>
        <cfvo type="min"/>
        <cfvo type="max"/>
        <color rgb="FF009999"/>
        <color rgb="FF75009E"/>
      </colorScale>
    </cfRule>
  </conditionalFormatting>
  <conditionalFormatting sqref="J843:N846">
    <cfRule type="colorScale" priority="2599">
      <colorScale>
        <cfvo type="min"/>
        <cfvo type="max"/>
        <color rgb="FF009999"/>
        <color rgb="FF75009E"/>
      </colorScale>
    </cfRule>
  </conditionalFormatting>
  <conditionalFormatting sqref="J847:N850">
    <cfRule type="colorScale" priority="2600">
      <colorScale>
        <cfvo type="min"/>
        <cfvo type="max"/>
        <color rgb="FF009999"/>
        <color rgb="FF75009E"/>
      </colorScale>
    </cfRule>
  </conditionalFormatting>
  <conditionalFormatting sqref="J851:N854">
    <cfRule type="colorScale" priority="2601">
      <colorScale>
        <cfvo type="min"/>
        <cfvo type="max"/>
        <color rgb="FF009999"/>
        <color rgb="FF75009E"/>
      </colorScale>
    </cfRule>
  </conditionalFormatting>
  <conditionalFormatting sqref="J855:N858">
    <cfRule type="colorScale" priority="2602">
      <colorScale>
        <cfvo type="min"/>
        <cfvo type="max"/>
        <color rgb="FF009999"/>
        <color rgb="FF75009E"/>
      </colorScale>
    </cfRule>
  </conditionalFormatting>
  <conditionalFormatting sqref="J859:N862">
    <cfRule type="colorScale" priority="2603">
      <colorScale>
        <cfvo type="min"/>
        <cfvo type="max"/>
        <color rgb="FF009999"/>
        <color rgb="FF75009E"/>
      </colorScale>
    </cfRule>
  </conditionalFormatting>
  <conditionalFormatting sqref="J863:N866">
    <cfRule type="colorScale" priority="2604">
      <colorScale>
        <cfvo type="min"/>
        <cfvo type="max"/>
        <color rgb="FF009999"/>
        <color rgb="FF75009E"/>
      </colorScale>
    </cfRule>
  </conditionalFormatting>
  <conditionalFormatting sqref="J867:N870">
    <cfRule type="colorScale" priority="2605">
      <colorScale>
        <cfvo type="min"/>
        <cfvo type="max"/>
        <color rgb="FF009999"/>
        <color rgb="FF75009E"/>
      </colorScale>
    </cfRule>
  </conditionalFormatting>
  <conditionalFormatting sqref="J871:N874">
    <cfRule type="colorScale" priority="2606">
      <colorScale>
        <cfvo type="min"/>
        <cfvo type="max"/>
        <color rgb="FF009999"/>
        <color rgb="FF75009E"/>
      </colorScale>
    </cfRule>
  </conditionalFormatting>
  <conditionalFormatting sqref="J875:N878">
    <cfRule type="colorScale" priority="2607">
      <colorScale>
        <cfvo type="min"/>
        <cfvo type="max"/>
        <color rgb="FF009999"/>
        <color rgb="FF75009E"/>
      </colorScale>
    </cfRule>
  </conditionalFormatting>
  <conditionalFormatting sqref="J879:N882">
    <cfRule type="colorScale" priority="2608">
      <colorScale>
        <cfvo type="min"/>
        <cfvo type="max"/>
        <color rgb="FF009999"/>
        <color rgb="FF75009E"/>
      </colorScale>
    </cfRule>
  </conditionalFormatting>
  <conditionalFormatting sqref="J883:N886">
    <cfRule type="colorScale" priority="2609">
      <colorScale>
        <cfvo type="min"/>
        <cfvo type="max"/>
        <color rgb="FF009999"/>
        <color rgb="FF75009E"/>
      </colorScale>
    </cfRule>
  </conditionalFormatting>
  <conditionalFormatting sqref="J887:N890">
    <cfRule type="colorScale" priority="2610">
      <colorScale>
        <cfvo type="min"/>
        <cfvo type="max"/>
        <color rgb="FF009999"/>
        <color rgb="FF75009E"/>
      </colorScale>
    </cfRule>
  </conditionalFormatting>
  <conditionalFormatting sqref="J891:N894">
    <cfRule type="colorScale" priority="2611">
      <colorScale>
        <cfvo type="min"/>
        <cfvo type="max"/>
        <color rgb="FF009999"/>
        <color rgb="FF75009E"/>
      </colorScale>
    </cfRule>
  </conditionalFormatting>
  <conditionalFormatting sqref="J895:N898">
    <cfRule type="colorScale" priority="2612">
      <colorScale>
        <cfvo type="min"/>
        <cfvo type="max"/>
        <color rgb="FF009999"/>
        <color rgb="FF75009E"/>
      </colorScale>
    </cfRule>
  </conditionalFormatting>
  <conditionalFormatting sqref="J899:N902">
    <cfRule type="colorScale" priority="2613">
      <colorScale>
        <cfvo type="min"/>
        <cfvo type="max"/>
        <color rgb="FF009999"/>
        <color rgb="FF75009E"/>
      </colorScale>
    </cfRule>
  </conditionalFormatting>
  <conditionalFormatting sqref="J903:N906">
    <cfRule type="colorScale" priority="2614">
      <colorScale>
        <cfvo type="min"/>
        <cfvo type="max"/>
        <color rgb="FF009999"/>
        <color rgb="FF75009E"/>
      </colorScale>
    </cfRule>
  </conditionalFormatting>
  <conditionalFormatting sqref="J907:N910">
    <cfRule type="colorScale" priority="2615">
      <colorScale>
        <cfvo type="min"/>
        <cfvo type="max"/>
        <color rgb="FF009999"/>
        <color rgb="FF75009E"/>
      </colorScale>
    </cfRule>
  </conditionalFormatting>
  <conditionalFormatting sqref="J911:N914">
    <cfRule type="colorScale" priority="2616">
      <colorScale>
        <cfvo type="min"/>
        <cfvo type="max"/>
        <color rgb="FF009999"/>
        <color rgb="FF75009E"/>
      </colorScale>
    </cfRule>
  </conditionalFormatting>
  <conditionalFormatting sqref="J915:N918">
    <cfRule type="colorScale" priority="2617">
      <colorScale>
        <cfvo type="min"/>
        <cfvo type="max"/>
        <color rgb="FF009999"/>
        <color rgb="FF75009E"/>
      </colorScale>
    </cfRule>
  </conditionalFormatting>
  <conditionalFormatting sqref="J919:N922">
    <cfRule type="colorScale" priority="2618">
      <colorScale>
        <cfvo type="min"/>
        <cfvo type="max"/>
        <color rgb="FF009999"/>
        <color rgb="FF75009E"/>
      </colorScale>
    </cfRule>
  </conditionalFormatting>
  <conditionalFormatting sqref="J923:N926">
    <cfRule type="colorScale" priority="2619">
      <colorScale>
        <cfvo type="min"/>
        <cfvo type="max"/>
        <color rgb="FF009999"/>
        <color rgb="FF75009E"/>
      </colorScale>
    </cfRule>
  </conditionalFormatting>
  <conditionalFormatting sqref="J927:N930">
    <cfRule type="colorScale" priority="2620">
      <colorScale>
        <cfvo type="min"/>
        <cfvo type="max"/>
        <color rgb="FF009999"/>
        <color rgb="FF75009E"/>
      </colorScale>
    </cfRule>
  </conditionalFormatting>
  <conditionalFormatting sqref="J931:N934">
    <cfRule type="colorScale" priority="2621">
      <colorScale>
        <cfvo type="min"/>
        <cfvo type="max"/>
        <color rgb="FF009999"/>
        <color rgb="FF75009E"/>
      </colorScale>
    </cfRule>
  </conditionalFormatting>
  <conditionalFormatting sqref="J935:N938">
    <cfRule type="colorScale" priority="2622">
      <colorScale>
        <cfvo type="min"/>
        <cfvo type="max"/>
        <color rgb="FF009999"/>
        <color rgb="FF75009E"/>
      </colorScale>
    </cfRule>
  </conditionalFormatting>
  <conditionalFormatting sqref="J939:N942">
    <cfRule type="colorScale" priority="2623">
      <colorScale>
        <cfvo type="min"/>
        <cfvo type="max"/>
        <color rgb="FF009999"/>
        <color rgb="FF75009E"/>
      </colorScale>
    </cfRule>
  </conditionalFormatting>
  <conditionalFormatting sqref="J943:N946">
    <cfRule type="colorScale" priority="2624">
      <colorScale>
        <cfvo type="min"/>
        <cfvo type="max"/>
        <color rgb="FF009999"/>
        <color rgb="FF75009E"/>
      </colorScale>
    </cfRule>
  </conditionalFormatting>
  <conditionalFormatting sqref="J947:N950">
    <cfRule type="colorScale" priority="2625">
      <colorScale>
        <cfvo type="min"/>
        <cfvo type="max"/>
        <color rgb="FF009999"/>
        <color rgb="FF75009E"/>
      </colorScale>
    </cfRule>
  </conditionalFormatting>
  <conditionalFormatting sqref="J951:N954">
    <cfRule type="colorScale" priority="2626">
      <colorScale>
        <cfvo type="min"/>
        <cfvo type="max"/>
        <color rgb="FF009999"/>
        <color rgb="FF75009E"/>
      </colorScale>
    </cfRule>
  </conditionalFormatting>
  <conditionalFormatting sqref="J955:N958">
    <cfRule type="colorScale" priority="2627">
      <colorScale>
        <cfvo type="min"/>
        <cfvo type="max"/>
        <color rgb="FF009999"/>
        <color rgb="FF75009E"/>
      </colorScale>
    </cfRule>
  </conditionalFormatting>
  <conditionalFormatting sqref="J959:N962">
    <cfRule type="colorScale" priority="2628">
      <colorScale>
        <cfvo type="min"/>
        <cfvo type="max"/>
        <color rgb="FF009999"/>
        <color rgb="FF75009E"/>
      </colorScale>
    </cfRule>
  </conditionalFormatting>
  <conditionalFormatting sqref="J963:N966">
    <cfRule type="colorScale" priority="2629">
      <colorScale>
        <cfvo type="min"/>
        <cfvo type="max"/>
        <color rgb="FF009999"/>
        <color rgb="FF75009E"/>
      </colorScale>
    </cfRule>
  </conditionalFormatting>
  <conditionalFormatting sqref="J967:N970">
    <cfRule type="colorScale" priority="2630">
      <colorScale>
        <cfvo type="min"/>
        <cfvo type="max"/>
        <color rgb="FF009999"/>
        <color rgb="FF75009E"/>
      </colorScale>
    </cfRule>
  </conditionalFormatting>
  <conditionalFormatting sqref="J971:N974">
    <cfRule type="colorScale" priority="2631">
      <colorScale>
        <cfvo type="min"/>
        <cfvo type="max"/>
        <color rgb="FF009999"/>
        <color rgb="FF75009E"/>
      </colorScale>
    </cfRule>
  </conditionalFormatting>
  <conditionalFormatting sqref="J975:N978">
    <cfRule type="colorScale" priority="2632">
      <colorScale>
        <cfvo type="min"/>
        <cfvo type="max"/>
        <color rgb="FF009999"/>
        <color rgb="FF75009E"/>
      </colorScale>
    </cfRule>
  </conditionalFormatting>
  <conditionalFormatting sqref="J979:N982">
    <cfRule type="colorScale" priority="2633">
      <colorScale>
        <cfvo type="min"/>
        <cfvo type="max"/>
        <color rgb="FF009999"/>
        <color rgb="FF75009E"/>
      </colorScale>
    </cfRule>
  </conditionalFormatting>
  <conditionalFormatting sqref="J983:N986">
    <cfRule type="colorScale" priority="2634">
      <colorScale>
        <cfvo type="min"/>
        <cfvo type="max"/>
        <color rgb="FF009999"/>
        <color rgb="FF75009E"/>
      </colorScale>
    </cfRule>
  </conditionalFormatting>
  <conditionalFormatting sqref="J987:N990">
    <cfRule type="colorScale" priority="2635">
      <colorScale>
        <cfvo type="min"/>
        <cfvo type="max"/>
        <color rgb="FF009999"/>
        <color rgb="FF75009E"/>
      </colorScale>
    </cfRule>
  </conditionalFormatting>
  <conditionalFormatting sqref="J991:N994">
    <cfRule type="colorScale" priority="2636">
      <colorScale>
        <cfvo type="min"/>
        <cfvo type="max"/>
        <color rgb="FF009999"/>
        <color rgb="FF75009E"/>
      </colorScale>
    </cfRule>
  </conditionalFormatting>
  <conditionalFormatting sqref="J995:N998">
    <cfRule type="colorScale" priority="2637">
      <colorScale>
        <cfvo type="min"/>
        <cfvo type="max"/>
        <color rgb="FF009999"/>
        <color rgb="FF75009E"/>
      </colorScale>
    </cfRule>
  </conditionalFormatting>
  <conditionalFormatting sqref="J999:N1002">
    <cfRule type="colorScale" priority="2638">
      <colorScale>
        <cfvo type="min"/>
        <cfvo type="max"/>
        <color rgb="FF009999"/>
        <color rgb="FF75009E"/>
      </colorScale>
    </cfRule>
  </conditionalFormatting>
  <conditionalFormatting sqref="J1003:N1006">
    <cfRule type="colorScale" priority="2639">
      <colorScale>
        <cfvo type="min"/>
        <cfvo type="max"/>
        <color rgb="FF009999"/>
        <color rgb="FF75009E"/>
      </colorScale>
    </cfRule>
  </conditionalFormatting>
  <conditionalFormatting sqref="J1007:N1010">
    <cfRule type="colorScale" priority="2640">
      <colorScale>
        <cfvo type="min"/>
        <cfvo type="max"/>
        <color rgb="FF009999"/>
        <color rgb="FF75009E"/>
      </colorScale>
    </cfRule>
  </conditionalFormatting>
  <conditionalFormatting sqref="J1011:N1014">
    <cfRule type="colorScale" priority="2641">
      <colorScale>
        <cfvo type="min"/>
        <cfvo type="max"/>
        <color rgb="FF009999"/>
        <color rgb="FF75009E"/>
      </colorScale>
    </cfRule>
  </conditionalFormatting>
  <conditionalFormatting sqref="J1015:N1018">
    <cfRule type="colorScale" priority="2642">
      <colorScale>
        <cfvo type="min"/>
        <cfvo type="max"/>
        <color rgb="FF009999"/>
        <color rgb="FF75009E"/>
      </colorScale>
    </cfRule>
  </conditionalFormatting>
  <conditionalFormatting sqref="J1019:N1022">
    <cfRule type="colorScale" priority="2643">
      <colorScale>
        <cfvo type="min"/>
        <cfvo type="max"/>
        <color rgb="FF009999"/>
        <color rgb="FF75009E"/>
      </colorScale>
    </cfRule>
  </conditionalFormatting>
  <conditionalFormatting sqref="J1023:N1026">
    <cfRule type="colorScale" priority="2644">
      <colorScale>
        <cfvo type="min"/>
        <cfvo type="max"/>
        <color rgb="FF009999"/>
        <color rgb="FF75009E"/>
      </colorScale>
    </cfRule>
  </conditionalFormatting>
  <conditionalFormatting sqref="J1027:N1030">
    <cfRule type="colorScale" priority="2645">
      <colorScale>
        <cfvo type="min"/>
        <cfvo type="max"/>
        <color rgb="FF009999"/>
        <color rgb="FF75009E"/>
      </colorScale>
    </cfRule>
  </conditionalFormatting>
  <conditionalFormatting sqref="J1031:N1034">
    <cfRule type="colorScale" priority="2646">
      <colorScale>
        <cfvo type="min"/>
        <cfvo type="max"/>
        <color rgb="FF009999"/>
        <color rgb="FF75009E"/>
      </colorScale>
    </cfRule>
  </conditionalFormatting>
  <conditionalFormatting sqref="J1035:N1038">
    <cfRule type="colorScale" priority="2647">
      <colorScale>
        <cfvo type="min"/>
        <cfvo type="max"/>
        <color rgb="FF009999"/>
        <color rgb="FF75009E"/>
      </colorScale>
    </cfRule>
  </conditionalFormatting>
  <conditionalFormatting sqref="J1039:N1042">
    <cfRule type="colorScale" priority="2648">
      <colorScale>
        <cfvo type="min"/>
        <cfvo type="max"/>
        <color rgb="FF009999"/>
        <color rgb="FF75009E"/>
      </colorScale>
    </cfRule>
  </conditionalFormatting>
  <conditionalFormatting sqref="J1043:N1046">
    <cfRule type="colorScale" priority="2649">
      <colorScale>
        <cfvo type="min"/>
        <cfvo type="max"/>
        <color rgb="FF009999"/>
        <color rgb="FF75009E"/>
      </colorScale>
    </cfRule>
  </conditionalFormatting>
  <conditionalFormatting sqref="J1047:N1050">
    <cfRule type="colorScale" priority="2650">
      <colorScale>
        <cfvo type="min"/>
        <cfvo type="max"/>
        <color rgb="FF009999"/>
        <color rgb="FF75009E"/>
      </colorScale>
    </cfRule>
  </conditionalFormatting>
  <conditionalFormatting sqref="J1051:N1054">
    <cfRule type="colorScale" priority="2651">
      <colorScale>
        <cfvo type="min"/>
        <cfvo type="max"/>
        <color rgb="FF009999"/>
        <color rgb="FF75009E"/>
      </colorScale>
    </cfRule>
  </conditionalFormatting>
  <conditionalFormatting sqref="J1055:N1058">
    <cfRule type="colorScale" priority="2652">
      <colorScale>
        <cfvo type="min"/>
        <cfvo type="max"/>
        <color rgb="FF009999"/>
        <color rgb="FF75009E"/>
      </colorScale>
    </cfRule>
  </conditionalFormatting>
  <conditionalFormatting sqref="J1059:N1062">
    <cfRule type="colorScale" priority="2653">
      <colorScale>
        <cfvo type="min"/>
        <cfvo type="max"/>
        <color rgb="FF009999"/>
        <color rgb="FF75009E"/>
      </colorScale>
    </cfRule>
  </conditionalFormatting>
  <conditionalFormatting sqref="J1063:N1066">
    <cfRule type="colorScale" priority="2654">
      <colorScale>
        <cfvo type="min"/>
        <cfvo type="max"/>
        <color rgb="FF009999"/>
        <color rgb="FF75009E"/>
      </colorScale>
    </cfRule>
  </conditionalFormatting>
  <conditionalFormatting sqref="J1067:N1070">
    <cfRule type="colorScale" priority="2655">
      <colorScale>
        <cfvo type="min"/>
        <cfvo type="max"/>
        <color rgb="FF009999"/>
        <color rgb="FF75009E"/>
      </colorScale>
    </cfRule>
  </conditionalFormatting>
  <conditionalFormatting sqref="J1071:N1074">
    <cfRule type="colorScale" priority="2656">
      <colorScale>
        <cfvo type="min"/>
        <cfvo type="max"/>
        <color rgb="FF009999"/>
        <color rgb="FF75009E"/>
      </colorScale>
    </cfRule>
  </conditionalFormatting>
  <conditionalFormatting sqref="J1075:N1078">
    <cfRule type="colorScale" priority="2657">
      <colorScale>
        <cfvo type="min"/>
        <cfvo type="max"/>
        <color rgb="FF009999"/>
        <color rgb="FF75009E"/>
      </colorScale>
    </cfRule>
  </conditionalFormatting>
  <conditionalFormatting sqref="J1079:N1082">
    <cfRule type="colorScale" priority="2658">
      <colorScale>
        <cfvo type="min"/>
        <cfvo type="max"/>
        <color rgb="FF009999"/>
        <color rgb="FF75009E"/>
      </colorScale>
    </cfRule>
  </conditionalFormatting>
  <conditionalFormatting sqref="J1083:N1086">
    <cfRule type="colorScale" priority="2659">
      <colorScale>
        <cfvo type="min"/>
        <cfvo type="max"/>
        <color rgb="FF009999"/>
        <color rgb="FF75009E"/>
      </colorScale>
    </cfRule>
  </conditionalFormatting>
  <conditionalFormatting sqref="J1087:N1090">
    <cfRule type="colorScale" priority="2660">
      <colorScale>
        <cfvo type="min"/>
        <cfvo type="max"/>
        <color rgb="FF009999"/>
        <color rgb="FF75009E"/>
      </colorScale>
    </cfRule>
  </conditionalFormatting>
  <conditionalFormatting sqref="J1091:N1094">
    <cfRule type="colorScale" priority="2661">
      <colorScale>
        <cfvo type="min"/>
        <cfvo type="max"/>
        <color rgb="FF009999"/>
        <color rgb="FF75009E"/>
      </colorScale>
    </cfRule>
  </conditionalFormatting>
  <conditionalFormatting sqref="J1095:N1098">
    <cfRule type="colorScale" priority="2662">
      <colorScale>
        <cfvo type="min"/>
        <cfvo type="max"/>
        <color rgb="FF009999"/>
        <color rgb="FF75009E"/>
      </colorScale>
    </cfRule>
  </conditionalFormatting>
  <conditionalFormatting sqref="J1099:N1102">
    <cfRule type="colorScale" priority="2663">
      <colorScale>
        <cfvo type="min"/>
        <cfvo type="max"/>
        <color rgb="FF009999"/>
        <color rgb="FF75009E"/>
      </colorScale>
    </cfRule>
  </conditionalFormatting>
  <conditionalFormatting sqref="J1103:N1106">
    <cfRule type="colorScale" priority="2664">
      <colorScale>
        <cfvo type="min"/>
        <cfvo type="max"/>
        <color rgb="FF009999"/>
        <color rgb="FF75009E"/>
      </colorScale>
    </cfRule>
  </conditionalFormatting>
  <conditionalFormatting sqref="J1107:N1110">
    <cfRule type="colorScale" priority="2665">
      <colorScale>
        <cfvo type="min"/>
        <cfvo type="max"/>
        <color rgb="FF009999"/>
        <color rgb="FF75009E"/>
      </colorScale>
    </cfRule>
  </conditionalFormatting>
  <conditionalFormatting sqref="J1111:N1114">
    <cfRule type="colorScale" priority="2666">
      <colorScale>
        <cfvo type="min"/>
        <cfvo type="max"/>
        <color rgb="FF009999"/>
        <color rgb="FF75009E"/>
      </colorScale>
    </cfRule>
  </conditionalFormatting>
  <conditionalFormatting sqref="J1115:N1118">
    <cfRule type="colorScale" priority="2667">
      <colorScale>
        <cfvo type="min"/>
        <cfvo type="max"/>
        <color rgb="FF009999"/>
        <color rgb="FF75009E"/>
      </colorScale>
    </cfRule>
  </conditionalFormatting>
  <conditionalFormatting sqref="J1119:N1122">
    <cfRule type="colorScale" priority="2668">
      <colorScale>
        <cfvo type="min"/>
        <cfvo type="max"/>
        <color rgb="FF009999"/>
        <color rgb="FF75009E"/>
      </colorScale>
    </cfRule>
  </conditionalFormatting>
  <conditionalFormatting sqref="J1123:N1126">
    <cfRule type="colorScale" priority="2669">
      <colorScale>
        <cfvo type="min"/>
        <cfvo type="max"/>
        <color rgb="FF009999"/>
        <color rgb="FF75009E"/>
      </colorScale>
    </cfRule>
  </conditionalFormatting>
  <conditionalFormatting sqref="J1127:N1130">
    <cfRule type="colorScale" priority="2670">
      <colorScale>
        <cfvo type="min"/>
        <cfvo type="max"/>
        <color rgb="FF009999"/>
        <color rgb="FF75009E"/>
      </colorScale>
    </cfRule>
  </conditionalFormatting>
  <conditionalFormatting sqref="J1131:N1134">
    <cfRule type="colorScale" priority="2671">
      <colorScale>
        <cfvo type="min"/>
        <cfvo type="max"/>
        <color rgb="FF009999"/>
        <color rgb="FF75009E"/>
      </colorScale>
    </cfRule>
  </conditionalFormatting>
  <conditionalFormatting sqref="J1135:N1138">
    <cfRule type="colorScale" priority="2672">
      <colorScale>
        <cfvo type="min"/>
        <cfvo type="max"/>
        <color rgb="FF009999"/>
        <color rgb="FF75009E"/>
      </colorScale>
    </cfRule>
  </conditionalFormatting>
  <conditionalFormatting sqref="J1139:N1142">
    <cfRule type="colorScale" priority="2673">
      <colorScale>
        <cfvo type="min"/>
        <cfvo type="max"/>
        <color rgb="FF009999"/>
        <color rgb="FF75009E"/>
      </colorScale>
    </cfRule>
  </conditionalFormatting>
  <conditionalFormatting sqref="J1143:N1146">
    <cfRule type="colorScale" priority="2674">
      <colorScale>
        <cfvo type="min"/>
        <cfvo type="max"/>
        <color rgb="FF009999"/>
        <color rgb="FF75009E"/>
      </colorScale>
    </cfRule>
  </conditionalFormatting>
  <conditionalFormatting sqref="J1147:N1150">
    <cfRule type="colorScale" priority="2675">
      <colorScale>
        <cfvo type="min"/>
        <cfvo type="max"/>
        <color rgb="FF009999"/>
        <color rgb="FF75009E"/>
      </colorScale>
    </cfRule>
  </conditionalFormatting>
  <conditionalFormatting sqref="J1151:N1154">
    <cfRule type="colorScale" priority="2676">
      <colorScale>
        <cfvo type="min"/>
        <cfvo type="max"/>
        <color rgb="FF009999"/>
        <color rgb="FF75009E"/>
      </colorScale>
    </cfRule>
  </conditionalFormatting>
  <conditionalFormatting sqref="J1155:N1158">
    <cfRule type="colorScale" priority="2677">
      <colorScale>
        <cfvo type="min"/>
        <cfvo type="max"/>
        <color rgb="FF009999"/>
        <color rgb="FF75009E"/>
      </colorScale>
    </cfRule>
  </conditionalFormatting>
  <conditionalFormatting sqref="J1159:N1162">
    <cfRule type="colorScale" priority="2678">
      <colorScale>
        <cfvo type="min"/>
        <cfvo type="max"/>
        <color rgb="FF009999"/>
        <color rgb="FF75009E"/>
      </colorScale>
    </cfRule>
  </conditionalFormatting>
  <conditionalFormatting sqref="J1163:N1166">
    <cfRule type="colorScale" priority="2679">
      <colorScale>
        <cfvo type="min"/>
        <cfvo type="max"/>
        <color rgb="FF009999"/>
        <color rgb="FF75009E"/>
      </colorScale>
    </cfRule>
  </conditionalFormatting>
  <conditionalFormatting sqref="J1167:N1170">
    <cfRule type="colorScale" priority="2680">
      <colorScale>
        <cfvo type="min"/>
        <cfvo type="max"/>
        <color rgb="FF009999"/>
        <color rgb="FF75009E"/>
      </colorScale>
    </cfRule>
  </conditionalFormatting>
  <conditionalFormatting sqref="J1171:N1174">
    <cfRule type="colorScale" priority="2681">
      <colorScale>
        <cfvo type="min"/>
        <cfvo type="max"/>
        <color rgb="FF009999"/>
        <color rgb="FF75009E"/>
      </colorScale>
    </cfRule>
  </conditionalFormatting>
  <conditionalFormatting sqref="J1175:N1178">
    <cfRule type="colorScale" priority="2682">
      <colorScale>
        <cfvo type="min"/>
        <cfvo type="max"/>
        <color rgb="FF009999"/>
        <color rgb="FF75009E"/>
      </colorScale>
    </cfRule>
  </conditionalFormatting>
  <conditionalFormatting sqref="J1179:N1182">
    <cfRule type="colorScale" priority="2683">
      <colorScale>
        <cfvo type="min"/>
        <cfvo type="max"/>
        <color rgb="FF009999"/>
        <color rgb="FF75009E"/>
      </colorScale>
    </cfRule>
  </conditionalFormatting>
  <conditionalFormatting sqref="J1183:N1186">
    <cfRule type="colorScale" priority="2684">
      <colorScale>
        <cfvo type="min"/>
        <cfvo type="max"/>
        <color rgb="FF009999"/>
        <color rgb="FF75009E"/>
      </colorScale>
    </cfRule>
  </conditionalFormatting>
  <conditionalFormatting sqref="J1187:N1190">
    <cfRule type="colorScale" priority="2685">
      <colorScale>
        <cfvo type="min"/>
        <cfvo type="max"/>
        <color rgb="FF009999"/>
        <color rgb="FF75009E"/>
      </colorScale>
    </cfRule>
  </conditionalFormatting>
  <conditionalFormatting sqref="J1191:N1194">
    <cfRule type="colorScale" priority="2686">
      <colorScale>
        <cfvo type="min"/>
        <cfvo type="max"/>
        <color rgb="FF009999"/>
        <color rgb="FF75009E"/>
      </colorScale>
    </cfRule>
  </conditionalFormatting>
  <conditionalFormatting sqref="J1195:N1198">
    <cfRule type="colorScale" priority="2687">
      <colorScale>
        <cfvo type="min"/>
        <cfvo type="max"/>
        <color rgb="FF009999"/>
        <color rgb="FF75009E"/>
      </colorScale>
    </cfRule>
  </conditionalFormatting>
  <conditionalFormatting sqref="J1199:N1202">
    <cfRule type="colorScale" priority="2688">
      <colorScale>
        <cfvo type="min"/>
        <cfvo type="max"/>
        <color rgb="FF009999"/>
        <color rgb="FF75009E"/>
      </colorScale>
    </cfRule>
  </conditionalFormatting>
  <conditionalFormatting sqref="J1203:N1206">
    <cfRule type="colorScale" priority="2689">
      <colorScale>
        <cfvo type="min"/>
        <cfvo type="max"/>
        <color rgb="FF009999"/>
        <color rgb="FF75009E"/>
      </colorScale>
    </cfRule>
  </conditionalFormatting>
  <conditionalFormatting sqref="J1207:N1210">
    <cfRule type="colorScale" priority="2690">
      <colorScale>
        <cfvo type="min"/>
        <cfvo type="max"/>
        <color rgb="FF009999"/>
        <color rgb="FF75009E"/>
      </colorScale>
    </cfRule>
  </conditionalFormatting>
  <conditionalFormatting sqref="J1211:N1214">
    <cfRule type="colorScale" priority="2691">
      <colorScale>
        <cfvo type="min"/>
        <cfvo type="max"/>
        <color rgb="FF009999"/>
        <color rgb="FF75009E"/>
      </colorScale>
    </cfRule>
  </conditionalFormatting>
  <conditionalFormatting sqref="J1215:N1218">
    <cfRule type="colorScale" priority="2692">
      <colorScale>
        <cfvo type="min"/>
        <cfvo type="max"/>
        <color rgb="FF009999"/>
        <color rgb="FF75009E"/>
      </colorScale>
    </cfRule>
  </conditionalFormatting>
  <conditionalFormatting sqref="J1219:N1222">
    <cfRule type="colorScale" priority="2693">
      <colorScale>
        <cfvo type="min"/>
        <cfvo type="max"/>
        <color rgb="FF009999"/>
        <color rgb="FF75009E"/>
      </colorScale>
    </cfRule>
  </conditionalFormatting>
  <conditionalFormatting sqref="J1223:N1226">
    <cfRule type="colorScale" priority="2694">
      <colorScale>
        <cfvo type="min"/>
        <cfvo type="max"/>
        <color rgb="FF009999"/>
        <color rgb="FF75009E"/>
      </colorScale>
    </cfRule>
  </conditionalFormatting>
  <conditionalFormatting sqref="J1227:N1230">
    <cfRule type="colorScale" priority="2695">
      <colorScale>
        <cfvo type="min"/>
        <cfvo type="max"/>
        <color rgb="FF009999"/>
        <color rgb="FF75009E"/>
      </colorScale>
    </cfRule>
  </conditionalFormatting>
  <conditionalFormatting sqref="J1231:N1234">
    <cfRule type="colorScale" priority="2696">
      <colorScale>
        <cfvo type="min"/>
        <cfvo type="max"/>
        <color rgb="FF009999"/>
        <color rgb="FF75009E"/>
      </colorScale>
    </cfRule>
  </conditionalFormatting>
  <conditionalFormatting sqref="J1235:N1238">
    <cfRule type="colorScale" priority="2697">
      <colorScale>
        <cfvo type="min"/>
        <cfvo type="max"/>
        <color rgb="FF009999"/>
        <color rgb="FF75009E"/>
      </colorScale>
    </cfRule>
  </conditionalFormatting>
  <conditionalFormatting sqref="J1239:N1242">
    <cfRule type="colorScale" priority="2698">
      <colorScale>
        <cfvo type="min"/>
        <cfvo type="max"/>
        <color rgb="FF009999"/>
        <color rgb="FF75009E"/>
      </colorScale>
    </cfRule>
  </conditionalFormatting>
  <conditionalFormatting sqref="J1243:N1246">
    <cfRule type="colorScale" priority="2699">
      <colorScale>
        <cfvo type="min"/>
        <cfvo type="max"/>
        <color rgb="FF009999"/>
        <color rgb="FF75009E"/>
      </colorScale>
    </cfRule>
  </conditionalFormatting>
  <conditionalFormatting sqref="J1247:N1250">
    <cfRule type="colorScale" priority="2700">
      <colorScale>
        <cfvo type="min"/>
        <cfvo type="max"/>
        <color rgb="FF009999"/>
        <color rgb="FF75009E"/>
      </colorScale>
    </cfRule>
  </conditionalFormatting>
  <conditionalFormatting sqref="J1251:N1254">
    <cfRule type="colorScale" priority="2701">
      <colorScale>
        <cfvo type="min"/>
        <cfvo type="max"/>
        <color rgb="FF009999"/>
        <color rgb="FF75009E"/>
      </colorScale>
    </cfRule>
  </conditionalFormatting>
  <conditionalFormatting sqref="J1255:N1258">
    <cfRule type="colorScale" priority="2702">
      <colorScale>
        <cfvo type="min"/>
        <cfvo type="max"/>
        <color rgb="FF009999"/>
        <color rgb="FF75009E"/>
      </colorScale>
    </cfRule>
  </conditionalFormatting>
  <conditionalFormatting sqref="J1259:N1262">
    <cfRule type="colorScale" priority="2703">
      <colorScale>
        <cfvo type="min"/>
        <cfvo type="max"/>
        <color rgb="FF009999"/>
        <color rgb="FF75009E"/>
      </colorScale>
    </cfRule>
  </conditionalFormatting>
  <conditionalFormatting sqref="J1263:N1266">
    <cfRule type="colorScale" priority="2704">
      <colorScale>
        <cfvo type="min"/>
        <cfvo type="max"/>
        <color rgb="FF009999"/>
        <color rgb="FF75009E"/>
      </colorScale>
    </cfRule>
  </conditionalFormatting>
  <conditionalFormatting sqref="J1267:N1270">
    <cfRule type="colorScale" priority="2705">
      <colorScale>
        <cfvo type="min"/>
        <cfvo type="max"/>
        <color rgb="FF009999"/>
        <color rgb="FF75009E"/>
      </colorScale>
    </cfRule>
  </conditionalFormatting>
  <conditionalFormatting sqref="J1271:N1274">
    <cfRule type="colorScale" priority="2706">
      <colorScale>
        <cfvo type="min"/>
        <cfvo type="max"/>
        <color rgb="FF009999"/>
        <color rgb="FF75009E"/>
      </colorScale>
    </cfRule>
  </conditionalFormatting>
  <conditionalFormatting sqref="J1275:N1278">
    <cfRule type="colorScale" priority="2707">
      <colorScale>
        <cfvo type="min"/>
        <cfvo type="max"/>
        <color rgb="FF009999"/>
        <color rgb="FF75009E"/>
      </colorScale>
    </cfRule>
  </conditionalFormatting>
  <conditionalFormatting sqref="J1279:N1282">
    <cfRule type="colorScale" priority="2708">
      <colorScale>
        <cfvo type="min"/>
        <cfvo type="max"/>
        <color rgb="FF009999"/>
        <color rgb="FF75009E"/>
      </colorScale>
    </cfRule>
  </conditionalFormatting>
  <conditionalFormatting sqref="J1283:N1286">
    <cfRule type="colorScale" priority="2709">
      <colorScale>
        <cfvo type="min"/>
        <cfvo type="max"/>
        <color rgb="FF009999"/>
        <color rgb="FF75009E"/>
      </colorScale>
    </cfRule>
  </conditionalFormatting>
  <conditionalFormatting sqref="J1287:N1290">
    <cfRule type="colorScale" priority="2710">
      <colorScale>
        <cfvo type="min"/>
        <cfvo type="max"/>
        <color rgb="FF009999"/>
        <color rgb="FF75009E"/>
      </colorScale>
    </cfRule>
  </conditionalFormatting>
  <conditionalFormatting sqref="J1291:N1294">
    <cfRule type="colorScale" priority="2711">
      <colorScale>
        <cfvo type="min"/>
        <cfvo type="max"/>
        <color rgb="FF009999"/>
        <color rgb="FF75009E"/>
      </colorScale>
    </cfRule>
  </conditionalFormatting>
  <conditionalFormatting sqref="J1295:N1298">
    <cfRule type="colorScale" priority="2712">
      <colorScale>
        <cfvo type="min"/>
        <cfvo type="max"/>
        <color rgb="FF009999"/>
        <color rgb="FF75009E"/>
      </colorScale>
    </cfRule>
  </conditionalFormatting>
  <conditionalFormatting sqref="J1299:N1302">
    <cfRule type="colorScale" priority="2713">
      <colorScale>
        <cfvo type="min"/>
        <cfvo type="max"/>
        <color rgb="FF009999"/>
        <color rgb="FF75009E"/>
      </colorScale>
    </cfRule>
  </conditionalFormatting>
  <conditionalFormatting sqref="J1303:N1306">
    <cfRule type="colorScale" priority="2714">
      <colorScale>
        <cfvo type="min"/>
        <cfvo type="max"/>
        <color rgb="FF009999"/>
        <color rgb="FF75009E"/>
      </colorScale>
    </cfRule>
  </conditionalFormatting>
  <conditionalFormatting sqref="J1307:N1310">
    <cfRule type="colorScale" priority="2715">
      <colorScale>
        <cfvo type="min"/>
        <cfvo type="max"/>
        <color rgb="FF009999"/>
        <color rgb="FF75009E"/>
      </colorScale>
    </cfRule>
  </conditionalFormatting>
  <conditionalFormatting sqref="J1311:N1314">
    <cfRule type="colorScale" priority="2716">
      <colorScale>
        <cfvo type="min"/>
        <cfvo type="max"/>
        <color rgb="FF009999"/>
        <color rgb="FF75009E"/>
      </colorScale>
    </cfRule>
  </conditionalFormatting>
  <conditionalFormatting sqref="J1315:N1318">
    <cfRule type="colorScale" priority="2717">
      <colorScale>
        <cfvo type="min"/>
        <cfvo type="max"/>
        <color rgb="FF009999"/>
        <color rgb="FF75009E"/>
      </colorScale>
    </cfRule>
  </conditionalFormatting>
  <conditionalFormatting sqref="J1319:N1322">
    <cfRule type="colorScale" priority="2718">
      <colorScale>
        <cfvo type="min"/>
        <cfvo type="max"/>
        <color rgb="FF009999"/>
        <color rgb="FF75009E"/>
      </colorScale>
    </cfRule>
  </conditionalFormatting>
  <conditionalFormatting sqref="J1323:N1326">
    <cfRule type="colorScale" priority="2719">
      <colorScale>
        <cfvo type="min"/>
        <cfvo type="max"/>
        <color rgb="FF009999"/>
        <color rgb="FF75009E"/>
      </colorScale>
    </cfRule>
  </conditionalFormatting>
  <conditionalFormatting sqref="J1327:N1330">
    <cfRule type="colorScale" priority="2720">
      <colorScale>
        <cfvo type="min"/>
        <cfvo type="max"/>
        <color rgb="FF009999"/>
        <color rgb="FF75009E"/>
      </colorScale>
    </cfRule>
  </conditionalFormatting>
  <conditionalFormatting sqref="J1331:N1334">
    <cfRule type="colorScale" priority="2721">
      <colorScale>
        <cfvo type="min"/>
        <cfvo type="max"/>
        <color rgb="FF009999"/>
        <color rgb="FF75009E"/>
      </colorScale>
    </cfRule>
  </conditionalFormatting>
  <conditionalFormatting sqref="J1335:N1338">
    <cfRule type="colorScale" priority="2722">
      <colorScale>
        <cfvo type="min"/>
        <cfvo type="max"/>
        <color rgb="FF009999"/>
        <color rgb="FF75009E"/>
      </colorScale>
    </cfRule>
  </conditionalFormatting>
  <conditionalFormatting sqref="J1339:N1342">
    <cfRule type="colorScale" priority="2723">
      <colorScale>
        <cfvo type="min"/>
        <cfvo type="max"/>
        <color rgb="FF009999"/>
        <color rgb="FF75009E"/>
      </colorScale>
    </cfRule>
  </conditionalFormatting>
  <conditionalFormatting sqref="J1343:N1346">
    <cfRule type="colorScale" priority="2724">
      <colorScale>
        <cfvo type="min"/>
        <cfvo type="max"/>
        <color rgb="FF009999"/>
        <color rgb="FF75009E"/>
      </colorScale>
    </cfRule>
  </conditionalFormatting>
  <conditionalFormatting sqref="J1347:N1350">
    <cfRule type="colorScale" priority="2725">
      <colorScale>
        <cfvo type="min"/>
        <cfvo type="max"/>
        <color rgb="FF009999"/>
        <color rgb="FF75009E"/>
      </colorScale>
    </cfRule>
  </conditionalFormatting>
  <conditionalFormatting sqref="J1351:N1354">
    <cfRule type="colorScale" priority="2726">
      <colorScale>
        <cfvo type="min"/>
        <cfvo type="max"/>
        <color rgb="FF009999"/>
        <color rgb="FF75009E"/>
      </colorScale>
    </cfRule>
  </conditionalFormatting>
  <conditionalFormatting sqref="J1355:N1358">
    <cfRule type="colorScale" priority="2727">
      <colorScale>
        <cfvo type="min"/>
        <cfvo type="max"/>
        <color rgb="FF009999"/>
        <color rgb="FF75009E"/>
      </colorScale>
    </cfRule>
  </conditionalFormatting>
  <conditionalFormatting sqref="J1359:N1362">
    <cfRule type="colorScale" priority="2728">
      <colorScale>
        <cfvo type="min"/>
        <cfvo type="max"/>
        <color rgb="FF009999"/>
        <color rgb="FF75009E"/>
      </colorScale>
    </cfRule>
  </conditionalFormatting>
  <conditionalFormatting sqref="J1363:N1366">
    <cfRule type="colorScale" priority="2729">
      <colorScale>
        <cfvo type="min"/>
        <cfvo type="max"/>
        <color rgb="FF009999"/>
        <color rgb="FF75009E"/>
      </colorScale>
    </cfRule>
  </conditionalFormatting>
  <conditionalFormatting sqref="J1367:N1370">
    <cfRule type="colorScale" priority="2730">
      <colorScale>
        <cfvo type="min"/>
        <cfvo type="max"/>
        <color rgb="FF009999"/>
        <color rgb="FF75009E"/>
      </colorScale>
    </cfRule>
  </conditionalFormatting>
  <conditionalFormatting sqref="J1371:N1374">
    <cfRule type="colorScale" priority="2731">
      <colorScale>
        <cfvo type="min"/>
        <cfvo type="max"/>
        <color rgb="FF009999"/>
        <color rgb="FF75009E"/>
      </colorScale>
    </cfRule>
  </conditionalFormatting>
  <conditionalFormatting sqref="J1375:N1378">
    <cfRule type="colorScale" priority="2732">
      <colorScale>
        <cfvo type="min"/>
        <cfvo type="max"/>
        <color rgb="FF009999"/>
        <color rgb="FF75009E"/>
      </colorScale>
    </cfRule>
  </conditionalFormatting>
  <conditionalFormatting sqref="J1379:N1382">
    <cfRule type="colorScale" priority="2733">
      <colorScale>
        <cfvo type="min"/>
        <cfvo type="max"/>
        <color rgb="FF009999"/>
        <color rgb="FF75009E"/>
      </colorScale>
    </cfRule>
  </conditionalFormatting>
  <conditionalFormatting sqref="J1383:N1386">
    <cfRule type="colorScale" priority="2734">
      <colorScale>
        <cfvo type="min"/>
        <cfvo type="max"/>
        <color rgb="FF009999"/>
        <color rgb="FF75009E"/>
      </colorScale>
    </cfRule>
  </conditionalFormatting>
  <conditionalFormatting sqref="J1387:N1390">
    <cfRule type="colorScale" priority="2735">
      <colorScale>
        <cfvo type="min"/>
        <cfvo type="max"/>
        <color rgb="FF009999"/>
        <color rgb="FF75009E"/>
      </colorScale>
    </cfRule>
  </conditionalFormatting>
  <conditionalFormatting sqref="J1391:N1394">
    <cfRule type="colorScale" priority="2736">
      <colorScale>
        <cfvo type="min"/>
        <cfvo type="max"/>
        <color rgb="FF009999"/>
        <color rgb="FF75009E"/>
      </colorScale>
    </cfRule>
  </conditionalFormatting>
  <conditionalFormatting sqref="J1395:N1398">
    <cfRule type="colorScale" priority="2737">
      <colorScale>
        <cfvo type="min"/>
        <cfvo type="max"/>
        <color rgb="FF009999"/>
        <color rgb="FF75009E"/>
      </colorScale>
    </cfRule>
  </conditionalFormatting>
  <conditionalFormatting sqref="J1399:N1402">
    <cfRule type="colorScale" priority="2738">
      <colorScale>
        <cfvo type="min"/>
        <cfvo type="max"/>
        <color rgb="FF009999"/>
        <color rgb="FF75009E"/>
      </colorScale>
    </cfRule>
  </conditionalFormatting>
  <conditionalFormatting sqref="J1403:N1406">
    <cfRule type="colorScale" priority="2739">
      <colorScale>
        <cfvo type="min"/>
        <cfvo type="max"/>
        <color rgb="FF009999"/>
        <color rgb="FF75009E"/>
      </colorScale>
    </cfRule>
  </conditionalFormatting>
  <conditionalFormatting sqref="J1407:N1410">
    <cfRule type="colorScale" priority="2740">
      <colorScale>
        <cfvo type="min"/>
        <cfvo type="max"/>
        <color rgb="FF009999"/>
        <color rgb="FF75009E"/>
      </colorScale>
    </cfRule>
  </conditionalFormatting>
  <conditionalFormatting sqref="J1411:N1414">
    <cfRule type="colorScale" priority="2741">
      <colorScale>
        <cfvo type="min"/>
        <cfvo type="max"/>
        <color rgb="FF009999"/>
        <color rgb="FF75009E"/>
      </colorScale>
    </cfRule>
  </conditionalFormatting>
  <conditionalFormatting sqref="J1415:N1418">
    <cfRule type="colorScale" priority="2742">
      <colorScale>
        <cfvo type="min"/>
        <cfvo type="max"/>
        <color rgb="FF009999"/>
        <color rgb="FF75009E"/>
      </colorScale>
    </cfRule>
  </conditionalFormatting>
  <conditionalFormatting sqref="J1419:N1422">
    <cfRule type="colorScale" priority="2743">
      <colorScale>
        <cfvo type="min"/>
        <cfvo type="max"/>
        <color rgb="FF009999"/>
        <color rgb="FF75009E"/>
      </colorScale>
    </cfRule>
  </conditionalFormatting>
  <conditionalFormatting sqref="J1423:N1426">
    <cfRule type="colorScale" priority="2744">
      <colorScale>
        <cfvo type="min"/>
        <cfvo type="max"/>
        <color rgb="FF009999"/>
        <color rgb="FF75009E"/>
      </colorScale>
    </cfRule>
  </conditionalFormatting>
  <conditionalFormatting sqref="J1427:N1430">
    <cfRule type="colorScale" priority="2745">
      <colorScale>
        <cfvo type="min"/>
        <cfvo type="max"/>
        <color rgb="FF009999"/>
        <color rgb="FF75009E"/>
      </colorScale>
    </cfRule>
  </conditionalFormatting>
  <conditionalFormatting sqref="J1431:N1434">
    <cfRule type="colorScale" priority="2746">
      <colorScale>
        <cfvo type="min"/>
        <cfvo type="max"/>
        <color rgb="FF009999"/>
        <color rgb="FF75009E"/>
      </colorScale>
    </cfRule>
  </conditionalFormatting>
  <conditionalFormatting sqref="J1435:N1438">
    <cfRule type="colorScale" priority="2747">
      <colorScale>
        <cfvo type="min"/>
        <cfvo type="max"/>
        <color rgb="FF009999"/>
        <color rgb="FF75009E"/>
      </colorScale>
    </cfRule>
  </conditionalFormatting>
  <conditionalFormatting sqref="J1439:N1442">
    <cfRule type="colorScale" priority="2748">
      <colorScale>
        <cfvo type="min"/>
        <cfvo type="max"/>
        <color rgb="FF009999"/>
        <color rgb="FF75009E"/>
      </colorScale>
    </cfRule>
  </conditionalFormatting>
  <conditionalFormatting sqref="J1443:N1446">
    <cfRule type="colorScale" priority="2749">
      <colorScale>
        <cfvo type="min"/>
        <cfvo type="max"/>
        <color rgb="FF009999"/>
        <color rgb="FF75009E"/>
      </colorScale>
    </cfRule>
  </conditionalFormatting>
  <conditionalFormatting sqref="J1447:N1450">
    <cfRule type="colorScale" priority="2750">
      <colorScale>
        <cfvo type="min"/>
        <cfvo type="max"/>
        <color rgb="FF009999"/>
        <color rgb="FF75009E"/>
      </colorScale>
    </cfRule>
  </conditionalFormatting>
  <conditionalFormatting sqref="J1451:N1454">
    <cfRule type="colorScale" priority="2751">
      <colorScale>
        <cfvo type="min"/>
        <cfvo type="max"/>
        <color rgb="FF009999"/>
        <color rgb="FF75009E"/>
      </colorScale>
    </cfRule>
  </conditionalFormatting>
  <conditionalFormatting sqref="J1455:N1458">
    <cfRule type="colorScale" priority="2752">
      <colorScale>
        <cfvo type="min"/>
        <cfvo type="max"/>
        <color rgb="FF009999"/>
        <color rgb="FF75009E"/>
      </colorScale>
    </cfRule>
  </conditionalFormatting>
  <conditionalFormatting sqref="J1459:N1462">
    <cfRule type="colorScale" priority="2753">
      <colorScale>
        <cfvo type="min"/>
        <cfvo type="max"/>
        <color rgb="FF009999"/>
        <color rgb="FF75009E"/>
      </colorScale>
    </cfRule>
  </conditionalFormatting>
  <conditionalFormatting sqref="J1463:N1466">
    <cfRule type="colorScale" priority="2754">
      <colorScale>
        <cfvo type="min"/>
        <cfvo type="max"/>
        <color rgb="FF009999"/>
        <color rgb="FF75009E"/>
      </colorScale>
    </cfRule>
  </conditionalFormatting>
  <conditionalFormatting sqref="J1467:N1470">
    <cfRule type="colorScale" priority="2755">
      <colorScale>
        <cfvo type="min"/>
        <cfvo type="max"/>
        <color rgb="FF009999"/>
        <color rgb="FF75009E"/>
      </colorScale>
    </cfRule>
  </conditionalFormatting>
  <conditionalFormatting sqref="J1471:N1474">
    <cfRule type="colorScale" priority="2756">
      <colorScale>
        <cfvo type="min"/>
        <cfvo type="max"/>
        <color rgb="FF009999"/>
        <color rgb="FF75009E"/>
      </colorScale>
    </cfRule>
  </conditionalFormatting>
  <conditionalFormatting sqref="J1475:N1478">
    <cfRule type="colorScale" priority="2757">
      <colorScale>
        <cfvo type="min"/>
        <cfvo type="max"/>
        <color rgb="FF009999"/>
        <color rgb="FF75009E"/>
      </colorScale>
    </cfRule>
  </conditionalFormatting>
  <conditionalFormatting sqref="J1479:N1482">
    <cfRule type="colorScale" priority="2758">
      <colorScale>
        <cfvo type="min"/>
        <cfvo type="max"/>
        <color rgb="FF009999"/>
        <color rgb="FF75009E"/>
      </colorScale>
    </cfRule>
  </conditionalFormatting>
  <conditionalFormatting sqref="J1483:N1486">
    <cfRule type="colorScale" priority="2759">
      <colorScale>
        <cfvo type="min"/>
        <cfvo type="max"/>
        <color rgb="FF009999"/>
        <color rgb="FF75009E"/>
      </colorScale>
    </cfRule>
  </conditionalFormatting>
  <conditionalFormatting sqref="J1487:N1490">
    <cfRule type="colorScale" priority="2760">
      <colorScale>
        <cfvo type="min"/>
        <cfvo type="max"/>
        <color rgb="FF009999"/>
        <color rgb="FF75009E"/>
      </colorScale>
    </cfRule>
  </conditionalFormatting>
  <conditionalFormatting sqref="J1491:N1494">
    <cfRule type="colorScale" priority="2761">
      <colorScale>
        <cfvo type="min"/>
        <cfvo type="max"/>
        <color rgb="FF009999"/>
        <color rgb="FF75009E"/>
      </colorScale>
    </cfRule>
  </conditionalFormatting>
  <conditionalFormatting sqref="J1495:N1498">
    <cfRule type="colorScale" priority="2762">
      <colorScale>
        <cfvo type="min"/>
        <cfvo type="max"/>
        <color rgb="FF009999"/>
        <color rgb="FF75009E"/>
      </colorScale>
    </cfRule>
  </conditionalFormatting>
  <conditionalFormatting sqref="J1499:N1502">
    <cfRule type="colorScale" priority="2763">
      <colorScale>
        <cfvo type="min"/>
        <cfvo type="max"/>
        <color rgb="FF009999"/>
        <color rgb="FF75009E"/>
      </colorScale>
    </cfRule>
  </conditionalFormatting>
  <conditionalFormatting sqref="J1503:N1506">
    <cfRule type="colorScale" priority="2764">
      <colorScale>
        <cfvo type="min"/>
        <cfvo type="max"/>
        <color rgb="FF009999"/>
        <color rgb="FF75009E"/>
      </colorScale>
    </cfRule>
  </conditionalFormatting>
  <conditionalFormatting sqref="J1507:N1510">
    <cfRule type="colorScale" priority="2765">
      <colorScale>
        <cfvo type="min"/>
        <cfvo type="max"/>
        <color rgb="FF009999"/>
        <color rgb="FF75009E"/>
      </colorScale>
    </cfRule>
  </conditionalFormatting>
  <conditionalFormatting sqref="J1511:N1514">
    <cfRule type="colorScale" priority="2766">
      <colorScale>
        <cfvo type="min"/>
        <cfvo type="max"/>
        <color rgb="FF009999"/>
        <color rgb="FF75009E"/>
      </colorScale>
    </cfRule>
  </conditionalFormatting>
  <conditionalFormatting sqref="J1515:N1518">
    <cfRule type="colorScale" priority="2767">
      <colorScale>
        <cfvo type="min"/>
        <cfvo type="max"/>
        <color rgb="FF009999"/>
        <color rgb="FF75009E"/>
      </colorScale>
    </cfRule>
  </conditionalFormatting>
  <conditionalFormatting sqref="J1519:N1522">
    <cfRule type="colorScale" priority="2768">
      <colorScale>
        <cfvo type="min"/>
        <cfvo type="max"/>
        <color rgb="FF009999"/>
        <color rgb="FF75009E"/>
      </colorScale>
    </cfRule>
  </conditionalFormatting>
  <conditionalFormatting sqref="J1523:N1526">
    <cfRule type="colorScale" priority="2769">
      <colorScale>
        <cfvo type="min"/>
        <cfvo type="max"/>
        <color rgb="FF009999"/>
        <color rgb="FF75009E"/>
      </colorScale>
    </cfRule>
  </conditionalFormatting>
  <conditionalFormatting sqref="J1527:N1530">
    <cfRule type="colorScale" priority="2770">
      <colorScale>
        <cfvo type="min"/>
        <cfvo type="max"/>
        <color rgb="FF009999"/>
        <color rgb="FF75009E"/>
      </colorScale>
    </cfRule>
  </conditionalFormatting>
  <conditionalFormatting sqref="J1531:N1534">
    <cfRule type="colorScale" priority="2771">
      <colorScale>
        <cfvo type="min"/>
        <cfvo type="max"/>
        <color rgb="FF009999"/>
        <color rgb="FF75009E"/>
      </colorScale>
    </cfRule>
  </conditionalFormatting>
  <conditionalFormatting sqref="J1535:N1538">
    <cfRule type="colorScale" priority="2772">
      <colorScale>
        <cfvo type="min"/>
        <cfvo type="max"/>
        <color rgb="FF009999"/>
        <color rgb="FF75009E"/>
      </colorScale>
    </cfRule>
  </conditionalFormatting>
  <conditionalFormatting sqref="J1539:N1542">
    <cfRule type="colorScale" priority="2773">
      <colorScale>
        <cfvo type="min"/>
        <cfvo type="max"/>
        <color rgb="FF009999"/>
        <color rgb="FF75009E"/>
      </colorScale>
    </cfRule>
  </conditionalFormatting>
  <conditionalFormatting sqref="J1543:N1546">
    <cfRule type="colorScale" priority="2774">
      <colorScale>
        <cfvo type="min"/>
        <cfvo type="max"/>
        <color rgb="FF009999"/>
        <color rgb="FF75009E"/>
      </colorScale>
    </cfRule>
  </conditionalFormatting>
  <conditionalFormatting sqref="J1547:N1550">
    <cfRule type="colorScale" priority="2775">
      <colorScale>
        <cfvo type="min"/>
        <cfvo type="max"/>
        <color rgb="FF009999"/>
        <color rgb="FF75009E"/>
      </colorScale>
    </cfRule>
  </conditionalFormatting>
  <conditionalFormatting sqref="J1551:N1554">
    <cfRule type="colorScale" priority="2776">
      <colorScale>
        <cfvo type="min"/>
        <cfvo type="max"/>
        <color rgb="FF009999"/>
        <color rgb="FF75009E"/>
      </colorScale>
    </cfRule>
  </conditionalFormatting>
  <conditionalFormatting sqref="J1555:N1558">
    <cfRule type="colorScale" priority="2777">
      <colorScale>
        <cfvo type="min"/>
        <cfvo type="max"/>
        <color rgb="FF009999"/>
        <color rgb="FF75009E"/>
      </colorScale>
    </cfRule>
  </conditionalFormatting>
  <conditionalFormatting sqref="J1559:N1562">
    <cfRule type="colorScale" priority="2778">
      <colorScale>
        <cfvo type="min"/>
        <cfvo type="max"/>
        <color rgb="FF009999"/>
        <color rgb="FF75009E"/>
      </colorScale>
    </cfRule>
  </conditionalFormatting>
  <conditionalFormatting sqref="J1563:N1566">
    <cfRule type="colorScale" priority="2779">
      <colorScale>
        <cfvo type="min"/>
        <cfvo type="max"/>
        <color rgb="FF009999"/>
        <color rgb="FF75009E"/>
      </colorScale>
    </cfRule>
  </conditionalFormatting>
  <conditionalFormatting sqref="J1567:N1570">
    <cfRule type="colorScale" priority="2780">
      <colorScale>
        <cfvo type="min"/>
        <cfvo type="max"/>
        <color rgb="FF009999"/>
        <color rgb="FF75009E"/>
      </colorScale>
    </cfRule>
  </conditionalFormatting>
  <conditionalFormatting sqref="J1571:N1574">
    <cfRule type="colorScale" priority="2781">
      <colorScale>
        <cfvo type="min"/>
        <cfvo type="max"/>
        <color rgb="FF009999"/>
        <color rgb="FF75009E"/>
      </colorScale>
    </cfRule>
  </conditionalFormatting>
  <conditionalFormatting sqref="J1575:N1578">
    <cfRule type="colorScale" priority="2782">
      <colorScale>
        <cfvo type="min"/>
        <cfvo type="max"/>
        <color rgb="FF009999"/>
        <color rgb="FF75009E"/>
      </colorScale>
    </cfRule>
  </conditionalFormatting>
  <conditionalFormatting sqref="J1579:N1582">
    <cfRule type="colorScale" priority="2783">
      <colorScale>
        <cfvo type="min"/>
        <cfvo type="max"/>
        <color rgb="FF009999"/>
        <color rgb="FF75009E"/>
      </colorScale>
    </cfRule>
  </conditionalFormatting>
  <conditionalFormatting sqref="J1583:N1586">
    <cfRule type="colorScale" priority="2784">
      <colorScale>
        <cfvo type="min"/>
        <cfvo type="max"/>
        <color rgb="FF009999"/>
        <color rgb="FF75009E"/>
      </colorScale>
    </cfRule>
  </conditionalFormatting>
  <conditionalFormatting sqref="J1587:N1590">
    <cfRule type="colorScale" priority="2785">
      <colorScale>
        <cfvo type="min"/>
        <cfvo type="max"/>
        <color rgb="FF009999"/>
        <color rgb="FF75009E"/>
      </colorScale>
    </cfRule>
  </conditionalFormatting>
  <conditionalFormatting sqref="J1591:N1594">
    <cfRule type="colorScale" priority="2786">
      <colorScale>
        <cfvo type="min"/>
        <cfvo type="max"/>
        <color rgb="FF009999"/>
        <color rgb="FF75009E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fU Dept.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icks</dc:creator>
  <cp:lastModifiedBy>Kevin Hicks</cp:lastModifiedBy>
  <dcterms:created xsi:type="dcterms:W3CDTF">2021-08-27T23:02:26Z</dcterms:created>
  <dcterms:modified xsi:type="dcterms:W3CDTF">2021-08-27T23:25:40Z</dcterms:modified>
</cp:coreProperties>
</file>